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danielazanetti/Desktop/Diabetologia_reviews3/"/>
    </mc:Choice>
  </mc:AlternateContent>
  <xr:revisionPtr revIDLastSave="0" documentId="13_ncr:1_{74D61AA4-1CC9-BF4E-9A48-B4845C2BA681}" xr6:coauthVersionLast="47" xr6:coauthVersionMax="47" xr10:uidLastSave="{00000000-0000-0000-0000-000000000000}"/>
  <bookViews>
    <workbookView xWindow="1620" yWindow="2300" windowWidth="30720" windowHeight="17560" xr2:uid="{CEEE78EF-6DD2-0F44-B22B-5FD67A29596A}"/>
  </bookViews>
  <sheets>
    <sheet name="ESM 1" sheetId="9" r:id="rId1"/>
    <sheet name="ESM 2" sheetId="8" r:id="rId2"/>
    <sheet name="ESM 3" sheetId="20" r:id="rId3"/>
    <sheet name="ESM 4" sheetId="12" r:id="rId4"/>
    <sheet name="ESM 5" sheetId="21" r:id="rId5"/>
    <sheet name="ESM 6" sheetId="14" r:id="rId6"/>
    <sheet name="ESM 7" sheetId="17" r:id="rId7"/>
    <sheet name="ESM 8" sheetId="18" r:id="rId8"/>
    <sheet name="ESM 9" sheetId="19" r:id="rId9"/>
  </sheets>
  <definedNames>
    <definedName name="_xlnm._FilterDatabase" localSheetId="0" hidden="1">'ESM 1'!$A$3:$M$826</definedName>
    <definedName name="_xlnm._FilterDatabase" localSheetId="1" hidden="1">'ESM 2'!$A$4:$T$827</definedName>
    <definedName name="_xlnm._FilterDatabase" localSheetId="6" hidden="1">'ESM 7'!$A$2:$H$1289</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56" i="18" l="1"/>
  <c r="G499" i="17"/>
  <c r="G559" i="17"/>
  <c r="G854" i="17"/>
  <c r="G641" i="17"/>
  <c r="G934" i="17"/>
  <c r="G620" i="17"/>
  <c r="G764" i="17"/>
  <c r="G888" i="17"/>
  <c r="G771" i="17"/>
  <c r="G868" i="17"/>
  <c r="G749" i="17"/>
  <c r="G949" i="17"/>
  <c r="G955" i="17"/>
  <c r="G876" i="17"/>
  <c r="G831" i="17"/>
  <c r="G669" i="17"/>
  <c r="G577" i="17"/>
  <c r="G579" i="17"/>
  <c r="G523" i="17"/>
  <c r="G593" i="17"/>
  <c r="G772" i="17"/>
  <c r="G544" i="17"/>
  <c r="G804" i="17"/>
  <c r="G511" i="17"/>
  <c r="G507" i="17"/>
  <c r="G684" i="17"/>
  <c r="G614" i="17"/>
  <c r="G752" i="17"/>
  <c r="G809" i="17"/>
  <c r="G626" i="17"/>
  <c r="G710" i="17"/>
  <c r="G553" i="17"/>
  <c r="G675" i="17"/>
  <c r="G794" i="17"/>
  <c r="G660" i="17"/>
  <c r="G759" i="17"/>
  <c r="G742" i="17"/>
  <c r="G695" i="17"/>
  <c r="G599" i="17"/>
  <c r="G788" i="17"/>
  <c r="G645" i="17"/>
  <c r="G607" i="17"/>
  <c r="G952" i="17"/>
  <c r="G816" i="17"/>
  <c r="G915" i="17"/>
  <c r="G658" i="17"/>
  <c r="G908" i="17"/>
  <c r="G893" i="17"/>
  <c r="G635" i="17"/>
  <c r="G829" i="17"/>
  <c r="G912" i="17"/>
  <c r="G959" i="17"/>
  <c r="G894" i="17"/>
  <c r="G942" i="17"/>
  <c r="G691" i="17"/>
  <c r="G733" i="17"/>
  <c r="G649" i="17"/>
  <c r="G836" i="17"/>
  <c r="G721" i="17"/>
  <c r="G849" i="17"/>
  <c r="G681" i="17"/>
  <c r="G901" i="17"/>
  <c r="G726" i="17"/>
  <c r="G744" i="17"/>
  <c r="G844" i="17"/>
  <c r="G859" i="17"/>
  <c r="G605" i="17"/>
  <c r="G709" i="17"/>
  <c r="G676" i="17"/>
  <c r="G832" i="17"/>
  <c r="G701" i="17"/>
  <c r="G527" i="17"/>
  <c r="G784" i="17"/>
  <c r="G538" i="17"/>
  <c r="G822" i="17"/>
  <c r="G564" i="17"/>
  <c r="G514" i="17"/>
  <c r="G501" i="17"/>
  <c r="G638" i="17"/>
  <c r="G557" i="17"/>
  <c r="G936" i="17"/>
  <c r="G919" i="17"/>
  <c r="G622" i="17"/>
  <c r="G858" i="17"/>
  <c r="G841" i="17"/>
  <c r="G880" i="17"/>
  <c r="G808" i="17"/>
  <c r="G570" i="17"/>
  <c r="G774" i="17"/>
  <c r="G583" i="17"/>
  <c r="G782" i="17"/>
  <c r="G668" i="17"/>
  <c r="G525" i="17"/>
  <c r="G931" i="17"/>
  <c r="G576" i="17"/>
  <c r="G592" i="17"/>
  <c r="G535" i="17"/>
  <c r="G513" i="17"/>
  <c r="G506" i="17"/>
  <c r="G685" i="17"/>
  <c r="G750" i="17"/>
  <c r="G616" i="17"/>
  <c r="G810" i="17"/>
  <c r="G551" i="17"/>
  <c r="G628" i="17"/>
  <c r="G711" i="17"/>
  <c r="G674" i="17"/>
  <c r="G661" i="17"/>
  <c r="G738" i="17"/>
  <c r="G758" i="17"/>
  <c r="G795" i="17"/>
  <c r="G598" i="17"/>
  <c r="G913" i="17"/>
  <c r="G696" i="17"/>
  <c r="G606" i="17"/>
  <c r="G790" i="17"/>
  <c r="G817" i="17"/>
  <c r="G647" i="17"/>
  <c r="G659" i="17"/>
  <c r="G953" i="17"/>
  <c r="G633" i="17"/>
  <c r="G892" i="17"/>
  <c r="G933" i="17"/>
  <c r="G911" i="17"/>
  <c r="G891" i="17"/>
  <c r="G921" i="17"/>
  <c r="G692" i="17"/>
  <c r="G903" i="17"/>
  <c r="G943" i="17"/>
  <c r="G651" i="17"/>
  <c r="G863" i="17"/>
  <c r="G731" i="17"/>
  <c r="G537" i="17"/>
  <c r="G837" i="17"/>
  <c r="G861" i="17"/>
  <c r="G720" i="17"/>
  <c r="G745" i="17"/>
  <c r="G571" i="17"/>
  <c r="G728" i="17"/>
  <c r="G846" i="17"/>
  <c r="G680" i="17"/>
  <c r="G703" i="17"/>
  <c r="G677" i="17"/>
  <c r="G847" i="17"/>
  <c r="G833" i="17"/>
  <c r="G604" i="17"/>
  <c r="G708" i="17"/>
  <c r="G529" i="17"/>
  <c r="G785" i="17"/>
  <c r="G540" i="17"/>
  <c r="G586" i="17"/>
  <c r="G565" i="17"/>
  <c r="G820" i="17"/>
  <c r="G515" i="17"/>
  <c r="G500" i="17"/>
  <c r="G637" i="17"/>
  <c r="G556" i="17"/>
  <c r="G935" i="17"/>
  <c r="G918" i="17"/>
  <c r="G621" i="17"/>
  <c r="G857" i="17"/>
  <c r="G840" i="17"/>
  <c r="G879" i="17"/>
  <c r="G807" i="17"/>
  <c r="G569" i="17"/>
  <c r="G773" i="17"/>
  <c r="G582" i="17"/>
  <c r="G781" i="17"/>
  <c r="G667" i="17"/>
  <c r="G524" i="17"/>
  <c r="G930" i="17"/>
  <c r="G575" i="17"/>
  <c r="G591" i="17"/>
  <c r="G534" i="17"/>
  <c r="G512" i="17"/>
  <c r="G505" i="17"/>
  <c r="G687" i="17"/>
  <c r="G615" i="17"/>
  <c r="G751" i="17"/>
  <c r="G811" i="17"/>
  <c r="G627" i="17"/>
  <c r="G552" i="17"/>
  <c r="G712" i="17"/>
  <c r="G673" i="17"/>
  <c r="G830" i="17"/>
  <c r="G757" i="17"/>
  <c r="G662" i="17"/>
  <c r="G740" i="17"/>
  <c r="G597" i="17"/>
  <c r="G796" i="17"/>
  <c r="G914" i="17"/>
  <c r="G697" i="17"/>
  <c r="G791" i="17"/>
  <c r="G608" i="17"/>
  <c r="G646" i="17"/>
  <c r="G657" i="17"/>
  <c r="G818" i="17"/>
  <c r="G940" i="17"/>
  <c r="G954" i="17"/>
  <c r="G634" i="17"/>
  <c r="G910" i="17"/>
  <c r="G932" i="17"/>
  <c r="G941" i="17"/>
  <c r="G905" i="17"/>
  <c r="G895" i="17"/>
  <c r="G694" i="17"/>
  <c r="G944" i="17"/>
  <c r="G920" i="17"/>
  <c r="G652" i="17"/>
  <c r="G862" i="17"/>
  <c r="G732" i="17"/>
  <c r="G536" i="17"/>
  <c r="G835" i="17"/>
  <c r="G746" i="17"/>
  <c r="G572" i="17"/>
  <c r="G860" i="17"/>
  <c r="G727" i="17"/>
  <c r="G719" i="17"/>
  <c r="G845" i="17"/>
  <c r="G679" i="17"/>
  <c r="G834" i="17"/>
  <c r="G678" i="17"/>
  <c r="G702" i="17"/>
  <c r="G848" i="17"/>
  <c r="G603" i="17"/>
  <c r="G531" i="17"/>
  <c r="G786" i="17"/>
  <c r="G704" i="17"/>
  <c r="G539" i="17"/>
  <c r="G587" i="17"/>
  <c r="G821" i="17"/>
  <c r="G563" i="17"/>
  <c r="G516" i="17"/>
  <c r="G496" i="17"/>
  <c r="G636" i="17"/>
  <c r="G558" i="17"/>
  <c r="G632" i="17"/>
  <c r="G853" i="17"/>
  <c r="G763" i="17"/>
  <c r="G722" i="17"/>
  <c r="G747" i="17"/>
  <c r="G765" i="17"/>
  <c r="G602" i="17"/>
  <c r="G899" i="17"/>
  <c r="G937" i="17"/>
  <c r="G843" i="17"/>
  <c r="G611" i="17"/>
  <c r="G852" i="17"/>
  <c r="G958" i="17"/>
  <c r="G922" i="17"/>
  <c r="G925" i="17"/>
  <c r="G867" i="17"/>
  <c r="G945" i="17"/>
  <c r="G690" i="17"/>
  <c r="G778" i="17"/>
  <c r="G926" i="17"/>
  <c r="G770" i="17"/>
  <c r="G842" i="17"/>
  <c r="G950" i="17"/>
  <c r="G948" i="17"/>
  <c r="G756" i="17"/>
  <c r="G783" i="17"/>
  <c r="G775" i="17"/>
  <c r="G906" i="17"/>
  <c r="G545" i="17"/>
  <c r="G578" i="17"/>
  <c r="G568" i="17"/>
  <c r="G748" i="17"/>
  <c r="G803" i="17"/>
  <c r="G666" i="17"/>
  <c r="G520" i="17"/>
  <c r="G590" i="17"/>
  <c r="G510" i="17"/>
  <c r="G504" i="17"/>
  <c r="G682" i="17"/>
  <c r="G630" i="17"/>
  <c r="G623" i="17"/>
  <c r="G548" i="17"/>
  <c r="G654" i="17"/>
  <c r="G753" i="17"/>
  <c r="G595" i="17"/>
  <c r="G672" i="17"/>
  <c r="G814" i="17"/>
  <c r="G741" i="17"/>
  <c r="G642" i="17"/>
  <c r="G713" i="17"/>
  <c r="G761" i="17"/>
  <c r="G789" i="17"/>
  <c r="G797" i="17"/>
  <c r="G864" i="17"/>
  <c r="G735" i="17"/>
  <c r="G909" i="17"/>
  <c r="G812" i="17"/>
  <c r="G619" i="17"/>
  <c r="G927" i="17"/>
  <c r="G898" i="17"/>
  <c r="G609" i="17"/>
  <c r="G957" i="17"/>
  <c r="G870" i="17"/>
  <c r="G693" i="17"/>
  <c r="G787" i="17"/>
  <c r="G924" i="17"/>
  <c r="G951" i="17"/>
  <c r="G881" i="17"/>
  <c r="G923" i="17"/>
  <c r="G885" i="17"/>
  <c r="G541" i="17"/>
  <c r="G826" i="17"/>
  <c r="G884" i="17"/>
  <c r="G907" i="17"/>
  <c r="G825" i="17"/>
  <c r="G648" i="17"/>
  <c r="G802" i="17"/>
  <c r="G729" i="17"/>
  <c r="G872" i="17"/>
  <c r="G663" i="17"/>
  <c r="G705" i="17"/>
  <c r="G900" i="17"/>
  <c r="G717" i="17"/>
  <c r="G526" i="17"/>
  <c r="G723" i="17"/>
  <c r="G698" i="17"/>
  <c r="G517" i="17"/>
  <c r="G561" i="17"/>
  <c r="G498" i="17"/>
  <c r="G555" i="17"/>
  <c r="G640" i="17"/>
  <c r="G917" i="17"/>
  <c r="G601" i="17"/>
  <c r="G856" i="17"/>
  <c r="G767" i="17"/>
  <c r="G939" i="17"/>
  <c r="G613" i="17"/>
  <c r="G890" i="17"/>
  <c r="G839" i="17"/>
  <c r="G878" i="17"/>
  <c r="G769" i="17"/>
  <c r="G947" i="17"/>
  <c r="G777" i="17"/>
  <c r="G547" i="17"/>
  <c r="G581" i="17"/>
  <c r="G806" i="17"/>
  <c r="G689" i="17"/>
  <c r="G574" i="17"/>
  <c r="G522" i="17"/>
  <c r="G567" i="17"/>
  <c r="G780" i="17"/>
  <c r="G589" i="17"/>
  <c r="G533" i="17"/>
  <c r="G509" i="17"/>
  <c r="G503" i="17"/>
  <c r="G683" i="17"/>
  <c r="G631" i="17"/>
  <c r="G625" i="17"/>
  <c r="G549" i="17"/>
  <c r="G655" i="17"/>
  <c r="G670" i="17"/>
  <c r="G594" i="17"/>
  <c r="G754" i="17"/>
  <c r="G739" i="17"/>
  <c r="G643" i="17"/>
  <c r="G760" i="17"/>
  <c r="G715" i="17"/>
  <c r="G815" i="17"/>
  <c r="G792" i="17"/>
  <c r="G798" i="17"/>
  <c r="G865" i="17"/>
  <c r="G736" i="17"/>
  <c r="G618" i="17"/>
  <c r="G897" i="17"/>
  <c r="G928" i="17"/>
  <c r="G871" i="17"/>
  <c r="G813" i="17"/>
  <c r="G875" i="17"/>
  <c r="G886" i="17"/>
  <c r="G542" i="17"/>
  <c r="G827" i="17"/>
  <c r="G650" i="17"/>
  <c r="G850" i="17"/>
  <c r="G902" i="17"/>
  <c r="G883" i="17"/>
  <c r="G730" i="17"/>
  <c r="G873" i="17"/>
  <c r="G824" i="17"/>
  <c r="G801" i="17"/>
  <c r="G664" i="17"/>
  <c r="G706" i="17"/>
  <c r="G528" i="17"/>
  <c r="G724" i="17"/>
  <c r="G716" i="17"/>
  <c r="G699" i="17"/>
  <c r="G584" i="17"/>
  <c r="G518" i="17"/>
  <c r="G562" i="17"/>
  <c r="G497" i="17"/>
  <c r="G554" i="17"/>
  <c r="G639" i="17"/>
  <c r="G916" i="17"/>
  <c r="G600" i="17"/>
  <c r="G855" i="17"/>
  <c r="G766" i="17"/>
  <c r="G938" i="17"/>
  <c r="G612" i="17"/>
  <c r="G889" i="17"/>
  <c r="G838" i="17"/>
  <c r="G877" i="17"/>
  <c r="G768" i="17"/>
  <c r="G946" i="17"/>
  <c r="G776" i="17"/>
  <c r="G546" i="17"/>
  <c r="G580" i="17"/>
  <c r="G805" i="17"/>
  <c r="G688" i="17"/>
  <c r="G573" i="17"/>
  <c r="G521" i="17"/>
  <c r="G566" i="17"/>
  <c r="G779" i="17"/>
  <c r="G588" i="17"/>
  <c r="G532" i="17"/>
  <c r="G508" i="17"/>
  <c r="G502" i="17"/>
  <c r="G686" i="17"/>
  <c r="G629" i="17"/>
  <c r="G624" i="17"/>
  <c r="G550" i="17"/>
  <c r="G656" i="17"/>
  <c r="G671" i="17"/>
  <c r="G596" i="17"/>
  <c r="G755" i="17"/>
  <c r="G644" i="17"/>
  <c r="G743" i="17"/>
  <c r="G714" i="17"/>
  <c r="G762" i="17"/>
  <c r="G793" i="17"/>
  <c r="G799" i="17"/>
  <c r="G617" i="17"/>
  <c r="G819" i="17"/>
  <c r="G866" i="17"/>
  <c r="G896" i="17"/>
  <c r="G869" i="17"/>
  <c r="G610" i="17"/>
  <c r="G929" i="17"/>
  <c r="G737" i="17"/>
  <c r="G904" i="17"/>
  <c r="G887" i="17"/>
  <c r="G828" i="17"/>
  <c r="G956" i="17"/>
  <c r="G543" i="17"/>
  <c r="G734" i="17"/>
  <c r="G653" i="17"/>
  <c r="G851" i="17"/>
  <c r="G874" i="17"/>
  <c r="G882" i="17"/>
  <c r="G665" i="17"/>
  <c r="G823" i="17"/>
  <c r="G800" i="17"/>
  <c r="G707" i="17"/>
  <c r="G530" i="17"/>
  <c r="G725" i="17"/>
  <c r="G718" i="17"/>
  <c r="G700" i="17"/>
  <c r="G585" i="17"/>
  <c r="G519" i="17"/>
  <c r="G560" i="17"/>
  <c r="G976" i="17"/>
  <c r="G1014" i="17"/>
  <c r="G1134" i="17"/>
  <c r="G1068" i="17"/>
  <c r="G995" i="17"/>
  <c r="G1266" i="17"/>
  <c r="G1200" i="17"/>
  <c r="G1283" i="17"/>
  <c r="G1241" i="17"/>
  <c r="G1260" i="17"/>
  <c r="G1259" i="17"/>
  <c r="G1288" i="17"/>
  <c r="G1231" i="17"/>
  <c r="G1278" i="17"/>
  <c r="G1251" i="17"/>
  <c r="G1246" i="17"/>
  <c r="G1005" i="17"/>
  <c r="G1122" i="17"/>
  <c r="G1185" i="17"/>
  <c r="G1148" i="17"/>
  <c r="G1213" i="17"/>
  <c r="G1181" i="17"/>
  <c r="G1127" i="17"/>
  <c r="G964" i="17"/>
  <c r="G1049" i="17"/>
  <c r="G1093" i="17"/>
  <c r="G1112" i="17"/>
  <c r="G1159" i="17"/>
  <c r="G1076" i="17"/>
  <c r="G1010" i="17"/>
  <c r="G1084" i="17"/>
  <c r="G1025" i="17"/>
  <c r="G1043" i="17"/>
  <c r="G1220" i="17"/>
  <c r="G1037" i="17"/>
  <c r="G1033" i="17"/>
  <c r="G1058" i="17"/>
  <c r="G1107" i="17"/>
  <c r="G968" i="17"/>
  <c r="G977" i="17"/>
  <c r="G1013" i="17"/>
  <c r="G1135" i="17"/>
  <c r="G988" i="17"/>
  <c r="G994" i="17"/>
  <c r="G1240" i="17"/>
  <c r="G1071" i="17"/>
  <c r="G1281" i="17"/>
  <c r="G1267" i="17"/>
  <c r="G1201" i="17"/>
  <c r="G1157" i="17"/>
  <c r="G1284" i="17"/>
  <c r="G1274" i="17"/>
  <c r="G1188" i="17"/>
  <c r="G1247" i="17"/>
  <c r="G1277" i="17"/>
  <c r="G1003" i="17"/>
  <c r="G1150" i="17"/>
  <c r="G1182" i="17"/>
  <c r="G1229" i="17"/>
  <c r="G1113" i="17"/>
  <c r="G1214" i="17"/>
  <c r="G1250" i="17"/>
  <c r="G1050" i="17"/>
  <c r="G1125" i="17"/>
  <c r="G963" i="17"/>
  <c r="G1095" i="17"/>
  <c r="G1111" i="17"/>
  <c r="G1161" i="17"/>
  <c r="G1075" i="17"/>
  <c r="G1012" i="17"/>
  <c r="G1083" i="17"/>
  <c r="G1027" i="17"/>
  <c r="G1045" i="17"/>
  <c r="G1219" i="17"/>
  <c r="G1039" i="17"/>
  <c r="G1032" i="17"/>
  <c r="G1060" i="17"/>
  <c r="G1106" i="17"/>
  <c r="G967" i="17"/>
  <c r="G972" i="17"/>
  <c r="G1018" i="17"/>
  <c r="G1138" i="17"/>
  <c r="G985" i="17"/>
  <c r="G997" i="17"/>
  <c r="G1243" i="17"/>
  <c r="G1073" i="17"/>
  <c r="G1282" i="17"/>
  <c r="G1268" i="17"/>
  <c r="G1202" i="17"/>
  <c r="G1158" i="17"/>
  <c r="G1275" i="17"/>
  <c r="G1249" i="17"/>
  <c r="G1189" i="17"/>
  <c r="G1279" i="17"/>
  <c r="G1153" i="17"/>
  <c r="G1166" i="17"/>
  <c r="G1006" i="17"/>
  <c r="G1183" i="17"/>
  <c r="G1232" i="17"/>
  <c r="G1115" i="17"/>
  <c r="G1217" i="17"/>
  <c r="G1252" i="17"/>
  <c r="G1051" i="17"/>
  <c r="G1130" i="17"/>
  <c r="G960" i="17"/>
  <c r="G1094" i="17"/>
  <c r="G1110" i="17"/>
  <c r="G1160" i="17"/>
  <c r="G1074" i="17"/>
  <c r="G1011" i="17"/>
  <c r="G1082" i="17"/>
  <c r="G1026" i="17"/>
  <c r="G1044" i="17"/>
  <c r="G1218" i="17"/>
  <c r="G1038" i="17"/>
  <c r="G1031" i="17"/>
  <c r="G1059" i="17"/>
  <c r="G1105" i="17"/>
  <c r="G966" i="17"/>
  <c r="G973" i="17"/>
  <c r="G1015" i="17"/>
  <c r="G1136" i="17"/>
  <c r="G1253" i="17"/>
  <c r="G1069" i="17"/>
  <c r="G1265" i="17"/>
  <c r="G1156" i="17"/>
  <c r="G981" i="17"/>
  <c r="G1021" i="17"/>
  <c r="G1199" i="17"/>
  <c r="G1064" i="17"/>
  <c r="G1140" i="17"/>
  <c r="G1254" i="17"/>
  <c r="G996" i="17"/>
  <c r="G1224" i="17"/>
  <c r="G1242" i="17"/>
  <c r="G1273" i="17"/>
  <c r="G1144" i="17"/>
  <c r="G1245" i="17"/>
  <c r="G1244" i="17"/>
  <c r="G1286" i="17"/>
  <c r="G1272" i="17"/>
  <c r="G1264" i="17"/>
  <c r="G1285" i="17"/>
  <c r="G1248" i="17"/>
  <c r="G1257" i="17"/>
  <c r="G1236" i="17"/>
  <c r="G1235" i="17"/>
  <c r="G1225" i="17"/>
  <c r="G1287" i="17"/>
  <c r="G1258" i="17"/>
  <c r="G1239" i="17"/>
  <c r="G1261" i="17"/>
  <c r="G1230" i="17"/>
  <c r="G1149" i="17"/>
  <c r="G1114" i="17"/>
  <c r="G1263" i="17"/>
  <c r="G1276" i="17"/>
  <c r="G1237" i="17"/>
  <c r="G1280" i="17"/>
  <c r="G1184" i="17"/>
  <c r="G965" i="17"/>
  <c r="G1121" i="17"/>
  <c r="G1212" i="17"/>
  <c r="G1126" i="17"/>
  <c r="G1001" i="17"/>
  <c r="G1178" i="17"/>
  <c r="G1046" i="17"/>
  <c r="G1009" i="17"/>
  <c r="G1197" i="17"/>
  <c r="G1210" i="17"/>
  <c r="G1062" i="17"/>
  <c r="G979" i="17"/>
  <c r="G1207" i="17"/>
  <c r="G983" i="17"/>
  <c r="G1100" i="17"/>
  <c r="G1168" i="17"/>
  <c r="G1172" i="17"/>
  <c r="G1163" i="17"/>
  <c r="G1023" i="17"/>
  <c r="G1270" i="17"/>
  <c r="G1194" i="17"/>
  <c r="G1078" i="17"/>
  <c r="G1098" i="17"/>
  <c r="G1089" i="17"/>
  <c r="G1222" i="17"/>
  <c r="G991" i="17"/>
  <c r="G1117" i="17"/>
  <c r="G1146" i="17"/>
  <c r="G1030" i="17"/>
  <c r="G1119" i="17"/>
  <c r="G1132" i="17"/>
  <c r="G1191" i="17"/>
  <c r="G1227" i="17"/>
  <c r="G1035" i="17"/>
  <c r="G1204" i="17"/>
  <c r="G1091" i="17"/>
  <c r="G1053" i="17"/>
  <c r="G1066" i="17"/>
  <c r="G1080" i="17"/>
  <c r="G1176" i="17"/>
  <c r="G999" i="17"/>
  <c r="G1056" i="17"/>
  <c r="G1103" i="17"/>
  <c r="G1041" i="17"/>
  <c r="G971" i="17"/>
  <c r="G974" i="17"/>
  <c r="G986" i="17"/>
  <c r="G1017" i="17"/>
  <c r="G992" i="17"/>
  <c r="G1142" i="17"/>
  <c r="G1019" i="17"/>
  <c r="G1154" i="17"/>
  <c r="G1139" i="17"/>
  <c r="G1070" i="17"/>
  <c r="G1255" i="17"/>
  <c r="G1174" i="17"/>
  <c r="G1086" i="17"/>
  <c r="G1137" i="17"/>
  <c r="G1262" i="17"/>
  <c r="G1151" i="17"/>
  <c r="G1108" i="17"/>
  <c r="G1215" i="17"/>
  <c r="G1186" i="17"/>
  <c r="G1002" i="17"/>
  <c r="G1123" i="17"/>
  <c r="G1233" i="17"/>
  <c r="G1128" i="17"/>
  <c r="G1179" i="17"/>
  <c r="G1047" i="17"/>
  <c r="G961" i="17"/>
  <c r="G1008" i="17"/>
  <c r="G1196" i="17"/>
  <c r="G1209" i="17"/>
  <c r="G1061" i="17"/>
  <c r="G978" i="17"/>
  <c r="G1206" i="17"/>
  <c r="G982" i="17"/>
  <c r="G1099" i="17"/>
  <c r="G1167" i="17"/>
  <c r="G1171" i="17"/>
  <c r="G1162" i="17"/>
  <c r="G1022" i="17"/>
  <c r="G1269" i="17"/>
  <c r="G1193" i="17"/>
  <c r="G1077" i="17"/>
  <c r="G1097" i="17"/>
  <c r="G1088" i="17"/>
  <c r="G1221" i="17"/>
  <c r="G990" i="17"/>
  <c r="G1116" i="17"/>
  <c r="G1145" i="17"/>
  <c r="G1029" i="17"/>
  <c r="G1118" i="17"/>
  <c r="G1131" i="17"/>
  <c r="G1190" i="17"/>
  <c r="G1226" i="17"/>
  <c r="G1034" i="17"/>
  <c r="G1203" i="17"/>
  <c r="G1090" i="17"/>
  <c r="G1052" i="17"/>
  <c r="G1065" i="17"/>
  <c r="G1079" i="17"/>
  <c r="G1175" i="17"/>
  <c r="G998" i="17"/>
  <c r="G1055" i="17"/>
  <c r="G1102" i="17"/>
  <c r="G1040" i="17"/>
  <c r="G970" i="17"/>
  <c r="G975" i="17"/>
  <c r="G987" i="17"/>
  <c r="G1016" i="17"/>
  <c r="G993" i="17"/>
  <c r="G1143" i="17"/>
  <c r="G1020" i="17"/>
  <c r="G1155" i="17"/>
  <c r="G1141" i="17"/>
  <c r="G1072" i="17"/>
  <c r="G1256" i="17"/>
  <c r="G1173" i="17"/>
  <c r="G1087" i="17"/>
  <c r="G1109" i="17"/>
  <c r="G1152" i="17"/>
  <c r="G1238" i="17"/>
  <c r="G1165" i="17"/>
  <c r="G1216" i="17"/>
  <c r="G1187" i="17"/>
  <c r="G1004" i="17"/>
  <c r="G1234" i="17"/>
  <c r="G1124" i="17"/>
  <c r="G1129" i="17"/>
  <c r="G1180" i="17"/>
  <c r="G1048" i="17"/>
  <c r="G962" i="17"/>
  <c r="G1007" i="17"/>
  <c r="G1198" i="17"/>
  <c r="G1211" i="17"/>
  <c r="G1063" i="17"/>
  <c r="G980" i="17"/>
  <c r="G1170" i="17"/>
  <c r="G984" i="17"/>
  <c r="G1208" i="17"/>
  <c r="G1101" i="17"/>
  <c r="G1169" i="17"/>
  <c r="G1096" i="17"/>
  <c r="G1164" i="17"/>
  <c r="G1024" i="17"/>
  <c r="G1195" i="17"/>
  <c r="G989" i="17"/>
  <c r="G1271" i="17"/>
  <c r="G1085" i="17"/>
  <c r="G1223" i="17"/>
  <c r="G1147" i="17"/>
  <c r="G1120" i="17"/>
  <c r="G1028" i="17"/>
  <c r="G1133" i="17"/>
  <c r="G1228" i="17"/>
  <c r="G1192" i="17"/>
  <c r="G1054" i="17"/>
  <c r="G1092" i="17"/>
  <c r="G1036" i="17"/>
  <c r="G1205" i="17"/>
  <c r="G1081" i="17"/>
  <c r="G1067" i="17"/>
  <c r="G1177" i="17"/>
  <c r="G1000" i="17"/>
  <c r="G1057" i="17"/>
  <c r="G1104" i="17"/>
  <c r="G1042" i="17"/>
  <c r="G969" i="17"/>
  <c r="G494" i="17"/>
  <c r="G472" i="17"/>
  <c r="G482" i="17"/>
  <c r="G478" i="17"/>
  <c r="G483" i="17"/>
  <c r="G480" i="17"/>
  <c r="G479" i="17"/>
  <c r="G433" i="17"/>
  <c r="G465" i="17"/>
  <c r="G466" i="17"/>
  <c r="G392" i="17"/>
  <c r="G441" i="17"/>
  <c r="G406" i="17"/>
  <c r="G393" i="17"/>
  <c r="G411" i="17"/>
  <c r="G428" i="17"/>
  <c r="G366" i="17"/>
  <c r="G362" i="17"/>
  <c r="G380" i="17"/>
  <c r="G373" i="17"/>
  <c r="G353" i="17"/>
  <c r="G339" i="17"/>
  <c r="G313" i="17"/>
  <c r="G322" i="17"/>
  <c r="G270" i="17"/>
  <c r="G303" i="17"/>
  <c r="G290" i="17"/>
  <c r="G326" i="17"/>
  <c r="G285" i="17"/>
  <c r="G277" i="17"/>
  <c r="G266" i="17"/>
  <c r="G261" i="17"/>
  <c r="G276" i="17"/>
  <c r="G288" i="17"/>
  <c r="G272" i="17"/>
  <c r="G300" i="17"/>
  <c r="G223" i="17"/>
  <c r="G229" i="17"/>
  <c r="G230" i="17"/>
  <c r="G227" i="17"/>
  <c r="G190" i="17"/>
  <c r="G207" i="17"/>
  <c r="G178" i="17"/>
  <c r="G187" i="17"/>
  <c r="G201" i="17"/>
  <c r="G204" i="17"/>
  <c r="G192" i="17"/>
  <c r="G210" i="17"/>
  <c r="G197" i="17"/>
  <c r="G137" i="17"/>
  <c r="G155" i="17"/>
  <c r="G148" i="17"/>
  <c r="G144" i="17"/>
  <c r="G172" i="17"/>
  <c r="G152" i="17"/>
  <c r="G140" i="17"/>
  <c r="G158" i="17"/>
  <c r="G110" i="17"/>
  <c r="G106" i="17"/>
  <c r="G118" i="17"/>
  <c r="G123" i="17"/>
  <c r="G131" i="17"/>
  <c r="G79" i="17"/>
  <c r="G93" i="17"/>
  <c r="G75" i="17"/>
  <c r="G83" i="17"/>
  <c r="G67" i="17"/>
  <c r="G59" i="17"/>
  <c r="G73" i="17"/>
  <c r="G33" i="17"/>
  <c r="G41" i="17"/>
  <c r="G23" i="17"/>
  <c r="G31" i="17"/>
  <c r="G4" i="17"/>
  <c r="G14" i="17"/>
  <c r="G491" i="17"/>
  <c r="G490" i="17"/>
  <c r="G481" i="17"/>
  <c r="G65" i="17"/>
  <c r="G57" i="17"/>
  <c r="G46" i="17"/>
  <c r="G51" i="17"/>
  <c r="G35" i="17"/>
  <c r="G40" i="17"/>
  <c r="G19" i="17"/>
  <c r="G27" i="17"/>
  <c r="G11" i="17"/>
  <c r="G6" i="17"/>
  <c r="G451" i="17"/>
  <c r="G375" i="17"/>
  <c r="G348" i="17"/>
  <c r="G354" i="17"/>
  <c r="G260" i="17"/>
  <c r="G335" i="17"/>
  <c r="G240" i="17"/>
  <c r="G256" i="17"/>
  <c r="G319" i="17"/>
  <c r="G331" i="17"/>
  <c r="G283" i="17"/>
  <c r="G236" i="17"/>
  <c r="G248" i="17"/>
  <c r="G232" i="17"/>
  <c r="G205" i="17"/>
  <c r="G215" i="17"/>
  <c r="G165" i="17"/>
  <c r="G161" i="17"/>
  <c r="G157" i="17"/>
  <c r="G105" i="17"/>
  <c r="G114" i="17"/>
  <c r="G92" i="17"/>
  <c r="G101" i="17"/>
  <c r="G486" i="17"/>
  <c r="G474" i="17"/>
  <c r="G489" i="17"/>
  <c r="G484" i="17"/>
  <c r="G492" i="17"/>
  <c r="G495" i="17"/>
  <c r="G488" i="17"/>
  <c r="G450" i="17"/>
  <c r="G464" i="17"/>
  <c r="G453" i="17"/>
  <c r="G455" i="17"/>
  <c r="G467" i="17"/>
  <c r="G440" i="17"/>
  <c r="G410" i="17"/>
  <c r="G407" i="17"/>
  <c r="G429" i="17"/>
  <c r="G359" i="17"/>
  <c r="G350" i="17"/>
  <c r="G371" i="17"/>
  <c r="G368" i="17"/>
  <c r="G347" i="17"/>
  <c r="G345" i="17"/>
  <c r="G341" i="17"/>
  <c r="G376" i="17"/>
  <c r="G364" i="17"/>
  <c r="G382" i="17"/>
  <c r="G374" i="17"/>
  <c r="G357" i="17"/>
  <c r="G352" i="17"/>
  <c r="G329" i="17"/>
  <c r="G247" i="17"/>
  <c r="G257" i="17"/>
  <c r="G282" i="17"/>
  <c r="G315" i="17"/>
  <c r="G334" i="17"/>
  <c r="G235" i="17"/>
  <c r="G238" i="17"/>
  <c r="G254" i="17"/>
  <c r="G317" i="17"/>
  <c r="G301" i="17"/>
  <c r="G323" i="17"/>
  <c r="G291" i="17"/>
  <c r="G297" i="17"/>
  <c r="G293" i="17"/>
  <c r="G263" i="17"/>
  <c r="G278" i="17"/>
  <c r="G265" i="17"/>
  <c r="G312" i="17"/>
  <c r="G275" i="17"/>
  <c r="G298" i="17"/>
  <c r="G228" i="17"/>
  <c r="G225" i="17"/>
  <c r="G222" i="17"/>
  <c r="G180" i="17"/>
  <c r="G214" i="17"/>
  <c r="G200" i="17"/>
  <c r="G189" i="17"/>
  <c r="G206" i="17"/>
  <c r="G184" i="17"/>
  <c r="G193" i="17"/>
  <c r="G211" i="17"/>
  <c r="G199" i="17"/>
  <c r="G163" i="17"/>
  <c r="G139" i="17"/>
  <c r="G149" i="17"/>
  <c r="G143" i="17"/>
  <c r="G156" i="17"/>
  <c r="G170" i="17"/>
  <c r="G173" i="17"/>
  <c r="G159" i="17"/>
  <c r="G113" i="17"/>
  <c r="G107" i="17"/>
  <c r="G111" i="17"/>
  <c r="G109" i="17"/>
  <c r="G127" i="17"/>
  <c r="G119" i="17"/>
  <c r="G122" i="17"/>
  <c r="G129" i="17"/>
  <c r="G84" i="17"/>
  <c r="G80" i="17"/>
  <c r="G94" i="17"/>
  <c r="G87" i="17"/>
  <c r="G76" i="17"/>
  <c r="G98" i="17"/>
  <c r="G68" i="17"/>
  <c r="G56" i="17"/>
  <c r="G69" i="17"/>
  <c r="G64" i="17"/>
  <c r="G74" i="17"/>
  <c r="G48" i="17"/>
  <c r="G50" i="17"/>
  <c r="G54" i="17"/>
  <c r="G34" i="17"/>
  <c r="G36" i="17"/>
  <c r="G42" i="17"/>
  <c r="G20" i="17"/>
  <c r="G24" i="17"/>
  <c r="G30" i="17"/>
  <c r="G8" i="17"/>
  <c r="G3" i="17"/>
  <c r="G18" i="17"/>
  <c r="G12" i="17"/>
  <c r="G476" i="17"/>
  <c r="G487" i="17"/>
  <c r="G443" i="17"/>
  <c r="G445" i="17"/>
  <c r="G397" i="17"/>
  <c r="G431" i="17"/>
  <c r="G468" i="17"/>
  <c r="G447" i="17"/>
  <c r="G403" i="17"/>
  <c r="G405" i="17"/>
  <c r="G437" i="17"/>
  <c r="G461" i="17"/>
  <c r="G459" i="17"/>
  <c r="G449" i="17"/>
  <c r="G395" i="17"/>
  <c r="G409" i="17"/>
  <c r="G425" i="17"/>
  <c r="G463" i="17"/>
  <c r="G423" i="17"/>
  <c r="G391" i="17"/>
  <c r="G421" i="17"/>
  <c r="G413" i="17"/>
  <c r="G427" i="17"/>
  <c r="G389" i="17"/>
  <c r="G415" i="17"/>
  <c r="G470" i="17"/>
  <c r="G401" i="17"/>
  <c r="G399" i="17"/>
  <c r="G452" i="17"/>
  <c r="G454" i="17"/>
  <c r="G419" i="17"/>
  <c r="G457" i="17"/>
  <c r="G417" i="17"/>
  <c r="G439" i="17"/>
  <c r="G435" i="17"/>
  <c r="G370" i="17"/>
  <c r="G360" i="17"/>
  <c r="G351" i="17"/>
  <c r="G342" i="17"/>
  <c r="G377" i="17"/>
  <c r="G338" i="17"/>
  <c r="G367" i="17"/>
  <c r="G344" i="17"/>
  <c r="G379" i="17"/>
  <c r="G365" i="17"/>
  <c r="G363" i="17"/>
  <c r="G383" i="17"/>
  <c r="G356" i="17"/>
  <c r="G385" i="17"/>
  <c r="G387" i="17"/>
  <c r="G246" i="17"/>
  <c r="G333" i="17"/>
  <c r="G330" i="17"/>
  <c r="G258" i="17"/>
  <c r="G281" i="17"/>
  <c r="G252" i="17"/>
  <c r="G314" i="17"/>
  <c r="G294" i="17"/>
  <c r="G239" i="17"/>
  <c r="G234" i="17"/>
  <c r="G318" i="17"/>
  <c r="G253" i="17"/>
  <c r="G321" i="17"/>
  <c r="G269" i="17"/>
  <c r="G289" i="17"/>
  <c r="G302" i="17"/>
  <c r="G325" i="17"/>
  <c r="G251" i="17"/>
  <c r="G242" i="17"/>
  <c r="G305" i="17"/>
  <c r="G279" i="17"/>
  <c r="G286" i="17"/>
  <c r="G262" i="17"/>
  <c r="G267" i="17"/>
  <c r="G310" i="17"/>
  <c r="G273" i="17"/>
  <c r="G308" i="17"/>
  <c r="G244" i="17"/>
  <c r="G299" i="17"/>
  <c r="G224" i="17"/>
  <c r="G218" i="17"/>
  <c r="G220" i="17"/>
  <c r="G179" i="17"/>
  <c r="G186" i="17"/>
  <c r="G202" i="17"/>
  <c r="G213" i="17"/>
  <c r="G208" i="17"/>
  <c r="G194" i="17"/>
  <c r="G191" i="17"/>
  <c r="G181" i="17"/>
  <c r="G185" i="17"/>
  <c r="G212" i="17"/>
  <c r="G198" i="17"/>
  <c r="G162" i="17"/>
  <c r="G138" i="17"/>
  <c r="G145" i="17"/>
  <c r="G142" i="17"/>
  <c r="G150" i="17"/>
  <c r="G136" i="17"/>
  <c r="G164" i="17"/>
  <c r="G169" i="17"/>
  <c r="G167" i="17"/>
  <c r="G174" i="17"/>
  <c r="G153" i="17"/>
  <c r="G147" i="17"/>
  <c r="G115" i="17"/>
  <c r="G104" i="17"/>
  <c r="G112" i="17"/>
  <c r="G108" i="17"/>
  <c r="G120" i="17"/>
  <c r="G126" i="17"/>
  <c r="G130" i="17"/>
  <c r="G124" i="17"/>
  <c r="G133" i="17"/>
  <c r="G95" i="17"/>
  <c r="G85" i="17"/>
  <c r="G78" i="17"/>
  <c r="G86" i="17"/>
  <c r="G77" i="17"/>
  <c r="G99" i="17"/>
  <c r="G90" i="17"/>
  <c r="G100" i="17"/>
  <c r="G66" i="17"/>
  <c r="G58" i="17"/>
  <c r="G70" i="17"/>
  <c r="G55" i="17"/>
  <c r="G63" i="17"/>
  <c r="G47" i="17"/>
  <c r="G49" i="17"/>
  <c r="G53" i="17"/>
  <c r="G37" i="17"/>
  <c r="G32" i="17"/>
  <c r="G43" i="17"/>
  <c r="G21" i="17"/>
  <c r="G22" i="17"/>
  <c r="G28" i="17"/>
  <c r="G7" i="17"/>
  <c r="G5" i="17"/>
  <c r="G16" i="17"/>
  <c r="G13" i="17"/>
  <c r="G493" i="17"/>
  <c r="G473" i="17"/>
  <c r="G477" i="17"/>
  <c r="G485" i="17"/>
  <c r="G475" i="17"/>
  <c r="G444" i="17"/>
  <c r="G442" i="17"/>
  <c r="G430" i="17"/>
  <c r="G396" i="17"/>
  <c r="G469" i="17"/>
  <c r="G402" i="17"/>
  <c r="G404" i="17"/>
  <c r="G436" i="17"/>
  <c r="G446" i="17"/>
  <c r="G394" i="17"/>
  <c r="G448" i="17"/>
  <c r="G458" i="17"/>
  <c r="G460" i="17"/>
  <c r="G424" i="17"/>
  <c r="G408" i="17"/>
  <c r="G462" i="17"/>
  <c r="G422" i="17"/>
  <c r="G420" i="17"/>
  <c r="G426" i="17"/>
  <c r="G390" i="17"/>
  <c r="G412" i="17"/>
  <c r="G388" i="17"/>
  <c r="G414" i="17"/>
  <c r="G471" i="17"/>
  <c r="G400" i="17"/>
  <c r="G398" i="17"/>
  <c r="G432" i="17"/>
  <c r="G418" i="17"/>
  <c r="G434" i="17"/>
  <c r="G456" i="17"/>
  <c r="G416" i="17"/>
  <c r="G438" i="17"/>
  <c r="G372" i="17"/>
  <c r="G358" i="17"/>
  <c r="G349" i="17"/>
  <c r="G346" i="17"/>
  <c r="G378" i="17"/>
  <c r="G340" i="17"/>
  <c r="G337" i="17"/>
  <c r="G369" i="17"/>
  <c r="G343" i="17"/>
  <c r="G381" i="17"/>
  <c r="G361" i="17"/>
  <c r="G384" i="17"/>
  <c r="G355" i="17"/>
  <c r="G386" i="17"/>
  <c r="G245" i="17"/>
  <c r="G336" i="17"/>
  <c r="G332" i="17"/>
  <c r="G259" i="17"/>
  <c r="G284" i="17"/>
  <c r="G249" i="17"/>
  <c r="G316" i="17"/>
  <c r="G309" i="17"/>
  <c r="G295" i="17"/>
  <c r="G237" i="17"/>
  <c r="G233" i="17"/>
  <c r="G255" i="17"/>
  <c r="G320" i="17"/>
  <c r="G324" i="17"/>
  <c r="G271" i="17"/>
  <c r="G327" i="17"/>
  <c r="G292" i="17"/>
  <c r="G250" i="17"/>
  <c r="G304" i="17"/>
  <c r="G241" i="17"/>
  <c r="G296" i="17"/>
  <c r="G306" i="17"/>
  <c r="G280" i="17"/>
  <c r="G287" i="17"/>
  <c r="G268" i="17"/>
  <c r="G264" i="17"/>
  <c r="G311" i="17"/>
  <c r="G307" i="17"/>
  <c r="G243" i="17"/>
  <c r="G274" i="17"/>
  <c r="G328" i="17"/>
  <c r="G226" i="17"/>
  <c r="G219" i="17"/>
  <c r="G221" i="17"/>
  <c r="G231" i="17"/>
  <c r="G177" i="17"/>
  <c r="G183" i="17"/>
  <c r="G203" i="17"/>
  <c r="G217" i="17"/>
  <c r="G195" i="17"/>
  <c r="G176" i="17"/>
  <c r="G209" i="17"/>
  <c r="G188" i="17"/>
  <c r="G182" i="17"/>
  <c r="G216" i="17"/>
  <c r="G196" i="17"/>
  <c r="G166" i="17"/>
  <c r="G135" i="17"/>
  <c r="G141" i="17"/>
  <c r="G151" i="17"/>
  <c r="G134" i="17"/>
  <c r="G171" i="17"/>
  <c r="G168" i="17"/>
  <c r="G175" i="17"/>
  <c r="G154" i="17"/>
  <c r="G160" i="17"/>
  <c r="G146" i="17"/>
  <c r="G117" i="17"/>
  <c r="G102" i="17"/>
  <c r="G116" i="17"/>
  <c r="G128" i="17"/>
  <c r="G121" i="17"/>
  <c r="G103" i="17"/>
  <c r="G132" i="17"/>
  <c r="G125" i="17"/>
  <c r="G96" i="17"/>
  <c r="G88" i="17"/>
  <c r="G81" i="17"/>
  <c r="G89" i="17"/>
  <c r="G82" i="17"/>
  <c r="G97" i="17"/>
  <c r="G91" i="17"/>
  <c r="G71" i="17"/>
  <c r="G61" i="17"/>
  <c r="G72" i="17"/>
  <c r="G60" i="17"/>
  <c r="G62" i="17"/>
  <c r="G44" i="17"/>
  <c r="G45" i="17"/>
  <c r="G52" i="17"/>
  <c r="G39" i="17"/>
  <c r="G38" i="17"/>
  <c r="G25" i="17"/>
  <c r="G26" i="17"/>
  <c r="G29" i="17"/>
  <c r="G10" i="17"/>
  <c r="G9" i="17"/>
  <c r="G17" i="17"/>
  <c r="G15" i="17"/>
</calcChain>
</file>

<file path=xl/sharedStrings.xml><?xml version="1.0" encoding="utf-8"?>
<sst xmlns="http://schemas.openxmlformats.org/spreadsheetml/2006/main" count="14894" uniqueCount="3455">
  <si>
    <t>RISC</t>
  </si>
  <si>
    <t>ULSAM</t>
  </si>
  <si>
    <t>Variables</t>
  </si>
  <si>
    <t>PRCP_P42785_cardio</t>
  </si>
  <si>
    <t>TGFBI_Q15582_cardio</t>
  </si>
  <si>
    <t>GNLY_P22749_cardio</t>
  </si>
  <si>
    <t>SPARCL1_Q14515_cardio</t>
  </si>
  <si>
    <t>CRTAC1_Q9NQ79_cardio</t>
  </si>
  <si>
    <t>SAA4_P35542_cardio</t>
  </si>
  <si>
    <t>BOC_Q9BWV1_cardio_ii</t>
  </si>
  <si>
    <t>IL_4RA_P24394_cardio_ii</t>
  </si>
  <si>
    <t>IL_1ra_P18510_cardio_ii</t>
  </si>
  <si>
    <t>GIF_P27352_cardio_ii</t>
  </si>
  <si>
    <t>SCF_P21583_cardio_ii</t>
  </si>
  <si>
    <t>RAGE_Q15109_cardio_ii</t>
  </si>
  <si>
    <t>SOD2_P04179_cardio_ii</t>
  </si>
  <si>
    <t>GH_P01241_cardio_ii</t>
  </si>
  <si>
    <t>THBS2_P35442_cardio_ii</t>
  </si>
  <si>
    <t>TM_P07204_cardio_ii</t>
  </si>
  <si>
    <t>AMBP_P02760_cardio_ii</t>
  </si>
  <si>
    <t>LPL_P06858_cardio_ii</t>
  </si>
  <si>
    <t>FABP2_P12104_cardio_ii</t>
  </si>
  <si>
    <t>THPO_P40225_cardio_ii</t>
  </si>
  <si>
    <t>GT_P51161_cardio_ii</t>
  </si>
  <si>
    <t>hOSCAR_Q8IYS5_cardio_ii</t>
  </si>
  <si>
    <t>LEP_P41159_cardio_ii</t>
  </si>
  <si>
    <t>HAOX1_Q9UJM8_cardio_ii</t>
  </si>
  <si>
    <t>TFF3_Q07654_cardio_iii</t>
  </si>
  <si>
    <t>FABP4_P15090_cardio_iii</t>
  </si>
  <si>
    <t>CCL24_O00175_cardio_iii</t>
  </si>
  <si>
    <t>TNFRSF10C_O14798_cardio_iii</t>
  </si>
  <si>
    <t>GDF_15_Q99988_cardio_iii</t>
  </si>
  <si>
    <t>SELE_P16581_cardio_iii</t>
  </si>
  <si>
    <t>IGFBP_1_P08833_cardio_iii</t>
  </si>
  <si>
    <t>TR_AP_P13686_cardio_iii</t>
  </si>
  <si>
    <t>CTSD_P07339_cardio_iii</t>
  </si>
  <si>
    <t>PGLYRP1_O75594_cardio_iii</t>
  </si>
  <si>
    <t>CPA1_P15085_cardio_iii</t>
  </si>
  <si>
    <t>Gal_4_P56470_cardio_iii</t>
  </si>
  <si>
    <t>SCGB3A2_Q96PL1_cardio_iii</t>
  </si>
  <si>
    <t>CD93_Q9NPY3_cardio_iii</t>
  </si>
  <si>
    <t>KLK6_Q92876_cardio_iii</t>
  </si>
  <si>
    <t>IGFBP_2_P18065_cardio_iii</t>
  </si>
  <si>
    <t>CCL16_O15467_cardio_iii</t>
  </si>
  <si>
    <t>ANGPTL4_Q9BY76_develo</t>
  </si>
  <si>
    <t>INHBC_P55103_develo</t>
  </si>
  <si>
    <t>PILRA_Q9UKJ1_develo</t>
  </si>
  <si>
    <t>CD300LG_Q6UXG3_develo</t>
  </si>
  <si>
    <t>SIRPB1_O00241_develo</t>
  </si>
  <si>
    <t>FUCA1_P04066_develo</t>
  </si>
  <si>
    <t>CST6_Q15828_develo</t>
  </si>
  <si>
    <t>MYOC_Q99972_develo</t>
  </si>
  <si>
    <t>LGMN_Q99538_develo</t>
  </si>
  <si>
    <t>MSMB_P08118_develo</t>
  </si>
  <si>
    <t>CD209_Q9NNX6_develo</t>
  </si>
  <si>
    <t>CLEC4A_Q9UMR7_immune_respon</t>
  </si>
  <si>
    <t>STC1_P52823_immune_respon</t>
  </si>
  <si>
    <t>ARNT_P27540_immune_respon</t>
  </si>
  <si>
    <t>MASP1_P48740_immune_respon</t>
  </si>
  <si>
    <t>CLEC7A_Q9BXN2_immune_respon</t>
  </si>
  <si>
    <t>KPNA1_P52294_immune_respon</t>
  </si>
  <si>
    <t>OSM_P13725_inflam</t>
  </si>
  <si>
    <t>MCP_4_Q99616_inflam</t>
  </si>
  <si>
    <t>CCL19_Q99731_inflam</t>
  </si>
  <si>
    <t>IL_18R1_Q13478_inflam</t>
  </si>
  <si>
    <t>HGF_P14210_inflam</t>
  </si>
  <si>
    <t>IL13_P35225_inflam</t>
  </si>
  <si>
    <t>LIF_P15018_inflam</t>
  </si>
  <si>
    <t>NPTXR_O95502_metabo</t>
  </si>
  <si>
    <t>CTSO_P43234_metabo</t>
  </si>
  <si>
    <t>GHRL_Q9UBU3_metabo</t>
  </si>
  <si>
    <t>ADGRG2_Q8IZP9_metabo</t>
  </si>
  <si>
    <t>RTN4R_Q9BZR6_metabo</t>
  </si>
  <si>
    <t>ROR1_Q01973_metabo</t>
  </si>
  <si>
    <t>RNASE3_P12724_metabo</t>
  </si>
  <si>
    <t>MSLN_Q13421_oncolo_ii</t>
  </si>
  <si>
    <t>ITGAV_P06756_oncolo_ii</t>
  </si>
  <si>
    <t>hK11_Q9UBX7_oncolo_ii</t>
  </si>
  <si>
    <t>TFPI_2_P48307_oncolo_ii</t>
  </si>
  <si>
    <t>FASLG_P48023_oncolo_ii</t>
  </si>
  <si>
    <t>ITGB5_P18084_oncolo_ii</t>
  </si>
  <si>
    <t>SEZ6L_Q9BYH1_oncolo_ii</t>
  </si>
  <si>
    <t>HGF_P14210_oncolo_ii</t>
  </si>
  <si>
    <t>FGF_BP1_Q14512_oncolo_ii</t>
  </si>
  <si>
    <t>TLR3_O15455_oncolo_ii</t>
  </si>
  <si>
    <t>TNFRSF4_P43489_oncolo_ii</t>
  </si>
  <si>
    <t>RSPO3_Q9BXY4_oncolo_ii</t>
  </si>
  <si>
    <t>CEACAM5_P06731_oncolo_ii</t>
  </si>
  <si>
    <t>ADGRG1_Q9Y653_organ_damage</t>
  </si>
  <si>
    <t>PDGFC_Q9NRA1_organ_damage</t>
  </si>
  <si>
    <t>ST3GAL1_Q11201_organ_damage</t>
  </si>
  <si>
    <t>CA14_Q9ULX7_organ_damage</t>
  </si>
  <si>
    <t>PPM1B_O75688_organ_damage</t>
  </si>
  <si>
    <t>KIM1_Q96D42_organ_damage</t>
  </si>
  <si>
    <t>MCP_1_P13500_inflam</t>
  </si>
  <si>
    <t>X5__NT_P21589_oncolo_ii</t>
  </si>
  <si>
    <t>IL6_P05231_inflam</t>
  </si>
  <si>
    <t>COMP_P49747_cardio</t>
  </si>
  <si>
    <t>NOMO1_Q15155_metabo</t>
  </si>
  <si>
    <t>ESM_1_Q9NQ30_oncolo_ii</t>
  </si>
  <si>
    <t>CPB1_P15086_cardio_iii</t>
  </si>
  <si>
    <t>FURIN_P09958_oncolo_ii</t>
  </si>
  <si>
    <t>IGF2R_P11717_develo</t>
  </si>
  <si>
    <t>MEP1B_Q16820_metabo</t>
  </si>
  <si>
    <t>AGRP_O00253_cardio_ii</t>
  </si>
  <si>
    <t>PILRB_Q9UKJ0_metabo</t>
  </si>
  <si>
    <t>TPP1_O14773_develo</t>
  </si>
  <si>
    <t>FGF_21_Q9NSA1_inflam</t>
  </si>
  <si>
    <t>IL_1RT2_P27930_cardio_iii</t>
  </si>
  <si>
    <t>CES1_P23141_cardio</t>
  </si>
  <si>
    <t>CA1_P00915_cardio</t>
  </si>
  <si>
    <t>AZU1_P20160_cardio_iii</t>
  </si>
  <si>
    <t>ICAM1_P05362_cardio</t>
  </si>
  <si>
    <t>MARCO_Q9UEW3_cardio_ii</t>
  </si>
  <si>
    <t>CHL1_O00533_cardio</t>
  </si>
  <si>
    <t>SSC4D_Q8WTU2_metabo</t>
  </si>
  <si>
    <t>TF_P13726_cardio_ii</t>
  </si>
  <si>
    <t>CLEC11A_Q9Y240_develo</t>
  </si>
  <si>
    <t>ENG_P17813_cardio</t>
  </si>
  <si>
    <t>WFIKKN2_Q8TEU8_develo</t>
  </si>
  <si>
    <t>DPP6_P42658_organ_damage</t>
  </si>
  <si>
    <t>PLTP_P55058_cardio</t>
  </si>
  <si>
    <t>SERPINA7_P05543_cardio</t>
  </si>
  <si>
    <t>RET_P07949_oncolo_ii</t>
  </si>
  <si>
    <t>IGFBP3_P17936_cardio</t>
  </si>
  <si>
    <t>CR2_P20023_cardio</t>
  </si>
  <si>
    <t>HSD11B1_P28845_immune_respon</t>
  </si>
  <si>
    <t>DSG4_Q86SJ6_organ_damage</t>
  </si>
  <si>
    <t>ERBB2_P04626_oncolo_ii</t>
  </si>
  <si>
    <t>SERPINA5_P05154_cardio</t>
  </si>
  <si>
    <t>FCGR3B_O75015_cardio</t>
  </si>
  <si>
    <t>IGFBP6_P24592_cardio</t>
  </si>
  <si>
    <t>CDH1_P12830_cardio</t>
  </si>
  <si>
    <t>CCL5_P13501_cardio</t>
  </si>
  <si>
    <t>CCL14_Q16627_cardio</t>
  </si>
  <si>
    <t>NOTCH1_P46531_cardio</t>
  </si>
  <si>
    <t>PAM_P19021_cardio</t>
  </si>
  <si>
    <t>PROC_P04070_cardio</t>
  </si>
  <si>
    <t>ENAH_Q8N8S7_organ_damage</t>
  </si>
  <si>
    <t>CST3_P01034_cardio</t>
  </si>
  <si>
    <t>NCAM1_P13591_cardio</t>
  </si>
  <si>
    <t>PCOLCE_Q15113_cardio</t>
  </si>
  <si>
    <t>LILRB1_Q8NHL6_cardio</t>
  </si>
  <si>
    <t>MET_P08581_cardio</t>
  </si>
  <si>
    <t>LTBP2_Q14767_cardio</t>
  </si>
  <si>
    <t>IL7R_P16871_cardio</t>
  </si>
  <si>
    <t>VCAM1_P19320_cardio</t>
  </si>
  <si>
    <t>SELL_P14151_cardio</t>
  </si>
  <si>
    <t>F11_P03951_cardio</t>
  </si>
  <si>
    <t>CA4_P22748_cardio</t>
  </si>
  <si>
    <t>PTPRS_Q13332_cardio</t>
  </si>
  <si>
    <t>MBL2_P11226_cardio</t>
  </si>
  <si>
    <t>TYMP_P19971_metabo</t>
  </si>
  <si>
    <t>TIMP1_P01033_cardio</t>
  </si>
  <si>
    <t>ANGPTL3_Q9Y5C1_cardio</t>
  </si>
  <si>
    <t>REG3A_Q06141_cardio</t>
  </si>
  <si>
    <t>SOD1_P00441_cardio</t>
  </si>
  <si>
    <t>CD46_P15529_cardio</t>
  </si>
  <si>
    <t>ITGAM_P11215_cardio</t>
  </si>
  <si>
    <t>TNC_P24821_cardio</t>
  </si>
  <si>
    <t>NID1_P14543_cardio</t>
  </si>
  <si>
    <t>CFHR5_Q9BXR6_cardio</t>
  </si>
  <si>
    <t>PLXNB2_O15031_cardio</t>
  </si>
  <si>
    <t>MEGF9_Q9H1U4_cardio</t>
  </si>
  <si>
    <t>ANG_P03950_cardio</t>
  </si>
  <si>
    <t>ST6GAL1_P15907_cardio</t>
  </si>
  <si>
    <t>DPP4_P27487_cardio</t>
  </si>
  <si>
    <t>REG1A_P05451_cardio</t>
  </si>
  <si>
    <t>QPCT_Q16769_cardio</t>
  </si>
  <si>
    <t>FCN2_Q15485_cardio</t>
  </si>
  <si>
    <t>FETUB_Q9UGM5_cardio</t>
  </si>
  <si>
    <t>TCN2_P20062_cardio</t>
  </si>
  <si>
    <t>PRSS2_P07478_cardio</t>
  </si>
  <si>
    <t>ICAM3_P32942_cardio</t>
  </si>
  <si>
    <t>CNDP1_Q96KN2_cardio</t>
  </si>
  <si>
    <t>FCGR2A_P12318_cardio</t>
  </si>
  <si>
    <t>NRP1_O14786_cardio</t>
  </si>
  <si>
    <t>EFEMP1_Q12805_cardio</t>
  </si>
  <si>
    <t>TIMD4_Q96H15_cardio</t>
  </si>
  <si>
    <t>FAP_Q12884_cardio</t>
  </si>
  <si>
    <t>TIE1_P35590_cardio</t>
  </si>
  <si>
    <t>THBS4_P35443_cardio</t>
  </si>
  <si>
    <t>F7_P08709_cardio</t>
  </si>
  <si>
    <t>GP1BA_P07359_cardio</t>
  </si>
  <si>
    <t>LYVE1_Q9Y5Y7_cardio</t>
  </si>
  <si>
    <t>CA3_P07451_cardio</t>
  </si>
  <si>
    <t>TGFBR3_Q03167_cardio</t>
  </si>
  <si>
    <t>DEFA1_P59665_cardio</t>
  </si>
  <si>
    <t>CD59_P13987_cardio</t>
  </si>
  <si>
    <t>APOM_O95445_cardio</t>
  </si>
  <si>
    <t>OSMR_Q99650_cardio</t>
  </si>
  <si>
    <t>LILRB2_Q8N423_cardio</t>
  </si>
  <si>
    <t>UMOD_P07911_cardio</t>
  </si>
  <si>
    <t>CCL18_P55774_cardio</t>
  </si>
  <si>
    <t>COL18A1_P39060_cardio</t>
  </si>
  <si>
    <t>KIT_P10721_cardio</t>
  </si>
  <si>
    <t>C1QTNF1_Q9BXJ1_cardio</t>
  </si>
  <si>
    <t>AOC3_Q16853_cardio</t>
  </si>
  <si>
    <t>GAS6_Q14393_cardio</t>
  </si>
  <si>
    <t>IGLC2_P0DOY2_cardio</t>
  </si>
  <si>
    <t>PLA2G7_Q13093_cardio</t>
  </si>
  <si>
    <t>TNXB_P22105_cardio</t>
  </si>
  <si>
    <t>MFAP5_Q13361_cardio</t>
  </si>
  <si>
    <t>VASN_Q6EMK4_cardio</t>
  </si>
  <si>
    <t>LILRB5_O75023_cardio</t>
  </si>
  <si>
    <t>C2_P06681_cardio</t>
  </si>
  <si>
    <t>BMP_6_P22004_cardio_ii</t>
  </si>
  <si>
    <t>ANG_1_Q15389_cardio_ii</t>
  </si>
  <si>
    <t>ADM_P35318_cardio_ii</t>
  </si>
  <si>
    <t>CD40_L_P29965_cardio_ii</t>
  </si>
  <si>
    <t>SLAMF7_Q9NQ25_cardio_ii</t>
  </si>
  <si>
    <t>PGF_P49763_cardio_ii</t>
  </si>
  <si>
    <t>ADAM_TS13_Q76LX8_cardio_ii</t>
  </si>
  <si>
    <t>SRC_P12931_cardio_ii</t>
  </si>
  <si>
    <t>IL6_P05231_cardio_ii</t>
  </si>
  <si>
    <t>TNFRSF10A_O00220_cardio_ii</t>
  </si>
  <si>
    <t>STK4_Q13043_cardio_ii</t>
  </si>
  <si>
    <t>IDUA_P35475_cardio_ii</t>
  </si>
  <si>
    <t>TNFRSF11A_Q9Y6Q6_cardio_ii</t>
  </si>
  <si>
    <t>PAR_1_P25116_cardio_ii</t>
  </si>
  <si>
    <t>TRAIL_R2_O14763_cardio_ii</t>
  </si>
  <si>
    <t>PRSS27_Q9BQR3_cardio_ii</t>
  </si>
  <si>
    <t>TIE2_Q02763_cardio_ii</t>
  </si>
  <si>
    <t>IL1RL2_Q9HB29_cardio_ii</t>
  </si>
  <si>
    <t>PDGF_subunit_B_P01127_cardio_ii</t>
  </si>
  <si>
    <t>IL_27_Q8NEV9_Q14213_cardio_ii</t>
  </si>
  <si>
    <t>IL_17D_Q8TAD2_cardio_ii</t>
  </si>
  <si>
    <t>CXCL1_P09341_cardio_ii</t>
  </si>
  <si>
    <t>LOX_1_P78380_cardio_ii</t>
  </si>
  <si>
    <t>Gal_9_O00182_cardio_ii</t>
  </si>
  <si>
    <t>IL18_Q14116_cardio_ii</t>
  </si>
  <si>
    <t>FGF_21_Q9NSA1_cardio_ii</t>
  </si>
  <si>
    <t>PIgR_P01833_cardio_ii</t>
  </si>
  <si>
    <t>CTRC_Q99895_cardio_ii</t>
  </si>
  <si>
    <t>FGF_23_Q9GZV9_cardio_ii</t>
  </si>
  <si>
    <t>SPON2_Q9BUD6_cardio_ii</t>
  </si>
  <si>
    <t>FS_P19883_cardio_ii</t>
  </si>
  <si>
    <t>GLO1_Q04760_cardio_ii</t>
  </si>
  <si>
    <t>CD84_Q9UIB8_cardio_ii</t>
  </si>
  <si>
    <t>PAPPA_Q13219_cardio_ii</t>
  </si>
  <si>
    <t>SERPINA12_Q8IW75_cardio_ii</t>
  </si>
  <si>
    <t>REN_P00797_cardio_ii</t>
  </si>
  <si>
    <t>DECR1_Q16698_cardio_ii</t>
  </si>
  <si>
    <t>MERTK_Q12866_cardio_ii</t>
  </si>
  <si>
    <t>KIM1_Q96D42_cardio_ii</t>
  </si>
  <si>
    <t>VSIG2_Q96IQ7_cardio_ii</t>
  </si>
  <si>
    <t>PRELP_P51888_cardio_ii</t>
  </si>
  <si>
    <t>HO_1_P09601_cardio_ii</t>
  </si>
  <si>
    <t>XCL1_P47992_cardio_ii</t>
  </si>
  <si>
    <t>IL16_Q14005_cardio_ii</t>
  </si>
  <si>
    <t>SORT1_Q99523_cardio_ii</t>
  </si>
  <si>
    <t>CEACAM8_P31997_cardio_ii</t>
  </si>
  <si>
    <t>PTX3_P26022_cardio_ii</t>
  </si>
  <si>
    <t>PSGL_1_Q14242_cardio_ii</t>
  </si>
  <si>
    <t>CCL17_Q92583_cardio_ii</t>
  </si>
  <si>
    <t>CCL3_P10147_cardio_ii</t>
  </si>
  <si>
    <t>MMP7_P09237_cardio_ii</t>
  </si>
  <si>
    <t>IgG_Fc_receptor_II_b_P31994_cardio_ii</t>
  </si>
  <si>
    <t>ITGB1BP2_Q9UKP3_cardio_ii</t>
  </si>
  <si>
    <t>DCN_P07585_cardio_ii</t>
  </si>
  <si>
    <t>Dkk_1_O94907_cardio_ii</t>
  </si>
  <si>
    <t>PRSS8_Q16651_cardio_ii</t>
  </si>
  <si>
    <t>HB_EGF_Q99075_cardio_ii</t>
  </si>
  <si>
    <t>GDF_2_Q9UK05_cardio_ii</t>
  </si>
  <si>
    <t>BNP_P16860_cardio_ii</t>
  </si>
  <si>
    <t>MMP12_P39900_cardio_ii</t>
  </si>
  <si>
    <t>ACE2_Q9BYF1_cardio_ii</t>
  </si>
  <si>
    <t>PD_L2_Q9BQ51_cardio_ii</t>
  </si>
  <si>
    <t>CTSL1_P07711_cardio_ii</t>
  </si>
  <si>
    <t>TNFRSF13B_O14836_cardio_ii</t>
  </si>
  <si>
    <t>TGM2_P21980_cardio_ii</t>
  </si>
  <si>
    <t>CA5A_P35218_cardio_ii</t>
  </si>
  <si>
    <t>HSP_27_P04792_cardio_ii</t>
  </si>
  <si>
    <t>CD4_P01730_cardio_ii</t>
  </si>
  <si>
    <t>NEMO_Q9Y6K9_cardio_ii</t>
  </si>
  <si>
    <t>VEGFD_O43915_cardio_ii</t>
  </si>
  <si>
    <t>PARP_1_P09874_cardio_ii</t>
  </si>
  <si>
    <t>TNFRSF14_Q92956_cardio_iii</t>
  </si>
  <si>
    <t>LDL_receptor_P01130_cardio_iii</t>
  </si>
  <si>
    <t>ITGB2_P05107_cardio_iii</t>
  </si>
  <si>
    <t>IL_17RA_Q96F46_cardio_iii</t>
  </si>
  <si>
    <t>TNF_R2_P20333_cardio_iii</t>
  </si>
  <si>
    <t>MMP_9_P14780_cardio_iii</t>
  </si>
  <si>
    <t>EPHB4_P54760_cardio_iii</t>
  </si>
  <si>
    <t>IL2_RA_P01589_cardio_iii</t>
  </si>
  <si>
    <t>OPG_O00300_cardio_iii</t>
  </si>
  <si>
    <t>ALCAM_Q13740_cardio_iii</t>
  </si>
  <si>
    <t>SELP_P16109_cardio_iii</t>
  </si>
  <si>
    <t>CSTB_P04080_cardio_iii</t>
  </si>
  <si>
    <t>MCP_1_P13500_cardio_iii</t>
  </si>
  <si>
    <t>CD163_Q86VB7_cardio_iii</t>
  </si>
  <si>
    <t>Gal_3_P17931_cardio_iii</t>
  </si>
  <si>
    <t>GRN_P28799_cardio_iii</t>
  </si>
  <si>
    <t>NT_proBNP_NA_cardio_iii</t>
  </si>
  <si>
    <t>BLM_hydrolase_Q13867_cardio_iii</t>
  </si>
  <si>
    <t>PLC_P98160_cardio_iii</t>
  </si>
  <si>
    <t>LTBR_P36941_cardio_iii</t>
  </si>
  <si>
    <t>Notch_3_Q9UM47_cardio_iii</t>
  </si>
  <si>
    <t>TIMP4_Q99727_cardio_iii</t>
  </si>
  <si>
    <t>CNTN1_Q12860_cardio_iii</t>
  </si>
  <si>
    <t>CDH5_P33151_cardio_iii</t>
  </si>
  <si>
    <t>TLT_2_Q5T2D2_cardio_iii</t>
  </si>
  <si>
    <t>TFPI_P10646_cardio_iii</t>
  </si>
  <si>
    <t>PAI_P05121_cardio_iii</t>
  </si>
  <si>
    <t>TR_P02786_cardio_iii</t>
  </si>
  <si>
    <t>DLK_1_P80370_cardio_iii</t>
  </si>
  <si>
    <t>SPON1_Q9HCB6_cardio_iii</t>
  </si>
  <si>
    <t>MPO_P05164_cardio_iii</t>
  </si>
  <si>
    <t>CXCL16_Q9H2A7_cardio_iii</t>
  </si>
  <si>
    <t>IL_6RA_P08887_cardio_iii</t>
  </si>
  <si>
    <t>RETN_Q9HD89_cardio_iii</t>
  </si>
  <si>
    <t>CHIT1_Q13231_cardio_iii</t>
  </si>
  <si>
    <t>GP6_Q9HCN6_cardio_iii</t>
  </si>
  <si>
    <t>PSP_D_P35247_cardio_iii</t>
  </si>
  <si>
    <t>PI3_P19957_cardio_iii</t>
  </si>
  <si>
    <t>Ep_CAM_P16422_cardio_iii</t>
  </si>
  <si>
    <t>AP_N_P15144_cardio_iii</t>
  </si>
  <si>
    <t>AXL_P30530_cardio_iii</t>
  </si>
  <si>
    <t>IL_1RT1_P14778_cardio_iii</t>
  </si>
  <si>
    <t>MMP_2_P08253_cardio_iii</t>
  </si>
  <si>
    <t>FAS_P25445_cardio_iii</t>
  </si>
  <si>
    <t>MB_P02144_cardio_iii</t>
  </si>
  <si>
    <t>TNFSF13B_Q9Y275_cardio_iii</t>
  </si>
  <si>
    <t>PRTN3_P24158_cardio_iii</t>
  </si>
  <si>
    <t>PCSK9_Q8NBP7_cardio_iii</t>
  </si>
  <si>
    <t>U_PAR_Q03405_cardio_iii</t>
  </si>
  <si>
    <t>OPN_P10451_cardio_iii</t>
  </si>
  <si>
    <t>JAM_A_Q9Y624_cardio_iii</t>
  </si>
  <si>
    <t>SHPS_1_P78324_cardio_iii</t>
  </si>
  <si>
    <t>CCL15_Q16663_cardio_iii</t>
  </si>
  <si>
    <t>CASP_3_P42574_cardio_iii</t>
  </si>
  <si>
    <t>uPA_P00749_cardio_iii</t>
  </si>
  <si>
    <t>CHI3L1_P36222_cardio_iii</t>
  </si>
  <si>
    <t>ST2_Q01638_cardio_iii</t>
  </si>
  <si>
    <t>t_PA_P00750_cardio_iii</t>
  </si>
  <si>
    <t>EGFR_P00533_cardio_iii</t>
  </si>
  <si>
    <t>IGFBP_7_Q16270_cardio_iii</t>
  </si>
  <si>
    <t>IL_18BP_O95998_cardio_iii</t>
  </si>
  <si>
    <t>COL1A1_P02452_cardio_iii</t>
  </si>
  <si>
    <t>PON3_Q15166_cardio_iii</t>
  </si>
  <si>
    <t>CTSZ_Q9UBR2_cardio_iii</t>
  </si>
  <si>
    <t>MMP_3_P08254_cardio_iii</t>
  </si>
  <si>
    <t>RARRES2_Q99969_cardio_iii</t>
  </si>
  <si>
    <t>ICAM_2_P13598_cardio_iii</t>
  </si>
  <si>
    <t>PDGF_subunit_A_P04085_cardio_iii</t>
  </si>
  <si>
    <t>TNF_R1_P19438_cardio_iii</t>
  </si>
  <si>
    <t>vWF_P04275_cardio_iii</t>
  </si>
  <si>
    <t>PECAM_1_P16284_cardio_iii</t>
  </si>
  <si>
    <t>MEPE_Q9NQ76_cardio_iii</t>
  </si>
  <si>
    <t>CTSF_Q9UBX1_develo</t>
  </si>
  <si>
    <t>MATN2_O00339_develo</t>
  </si>
  <si>
    <t>HTRA2_O43464_develo</t>
  </si>
  <si>
    <t>MFGE8_Q08431_develo</t>
  </si>
  <si>
    <t>NUDT5_Q9UKK9_develo</t>
  </si>
  <si>
    <t>ACAN_P16112_develo</t>
  </si>
  <si>
    <t>ITGB1_P05556_develo</t>
  </si>
  <si>
    <t>DKK3_Q9UBP4_develo</t>
  </si>
  <si>
    <t>SPINT2_O43291_develo</t>
  </si>
  <si>
    <t>HAVCR2_Q8TDQ0_develo</t>
  </si>
  <si>
    <t>DSC2_Q02487_develo</t>
  </si>
  <si>
    <t>TMSB10_P63313_develo</t>
  </si>
  <si>
    <t>SPINK1_P00995_develo</t>
  </si>
  <si>
    <t>PDGFRB_P09619_develo</t>
  </si>
  <si>
    <t>COCH_O43405_develo</t>
  </si>
  <si>
    <t>FCRL5_Q96RD9_develo</t>
  </si>
  <si>
    <t>B4GALT1_P15291_develo</t>
  </si>
  <si>
    <t>PARK7_Q99497_develo</t>
  </si>
  <si>
    <t>BLVRB_P30043_develo</t>
  </si>
  <si>
    <t>PLA2G4A_P47712_develo</t>
  </si>
  <si>
    <t>CD74_P04233_develo</t>
  </si>
  <si>
    <t>CCL21_O00585_develo</t>
  </si>
  <si>
    <t>PTPRF_P10586_develo</t>
  </si>
  <si>
    <t>BCAM_P50895_develo</t>
  </si>
  <si>
    <t>P4HB_P07237_develo</t>
  </si>
  <si>
    <t>ESAM_Q96AP7_develo</t>
  </si>
  <si>
    <t>ENPP2_Q13822_develo</t>
  </si>
  <si>
    <t>BST1_Q10588_develo</t>
  </si>
  <si>
    <t>SNAP29_O95721_develo</t>
  </si>
  <si>
    <t>CDON_Q4KMG0_develo</t>
  </si>
  <si>
    <t>CD177_Q8N6Q3_develo</t>
  </si>
  <si>
    <t>NID2_Q14112_develo</t>
  </si>
  <si>
    <t>DAG1_Q14118_develo</t>
  </si>
  <si>
    <t>CD97_P48960_develo</t>
  </si>
  <si>
    <t>PTPN6_P29350_develo</t>
  </si>
  <si>
    <t>CD109_Q6YHK3_develo</t>
  </si>
  <si>
    <t>VSIG4_Q9Y279_develo</t>
  </si>
  <si>
    <t>CRIM1_Q9NZV1_develo</t>
  </si>
  <si>
    <t>CGA_P01215_develo</t>
  </si>
  <si>
    <t>CLEC14A_Q86T13_develo</t>
  </si>
  <si>
    <t>CA6_P23280_develo</t>
  </si>
  <si>
    <t>MIF_P14174_develo</t>
  </si>
  <si>
    <t>CRELD2_Q6UXH1_develo</t>
  </si>
  <si>
    <t>ITGA5_P08648_develo</t>
  </si>
  <si>
    <t>PEAR1_Q5VY43_develo</t>
  </si>
  <si>
    <t>MESDC2_Q14696_develo</t>
  </si>
  <si>
    <t>CD99L2_Q8TCZ2_develo</t>
  </si>
  <si>
    <t>SCARF1_Q14162_develo</t>
  </si>
  <si>
    <t>SEMA7A_O75326_develo</t>
  </si>
  <si>
    <t>COLEC12_Q5KU26_develo</t>
  </si>
  <si>
    <t>GUSB_P08236_develo</t>
  </si>
  <si>
    <t>FUT3_FUT5_Q11128_P21217_develo</t>
  </si>
  <si>
    <t>STIP1_P31948_develo</t>
  </si>
  <si>
    <t>B4GAT1_O43505_develo</t>
  </si>
  <si>
    <t>CD69_Q07108_develo</t>
  </si>
  <si>
    <t>CRHBP_P24387_develo</t>
  </si>
  <si>
    <t>SPINT1_O43278_develo</t>
  </si>
  <si>
    <t>FSTL3_O95633_develo</t>
  </si>
  <si>
    <t>IL13RA1_P78552_develo</t>
  </si>
  <si>
    <t>CD58_P19256_develo</t>
  </si>
  <si>
    <t>SCGB3A1_Q96QR1_develo</t>
  </si>
  <si>
    <t>NOV_P48745_develo</t>
  </si>
  <si>
    <t>CNTN4_Q8IWV2_develo</t>
  </si>
  <si>
    <t>CA2_P00918_develo</t>
  </si>
  <si>
    <t>XG_P55808_develo</t>
  </si>
  <si>
    <t>ARSA_P15289_develo</t>
  </si>
  <si>
    <t>PPIB_P23284_develo</t>
  </si>
  <si>
    <t>SPINK5_Q9NQ38_develo</t>
  </si>
  <si>
    <t>OMD_Q99983_develo</t>
  </si>
  <si>
    <t>PEBP1_P30086_develo</t>
  </si>
  <si>
    <t>PAMR1_Q6UXH9_develo</t>
  </si>
  <si>
    <t>ROBO1_Q9Y6N7_develo</t>
  </si>
  <si>
    <t>FCER2_P06734_develo</t>
  </si>
  <si>
    <t>LAMA4_Q16363_develo</t>
  </si>
  <si>
    <t>LAIR1_Q6GTX8_develo</t>
  </si>
  <si>
    <t>RELT_Q969Z4_develo</t>
  </si>
  <si>
    <t>PPP1R9B_Q96SB3_immune_respon</t>
  </si>
  <si>
    <t>GLB1_P16278_immune_respon</t>
  </si>
  <si>
    <t>PSIP1_O75475_immune_respon</t>
  </si>
  <si>
    <t>ZBTB16_Q05516_immune_respon</t>
  </si>
  <si>
    <t>IRAK4_Q9NWZ3_immune_respon</t>
  </si>
  <si>
    <t>TPSAB1_Q15661_immune_respon</t>
  </si>
  <si>
    <t>HCLS1_P14317_immune_respon</t>
  </si>
  <si>
    <t>CNTNAP2_Q9UHC6_immune_respon</t>
  </si>
  <si>
    <t>CLEC4G_Q6UXB4_immune_respon</t>
  </si>
  <si>
    <t>IRF9_Q00978_immune_respon</t>
  </si>
  <si>
    <t>EDAR_Q9UNE0_immune_respon</t>
  </si>
  <si>
    <t>IL6_P05231_immune_respon</t>
  </si>
  <si>
    <t>DGKZ_Q13574_immune_respon</t>
  </si>
  <si>
    <t>CLEC4C_Q8WTT0_immune_respon</t>
  </si>
  <si>
    <t>IRAK1_P51617_immune_respon</t>
  </si>
  <si>
    <t>PRDX3_P30048_immune_respon</t>
  </si>
  <si>
    <t>FGF2_P09038_immune_respon</t>
  </si>
  <si>
    <t>PRDX5_P30044_immune_respon</t>
  </si>
  <si>
    <t>DPP10_Q8N608_immune_respon</t>
  </si>
  <si>
    <t>TRIM5_Q9C035_immune_respon</t>
  </si>
  <si>
    <t>DCTN1_Q14203_immune_respon</t>
  </si>
  <si>
    <t>ITGA6_P23229_immune_respon</t>
  </si>
  <si>
    <t>CDSN_Q15517_immune_respon</t>
  </si>
  <si>
    <t>GALNT3_Q14435_immune_respon</t>
  </si>
  <si>
    <t>FXYD5_Q96DB9_immune_respon</t>
  </si>
  <si>
    <t>TRAF2_Q12933_immune_respon</t>
  </si>
  <si>
    <t>TRIM21_P19474_immune_respon</t>
  </si>
  <si>
    <t>LILRB4_Q8NHJ6_immune_respon</t>
  </si>
  <si>
    <t>NTF4_P34130_immune_respon</t>
  </si>
  <si>
    <t>KRT19_P08727_immune_respon</t>
  </si>
  <si>
    <t>ITM2A_O43736_immune_respon</t>
  </si>
  <si>
    <t>HNMT_P50135_immune_respon</t>
  </si>
  <si>
    <t>CCL11_P51671_immune_respon</t>
  </si>
  <si>
    <t>MILR1_Q7Z6M3_immune_respon</t>
  </si>
  <si>
    <t>EGLN1_Q9GZT9_immune_respon</t>
  </si>
  <si>
    <t>NFATC3_Q12968_immune_respon</t>
  </si>
  <si>
    <t>LY75_O60449_immune_respon</t>
  </si>
  <si>
    <t>EIF5A_P63241_immune_respon</t>
  </si>
  <si>
    <t>EIF4G1_Q04637_immune_respon</t>
  </si>
  <si>
    <t>CD28_P10747_immune_respon</t>
  </si>
  <si>
    <t>PTH1R_Q03431_immune_respon</t>
  </si>
  <si>
    <t>BIRC2_Q13490_immune_respon</t>
  </si>
  <si>
    <t>NF2_P35240_immune_respon</t>
  </si>
  <si>
    <t>PLXNA4_Q9HCM2_immune_respon</t>
  </si>
  <si>
    <t>SH2B3_Q9UQQ2_immune_respon</t>
  </si>
  <si>
    <t>FCRL3_Q96P31_immune_respon</t>
  </si>
  <si>
    <t>CKAP4_Q07065_immune_respon</t>
  </si>
  <si>
    <t>JUN_P05412_immune_respon</t>
  </si>
  <si>
    <t>HEXIM1_O94992_immune_respon</t>
  </si>
  <si>
    <t>CLEC4D_Q8WXI8_immune_respon</t>
  </si>
  <si>
    <t>PRKCQ_Q04759_immune_respon</t>
  </si>
  <si>
    <t>MGMT_P16455_immune_respon</t>
  </si>
  <si>
    <t>TREM1_Q9NP99_immune_respon</t>
  </si>
  <si>
    <t>CXADR_P78310_immune_respon</t>
  </si>
  <si>
    <t>IL10_P22301_immune_respon</t>
  </si>
  <si>
    <t>SRPK2_P78362_immune_respon</t>
  </si>
  <si>
    <t>KLRD1_Q13241_immune_respon</t>
  </si>
  <si>
    <t>BACH1_O14867_immune_respon</t>
  </si>
  <si>
    <t>PIK3AP1_Q6ZUJ8_immune_respon</t>
  </si>
  <si>
    <t>SPRY2_O43597_immune_respon</t>
  </si>
  <si>
    <t>FAM3B_P58499_immune_respon</t>
  </si>
  <si>
    <t>SH2D1A_O60880_immune_respon</t>
  </si>
  <si>
    <t>ICA1_Q05084_immune_respon</t>
  </si>
  <si>
    <t>DFFA_O00273_immune_respon</t>
  </si>
  <si>
    <t>DCBLD2_Q96PD2_immune_respon</t>
  </si>
  <si>
    <t>FCRL6_Q6DN72_immune_respon</t>
  </si>
  <si>
    <t>NCR1_O76036_immune_respon</t>
  </si>
  <si>
    <t>CXCL12_P48061_immune_respon</t>
  </si>
  <si>
    <t>AREG_P15514_immune_respon</t>
  </si>
  <si>
    <t>IFNLR1_Q8IU57_immune_respon</t>
  </si>
  <si>
    <t>DAPP1_Q9UN19_immune_respon</t>
  </si>
  <si>
    <t>PADI2_Q9Y2J8_immune_respon</t>
  </si>
  <si>
    <t>SIT1_Q9Y3P8_immune_respon</t>
  </si>
  <si>
    <t>LAMP3_Q9UQV4_immune_respon</t>
  </si>
  <si>
    <t>CLEC6A_Q6EIG7_immune_respon</t>
  </si>
  <si>
    <t>DDX58_O95786_immune_respon</t>
  </si>
  <si>
    <t>IL12RB1_P42701_immune_respon</t>
  </si>
  <si>
    <t>TANK_Q92844_immune_respon</t>
  </si>
  <si>
    <t>ITGA11_Q9UKX5_immune_respon</t>
  </si>
  <si>
    <t>LAG3_P18627_immune_respon</t>
  </si>
  <si>
    <t>IL5_P05113_immune_respon</t>
  </si>
  <si>
    <t>CD83_Q01151_immune_respon</t>
  </si>
  <si>
    <t>ITGB6_P18564_immune_respon</t>
  </si>
  <si>
    <t>BTN3A2_P78410_immune_respon</t>
  </si>
  <si>
    <t>IL8_P10145_inflam</t>
  </si>
  <si>
    <t>VEGFA_P15692_inflam</t>
  </si>
  <si>
    <t>CD8A_P01732_inflam</t>
  </si>
  <si>
    <t>MCP_3_P80098_inflam</t>
  </si>
  <si>
    <t>GDNF_P39905_inflam</t>
  </si>
  <si>
    <t>CDCP1_Q9H5V8_inflam</t>
  </si>
  <si>
    <t>CD244_Q9BZW8_inflam</t>
  </si>
  <si>
    <t>IL7_P13232_inflam</t>
  </si>
  <si>
    <t>OPG_O00300_inflam</t>
  </si>
  <si>
    <t>LAP_TGF_beta_1_P01137_inflam</t>
  </si>
  <si>
    <t>uPA_P00749_inflam</t>
  </si>
  <si>
    <t>IL_17C_Q9P0M4_inflam</t>
  </si>
  <si>
    <t>IL_17A_Q16552_inflam</t>
  </si>
  <si>
    <t>CXCL11_O14625_inflam</t>
  </si>
  <si>
    <t>AXIN1_O15169_inflam</t>
  </si>
  <si>
    <t>TRAIL_P50591_inflam</t>
  </si>
  <si>
    <t>IL_20RA_Q9UHF4_inflam</t>
  </si>
  <si>
    <t>CXCL9_Q07325_inflam</t>
  </si>
  <si>
    <t>IL_2RB_P14784_inflam</t>
  </si>
  <si>
    <t>IL_1_alpha_P01583_inflam</t>
  </si>
  <si>
    <t>IL2_P60568_inflam</t>
  </si>
  <si>
    <t>CXCL1_P09341_inflam</t>
  </si>
  <si>
    <t>TSLP_Q969D9_inflam</t>
  </si>
  <si>
    <t>CCL4_P13236_inflam</t>
  </si>
  <si>
    <t>CD6_Q8WWJ7_inflam</t>
  </si>
  <si>
    <t>SCF_P21583_inflam</t>
  </si>
  <si>
    <t>IL18_Q14116_inflam</t>
  </si>
  <si>
    <t>SLAMF1_Q13291_inflam</t>
  </si>
  <si>
    <t>TGF_alpha_P01135_inflam</t>
  </si>
  <si>
    <t>CCL11_P51671_inflam</t>
  </si>
  <si>
    <t>TNFSF14_O43557_inflam</t>
  </si>
  <si>
    <t>FGF_23_Q9GZV9_inflam</t>
  </si>
  <si>
    <t>IL_10RA_Q13651_inflam</t>
  </si>
  <si>
    <t>FGF_5_Q8NF90_inflam</t>
  </si>
  <si>
    <t>MMP_1_P03956_inflam</t>
  </si>
  <si>
    <t>LIF_R_P42702_inflam</t>
  </si>
  <si>
    <t>IL_15RA_Q13261_inflam</t>
  </si>
  <si>
    <t>IL_10RB_Q08334_inflam</t>
  </si>
  <si>
    <t>IL_22_RA1_Q8N6P7_inflam</t>
  </si>
  <si>
    <t>PD_L1_Q9NZQ7_inflam</t>
  </si>
  <si>
    <t>Beta_NGF_P01138_inflam</t>
  </si>
  <si>
    <t>CXCL5_P42830_inflam</t>
  </si>
  <si>
    <t>TRANCE_O14788_inflam</t>
  </si>
  <si>
    <t>IL_12B_P29460_inflam</t>
  </si>
  <si>
    <t>IL_24_Q13007_inflam</t>
  </si>
  <si>
    <t>ARTN_Q5T4W7_inflam</t>
  </si>
  <si>
    <t>MMP_10_P09238_inflam</t>
  </si>
  <si>
    <t>IL10_P22301_inflam</t>
  </si>
  <si>
    <t>TNF_P01375_inflam</t>
  </si>
  <si>
    <t>CCL23_P55773_inflam</t>
  </si>
  <si>
    <t>CD5_P06127_inflam</t>
  </si>
  <si>
    <t>CCL3_P10147_inflam</t>
  </si>
  <si>
    <t>Flt3L_P49771_inflam</t>
  </si>
  <si>
    <t>CXCL6_P80162_inflam</t>
  </si>
  <si>
    <t>CXCL10_P02778_inflam</t>
  </si>
  <si>
    <t>X4E_BP1_Q13541_inflam</t>
  </si>
  <si>
    <t>IL_20_Q9NYY1_inflam</t>
  </si>
  <si>
    <t>SIRT2_Q8IXJ6_inflam</t>
  </si>
  <si>
    <t>CCL28_Q9NRJ3_inflam</t>
  </si>
  <si>
    <t>DNER_Q8NFT8_inflam</t>
  </si>
  <si>
    <t>EN_RAGE_P80511_inflam</t>
  </si>
  <si>
    <t>CD40_P25942_inflam</t>
  </si>
  <si>
    <t>IL33_O95760_inflam</t>
  </si>
  <si>
    <t>IFN_gamma_P01579_inflam</t>
  </si>
  <si>
    <t>FGF_19_O95750_inflam</t>
  </si>
  <si>
    <t>IL4_P05112_inflam</t>
  </si>
  <si>
    <t>NRTN_Q99748_inflam</t>
  </si>
  <si>
    <t>MCP_2_P80075_inflam</t>
  </si>
  <si>
    <t>CASP_8_Q14790_inflam</t>
  </si>
  <si>
    <t>CCL25_O15444_inflam</t>
  </si>
  <si>
    <t>CX3CL1_P78423_inflam</t>
  </si>
  <si>
    <t>TNFRSF9_Q07011_inflam</t>
  </si>
  <si>
    <t>NT_3_P20783_inflam</t>
  </si>
  <si>
    <t>TWEAK_O43508_inflam</t>
  </si>
  <si>
    <t>CCL20_P78556_inflam</t>
  </si>
  <si>
    <t>ST1A1_P50225_inflam</t>
  </si>
  <si>
    <t>STAMBP_O95630_inflam</t>
  </si>
  <si>
    <t>IL5_P05113_inflam</t>
  </si>
  <si>
    <t>ADA_P00813_inflam</t>
  </si>
  <si>
    <t>TNFB_P01374_inflam</t>
  </si>
  <si>
    <t>CSF_1_P09603_inflam</t>
  </si>
  <si>
    <t>CLMP_Q9H6B4_metabo</t>
  </si>
  <si>
    <t>LRIG1_Q96JA1_metabo</t>
  </si>
  <si>
    <t>AHCY_P23526_metabo</t>
  </si>
  <si>
    <t>THOP1_P52888_metabo</t>
  </si>
  <si>
    <t>FCRL1_Q96LA6_metabo</t>
  </si>
  <si>
    <t>CD164_Q04900_metabo</t>
  </si>
  <si>
    <t>DDC_P20711_metabo</t>
  </si>
  <si>
    <t>ACP6_Q9NPH0_metabo</t>
  </si>
  <si>
    <t>TFF2_Q03403_metabo</t>
  </si>
  <si>
    <t>S100P_P25815_metabo</t>
  </si>
  <si>
    <t>ANGPT2_O15123_metabo</t>
  </si>
  <si>
    <t>CD2AP_Q9Y5K6_metabo</t>
  </si>
  <si>
    <t>ANGPTL7_O43827_metabo</t>
  </si>
  <si>
    <t>CLEC5A_Q9NY25_metabo</t>
  </si>
  <si>
    <t>TINAGL1_Q9GZM7_metabo</t>
  </si>
  <si>
    <t>GLRX_P35754_metabo</t>
  </si>
  <si>
    <t>ENO2_P09104_metabo</t>
  </si>
  <si>
    <t>NADK_O95544_metabo</t>
  </si>
  <si>
    <t>SERPINB8_P50452_metabo</t>
  </si>
  <si>
    <t>SERPINB6_P35237_metabo</t>
  </si>
  <si>
    <t>CDHR5_Q9HBB8_metabo</t>
  </si>
  <si>
    <t>CCDC80_Q76M96_metabo</t>
  </si>
  <si>
    <t>DIABLO_Q9NR28_metabo</t>
  </si>
  <si>
    <t>CA13_Q8N1Q1_metabo</t>
  </si>
  <si>
    <t>SEMA3F_Q13275_metabo</t>
  </si>
  <si>
    <t>KLK10_O43240_metabo</t>
  </si>
  <si>
    <t>ANGPTL1_O95841_metabo</t>
  </si>
  <si>
    <t>APLP1_P51693_metabo</t>
  </si>
  <si>
    <t>GRAP2_O75791_metabo</t>
  </si>
  <si>
    <t>LILRA5_A6NI73_metabo</t>
  </si>
  <si>
    <t>ALDH1A1_P00352_metabo</t>
  </si>
  <si>
    <t>CD79B_P40259_metabo</t>
  </si>
  <si>
    <t>ANXA4_P09525_metabo</t>
  </si>
  <si>
    <t>ANXA11_P50995_metabo</t>
  </si>
  <si>
    <t>SIGLEC7_Q9Y286_metabo</t>
  </si>
  <si>
    <t>ITGB7_P26010_metabo</t>
  </si>
  <si>
    <t>QDPR_P09417_metabo</t>
  </si>
  <si>
    <t>SNAP23_O00161_metabo</t>
  </si>
  <si>
    <t>APEX1_P27695_metabo</t>
  </si>
  <si>
    <t>ENTPD5_O75356_metabo</t>
  </si>
  <si>
    <t>CLSTN2_Q9H4D0_metabo</t>
  </si>
  <si>
    <t>COMT_P21964_metabo</t>
  </si>
  <si>
    <t>CLUL1_Q15846_metabo</t>
  </si>
  <si>
    <t>HDGF_P51858_metabo</t>
  </si>
  <si>
    <t>CHRDL2_Q6WN34_metabo</t>
  </si>
  <si>
    <t>CTSH_P09668_metabo</t>
  </si>
  <si>
    <t>NQO2_P16083_metabo</t>
  </si>
  <si>
    <t>SOST_Q9BQB4_metabo</t>
  </si>
  <si>
    <t>FAM3C_Q92520_metabo</t>
  </si>
  <si>
    <t>TXNDC5_Q8NBS9_metabo</t>
  </si>
  <si>
    <t>PPP1R2_P41236_metabo</t>
  </si>
  <si>
    <t>DPP7_Q9UHL4_metabo</t>
  </si>
  <si>
    <t>LRP11_Q86VZ4_metabo</t>
  </si>
  <si>
    <t>ADGRE2_Q9UHX3_metabo</t>
  </si>
  <si>
    <t>ENPP7_Q6UWV6_metabo</t>
  </si>
  <si>
    <t>MCFD2_Q8NI22_metabo</t>
  </si>
  <si>
    <t>REG4_Q9BYZ8_metabo</t>
  </si>
  <si>
    <t>SUMF2_Q8NBJ7_metabo</t>
  </si>
  <si>
    <t>CANT1_Q8WVQ1_metabo</t>
  </si>
  <si>
    <t>CD1C_P29017_metabo</t>
  </si>
  <si>
    <t>GAL_P22466_metabo</t>
  </si>
  <si>
    <t>CDH2_P19022_metabo</t>
  </si>
  <si>
    <t>TYRO3_Q06418_metabo</t>
  </si>
  <si>
    <t>CRKL_P46109_metabo</t>
  </si>
  <si>
    <t>IGFBPL1_Q8WX77_metabo</t>
  </si>
  <si>
    <t>VCAN_P13611_metabo</t>
  </si>
  <si>
    <t>FBP1_P09467_metabo</t>
  </si>
  <si>
    <t>TSHB_P01222_metabo</t>
  </si>
  <si>
    <t>BAG6_P46379_metabo</t>
  </si>
  <si>
    <t>NECTIN2_Q92692_metabo</t>
  </si>
  <si>
    <t>ARG1_P05089_metabo</t>
  </si>
  <si>
    <t>USP8_P40818_metabo</t>
  </si>
  <si>
    <t>FKBP4_Q02790_metabo</t>
  </si>
  <si>
    <t>SDC4_P31431_metabo</t>
  </si>
  <si>
    <t>PAG1_Q9NWQ8_metabo</t>
  </si>
  <si>
    <t>KYAT1_Q16773_metabo</t>
  </si>
  <si>
    <t>DAB2_P98082_metabo</t>
  </si>
  <si>
    <t>NPDC1_Q9NQX5_metabo</t>
  </si>
  <si>
    <t>METRNL_Q641Q3_metabo</t>
  </si>
  <si>
    <t>NT_proBNP_NA_metabo</t>
  </si>
  <si>
    <t>TXLNA_P40222_oncolo_ii</t>
  </si>
  <si>
    <t>VEGFA_P15692_oncolo_ii</t>
  </si>
  <si>
    <t>CPE_P16870_oncolo_ii</t>
  </si>
  <si>
    <t>KLK13_Q9UKR3_oncolo_ii</t>
  </si>
  <si>
    <t>CEACAM1_P13688_oncolo_ii</t>
  </si>
  <si>
    <t>TNFSF13_O75888_oncolo_ii</t>
  </si>
  <si>
    <t>EGF_P01133_oncolo_ii</t>
  </si>
  <si>
    <t>TNFRSF6B_O95407_oncolo_ii</t>
  </si>
  <si>
    <t>SYND1_P18827_oncolo_ii</t>
  </si>
  <si>
    <t>TGFR_2_P37173_oncolo_ii</t>
  </si>
  <si>
    <t>IL6_P05231_oncolo_ii</t>
  </si>
  <si>
    <t>CD48_P09326_oncolo_ii</t>
  </si>
  <si>
    <t>SCAMP3_O14828_oncolo_ii</t>
  </si>
  <si>
    <t>LY9_Q9HBG7_oncolo_ii</t>
  </si>
  <si>
    <t>IFN_gamma_R1_P15260_oncolo_ii</t>
  </si>
  <si>
    <t>TRAIL_P50591_oncolo_ii</t>
  </si>
  <si>
    <t>GPC1_P35052_oncolo_ii</t>
  </si>
  <si>
    <t>hK8_O60259_oncolo_ii</t>
  </si>
  <si>
    <t>VEGFR_2_P35968_oncolo_ii</t>
  </si>
  <si>
    <t>LYPD3_O95274_oncolo_ii</t>
  </si>
  <si>
    <t>PODXL_O00592_oncolo_ii</t>
  </si>
  <si>
    <t>S100A4_P26447_oncolo_ii</t>
  </si>
  <si>
    <t>IGF1R_P08069_oncolo_ii</t>
  </si>
  <si>
    <t>ERBB3_P21860_oncolo_ii</t>
  </si>
  <si>
    <t>SCF_P21583_oncolo_ii</t>
  </si>
  <si>
    <t>SPARC_P09486_oncolo_ii</t>
  </si>
  <si>
    <t>GZMH_P20718_oncolo_ii</t>
  </si>
  <si>
    <t>TGF_alpha_P01135_oncolo_ii</t>
  </si>
  <si>
    <t>CYR61_O00622_oncolo_ii</t>
  </si>
  <si>
    <t>hK14_Q9P0G3_oncolo_ii</t>
  </si>
  <si>
    <t>FADD_Q13158_oncolo_ii</t>
  </si>
  <si>
    <t>MetAP_2_P50579_oncolo_ii</t>
  </si>
  <si>
    <t>PVRL4_Q96NY8_oncolo_ii</t>
  </si>
  <si>
    <t>EPHA2_P29317_oncolo_ii</t>
  </si>
  <si>
    <t>Gal_1_P09382_oncolo_ii</t>
  </si>
  <si>
    <t>GPNMB_Q14956_oncolo_ii</t>
  </si>
  <si>
    <t>CAIX_Q16790_oncolo_ii</t>
  </si>
  <si>
    <t>MIA_Q16674_oncolo_ii</t>
  </si>
  <si>
    <t>CTSV_O60911_oncolo_ii</t>
  </si>
  <si>
    <t>CD27_P26842_oncolo_ii</t>
  </si>
  <si>
    <t>XPNPEP2_O43895_oncolo_ii</t>
  </si>
  <si>
    <t>ERBB4_Q15303_oncolo_ii</t>
  </si>
  <si>
    <t>ADAM_8_P78325_oncolo_ii</t>
  </si>
  <si>
    <t>CDKN1A_P38936_oncolo_ii</t>
  </si>
  <si>
    <t>DLL1_O00548_oncolo_ii</t>
  </si>
  <si>
    <t>MK_P21741_oncolo_ii</t>
  </si>
  <si>
    <t>ABL1_P00519_oncolo_ii</t>
  </si>
  <si>
    <t>LYN_P07948_oncolo_ii</t>
  </si>
  <si>
    <t>VIM_P08670_oncolo_ii</t>
  </si>
  <si>
    <t>TNFRSF19_Q9NS68_oncolo_ii</t>
  </si>
  <si>
    <t>CRNN_Q9UBG3_oncolo_ii</t>
  </si>
  <si>
    <t>TCL1A_P56279_oncolo_ii</t>
  </si>
  <si>
    <t>CD160_O95971_oncolo_ii</t>
  </si>
  <si>
    <t>MIC_A_B_Q29983_Q29980_oncolo_ii</t>
  </si>
  <si>
    <t>WISP_1_O95388_oncolo_ii</t>
  </si>
  <si>
    <t>CXL17_Q6UXB2_oncolo_ii</t>
  </si>
  <si>
    <t>PPY_P01298_oncolo_ii</t>
  </si>
  <si>
    <t>S100A11_P31949_oncolo_ii</t>
  </si>
  <si>
    <t>AREG_P15514_oncolo_ii</t>
  </si>
  <si>
    <t>CD207_Q9UJ71_oncolo_ii</t>
  </si>
  <si>
    <t>ICOSLG_O75144_oncolo_ii</t>
  </si>
  <si>
    <t>WFDC2_Q14508_oncolo_ii</t>
  </si>
  <si>
    <t>CXCL13_O43927_oncolo_ii</t>
  </si>
  <si>
    <t>MAD_homolog_5_Q99717_oncolo_ii</t>
  </si>
  <si>
    <t>ADAM_TS_15_Q8TE58_oncolo_ii</t>
  </si>
  <si>
    <t>CD70_P32970_oncolo_ii</t>
  </si>
  <si>
    <t>FR_gamma_P41439_oncolo_ii</t>
  </si>
  <si>
    <t>VEGFR_3_P35916_oncolo_ii</t>
  </si>
  <si>
    <t>MUC_16_Q8WXI7_oncolo_ii</t>
  </si>
  <si>
    <t>WIF_1_Q9Y5W5_oncolo_ii</t>
  </si>
  <si>
    <t>GZMB_P10144_oncolo_ii</t>
  </si>
  <si>
    <t>FCRLB_Q6BAA4_oncolo_ii</t>
  </si>
  <si>
    <t>ANXA1_P04083_oncolo_ii</t>
  </si>
  <si>
    <t>FR_alpha_P15328_oncolo_ii</t>
  </si>
  <si>
    <t>CLSPN_Q9HAW4_organ_damage</t>
  </si>
  <si>
    <t>LRP1_Q07954_organ_damage</t>
  </si>
  <si>
    <t>CLEC1A_Q8NC01_organ_damage</t>
  </si>
  <si>
    <t>PXN_P49023_organ_damage</t>
  </si>
  <si>
    <t>SMAD1_Q15797_organ_damage</t>
  </si>
  <si>
    <t>ALDH3A1_P30838_organ_damage</t>
  </si>
  <si>
    <t>CSNK1D_P48730_organ_damage</t>
  </si>
  <si>
    <t>TOP2B_Q02880_organ_damage</t>
  </si>
  <si>
    <t>AMN_Q9BXJ7_organ_damage</t>
  </si>
  <si>
    <t>PGF_P49763_3_organ_damage</t>
  </si>
  <si>
    <t>MVK_Q03426_organ_damage</t>
  </si>
  <si>
    <t>TIGAR_Q9NQ88_organ_damage</t>
  </si>
  <si>
    <t>EPO_P01588_organ_damage</t>
  </si>
  <si>
    <t>AGR2_O95994_organ_damage</t>
  </si>
  <si>
    <t>PRKAB1_Q9Y478_organ_damage</t>
  </si>
  <si>
    <t>AIFM1_O95831_organ_damage</t>
  </si>
  <si>
    <t>BAMBI_Q13145_organ_damage</t>
  </si>
  <si>
    <t>CAPG_P40121_organ_damage</t>
  </si>
  <si>
    <t>BID_P55957_organ_damage</t>
  </si>
  <si>
    <t>NUCB2_P80303_organ_damage</t>
  </si>
  <si>
    <t>NOS3_P29474_organ_damage</t>
  </si>
  <si>
    <t>TNNI3_P19429_organ_damage</t>
  </si>
  <si>
    <t>CES2_O00748_organ_damage</t>
  </si>
  <si>
    <t>INPPL1_O15357_organ_damage</t>
  </si>
  <si>
    <t>SIRT5_Q9NXA8_organ_damage</t>
  </si>
  <si>
    <t>FES_P07332_organ_damage</t>
  </si>
  <si>
    <t>RCOR1_Q9UKL0_organ_damage</t>
  </si>
  <si>
    <t>LTA4H_P09960_organ_damage</t>
  </si>
  <si>
    <t>EDIL3_O43854_organ_damage</t>
  </si>
  <si>
    <t>FOXO1_Q12778_organ_damage</t>
  </si>
  <si>
    <t>CA12_O43570_organ_damage</t>
  </si>
  <si>
    <t>PLIN1_O60240_organ_damage</t>
  </si>
  <si>
    <t>PRKRA_O75569_organ_damage</t>
  </si>
  <si>
    <t>YES1_P07947_organ_damage</t>
  </si>
  <si>
    <t>ENTPD2_Q9Y5L3_organ_damage</t>
  </si>
  <si>
    <t>PDP1_Q9P0J1_organ_damage</t>
  </si>
  <si>
    <t>VASH1_Q7L8A9_organ_damage</t>
  </si>
  <si>
    <t>LAT2_Q9GZY6_organ_damage</t>
  </si>
  <si>
    <t>STX8_Q9UNK0_organ_damage</t>
  </si>
  <si>
    <t>ERBB2IP_Q96RT1_organ_damage</t>
  </si>
  <si>
    <t>RASA1_P20936_organ_damage</t>
  </si>
  <si>
    <t>MAEA_Q7L5Y9_organ_damage</t>
  </si>
  <si>
    <t>GALNT10_Q86SR1_organ_damage</t>
  </si>
  <si>
    <t>BTC_P35070_organ_damage</t>
  </si>
  <si>
    <t>PON2_Q15165_organ_damage</t>
  </si>
  <si>
    <t>MAGED1_Q9Y5V3_organ_damage</t>
  </si>
  <si>
    <t>NPPC_P23582_organ_damage</t>
  </si>
  <si>
    <t>BANK1_Q8NDB2_organ_damage</t>
  </si>
  <si>
    <t>PLXDC1_Q8IUK5_organ_damage</t>
  </si>
  <si>
    <t>NBN_O60934_organ_damage</t>
  </si>
  <si>
    <t>MAX_P61244_organ_damage</t>
  </si>
  <si>
    <t>ENTPD6_O75354_organ_damage</t>
  </si>
  <si>
    <t>MAP4K5_Q9Y4K4_organ_damage</t>
  </si>
  <si>
    <t>ITGB1BP1_O14713_organ_damage</t>
  </si>
  <si>
    <t>NUB1_Q9Y5A7_organ_damage</t>
  </si>
  <si>
    <t>RARRES1_P49788_organ_damage</t>
  </si>
  <si>
    <t>RASSF2_P50749_organ_damage</t>
  </si>
  <si>
    <t>CALCA_P01258_organ_damage</t>
  </si>
  <si>
    <t>CRH_P06850_organ_damage</t>
  </si>
  <si>
    <t>METAP1_P53582_organ_damage</t>
  </si>
  <si>
    <t>PDCD1_Q15116_organ_damage</t>
  </si>
  <si>
    <t>PTN_P21246_organ_damage</t>
  </si>
  <si>
    <t>SERPINA9_Q86WD7_organ_damage</t>
  </si>
  <si>
    <t>ATP6AP2_O75787_organ_damage</t>
  </si>
  <si>
    <t>NCF2_P19878_organ_damage</t>
  </si>
  <si>
    <t>FGR_P09769_organ_damage</t>
  </si>
  <si>
    <t>PSMA1_P25786_organ_damage</t>
  </si>
  <si>
    <t>HPGDS_O60760_organ_damage</t>
  </si>
  <si>
    <t>STXBP3_O00186_organ_damage</t>
  </si>
  <si>
    <t>FKBP1B_P68106_organ_damage</t>
  </si>
  <si>
    <t>CNTN2_Q02246_organ_damage</t>
  </si>
  <si>
    <t>WAS_P42768_organ_damage</t>
  </si>
  <si>
    <t>PTPRJ_Q12913_organ_damage</t>
  </si>
  <si>
    <t>RRM2B_Q7LG56_organ_damage</t>
  </si>
  <si>
    <t>PTK7_Q13308_organ_damage</t>
  </si>
  <si>
    <t>PVALB_P20472_organ_damage</t>
  </si>
  <si>
    <t>EGFL7_Q9UHF1_organ_damage</t>
  </si>
  <si>
    <t>FABP9_Q0Z7S8_organ_damage</t>
  </si>
  <si>
    <t>TMPRSS15_P98073_organ_damage</t>
  </si>
  <si>
    <t>LHB_P01229_organ_damage</t>
  </si>
  <si>
    <t>FOSB_P53539_organ_damage</t>
  </si>
  <si>
    <t>CALR_P27797_organ_damage</t>
  </si>
  <si>
    <t>Estimate</t>
  </si>
  <si>
    <t>Se</t>
  </si>
  <si>
    <t>P</t>
  </si>
  <si>
    <t>SE</t>
  </si>
  <si>
    <t>LEP</t>
  </si>
  <si>
    <t>P41159</t>
  </si>
  <si>
    <t>P18065</t>
  </si>
  <si>
    <t>P08833</t>
  </si>
  <si>
    <t>FABP4</t>
  </si>
  <si>
    <t>P15090</t>
  </si>
  <si>
    <t>P18510</t>
  </si>
  <si>
    <t>CA14</t>
  </si>
  <si>
    <t>Q9ULX7</t>
  </si>
  <si>
    <t>HSD11B1</t>
  </si>
  <si>
    <t>P28845</t>
  </si>
  <si>
    <t>SCGB3A2</t>
  </si>
  <si>
    <t>Q96PL1</t>
  </si>
  <si>
    <t>SSC4D</t>
  </si>
  <si>
    <t>Q8WTU2</t>
  </si>
  <si>
    <t>RTN4R</t>
  </si>
  <si>
    <t>Q9BZR6</t>
  </si>
  <si>
    <t>P01130</t>
  </si>
  <si>
    <t>SCF</t>
  </si>
  <si>
    <t>P21583</t>
  </si>
  <si>
    <t>FURIN</t>
  </si>
  <si>
    <t>P09958</t>
  </si>
  <si>
    <t>INHBC</t>
  </si>
  <si>
    <t>P55103</t>
  </si>
  <si>
    <t>WFIKKN2</t>
  </si>
  <si>
    <t>Q8TEU8</t>
  </si>
  <si>
    <t>IL6</t>
  </si>
  <si>
    <t>P05231</t>
  </si>
  <si>
    <t>GH</t>
  </si>
  <si>
    <t>P01241</t>
  </si>
  <si>
    <t>hK11</t>
  </si>
  <si>
    <t>Q9UBX7</t>
  </si>
  <si>
    <t>Q13478</t>
  </si>
  <si>
    <t>Q9NQ30</t>
  </si>
  <si>
    <t>HGF</t>
  </si>
  <si>
    <t>P14210</t>
  </si>
  <si>
    <t>DKK3</t>
  </si>
  <si>
    <t>Q9UBP4</t>
  </si>
  <si>
    <t>ITGB5</t>
  </si>
  <si>
    <t>P18084</t>
  </si>
  <si>
    <t>PVRL4</t>
  </si>
  <si>
    <t>Q96NY8</t>
  </si>
  <si>
    <t>CA5A</t>
  </si>
  <si>
    <t>P35218</t>
  </si>
  <si>
    <t>CES1</t>
  </si>
  <si>
    <t>P23141</t>
  </si>
  <si>
    <t>GHRL</t>
  </si>
  <si>
    <t>Q9UBU3</t>
  </si>
  <si>
    <t>CAIX</t>
  </si>
  <si>
    <t>Q16790</t>
  </si>
  <si>
    <t>CDHR5</t>
  </si>
  <si>
    <t>Q9HBB8</t>
  </si>
  <si>
    <t>PLTP</t>
  </si>
  <si>
    <t>P55058</t>
  </si>
  <si>
    <t>RARRES2</t>
  </si>
  <si>
    <t>Q99969</t>
  </si>
  <si>
    <t>CLUL1</t>
  </si>
  <si>
    <t>Q15846</t>
  </si>
  <si>
    <t>RAGE</t>
  </si>
  <si>
    <t>Q15109</t>
  </si>
  <si>
    <t>HAOX1</t>
  </si>
  <si>
    <t>Q9UJM8</t>
  </si>
  <si>
    <t>TF</t>
  </si>
  <si>
    <t>P13726</t>
  </si>
  <si>
    <t>PON3</t>
  </si>
  <si>
    <t>Q15166</t>
  </si>
  <si>
    <t>CCL19</t>
  </si>
  <si>
    <t>Q99731</t>
  </si>
  <si>
    <t>CD300LG</t>
  </si>
  <si>
    <t>Q6UXG3</t>
  </si>
  <si>
    <t>ESAM</t>
  </si>
  <si>
    <t>Q96AP7</t>
  </si>
  <si>
    <t>CD93</t>
  </si>
  <si>
    <t>Q9NPY3</t>
  </si>
  <si>
    <t>ADGRG2</t>
  </si>
  <si>
    <t>Q8IZP9</t>
  </si>
  <si>
    <t>FABP2</t>
  </si>
  <si>
    <t>P12104</t>
  </si>
  <si>
    <t>P15328</t>
  </si>
  <si>
    <t>PRCP</t>
  </si>
  <si>
    <t>P42785</t>
  </si>
  <si>
    <t>hK8</t>
  </si>
  <si>
    <t>O60259</t>
  </si>
  <si>
    <t>MYOC</t>
  </si>
  <si>
    <t>Q99972</t>
  </si>
  <si>
    <t>P00750</t>
  </si>
  <si>
    <t>GT</t>
  </si>
  <si>
    <t>P51161</t>
  </si>
  <si>
    <t>GAL</t>
  </si>
  <si>
    <t>P22466</t>
  </si>
  <si>
    <t>CLEC14A</t>
  </si>
  <si>
    <t>Q86T13</t>
  </si>
  <si>
    <t>O00182</t>
  </si>
  <si>
    <t>SELE</t>
  </si>
  <si>
    <t>P16581</t>
  </si>
  <si>
    <t>SOD2</t>
  </si>
  <si>
    <t>P04179</t>
  </si>
  <si>
    <t>ST3GAL1</t>
  </si>
  <si>
    <t>Q11201</t>
  </si>
  <si>
    <t>RET</t>
  </si>
  <si>
    <t>P07949</t>
  </si>
  <si>
    <t>CTSD</t>
  </si>
  <si>
    <t>P07339</t>
  </si>
  <si>
    <t>IGF1R</t>
  </si>
  <si>
    <t>P08069</t>
  </si>
  <si>
    <t>ROR1</t>
  </si>
  <si>
    <t>Q01973</t>
  </si>
  <si>
    <t>Q14512</t>
  </si>
  <si>
    <t>CLEC4A</t>
  </si>
  <si>
    <t>Q9UMR7</t>
  </si>
  <si>
    <t>ITGAV</t>
  </si>
  <si>
    <t>P06756</t>
  </si>
  <si>
    <t>ITGB6</t>
  </si>
  <si>
    <t>P18564</t>
  </si>
  <si>
    <t>EPHA2</t>
  </si>
  <si>
    <t>P29317</t>
  </si>
  <si>
    <t>Q9UM47</t>
  </si>
  <si>
    <t>REG1A</t>
  </si>
  <si>
    <t>P05451</t>
  </si>
  <si>
    <t>PLIN1</t>
  </si>
  <si>
    <t>O60240</t>
  </si>
  <si>
    <t>P15260</t>
  </si>
  <si>
    <t>SIT1</t>
  </si>
  <si>
    <t>Q9Y3P8</t>
  </si>
  <si>
    <t>SPARCL1</t>
  </si>
  <si>
    <t>Q14515</t>
  </si>
  <si>
    <t>TR</t>
  </si>
  <si>
    <t>P13686</t>
  </si>
  <si>
    <t>KIT</t>
  </si>
  <si>
    <t>P10721</t>
  </si>
  <si>
    <t>NOMO1</t>
  </si>
  <si>
    <t>Q15155</t>
  </si>
  <si>
    <t>PAI</t>
  </si>
  <si>
    <t>P05121</t>
  </si>
  <si>
    <t>CX3CL1</t>
  </si>
  <si>
    <t>P78423</t>
  </si>
  <si>
    <t>GUSB</t>
  </si>
  <si>
    <t>P08236</t>
  </si>
  <si>
    <t>OSM</t>
  </si>
  <si>
    <t>P13725</t>
  </si>
  <si>
    <t>WFDC2</t>
  </si>
  <si>
    <t>Q14508</t>
  </si>
  <si>
    <t>FASLG</t>
  </si>
  <si>
    <t>P48023</t>
  </si>
  <si>
    <t>CTSO</t>
  </si>
  <si>
    <t>P43234</t>
  </si>
  <si>
    <t>GPNMB</t>
  </si>
  <si>
    <t>Q14956</t>
  </si>
  <si>
    <t>MEP1B</t>
  </si>
  <si>
    <t>Q16820</t>
  </si>
  <si>
    <t>ITGB1</t>
  </si>
  <si>
    <t>P05556</t>
  </si>
  <si>
    <t>F7</t>
  </si>
  <si>
    <t>P08709</t>
  </si>
  <si>
    <t>CD163</t>
  </si>
  <si>
    <t>Q86VB7</t>
  </si>
  <si>
    <t>AZU1</t>
  </si>
  <si>
    <t>P20160</t>
  </si>
  <si>
    <t>KIM1</t>
  </si>
  <si>
    <t>Q96D42</t>
  </si>
  <si>
    <t>ENPP7</t>
  </si>
  <si>
    <t>Q6UWV6</t>
  </si>
  <si>
    <t>MSMB</t>
  </si>
  <si>
    <t>P08118</t>
  </si>
  <si>
    <t>BOC</t>
  </si>
  <si>
    <t>Q9BWV1</t>
  </si>
  <si>
    <t>FS</t>
  </si>
  <si>
    <t>P19883</t>
  </si>
  <si>
    <t>Q9NSA1</t>
  </si>
  <si>
    <t>MSLN</t>
  </si>
  <si>
    <t>Q13421</t>
  </si>
  <si>
    <t>P25116</t>
  </si>
  <si>
    <t>C2</t>
  </si>
  <si>
    <t>P06681</t>
  </si>
  <si>
    <t>TNFRSF19</t>
  </si>
  <si>
    <t>Q9NS68</t>
  </si>
  <si>
    <t>MPO</t>
  </si>
  <si>
    <t>P05164</t>
  </si>
  <si>
    <t>FETUB</t>
  </si>
  <si>
    <t>Q9UGM5</t>
  </si>
  <si>
    <t>THPO</t>
  </si>
  <si>
    <t>P40225</t>
  </si>
  <si>
    <t>P24394</t>
  </si>
  <si>
    <t>PAMR1</t>
  </si>
  <si>
    <t>Q6UXH9</t>
  </si>
  <si>
    <t>SERPINA7</t>
  </si>
  <si>
    <t>P05543</t>
  </si>
  <si>
    <t>PVALB</t>
  </si>
  <si>
    <t>P20472</t>
  </si>
  <si>
    <t>ADGRG1</t>
  </si>
  <si>
    <t>Q9Y653</t>
  </si>
  <si>
    <t>P09603</t>
  </si>
  <si>
    <t>GPC1</t>
  </si>
  <si>
    <t>P35052</t>
  </si>
  <si>
    <t>KPNA1</t>
  </si>
  <si>
    <t>P52294</t>
  </si>
  <si>
    <t>SCGB3A1</t>
  </si>
  <si>
    <t>Q96QR1</t>
  </si>
  <si>
    <t>uPA</t>
  </si>
  <si>
    <t>P00749</t>
  </si>
  <si>
    <t>PTPRJ</t>
  </si>
  <si>
    <t>Q12913</t>
  </si>
  <si>
    <t>CDKN1A</t>
  </si>
  <si>
    <t>P38936</t>
  </si>
  <si>
    <t>AGRP</t>
  </si>
  <si>
    <t>O00253</t>
  </si>
  <si>
    <t>NFATC3</t>
  </si>
  <si>
    <t>Q12968</t>
  </si>
  <si>
    <t>TGFBR3</t>
  </si>
  <si>
    <t>Q03167</t>
  </si>
  <si>
    <t>SPINK5</t>
  </si>
  <si>
    <t>Q9NQ38</t>
  </si>
  <si>
    <t>MAX</t>
  </si>
  <si>
    <t>P61244</t>
  </si>
  <si>
    <t>PEAR1</t>
  </si>
  <si>
    <t>Q5VY43</t>
  </si>
  <si>
    <t>CD58</t>
  </si>
  <si>
    <t>P19256</t>
  </si>
  <si>
    <t>TM</t>
  </si>
  <si>
    <t>P07204</t>
  </si>
  <si>
    <t>ITGB1BP2</t>
  </si>
  <si>
    <t>Q9UKP3</t>
  </si>
  <si>
    <t>IFNLR1</t>
  </si>
  <si>
    <t>Q8IU57</t>
  </si>
  <si>
    <t>VEGFD</t>
  </si>
  <si>
    <t>O43915</t>
  </si>
  <si>
    <t>SERPINB6</t>
  </si>
  <si>
    <t>P35237</t>
  </si>
  <si>
    <t>CRELD2</t>
  </si>
  <si>
    <t>Q6UXH1</t>
  </si>
  <si>
    <t>SNAP29</t>
  </si>
  <si>
    <t>O95721</t>
  </si>
  <si>
    <t>Q9Y5W5</t>
  </si>
  <si>
    <t>STK4</t>
  </si>
  <si>
    <t>Q13043</t>
  </si>
  <si>
    <t>VSIG2</t>
  </si>
  <si>
    <t>Q96IQ7</t>
  </si>
  <si>
    <t>CCL18</t>
  </si>
  <si>
    <t>P55774</t>
  </si>
  <si>
    <t>P21589</t>
  </si>
  <si>
    <t>ERBB2</t>
  </si>
  <si>
    <t>P04626</t>
  </si>
  <si>
    <t>NADK</t>
  </si>
  <si>
    <t>O95544</t>
  </si>
  <si>
    <t>SPRY2</t>
  </si>
  <si>
    <t>O43597</t>
  </si>
  <si>
    <t>P80098</t>
  </si>
  <si>
    <t>MCFD2</t>
  </si>
  <si>
    <t>Q8NI22</t>
  </si>
  <si>
    <t>CGA</t>
  </si>
  <si>
    <t>P01215</t>
  </si>
  <si>
    <t>TFPI</t>
  </si>
  <si>
    <t>P48307</t>
  </si>
  <si>
    <t>STC1</t>
  </si>
  <si>
    <t>P52823</t>
  </si>
  <si>
    <t>VCAN</t>
  </si>
  <si>
    <t>P13611</t>
  </si>
  <si>
    <t>P14780</t>
  </si>
  <si>
    <t>FKBP1B</t>
  </si>
  <si>
    <t>P68106</t>
  </si>
  <si>
    <t>MESDC2</t>
  </si>
  <si>
    <t>Q14696</t>
  </si>
  <si>
    <t>LILRA5</t>
  </si>
  <si>
    <t>A6NI73</t>
  </si>
  <si>
    <t>FCRL5</t>
  </si>
  <si>
    <t>Q96RD9</t>
  </si>
  <si>
    <t>FGF2</t>
  </si>
  <si>
    <t>P09038</t>
  </si>
  <si>
    <t>TWEAK</t>
  </si>
  <si>
    <t>O43508</t>
  </si>
  <si>
    <t>CRH</t>
  </si>
  <si>
    <t>P06850</t>
  </si>
  <si>
    <t>GP6</t>
  </si>
  <si>
    <t>Q9HCN6</t>
  </si>
  <si>
    <t>LPL</t>
  </si>
  <si>
    <t>P06858</t>
  </si>
  <si>
    <t>PPP1R2</t>
  </si>
  <si>
    <t>P41236</t>
  </si>
  <si>
    <t>CCL16</t>
  </si>
  <si>
    <t>O15467</t>
  </si>
  <si>
    <t>CD209</t>
  </si>
  <si>
    <t>Q9NNX6</t>
  </si>
  <si>
    <t>IGF2R</t>
  </si>
  <si>
    <t>P11717</t>
  </si>
  <si>
    <t>LAT2</t>
  </si>
  <si>
    <t>Q9GZY6</t>
  </si>
  <si>
    <t>CPA1</t>
  </si>
  <si>
    <t>P15085</t>
  </si>
  <si>
    <t>Q16270</t>
  </si>
  <si>
    <t>SEZ6L</t>
  </si>
  <si>
    <t>Q9BYH1</t>
  </si>
  <si>
    <t>GRAP2</t>
  </si>
  <si>
    <t>O75791</t>
  </si>
  <si>
    <t>TNFSF13</t>
  </si>
  <si>
    <t>O75888</t>
  </si>
  <si>
    <t>TLR3</t>
  </si>
  <si>
    <t>O15455</t>
  </si>
  <si>
    <t>FADD</t>
  </si>
  <si>
    <t>Q13158</t>
  </si>
  <si>
    <t>P35247</t>
  </si>
  <si>
    <t>P42574</t>
  </si>
  <si>
    <t>CYR61</t>
  </si>
  <si>
    <t>O00622</t>
  </si>
  <si>
    <t>ITGA5</t>
  </si>
  <si>
    <t>P08648</t>
  </si>
  <si>
    <t>PPP1R9B</t>
  </si>
  <si>
    <t>Q96SB3</t>
  </si>
  <si>
    <t>LYN</t>
  </si>
  <si>
    <t>P07948</t>
  </si>
  <si>
    <t>P35968</t>
  </si>
  <si>
    <t>ENG</t>
  </si>
  <si>
    <t>P17813</t>
  </si>
  <si>
    <t>HTRA2</t>
  </si>
  <si>
    <t>O43464</t>
  </si>
  <si>
    <t>VASH1</t>
  </si>
  <si>
    <t>Q7L8A9</t>
  </si>
  <si>
    <t>PROC</t>
  </si>
  <si>
    <t>P04070</t>
  </si>
  <si>
    <t>KRT19</t>
  </si>
  <si>
    <t>P08727</t>
  </si>
  <si>
    <t>PPM1B</t>
  </si>
  <si>
    <t>O75688</t>
  </si>
  <si>
    <t>CCL3</t>
  </si>
  <si>
    <t>P10147</t>
  </si>
  <si>
    <t>CLMP</t>
  </si>
  <si>
    <t>Q9H6B4</t>
  </si>
  <si>
    <t>FCN2</t>
  </si>
  <si>
    <t>Q15485</t>
  </si>
  <si>
    <t>NECTIN2</t>
  </si>
  <si>
    <t>Q92692</t>
  </si>
  <si>
    <t>TNFRSF10C</t>
  </si>
  <si>
    <t>O14798</t>
  </si>
  <si>
    <t>TYMP</t>
  </si>
  <si>
    <t>P19971</t>
  </si>
  <si>
    <t>CRKL</t>
  </si>
  <si>
    <t>P46109</t>
  </si>
  <si>
    <t>CXL17</t>
  </si>
  <si>
    <t>Q6UXB2</t>
  </si>
  <si>
    <t>CDSN</t>
  </si>
  <si>
    <t>Q15517</t>
  </si>
  <si>
    <t>IL13RA1</t>
  </si>
  <si>
    <t>P78552</t>
  </si>
  <si>
    <t>ENO2</t>
  </si>
  <si>
    <t>P09104</t>
  </si>
  <si>
    <t>hK14</t>
  </si>
  <si>
    <t>Q9P0G3</t>
  </si>
  <si>
    <t>TMPRSS15</t>
  </si>
  <si>
    <t>P98073</t>
  </si>
  <si>
    <t>TXNDC5</t>
  </si>
  <si>
    <t>Q8NBS9</t>
  </si>
  <si>
    <t>SERPINA5</t>
  </si>
  <si>
    <t>P05154</t>
  </si>
  <si>
    <t>DIABLO</t>
  </si>
  <si>
    <t>Q9NR28</t>
  </si>
  <si>
    <t>SIRT2</t>
  </si>
  <si>
    <t>Q8IXJ6</t>
  </si>
  <si>
    <t>LAMA4</t>
  </si>
  <si>
    <t>Q16363</t>
  </si>
  <si>
    <t>THOP1</t>
  </si>
  <si>
    <t>P52888</t>
  </si>
  <si>
    <t>CA13</t>
  </si>
  <si>
    <t>Q8N1Q1</t>
  </si>
  <si>
    <t>RNASE3</t>
  </si>
  <si>
    <t>P12724</t>
  </si>
  <si>
    <t>BAMBI</t>
  </si>
  <si>
    <t>Q13145</t>
  </si>
  <si>
    <t>TNFRSF14</t>
  </si>
  <si>
    <t>Q92956</t>
  </si>
  <si>
    <t>HCLS1</t>
  </si>
  <si>
    <t>P14317</t>
  </si>
  <si>
    <t>ANGPTL4</t>
  </si>
  <si>
    <t>Q9BY76</t>
  </si>
  <si>
    <t>ALDH1A1</t>
  </si>
  <si>
    <t>P00352</t>
  </si>
  <si>
    <t>O95750</t>
  </si>
  <si>
    <t>CEACAM5</t>
  </si>
  <si>
    <t>P06731</t>
  </si>
  <si>
    <t>FOXO1</t>
  </si>
  <si>
    <t>Q12778</t>
  </si>
  <si>
    <t>ITGA11</t>
  </si>
  <si>
    <t>Q9UKX5</t>
  </si>
  <si>
    <t>CD46</t>
  </si>
  <si>
    <t>P15529</t>
  </si>
  <si>
    <t>CTSZ</t>
  </si>
  <si>
    <t>Q9UBR2</t>
  </si>
  <si>
    <t>DAB2</t>
  </si>
  <si>
    <t>P98082</t>
  </si>
  <si>
    <t>APLP1</t>
  </si>
  <si>
    <t>P51693</t>
  </si>
  <si>
    <t>TNFRSF4</t>
  </si>
  <si>
    <t>P43489</t>
  </si>
  <si>
    <t>DCN</t>
  </si>
  <si>
    <t>P07585</t>
  </si>
  <si>
    <t>YES1</t>
  </si>
  <si>
    <t>P07947</t>
  </si>
  <si>
    <t>IRAK4</t>
  </si>
  <si>
    <t>Q9NWZ3</t>
  </si>
  <si>
    <t>TPP1</t>
  </si>
  <si>
    <t>O14773</t>
  </si>
  <si>
    <t>STXBP3</t>
  </si>
  <si>
    <t>O00186</t>
  </si>
  <si>
    <t>AMN</t>
  </si>
  <si>
    <t>Q9BXJ7</t>
  </si>
  <si>
    <t>NUCB2</t>
  </si>
  <si>
    <t>P80303</t>
  </si>
  <si>
    <t>STIP1</t>
  </si>
  <si>
    <t>P31948</t>
  </si>
  <si>
    <t>P35916</t>
  </si>
  <si>
    <t>HEXIM1</t>
  </si>
  <si>
    <t>O94992</t>
  </si>
  <si>
    <t>Q9UK05</t>
  </si>
  <si>
    <t>CCL28</t>
  </si>
  <si>
    <t>Q9NRJ3</t>
  </si>
  <si>
    <t>SEMA3F</t>
  </si>
  <si>
    <t>Q13275</t>
  </si>
  <si>
    <t>CD1C</t>
  </si>
  <si>
    <t>P29017</t>
  </si>
  <si>
    <t>MAP4K5</t>
  </si>
  <si>
    <t>Q9Y4K4</t>
  </si>
  <si>
    <t>PLA2G4A</t>
  </si>
  <si>
    <t>P47712</t>
  </si>
  <si>
    <t>CALR</t>
  </si>
  <si>
    <t>P27797</t>
  </si>
  <si>
    <t>NCF2</t>
  </si>
  <si>
    <t>P19878</t>
  </si>
  <si>
    <t>IL7R</t>
  </si>
  <si>
    <t>P16871</t>
  </si>
  <si>
    <t>DAPP1</t>
  </si>
  <si>
    <t>Q9UN19</t>
  </si>
  <si>
    <t>PRELP</t>
  </si>
  <si>
    <t>P51888</t>
  </si>
  <si>
    <t>P14778</t>
  </si>
  <si>
    <t>VEGFA</t>
  </si>
  <si>
    <t>P15692</t>
  </si>
  <si>
    <t>CCL4</t>
  </si>
  <si>
    <t>P13236</t>
  </si>
  <si>
    <t>BTC</t>
  </si>
  <si>
    <t>P35070</t>
  </si>
  <si>
    <t>P78380</t>
  </si>
  <si>
    <t>Q9BQ51</t>
  </si>
  <si>
    <t>PRDX5</t>
  </si>
  <si>
    <t>P30044</t>
  </si>
  <si>
    <t>ITM2A</t>
  </si>
  <si>
    <t>O43736</t>
  </si>
  <si>
    <t>MEGF9</t>
  </si>
  <si>
    <t>Q9H1U4</t>
  </si>
  <si>
    <t>SEMA7A</t>
  </si>
  <si>
    <t>O75326</t>
  </si>
  <si>
    <t>ENAH</t>
  </si>
  <si>
    <t>Q8N8S7</t>
  </si>
  <si>
    <t>CRHBP</t>
  </si>
  <si>
    <t>P24387</t>
  </si>
  <si>
    <t>AXIN1</t>
  </si>
  <si>
    <t>O15169</t>
  </si>
  <si>
    <t>CLEC1A</t>
  </si>
  <si>
    <t>Q8NC01</t>
  </si>
  <si>
    <t>P16422</t>
  </si>
  <si>
    <t>PRSS27</t>
  </si>
  <si>
    <t>Q9BQR3</t>
  </si>
  <si>
    <t>AREG</t>
  </si>
  <si>
    <t>P15514</t>
  </si>
  <si>
    <t>CPB1</t>
  </si>
  <si>
    <t>P15086</t>
  </si>
  <si>
    <t>DECR1</t>
  </si>
  <si>
    <t>Q16698</t>
  </si>
  <si>
    <t>EDAR</t>
  </si>
  <si>
    <t>Q9UNE0</t>
  </si>
  <si>
    <t>ERBB4</t>
  </si>
  <si>
    <t>Q15303</t>
  </si>
  <si>
    <t>NF2</t>
  </si>
  <si>
    <t>P35240</t>
  </si>
  <si>
    <t>LIF</t>
  </si>
  <si>
    <t>P15018</t>
  </si>
  <si>
    <t>PTPN6</t>
  </si>
  <si>
    <t>P29350</t>
  </si>
  <si>
    <t>ST1A1</t>
  </si>
  <si>
    <t>P50225</t>
  </si>
  <si>
    <t>CLEC7A</t>
  </si>
  <si>
    <t>Q9BXN2</t>
  </si>
  <si>
    <t>OPN</t>
  </si>
  <si>
    <t>P10451</t>
  </si>
  <si>
    <t>GP1BA</t>
  </si>
  <si>
    <t>P07359</t>
  </si>
  <si>
    <t>CCL21</t>
  </si>
  <si>
    <t>O00585</t>
  </si>
  <si>
    <t>CD69</t>
  </si>
  <si>
    <t>Q07108</t>
  </si>
  <si>
    <t>Q14242</t>
  </si>
  <si>
    <t>ITGB1BP1</t>
  </si>
  <si>
    <t>O14713</t>
  </si>
  <si>
    <t>CD84</t>
  </si>
  <si>
    <t>Q9UIB8</t>
  </si>
  <si>
    <t>SNAP23</t>
  </si>
  <si>
    <t>O00161</t>
  </si>
  <si>
    <t>ABL1</t>
  </si>
  <si>
    <t>P00519</t>
  </si>
  <si>
    <t>Q9Y624</t>
  </si>
  <si>
    <t>Q99988</t>
  </si>
  <si>
    <t>SCARF1</t>
  </si>
  <si>
    <t>Q14162</t>
  </si>
  <si>
    <t>MK</t>
  </si>
  <si>
    <t>P21741</t>
  </si>
  <si>
    <t>CD27</t>
  </si>
  <si>
    <t>P26842</t>
  </si>
  <si>
    <t>DCBLD2</t>
  </si>
  <si>
    <t>Q96PD2</t>
  </si>
  <si>
    <t>MEPE</t>
  </si>
  <si>
    <t>Q9NQ76</t>
  </si>
  <si>
    <t>CCL20</t>
  </si>
  <si>
    <t>P78556</t>
  </si>
  <si>
    <t>CRNN</t>
  </si>
  <si>
    <t>Q9UBG3</t>
  </si>
  <si>
    <t>PRDX3</t>
  </si>
  <si>
    <t>P30048</t>
  </si>
  <si>
    <t>ANGPTL7</t>
  </si>
  <si>
    <t>O43827</t>
  </si>
  <si>
    <t>BNP</t>
  </si>
  <si>
    <t>P16860</t>
  </si>
  <si>
    <t>CA4</t>
  </si>
  <si>
    <t>P22748</t>
  </si>
  <si>
    <t>CD40</t>
  </si>
  <si>
    <t>P25942</t>
  </si>
  <si>
    <t>MGMT</t>
  </si>
  <si>
    <t>P16455</t>
  </si>
  <si>
    <t>PPIB</t>
  </si>
  <si>
    <t>P23284</t>
  </si>
  <si>
    <t>ACAN</t>
  </si>
  <si>
    <t>P16112</t>
  </si>
  <si>
    <t>P08254</t>
  </si>
  <si>
    <t>FCRLB</t>
  </si>
  <si>
    <t>Q6BAA4</t>
  </si>
  <si>
    <t>ANXA11</t>
  </si>
  <si>
    <t>P50995</t>
  </si>
  <si>
    <t>GIF</t>
  </si>
  <si>
    <t>P27352</t>
  </si>
  <si>
    <t>FCRL1</t>
  </si>
  <si>
    <t>Q96LA6</t>
  </si>
  <si>
    <t>SPINT2</t>
  </si>
  <si>
    <t>O43291</t>
  </si>
  <si>
    <t>CLEC5A</t>
  </si>
  <si>
    <t>Q9NY25</t>
  </si>
  <si>
    <t>SCAMP3</t>
  </si>
  <si>
    <t>O14828</t>
  </si>
  <si>
    <t>QPCT</t>
  </si>
  <si>
    <t>Q16769</t>
  </si>
  <si>
    <t>IDUA</t>
  </si>
  <si>
    <t>P35475</t>
  </si>
  <si>
    <t>ANG</t>
  </si>
  <si>
    <t>P03950</t>
  </si>
  <si>
    <t>PODXL</t>
  </si>
  <si>
    <t>O00592</t>
  </si>
  <si>
    <t>FCER2</t>
  </si>
  <si>
    <t>P06734</t>
  </si>
  <si>
    <t>P27930</t>
  </si>
  <si>
    <t>HNMT</t>
  </si>
  <si>
    <t>P50135</t>
  </si>
  <si>
    <t>FAM3B</t>
  </si>
  <si>
    <t>P58499</t>
  </si>
  <si>
    <t>P42702</t>
  </si>
  <si>
    <t>TIMP1</t>
  </si>
  <si>
    <t>P01033</t>
  </si>
  <si>
    <t>DDC</t>
  </si>
  <si>
    <t>P20711</t>
  </si>
  <si>
    <t>CCL11</t>
  </si>
  <si>
    <t>P51671</t>
  </si>
  <si>
    <t>ITGA6</t>
  </si>
  <si>
    <t>P23229</t>
  </si>
  <si>
    <t>DFFA</t>
  </si>
  <si>
    <t>O00273</t>
  </si>
  <si>
    <t>Q8TAD2</t>
  </si>
  <si>
    <t>ICAM1</t>
  </si>
  <si>
    <t>P05362</t>
  </si>
  <si>
    <t>SH2B3</t>
  </si>
  <si>
    <t>Q9UQQ2</t>
  </si>
  <si>
    <t>P29965</t>
  </si>
  <si>
    <t>ERBB2IP</t>
  </si>
  <si>
    <t>Q96RT1</t>
  </si>
  <si>
    <t>BAG6</t>
  </si>
  <si>
    <t>P46379</t>
  </si>
  <si>
    <t>PON2</t>
  </si>
  <si>
    <t>Q15165</t>
  </si>
  <si>
    <t>MMP7</t>
  </si>
  <si>
    <t>P09237</t>
  </si>
  <si>
    <t>PARK7</t>
  </si>
  <si>
    <t>Q99497</t>
  </si>
  <si>
    <t>BANK1</t>
  </si>
  <si>
    <t>Q8NDB2</t>
  </si>
  <si>
    <t>CDH5</t>
  </si>
  <si>
    <t>P33151</t>
  </si>
  <si>
    <t>P08887</t>
  </si>
  <si>
    <t>FXYD5</t>
  </si>
  <si>
    <t>Q96DB9</t>
  </si>
  <si>
    <t>Q9NZQ7</t>
  </si>
  <si>
    <t>IL10</t>
  </si>
  <si>
    <t>P22301</t>
  </si>
  <si>
    <t>LTA4H</t>
  </si>
  <si>
    <t>P09960</t>
  </si>
  <si>
    <t>P08253</t>
  </si>
  <si>
    <t>Q14790</t>
  </si>
  <si>
    <t>SORT1</t>
  </si>
  <si>
    <t>Q99523</t>
  </si>
  <si>
    <t>P22004</t>
  </si>
  <si>
    <t>ANXA4</t>
  </si>
  <si>
    <t>P09525</t>
  </si>
  <si>
    <t>RSPO3</t>
  </si>
  <si>
    <t>Q9BXY4</t>
  </si>
  <si>
    <t>DPP7</t>
  </si>
  <si>
    <t>Q9UHL4</t>
  </si>
  <si>
    <t>S100A4</t>
  </si>
  <si>
    <t>P26447</t>
  </si>
  <si>
    <t>CCL15</t>
  </si>
  <si>
    <t>Q16663</t>
  </si>
  <si>
    <t>F11</t>
  </si>
  <si>
    <t>P03951</t>
  </si>
  <si>
    <t>PLXDC1</t>
  </si>
  <si>
    <t>Q8IUK5</t>
  </si>
  <si>
    <t>NBN</t>
  </si>
  <si>
    <t>O60934</t>
  </si>
  <si>
    <t>MASP1</t>
  </si>
  <si>
    <t>P48740</t>
  </si>
  <si>
    <t>CCL25</t>
  </si>
  <si>
    <t>O15444</t>
  </si>
  <si>
    <t>Q13541</t>
  </si>
  <si>
    <t>CTSL1</t>
  </si>
  <si>
    <t>P07711</t>
  </si>
  <si>
    <t>P09382</t>
  </si>
  <si>
    <t>P80511</t>
  </si>
  <si>
    <t>SOD1</t>
  </si>
  <si>
    <t>P00441</t>
  </si>
  <si>
    <t>SRC</t>
  </si>
  <si>
    <t>P12931</t>
  </si>
  <si>
    <t>SERPINB8</t>
  </si>
  <si>
    <t>P50452</t>
  </si>
  <si>
    <t>CLEC4G</t>
  </si>
  <si>
    <t>Q6UXB4</t>
  </si>
  <si>
    <t>ITGB7</t>
  </si>
  <si>
    <t>P26010</t>
  </si>
  <si>
    <t>ADM</t>
  </si>
  <si>
    <t>P35318</t>
  </si>
  <si>
    <t>STAMBP</t>
  </si>
  <si>
    <t>O95630</t>
  </si>
  <si>
    <t>MIF</t>
  </si>
  <si>
    <t>P14174</t>
  </si>
  <si>
    <t>P78325</t>
  </si>
  <si>
    <t>ICOSLG</t>
  </si>
  <si>
    <t>O75144</t>
  </si>
  <si>
    <t>CRTAC1</t>
  </si>
  <si>
    <t>Q9NQ79</t>
  </si>
  <si>
    <t>LYPD3</t>
  </si>
  <si>
    <t>O95274</t>
  </si>
  <si>
    <t>C1QTNF1</t>
  </si>
  <si>
    <t>Q9BXJ1</t>
  </si>
  <si>
    <t>FGR</t>
  </si>
  <si>
    <t>P09769</t>
  </si>
  <si>
    <t>PIgR</t>
  </si>
  <si>
    <t>P01833</t>
  </si>
  <si>
    <t>CNTN1</t>
  </si>
  <si>
    <t>Q12860</t>
  </si>
  <si>
    <t>BTN3A2</t>
  </si>
  <si>
    <t>P78410</t>
  </si>
  <si>
    <t>PTK7</t>
  </si>
  <si>
    <t>Q13308</t>
  </si>
  <si>
    <t>CANT1</t>
  </si>
  <si>
    <t>Q8WVQ1</t>
  </si>
  <si>
    <t>ENTPD6</t>
  </si>
  <si>
    <t>O75354</t>
  </si>
  <si>
    <t>SELP</t>
  </si>
  <si>
    <t>P16109</t>
  </si>
  <si>
    <t>CES2</t>
  </si>
  <si>
    <t>O00748</t>
  </si>
  <si>
    <t>CD28</t>
  </si>
  <si>
    <t>P10747</t>
  </si>
  <si>
    <t>MAGED1</t>
  </si>
  <si>
    <t>Q9Y5V3</t>
  </si>
  <si>
    <t>LTBP2</t>
  </si>
  <si>
    <t>Q14767</t>
  </si>
  <si>
    <t>Q13867</t>
  </si>
  <si>
    <t>TXLNA</t>
  </si>
  <si>
    <t>P40222</t>
  </si>
  <si>
    <t>CKAP4</t>
  </si>
  <si>
    <t>Q07065</t>
  </si>
  <si>
    <t>ZBTB16</t>
  </si>
  <si>
    <t>Q05516</t>
  </si>
  <si>
    <t>HDGF</t>
  </si>
  <si>
    <t>P51858</t>
  </si>
  <si>
    <t>TCL1A</t>
  </si>
  <si>
    <t>P56279</t>
  </si>
  <si>
    <t>AOC3</t>
  </si>
  <si>
    <t>Q16853</t>
  </si>
  <si>
    <t>PDGFC</t>
  </si>
  <si>
    <t>Q9NRA1</t>
  </si>
  <si>
    <t>DNER</t>
  </si>
  <si>
    <t>Q8NFT8</t>
  </si>
  <si>
    <t>PGLYRP1</t>
  </si>
  <si>
    <t>O75594</t>
  </si>
  <si>
    <t>NPDC1</t>
  </si>
  <si>
    <t>Q9NQX5</t>
  </si>
  <si>
    <t>PTN</t>
  </si>
  <si>
    <t>P21246</t>
  </si>
  <si>
    <t>P16284</t>
  </si>
  <si>
    <t>Flt3L</t>
  </si>
  <si>
    <t>P49771</t>
  </si>
  <si>
    <t>RASA1</t>
  </si>
  <si>
    <t>P20936</t>
  </si>
  <si>
    <t>CHIT1</t>
  </si>
  <si>
    <t>Q13231</t>
  </si>
  <si>
    <t>IGFBP3</t>
  </si>
  <si>
    <t>P17936</t>
  </si>
  <si>
    <t>WAS</t>
  </si>
  <si>
    <t>P42768</t>
  </si>
  <si>
    <t>CDCP1</t>
  </si>
  <si>
    <t>Q9H5V8</t>
  </si>
  <si>
    <t>INPPL1</t>
  </si>
  <si>
    <t>O15357</t>
  </si>
  <si>
    <t>CCL17</t>
  </si>
  <si>
    <t>Q92583</t>
  </si>
  <si>
    <t>CEACAM8</t>
  </si>
  <si>
    <t>P31997</t>
  </si>
  <si>
    <t>PRKCQ</t>
  </si>
  <si>
    <t>Q04759</t>
  </si>
  <si>
    <t>APOM</t>
  </si>
  <si>
    <t>O95445</t>
  </si>
  <si>
    <t>ICA1</t>
  </si>
  <si>
    <t>Q05084</t>
  </si>
  <si>
    <t>IRAK1</t>
  </si>
  <si>
    <t>P51617</t>
  </si>
  <si>
    <t>PTPRF</t>
  </si>
  <si>
    <t>P10586</t>
  </si>
  <si>
    <t>OMD</t>
  </si>
  <si>
    <t>Q99983</t>
  </si>
  <si>
    <t>REG4</t>
  </si>
  <si>
    <t>Q9BYZ8</t>
  </si>
  <si>
    <t>EIF5A</t>
  </si>
  <si>
    <t>P63241</t>
  </si>
  <si>
    <t>S100P</t>
  </si>
  <si>
    <t>P25815</t>
  </si>
  <si>
    <t>PCSK9</t>
  </si>
  <si>
    <t>Q8NBP7</t>
  </si>
  <si>
    <t>XPNPEP2</t>
  </si>
  <si>
    <t>O43895</t>
  </si>
  <si>
    <t>O94907</t>
  </si>
  <si>
    <t>NRTN</t>
  </si>
  <si>
    <t>Q99748</t>
  </si>
  <si>
    <t>CLEC11A</t>
  </si>
  <si>
    <t>Q9Y240</t>
  </si>
  <si>
    <t>CD99L2</t>
  </si>
  <si>
    <t>Q8TCZ2</t>
  </si>
  <si>
    <t>P04792</t>
  </si>
  <si>
    <t>CD164</t>
  </si>
  <si>
    <t>Q04900</t>
  </si>
  <si>
    <t>TNNI3</t>
  </si>
  <si>
    <t>P19429</t>
  </si>
  <si>
    <t>SRPK2</t>
  </si>
  <si>
    <t>P78362</t>
  </si>
  <si>
    <t>SAA4</t>
  </si>
  <si>
    <t>P35542</t>
  </si>
  <si>
    <t>P50579</t>
  </si>
  <si>
    <t>RASSF2</t>
  </si>
  <si>
    <t>P50749</t>
  </si>
  <si>
    <t>PLXNA4</t>
  </si>
  <si>
    <t>Q9HCM2</t>
  </si>
  <si>
    <t>UMOD</t>
  </si>
  <si>
    <t>P07911</t>
  </si>
  <si>
    <t>LGMN</t>
  </si>
  <si>
    <t>Q99538</t>
  </si>
  <si>
    <t>SMAD1</t>
  </si>
  <si>
    <t>Q15797</t>
  </si>
  <si>
    <t>CA1</t>
  </si>
  <si>
    <t>P00915</t>
  </si>
  <si>
    <t>Q99616</t>
  </si>
  <si>
    <t>hOSCAR</t>
  </si>
  <si>
    <t>Q8IYS5</t>
  </si>
  <si>
    <t>SPINT1</t>
  </si>
  <si>
    <t>O43278</t>
  </si>
  <si>
    <t>LY75</t>
  </si>
  <si>
    <t>O60449</t>
  </si>
  <si>
    <t>PDP1</t>
  </si>
  <si>
    <t>Q9P0J1</t>
  </si>
  <si>
    <t>CDH1</t>
  </si>
  <si>
    <t>P12830</t>
  </si>
  <si>
    <t>PRSS8</t>
  </si>
  <si>
    <t>Q16651</t>
  </si>
  <si>
    <t>ENTPD5</t>
  </si>
  <si>
    <t>O75356</t>
  </si>
  <si>
    <t>COL1A1</t>
  </si>
  <si>
    <t>P02452</t>
  </si>
  <si>
    <t>DCTN1</t>
  </si>
  <si>
    <t>Q14203</t>
  </si>
  <si>
    <t>P4HB</t>
  </si>
  <si>
    <t>P07237</t>
  </si>
  <si>
    <t>LAMP3</t>
  </si>
  <si>
    <t>Q9UQV4</t>
  </si>
  <si>
    <t>ARG1</t>
  </si>
  <si>
    <t>P05089</t>
  </si>
  <si>
    <t>LILRB2</t>
  </si>
  <si>
    <t>Q8N423</t>
  </si>
  <si>
    <t>EGF</t>
  </si>
  <si>
    <t>Q99075</t>
  </si>
  <si>
    <t>CXCL6</t>
  </si>
  <si>
    <t>P80162</t>
  </si>
  <si>
    <t>IL18</t>
  </si>
  <si>
    <t>Q14116</t>
  </si>
  <si>
    <t>PRKAB1</t>
  </si>
  <si>
    <t>Q9Y478</t>
  </si>
  <si>
    <t>CTSF</t>
  </si>
  <si>
    <t>Q9UBX1</t>
  </si>
  <si>
    <t>COMP</t>
  </si>
  <si>
    <t>P49747</t>
  </si>
  <si>
    <t>IGFBP6</t>
  </si>
  <si>
    <t>P24592</t>
  </si>
  <si>
    <t>P01133</t>
  </si>
  <si>
    <t>O95388</t>
  </si>
  <si>
    <t>FAM3C</t>
  </si>
  <si>
    <t>Q92520</t>
  </si>
  <si>
    <t>BCAM</t>
  </si>
  <si>
    <t>P50895</t>
  </si>
  <si>
    <t>RARRES1</t>
  </si>
  <si>
    <t>P49788</t>
  </si>
  <si>
    <t>MARCO</t>
  </si>
  <si>
    <t>Q9UEW3</t>
  </si>
  <si>
    <t>Q8N6P7</t>
  </si>
  <si>
    <t>AGR2</t>
  </si>
  <si>
    <t>O95994</t>
  </si>
  <si>
    <t>TGFBI</t>
  </si>
  <si>
    <t>Q15582</t>
  </si>
  <si>
    <t>GALNT10</t>
  </si>
  <si>
    <t>Q86SR1</t>
  </si>
  <si>
    <t>DAG1</t>
  </si>
  <si>
    <t>Q14118</t>
  </si>
  <si>
    <t>NUB1</t>
  </si>
  <si>
    <t>Q9Y5A7</t>
  </si>
  <si>
    <t>ATP6AP2</t>
  </si>
  <si>
    <t>O75787</t>
  </si>
  <si>
    <t>ACP6</t>
  </si>
  <si>
    <t>Q9NPH0</t>
  </si>
  <si>
    <t>THBS4</t>
  </si>
  <si>
    <t>P35443</t>
  </si>
  <si>
    <t>CRIM1</t>
  </si>
  <si>
    <t>Q9NZV1</t>
  </si>
  <si>
    <t>TNFRSF9</t>
  </si>
  <si>
    <t>Q07011</t>
  </si>
  <si>
    <t>MET</t>
  </si>
  <si>
    <t>P08581</t>
  </si>
  <si>
    <t>B4GAT1</t>
  </si>
  <si>
    <t>O43505</t>
  </si>
  <si>
    <t>NPTXR</t>
  </si>
  <si>
    <t>O95502</t>
  </si>
  <si>
    <t>EPHB4</t>
  </si>
  <si>
    <t>P54760</t>
  </si>
  <si>
    <t>AIFM1</t>
  </si>
  <si>
    <t>O95831</t>
  </si>
  <si>
    <t>P09601</t>
  </si>
  <si>
    <t>PILRA</t>
  </si>
  <si>
    <t>Q9UKJ1</t>
  </si>
  <si>
    <t>CNDP1</t>
  </si>
  <si>
    <t>Q96KN2</t>
  </si>
  <si>
    <t>DPP6</t>
  </si>
  <si>
    <t>P42658</t>
  </si>
  <si>
    <t>IGLC2</t>
  </si>
  <si>
    <t>P0DOY2</t>
  </si>
  <si>
    <t>EPO</t>
  </si>
  <si>
    <t>P01588</t>
  </si>
  <si>
    <t>CCL23</t>
  </si>
  <si>
    <t>P55773</t>
  </si>
  <si>
    <t>P20783</t>
  </si>
  <si>
    <t>PTX3</t>
  </si>
  <si>
    <t>P26022</t>
  </si>
  <si>
    <t>LTBR</t>
  </si>
  <si>
    <t>P36941</t>
  </si>
  <si>
    <t>TGM2</t>
  </si>
  <si>
    <t>P21980</t>
  </si>
  <si>
    <t>REN</t>
  </si>
  <si>
    <t>P00797</t>
  </si>
  <si>
    <t>TNFRSF6B</t>
  </si>
  <si>
    <t>O95407</t>
  </si>
  <si>
    <t>TIE2</t>
  </si>
  <si>
    <t>Q02763</t>
  </si>
  <si>
    <t>P01138</t>
  </si>
  <si>
    <t>TRIM21</t>
  </si>
  <si>
    <t>P19474</t>
  </si>
  <si>
    <t>EGLN1</t>
  </si>
  <si>
    <t>Q9GZT9</t>
  </si>
  <si>
    <t>EDIL3</t>
  </si>
  <si>
    <t>O43854</t>
  </si>
  <si>
    <t>Q9GZV9</t>
  </si>
  <si>
    <t>CD244</t>
  </si>
  <si>
    <t>Q9BZW8</t>
  </si>
  <si>
    <t>BIRC2</t>
  </si>
  <si>
    <t>Q13490</t>
  </si>
  <si>
    <t>IL2</t>
  </si>
  <si>
    <t>P01589</t>
  </si>
  <si>
    <t>PLA2G7</t>
  </si>
  <si>
    <t>Q13093</t>
  </si>
  <si>
    <t>CHRDL2</t>
  </si>
  <si>
    <t>Q6WN34</t>
  </si>
  <si>
    <t>KLK10</t>
  </si>
  <si>
    <t>O43240</t>
  </si>
  <si>
    <t>BLVRB</t>
  </si>
  <si>
    <t>P30043</t>
  </si>
  <si>
    <t>CD74</t>
  </si>
  <si>
    <t>P04233</t>
  </si>
  <si>
    <t>PRTN3</t>
  </si>
  <si>
    <t>P24158</t>
  </si>
  <si>
    <t>IL12RB1</t>
  </si>
  <si>
    <t>P42701</t>
  </si>
  <si>
    <t>GDNF</t>
  </si>
  <si>
    <t>P39905</t>
  </si>
  <si>
    <t>CXCL13</t>
  </si>
  <si>
    <t>O43927</t>
  </si>
  <si>
    <t>KLK6</t>
  </si>
  <si>
    <t>Q92876</t>
  </si>
  <si>
    <t>GLB1</t>
  </si>
  <si>
    <t>P16278</t>
  </si>
  <si>
    <t>EIF4G1</t>
  </si>
  <si>
    <t>Q04637</t>
  </si>
  <si>
    <t>CA6</t>
  </si>
  <si>
    <t>P23280</t>
  </si>
  <si>
    <t>XCL1</t>
  </si>
  <si>
    <t>P47992</t>
  </si>
  <si>
    <t>PILRB</t>
  </si>
  <si>
    <t>Q9UKJ0</t>
  </si>
  <si>
    <t>SPINK1</t>
  </si>
  <si>
    <t>P00995</t>
  </si>
  <si>
    <t>CDON</t>
  </si>
  <si>
    <t>Q4KMG0</t>
  </si>
  <si>
    <t>CST6</t>
  </si>
  <si>
    <t>Q15828</t>
  </si>
  <si>
    <t>CXCL1</t>
  </si>
  <si>
    <t>P09341</t>
  </si>
  <si>
    <t>LILRB5</t>
  </si>
  <si>
    <t>O75023</t>
  </si>
  <si>
    <t>CHL1</t>
  </si>
  <si>
    <t>O00533</t>
  </si>
  <si>
    <t>IL13</t>
  </si>
  <si>
    <t>P35225</t>
  </si>
  <si>
    <t>SPARC</t>
  </si>
  <si>
    <t>P09486</t>
  </si>
  <si>
    <t>ERBB3</t>
  </si>
  <si>
    <t>P21860</t>
  </si>
  <si>
    <t>ANGPT2</t>
  </si>
  <si>
    <t>O15123</t>
  </si>
  <si>
    <t>LRIG1</t>
  </si>
  <si>
    <t>Q96JA1</t>
  </si>
  <si>
    <t>CNTN4</t>
  </si>
  <si>
    <t>Q8IWV2</t>
  </si>
  <si>
    <t>EGFR</t>
  </si>
  <si>
    <t>P00533</t>
  </si>
  <si>
    <t>CD2AP</t>
  </si>
  <si>
    <t>Q9Y5K6</t>
  </si>
  <si>
    <t>SIGLEC7</t>
  </si>
  <si>
    <t>Q9Y286</t>
  </si>
  <si>
    <t>P13500</t>
  </si>
  <si>
    <t>PGF</t>
  </si>
  <si>
    <t>P49763</t>
  </si>
  <si>
    <t>DDX58</t>
  </si>
  <si>
    <t>O95786</t>
  </si>
  <si>
    <t>MATN2</t>
  </si>
  <si>
    <t>O00339</t>
  </si>
  <si>
    <t>TRIM5</t>
  </si>
  <si>
    <t>Q9C035</t>
  </si>
  <si>
    <t>ADA</t>
  </si>
  <si>
    <t>P00813</t>
  </si>
  <si>
    <t>P01137</t>
  </si>
  <si>
    <t>TRANCE</t>
  </si>
  <si>
    <t>O14788</t>
  </si>
  <si>
    <t>TIE1</t>
  </si>
  <si>
    <t>P35590</t>
  </si>
  <si>
    <t>VSIG4</t>
  </si>
  <si>
    <t>Q9Y279</t>
  </si>
  <si>
    <t>CFHR5</t>
  </si>
  <si>
    <t>Q9BXR6</t>
  </si>
  <si>
    <t>TNF</t>
  </si>
  <si>
    <t>P01375</t>
  </si>
  <si>
    <t>CD48</t>
  </si>
  <si>
    <t>P09326</t>
  </si>
  <si>
    <t>PCOLCE</t>
  </si>
  <si>
    <t>Q15113</t>
  </si>
  <si>
    <t>CD109</t>
  </si>
  <si>
    <t>Q6YHK3</t>
  </si>
  <si>
    <t>FABP9</t>
  </si>
  <si>
    <t>Q0Z7S8</t>
  </si>
  <si>
    <t>TRAIL</t>
  </si>
  <si>
    <t>P50591</t>
  </si>
  <si>
    <t>CSNK1D</t>
  </si>
  <si>
    <t>P48730</t>
  </si>
  <si>
    <t>FOSB</t>
  </si>
  <si>
    <t>P53539</t>
  </si>
  <si>
    <t>ST6GAL1</t>
  </si>
  <si>
    <t>P15907</t>
  </si>
  <si>
    <t>NEMO</t>
  </si>
  <si>
    <t>Q9Y6K9</t>
  </si>
  <si>
    <t>KYAT1</t>
  </si>
  <si>
    <t>Q16773</t>
  </si>
  <si>
    <t>KLRD1</t>
  </si>
  <si>
    <t>Q13241</t>
  </si>
  <si>
    <t>LILRB1</t>
  </si>
  <si>
    <t>Q8NHL6</t>
  </si>
  <si>
    <t>NUDT5</t>
  </si>
  <si>
    <t>Q9UKK9</t>
  </si>
  <si>
    <t>NRP1</t>
  </si>
  <si>
    <t>O14786</t>
  </si>
  <si>
    <t>CD4</t>
  </si>
  <si>
    <t>P01730</t>
  </si>
  <si>
    <t>CA3</t>
  </si>
  <si>
    <t>P07451</t>
  </si>
  <si>
    <t>CLEC4D</t>
  </si>
  <si>
    <t>Q8WXI8</t>
  </si>
  <si>
    <t>CSTB</t>
  </si>
  <si>
    <t>P04080</t>
  </si>
  <si>
    <t>HAVCR2</t>
  </si>
  <si>
    <t>Q8TDQ0</t>
  </si>
  <si>
    <t>CR2</t>
  </si>
  <si>
    <t>P20023</t>
  </si>
  <si>
    <t>MVK</t>
  </si>
  <si>
    <t>Q03426</t>
  </si>
  <si>
    <t>PXN</t>
  </si>
  <si>
    <t>P49023</t>
  </si>
  <si>
    <t>TNFSF14</t>
  </si>
  <si>
    <t>O43557</t>
  </si>
  <si>
    <t>PLXNB2</t>
  </si>
  <si>
    <t>O15031</t>
  </si>
  <si>
    <t>SIRT5</t>
  </si>
  <si>
    <t>Q9NXA8</t>
  </si>
  <si>
    <t>LILRB4</t>
  </si>
  <si>
    <t>Q8NHJ6</t>
  </si>
  <si>
    <t>GZMB</t>
  </si>
  <si>
    <t>P10144</t>
  </si>
  <si>
    <t>PLC</t>
  </si>
  <si>
    <t>P98160</t>
  </si>
  <si>
    <t>O95998</t>
  </si>
  <si>
    <t>P29460</t>
  </si>
  <si>
    <t>SIRPB1</t>
  </si>
  <si>
    <t>O00241</t>
  </si>
  <si>
    <t>TFF2</t>
  </si>
  <si>
    <t>Q03403</t>
  </si>
  <si>
    <t>P17931</t>
  </si>
  <si>
    <t>CLEC6A</t>
  </si>
  <si>
    <t>Q6EIG7</t>
  </si>
  <si>
    <t>DPP4</t>
  </si>
  <si>
    <t>P27487</t>
  </si>
  <si>
    <t>CCL5</t>
  </si>
  <si>
    <t>P13501</t>
  </si>
  <si>
    <t>GALNT3</t>
  </si>
  <si>
    <t>Q14435</t>
  </si>
  <si>
    <t>APEX1</t>
  </si>
  <si>
    <t>P27695</t>
  </si>
  <si>
    <t>P09238</t>
  </si>
  <si>
    <t>FES</t>
  </si>
  <si>
    <t>P07332</t>
  </si>
  <si>
    <t>COL18A1</t>
  </si>
  <si>
    <t>P39060</t>
  </si>
  <si>
    <t>DGKZ</t>
  </si>
  <si>
    <t>Q13574</t>
  </si>
  <si>
    <t>CCL24</t>
  </si>
  <si>
    <t>O00175</t>
  </si>
  <si>
    <t>PPY</t>
  </si>
  <si>
    <t>P01298</t>
  </si>
  <si>
    <t>PEBP1</t>
  </si>
  <si>
    <t>P30086</t>
  </si>
  <si>
    <t>CXCL11</t>
  </si>
  <si>
    <t>O14625</t>
  </si>
  <si>
    <t>GNLY</t>
  </si>
  <si>
    <t>P22749</t>
  </si>
  <si>
    <t>DPP10</t>
  </si>
  <si>
    <t>Q8N608</t>
  </si>
  <si>
    <t>ENPP2</t>
  </si>
  <si>
    <t>Q13822</t>
  </si>
  <si>
    <t>FBP1</t>
  </si>
  <si>
    <t>P09467</t>
  </si>
  <si>
    <t>ACE2</t>
  </si>
  <si>
    <t>Q9BYF1</t>
  </si>
  <si>
    <t>COMT</t>
  </si>
  <si>
    <t>P21964</t>
  </si>
  <si>
    <t>LAIR1</t>
  </si>
  <si>
    <t>Q6GTX8</t>
  </si>
  <si>
    <t>TNFRSF11A</t>
  </si>
  <si>
    <t>Q9Y6Q6</t>
  </si>
  <si>
    <t>CALCA</t>
  </si>
  <si>
    <t>P01258</t>
  </si>
  <si>
    <t>MB</t>
  </si>
  <si>
    <t>P02144</t>
  </si>
  <si>
    <t>ROBO1</t>
  </si>
  <si>
    <t>Q9Y6N7</t>
  </si>
  <si>
    <t>MIA</t>
  </si>
  <si>
    <t>Q16674</t>
  </si>
  <si>
    <t>CNTNAP2</t>
  </si>
  <si>
    <t>Q9UHC6</t>
  </si>
  <si>
    <t>PTH1R</t>
  </si>
  <si>
    <t>Q03431</t>
  </si>
  <si>
    <t>VCAM1</t>
  </si>
  <si>
    <t>P19320</t>
  </si>
  <si>
    <t>Q08334</t>
  </si>
  <si>
    <t>CXCL5</t>
  </si>
  <si>
    <t>P42830</t>
  </si>
  <si>
    <t>TIMD4</t>
  </si>
  <si>
    <t>Q96H15</t>
  </si>
  <si>
    <t>RELT</t>
  </si>
  <si>
    <t>Q969Z4</t>
  </si>
  <si>
    <t>NOS3</t>
  </si>
  <si>
    <t>P29474</t>
  </si>
  <si>
    <t>LRP1</t>
  </si>
  <si>
    <t>Q07954</t>
  </si>
  <si>
    <t>ARSA</t>
  </si>
  <si>
    <t>P15289</t>
  </si>
  <si>
    <t>CPE</t>
  </si>
  <si>
    <t>P16870</t>
  </si>
  <si>
    <t>BID</t>
  </si>
  <si>
    <t>P55957</t>
  </si>
  <si>
    <t>USP8</t>
  </si>
  <si>
    <t>P40818</t>
  </si>
  <si>
    <t>ARNT</t>
  </si>
  <si>
    <t>P27540</t>
  </si>
  <si>
    <t>TMSB10</t>
  </si>
  <si>
    <t>P63313</t>
  </si>
  <si>
    <t>CA12</t>
  </si>
  <si>
    <t>O43570</t>
  </si>
  <si>
    <t>TFF3</t>
  </si>
  <si>
    <t>Q07654</t>
  </si>
  <si>
    <t>Q8NF90</t>
  </si>
  <si>
    <t>AXL</t>
  </si>
  <si>
    <t>P30530</t>
  </si>
  <si>
    <t>NOTCH1</t>
  </si>
  <si>
    <t>P46531</t>
  </si>
  <si>
    <t>ITGB2</t>
  </si>
  <si>
    <t>P05107</t>
  </si>
  <si>
    <t>NCR1</t>
  </si>
  <si>
    <t>O76036</t>
  </si>
  <si>
    <t>CD177</t>
  </si>
  <si>
    <t>Q8N6Q3</t>
  </si>
  <si>
    <t>CCL14</t>
  </si>
  <si>
    <t>Q16627</t>
  </si>
  <si>
    <t>PADI2</t>
  </si>
  <si>
    <t>Q9Y2J8</t>
  </si>
  <si>
    <t>FCGR3B</t>
  </si>
  <si>
    <t>O75015</t>
  </si>
  <si>
    <t>FSTL3</t>
  </si>
  <si>
    <t>O95633</t>
  </si>
  <si>
    <t>FCRL6</t>
  </si>
  <si>
    <t>Q6DN72</t>
  </si>
  <si>
    <t>FKBP4</t>
  </si>
  <si>
    <t>Q02790</t>
  </si>
  <si>
    <t>FAS</t>
  </si>
  <si>
    <t>P25445</t>
  </si>
  <si>
    <t>RETN</t>
  </si>
  <si>
    <t>Q9HD89</t>
  </si>
  <si>
    <t>AHCY</t>
  </si>
  <si>
    <t>P23526</t>
  </si>
  <si>
    <t>VASN</t>
  </si>
  <si>
    <t>Q6EMK4</t>
  </si>
  <si>
    <t>Q9UHF4</t>
  </si>
  <si>
    <t>ANGPTL1</t>
  </si>
  <si>
    <t>O95841</t>
  </si>
  <si>
    <t>PRSS2</t>
  </si>
  <si>
    <t>P07478</t>
  </si>
  <si>
    <t>P31994</t>
  </si>
  <si>
    <t>IL7</t>
  </si>
  <si>
    <t>P13232</t>
  </si>
  <si>
    <t>METAP1</t>
  </si>
  <si>
    <t>P53582</t>
  </si>
  <si>
    <t>SYND1</t>
  </si>
  <si>
    <t>P18827</t>
  </si>
  <si>
    <t>FCRL3</t>
  </si>
  <si>
    <t>Q96P31</t>
  </si>
  <si>
    <t>GLRX</t>
  </si>
  <si>
    <t>P35754</t>
  </si>
  <si>
    <t>Q03405</t>
  </si>
  <si>
    <t>CAPG</t>
  </si>
  <si>
    <t>P40121</t>
  </si>
  <si>
    <t>IRF9</t>
  </si>
  <si>
    <t>Q00978</t>
  </si>
  <si>
    <t>Q15389</t>
  </si>
  <si>
    <t>TNXB</t>
  </si>
  <si>
    <t>P22105</t>
  </si>
  <si>
    <t>CNTN2</t>
  </si>
  <si>
    <t>Q02246</t>
  </si>
  <si>
    <t>CD5</t>
  </si>
  <si>
    <t>P06127</t>
  </si>
  <si>
    <t>NQO2</t>
  </si>
  <si>
    <t>P16083</t>
  </si>
  <si>
    <t>Q16552</t>
  </si>
  <si>
    <t>PIK3AP1</t>
  </si>
  <si>
    <t>Q6ZUJ8</t>
  </si>
  <si>
    <t>LYVE1</t>
  </si>
  <si>
    <t>Q9Y5Y7</t>
  </si>
  <si>
    <t>CD207</t>
  </si>
  <si>
    <t>Q9UJ71</t>
  </si>
  <si>
    <t>DLL1</t>
  </si>
  <si>
    <t>O00548</t>
  </si>
  <si>
    <t>TNFRSF10A</t>
  </si>
  <si>
    <t>O00220</t>
  </si>
  <si>
    <t>NCAM1</t>
  </si>
  <si>
    <t>P13591</t>
  </si>
  <si>
    <t>GRN</t>
  </si>
  <si>
    <t>P28799</t>
  </si>
  <si>
    <t>IL8</t>
  </si>
  <si>
    <t>P10145</t>
  </si>
  <si>
    <t>P15144</t>
  </si>
  <si>
    <t>PAM</t>
  </si>
  <si>
    <t>P19021</t>
  </si>
  <si>
    <t>CD79B</t>
  </si>
  <si>
    <t>P40259</t>
  </si>
  <si>
    <t>PAPPA</t>
  </si>
  <si>
    <t>Q13219</t>
  </si>
  <si>
    <t>CXCL16</t>
  </si>
  <si>
    <t>Q9H2A7</t>
  </si>
  <si>
    <t>OPG</t>
  </si>
  <si>
    <t>O00300</t>
  </si>
  <si>
    <t>CXCL12</t>
  </si>
  <si>
    <t>P48061</t>
  </si>
  <si>
    <t>JUN</t>
  </si>
  <si>
    <t>P05412</t>
  </si>
  <si>
    <t>Q13651</t>
  </si>
  <si>
    <t>Q96F46</t>
  </si>
  <si>
    <t>MFAP5</t>
  </si>
  <si>
    <t>Q13361</t>
  </si>
  <si>
    <t>O14763</t>
  </si>
  <si>
    <t>ENTPD2</t>
  </si>
  <si>
    <t>Q9Y5L3</t>
  </si>
  <si>
    <t>IL16</t>
  </si>
  <si>
    <t>Q14005</t>
  </si>
  <si>
    <t>TANK</t>
  </si>
  <si>
    <t>Q92844</t>
  </si>
  <si>
    <t>ARTN</t>
  </si>
  <si>
    <t>Q5T4W7</t>
  </si>
  <si>
    <t>CLEC4C</t>
  </si>
  <si>
    <t>Q8WTT0</t>
  </si>
  <si>
    <t>RRM2B</t>
  </si>
  <si>
    <t>Q7LG56</t>
  </si>
  <si>
    <t>CXCL10</t>
  </si>
  <si>
    <t>P02778</t>
  </si>
  <si>
    <t>SOST</t>
  </si>
  <si>
    <t>Q9BQB4</t>
  </si>
  <si>
    <t>TIGAR</t>
  </si>
  <si>
    <t>Q9NQ88</t>
  </si>
  <si>
    <t>ALDH3A1</t>
  </si>
  <si>
    <t>P30838</t>
  </si>
  <si>
    <t>STX8</t>
  </si>
  <si>
    <t>Q9UNK0</t>
  </si>
  <si>
    <t>IL5</t>
  </si>
  <si>
    <t>P05113</t>
  </si>
  <si>
    <t>PTPRS</t>
  </si>
  <si>
    <t>Q13332</t>
  </si>
  <si>
    <t>Q13261</t>
  </si>
  <si>
    <t>Q9NYY1</t>
  </si>
  <si>
    <t>P78324</t>
  </si>
  <si>
    <t>SPON2</t>
  </si>
  <si>
    <t>Q9BUD6</t>
  </si>
  <si>
    <t>TPSAB1</t>
  </si>
  <si>
    <t>Q15661</t>
  </si>
  <si>
    <t>P19438</t>
  </si>
  <si>
    <t>TYRO3</t>
  </si>
  <si>
    <t>Q06418</t>
  </si>
  <si>
    <t>NID1</t>
  </si>
  <si>
    <t>P14543</t>
  </si>
  <si>
    <t>FAP</t>
  </si>
  <si>
    <t>Q12884</t>
  </si>
  <si>
    <t>VIM</t>
  </si>
  <si>
    <t>P08670</t>
  </si>
  <si>
    <t>NPPC</t>
  </si>
  <si>
    <t>P23582</t>
  </si>
  <si>
    <t>ALCAM</t>
  </si>
  <si>
    <t>Q13740</t>
  </si>
  <si>
    <t>TOP2B</t>
  </si>
  <si>
    <t>Q02880</t>
  </si>
  <si>
    <t>P14784</t>
  </si>
  <si>
    <t>PAG1</t>
  </si>
  <si>
    <t>Q9NWQ8</t>
  </si>
  <si>
    <t>PDCD1</t>
  </si>
  <si>
    <t>Q15116</t>
  </si>
  <si>
    <t>P01135</t>
  </si>
  <si>
    <t>P37173</t>
  </si>
  <si>
    <t>CTSV</t>
  </si>
  <si>
    <t>O60911</t>
  </si>
  <si>
    <t>IL33</t>
  </si>
  <si>
    <t>O95760</t>
  </si>
  <si>
    <t>IL4</t>
  </si>
  <si>
    <t>P05112</t>
  </si>
  <si>
    <t>P01579</t>
  </si>
  <si>
    <t>TINAGL1</t>
  </si>
  <si>
    <t>Q9GZM7</t>
  </si>
  <si>
    <t>TCN2</t>
  </si>
  <si>
    <t>P20062</t>
  </si>
  <si>
    <t>TIMP4</t>
  </si>
  <si>
    <t>Q99727</t>
  </si>
  <si>
    <t>SPON1</t>
  </si>
  <si>
    <t>Q9HCB6</t>
  </si>
  <si>
    <t>TSHB</t>
  </si>
  <si>
    <t>P01222</t>
  </si>
  <si>
    <t>METRNL</t>
  </si>
  <si>
    <t>Q641Q3</t>
  </si>
  <si>
    <t>B4GALT1</t>
  </si>
  <si>
    <t>P15291</t>
  </si>
  <si>
    <t>ST2</t>
  </si>
  <si>
    <t>Q01638</t>
  </si>
  <si>
    <t>RCOR1</t>
  </si>
  <si>
    <t>Q9UKL0</t>
  </si>
  <si>
    <t>TRAF2</t>
  </si>
  <si>
    <t>Q12933</t>
  </si>
  <si>
    <t>SUMF2</t>
  </si>
  <si>
    <t>Q8NBJ7</t>
  </si>
  <si>
    <t>EGFL7</t>
  </si>
  <si>
    <t>Q9UHF1</t>
  </si>
  <si>
    <t>SELL</t>
  </si>
  <si>
    <t>P14151</t>
  </si>
  <si>
    <t>TSLP</t>
  </si>
  <si>
    <t>Q969D9</t>
  </si>
  <si>
    <t>DEFA1</t>
  </si>
  <si>
    <t>P59665</t>
  </si>
  <si>
    <t>P41439</t>
  </si>
  <si>
    <t>LRP11</t>
  </si>
  <si>
    <t>Q86VZ4</t>
  </si>
  <si>
    <t>CD6</t>
  </si>
  <si>
    <t>Q8WWJ7</t>
  </si>
  <si>
    <t>CEACAM1</t>
  </si>
  <si>
    <t>P13688</t>
  </si>
  <si>
    <t>PRKRA</t>
  </si>
  <si>
    <t>O75569</t>
  </si>
  <si>
    <t>ADGRE2</t>
  </si>
  <si>
    <t>Q9UHX3</t>
  </si>
  <si>
    <t>CD70</t>
  </si>
  <si>
    <t>P32970</t>
  </si>
  <si>
    <t>CLSTN2</t>
  </si>
  <si>
    <t>Q9H4D0</t>
  </si>
  <si>
    <t>P56470</t>
  </si>
  <si>
    <t>Q8WXI7</t>
  </si>
  <si>
    <t>LAG3</t>
  </si>
  <si>
    <t>P18627</t>
  </si>
  <si>
    <t>TNFRSF13B</t>
  </si>
  <si>
    <t>O14836</t>
  </si>
  <si>
    <t>P01127</t>
  </si>
  <si>
    <t>HPGDS</t>
  </si>
  <si>
    <t>O60760</t>
  </si>
  <si>
    <t>CHI3L1</t>
  </si>
  <si>
    <t>P36222</t>
  </si>
  <si>
    <t>S100A11</t>
  </si>
  <si>
    <t>P31949</t>
  </si>
  <si>
    <t>KLK13</t>
  </si>
  <si>
    <t>Q9UKR3</t>
  </si>
  <si>
    <t>CD83</t>
  </si>
  <si>
    <t>Q01151</t>
  </si>
  <si>
    <t>BACH1</t>
  </si>
  <si>
    <t>O14867</t>
  </si>
  <si>
    <t>MFGE8</t>
  </si>
  <si>
    <t>Q08431</t>
  </si>
  <si>
    <t>GAS6</t>
  </si>
  <si>
    <t>Q14393</t>
  </si>
  <si>
    <t>MAEA</t>
  </si>
  <si>
    <t>Q7L5Y9</t>
  </si>
  <si>
    <t>P13598</t>
  </si>
  <si>
    <t>Q8TE58</t>
  </si>
  <si>
    <t>CD8A</t>
  </si>
  <si>
    <t>P01732</t>
  </si>
  <si>
    <t>MERTK</t>
  </si>
  <si>
    <t>Q12866</t>
  </si>
  <si>
    <t>CD160</t>
  </si>
  <si>
    <t>O95971</t>
  </si>
  <si>
    <t>CD97</t>
  </si>
  <si>
    <t>P48960</t>
  </si>
  <si>
    <t>CA2</t>
  </si>
  <si>
    <t>P00918</t>
  </si>
  <si>
    <t>CTSH</t>
  </si>
  <si>
    <t>P09668</t>
  </si>
  <si>
    <t>GZMH</t>
  </si>
  <si>
    <t>P20718</t>
  </si>
  <si>
    <t>ITGAM</t>
  </si>
  <si>
    <t>P11215</t>
  </si>
  <si>
    <t>LHB</t>
  </si>
  <si>
    <t>P01229</t>
  </si>
  <si>
    <t>LY9</t>
  </si>
  <si>
    <t>Q9HBG7</t>
  </si>
  <si>
    <t>THBS2</t>
  </si>
  <si>
    <t>P35442</t>
  </si>
  <si>
    <t>ANGPTL3</t>
  </si>
  <si>
    <t>Q9Y5C1</t>
  </si>
  <si>
    <t>P04085</t>
  </si>
  <si>
    <t>TNFSF13B</t>
  </si>
  <si>
    <t>Q9Y275</t>
  </si>
  <si>
    <t>NID2</t>
  </si>
  <si>
    <t>Q14112</t>
  </si>
  <si>
    <t>PSMA1</t>
  </si>
  <si>
    <t>P25786</t>
  </si>
  <si>
    <t>CLSPN</t>
  </si>
  <si>
    <t>Q9HAW4</t>
  </si>
  <si>
    <t>P80370</t>
  </si>
  <si>
    <t>OSMR</t>
  </si>
  <si>
    <t>Q99650</t>
  </si>
  <si>
    <t>COLEC12</t>
  </si>
  <si>
    <t>Q5KU26</t>
  </si>
  <si>
    <t>vWF</t>
  </si>
  <si>
    <t>P04275</t>
  </si>
  <si>
    <t>CTRC</t>
  </si>
  <si>
    <t>Q99895</t>
  </si>
  <si>
    <t>PDGFRB</t>
  </si>
  <si>
    <t>P09619</t>
  </si>
  <si>
    <t>P80075</t>
  </si>
  <si>
    <t>ICAM3</t>
  </si>
  <si>
    <t>P32942</t>
  </si>
  <si>
    <t>MMP12</t>
  </si>
  <si>
    <t>P39900</t>
  </si>
  <si>
    <t>ANXA1</t>
  </si>
  <si>
    <t>P04083</t>
  </si>
  <si>
    <t>SLAMF1</t>
  </si>
  <si>
    <t>Q13291</t>
  </si>
  <si>
    <t>SLAMF7</t>
  </si>
  <si>
    <t>Q9NQ25</t>
  </si>
  <si>
    <t>P03956</t>
  </si>
  <si>
    <t>P60568</t>
  </si>
  <si>
    <t>Q99717</t>
  </si>
  <si>
    <t>IGFBPL1</t>
  </si>
  <si>
    <t>Q8WX77</t>
  </si>
  <si>
    <t>Q5T2D2</t>
  </si>
  <si>
    <t>Q76LX8</t>
  </si>
  <si>
    <t>NOV</t>
  </si>
  <si>
    <t>P48745</t>
  </si>
  <si>
    <t>P01583</t>
  </si>
  <si>
    <t>MBL2</t>
  </si>
  <si>
    <t>P11226</t>
  </si>
  <si>
    <t>MILR1</t>
  </si>
  <si>
    <t>Q7Z6M3</t>
  </si>
  <si>
    <t>CD59</t>
  </si>
  <si>
    <t>P13987</t>
  </si>
  <si>
    <t>GLO1</t>
  </si>
  <si>
    <t>Q04760</t>
  </si>
  <si>
    <t>DSG4</t>
  </si>
  <si>
    <t>Q86SJ6</t>
  </si>
  <si>
    <t>IL1RL2</t>
  </si>
  <si>
    <t>Q9HB29</t>
  </si>
  <si>
    <t>FUCA1</t>
  </si>
  <si>
    <t>P04066</t>
  </si>
  <si>
    <t>NTF4</t>
  </si>
  <si>
    <t>P34130</t>
  </si>
  <si>
    <t>BST1</t>
  </si>
  <si>
    <t>Q10588</t>
  </si>
  <si>
    <t>P09874</t>
  </si>
  <si>
    <t>QDPR</t>
  </si>
  <si>
    <t>P09417</t>
  </si>
  <si>
    <t>DSC2</t>
  </si>
  <si>
    <t>Q02487</t>
  </si>
  <si>
    <t>CDH2</t>
  </si>
  <si>
    <t>P19022</t>
  </si>
  <si>
    <t>SERPINA9</t>
  </si>
  <si>
    <t>Q86WD7</t>
  </si>
  <si>
    <t>FCGR2A</t>
  </si>
  <si>
    <t>P12318</t>
  </si>
  <si>
    <t>P02786</t>
  </si>
  <si>
    <t>SH2D1A</t>
  </si>
  <si>
    <t>O60880</t>
  </si>
  <si>
    <t>CST3</t>
  </si>
  <si>
    <t>P01034</t>
  </si>
  <si>
    <t>CXCL9</t>
  </si>
  <si>
    <t>Q07325</t>
  </si>
  <si>
    <t>TREM1</t>
  </si>
  <si>
    <t>Q9NP99</t>
  </si>
  <si>
    <t>SDC4</t>
  </si>
  <si>
    <t>P31431</t>
  </si>
  <si>
    <t>REG3A</t>
  </si>
  <si>
    <t>Q06141</t>
  </si>
  <si>
    <t>CCDC80</t>
  </si>
  <si>
    <t>Q76M96</t>
  </si>
  <si>
    <t>SERPINA12</t>
  </si>
  <si>
    <t>Q8IW75</t>
  </si>
  <si>
    <t>TNFB</t>
  </si>
  <si>
    <t>P01374</t>
  </si>
  <si>
    <t>EFEMP1</t>
  </si>
  <si>
    <t>Q12805</t>
  </si>
  <si>
    <t>Q13007</t>
  </si>
  <si>
    <t>COCH</t>
  </si>
  <si>
    <t>O43405</t>
  </si>
  <si>
    <t>P20333</t>
  </si>
  <si>
    <t>PI3</t>
  </si>
  <si>
    <t>P19957</t>
  </si>
  <si>
    <t>AMBP</t>
  </si>
  <si>
    <t>P02760</t>
  </si>
  <si>
    <t>XG</t>
  </si>
  <si>
    <t>P55808</t>
  </si>
  <si>
    <t>Q9P0M4</t>
  </si>
  <si>
    <t>CXADR</t>
  </si>
  <si>
    <t>P78310</t>
  </si>
  <si>
    <t>P10646</t>
  </si>
  <si>
    <t>TNC</t>
  </si>
  <si>
    <t>P24821</t>
  </si>
  <si>
    <t>PSIP1</t>
  </si>
  <si>
    <t>O75475</t>
  </si>
  <si>
    <t>Q11128 P21217</t>
  </si>
  <si>
    <t>Q8NEV9 Q14213</t>
  </si>
  <si>
    <t>Q29983 Q29980</t>
  </si>
  <si>
    <t>Thrombospondin-2</t>
  </si>
  <si>
    <t>T cell surface glycoprotein CD6 isoform e</t>
  </si>
  <si>
    <t>Thymic stromal lymphopoietin</t>
  </si>
  <si>
    <t>Vimentin</t>
  </si>
  <si>
    <t>Syntaxin-8</t>
  </si>
  <si>
    <t>Sclerostin</t>
  </si>
  <si>
    <t>Thymosin beta-10</t>
  </si>
  <si>
    <t>Myoglobin</t>
  </si>
  <si>
    <t>Paxillin</t>
  </si>
  <si>
    <t>Matrilin-2</t>
  </si>
  <si>
    <t>Cell adhesion molecule-related/down-regulated by oncogenes</t>
  </si>
  <si>
    <t>Neuronal pentraxin receptor</t>
  </si>
  <si>
    <t>Thrombospondin-4</t>
  </si>
  <si>
    <t>Plexin-A4</t>
  </si>
  <si>
    <t>Ras association domain-containing protein 2</t>
  </si>
  <si>
    <t>Neurturin</t>
  </si>
  <si>
    <t>Delta and Notch-like epidermal growth factor-related receptor</t>
  </si>
  <si>
    <t>Alpha-taxilin</t>
  </si>
  <si>
    <t>Butyrophilin subfamily 3 member A2</t>
  </si>
  <si>
    <t>B-cell scaffold protein with ankyrin repeats</t>
  </si>
  <si>
    <t>Protein enabled homolog</t>
  </si>
  <si>
    <t>Integrin alpha-11</t>
  </si>
  <si>
    <t>Crk-like protein</t>
  </si>
  <si>
    <t>Seizure 6-like protein</t>
  </si>
  <si>
    <t>Agouti-related protein</t>
  </si>
  <si>
    <t>Parvalbumin alpha</t>
  </si>
  <si>
    <t>Integrin beta-6</t>
  </si>
  <si>
    <t>Endothelial cell-selective adhesion molecule</t>
  </si>
  <si>
    <t>Integrin beta-5</t>
  </si>
  <si>
    <t>N-terminal prohormone brain natriuretic peptide</t>
  </si>
  <si>
    <t xml:space="preserve">Leukocyte immunoglobulin-like receptor subfamily A member 5 </t>
  </si>
  <si>
    <t xml:space="preserve">Synaptosomal-associated protein 23 </t>
  </si>
  <si>
    <t xml:space="preserve">C-C motif chemokine 24 </t>
  </si>
  <si>
    <t xml:space="preserve">Galectin-9 </t>
  </si>
  <si>
    <t xml:space="preserve">Syntaxin-binding protein 3 </t>
  </si>
  <si>
    <t xml:space="preserve">Tumor necrosis factor receptor superfamily member 10A </t>
  </si>
  <si>
    <t xml:space="preserve">Signal-regulatory protein beta-1 </t>
  </si>
  <si>
    <t xml:space="preserve">DNA fragmentation factor subunit alpha </t>
  </si>
  <si>
    <t xml:space="preserve">Tumor necrosis factor receptor superfamily member 11B </t>
  </si>
  <si>
    <t xml:space="preserve">Neural cell adhesion molecule L1-like protein </t>
  </si>
  <si>
    <t xml:space="preserve">Delta-like protein 1 </t>
  </si>
  <si>
    <t xml:space="preserve">C-C motif chemokine 21 </t>
  </si>
  <si>
    <t xml:space="preserve">Podocalyxin </t>
  </si>
  <si>
    <t xml:space="preserve">CCN family member 1 </t>
  </si>
  <si>
    <t xml:space="preserve">Cocaine esterase </t>
  </si>
  <si>
    <t xml:space="preserve">C-X-C motif chemokine 11 </t>
  </si>
  <si>
    <t xml:space="preserve">Integrin beta-1-binding protein 1 </t>
  </si>
  <si>
    <t xml:space="preserve">Tumor necrosis factor receptor superfamily member 10B </t>
  </si>
  <si>
    <t xml:space="preserve">Tripeptidyl-peptidase 1 </t>
  </si>
  <si>
    <t xml:space="preserve">Neuropilin-1 </t>
  </si>
  <si>
    <t xml:space="preserve">Tumor necrosis factor ligand superfamily member 11 </t>
  </si>
  <si>
    <t xml:space="preserve">Tumor necrosis factor receptor superfamily member 10C </t>
  </si>
  <si>
    <t xml:space="preserve">Secretory carrier-associated membrane protein 3 </t>
  </si>
  <si>
    <t xml:space="preserve">Tumor necrosis factor receptor superfamily member 13B </t>
  </si>
  <si>
    <t xml:space="preserve">Transcription regulator protein BACH1 </t>
  </si>
  <si>
    <t xml:space="preserve">Plexin-B2 </t>
  </si>
  <si>
    <t xml:space="preserve">Angiopoietin-2 </t>
  </si>
  <si>
    <t xml:space="preserve">Axin-1 </t>
  </si>
  <si>
    <t xml:space="preserve">Phosphatidylinositol 3,4,5-trisphosphate 5-phosphatase 2 </t>
  </si>
  <si>
    <t xml:space="preserve">C-C motif chemokine 25 </t>
  </si>
  <si>
    <t xml:space="preserve">Toll-like receptor 3 </t>
  </si>
  <si>
    <t xml:space="preserve">C-C motif chemokine 16 </t>
  </si>
  <si>
    <t xml:space="preserve">Kallikrein-10 </t>
  </si>
  <si>
    <t xml:space="preserve">Kunitz-type protease inhibitor 1 </t>
  </si>
  <si>
    <t xml:space="preserve">Kunitz-type protease inhibitor 2 </t>
  </si>
  <si>
    <t xml:space="preserve">Cochlin </t>
  </si>
  <si>
    <t xml:space="preserve">Serine protease HTRA2, mitochondrial </t>
  </si>
  <si>
    <t xml:space="preserve">Beta-1,4-glucuronyltransferase 1 </t>
  </si>
  <si>
    <t xml:space="preserve">Tumor necrosis factor ligand superfamily member 12 </t>
  </si>
  <si>
    <t xml:space="preserve">Tumor necrosis factor ligand superfamily member 14 </t>
  </si>
  <si>
    <t xml:space="preserve">Carbonic anhydrase 12 </t>
  </si>
  <si>
    <t xml:space="preserve">Protein sprouty homolog 2 </t>
  </si>
  <si>
    <t xml:space="preserve">Integral membrane protein 2A </t>
  </si>
  <si>
    <t xml:space="preserve">Angiopoietin-related protein 7 </t>
  </si>
  <si>
    <t xml:space="preserve">EGF-like repeat and discoidin I-like domain-containing protein 3 </t>
  </si>
  <si>
    <t xml:space="preserve">Xaa-Pro aminopeptidase 2 </t>
  </si>
  <si>
    <t xml:space="preserve">Vascular endothelial growth factor D </t>
  </si>
  <si>
    <t xml:space="preserve">C-X-C motif chemokine 13 </t>
  </si>
  <si>
    <t xml:space="preserve">Perilipin-1 </t>
  </si>
  <si>
    <t xml:space="preserve">Kallikrein-8 </t>
  </si>
  <si>
    <t xml:space="preserve">Lymphocyte antigen 75 </t>
  </si>
  <si>
    <t xml:space="preserve">Hematopoietic prostaglandin D synthase </t>
  </si>
  <si>
    <t xml:space="preserve">SH2 domain-containing protein 1A </t>
  </si>
  <si>
    <t xml:space="preserve">Cathepsin L2 </t>
  </si>
  <si>
    <t xml:space="preserve">Nibrin </t>
  </si>
  <si>
    <t xml:space="preserve">Low affinity immunoglobulin gamma Fc region receptor III-B </t>
  </si>
  <si>
    <t xml:space="preserve">Leukocyte immunoglobulin-like receptor subfamily B member 5 </t>
  </si>
  <si>
    <t xml:space="preserve">ICOS ligand </t>
  </si>
  <si>
    <t xml:space="preserve">Semaphorin-7A </t>
  </si>
  <si>
    <t xml:space="preserve">Ectonucleoside triphosphate diphosphohydrolase 6 </t>
  </si>
  <si>
    <t xml:space="preserve">Ectonucleoside triphosphate diphosphohydrolase 5 </t>
  </si>
  <si>
    <t xml:space="preserve">PC4 and SFRS1-interacting protein </t>
  </si>
  <si>
    <t xml:space="preserve">Interferon-inducible double-stranded RNA-dependent protein kinase activator A </t>
  </si>
  <si>
    <t xml:space="preserve">Peptidoglycan recognition protein 1 </t>
  </si>
  <si>
    <t xml:space="preserve">Protein phosphatase 1B </t>
  </si>
  <si>
    <t xml:space="preserve">Renin receptor </t>
  </si>
  <si>
    <t xml:space="preserve">GRB2-related adapter protein 2 </t>
  </si>
  <si>
    <t xml:space="preserve">Tumor necrosis factor ligand superfamily member 13 </t>
  </si>
  <si>
    <t xml:space="preserve">Natural cytotoxicity triggering receptor 1 </t>
  </si>
  <si>
    <t xml:space="preserve">Dickkopf-related protein 1 </t>
  </si>
  <si>
    <t xml:space="preserve">Protein HEXIM1 </t>
  </si>
  <si>
    <t xml:space="preserve">Ly6/PLAUR domain-containing protein 3 </t>
  </si>
  <si>
    <t xml:space="preserve">CCN family member 4 </t>
  </si>
  <si>
    <t xml:space="preserve">Tumor necrosis factor receptor superfamily member 6B </t>
  </si>
  <si>
    <t xml:space="preserve">Apolipoprotein M </t>
  </si>
  <si>
    <t xml:space="preserve">NAD kinase </t>
  </si>
  <si>
    <t xml:space="preserve">STAM-binding protein </t>
  </si>
  <si>
    <t xml:space="preserve">Follistatin-related protein 3 </t>
  </si>
  <si>
    <t xml:space="preserve">Synaptosomal-associated protein 29 </t>
  </si>
  <si>
    <t xml:space="preserve">Fibroblast growth factor 19 </t>
  </si>
  <si>
    <t xml:space="preserve">Interleukin-33 </t>
  </si>
  <si>
    <t xml:space="preserve">Antiviral innate immune response receptor RIG-I </t>
  </si>
  <si>
    <t xml:space="preserve">Apoptosis-inducing factor 1, mitochondrial </t>
  </si>
  <si>
    <t xml:space="preserve">Angiopoietin-related protein 1 </t>
  </si>
  <si>
    <t xml:space="preserve">CD160 antigen </t>
  </si>
  <si>
    <t xml:space="preserve">Anterior gradient protein 2 homolog </t>
  </si>
  <si>
    <t xml:space="preserve">Interleukin-18-binding protein </t>
  </si>
  <si>
    <t xml:space="preserve">Retinal dehydrogenase 1 </t>
  </si>
  <si>
    <t xml:space="preserve">Tyrosine-protein kinase ABL1 </t>
  </si>
  <si>
    <t xml:space="preserve">Epidermal growth factor receptor </t>
  </si>
  <si>
    <t xml:space="preserve">Urokinase-type plasminogen activator </t>
  </si>
  <si>
    <t xml:space="preserve">Tissue-type plasminogen activator </t>
  </si>
  <si>
    <t xml:space="preserve">Renin </t>
  </si>
  <si>
    <t xml:space="preserve">Adenosine deaminase </t>
  </si>
  <si>
    <t xml:space="preserve">Carbonic anhydrase 1 </t>
  </si>
  <si>
    <t xml:space="preserve">Carbonic anhydrase 2 </t>
  </si>
  <si>
    <t xml:space="preserve">Serine protease inhibitor Kazal-type 1 </t>
  </si>
  <si>
    <t xml:space="preserve">Metalloproteinase inhibitor 1 </t>
  </si>
  <si>
    <t xml:space="preserve">Cystatin-C </t>
  </si>
  <si>
    <t xml:space="preserve">Platelet-derived growth factor subunit B </t>
  </si>
  <si>
    <t xml:space="preserve">Low-density lipoprotein receptor </t>
  </si>
  <si>
    <t xml:space="preserve">Pro-epidermal growth factor </t>
  </si>
  <si>
    <t xml:space="preserve">Beta-nerve growth factor </t>
  </si>
  <si>
    <t xml:space="preserve">Glycoprotein hormones alpha chain </t>
  </si>
  <si>
    <t xml:space="preserve">Thyrotropin subunit beta </t>
  </si>
  <si>
    <t xml:space="preserve">Lutropin subunit beta </t>
  </si>
  <si>
    <t xml:space="preserve">Somatotropin </t>
  </si>
  <si>
    <t xml:space="preserve">Pancreatic prohormone </t>
  </si>
  <si>
    <t xml:space="preserve">Lymphotoxin-alpha </t>
  </si>
  <si>
    <t xml:space="preserve">Tumor necrosis factor </t>
  </si>
  <si>
    <t xml:space="preserve">Interferon gamma </t>
  </si>
  <si>
    <t xml:space="preserve">Interleukin-1 alpha </t>
  </si>
  <si>
    <t xml:space="preserve">Erythropoietin </t>
  </si>
  <si>
    <t xml:space="preserve">Interleukin-2 receptor subunit alpha </t>
  </si>
  <si>
    <t xml:space="preserve">T-cell surface glycoprotein CD4 </t>
  </si>
  <si>
    <t xml:space="preserve">T-cell surface glycoprotein CD8 alpha chain </t>
  </si>
  <si>
    <t xml:space="preserve">Polymeric immunoglobulin receptor </t>
  </si>
  <si>
    <t>Collagen alpha-1</t>
  </si>
  <si>
    <t xml:space="preserve">C-X-C motif chemokine 10 </t>
  </si>
  <si>
    <t xml:space="preserve">Transferrin receptor protein 1 </t>
  </si>
  <si>
    <t xml:space="preserve">Angiogenin </t>
  </si>
  <si>
    <t xml:space="preserve">Coagulation factor XI </t>
  </si>
  <si>
    <t xml:space="preserve">Interstitial collagenase </t>
  </si>
  <si>
    <t xml:space="preserve">Tissue alpha-L-fucosidase </t>
  </si>
  <si>
    <t xml:space="preserve">Vitamin K-dependent protein C </t>
  </si>
  <si>
    <t xml:space="preserve">Cystatin-B </t>
  </si>
  <si>
    <t xml:space="preserve">Annexin A1 </t>
  </si>
  <si>
    <t xml:space="preserve">Platelet-derived growth factor subunit A </t>
  </si>
  <si>
    <t xml:space="preserve">HLA class II histocompatibility antigen gamma chain </t>
  </si>
  <si>
    <t xml:space="preserve">von Willebrand factor </t>
  </si>
  <si>
    <t xml:space="preserve">Receptor tyrosine-protein kinase erbB-2 </t>
  </si>
  <si>
    <t xml:space="preserve">Heat shock protein beta-1 </t>
  </si>
  <si>
    <t xml:space="preserve">Arginase-1 </t>
  </si>
  <si>
    <t xml:space="preserve">Integrin beta-2 </t>
  </si>
  <si>
    <t xml:space="preserve">Interleukin-4 </t>
  </si>
  <si>
    <t xml:space="preserve">Interleukin-5 </t>
  </si>
  <si>
    <t xml:space="preserve">Plasminogen activator inhibitor 1 </t>
  </si>
  <si>
    <t xml:space="preserve">Plasma serine protease inhibitor </t>
  </si>
  <si>
    <t xml:space="preserve">Myeloperoxidase </t>
  </si>
  <si>
    <t xml:space="preserve">Interleukin-6 </t>
  </si>
  <si>
    <t xml:space="preserve">Intercellular adhesion molecule 1 </t>
  </si>
  <si>
    <t xml:space="preserve">Transcription factor AP-1 </t>
  </si>
  <si>
    <t xml:space="preserve">Lithostathine-1-alpha </t>
  </si>
  <si>
    <t xml:space="preserve">Thyroxine-binding globulin </t>
  </si>
  <si>
    <t xml:space="preserve">Integrin beta-1 </t>
  </si>
  <si>
    <t xml:space="preserve">T-cell surface glycoprotein CD5 </t>
  </si>
  <si>
    <t xml:space="preserve">Complement C2 </t>
  </si>
  <si>
    <t xml:space="preserve">Carcinoembryonic antigen-related cell adhesion molecule 5 </t>
  </si>
  <si>
    <t xml:space="preserve">Low affinity immunoglobulin epsilon Fc receptor </t>
  </si>
  <si>
    <t xml:space="preserve">Integrin alpha-V </t>
  </si>
  <si>
    <t xml:space="preserve">Corticoliberin </t>
  </si>
  <si>
    <t xml:space="preserve">Lipoprotein lipase </t>
  </si>
  <si>
    <t xml:space="preserve">Thrombomodulin </t>
  </si>
  <si>
    <t xml:space="preserve">Protein disulfide-isomerase </t>
  </si>
  <si>
    <t xml:space="preserve">Tyrosine-protein kinase Fes/Fps </t>
  </si>
  <si>
    <t xml:space="preserve">Cathepsin D </t>
  </si>
  <si>
    <t xml:space="preserve">Platelet glycoprotein Ib alpha chain </t>
  </si>
  <si>
    <t xml:space="preserve">Carbonic anhydrase 3 </t>
  </si>
  <si>
    <t xml:space="preserve">Trypsin-2 </t>
  </si>
  <si>
    <t xml:space="preserve">Decorin </t>
  </si>
  <si>
    <t xml:space="preserve">Procathepsin L </t>
  </si>
  <si>
    <t xml:space="preserve">Uromodulin </t>
  </si>
  <si>
    <t xml:space="preserve">Tyrosine-protein kinase Yes </t>
  </si>
  <si>
    <t xml:space="preserve">Tyrosine-protein kinase Lyn </t>
  </si>
  <si>
    <t xml:space="preserve">Proto-oncogene tyrosine-protein kinase receptor Ret </t>
  </si>
  <si>
    <t xml:space="preserve">Insulin-like growth factor 1 receptor </t>
  </si>
  <si>
    <t xml:space="preserve">Beta-microseminoprotein </t>
  </si>
  <si>
    <t xml:space="preserve">Beta-glucuronidase </t>
  </si>
  <si>
    <t xml:space="preserve">72 kDa type IV collagenase </t>
  </si>
  <si>
    <t xml:space="preserve">Stromelysin-1 </t>
  </si>
  <si>
    <t xml:space="preserve">Hepatocyte growth factor receptor </t>
  </si>
  <si>
    <t xml:space="preserve">Integrin alpha-5 </t>
  </si>
  <si>
    <t xml:space="preserve">Coagulation factor VII </t>
  </si>
  <si>
    <t xml:space="preserve">Keratin, type I cytoskeletal 19 </t>
  </si>
  <si>
    <t xml:space="preserve">Insulin-like growth factor-binding protein 1 </t>
  </si>
  <si>
    <t xml:space="preserve">Interleukin-6 receptor subunit alpha </t>
  </si>
  <si>
    <t xml:space="preserve">Fibroblast growth factor 2 </t>
  </si>
  <si>
    <t xml:space="preserve">Gamma-enolase </t>
  </si>
  <si>
    <t xml:space="preserve">Matrilysin </t>
  </si>
  <si>
    <t xml:space="preserve">Stromelysin-2 </t>
  </si>
  <si>
    <t xml:space="preserve">CD48 antigen </t>
  </si>
  <si>
    <t xml:space="preserve">Growth-regulated alpha protein </t>
  </si>
  <si>
    <t xml:space="preserve">Galectin-1 </t>
  </si>
  <si>
    <t xml:space="preserve">Dihydropteridine reductase </t>
  </si>
  <si>
    <t xml:space="preserve">Fructose-1,6-bisphosphatase 1 </t>
  </si>
  <si>
    <t xml:space="preserve">SPARC </t>
  </si>
  <si>
    <t xml:space="preserve">Annexin A4 </t>
  </si>
  <si>
    <t xml:space="preserve">Heme oxygenase 1 </t>
  </si>
  <si>
    <t xml:space="preserve">Macrophage colony-stimulating factor 1 </t>
  </si>
  <si>
    <t xml:space="preserve">Platelet-derived growth factor receptor beta </t>
  </si>
  <si>
    <t xml:space="preserve">Tyrosine-protein kinase Fgr </t>
  </si>
  <si>
    <t xml:space="preserve">Poly [ADP-ribose] polymerase 1 </t>
  </si>
  <si>
    <t xml:space="preserve">Furin </t>
  </si>
  <si>
    <t xml:space="preserve">Leukotriene A-4 hydrolase </t>
  </si>
  <si>
    <t xml:space="preserve">Immunoglobulin lambda constant 2 </t>
  </si>
  <si>
    <t xml:space="preserve">Granzyme B </t>
  </si>
  <si>
    <t xml:space="preserve">Interleukin-8 </t>
  </si>
  <si>
    <t xml:space="preserve">C-C motif chemokine 3 </t>
  </si>
  <si>
    <t xml:space="preserve">Osteopontin </t>
  </si>
  <si>
    <t xml:space="preserve">Receptor-type tyrosine-protein phosphatase F </t>
  </si>
  <si>
    <t xml:space="preserve">Tissue factor pathway inhibitor </t>
  </si>
  <si>
    <t xml:space="preserve">Mast/stem cell growth factor receptor Kit </t>
  </si>
  <si>
    <t xml:space="preserve">T-cell-specific surface glycoprotein CD28 </t>
  </si>
  <si>
    <t xml:space="preserve">Integrin alpha-M </t>
  </si>
  <si>
    <t xml:space="preserve">Mannose-binding protein C </t>
  </si>
  <si>
    <t xml:space="preserve">Cation-independent mannose-6-phosphate receptor </t>
  </si>
  <si>
    <t xml:space="preserve">Fatty acid-binding protein, intestinal </t>
  </si>
  <si>
    <t xml:space="preserve">Low affinity immunoglobulin gamma Fc region receptor II-a </t>
  </si>
  <si>
    <t xml:space="preserve">Eosinophil cationic protein </t>
  </si>
  <si>
    <t xml:space="preserve">Cadherin-1 </t>
  </si>
  <si>
    <t xml:space="preserve">Proto-oncogene tyrosine-protein kinase Src </t>
  </si>
  <si>
    <t xml:space="preserve">Interleukin-7 </t>
  </si>
  <si>
    <t xml:space="preserve">C-C motif chemokine 4 </t>
  </si>
  <si>
    <t xml:space="preserve">C-C motif chemokine 2 </t>
  </si>
  <si>
    <t xml:space="preserve">C-C motif chemokine 5 </t>
  </si>
  <si>
    <t xml:space="preserve">Neural cell adhesion molecule 1 </t>
  </si>
  <si>
    <t xml:space="preserve">Intercellular adhesion molecule 2 </t>
  </si>
  <si>
    <t xml:space="preserve">Versican core protein </t>
  </si>
  <si>
    <t xml:space="preserve">Tartrate-resistant acid phosphatase type 5 </t>
  </si>
  <si>
    <t xml:space="preserve">Carcinoembryonic antigen-related cell adhesion molecule 1 </t>
  </si>
  <si>
    <t xml:space="preserve">Oncostatin-M </t>
  </si>
  <si>
    <t xml:space="preserve">Tissue factor </t>
  </si>
  <si>
    <t xml:space="preserve">CD59 glycoprotein </t>
  </si>
  <si>
    <t xml:space="preserve">L-selectin </t>
  </si>
  <si>
    <t xml:space="preserve">Macrophage migration inhibitory factor </t>
  </si>
  <si>
    <t xml:space="preserve">Hepatocyte growth factor </t>
  </si>
  <si>
    <t xml:space="preserve">Hematopoietic lineage cell-specific protein </t>
  </si>
  <si>
    <t xml:space="preserve">Nidogen-1 </t>
  </si>
  <si>
    <t xml:space="preserve">Interleukin-1 receptor type 1 </t>
  </si>
  <si>
    <t xml:space="preserve">Matrix metalloproteinase-9 </t>
  </si>
  <si>
    <t xml:space="preserve">Interleukin-2 receptor subunit beta </t>
  </si>
  <si>
    <t xml:space="preserve">Leukemia inhibitory factor </t>
  </si>
  <si>
    <t xml:space="preserve">Carboxypeptidase A1 </t>
  </si>
  <si>
    <t xml:space="preserve">Carboxypeptidase B </t>
  </si>
  <si>
    <t xml:space="preserve">Fatty acid-binding protein, adipocyte </t>
  </si>
  <si>
    <t xml:space="preserve">Aminopeptidase N </t>
  </si>
  <si>
    <t xml:space="preserve">Interferon gamma receptor 1 </t>
  </si>
  <si>
    <t xml:space="preserve">Arylsulfatase A </t>
  </si>
  <si>
    <t xml:space="preserve">Beta-1,4-galactosyltransferase 1 </t>
  </si>
  <si>
    <t xml:space="preserve">Folate receptor alpha </t>
  </si>
  <si>
    <t xml:space="preserve">Amphiregulin </t>
  </si>
  <si>
    <t xml:space="preserve">Membrane cofactor protein </t>
  </si>
  <si>
    <t xml:space="preserve">Vascular endothelial growth factor A </t>
  </si>
  <si>
    <t xml:space="preserve">Beta-galactoside alpha-2,6-sialyltransferase 1 </t>
  </si>
  <si>
    <t xml:space="preserve">P-selectin </t>
  </si>
  <si>
    <t xml:space="preserve">Aggrecan core protein </t>
  </si>
  <si>
    <t xml:space="preserve">Beta-galactosidase </t>
  </si>
  <si>
    <t xml:space="preserve">Platelet endothelial cell adhesion molecule </t>
  </si>
  <si>
    <t xml:space="preserve">Epithelial cell adhesion molecule </t>
  </si>
  <si>
    <t xml:space="preserve">Methylated-DNA--protein-cysteine methyltransferase </t>
  </si>
  <si>
    <t xml:space="preserve">E-selectin </t>
  </si>
  <si>
    <t xml:space="preserve">Natriuretic peptides B </t>
  </si>
  <si>
    <t xml:space="preserve">Carboxypeptidase E </t>
  </si>
  <si>
    <t xml:space="preserve">Interleukin-7 receptor subunit alpha </t>
  </si>
  <si>
    <t xml:space="preserve">Endoglin </t>
  </si>
  <si>
    <t xml:space="preserve">Galectin-3 </t>
  </si>
  <si>
    <t xml:space="preserve">Insulin-like growth factor-binding protein 3 </t>
  </si>
  <si>
    <t xml:space="preserve">Insulin-like growth factor-binding protein 2 </t>
  </si>
  <si>
    <t xml:space="preserve">Interleukin-1 receptor antagonist protein </t>
  </si>
  <si>
    <t xml:space="preserve">Lymphocyte activation gene 3 protein </t>
  </si>
  <si>
    <t xml:space="preserve">Syndecan-1 </t>
  </si>
  <si>
    <t xml:space="preserve">Peptidyl-glycine alpha-amidating monooxygenase </t>
  </si>
  <si>
    <t xml:space="preserve">Cadherin-2 </t>
  </si>
  <si>
    <t xml:space="preserve">Lymphocyte function-associated antigen 3 </t>
  </si>
  <si>
    <t xml:space="preserve">Vascular cell adhesion protein 1 </t>
  </si>
  <si>
    <t xml:space="preserve">Troponin I, cardiac muscle </t>
  </si>
  <si>
    <t xml:space="preserve">Tumor necrosis factor receptor superfamily member 1A </t>
  </si>
  <si>
    <t xml:space="preserve">E3 ubiquitin-protein ligase TRIM21 </t>
  </si>
  <si>
    <t xml:space="preserve">Neutrophil cytosol factor 2 </t>
  </si>
  <si>
    <t xml:space="preserve">Follistatin </t>
  </si>
  <si>
    <t xml:space="preserve">Elafin </t>
  </si>
  <si>
    <t xml:space="preserve">Thymidine phosphorylase </t>
  </si>
  <si>
    <t xml:space="preserve">Complement receptor type 2 </t>
  </si>
  <si>
    <t xml:space="preserve">Transcobalamin-2 </t>
  </si>
  <si>
    <t xml:space="preserve">Azurocidin </t>
  </si>
  <si>
    <t xml:space="preserve">Tumor necrosis factor receptor superfamily member 1B </t>
  </si>
  <si>
    <t xml:space="preserve">Aromatic-L-amino-acid decarboxylase </t>
  </si>
  <si>
    <t xml:space="preserve">Granzyme H </t>
  </si>
  <si>
    <t xml:space="preserve">Neurotrophin-3 </t>
  </si>
  <si>
    <t xml:space="preserve">Ras GTPase-activating protein 1 </t>
  </si>
  <si>
    <t xml:space="preserve">Pleiotrophin </t>
  </si>
  <si>
    <t xml:space="preserve">Kit ligand </t>
  </si>
  <si>
    <t xml:space="preserve">5'-nucleotidase </t>
  </si>
  <si>
    <t xml:space="preserve">Midkine </t>
  </si>
  <si>
    <t xml:space="preserve">Receptor tyrosine-protein kinase erbB-3 </t>
  </si>
  <si>
    <t xml:space="preserve">Catechol O-methyltransferase </t>
  </si>
  <si>
    <t xml:space="preserve">Protein-glutamine gamma-glutamyltransferase 2 </t>
  </si>
  <si>
    <t xml:space="preserve">Bone morphogenetic protein 6 </t>
  </si>
  <si>
    <t xml:space="preserve">Tenascin-X </t>
  </si>
  <si>
    <t xml:space="preserve">Interleukin-10 </t>
  </si>
  <si>
    <t xml:space="preserve">Carbonic anhydrase 4 </t>
  </si>
  <si>
    <t xml:space="preserve">Granulysin </t>
  </si>
  <si>
    <t xml:space="preserve">Liver carboxylesterase 1 </t>
  </si>
  <si>
    <t xml:space="preserve">Integrin alpha-6 </t>
  </si>
  <si>
    <t xml:space="preserve">Carbonic anhydrase 6 </t>
  </si>
  <si>
    <t xml:space="preserve">Peptidyl-prolyl cis-trans isomerase B </t>
  </si>
  <si>
    <t xml:space="preserve">Adenosylhomocysteinase </t>
  </si>
  <si>
    <t xml:space="preserve">Myeloblastin </t>
  </si>
  <si>
    <t xml:space="preserve">Corticotropin-releasing factor-binding protein </t>
  </si>
  <si>
    <t xml:space="preserve">Interleukin-4 receptor subunit alpha </t>
  </si>
  <si>
    <t xml:space="preserve">Insulin-like growth factor-binding protein 6 </t>
  </si>
  <si>
    <t xml:space="preserve">Tenascin </t>
  </si>
  <si>
    <t xml:space="preserve">Proteinase-activated receptor 1 </t>
  </si>
  <si>
    <t xml:space="preserve">Tumor necrosis factor receptor superfamily member 6 </t>
  </si>
  <si>
    <t xml:space="preserve">Proteasome subunit alpha type-1 </t>
  </si>
  <si>
    <t xml:space="preserve">Protein S100-P </t>
  </si>
  <si>
    <t xml:space="preserve">Tumor necrosis factor receptor superfamily member 5 </t>
  </si>
  <si>
    <t xml:space="preserve">Integrin beta-7 </t>
  </si>
  <si>
    <t xml:space="preserve">Pentraxin-related protein PTX3 </t>
  </si>
  <si>
    <t xml:space="preserve">Protein S100-A4 </t>
  </si>
  <si>
    <t xml:space="preserve">CD27 antigen </t>
  </si>
  <si>
    <t xml:space="preserve">Cobalamin binding intrinsic factor </t>
  </si>
  <si>
    <t xml:space="preserve">Dipeptidyl peptidase 4 </t>
  </si>
  <si>
    <t xml:space="preserve">Aryl hydrocarbon receptor nuclear translocator </t>
  </si>
  <si>
    <t xml:space="preserve">Calreticulin </t>
  </si>
  <si>
    <t xml:space="preserve">Interleukin-1 receptor type 2 </t>
  </si>
  <si>
    <t xml:space="preserve">Progranulin </t>
  </si>
  <si>
    <t xml:space="preserve">Corticosteroid 11-beta-dehydrogenase isozyme 1 </t>
  </si>
  <si>
    <t xml:space="preserve">T-cell surface glycoprotein CD1c </t>
  </si>
  <si>
    <t xml:space="preserve">Ephrin type-A receptor 2 </t>
  </si>
  <si>
    <t xml:space="preserve">Tyrosine-protein phosphatase non-receptor type 6 </t>
  </si>
  <si>
    <t xml:space="preserve">Interleukin-12 subunit beta </t>
  </si>
  <si>
    <t xml:space="preserve">Nitric oxide synthase, endothelial </t>
  </si>
  <si>
    <t xml:space="preserve">CD40 ligand </t>
  </si>
  <si>
    <t xml:space="preserve">Flavin reductase </t>
  </si>
  <si>
    <t xml:space="preserve">Peroxiredoxin-5, mitochondrial </t>
  </si>
  <si>
    <t xml:space="preserve">Thioredoxin-dependent peroxide reductase, mitochondrial </t>
  </si>
  <si>
    <t xml:space="preserve">Phosphatidylethanolamine-binding protein 1 </t>
  </si>
  <si>
    <t xml:space="preserve">Tyrosine-protein kinase receptor UFO </t>
  </si>
  <si>
    <t xml:space="preserve">Aldehyde dehydrogenase, dimeric NADP-preferring </t>
  </si>
  <si>
    <t xml:space="preserve">Syndecan-4 </t>
  </si>
  <si>
    <t xml:space="preserve">Stress-induced-phosphoprotein 1 </t>
  </si>
  <si>
    <t xml:space="preserve">Protein S100-A11 </t>
  </si>
  <si>
    <t xml:space="preserve">Low affinity immunoglobulin gamma Fc region receptor II-b </t>
  </si>
  <si>
    <t xml:space="preserve">Carcinoembryonic antigen-related cell adhesion molecule 8 </t>
  </si>
  <si>
    <t xml:space="preserve">Intercellular adhesion molecule 3 </t>
  </si>
  <si>
    <t xml:space="preserve">CD70 antigen </t>
  </si>
  <si>
    <t xml:space="preserve">Cadherin-5 </t>
  </si>
  <si>
    <t xml:space="preserve">Neurotrophin-4 </t>
  </si>
  <si>
    <t xml:space="preserve">Carbonic anhydrase 5A, mitochondrial </t>
  </si>
  <si>
    <t xml:space="preserve">Interleukin-13 </t>
  </si>
  <si>
    <t xml:space="preserve">Serpin B6 </t>
  </si>
  <si>
    <t xml:space="preserve">Merlin </t>
  </si>
  <si>
    <t xml:space="preserve">Pulmonary surfactant-associated protein D </t>
  </si>
  <si>
    <t xml:space="preserve">Alpha-L-iduronidase </t>
  </si>
  <si>
    <t xml:space="preserve">Serum amyloid A-4 protein </t>
  </si>
  <si>
    <t xml:space="preserve">Tyrosine-protein kinase receptor Tie-1 </t>
  </si>
  <si>
    <t xml:space="preserve">Glutaredoxin-1 </t>
  </si>
  <si>
    <t xml:space="preserve">Vascular endothelial growth factor receptor 3 </t>
  </si>
  <si>
    <t xml:space="preserve">Vascular endothelial growth factor receptor 2 </t>
  </si>
  <si>
    <t xml:space="preserve">Chitinase-3-like protein 1 </t>
  </si>
  <si>
    <t xml:space="preserve">Tumor necrosis factor receptor superfamily member 3 </t>
  </si>
  <si>
    <t xml:space="preserve">TGF-beta receptor type-2 </t>
  </si>
  <si>
    <t xml:space="preserve">Cyclin-dependent kinase inhibitor 1 </t>
  </si>
  <si>
    <t xml:space="preserve">Macrophage metalloelastase </t>
  </si>
  <si>
    <t xml:space="preserve">Glial cell line-derived neurotrophic factor </t>
  </si>
  <si>
    <t xml:space="preserve">Macrophage-capping protein </t>
  </si>
  <si>
    <t xml:space="preserve">Thrombopoietin </t>
  </si>
  <si>
    <t xml:space="preserve">B-cell antigen receptor complex-associated protein beta chain </t>
  </si>
  <si>
    <t xml:space="preserve">Ubiquitin carboxyl-terminal hydrolase 8 </t>
  </si>
  <si>
    <t xml:space="preserve">Leptin </t>
  </si>
  <si>
    <t xml:space="preserve">Protein phosphatase inhibitor 2 </t>
  </si>
  <si>
    <t xml:space="preserve">Folate receptor gamma </t>
  </si>
  <si>
    <t xml:space="preserve">Caspase-3 </t>
  </si>
  <si>
    <t xml:space="preserve">Dipeptidyl aminopeptidase-like protein 6 </t>
  </si>
  <si>
    <t xml:space="preserve">Interleukin-12 receptor subunit beta-1 </t>
  </si>
  <si>
    <t xml:space="preserve">Leukemia inhibitory factor receptor </t>
  </si>
  <si>
    <t xml:space="preserve">Wiskott-Aldrich syndrome protein </t>
  </si>
  <si>
    <t xml:space="preserve">Lysosomal Pro-X carboxypeptidase </t>
  </si>
  <si>
    <t xml:space="preserve">C-X-C motif chemokine 5 </t>
  </si>
  <si>
    <t xml:space="preserve">Cathepsin O </t>
  </si>
  <si>
    <t xml:space="preserve">Tumor necrosis factor receptor superfamily member 4 </t>
  </si>
  <si>
    <t xml:space="preserve">Large proline-rich protein BAG6 </t>
  </si>
  <si>
    <t xml:space="preserve">Neurogenic locus notch homolog protein 1 </t>
  </si>
  <si>
    <t xml:space="preserve">Cytosolic phospholipase A2 </t>
  </si>
  <si>
    <t xml:space="preserve">Lymphotactin </t>
  </si>
  <si>
    <t xml:space="preserve">Tumor necrosis factor ligand superfamily member 6 </t>
  </si>
  <si>
    <t xml:space="preserve">Stromal cell-derived factor 1 </t>
  </si>
  <si>
    <t xml:space="preserve">Tissue factor pathway inhibitor 2 </t>
  </si>
  <si>
    <t xml:space="preserve">Casein kinase I isoform delta </t>
  </si>
  <si>
    <t xml:space="preserve">Mannan-binding lectin serine protease 1 </t>
  </si>
  <si>
    <t xml:space="preserve">CCN family member 3 </t>
  </si>
  <si>
    <t xml:space="preserve">Adhesion G protein-coupled receptor E5 </t>
  </si>
  <si>
    <t xml:space="preserve">Cartilage oligomeric matrix protein </t>
  </si>
  <si>
    <t xml:space="preserve">Placenta growth factor </t>
  </si>
  <si>
    <t xml:space="preserve">Fms-related tyrosine kinase 3 ligand </t>
  </si>
  <si>
    <t xml:space="preserve">Retinoic acid receptor responder protein 1 </t>
  </si>
  <si>
    <t xml:space="preserve">Histamine N-methyltransferase </t>
  </si>
  <si>
    <t xml:space="preserve">Sulfotransferase 1A1 </t>
  </si>
  <si>
    <t xml:space="preserve">Serpin B8 </t>
  </si>
  <si>
    <t xml:space="preserve">Methionine aminopeptidase 2 </t>
  </si>
  <si>
    <t xml:space="preserve">Tumor necrosis factor ligand superfamily member 10 </t>
  </si>
  <si>
    <t xml:space="preserve">Basal cell adhesion molecule </t>
  </si>
  <si>
    <t xml:space="preserve">Annexin A11 </t>
  </si>
  <si>
    <t xml:space="preserve">Gastrotropin </t>
  </si>
  <si>
    <t xml:space="preserve">Interleukin-1 receptor-associated kinase 1 </t>
  </si>
  <si>
    <t xml:space="preserve">Eotaxin </t>
  </si>
  <si>
    <t xml:space="preserve">Amyloid-like protein 1 </t>
  </si>
  <si>
    <t xml:space="preserve">Hepatoma-derived growth factor </t>
  </si>
  <si>
    <t xml:space="preserve">Prolargin </t>
  </si>
  <si>
    <t xml:space="preserve">Importin subunit alpha-5 </t>
  </si>
  <si>
    <t xml:space="preserve">Stanniocalcin-1 </t>
  </si>
  <si>
    <t xml:space="preserve">Thimet oligopeptidase </t>
  </si>
  <si>
    <t xml:space="preserve">Protein fosB </t>
  </si>
  <si>
    <t xml:space="preserve">Methionine aminopeptidase 1 </t>
  </si>
  <si>
    <t xml:space="preserve">Ephrin type-B receptor 4 </t>
  </si>
  <si>
    <t xml:space="preserve">Phospholipid transfer protein </t>
  </si>
  <si>
    <t xml:space="preserve">Inhibin beta C chain </t>
  </si>
  <si>
    <t xml:space="preserve">C-C motif chemokine 23 </t>
  </si>
  <si>
    <t xml:space="preserve">C-C motif chemokine 18 </t>
  </si>
  <si>
    <t xml:space="preserve">Glycoprotein Xg </t>
  </si>
  <si>
    <t xml:space="preserve">BH3-interacting domain death agonist </t>
  </si>
  <si>
    <t xml:space="preserve">T-cell leukemia/lymphoma protein 1A </t>
  </si>
  <si>
    <t xml:space="preserve">Galectin-4 </t>
  </si>
  <si>
    <t xml:space="preserve">Protein FAM3B </t>
  </si>
  <si>
    <t xml:space="preserve">Neutrophil defensin 1 </t>
  </si>
  <si>
    <t xml:space="preserve">Interleukin-2 </t>
  </si>
  <si>
    <t xml:space="preserve">Protein max </t>
  </si>
  <si>
    <t xml:space="preserve">Eukaryotic translation initiation factor 5A-1 </t>
  </si>
  <si>
    <t xml:space="preserve">Peptidyl-prolyl cis-trans isomerase FKBP1B </t>
  </si>
  <si>
    <t xml:space="preserve">Coxsackievirus and adenovirus receptor </t>
  </si>
  <si>
    <t xml:space="preserve">Tyrosine-protein phosphatase non-receptor type substrate 1 </t>
  </si>
  <si>
    <t xml:space="preserve">Disintegrin and metalloproteinase domain-containing protein 8 </t>
  </si>
  <si>
    <t xml:space="preserve">SRSF protein kinase 2 </t>
  </si>
  <si>
    <t xml:space="preserve">Oxidized low-density lipoprotein receptor 1 </t>
  </si>
  <si>
    <t xml:space="preserve">Fractalkine </t>
  </si>
  <si>
    <t xml:space="preserve">Interleukin-13 receptor subunit alpha-1 </t>
  </si>
  <si>
    <t xml:space="preserve">C-C motif chemokine 20 </t>
  </si>
  <si>
    <t xml:space="preserve">C-C motif chemokine 8 </t>
  </si>
  <si>
    <t xml:space="preserve">C-C motif chemokine 7 </t>
  </si>
  <si>
    <t xml:space="preserve">C-X-C motif chemokine 6 </t>
  </si>
  <si>
    <t xml:space="preserve">Nucleobindin-2 </t>
  </si>
  <si>
    <t xml:space="preserve">Protein delta homolog 1 </t>
  </si>
  <si>
    <t xml:space="preserve">Protein S100-A12 </t>
  </si>
  <si>
    <t xml:space="preserve">Enteropeptidase </t>
  </si>
  <si>
    <t xml:space="preserve">Disabled homolog 2 </t>
  </si>
  <si>
    <t xml:space="preserve">Basement membrane-specific heparan sulfate proteoglycan core protein </t>
  </si>
  <si>
    <t xml:space="preserve">Interferon regulatory factor 9 </t>
  </si>
  <si>
    <t xml:space="preserve">CD83 antigen </t>
  </si>
  <si>
    <t xml:space="preserve">Interleukin-1 receptor-like 1 </t>
  </si>
  <si>
    <t xml:space="preserve">Inactive tyrosine-protein kinase transmembrane receptor ROR1 </t>
  </si>
  <si>
    <t xml:space="preserve">Contactin-2 </t>
  </si>
  <si>
    <t xml:space="preserve">Desmocollin-2 </t>
  </si>
  <si>
    <t xml:space="preserve">Angiopoietin-1 receptor </t>
  </si>
  <si>
    <t xml:space="preserve">Peptidyl-prolyl cis-trans isomerase FKBP4 </t>
  </si>
  <si>
    <t xml:space="preserve">DNA topoisomerase 2-beta </t>
  </si>
  <si>
    <t xml:space="preserve">Transforming growth factor beta receptor type 3 </t>
  </si>
  <si>
    <t xml:space="preserve">Trefoil factor 2 </t>
  </si>
  <si>
    <t xml:space="preserve">Urokinase plasminogen activator surface receptor </t>
  </si>
  <si>
    <t xml:space="preserve">Mevalonate kinase </t>
  </si>
  <si>
    <t xml:space="preserve">Parathyroid hormone/parathyroid hormone-related peptide receptor </t>
  </si>
  <si>
    <t xml:space="preserve">Eukaryotic translation initiation factor 4 gamma 1 </t>
  </si>
  <si>
    <t xml:space="preserve">Protein kinase C theta type </t>
  </si>
  <si>
    <t xml:space="preserve">Lactoylglutathione lyase </t>
  </si>
  <si>
    <t xml:space="preserve">Sialomucin core protein 24 </t>
  </si>
  <si>
    <t xml:space="preserve">Islet cell autoantigen 1 </t>
  </si>
  <si>
    <t xml:space="preserve">Zinc finger and BTB domain-containing protein 16 </t>
  </si>
  <si>
    <t xml:space="preserve">Regenerating islet-derived protein 3-alpha </t>
  </si>
  <si>
    <t xml:space="preserve">Tyrosine-protein kinase receptor TYRO3 </t>
  </si>
  <si>
    <t xml:space="preserve">Tumor necrosis factor receptor superfamily member 9 </t>
  </si>
  <si>
    <t xml:space="preserve">Cytoskeleton-associated protein 4 </t>
  </si>
  <si>
    <t xml:space="preserve">Early activation antigen CD69 </t>
  </si>
  <si>
    <t xml:space="preserve">C-X-C motif chemokine 9 </t>
  </si>
  <si>
    <t xml:space="preserve">Trefoil factor 3 </t>
  </si>
  <si>
    <t xml:space="preserve">Prolow-density lipoprotein receptor-related protein 1 </t>
  </si>
  <si>
    <t xml:space="preserve">Interleukin-10 receptor subunit beta </t>
  </si>
  <si>
    <t xml:space="preserve">Lactadherin </t>
  </si>
  <si>
    <t xml:space="preserve">Fatty acid-binding protein 9 </t>
  </si>
  <si>
    <t xml:space="preserve">ADP-ribosyl cyclase/cyclic ADP-ribose hydrolase 2 </t>
  </si>
  <si>
    <t xml:space="preserve">CMP-N-acetylneuraminate-beta-galactosamide-alpha-2,3-sialyltransferase 1 </t>
  </si>
  <si>
    <t xml:space="preserve">Forkhead box protein O1 </t>
  </si>
  <si>
    <t xml:space="preserve">EGF-containing fibulin-like extracellular matrix protein 1 </t>
  </si>
  <si>
    <t xml:space="preserve">Contactin-1 </t>
  </si>
  <si>
    <t xml:space="preserve">Tyrosine-protein kinase Mer </t>
  </si>
  <si>
    <t xml:space="preserve">Prolyl endopeptidase FAP </t>
  </si>
  <si>
    <t xml:space="preserve">Receptor-type tyrosine-protein phosphatase eta </t>
  </si>
  <si>
    <t xml:space="preserve">TNF receptor-associated factor 2 </t>
  </si>
  <si>
    <t xml:space="preserve">Nuclear factor of activated T-cells, cytoplasmic 3 </t>
  </si>
  <si>
    <t xml:space="preserve">Interleukin-24 </t>
  </si>
  <si>
    <t xml:space="preserve">Serine/threonine-protein kinase 4 </t>
  </si>
  <si>
    <t xml:space="preserve">Platelet-activating factor acetylhydrolase </t>
  </si>
  <si>
    <t xml:space="preserve">BMP and activin membrane-bound inhibitor homolog </t>
  </si>
  <si>
    <t xml:space="preserve">FAS-associated death domain protein </t>
  </si>
  <si>
    <t xml:space="preserve">Pappalysin-1 </t>
  </si>
  <si>
    <t xml:space="preserve">Chitotriosidase-1 </t>
  </si>
  <si>
    <t xml:space="preserve">Natural killer cells antigen CD94 </t>
  </si>
  <si>
    <t xml:space="preserve">Interleukin-15 receptor subunit alpha </t>
  </si>
  <si>
    <t xml:space="preserve">Semaphorin-3F </t>
  </si>
  <si>
    <t xml:space="preserve">Signaling lymphocytic activation molecule </t>
  </si>
  <si>
    <t xml:space="preserve">Inactive tyrosine-protein kinase 7 </t>
  </si>
  <si>
    <t xml:space="preserve">Receptor-type tyrosine-protein phosphatase S </t>
  </si>
  <si>
    <t xml:space="preserve">Microfibrillar-associated protein 5 </t>
  </si>
  <si>
    <t xml:space="preserve">Mesothelin </t>
  </si>
  <si>
    <t xml:space="preserve">Interleukin-18 receptor 1 </t>
  </si>
  <si>
    <t xml:space="preserve">Baculoviral IAP repeat-containing protein 2 </t>
  </si>
  <si>
    <t xml:space="preserve">Eukaryotic translation initiation factor 4E-binding protein 1 </t>
  </si>
  <si>
    <t xml:space="preserve">Diacylglycerol kinase zeta </t>
  </si>
  <si>
    <t xml:space="preserve">Interleukin-10 receptor subunit alpha </t>
  </si>
  <si>
    <t xml:space="preserve">CD166 antigen </t>
  </si>
  <si>
    <t xml:space="preserve">Ectonucleotide pyrophosphatase/phosphodiesterase family member 2 </t>
  </si>
  <si>
    <t xml:space="preserve">Bleomycin hydrolase </t>
  </si>
  <si>
    <t xml:space="preserve">Nidogen-2 </t>
  </si>
  <si>
    <t xml:space="preserve">Interleukin-18 </t>
  </si>
  <si>
    <t xml:space="preserve">Dystroglycan </t>
  </si>
  <si>
    <t xml:space="preserve">Scavenger receptor class F member 1 </t>
  </si>
  <si>
    <t xml:space="preserve">Dynactin subunit 1 </t>
  </si>
  <si>
    <t xml:space="preserve">P-selectin glycoprotein ligand 1 </t>
  </si>
  <si>
    <t xml:space="preserve">Growth arrest-specific protein 6 </t>
  </si>
  <si>
    <t xml:space="preserve">Polypeptide N-acetylgalactosaminyltransferase 3 </t>
  </si>
  <si>
    <t xml:space="preserve">WAP four-disulfide core domain protein 2 </t>
  </si>
  <si>
    <t xml:space="preserve">Fibroblast growth factor-binding protein 1 </t>
  </si>
  <si>
    <t xml:space="preserve">SPARC-like protein 1 </t>
  </si>
  <si>
    <t xml:space="preserve">LRP chaperone MESD </t>
  </si>
  <si>
    <t xml:space="preserve">Latent-transforming growth factor beta-binding protein 2 </t>
  </si>
  <si>
    <t xml:space="preserve">Caspase-8 </t>
  </si>
  <si>
    <t xml:space="preserve">Transmembrane glycoprotein NMB </t>
  </si>
  <si>
    <t xml:space="preserve">Advanced glycosylation end product-specific receptor </t>
  </si>
  <si>
    <t xml:space="preserve">Procollagen C-endopeptidase enhancer 1 </t>
  </si>
  <si>
    <t xml:space="preserve">Programmed cell death protein 1 </t>
  </si>
  <si>
    <t xml:space="preserve">Nodal modulator 1 </t>
  </si>
  <si>
    <t xml:space="preserve">Serum paraoxonase/arylesterase 2 </t>
  </si>
  <si>
    <t xml:space="preserve">Serum paraoxonase/lactonase 3 </t>
  </si>
  <si>
    <t xml:space="preserve">Receptor tyrosine-protein kinase erbB-4 </t>
  </si>
  <si>
    <t xml:space="preserve">Angiopoietin-1 </t>
  </si>
  <si>
    <t xml:space="preserve">Ficolin-2 </t>
  </si>
  <si>
    <t xml:space="preserve">Corneodesmosin </t>
  </si>
  <si>
    <t xml:space="preserve">Transforming growth factor-beta-induced protein ig-h3 </t>
  </si>
  <si>
    <t xml:space="preserve">Tryptase alpha/beta-1 </t>
  </si>
  <si>
    <t xml:space="preserve">Mothers against decapentaplegic homolog 1 </t>
  </si>
  <si>
    <t xml:space="preserve">Cystatin-M </t>
  </si>
  <si>
    <t xml:space="preserve">Clusterin-like protein 1 </t>
  </si>
  <si>
    <t xml:space="preserve">Insulin-like growth factor-binding protein 7 </t>
  </si>
  <si>
    <t xml:space="preserve">Laminin subunit alpha-4 </t>
  </si>
  <si>
    <t xml:space="preserve">Interleukin-17A </t>
  </si>
  <si>
    <t xml:space="preserve">C-C motif chemokine 14 </t>
  </si>
  <si>
    <t xml:space="preserve">Prostasin </t>
  </si>
  <si>
    <t xml:space="preserve">C-C motif chemokine 15 </t>
  </si>
  <si>
    <t xml:space="preserve">Melanoma-derived growth regulatory protein </t>
  </si>
  <si>
    <t xml:space="preserve">Glutaminyl-peptide cyclotransferase </t>
  </si>
  <si>
    <t xml:space="preserve">Kynurenine--oxoglutarate transaminase 1 </t>
  </si>
  <si>
    <t xml:space="preserve">Carbonic anhydrase 9 </t>
  </si>
  <si>
    <t xml:space="preserve">Meprin A subunit beta </t>
  </si>
  <si>
    <t xml:space="preserve">Membrane primary amine oxidase </t>
  </si>
  <si>
    <t xml:space="preserve">MHC class I polypeptide-related sequence A </t>
  </si>
  <si>
    <t xml:space="preserve">Collectin-12 </t>
  </si>
  <si>
    <t xml:space="preserve">Trem-like transcript 2 protein </t>
  </si>
  <si>
    <t xml:space="preserve">Artemin </t>
  </si>
  <si>
    <t xml:space="preserve">Platelet endothelial aggregation receptor 1 </t>
  </si>
  <si>
    <t xml:space="preserve">Meteorin-like protein </t>
  </si>
  <si>
    <t xml:space="preserve">Fc receptor-like B </t>
  </si>
  <si>
    <t xml:space="preserve">Fc receptor-like protein 6 </t>
  </si>
  <si>
    <t xml:space="preserve">C-type lectin domain family 6 member A </t>
  </si>
  <si>
    <t xml:space="preserve">Vasorin </t>
  </si>
  <si>
    <t xml:space="preserve">Leukocyte-associated immunoglobulin-like receptor 1 </t>
  </si>
  <si>
    <t xml:space="preserve">Ectonucleotide pyrophosphatase/phosphodiesterase family member 7 </t>
  </si>
  <si>
    <t xml:space="preserve">C-X-C motif chemokine 17 </t>
  </si>
  <si>
    <t xml:space="preserve">C-type lectin domain family 4 member G </t>
  </si>
  <si>
    <t xml:space="preserve">CMRF35-like molecule 9 </t>
  </si>
  <si>
    <t xml:space="preserve">Protein disulfide isomerase CRELD2 </t>
  </si>
  <si>
    <t xml:space="preserve">Inactive serine protease PAMR1 </t>
  </si>
  <si>
    <t xml:space="preserve">Chordin-like protein 2 </t>
  </si>
  <si>
    <t xml:space="preserve">CD109 antigen </t>
  </si>
  <si>
    <t xml:space="preserve">Phosphoinositide 3-kinase adapter protein 1 </t>
  </si>
  <si>
    <t xml:space="preserve">A disintegrin and metalloproteinase with thrombospondin motifs 13 </t>
  </si>
  <si>
    <t xml:space="preserve">Coiled-coil domain-containing protein 80 </t>
  </si>
  <si>
    <t xml:space="preserve">E3 ubiquitin-protein transferase MAEA </t>
  </si>
  <si>
    <t xml:space="preserve">Tubulinyl-Tyr carboxypeptidase 1 </t>
  </si>
  <si>
    <t xml:space="preserve">Ribonucleoside-diphosphate reductase subunit M2 B </t>
  </si>
  <si>
    <t xml:space="preserve">Allergin-1 </t>
  </si>
  <si>
    <t xml:space="preserve">Desmoglein-4 </t>
  </si>
  <si>
    <t xml:space="preserve">Polypeptide N-acetylgalactosaminyltransferase 10 </t>
  </si>
  <si>
    <t xml:space="preserve">C-type lectin domain family 14 member A </t>
  </si>
  <si>
    <t xml:space="preserve">Scavenger receptor cysteine-rich type 1 protein M130 </t>
  </si>
  <si>
    <t xml:space="preserve">Low-density lipoprotein receptor-related protein 11 </t>
  </si>
  <si>
    <t xml:space="preserve">Serpin A9 </t>
  </si>
  <si>
    <t xml:space="preserve">Interferon lambda receptor 1 </t>
  </si>
  <si>
    <t xml:space="preserve">Plexin domain-containing protein 1 </t>
  </si>
  <si>
    <t xml:space="preserve">Serpin A12 </t>
  </si>
  <si>
    <t xml:space="preserve">Contactin-4 </t>
  </si>
  <si>
    <t xml:space="preserve">NAD-dependent protein deacetylase sirtuin-2 </t>
  </si>
  <si>
    <t xml:space="preserve">Osteoclast-associated immunoglobulin-like receptor </t>
  </si>
  <si>
    <t xml:space="preserve">Adhesion G-protein coupled receptor G2 </t>
  </si>
  <si>
    <t xml:space="preserve">Carbonic anhydrase 13 </t>
  </si>
  <si>
    <t xml:space="preserve">Leukocyte immunoglobulin-like receptor subfamily B member 2 </t>
  </si>
  <si>
    <t xml:space="preserve">Inactive dipeptidyl peptidase 10 </t>
  </si>
  <si>
    <t xml:space="preserve">Interleukin-22 receptor subunit alpha-1 </t>
  </si>
  <si>
    <t xml:space="preserve">CD177 antigen </t>
  </si>
  <si>
    <t xml:space="preserve">Inactive C-alpha-formylglycine-generating enzyme 2 </t>
  </si>
  <si>
    <t xml:space="preserve">Proprotein convertase subtilisin/kexin type 9 </t>
  </si>
  <si>
    <t xml:space="preserve">Thioredoxin domain-containing protein 5 </t>
  </si>
  <si>
    <t xml:space="preserve">C-type lectin domain family 1 member A </t>
  </si>
  <si>
    <t xml:space="preserve">Fibroblast growth factor 5 </t>
  </si>
  <si>
    <t xml:space="preserve">Leukocyte immunoglobulin-like receptor subfamily B member 4 </t>
  </si>
  <si>
    <t xml:space="preserve">Leukocyte immunoglobulin-like receptor subfamily B member 1 </t>
  </si>
  <si>
    <t xml:space="preserve">Multiple coagulation factor deficiency protein 2 </t>
  </si>
  <si>
    <t xml:space="preserve">Interleukin-17D </t>
  </si>
  <si>
    <t xml:space="preserve">CD99 antigen-like protein 2 </t>
  </si>
  <si>
    <t xml:space="preserve">Hepatitis A virus cellular receptor 2 </t>
  </si>
  <si>
    <t xml:space="preserve">A disintegrin and metalloproteinase with thrombospondin motifs 15 </t>
  </si>
  <si>
    <t xml:space="preserve">WAP, Kazal, immunoglobulin, Kunitz and NTR domain-containing protein 2 </t>
  </si>
  <si>
    <t xml:space="preserve">C-type lectin domain family 4 member C </t>
  </si>
  <si>
    <t xml:space="preserve">Scavenger receptor cysteine-rich domain-containing group B protein </t>
  </si>
  <si>
    <t xml:space="preserve">Soluble calcium-activated nucleotidase 1 </t>
  </si>
  <si>
    <t xml:space="preserve">Insulin-like growth factor-binding protein-like 1 </t>
  </si>
  <si>
    <t xml:space="preserve">Mucin-16 </t>
  </si>
  <si>
    <t xml:space="preserve">C-type lectin domain family 4 member D </t>
  </si>
  <si>
    <t xml:space="preserve">Protein FAM3C </t>
  </si>
  <si>
    <t xml:space="preserve">C-C motif chemokine 17 </t>
  </si>
  <si>
    <t xml:space="preserve">Nectin-2 </t>
  </si>
  <si>
    <t xml:space="preserve">TRAF family member-associated NF-kappa-B activator </t>
  </si>
  <si>
    <t xml:space="preserve">Kallikrein-6 </t>
  </si>
  <si>
    <t xml:space="preserve">Tumor necrosis factor receptor superfamily member 14 </t>
  </si>
  <si>
    <t xml:space="preserve">Tumor necrosis factor receptor superfamily member 19L </t>
  </si>
  <si>
    <t xml:space="preserve">Hepatitis A virus cellular receptor 1 </t>
  </si>
  <si>
    <t xml:space="preserve">FXYD domain-containing ion transport regulator 5 </t>
  </si>
  <si>
    <t xml:space="preserve">Interleukin-17 receptor A </t>
  </si>
  <si>
    <t xml:space="preserve">T-cell immunoglobulin and mucin domain-containing protein 4 </t>
  </si>
  <si>
    <t xml:space="preserve">V-set and immunoglobulin domain-containing protein 2 </t>
  </si>
  <si>
    <t xml:space="preserve">Leucine-rich repeats and immunoglobulin-like domains protein 1 </t>
  </si>
  <si>
    <t xml:space="preserve">Beta-Ala-His dipeptidase </t>
  </si>
  <si>
    <t xml:space="preserve">Fc receptor-like protein 1 </t>
  </si>
  <si>
    <t xml:space="preserve">Nectin-4 </t>
  </si>
  <si>
    <t xml:space="preserve">Fc receptor-like protein 3 </t>
  </si>
  <si>
    <t xml:space="preserve">Discoidin, CUB and LCCL domain-containing protein 2 </t>
  </si>
  <si>
    <t xml:space="preserve">Secretoglobin family 3A member 2 </t>
  </si>
  <si>
    <t xml:space="preserve">Secretoglobin family 3A member 1 </t>
  </si>
  <si>
    <t xml:space="preserve">Fc receptor-like protein 5 </t>
  </si>
  <si>
    <t xml:space="preserve">Erbin </t>
  </si>
  <si>
    <t xml:space="preserve">Neurabin-2 </t>
  </si>
  <si>
    <t xml:space="preserve">Parkinson disease protein 7 </t>
  </si>
  <si>
    <t xml:space="preserve">Sortilin </t>
  </si>
  <si>
    <t xml:space="preserve">Legumain </t>
  </si>
  <si>
    <t xml:space="preserve">C-C motif chemokine 13 </t>
  </si>
  <si>
    <t xml:space="preserve">Oncostatin-M-specific receptor subunit beta </t>
  </si>
  <si>
    <t xml:space="preserve">Mothers against decapentaplegic homolog 5 </t>
  </si>
  <si>
    <t xml:space="preserve">Metalloproteinase inhibitor 4 </t>
  </si>
  <si>
    <t xml:space="preserve">C-C motif chemokine 19 </t>
  </si>
  <si>
    <t xml:space="preserve">Chymotrypsin-C </t>
  </si>
  <si>
    <t xml:space="preserve">Retinoic acid receptor responder protein 2 </t>
  </si>
  <si>
    <t xml:space="preserve">Myocilin </t>
  </si>
  <si>
    <t xml:space="preserve">Osteomodulin </t>
  </si>
  <si>
    <t xml:space="preserve">Growth/differentiation factor 15 </t>
  </si>
  <si>
    <t xml:space="preserve">Programmed cell death 1 ligand 2 </t>
  </si>
  <si>
    <t xml:space="preserve">Serine protease 27 </t>
  </si>
  <si>
    <t xml:space="preserve">Spondin-2 </t>
  </si>
  <si>
    <t xml:space="preserve">Brother of CDO </t>
  </si>
  <si>
    <t xml:space="preserve">Complement C1q tumor necrosis factor-related protein 1 </t>
  </si>
  <si>
    <t xml:space="preserve">C-type lectin domain family 7 member A </t>
  </si>
  <si>
    <t xml:space="preserve">Complement factor H-related protein 5 </t>
  </si>
  <si>
    <t xml:space="preserve">R-spondin-3 </t>
  </si>
  <si>
    <t xml:space="preserve">Angiopoietin-related protein 4 </t>
  </si>
  <si>
    <t xml:space="preserve">Angiotensin-converting enzyme 2 </t>
  </si>
  <si>
    <t xml:space="preserve">Regenerating islet-derived protein 4 </t>
  </si>
  <si>
    <t xml:space="preserve">Reticulon-4 receptor </t>
  </si>
  <si>
    <t xml:space="preserve">Natural killer cell receptor 2B4 </t>
  </si>
  <si>
    <t xml:space="preserve">Tripartite motif-containing protein 5 </t>
  </si>
  <si>
    <t xml:space="preserve">Tubulointerstitial nephritis antigen-like </t>
  </si>
  <si>
    <t xml:space="preserve">Egl nine homolog 1 </t>
  </si>
  <si>
    <t xml:space="preserve">Fibroblast growth factor 23 </t>
  </si>
  <si>
    <t xml:space="preserve">Linker for activation of T-cells family member 2 </t>
  </si>
  <si>
    <t xml:space="preserve">Multiple epidermal growth factor-like domains protein 9 </t>
  </si>
  <si>
    <t xml:space="preserve">C-X-C motif chemokine 16 </t>
  </si>
  <si>
    <t xml:space="preserve">Calsyntenin-2 </t>
  </si>
  <si>
    <t xml:space="preserve">CUB domain-containing protein 1 </t>
  </si>
  <si>
    <t xml:space="preserve">CXADR-like membrane protein </t>
  </si>
  <si>
    <t xml:space="preserve">Claspin </t>
  </si>
  <si>
    <t xml:space="preserve">Interleukin-1 receptor-like 2 </t>
  </si>
  <si>
    <t xml:space="preserve">Cadherin-related family member 5 </t>
  </si>
  <si>
    <t xml:space="preserve">T-lymphocyte surface antigen Ly-9 </t>
  </si>
  <si>
    <t xml:space="preserve">Spondin-1 </t>
  </si>
  <si>
    <t xml:space="preserve">Platelet glycoprotein VI </t>
  </si>
  <si>
    <t xml:space="preserve">Resistin </t>
  </si>
  <si>
    <t xml:space="preserve">CD209 antigen </t>
  </si>
  <si>
    <t xml:space="preserve">Triggering receptor expressed on myeloid cells 1 </t>
  </si>
  <si>
    <t xml:space="preserve">Lysophosphatidic acid phosphatase type 6 </t>
  </si>
  <si>
    <t xml:space="preserve">Complement component C1q receptor </t>
  </si>
  <si>
    <t xml:space="preserve">SLAM family member 7 </t>
  </si>
  <si>
    <t xml:space="preserve">Endothelial cell-specific molecule 1 </t>
  </si>
  <si>
    <t xml:space="preserve">Serine protease inhibitor Kazal-type 5 </t>
  </si>
  <si>
    <t xml:space="preserve">Matrix extracellular phosphoglycoprotein </t>
  </si>
  <si>
    <t xml:space="preserve">Cartilage acidic protein 1 </t>
  </si>
  <si>
    <t xml:space="preserve">Fructose-2,6-bisphosphatase TIGAR </t>
  </si>
  <si>
    <t xml:space="preserve">Neural proliferation differentiation and control protein 1 </t>
  </si>
  <si>
    <t xml:space="preserve">Diablo homolog, mitochondrial </t>
  </si>
  <si>
    <t xml:space="preserve">Platelet-derived growth factor C </t>
  </si>
  <si>
    <t xml:space="preserve">C-C motif chemokine 28 </t>
  </si>
  <si>
    <t xml:space="preserve">Tumor necrosis factor receptor superfamily member 19 </t>
  </si>
  <si>
    <t xml:space="preserve">Fibroblast growth factor 21 </t>
  </si>
  <si>
    <t xml:space="preserve">Phosphoprotein associated with glycosphingolipid-enriched microdomains 1 </t>
  </si>
  <si>
    <t xml:space="preserve">Interleukin-1 receptor-associated kinase 4 </t>
  </si>
  <si>
    <t xml:space="preserve">NAD-dependent protein deacylase sirtuin-5, mitochondrial </t>
  </si>
  <si>
    <t xml:space="preserve">C-type lectin domain family 5 member A </t>
  </si>
  <si>
    <t xml:space="preserve">Interleukin-20 </t>
  </si>
  <si>
    <t xml:space="preserve">Programmed cell death 1 ligand 1 </t>
  </si>
  <si>
    <t xml:space="preserve">Cysteine-rich motor neuron 1 protein </t>
  </si>
  <si>
    <t xml:space="preserve">Kallikrein-14 </t>
  </si>
  <si>
    <t xml:space="preserve">Interleukin-17C </t>
  </si>
  <si>
    <t xml:space="preserve">Cornulin </t>
  </si>
  <si>
    <t xml:space="preserve">Dickkopf-related protein 3 </t>
  </si>
  <si>
    <t xml:space="preserve">Cathepsin Z </t>
  </si>
  <si>
    <t xml:space="preserve">Appetite-regulating hormone </t>
  </si>
  <si>
    <t xml:space="preserve">Cathepsin F </t>
  </si>
  <si>
    <t xml:space="preserve">Kallikrein-11 </t>
  </si>
  <si>
    <t xml:space="preserve">Macrophage receptor MARCO </t>
  </si>
  <si>
    <t xml:space="preserve">Fetuin-B </t>
  </si>
  <si>
    <t xml:space="preserve">Contactin-associated protein-like 2 </t>
  </si>
  <si>
    <t xml:space="preserve">Epidermal growth factor-like protein 7 </t>
  </si>
  <si>
    <t xml:space="preserve">Interleukin-20 receptor subunit alpha </t>
  </si>
  <si>
    <t xml:space="preserve">Dipeptidyl peptidase 2 </t>
  </si>
  <si>
    <t xml:space="preserve">Adhesion G protein-coupled receptor E2 </t>
  </si>
  <si>
    <t xml:space="preserve">SLAM family member 5 </t>
  </si>
  <si>
    <t xml:space="preserve">C-type lectin domain family 4 member K </t>
  </si>
  <si>
    <t xml:space="preserve">Hydroxyacid oxidase 1 </t>
  </si>
  <si>
    <t xml:space="preserve">Growth/differentiation factor 2 </t>
  </si>
  <si>
    <t xml:space="preserve">Paired immunoglobulin-like type 2 receptor beta </t>
  </si>
  <si>
    <t xml:space="preserve">Paired immunoglobulin-like type 2 receptor alpha </t>
  </si>
  <si>
    <t xml:space="preserve">ADP-sugar pyrophosphatase </t>
  </si>
  <si>
    <t xml:space="preserve">REST corepressor 1 </t>
  </si>
  <si>
    <t xml:space="preserve">Integrin beta-1-binding protein 2 </t>
  </si>
  <si>
    <t xml:space="preserve">Kallikrein-13 </t>
  </si>
  <si>
    <t xml:space="preserve">Carbonic anhydrase 14 </t>
  </si>
  <si>
    <t xml:space="preserve">Neurogenic locus notch homolog protein 3 </t>
  </si>
  <si>
    <t xml:space="preserve">C-type lectin domain family 4 member A </t>
  </si>
  <si>
    <t xml:space="preserve">Dual adapter for phosphotyrosine and 3-phosphotyrosine and 3-phosphoinositide </t>
  </si>
  <si>
    <t xml:space="preserve">Tumor necrosis factor receptor superfamily member EDAR </t>
  </si>
  <si>
    <t xml:space="preserve">SH2B adapter protein 3 </t>
  </si>
  <si>
    <t xml:space="preserve">Lysosome-associated membrane glycoprotein 3 </t>
  </si>
  <si>
    <t xml:space="preserve">C-type lectin domain family 11 member A </t>
  </si>
  <si>
    <t xml:space="preserve">Tumor necrosis factor ligand superfamily member 13B </t>
  </si>
  <si>
    <t xml:space="preserve">V-set and immunoglobulin domain-containing protein 4 </t>
  </si>
  <si>
    <t xml:space="preserve">Sialic acid-binding Ig-like lectin 7 </t>
  </si>
  <si>
    <t xml:space="preserve">Protein-arginine deiminase type-2 </t>
  </si>
  <si>
    <t xml:space="preserve">Signaling threshold-regulating transmembrane adapter 1 </t>
  </si>
  <si>
    <t xml:space="preserve">5'-AMP-activated protein kinase subunit beta-1 </t>
  </si>
  <si>
    <t xml:space="preserve">Mitogen-activated protein kinase kinase kinase kinase 5 </t>
  </si>
  <si>
    <t xml:space="preserve">NEDD8 ultimate buster 1 </t>
  </si>
  <si>
    <t xml:space="preserve">Angiopoietin-related protein 3 </t>
  </si>
  <si>
    <t xml:space="preserve">CD2-associated protein </t>
  </si>
  <si>
    <t xml:space="preserve">Ectonucleoside triphosphate diphosphohydrolase 2 </t>
  </si>
  <si>
    <t xml:space="preserve">Melanoma-associated antigen D1 </t>
  </si>
  <si>
    <t xml:space="preserve">Wnt inhibitory factor 1 </t>
  </si>
  <si>
    <t xml:space="preserve">Lymphatic vessel endothelial hyaluronic acid receptor 1 </t>
  </si>
  <si>
    <t xml:space="preserve">Junctional adhesion molecule A </t>
  </si>
  <si>
    <t xml:space="preserve">Adhesion G-protein coupled receptor G1 </t>
  </si>
  <si>
    <t xml:space="preserve">NF-kappa-B essential modulator </t>
  </si>
  <si>
    <t xml:space="preserve">Roundabout homolog 1 </t>
  </si>
  <si>
    <t xml:space="preserve">Tumor necrosis factor receptor superfamily member 11A </t>
  </si>
  <si>
    <t xml:space="preserve">Interleukin-27 subunit alpha, Interleukin-27 subunit beta </t>
  </si>
  <si>
    <t xml:space="preserve">4-galactosyl-N-acetylglucosaminide 3-alpha-L-fucosyltransferase FUT5, 3-galactosyl-N-acetylglucosaminide 4-alpha-L-fucosyltransferase FUT3  </t>
  </si>
  <si>
    <t xml:space="preserve">Proheparin-binding EGF-like growth factor </t>
  </si>
  <si>
    <t xml:space="preserve">Pyruvate dehydrogenase [acetyl-transferring]-phosphatase 1, mitochondrial </t>
  </si>
  <si>
    <t>Superoxide dismutase</t>
  </si>
  <si>
    <t>Protransforming growth factor alpha</t>
  </si>
  <si>
    <t>Transforming growth factor beta-1 proprotein</t>
  </si>
  <si>
    <t xml:space="preserve">Superoxide dismutase mitochondrial </t>
  </si>
  <si>
    <t xml:space="preserve">Pro-cathepsin H </t>
  </si>
  <si>
    <t xml:space="preserve">Galanin peptides </t>
  </si>
  <si>
    <t xml:space="preserve">C-type natriuretic peptide </t>
  </si>
  <si>
    <t>Glypican-1</t>
  </si>
  <si>
    <t xml:space="preserve">Probetacellulin </t>
  </si>
  <si>
    <t xml:space="preserve">Pro-adrenomedullin </t>
  </si>
  <si>
    <t xml:space="preserve">Pro-interleukin-16 </t>
  </si>
  <si>
    <t xml:space="preserve">2,4-dienoyl-CoA reductase </t>
  </si>
  <si>
    <t xml:space="preserve">Calcitonin </t>
  </si>
  <si>
    <t xml:space="preserve">Alpha-1-microglobulin </t>
  </si>
  <si>
    <t>Protein amnionless</t>
  </si>
  <si>
    <t>DNA-apurinic or apyrimidinic site) endonuclease</t>
  </si>
  <si>
    <t>Metabolism</t>
  </si>
  <si>
    <t>Cardiovascular III</t>
  </si>
  <si>
    <t>Cardiovascular II</t>
  </si>
  <si>
    <t>Organ damage</t>
  </si>
  <si>
    <t>Development</t>
  </si>
  <si>
    <t>Cardio-metabolic</t>
  </si>
  <si>
    <t xml:space="preserve">Cardiovascular II </t>
  </si>
  <si>
    <t xml:space="preserve">Metabolism </t>
  </si>
  <si>
    <t>Oncology II</t>
  </si>
  <si>
    <t xml:space="preserve">Oncology II </t>
  </si>
  <si>
    <t>Inflammations</t>
  </si>
  <si>
    <t xml:space="preserve">Inflammations </t>
  </si>
  <si>
    <t>Immune response</t>
  </si>
  <si>
    <t>mean</t>
  </si>
  <si>
    <t>sd</t>
  </si>
  <si>
    <t xml:space="preserve">mean </t>
  </si>
  <si>
    <t>FR_alpha_P15328_oncolo_ii      </t>
  </si>
  <si>
    <t>AXL_P30530_cardio_iii  </t>
  </si>
  <si>
    <t>CDH2_P19022_metabo     </t>
  </si>
  <si>
    <t>CLSTN2_Q9H4D0_metabo   </t>
  </si>
  <si>
    <t>FUT3_FUT5_Q11128_P21217_develo </t>
  </si>
  <si>
    <t>SELE_P16581_cardio_iii </t>
  </si>
  <si>
    <t>FETUB_Q9UGM5_cardio    </t>
  </si>
  <si>
    <t>SSC4D_Q8WTU2_metabo    </t>
  </si>
  <si>
    <t>HGF_P14210_oncolo_ii   </t>
  </si>
  <si>
    <t>HAOX1_Q9UJM8_cardio_ii </t>
  </si>
  <si>
    <t>Model 4 (Proteins + BMI,Lipids,SBP)</t>
  </si>
  <si>
    <t>Model 3  (Proteins + Age,Sex,Center,BMI,Lipids,SBP)</t>
  </si>
  <si>
    <t>Model 3 (Proteins + Age,Sex,Center,BMI,Lipids,SBP)</t>
  </si>
  <si>
    <t>Model 2 (Proteins + Age,Sex,Center,BMI)</t>
  </si>
  <si>
    <t>Model 1 (Only Proteins)</t>
  </si>
  <si>
    <t>IL_1ra_P18510_cardio_ii </t>
  </si>
  <si>
    <t>Model 1 (adjusted for age,sex, center)</t>
  </si>
  <si>
    <t>Model 2 (adjusted for age,sex, center, BMI)</t>
  </si>
  <si>
    <t>FDR</t>
  </si>
  <si>
    <t>Binary (AUC)</t>
  </si>
  <si>
    <r>
      <t>Continuous (R</t>
    </r>
    <r>
      <rPr>
        <b/>
        <vertAlign val="superscript"/>
        <sz val="12"/>
        <color theme="1"/>
        <rFont val="Calibri"/>
        <family val="2"/>
        <scheme val="minor"/>
      </rPr>
      <t>2</t>
    </r>
    <r>
      <rPr>
        <b/>
        <sz val="12"/>
        <color theme="1"/>
        <rFont val="Calibri"/>
        <family val="2"/>
        <scheme val="minor"/>
      </rPr>
      <t>)</t>
    </r>
  </si>
  <si>
    <t>0.469 (0.400-0.555)</t>
  </si>
  <si>
    <t>0.566 (0.477-0.635)</t>
  </si>
  <si>
    <t>0.856 (0.816-0.906)</t>
  </si>
  <si>
    <t>0.821 (0.753-0.884)</t>
  </si>
  <si>
    <t>N-Ribosyldihydronicotinamide:Quinone Reductase 2</t>
  </si>
  <si>
    <t>LOD</t>
  </si>
  <si>
    <t>ADAM-TS13</t>
  </si>
  <si>
    <t>ANGPT1</t>
  </si>
  <si>
    <t>BMP-6</t>
  </si>
  <si>
    <t>CD40-L</t>
  </si>
  <si>
    <t>Dkk-1</t>
  </si>
  <si>
    <t>FGF-21</t>
  </si>
  <si>
    <t>FGF-23</t>
  </si>
  <si>
    <t>Gal-9</t>
  </si>
  <si>
    <t>GDF-2</t>
  </si>
  <si>
    <t>HB-EGF</t>
  </si>
  <si>
    <t>HO-1</t>
  </si>
  <si>
    <t>HSP 27</t>
  </si>
  <si>
    <t>IgG Fc receptor II-b</t>
  </si>
  <si>
    <t>IL-17D</t>
  </si>
  <si>
    <t>IL-1ra</t>
  </si>
  <si>
    <t>IL-27</t>
  </si>
  <si>
    <t>IL-4RA</t>
  </si>
  <si>
    <t>LOX-1</t>
  </si>
  <si>
    <t>PAR-1</t>
  </si>
  <si>
    <t>PARP-1</t>
  </si>
  <si>
    <t>PD-L2</t>
  </si>
  <si>
    <t>PDGF subunit B</t>
  </si>
  <si>
    <t>PSGL-1</t>
  </si>
  <si>
    <t>TRAIL-R2</t>
  </si>
  <si>
    <t>AP-N</t>
  </si>
  <si>
    <t>BLM hydrolase</t>
  </si>
  <si>
    <t>CASP-3</t>
  </si>
  <si>
    <t>DLK-1</t>
  </si>
  <si>
    <t>Ep-CAM</t>
  </si>
  <si>
    <t>Gal-3</t>
  </si>
  <si>
    <t>Gal-4</t>
  </si>
  <si>
    <t>GDF-15</t>
  </si>
  <si>
    <t>ICAM-2</t>
  </si>
  <si>
    <t>IGFBP-1</t>
  </si>
  <si>
    <t>IGFBP-2</t>
  </si>
  <si>
    <t>IGFBP-7</t>
  </si>
  <si>
    <t>IL-17RA</t>
  </si>
  <si>
    <t>IL-18BP</t>
  </si>
  <si>
    <t>IL-1RT1</t>
  </si>
  <si>
    <t>IL-1RT2</t>
  </si>
  <si>
    <t>IL-6RA</t>
  </si>
  <si>
    <t>IL2-RA</t>
  </si>
  <si>
    <t>JAM-A</t>
  </si>
  <si>
    <t>LDL receptor</t>
  </si>
  <si>
    <t>MCP-1</t>
  </si>
  <si>
    <t>MMP-2</t>
  </si>
  <si>
    <t>MMP-3</t>
  </si>
  <si>
    <t>MMP-9</t>
  </si>
  <si>
    <t>Notch 3</t>
  </si>
  <si>
    <t>NT-proBNP</t>
  </si>
  <si>
    <t>PDGF subunit A</t>
  </si>
  <si>
    <t>PECAM-1</t>
  </si>
  <si>
    <t>PSP-D</t>
  </si>
  <si>
    <t>SHPS-1</t>
  </si>
  <si>
    <t>t-PA</t>
  </si>
  <si>
    <t>TLT-2</t>
  </si>
  <si>
    <t>TNF-R1</t>
  </si>
  <si>
    <t>TNF-R2</t>
  </si>
  <si>
    <t>TR-AP</t>
  </si>
  <si>
    <t>U-PAR</t>
  </si>
  <si>
    <t>FUT3/FUT5</t>
  </si>
  <si>
    <t>Beta-NGF</t>
  </si>
  <si>
    <t>CASP-8</t>
  </si>
  <si>
    <t>CSF-1</t>
  </si>
  <si>
    <t>EN-RAGE</t>
  </si>
  <si>
    <t>FGF-19</t>
  </si>
  <si>
    <t>FGF-5</t>
  </si>
  <si>
    <t>IFN-gamma</t>
  </si>
  <si>
    <t>IL-1 alpha</t>
  </si>
  <si>
    <t>IL-10RA</t>
  </si>
  <si>
    <t>IL-10RB</t>
  </si>
  <si>
    <t>IL-12B</t>
  </si>
  <si>
    <t>IL-15RA</t>
  </si>
  <si>
    <t>IL-17A</t>
  </si>
  <si>
    <t>IL-17C</t>
  </si>
  <si>
    <t>IL-18R1</t>
  </si>
  <si>
    <t>IL-20</t>
  </si>
  <si>
    <t>IL-20RA</t>
  </si>
  <si>
    <t>IL-22 RA1</t>
  </si>
  <si>
    <t>IL-24</t>
  </si>
  <si>
    <t>IL-2RB</t>
  </si>
  <si>
    <t>LAP TGF-beta-1</t>
  </si>
  <si>
    <t>LIF-R</t>
  </si>
  <si>
    <t>MCP-2</t>
  </si>
  <si>
    <t>MCP-3</t>
  </si>
  <si>
    <t>MCP-4</t>
  </si>
  <si>
    <t>MMP-1</t>
  </si>
  <si>
    <t>MMP-10</t>
  </si>
  <si>
    <t>NT-3</t>
  </si>
  <si>
    <t>PD-L1</t>
  </si>
  <si>
    <t>TGF-alpha</t>
  </si>
  <si>
    <t>X4E-BP1</t>
  </si>
  <si>
    <t>ADAM 8</t>
  </si>
  <si>
    <t>ADAM-TS 15</t>
  </si>
  <si>
    <t>ESM-1</t>
  </si>
  <si>
    <t>FGF-BP1</t>
  </si>
  <si>
    <t>FR-alpha</t>
  </si>
  <si>
    <t>FR-gamma</t>
  </si>
  <si>
    <t>Gal-1</t>
  </si>
  <si>
    <t>IFN-gamma-R1</t>
  </si>
  <si>
    <t>MAD homolog 5</t>
  </si>
  <si>
    <t>MetAP 2</t>
  </si>
  <si>
    <t>MIC-A/B</t>
  </si>
  <si>
    <t>MUC-16</t>
  </si>
  <si>
    <t>TFPI-2</t>
  </si>
  <si>
    <t>TGFR-2</t>
  </si>
  <si>
    <t>VEGFR-2</t>
  </si>
  <si>
    <t>VEGFR-3</t>
  </si>
  <si>
    <t>WIF-1</t>
  </si>
  <si>
    <t>WISP-1</t>
  </si>
  <si>
    <t>X5'-NT</t>
  </si>
  <si>
    <t>ERBB2_P04626_oncolo_ii                </t>
  </si>
  <si>
    <t>ENTPD5_O75356_metabo                  </t>
  </si>
  <si>
    <t>Flt3L_P49771_inflam                   </t>
  </si>
  <si>
    <t>FGF_23_Q9GZV9_cardio_ii               </t>
  </si>
  <si>
    <t>FGF_21_Q9NSA1_cardio_ii               </t>
  </si>
  <si>
    <t>DDC_P20711_metabo                    </t>
  </si>
  <si>
    <t>FGF_21_Q9NSA1_cardio_ii                </t>
  </si>
  <si>
    <t>ERBB2_P04626_oncolo_ii                 </t>
  </si>
  <si>
    <t>ENTPD5_O75356_metabo                 </t>
  </si>
  <si>
    <t>EDAR_Q9UNE0_immune_respon            </t>
  </si>
  <si>
    <t>EDIL3_O43854_organ_damage            </t>
  </si>
  <si>
    <t>DPP7_Q9UHL4_metabo                   </t>
  </si>
  <si>
    <t>25% LOD Model 1 (Only Proteins)</t>
  </si>
  <si>
    <t>10% LOD Model 1 (Only Proteins)</t>
  </si>
  <si>
    <t>3% LOD Model 1 (Only Proteins)</t>
  </si>
  <si>
    <t>25% LOD Model 3 (Proteins + Age,Sex,Center,BMI,Lipids,SBP)</t>
  </si>
  <si>
    <t>10% LOD Model 3 (Proteins + Age,Sex,Center,BMI,Lipids,SBP)</t>
  </si>
  <si>
    <t>3% LOD Model 3 (Proteins + Age,Sex,Center,BMI,Lipids,SBP)</t>
  </si>
  <si>
    <t>Model</t>
  </si>
  <si>
    <t>Cohort</t>
  </si>
  <si>
    <t>Protein</t>
  </si>
  <si>
    <t>0.330 (0.269-0.407)</t>
  </si>
  <si>
    <t>0.838 (0.786-0.889)</t>
  </si>
  <si>
    <t>Covariates (Center-Age-Sex-BMI-Lipids-SBP)</t>
  </si>
  <si>
    <t>Delta AUC</t>
  </si>
  <si>
    <t>0.237 (0.178-0.303)</t>
  </si>
  <si>
    <t>0.483 (0.417-0.567)</t>
  </si>
  <si>
    <t>0.466 (0.380-0.545)</t>
  </si>
  <si>
    <t>0.494 (0.430-0.577)</t>
  </si>
  <si>
    <t>0.466 (0.382-0.542)</t>
  </si>
  <si>
    <t>0.500 (0.433-0.582)</t>
  </si>
  <si>
    <t>0.464 (0.379-0.538)</t>
  </si>
  <si>
    <t>0.773 (0.718-0.828)</t>
  </si>
  <si>
    <t>0.862 (0.820-0.907)</t>
  </si>
  <si>
    <t>0.800 (0.752-0.864)</t>
  </si>
  <si>
    <t>0.862 (0.818-0.907)</t>
  </si>
  <si>
    <t>0.809 (0.752-0.864)</t>
  </si>
  <si>
    <t>0.443 (0.360-0.530)</t>
  </si>
  <si>
    <t>0.560 (0.493-0.635)</t>
  </si>
  <si>
    <t>0.590 (0.518-0.659)</t>
  </si>
  <si>
    <t>0.545 (0.468-0.609)</t>
  </si>
  <si>
    <t>0.529 (0.445-0.602)</t>
  </si>
  <si>
    <t>0.834 (0.768-0.898)</t>
  </si>
  <si>
    <t>0.859 (0.807-0.904)</t>
  </si>
  <si>
    <t>0.874 (0.824-0.922)</t>
  </si>
  <si>
    <t>0.859 (0.807-0.905)</t>
  </si>
  <si>
    <t>0.876 (0.834-0.933)</t>
  </si>
  <si>
    <t>0.850 (0.800-0.903)</t>
  </si>
  <si>
    <t>0.854 (0.799-0.909)</t>
  </si>
  <si>
    <t>Below LOD data</t>
  </si>
  <si>
    <t xml:space="preserve">Phenotype </t>
  </si>
  <si>
    <t>Continuous</t>
  </si>
  <si>
    <t>Main</t>
  </si>
  <si>
    <t>Binary</t>
  </si>
  <si>
    <t>Secondary</t>
  </si>
  <si>
    <t>0.430 (0.344-0.533)</t>
  </si>
  <si>
    <t>0.812 (0.747-0.875)</t>
  </si>
  <si>
    <t>Multivariate Effect (LASSO model)</t>
  </si>
  <si>
    <t>Absolute Values of Multivariate Effect (LASSO model)</t>
  </si>
  <si>
    <t>Model 1 (adjusted for age,sex, recruitment center)</t>
  </si>
  <si>
    <t>OLINK Panel</t>
  </si>
  <si>
    <t>Full Name in OLINK Panel</t>
  </si>
  <si>
    <t>UniProt ID</t>
  </si>
  <si>
    <t>Full protein names</t>
  </si>
  <si>
    <t>Model 1. recruitment center-Age-Sex-BMI-Lipids-SBP-HOMA-IR (clinical covariates alone)</t>
  </si>
  <si>
    <t>Model 2. Proteins + rexruitment center-Age-Sex-BMI-Lipids-SBP-HOMA-IR (clinical covariates alone + proteins)</t>
  </si>
  <si>
    <t>Excluding all proteins with 25% or more LOD</t>
  </si>
  <si>
    <t>Excluding all proteins with 10% or more LOD</t>
  </si>
  <si>
    <t>Excluding all proteins with 3% or more LOD</t>
  </si>
  <si>
    <t>Number of proteins</t>
  </si>
  <si>
    <t>-</t>
  </si>
  <si>
    <r>
      <t>Delta R</t>
    </r>
    <r>
      <rPr>
        <b/>
        <vertAlign val="superscript"/>
        <sz val="12"/>
        <color theme="1"/>
        <rFont val="Calibri (Body)"/>
      </rPr>
      <t>2</t>
    </r>
  </si>
  <si>
    <t>Delta is the difference between either the R2 or the AUCs for the model restricted to clinical covariates compared to AUC in the models including proteins.</t>
  </si>
  <si>
    <t>CTSO_P43234_metabo </t>
  </si>
  <si>
    <t>CYR61_O00622_oncolo_ii </t>
  </si>
  <si>
    <t>GUSB_P08236_develo </t>
  </si>
  <si>
    <t>hK8_O60259_oncolo_ii    </t>
  </si>
  <si>
    <t>IL6_P05231_cardio_ii </t>
  </si>
  <si>
    <t>IL6_P05231_oncolo_ii   </t>
  </si>
  <si>
    <t>NADK_O95544_metabo    </t>
  </si>
  <si>
    <t>PLA2G7_Q13093_cardio  </t>
  </si>
  <si>
    <t>SLAMF1_Q13291_inflam </t>
  </si>
  <si>
    <t>TGFBI_Q15582_cardio </t>
  </si>
  <si>
    <t>TNFSF14_O43557_inflam   </t>
  </si>
  <si>
    <r>
      <t xml:space="preserve">ESM Table 2. </t>
    </r>
    <r>
      <rPr>
        <sz val="12"/>
        <color theme="1"/>
        <rFont val="Calibri"/>
        <family val="2"/>
        <scheme val="minor"/>
      </rPr>
      <t>Age, sex, and recruitment center adjusted linear regression results of M value  on each plasma protein in the Relationship between Insulin Sensitivity and Cardiovascular disease (RISC) and Uppsala Longitudinal Study of Adult Men (ULSAM) cohorts, before and after further adjustment for BMI</t>
    </r>
  </si>
  <si>
    <r>
      <t>ESM Table 1.</t>
    </r>
    <r>
      <rPr>
        <sz val="12"/>
        <color theme="1"/>
        <rFont val="Calibri"/>
        <family val="2"/>
        <scheme val="minor"/>
      </rPr>
      <t xml:space="preserve"> Proteins distributions in the Relationship between Insulin Sensitivity and Cardiovascular disease (RISC) and Uppsala Longitudinal Study of Adult Men (ULSAM) cohorts.</t>
    </r>
  </si>
  <si>
    <t xml:space="preserve">Proteins selected by the 8  models including M as a binary variable </t>
  </si>
  <si>
    <t xml:space="preserve">Proteins selected by the 4 only-proteins models </t>
  </si>
  <si>
    <t>Proteins selected by the 4 standard models (including proteins plus recruitment center, age, sex, BMI, lipids, systolic blood pressure)</t>
  </si>
  <si>
    <t xml:space="preserve">Proteins selected by the 16 main models </t>
  </si>
  <si>
    <t>&gt;0.7</t>
  </si>
  <si>
    <t>&gt;0.4</t>
  </si>
  <si>
    <t>&gt;0.2</t>
  </si>
  <si>
    <t xml:space="preserve">All  proteins together </t>
  </si>
  <si>
    <t xml:space="preserve">Proteins selected by LASSO </t>
  </si>
  <si>
    <t>% R in ULSAM</t>
  </si>
  <si>
    <t>R</t>
  </si>
  <si>
    <t>% R in RISC</t>
  </si>
  <si>
    <t>0.815 (0.786-0.843)</t>
  </si>
  <si>
    <t>0.370 (0.331-0.416)</t>
  </si>
  <si>
    <t>0.826 (0.788-0.867)</t>
  </si>
  <si>
    <t>0.381 (0.328-0.443)</t>
  </si>
  <si>
    <t>Model 3  (Proteins + BMI,Lipids,SBP)</t>
  </si>
  <si>
    <t>0.761 (0.727-0.792)</t>
  </si>
  <si>
    <t>0.345 (0.297-0.386)</t>
  </si>
  <si>
    <t>0.815 (0.766-0.855)</t>
  </si>
  <si>
    <t>0.452 (0.402-0.511)</t>
  </si>
  <si>
    <t>0.779 (0.749-0.808)</t>
  </si>
  <si>
    <t>0.251 (0.210-0.300)</t>
  </si>
  <si>
    <t>0.793 (0.747-0.837)</t>
  </si>
  <si>
    <t>0.254 (0.201-0.320)</t>
  </si>
  <si>
    <t>Full RISC dataset</t>
  </si>
  <si>
    <t xml:space="preserve">Only RISC Males </t>
  </si>
  <si>
    <t>Models</t>
  </si>
  <si>
    <t>Balanced Accuracy</t>
  </si>
  <si>
    <t>Detection Prevalence</t>
  </si>
  <si>
    <t>Detection Rate</t>
  </si>
  <si>
    <t>Prevalence</t>
  </si>
  <si>
    <t>Neg Pred Value</t>
  </si>
  <si>
    <t>Pos Pred Value</t>
  </si>
  <si>
    <t>Specificity</t>
  </si>
  <si>
    <t>Sensitivity</t>
  </si>
  <si>
    <t>Mcnemar's Test P value</t>
  </si>
  <si>
    <t xml:space="preserve">&lt; 2e-16 </t>
  </si>
  <si>
    <t>&lt; 2.2e-16</t>
  </si>
  <si>
    <t>Kappa</t>
  </si>
  <si>
    <t>P-Value [Acc &gt; NIR]</t>
  </si>
  <si>
    <t>No Information Rate</t>
  </si>
  <si>
    <t>0.806 (0.780-0.831)</t>
  </si>
  <si>
    <t>Accuracy</t>
  </si>
  <si>
    <t>0.780 (0.751-0.806)</t>
  </si>
  <si>
    <t>0.784 (0.755-0.808)</t>
  </si>
  <si>
    <t>Total</t>
  </si>
  <si>
    <t xml:space="preserve">Predicted   </t>
  </si>
  <si>
    <t>BMI-Lipids-SBP-Proteins</t>
  </si>
  <si>
    <t>BMI-Lipids-SBP</t>
  </si>
  <si>
    <t>Proteins</t>
  </si>
  <si>
    <t>ULSAM -&gt; RISC</t>
  </si>
  <si>
    <t>M Binary</t>
  </si>
  <si>
    <t xml:space="preserve">&lt; 2.2e-16 </t>
  </si>
  <si>
    <t>&lt;2e-16</t>
  </si>
  <si>
    <t>0.800 (0.765-0.824)</t>
  </si>
  <si>
    <t>0.766 (0.734-0.796)</t>
  </si>
  <si>
    <t>0.812 (0.782-0.839)</t>
  </si>
  <si>
    <t>RISC -&gt; ULSAM</t>
  </si>
  <si>
    <t>     </t>
  </si>
  <si>
    <t xml:space="preserve"> 1.815e-06       </t>
  </si>
  <si>
    <t xml:space="preserve"> 9.509e-07      </t>
  </si>
  <si>
    <t xml:space="preserve"> 4.219e-12      </t>
  </si>
  <si>
    <t xml:space="preserve"> 0.217 </t>
  </si>
  <si>
    <t>0.855 (0.802-0.898)</t>
  </si>
  <si>
    <t>0.787 (0.727-0.839)</t>
  </si>
  <si>
    <t xml:space="preserve"> 0.783 (0.723-0.834)</t>
  </si>
  <si>
    <t>0.820 (0.763-0.868)</t>
  </si>
  <si>
    <t>0.775 (0.714-0.828)</t>
  </si>
  <si>
    <t>0.784 (0.724-0.835)</t>
  </si>
  <si>
    <t>1 </t>
  </si>
  <si>
    <t xml:space="preserve"> 0 </t>
  </si>
  <si>
    <t xml:space="preserve"> 42  </t>
  </si>
  <si>
    <t>  160</t>
  </si>
  <si>
    <t>Predicted</t>
  </si>
  <si>
    <t xml:space="preserve">Center-Age-Sex-BMI-Lipids-SBP-Proteins </t>
  </si>
  <si>
    <t>Center-Age-Sex-BMI-Lipids-SBP</t>
  </si>
  <si>
    <t>Center-Age-Sex-BMI-Proteins</t>
  </si>
  <si>
    <t>Center-Age-Sex-BMI</t>
  </si>
  <si>
    <t xml:space="preserve">M binary </t>
  </si>
  <si>
    <t>0.819 (0.769-0.862)</t>
  </si>
  <si>
    <t>0.794 (0.743-0.839)</t>
  </si>
  <si>
    <t>0.798 (0.746-0.843)</t>
  </si>
  <si>
    <t>0.819 (0.770-0.862)</t>
  </si>
  <si>
    <t>0.792 (0.740-0.837)</t>
  </si>
  <si>
    <t>0.837 (0.789-0.877)</t>
  </si>
  <si>
    <t xml:space="preserve">Number of times protein was selected </t>
  </si>
  <si>
    <t xml:space="preserve">Proteins selected by the 8  models including M as a continuos variable </t>
  </si>
  <si>
    <t>*we did not exclude a small number of proteins measured on more than one panel (e.g. IL-6)</t>
  </si>
  <si>
    <t>Proteins NOT selected by LASSO</t>
  </si>
  <si>
    <t>&gt;0.9*</t>
  </si>
  <si>
    <t>Type of analyses*</t>
  </si>
  <si>
    <t>Total times protein selected in main analyses**</t>
  </si>
  <si>
    <t>Protein Selected by LASSO</t>
  </si>
  <si>
    <t xml:space="preserve">We train a total of 16 LASSO models that include proteins.  These include 4 models for RISC using continuous M-value, 4 models for RISC using binary M-value, 4 models for ULSAM using continuous M-value, 4 models for ULSAM using binary M-value.  The 4 models in each of these 4 groups are 1) proteins only, 2) proteins+age+sex+BMI, 3) proteins+age+sex+BMI+HTN+lipids, 4) proteins+BMI+HTN+lipids. *The "main" analyses refer to these 16 models using all proteins irrespective of LOD.  **Thus, the maximum number of times a protein can be selected in the main analyses is 16 times. The "secondary" analyses include the same 16 LASSO models that are trained again after removing proteins with  &gt;25% LOD, &gt;10% LOD, and &gt;3% LOD. Positive multivariate effect represents the increase in M value per standard deviation (SD) increase in plasma protein consistent with improved insulin sensitivity. A negative effect is consistent with decreasing insulin sensitivity with increased levels in the plasma of that specific protein.  </t>
  </si>
  <si>
    <r>
      <t xml:space="preserve">ESM Table 3. </t>
    </r>
    <r>
      <rPr>
        <sz val="12"/>
        <color theme="1"/>
        <rFont val="Calibri"/>
        <family val="2"/>
        <scheme val="minor"/>
      </rPr>
      <t xml:space="preserve">Variance explained in the RISC dataset using the ULSAM trained models </t>
    </r>
  </si>
  <si>
    <r>
      <t xml:space="preserve">ESM Table 4. </t>
    </r>
    <r>
      <rPr>
        <sz val="12"/>
        <color theme="1"/>
        <rFont val="Calibri"/>
        <family val="2"/>
        <scheme val="minor"/>
      </rPr>
      <t>Variance explained (R</t>
    </r>
    <r>
      <rPr>
        <vertAlign val="superscript"/>
        <sz val="12"/>
        <color theme="1"/>
        <rFont val="Calibri (Body)"/>
      </rPr>
      <t>2</t>
    </r>
    <r>
      <rPr>
        <sz val="12"/>
        <color theme="1"/>
        <rFont val="Calibri"/>
        <family val="2"/>
        <scheme val="minor"/>
      </rPr>
      <t>) using M as a continuous variable and area under the ROC Curve (AUC) statistic using M as a binary variable including the Homeostatic Model Assessment for Insulin Resistance (HOMA-IR) index in the LASSO regression models.</t>
    </r>
  </si>
  <si>
    <r>
      <t xml:space="preserve">ESM Table 6. </t>
    </r>
    <r>
      <rPr>
        <sz val="12"/>
        <color theme="1"/>
        <rFont val="Calibri"/>
        <family val="2"/>
        <scheme val="minor"/>
      </rPr>
      <t>Variance explained (R</t>
    </r>
    <r>
      <rPr>
        <vertAlign val="superscript"/>
        <sz val="12"/>
        <color theme="1"/>
        <rFont val="Calibri (Body)"/>
      </rPr>
      <t>2</t>
    </r>
    <r>
      <rPr>
        <sz val="12"/>
        <color theme="1"/>
        <rFont val="Calibri"/>
        <family val="2"/>
        <scheme val="minor"/>
      </rPr>
      <t>) using M as a continuous variable and area under the ROC Curve (AUC) statistic using M as a binary variable excluding proteins with values below the lower limit of detetction (LOD) at progressively more stringent cutoffs for removal of proteins.</t>
    </r>
  </si>
  <si>
    <r>
      <t xml:space="preserve">ESM Table 8. </t>
    </r>
    <r>
      <rPr>
        <sz val="12"/>
        <color theme="1"/>
        <rFont val="Calibri"/>
        <family val="2"/>
        <scheme val="minor"/>
      </rPr>
      <t>Number of times a protein was selected among the named set of models</t>
    </r>
  </si>
  <si>
    <r>
      <t>ESM Table 9.</t>
    </r>
    <r>
      <rPr>
        <sz val="12"/>
        <color theme="1"/>
        <rFont val="Calibri"/>
        <family val="2"/>
        <scheme val="minor"/>
      </rPr>
      <t>Proportion of pairwise correlations of proteins reaching specified thresholds of r (correlation) &gt;0.2, &gt;0.4, &gt;0.7, &gt;0.9, stratified by proteins selected by at least one LASSO model (n = 135) versus not selected by LASSO (n = 638) and compared to all proteins together (823)</t>
    </r>
  </si>
  <si>
    <r>
      <t xml:space="preserve">ESM Table 5. </t>
    </r>
    <r>
      <rPr>
        <sz val="12"/>
        <color theme="1"/>
        <rFont val="Calibri"/>
        <family val="2"/>
        <scheme val="minor"/>
      </rPr>
      <t>Full cross-tabulations of observed and predicted M-values by class (lowest quartile = case, rest = non-case) and additional diagnostic tests proportions.</t>
    </r>
  </si>
  <si>
    <r>
      <rPr>
        <b/>
        <sz val="12"/>
        <color theme="1"/>
        <rFont val="Calibri"/>
        <family val="2"/>
        <scheme val="minor"/>
      </rPr>
      <t xml:space="preserve">ESM Table 7. </t>
    </r>
    <r>
      <rPr>
        <sz val="12"/>
        <color theme="1"/>
        <rFont val="Calibri"/>
        <family val="2"/>
        <scheme val="minor"/>
      </rPr>
      <t>Proteins selected by LASSO and their LASSO derived multivariable effect by linear (for continuous M-value) or logistic (for binary M-value) regression for all models tested in the Relationship between Insulin Sensitivity and Cardiovascular disease (RISC) and Uppsala Longitudinal Study of Adult Men (ULSAM) cohorts. Positive effect reflects the mean increase in M value per standard deviation (SD) increase in the level of the protein measured in the plasma, consistent with improved insulin sensitivity. A negative effect is consistent with a mean decrease in M value and insulin sensitiv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15">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b/>
      <vertAlign val="superscript"/>
      <sz val="12"/>
      <color theme="1"/>
      <name val="Calibri"/>
      <family val="2"/>
      <scheme val="minor"/>
    </font>
    <font>
      <sz val="12"/>
      <color rgb="FFFF0000"/>
      <name val="Calibri"/>
      <family val="2"/>
      <scheme val="minor"/>
    </font>
    <font>
      <sz val="11"/>
      <color rgb="FF000000"/>
      <name val="Menlo"/>
      <family val="2"/>
    </font>
    <font>
      <sz val="10"/>
      <color theme="1"/>
      <name val="Helvetica"/>
      <family val="2"/>
    </font>
    <font>
      <sz val="8"/>
      <color theme="1"/>
      <name val="Times New Roman"/>
      <family val="1"/>
    </font>
    <font>
      <sz val="12"/>
      <name val="Times"/>
      <family val="1"/>
    </font>
    <font>
      <vertAlign val="superscript"/>
      <sz val="12"/>
      <color theme="1"/>
      <name val="Calibri (Body)"/>
    </font>
    <font>
      <sz val="11"/>
      <color theme="1"/>
      <name val="Calibri"/>
      <family val="2"/>
      <scheme val="minor"/>
    </font>
    <font>
      <b/>
      <vertAlign val="superscript"/>
      <sz val="12"/>
      <color theme="1"/>
      <name val="Calibri (Body)"/>
    </font>
    <font>
      <b/>
      <sz val="11"/>
      <color theme="1"/>
      <name val="Calibri"/>
      <family val="2"/>
      <scheme val="minor"/>
    </font>
    <font>
      <sz val="12"/>
      <color rgb="FF000000"/>
      <name val="Menlo"/>
      <family val="2"/>
    </font>
  </fonts>
  <fills count="2">
    <fill>
      <patternFill patternType="none"/>
    </fill>
    <fill>
      <patternFill patternType="gray125"/>
    </fill>
  </fills>
  <borders count="27">
    <border>
      <left/>
      <right/>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top style="medium">
        <color indexed="64"/>
      </top>
      <bottom style="thin">
        <color indexed="64"/>
      </bottom>
      <diagonal/>
    </border>
    <border>
      <left/>
      <right/>
      <top/>
      <bottom style="thin">
        <color indexed="64"/>
      </bottom>
      <diagonal/>
    </border>
    <border>
      <left/>
      <right style="thin">
        <color indexed="64"/>
      </right>
      <top style="medium">
        <color indexed="64"/>
      </top>
      <bottom style="thin">
        <color indexed="64"/>
      </bottom>
      <diagonal/>
    </border>
    <border>
      <left/>
      <right style="thin">
        <color indexed="64"/>
      </right>
      <top/>
      <bottom/>
      <diagonal/>
    </border>
    <border>
      <left/>
      <right style="thin">
        <color indexed="64"/>
      </right>
      <top/>
      <bottom style="medium">
        <color indexed="64"/>
      </bottom>
      <diagonal/>
    </border>
    <border>
      <left/>
      <right/>
      <top style="thin">
        <color indexed="64"/>
      </top>
      <bottom style="medium">
        <color indexed="64"/>
      </bottom>
      <diagonal/>
    </border>
    <border>
      <left style="thin">
        <color indexed="64"/>
      </left>
      <right/>
      <top style="medium">
        <color indexed="64"/>
      </top>
      <bottom/>
      <diagonal/>
    </border>
    <border>
      <left style="thin">
        <color indexed="64"/>
      </left>
      <right/>
      <top/>
      <bottom style="thin">
        <color indexed="64"/>
      </bottom>
      <diagonal/>
    </border>
    <border>
      <left style="thin">
        <color indexed="64"/>
      </left>
      <right/>
      <top/>
      <bottom/>
      <diagonal/>
    </border>
    <border>
      <left style="thin">
        <color indexed="64"/>
      </left>
      <right/>
      <top/>
      <bottom style="medium">
        <color indexed="64"/>
      </bottom>
      <diagonal/>
    </border>
    <border>
      <left style="medium">
        <color indexed="64"/>
      </left>
      <right/>
      <top/>
      <bottom style="thin">
        <color indexed="64"/>
      </bottom>
      <diagonal/>
    </border>
    <border>
      <left/>
      <right style="medium">
        <color indexed="64"/>
      </right>
      <top/>
      <bottom style="medium">
        <color indexed="64"/>
      </bottom>
      <diagonal/>
    </border>
    <border>
      <left/>
      <right style="medium">
        <color indexed="64"/>
      </right>
      <top/>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diagonal/>
    </border>
  </borders>
  <cellStyleXfs count="1">
    <xf numFmtId="0" fontId="0" fillId="0" borderId="0"/>
  </cellStyleXfs>
  <cellXfs count="174">
    <xf numFmtId="0" fontId="0" fillId="0" borderId="0" xfId="0"/>
    <xf numFmtId="0" fontId="0" fillId="0" borderId="0" xfId="0" applyAlignment="1">
      <alignment horizontal="left"/>
    </xf>
    <xf numFmtId="0" fontId="1" fillId="0" borderId="0" xfId="0" applyFont="1"/>
    <xf numFmtId="164" fontId="0" fillId="0" borderId="0" xfId="0" applyNumberFormat="1"/>
    <xf numFmtId="0" fontId="1" fillId="0" borderId="0" xfId="0" applyFont="1" applyAlignment="1">
      <alignment horizontal="left"/>
    </xf>
    <xf numFmtId="49" fontId="0" fillId="0" borderId="0" xfId="0" applyNumberFormat="1"/>
    <xf numFmtId="165" fontId="0" fillId="0" borderId="0" xfId="0" applyNumberFormat="1" applyAlignment="1">
      <alignment horizontal="left"/>
    </xf>
    <xf numFmtId="165" fontId="1" fillId="0" borderId="0" xfId="0" applyNumberFormat="1" applyFont="1" applyAlignment="1">
      <alignment horizontal="left"/>
    </xf>
    <xf numFmtId="164" fontId="0" fillId="0" borderId="0" xfId="0" applyNumberFormat="1" applyAlignment="1">
      <alignment horizontal="left"/>
    </xf>
    <xf numFmtId="0" fontId="1" fillId="0" borderId="0" xfId="0" applyFont="1" applyAlignment="1">
      <alignment horizontal="left" vertical="center"/>
    </xf>
    <xf numFmtId="0" fontId="0" fillId="0" borderId="0" xfId="0" applyAlignment="1">
      <alignment horizontal="left" vertical="center"/>
    </xf>
    <xf numFmtId="0" fontId="0" fillId="0" borderId="5" xfId="0" applyBorder="1" applyAlignment="1">
      <alignment horizontal="left"/>
    </xf>
    <xf numFmtId="0" fontId="0" fillId="0" borderId="1" xfId="0" applyBorder="1" applyAlignment="1">
      <alignment horizontal="left"/>
    </xf>
    <xf numFmtId="164" fontId="6" fillId="0" borderId="0" xfId="0" applyNumberFormat="1" applyFont="1"/>
    <xf numFmtId="0" fontId="0" fillId="0" borderId="0" xfId="0" applyAlignment="1">
      <alignment horizontal="center"/>
    </xf>
    <xf numFmtId="0" fontId="0" fillId="0" borderId="0" xfId="0" applyAlignment="1">
      <alignment horizontal="center" vertical="center" wrapText="1"/>
    </xf>
    <xf numFmtId="0" fontId="0" fillId="0" borderId="0" xfId="0" applyAlignment="1">
      <alignment horizontal="center" vertical="center"/>
    </xf>
    <xf numFmtId="164" fontId="0" fillId="0" borderId="0" xfId="0" applyNumberFormat="1" applyAlignment="1">
      <alignment horizontal="center"/>
    </xf>
    <xf numFmtId="0" fontId="2" fillId="0" borderId="0" xfId="0" applyFont="1" applyAlignment="1">
      <alignment horizontal="center"/>
    </xf>
    <xf numFmtId="164" fontId="0" fillId="0" borderId="0" xfId="0" applyNumberFormat="1" applyAlignment="1">
      <alignment horizontal="center" vertical="center"/>
    </xf>
    <xf numFmtId="0" fontId="2" fillId="0" borderId="0" xfId="0" applyFont="1" applyAlignment="1">
      <alignment horizontal="center" vertical="center"/>
    </xf>
    <xf numFmtId="0" fontId="7" fillId="0" borderId="0" xfId="0" applyFont="1" applyAlignment="1">
      <alignment horizontal="center"/>
    </xf>
    <xf numFmtId="9" fontId="2" fillId="0" borderId="0" xfId="0" applyNumberFormat="1" applyFont="1" applyAlignment="1">
      <alignment horizontal="center"/>
    </xf>
    <xf numFmtId="9" fontId="0" fillId="0" borderId="0" xfId="0" applyNumberFormat="1" applyAlignment="1">
      <alignment horizontal="center"/>
    </xf>
    <xf numFmtId="164" fontId="2" fillId="0" borderId="0" xfId="0" applyNumberFormat="1" applyFont="1" applyAlignment="1">
      <alignment horizontal="center"/>
    </xf>
    <xf numFmtId="0" fontId="8" fillId="0" borderId="0" xfId="0" applyFont="1" applyAlignment="1">
      <alignment vertical="center"/>
    </xf>
    <xf numFmtId="11" fontId="1" fillId="0" borderId="0" xfId="0" applyNumberFormat="1" applyFont="1" applyAlignment="1">
      <alignment horizontal="center"/>
    </xf>
    <xf numFmtId="11" fontId="0" fillId="0" borderId="0" xfId="0" applyNumberFormat="1" applyAlignment="1">
      <alignment horizontal="center"/>
    </xf>
    <xf numFmtId="11" fontId="2" fillId="0" borderId="0" xfId="0" applyNumberFormat="1" applyFont="1" applyAlignment="1">
      <alignment horizontal="center"/>
    </xf>
    <xf numFmtId="11" fontId="3" fillId="0" borderId="0" xfId="0" applyNumberFormat="1" applyFont="1" applyAlignment="1">
      <alignment horizontal="center"/>
    </xf>
    <xf numFmtId="0" fontId="0" fillId="0" borderId="3" xfId="0" applyBorder="1" applyAlignment="1">
      <alignment horizontal="left"/>
    </xf>
    <xf numFmtId="0" fontId="0" fillId="0" borderId="3" xfId="0" applyBorder="1" applyAlignment="1">
      <alignment horizontal="center"/>
    </xf>
    <xf numFmtId="0" fontId="2" fillId="0" borderId="3" xfId="0" applyFont="1" applyBorder="1" applyAlignment="1">
      <alignment horizontal="center"/>
    </xf>
    <xf numFmtId="11" fontId="0" fillId="0" borderId="3" xfId="0" applyNumberFormat="1" applyBorder="1" applyAlignment="1">
      <alignment horizontal="center"/>
    </xf>
    <xf numFmtId="11" fontId="2" fillId="0" borderId="3" xfId="0" applyNumberFormat="1" applyFont="1" applyBorder="1" applyAlignment="1">
      <alignment horizontal="center"/>
    </xf>
    <xf numFmtId="11" fontId="0" fillId="0" borderId="0" xfId="0" applyNumberFormat="1" applyAlignment="1">
      <alignment horizontal="left"/>
    </xf>
    <xf numFmtId="49" fontId="0" fillId="0" borderId="3" xfId="0" applyNumberFormat="1" applyBorder="1"/>
    <xf numFmtId="164" fontId="0" fillId="0" borderId="3" xfId="0" applyNumberFormat="1" applyBorder="1" applyAlignment="1">
      <alignment horizontal="center"/>
    </xf>
    <xf numFmtId="11" fontId="1" fillId="0" borderId="3" xfId="0" applyNumberFormat="1" applyFont="1" applyBorder="1" applyAlignment="1">
      <alignment horizontal="center"/>
    </xf>
    <xf numFmtId="164" fontId="2" fillId="0" borderId="3" xfId="0" applyNumberFormat="1" applyFont="1" applyBorder="1" applyAlignment="1">
      <alignment horizontal="center"/>
    </xf>
    <xf numFmtId="0" fontId="0" fillId="0" borderId="7" xfId="0" applyBorder="1" applyAlignment="1">
      <alignment horizontal="left"/>
    </xf>
    <xf numFmtId="0" fontId="0" fillId="0" borderId="7" xfId="0" applyBorder="1" applyAlignment="1">
      <alignment horizontal="center"/>
    </xf>
    <xf numFmtId="11" fontId="0" fillId="0" borderId="7" xfId="0" applyNumberFormat="1" applyBorder="1" applyAlignment="1">
      <alignment horizontal="center"/>
    </xf>
    <xf numFmtId="0" fontId="2" fillId="0" borderId="7" xfId="0" applyFont="1" applyBorder="1" applyAlignment="1">
      <alignment horizontal="center"/>
    </xf>
    <xf numFmtId="11" fontId="2" fillId="0" borderId="7" xfId="0" applyNumberFormat="1" applyFont="1" applyBorder="1" applyAlignment="1">
      <alignment horizontal="center"/>
    </xf>
    <xf numFmtId="0" fontId="0" fillId="0" borderId="8" xfId="0" applyBorder="1" applyAlignment="1">
      <alignment horizontal="center"/>
    </xf>
    <xf numFmtId="0" fontId="0" fillId="0" borderId="8" xfId="0" applyBorder="1" applyAlignment="1">
      <alignment horizontal="center" wrapText="1"/>
    </xf>
    <xf numFmtId="0" fontId="0" fillId="0" borderId="4" xfId="0" applyBorder="1" applyAlignment="1">
      <alignment horizontal="center" vertical="center"/>
    </xf>
    <xf numFmtId="0" fontId="0" fillId="0" borderId="8" xfId="0" applyBorder="1" applyAlignment="1">
      <alignment horizontal="center" vertical="center"/>
    </xf>
    <xf numFmtId="0" fontId="0" fillId="0" borderId="7" xfId="0" applyBorder="1" applyAlignment="1">
      <alignment horizontal="left" vertical="center"/>
    </xf>
    <xf numFmtId="49" fontId="0" fillId="0" borderId="0" xfId="0" applyNumberFormat="1" applyAlignment="1">
      <alignment vertical="center"/>
    </xf>
    <xf numFmtId="0" fontId="0" fillId="0" borderId="9" xfId="0" applyBorder="1" applyAlignment="1">
      <alignment horizontal="center" wrapText="1"/>
    </xf>
    <xf numFmtId="9" fontId="0" fillId="0" borderId="10" xfId="0" applyNumberFormat="1" applyBorder="1" applyAlignment="1">
      <alignment horizontal="center"/>
    </xf>
    <xf numFmtId="49" fontId="0" fillId="0" borderId="3" xfId="0" applyNumberFormat="1" applyBorder="1" applyAlignment="1">
      <alignment vertical="center"/>
    </xf>
    <xf numFmtId="0" fontId="0" fillId="0" borderId="3" xfId="0" applyBorder="1" applyAlignment="1">
      <alignment horizontal="center" vertical="center"/>
    </xf>
    <xf numFmtId="0" fontId="0" fillId="0" borderId="3" xfId="0" applyBorder="1" applyAlignment="1">
      <alignment horizontal="center" vertical="center" wrapText="1"/>
    </xf>
    <xf numFmtId="9" fontId="0" fillId="0" borderId="11" xfId="0" applyNumberFormat="1" applyBorder="1" applyAlignment="1">
      <alignment horizontal="center"/>
    </xf>
    <xf numFmtId="9" fontId="0" fillId="0" borderId="3" xfId="0" applyNumberFormat="1" applyBorder="1" applyAlignment="1">
      <alignment horizontal="center"/>
    </xf>
    <xf numFmtId="0" fontId="1" fillId="0" borderId="0" xfId="0" applyFont="1" applyAlignment="1">
      <alignment horizontal="center" vertical="center"/>
    </xf>
    <xf numFmtId="164" fontId="0" fillId="0" borderId="3" xfId="0" applyNumberFormat="1" applyBorder="1" applyAlignment="1">
      <alignment horizontal="center" vertical="center"/>
    </xf>
    <xf numFmtId="0" fontId="1" fillId="0" borderId="8" xfId="0" applyFont="1" applyBorder="1" applyAlignment="1">
      <alignment horizontal="center"/>
    </xf>
    <xf numFmtId="0" fontId="1" fillId="0" borderId="14" xfId="0" applyFont="1" applyBorder="1" applyAlignment="1">
      <alignment horizontal="center"/>
    </xf>
    <xf numFmtId="0" fontId="1" fillId="0" borderId="8" xfId="0" applyFont="1" applyBorder="1"/>
    <xf numFmtId="0" fontId="0" fillId="0" borderId="0" xfId="0" applyAlignment="1">
      <alignment horizontal="left" vertical="center" wrapText="1"/>
    </xf>
    <xf numFmtId="0" fontId="0" fillId="0" borderId="3" xfId="0" applyBorder="1" applyAlignment="1">
      <alignment horizontal="left" vertical="center" wrapText="1"/>
    </xf>
    <xf numFmtId="164" fontId="0" fillId="0" borderId="15" xfId="0" applyNumberFormat="1" applyBorder="1" applyAlignment="1">
      <alignment horizontal="center" vertical="center"/>
    </xf>
    <xf numFmtId="164" fontId="0" fillId="0" borderId="16" xfId="0" applyNumberFormat="1" applyBorder="1" applyAlignment="1">
      <alignment horizontal="center" vertical="center"/>
    </xf>
    <xf numFmtId="164" fontId="1" fillId="0" borderId="0" xfId="0" applyNumberFormat="1" applyFont="1" applyAlignment="1">
      <alignment horizontal="center" vertical="center"/>
    </xf>
    <xf numFmtId="164" fontId="2" fillId="0" borderId="0" xfId="0" applyNumberFormat="1" applyFont="1" applyAlignment="1">
      <alignment horizontal="center" vertical="center"/>
    </xf>
    <xf numFmtId="165" fontId="0" fillId="0" borderId="0" xfId="0" applyNumberFormat="1" applyAlignment="1">
      <alignment horizontal="center" vertical="center"/>
    </xf>
    <xf numFmtId="164" fontId="2" fillId="0" borderId="3" xfId="0" applyNumberFormat="1" applyFont="1" applyBorder="1" applyAlignment="1">
      <alignment horizontal="center" vertical="center"/>
    </xf>
    <xf numFmtId="0" fontId="0" fillId="0" borderId="2" xfId="0" applyBorder="1" applyAlignment="1">
      <alignment horizontal="left"/>
    </xf>
    <xf numFmtId="0" fontId="1" fillId="0" borderId="17" xfId="0" applyFont="1" applyBorder="1" applyAlignment="1">
      <alignment horizontal="left"/>
    </xf>
    <xf numFmtId="0" fontId="1" fillId="0" borderId="8" xfId="0" applyFont="1" applyBorder="1" applyAlignment="1">
      <alignment horizontal="center" vertical="center"/>
    </xf>
    <xf numFmtId="165" fontId="1" fillId="0" borderId="8" xfId="0" applyNumberFormat="1" applyFont="1" applyBorder="1" applyAlignment="1">
      <alignment horizontal="center" vertical="center"/>
    </xf>
    <xf numFmtId="164" fontId="0" fillId="0" borderId="8" xfId="0" applyNumberFormat="1" applyBorder="1" applyAlignment="1">
      <alignment horizontal="center" vertical="center"/>
    </xf>
    <xf numFmtId="164" fontId="5" fillId="0" borderId="0" xfId="0" applyNumberFormat="1" applyFont="1" applyAlignment="1">
      <alignment horizontal="center" vertical="center"/>
    </xf>
    <xf numFmtId="1" fontId="0" fillId="0" borderId="0" xfId="0" applyNumberFormat="1" applyAlignment="1">
      <alignment horizontal="center" vertical="center"/>
    </xf>
    <xf numFmtId="0" fontId="11" fillId="0" borderId="0" xfId="0" applyFont="1" applyAlignment="1">
      <alignment horizontal="left"/>
    </xf>
    <xf numFmtId="1" fontId="0" fillId="0" borderId="3" xfId="0" applyNumberFormat="1" applyBorder="1" applyAlignment="1">
      <alignment horizontal="center" vertical="center"/>
    </xf>
    <xf numFmtId="0" fontId="1" fillId="0" borderId="8" xfId="0" applyFont="1" applyBorder="1" applyAlignment="1">
      <alignment horizontal="left"/>
    </xf>
    <xf numFmtId="1" fontId="0" fillId="0" borderId="8" xfId="0" applyNumberFormat="1" applyBorder="1" applyAlignment="1">
      <alignment horizontal="center" vertical="center"/>
    </xf>
    <xf numFmtId="0" fontId="1" fillId="0" borderId="8" xfId="0" applyFont="1" applyBorder="1" applyAlignment="1">
      <alignment horizontal="center" vertical="center" wrapText="1"/>
    </xf>
    <xf numFmtId="0" fontId="1" fillId="0" borderId="7" xfId="0" applyFont="1" applyBorder="1" applyAlignment="1">
      <alignment horizontal="center" vertical="center"/>
    </xf>
    <xf numFmtId="0" fontId="0" fillId="0" borderId="7" xfId="0" applyBorder="1" applyAlignment="1">
      <alignment horizontal="center" vertical="center"/>
    </xf>
    <xf numFmtId="9" fontId="2" fillId="0" borderId="3" xfId="0" applyNumberFormat="1" applyFont="1" applyBorder="1" applyAlignment="1">
      <alignment horizontal="center"/>
    </xf>
    <xf numFmtId="0" fontId="0" fillId="0" borderId="12" xfId="0" applyBorder="1" applyAlignment="1">
      <alignment horizontal="center" vertical="center"/>
    </xf>
    <xf numFmtId="0" fontId="0" fillId="0" borderId="12" xfId="0" applyBorder="1" applyAlignment="1">
      <alignment horizontal="center" vertical="center" wrapText="1"/>
    </xf>
    <xf numFmtId="0" fontId="9" fillId="0" borderId="0" xfId="0" applyFont="1" applyAlignment="1">
      <alignment vertical="center" wrapText="1"/>
    </xf>
    <xf numFmtId="0" fontId="1" fillId="0" borderId="3" xfId="0" applyFont="1" applyBorder="1" applyAlignment="1">
      <alignment horizontal="left" vertical="center"/>
    </xf>
    <xf numFmtId="0" fontId="1" fillId="0" borderId="3" xfId="0" applyFont="1" applyBorder="1" applyAlignment="1">
      <alignment horizontal="center" vertical="center"/>
    </xf>
    <xf numFmtId="0" fontId="1" fillId="0" borderId="3" xfId="0" applyFont="1" applyBorder="1" applyAlignment="1">
      <alignment horizontal="center"/>
    </xf>
    <xf numFmtId="0" fontId="0" fillId="0" borderId="18" xfId="0" applyBorder="1" applyAlignment="1">
      <alignment horizontal="left"/>
    </xf>
    <xf numFmtId="0" fontId="0" fillId="0" borderId="19" xfId="0" applyBorder="1" applyAlignment="1">
      <alignment horizontal="left"/>
    </xf>
    <xf numFmtId="0" fontId="0" fillId="0" borderId="1" xfId="0" applyBorder="1" applyAlignment="1">
      <alignment horizontal="left" vertical="center"/>
    </xf>
    <xf numFmtId="0" fontId="2" fillId="0" borderId="1" xfId="0" applyFont="1" applyBorder="1" applyAlignment="1">
      <alignment horizontal="left"/>
    </xf>
    <xf numFmtId="0" fontId="2" fillId="0" borderId="1" xfId="0" applyFont="1" applyBorder="1" applyAlignment="1">
      <alignment horizontal="left" vertical="center"/>
    </xf>
    <xf numFmtId="0" fontId="2" fillId="0" borderId="2" xfId="0" applyFont="1" applyBorder="1"/>
    <xf numFmtId="0" fontId="0" fillId="0" borderId="1" xfId="0" applyBorder="1" applyAlignment="1">
      <alignment vertical="center"/>
    </xf>
    <xf numFmtId="0" fontId="2" fillId="0" borderId="1" xfId="0" applyFont="1" applyBorder="1"/>
    <xf numFmtId="0" fontId="0" fillId="0" borderId="2" xfId="0" applyBorder="1" applyAlignment="1">
      <alignment horizontal="left" vertical="center"/>
    </xf>
    <xf numFmtId="0" fontId="2" fillId="0" borderId="0" xfId="0" applyFont="1" applyAlignment="1">
      <alignment horizontal="left"/>
    </xf>
    <xf numFmtId="0" fontId="1" fillId="0" borderId="20" xfId="0" applyFont="1" applyBorder="1"/>
    <xf numFmtId="0" fontId="1" fillId="0" borderId="21" xfId="0" applyFont="1" applyBorder="1"/>
    <xf numFmtId="0" fontId="1" fillId="0" borderId="6" xfId="0" applyFont="1" applyBorder="1" applyAlignment="1">
      <alignment horizontal="left"/>
    </xf>
    <xf numFmtId="2" fontId="0" fillId="0" borderId="18" xfId="0" applyNumberFormat="1" applyBorder="1" applyAlignment="1">
      <alignment horizontal="center" vertical="center"/>
    </xf>
    <xf numFmtId="2" fontId="0" fillId="0" borderId="3" xfId="0" applyNumberFormat="1" applyBorder="1" applyAlignment="1">
      <alignment horizontal="center" vertical="center"/>
    </xf>
    <xf numFmtId="0" fontId="1" fillId="0" borderId="22" xfId="0" applyFont="1" applyBorder="1" applyAlignment="1">
      <alignment horizontal="center"/>
    </xf>
    <xf numFmtId="2" fontId="0" fillId="0" borderId="19" xfId="0" applyNumberFormat="1" applyBorder="1" applyAlignment="1">
      <alignment horizontal="center" vertical="center"/>
    </xf>
    <xf numFmtId="2" fontId="0" fillId="0" borderId="0" xfId="0" applyNumberFormat="1" applyAlignment="1">
      <alignment horizontal="center" vertical="center"/>
    </xf>
    <xf numFmtId="0" fontId="1" fillId="0" borderId="23" xfId="0" applyFont="1" applyBorder="1" applyAlignment="1">
      <alignment horizontal="center"/>
    </xf>
    <xf numFmtId="0" fontId="5" fillId="0" borderId="0" xfId="0" applyFont="1"/>
    <xf numFmtId="0" fontId="11" fillId="0" borderId="0" xfId="0" applyFont="1" applyAlignment="1">
      <alignment vertical="center"/>
    </xf>
    <xf numFmtId="10" fontId="0" fillId="0" borderId="0" xfId="0" applyNumberFormat="1"/>
    <xf numFmtId="164" fontId="0" fillId="0" borderId="18" xfId="0" applyNumberFormat="1" applyBorder="1"/>
    <xf numFmtId="164" fontId="11" fillId="0" borderId="2" xfId="0" applyNumberFormat="1" applyFont="1" applyBorder="1" applyAlignment="1">
      <alignment vertical="center"/>
    </xf>
    <xf numFmtId="164" fontId="0" fillId="0" borderId="22" xfId="0" applyNumberFormat="1" applyBorder="1"/>
    <xf numFmtId="164" fontId="0" fillId="0" borderId="2" xfId="0" applyNumberFormat="1" applyBorder="1"/>
    <xf numFmtId="0" fontId="0" fillId="0" borderId="22" xfId="0" applyBorder="1"/>
    <xf numFmtId="164" fontId="11" fillId="0" borderId="19" xfId="0" applyNumberFormat="1" applyFont="1" applyBorder="1" applyAlignment="1">
      <alignment vertical="center"/>
    </xf>
    <xf numFmtId="164" fontId="11" fillId="0" borderId="1" xfId="0" applyNumberFormat="1" applyFont="1" applyBorder="1" applyAlignment="1">
      <alignment vertical="center"/>
    </xf>
    <xf numFmtId="164" fontId="0" fillId="0" borderId="23" xfId="0" applyNumberFormat="1" applyBorder="1"/>
    <xf numFmtId="164" fontId="0" fillId="0" borderId="1" xfId="0" applyNumberFormat="1" applyBorder="1"/>
    <xf numFmtId="0" fontId="0" fillId="0" borderId="23" xfId="0" applyBorder="1"/>
    <xf numFmtId="164" fontId="0" fillId="0" borderId="19" xfId="0" applyNumberFormat="1" applyBorder="1"/>
    <xf numFmtId="0" fontId="0" fillId="0" borderId="24" xfId="0" applyBorder="1"/>
    <xf numFmtId="0" fontId="1" fillId="0" borderId="25" xfId="0" applyFont="1" applyBorder="1"/>
    <xf numFmtId="0" fontId="13" fillId="0" borderId="0" xfId="0" applyFont="1" applyAlignment="1">
      <alignment vertical="center"/>
    </xf>
    <xf numFmtId="0" fontId="2" fillId="0" borderId="0" xfId="0" applyFont="1"/>
    <xf numFmtId="164" fontId="0" fillId="0" borderId="3" xfId="0" applyNumberFormat="1" applyBorder="1" applyAlignment="1">
      <alignment horizontal="left"/>
    </xf>
    <xf numFmtId="0" fontId="1" fillId="0" borderId="2" xfId="0" applyFont="1" applyBorder="1" applyAlignment="1">
      <alignment horizontal="left"/>
    </xf>
    <xf numFmtId="0" fontId="1" fillId="0" borderId="1" xfId="0" applyFont="1" applyBorder="1" applyAlignment="1">
      <alignment horizontal="left"/>
    </xf>
    <xf numFmtId="0" fontId="1" fillId="0" borderId="1" xfId="0" applyFont="1" applyBorder="1" applyAlignment="1">
      <alignment horizontal="left" vertical="top"/>
    </xf>
    <xf numFmtId="0" fontId="3" fillId="0" borderId="0" xfId="0" applyFont="1"/>
    <xf numFmtId="0" fontId="1" fillId="0" borderId="19" xfId="0" applyFont="1" applyBorder="1" applyAlignment="1">
      <alignment horizontal="left"/>
    </xf>
    <xf numFmtId="0" fontId="0" fillId="0" borderId="26" xfId="0" applyBorder="1" applyAlignment="1">
      <alignment horizontal="left"/>
    </xf>
    <xf numFmtId="0" fontId="0" fillId="0" borderId="6" xfId="0" applyBorder="1" applyAlignment="1">
      <alignment horizontal="left"/>
    </xf>
    <xf numFmtId="0" fontId="1" fillId="0" borderId="5" xfId="0" applyFont="1" applyBorder="1" applyAlignment="1">
      <alignment horizontal="left"/>
    </xf>
    <xf numFmtId="0" fontId="14" fillId="0" borderId="0" xfId="0" applyFont="1" applyAlignment="1">
      <alignment horizontal="left"/>
    </xf>
    <xf numFmtId="0" fontId="1" fillId="0" borderId="3" xfId="0" applyFont="1" applyBorder="1" applyAlignment="1">
      <alignment horizontal="left"/>
    </xf>
    <xf numFmtId="0" fontId="1" fillId="0" borderId="0" xfId="0" applyFont="1" applyAlignment="1">
      <alignment horizontal="left" vertical="top"/>
    </xf>
    <xf numFmtId="2" fontId="0" fillId="0" borderId="0" xfId="0" applyNumberFormat="1" applyAlignment="1">
      <alignment horizontal="left"/>
    </xf>
    <xf numFmtId="0" fontId="0" fillId="0" borderId="19" xfId="0" applyBorder="1" applyAlignment="1">
      <alignment horizontal="center" vertical="center"/>
    </xf>
    <xf numFmtId="0" fontId="2" fillId="0" borderId="19" xfId="0" applyFont="1" applyBorder="1" applyAlignment="1">
      <alignment horizontal="center" vertical="center"/>
    </xf>
    <xf numFmtId="0" fontId="2" fillId="0" borderId="18" xfId="0" applyFont="1" applyBorder="1" applyAlignment="1">
      <alignment horizontal="center" vertical="center"/>
    </xf>
    <xf numFmtId="0" fontId="0" fillId="0" borderId="18" xfId="0" applyBorder="1" applyAlignment="1">
      <alignment horizontal="center" vertical="center"/>
    </xf>
    <xf numFmtId="0" fontId="1" fillId="0" borderId="6" xfId="0" applyFont="1" applyBorder="1" applyAlignment="1">
      <alignment horizontal="center" vertical="center"/>
    </xf>
    <xf numFmtId="0" fontId="1" fillId="0" borderId="20" xfId="0" applyFont="1" applyBorder="1" applyAlignment="1">
      <alignment vertical="center" wrapText="1"/>
    </xf>
    <xf numFmtId="0" fontId="1" fillId="0" borderId="21" xfId="0" applyFont="1" applyBorder="1" applyAlignment="1">
      <alignment vertical="center" wrapText="1"/>
    </xf>
    <xf numFmtId="0" fontId="1" fillId="0" borderId="3" xfId="0" applyFont="1" applyBorder="1" applyAlignment="1">
      <alignment horizontal="center" vertical="center" wrapText="1"/>
    </xf>
    <xf numFmtId="0" fontId="1" fillId="0" borderId="18" xfId="0" applyFont="1" applyBorder="1" applyAlignment="1">
      <alignment horizontal="center" vertical="center" wrapText="1"/>
    </xf>
    <xf numFmtId="0" fontId="0" fillId="0" borderId="4" xfId="0" applyBorder="1" applyAlignment="1">
      <alignment horizontal="center"/>
    </xf>
    <xf numFmtId="0" fontId="1" fillId="0" borderId="3" xfId="0" applyFont="1" applyBorder="1" applyAlignment="1">
      <alignment horizontal="left" wrapText="1"/>
    </xf>
    <xf numFmtId="0" fontId="13" fillId="0" borderId="5" xfId="0" applyFont="1" applyBorder="1" applyAlignment="1">
      <alignment horizontal="center" vertical="center"/>
    </xf>
    <xf numFmtId="0" fontId="13" fillId="0" borderId="26" xfId="0" applyFont="1" applyBorder="1" applyAlignment="1">
      <alignment horizontal="center" vertical="center"/>
    </xf>
    <xf numFmtId="0" fontId="1" fillId="0" borderId="5" xfId="0" applyFont="1" applyBorder="1" applyAlignment="1">
      <alignment horizontal="center"/>
    </xf>
    <xf numFmtId="0" fontId="1" fillId="0" borderId="26" xfId="0" applyFont="1" applyBorder="1" applyAlignment="1">
      <alignment horizontal="center"/>
    </xf>
    <xf numFmtId="0" fontId="1" fillId="0" borderId="24" xfId="0" applyFont="1" applyBorder="1" applyAlignment="1">
      <alignment horizontal="center" vertical="center"/>
    </xf>
    <xf numFmtId="0" fontId="1" fillId="0" borderId="23" xfId="0" applyFont="1" applyBorder="1" applyAlignment="1">
      <alignment horizontal="center" vertical="center"/>
    </xf>
    <xf numFmtId="0" fontId="1" fillId="0" borderId="0" xfId="0" applyFont="1" applyAlignment="1">
      <alignment horizontal="center"/>
    </xf>
    <xf numFmtId="0" fontId="1" fillId="0" borderId="13" xfId="0" applyFont="1" applyBorder="1" applyAlignment="1">
      <alignment horizontal="center"/>
    </xf>
    <xf numFmtId="0" fontId="1" fillId="0" borderId="6" xfId="0" applyFont="1" applyBorder="1" applyAlignment="1">
      <alignment horizontal="center"/>
    </xf>
    <xf numFmtId="0" fontId="1" fillId="0" borderId="12" xfId="0" applyFont="1" applyBorder="1" applyAlignment="1">
      <alignment horizontal="left" vertical="center" wrapText="1"/>
    </xf>
    <xf numFmtId="0" fontId="1" fillId="0" borderId="21" xfId="0" applyFont="1" applyBorder="1" applyAlignment="1">
      <alignment horizontal="center"/>
    </xf>
    <xf numFmtId="0" fontId="1" fillId="0" borderId="4" xfId="0" applyFont="1" applyBorder="1" applyAlignment="1">
      <alignment horizontal="center"/>
    </xf>
    <xf numFmtId="0" fontId="1" fillId="0" borderId="20" xfId="0" applyFont="1" applyBorder="1" applyAlignment="1">
      <alignment horizontal="center"/>
    </xf>
    <xf numFmtId="0" fontId="1" fillId="0" borderId="3" xfId="0" applyFont="1" applyBorder="1" applyAlignment="1">
      <alignment horizontal="left" vertical="center" wrapText="1"/>
    </xf>
    <xf numFmtId="0" fontId="0" fillId="0" borderId="0" xfId="0" applyAlignment="1">
      <alignment horizontal="left" vertical="center" wrapText="1"/>
    </xf>
    <xf numFmtId="0" fontId="0" fillId="0" borderId="6" xfId="0" applyBorder="1" applyAlignment="1">
      <alignment vertical="top" wrapText="1"/>
    </xf>
    <xf numFmtId="0" fontId="1" fillId="0" borderId="22" xfId="0" applyFont="1" applyBorder="1" applyAlignment="1">
      <alignment horizontal="center" vertical="center"/>
    </xf>
    <xf numFmtId="0" fontId="1" fillId="0" borderId="21" xfId="0" applyFont="1" applyBorder="1" applyAlignment="1">
      <alignment horizontal="center" vertical="center"/>
    </xf>
    <xf numFmtId="0" fontId="1" fillId="0" borderId="4" xfId="0" applyFont="1" applyBorder="1" applyAlignment="1">
      <alignment horizontal="center" vertical="center"/>
    </xf>
    <xf numFmtId="0" fontId="1" fillId="0" borderId="20" xfId="0" applyFont="1" applyBorder="1" applyAlignment="1">
      <alignment horizontal="center" vertical="center"/>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A42F7-A3CB-904D-9EEC-BBBD82B2F304}">
  <dimension ref="A1:M826"/>
  <sheetViews>
    <sheetView tabSelected="1" zoomScale="120" zoomScaleNormal="120" workbookViewId="0">
      <pane ySplit="3" topLeftCell="A472" activePane="bottomLeft" state="frozen"/>
      <selection pane="bottomLeft"/>
    </sheetView>
  </sheetViews>
  <sheetFormatPr baseColWidth="10" defaultRowHeight="16"/>
  <cols>
    <col min="1" max="1" width="23.33203125" style="10" customWidth="1"/>
    <col min="2" max="2" width="10.83203125" style="16"/>
    <col min="3" max="3" width="23.83203125" style="16" customWidth="1"/>
    <col min="4" max="4" width="33.5" style="16" customWidth="1"/>
    <col min="5" max="5" width="50" style="16" customWidth="1"/>
    <col min="6" max="6" width="8.83203125" style="14" customWidth="1"/>
    <col min="7" max="7" width="7.1640625" style="14" customWidth="1"/>
    <col min="8" max="9" width="8.5" style="14" customWidth="1"/>
    <col min="10" max="10" width="8.1640625" style="14" customWidth="1"/>
    <col min="11" max="11" width="7.1640625" style="14" customWidth="1"/>
    <col min="12" max="12" width="7.83203125" style="14" customWidth="1"/>
    <col min="13" max="13" width="8.6640625" style="14" customWidth="1"/>
  </cols>
  <sheetData>
    <row r="1" spans="1:13" s="2" customFormat="1" ht="17" thickBot="1">
      <c r="A1" s="89" t="s">
        <v>3352</v>
      </c>
      <c r="B1" s="90"/>
      <c r="C1" s="90"/>
      <c r="D1" s="90"/>
      <c r="E1" s="90"/>
      <c r="F1" s="91"/>
      <c r="G1" s="91"/>
      <c r="H1" s="91"/>
      <c r="I1" s="91"/>
      <c r="J1" s="91"/>
      <c r="K1" s="91"/>
      <c r="L1" s="91"/>
      <c r="M1" s="91"/>
    </row>
    <row r="2" spans="1:13" ht="17" thickBot="1">
      <c r="B2" s="47"/>
      <c r="C2" s="47"/>
      <c r="D2" s="47"/>
      <c r="E2" s="47"/>
      <c r="F2" s="151" t="s">
        <v>0</v>
      </c>
      <c r="G2" s="151"/>
      <c r="H2" s="151"/>
      <c r="I2" s="151"/>
      <c r="J2" s="151" t="s">
        <v>1</v>
      </c>
      <c r="K2" s="151"/>
      <c r="L2" s="151"/>
      <c r="M2" s="151"/>
    </row>
    <row r="3" spans="1:13" ht="51">
      <c r="A3" s="49" t="s">
        <v>3287</v>
      </c>
      <c r="B3" s="48" t="s">
        <v>3329</v>
      </c>
      <c r="C3" s="48" t="s">
        <v>3328</v>
      </c>
      <c r="D3" s="48" t="s">
        <v>3327</v>
      </c>
      <c r="E3" s="48" t="s">
        <v>3330</v>
      </c>
      <c r="F3" s="45" t="s">
        <v>3128</v>
      </c>
      <c r="G3" s="45" t="s">
        <v>3127</v>
      </c>
      <c r="H3" s="45" t="s">
        <v>3155</v>
      </c>
      <c r="I3" s="51" t="s">
        <v>3316</v>
      </c>
      <c r="J3" s="45" t="s">
        <v>3126</v>
      </c>
      <c r="K3" s="45" t="s">
        <v>3127</v>
      </c>
      <c r="L3" s="45" t="s">
        <v>3155</v>
      </c>
      <c r="M3" s="46" t="s">
        <v>3316</v>
      </c>
    </row>
    <row r="4" spans="1:13" ht="17">
      <c r="A4" s="50" t="s">
        <v>1377</v>
      </c>
      <c r="B4" s="16" t="s">
        <v>1378</v>
      </c>
      <c r="C4" s="16" t="s">
        <v>3118</v>
      </c>
      <c r="D4" s="16" t="s">
        <v>164</v>
      </c>
      <c r="E4" s="15" t="s">
        <v>2466</v>
      </c>
      <c r="F4" s="17">
        <v>8.1046568615384604</v>
      </c>
      <c r="G4" s="17">
        <v>0.545931730845853</v>
      </c>
      <c r="H4" s="17">
        <v>3.84491</v>
      </c>
      <c r="I4" s="52">
        <v>0</v>
      </c>
      <c r="J4" s="17">
        <v>7.0485455849889602</v>
      </c>
      <c r="K4" s="17">
        <v>0.97869809927797502</v>
      </c>
      <c r="L4" s="17">
        <v>0.37903999999999999</v>
      </c>
      <c r="M4" s="23">
        <v>1.2200000000000001E-2</v>
      </c>
    </row>
    <row r="5" spans="1:13" ht="17">
      <c r="A5" s="50" t="s">
        <v>2202</v>
      </c>
      <c r="B5" s="16" t="s">
        <v>2203</v>
      </c>
      <c r="C5" s="16" t="s">
        <v>3118</v>
      </c>
      <c r="D5" s="16" t="s">
        <v>154</v>
      </c>
      <c r="E5" s="15" t="s">
        <v>3082</v>
      </c>
      <c r="F5" s="17">
        <v>3.3672420410256398</v>
      </c>
      <c r="G5" s="17">
        <v>0.850592688013174</v>
      </c>
      <c r="H5" s="17">
        <v>1.86947</v>
      </c>
      <c r="I5" s="52">
        <v>4.7219999999999998E-2</v>
      </c>
      <c r="J5" s="17">
        <v>3.9070121964679898</v>
      </c>
      <c r="K5" s="17">
        <v>0.50717312033289896</v>
      </c>
      <c r="L5" s="17">
        <v>0.45948</v>
      </c>
      <c r="M5" s="23">
        <v>1.2200000000000001E-2</v>
      </c>
    </row>
    <row r="6" spans="1:13" ht="17">
      <c r="A6" s="50" t="s">
        <v>1517</v>
      </c>
      <c r="B6" s="16" t="s">
        <v>1518</v>
      </c>
      <c r="C6" s="16" t="s">
        <v>3118</v>
      </c>
      <c r="D6" s="16" t="s">
        <v>197</v>
      </c>
      <c r="E6" s="15" t="s">
        <v>2888</v>
      </c>
      <c r="F6" s="17">
        <v>3.91512409230769</v>
      </c>
      <c r="G6" s="17">
        <v>0.34690390820528699</v>
      </c>
      <c r="H6" s="17">
        <v>1.2595400000000001</v>
      </c>
      <c r="I6" s="52">
        <v>0</v>
      </c>
      <c r="J6" s="17">
        <v>3.6041492163355402</v>
      </c>
      <c r="K6" s="17">
        <v>0.34475008148083502</v>
      </c>
      <c r="L6" s="17">
        <v>1.40364</v>
      </c>
      <c r="M6" s="23">
        <v>1.2200000000000001E-2</v>
      </c>
    </row>
    <row r="7" spans="1:13" ht="17">
      <c r="A7" s="50" t="s">
        <v>1550</v>
      </c>
      <c r="B7" s="16" t="s">
        <v>1551</v>
      </c>
      <c r="C7" s="16" t="s">
        <v>3118</v>
      </c>
      <c r="D7" s="16" t="s">
        <v>189</v>
      </c>
      <c r="E7" s="15" t="s">
        <v>2420</v>
      </c>
      <c r="F7" s="17">
        <v>7.7265291487179502</v>
      </c>
      <c r="G7" s="17">
        <v>0.35531183931771299</v>
      </c>
      <c r="H7" s="17">
        <v>3.3278500000000002</v>
      </c>
      <c r="I7" s="52">
        <v>0</v>
      </c>
      <c r="J7" s="17">
        <v>6.3112291059602601</v>
      </c>
      <c r="K7" s="17">
        <v>0.41303861048416701</v>
      </c>
      <c r="L7" s="17">
        <v>0.95540000000000003</v>
      </c>
      <c r="M7" s="23">
        <v>1.2200000000000001E-2</v>
      </c>
    </row>
    <row r="8" spans="1:13" ht="17">
      <c r="A8" s="50" t="s">
        <v>1480</v>
      </c>
      <c r="B8" s="16" t="s">
        <v>1481</v>
      </c>
      <c r="C8" s="16" t="s">
        <v>3118</v>
      </c>
      <c r="D8" s="16" t="s">
        <v>196</v>
      </c>
      <c r="E8" s="15" t="s">
        <v>2992</v>
      </c>
      <c r="F8" s="17">
        <v>4.7995732512820499</v>
      </c>
      <c r="G8" s="17">
        <v>0.75587199857486598</v>
      </c>
      <c r="H8" s="17">
        <v>1.34958</v>
      </c>
      <c r="I8" s="52">
        <v>0</v>
      </c>
      <c r="J8" s="17">
        <v>5.4926694701986802</v>
      </c>
      <c r="K8" s="17">
        <v>0.95980644239567903</v>
      </c>
      <c r="L8" s="17">
        <v>1.4650300000000001</v>
      </c>
      <c r="M8" s="23">
        <v>1.2200000000000001E-2</v>
      </c>
    </row>
    <row r="9" spans="1:13" ht="17">
      <c r="A9" s="50" t="s">
        <v>1002</v>
      </c>
      <c r="B9" s="16" t="s">
        <v>1003</v>
      </c>
      <c r="C9" s="16" t="s">
        <v>3118</v>
      </c>
      <c r="D9" s="16" t="s">
        <v>205</v>
      </c>
      <c r="E9" s="15" t="s">
        <v>2492</v>
      </c>
      <c r="F9" s="17">
        <v>5.7610950666666696</v>
      </c>
      <c r="G9" s="17">
        <v>0.663800215506549</v>
      </c>
      <c r="H9" s="17">
        <v>0.57045000000000001</v>
      </c>
      <c r="I9" s="52">
        <v>0</v>
      </c>
      <c r="J9" s="17">
        <v>6.8331275386313504</v>
      </c>
      <c r="K9" s="17">
        <v>0.47953248563633799</v>
      </c>
      <c r="L9" s="17">
        <v>0.83221999999999996</v>
      </c>
      <c r="M9" s="23">
        <v>1.2200000000000001E-2</v>
      </c>
    </row>
    <row r="10" spans="1:13" ht="17">
      <c r="A10" s="50" t="s">
        <v>1597</v>
      </c>
      <c r="B10" s="16" t="s">
        <v>1598</v>
      </c>
      <c r="C10" s="16" t="s">
        <v>3118</v>
      </c>
      <c r="D10" s="16" t="s">
        <v>110</v>
      </c>
      <c r="E10" s="15" t="s">
        <v>2440</v>
      </c>
      <c r="F10" s="17">
        <v>6.1602562051282099</v>
      </c>
      <c r="G10" s="17">
        <v>1.3469430965365801</v>
      </c>
      <c r="H10" s="17">
        <v>1.3862099999999999</v>
      </c>
      <c r="I10" s="52">
        <v>0</v>
      </c>
      <c r="J10" s="17">
        <v>6.2002054083885199</v>
      </c>
      <c r="K10" s="17">
        <v>1.3480029637106501</v>
      </c>
      <c r="L10" s="17">
        <v>3.44584</v>
      </c>
      <c r="M10" s="23">
        <v>1.2200000000000001E-2</v>
      </c>
    </row>
    <row r="11" spans="1:13" ht="17">
      <c r="A11" s="50" t="s">
        <v>1833</v>
      </c>
      <c r="B11" s="16" t="s">
        <v>1834</v>
      </c>
      <c r="C11" s="16" t="s">
        <v>3118</v>
      </c>
      <c r="D11" s="16" t="s">
        <v>185</v>
      </c>
      <c r="E11" s="15" t="s">
        <v>2503</v>
      </c>
      <c r="F11" s="17">
        <v>1.10335708717949</v>
      </c>
      <c r="G11" s="17">
        <v>0.55684508626185303</v>
      </c>
      <c r="H11" s="17">
        <v>0.25536999999999999</v>
      </c>
      <c r="I11" s="52">
        <v>1.5740000000000001E-2</v>
      </c>
      <c r="J11" s="17">
        <v>1.8053221192052999</v>
      </c>
      <c r="K11" s="17">
        <v>0.69192626398176904</v>
      </c>
      <c r="L11" s="17">
        <v>0.35393999999999998</v>
      </c>
      <c r="M11" s="23">
        <v>1.2200000000000001E-2</v>
      </c>
    </row>
    <row r="12" spans="1:13" ht="17">
      <c r="A12" s="50" t="s">
        <v>1348</v>
      </c>
      <c r="B12" s="16" t="s">
        <v>1349</v>
      </c>
      <c r="C12" s="16" t="s">
        <v>3118</v>
      </c>
      <c r="D12" s="16" t="s">
        <v>149</v>
      </c>
      <c r="E12" s="15" t="s">
        <v>2636</v>
      </c>
      <c r="F12" s="17">
        <v>2.3861671794871802</v>
      </c>
      <c r="G12" s="17">
        <v>0.31352064067572399</v>
      </c>
      <c r="H12" s="17">
        <v>1.62351</v>
      </c>
      <c r="I12" s="52">
        <v>7.4099999999999999E-3</v>
      </c>
      <c r="J12" s="17">
        <v>2.4159892384105999</v>
      </c>
      <c r="K12" s="17">
        <v>0.39216115760052001</v>
      </c>
      <c r="L12" s="17">
        <v>0.93620000000000003</v>
      </c>
      <c r="M12" s="23">
        <v>1.2200000000000001E-2</v>
      </c>
    </row>
    <row r="13" spans="1:13" ht="17">
      <c r="A13" s="50" t="s">
        <v>1959</v>
      </c>
      <c r="B13" s="16" t="s">
        <v>1960</v>
      </c>
      <c r="C13" s="16" t="s">
        <v>3118</v>
      </c>
      <c r="D13" s="16" t="s">
        <v>134</v>
      </c>
      <c r="E13" s="15" t="s">
        <v>2880</v>
      </c>
      <c r="F13" s="17">
        <v>5.9188162256410299</v>
      </c>
      <c r="G13" s="17">
        <v>0.441082428667674</v>
      </c>
      <c r="H13" s="17">
        <v>1.62439</v>
      </c>
      <c r="I13" s="52">
        <v>0</v>
      </c>
      <c r="J13" s="17">
        <v>6.5146202428256101</v>
      </c>
      <c r="K13" s="17">
        <v>0.53291249175016198</v>
      </c>
      <c r="L13" s="17">
        <v>1.3429899999999999</v>
      </c>
      <c r="M13" s="23">
        <v>1.2200000000000001E-2</v>
      </c>
    </row>
    <row r="14" spans="1:13" ht="17">
      <c r="A14" s="50" t="s">
        <v>1067</v>
      </c>
      <c r="B14" s="16" t="s">
        <v>1068</v>
      </c>
      <c r="C14" s="16" t="s">
        <v>3118</v>
      </c>
      <c r="D14" s="16" t="s">
        <v>193</v>
      </c>
      <c r="E14" s="15" t="s">
        <v>2755</v>
      </c>
      <c r="F14" s="17">
        <v>6.1797460512820503</v>
      </c>
      <c r="G14" s="17">
        <v>0.87029117521504495</v>
      </c>
      <c r="H14" s="17">
        <v>1.64297</v>
      </c>
      <c r="I14" s="52">
        <v>0</v>
      </c>
      <c r="J14" s="17">
        <v>6.4282833333333302</v>
      </c>
      <c r="K14" s="17">
        <v>1.5365449131384501</v>
      </c>
      <c r="L14" s="17">
        <v>0.61931999999999998</v>
      </c>
      <c r="M14" s="23">
        <v>1.2200000000000001E-2</v>
      </c>
    </row>
    <row r="15" spans="1:13" ht="17">
      <c r="A15" s="50" t="s">
        <v>1870</v>
      </c>
      <c r="B15" s="16" t="s">
        <v>1871</v>
      </c>
      <c r="C15" s="16" t="s">
        <v>3118</v>
      </c>
      <c r="D15" s="16" t="s">
        <v>133</v>
      </c>
      <c r="E15" s="15" t="s">
        <v>2560</v>
      </c>
      <c r="F15" s="17">
        <v>3.1838001333333299</v>
      </c>
      <c r="G15" s="17">
        <v>1.6417777505272699</v>
      </c>
      <c r="H15" s="17">
        <v>0.49504999999999999</v>
      </c>
      <c r="I15" s="52">
        <v>8.7959999999999997E-2</v>
      </c>
      <c r="J15" s="17">
        <v>6.4427646578366398</v>
      </c>
      <c r="K15" s="17">
        <v>1.4865695152295</v>
      </c>
      <c r="L15" s="17">
        <v>1.30484</v>
      </c>
      <c r="M15" s="23">
        <v>1.2200000000000001E-2</v>
      </c>
    </row>
    <row r="16" spans="1:13" ht="17">
      <c r="A16" s="50" t="s">
        <v>1211</v>
      </c>
      <c r="B16" s="16" t="s">
        <v>1212</v>
      </c>
      <c r="C16" s="16" t="s">
        <v>3118</v>
      </c>
      <c r="D16" s="16" t="s">
        <v>157</v>
      </c>
      <c r="E16" s="15" t="s">
        <v>2587</v>
      </c>
      <c r="F16" s="17">
        <v>4.1594901230769201</v>
      </c>
      <c r="G16" s="17">
        <v>0.65852090181784695</v>
      </c>
      <c r="H16" s="17">
        <v>2.5185300000000002</v>
      </c>
      <c r="I16" s="52">
        <v>0</v>
      </c>
      <c r="J16" s="17">
        <v>4.2306940618101496</v>
      </c>
      <c r="K16" s="17">
        <v>0.83810597265609899</v>
      </c>
      <c r="L16" s="17">
        <v>0.81466000000000005</v>
      </c>
      <c r="M16" s="23">
        <v>1.2200000000000001E-2</v>
      </c>
    </row>
    <row r="17" spans="1:13" ht="17">
      <c r="A17" s="50" t="s">
        <v>2249</v>
      </c>
      <c r="B17" s="16" t="s">
        <v>2250</v>
      </c>
      <c r="C17" s="16" t="s">
        <v>3118</v>
      </c>
      <c r="D17" s="16" t="s">
        <v>188</v>
      </c>
      <c r="E17" s="15" t="s">
        <v>2568</v>
      </c>
      <c r="F17" s="17">
        <v>3.1788240615384602</v>
      </c>
      <c r="G17" s="17">
        <v>0.29120471506818502</v>
      </c>
      <c r="H17" s="17">
        <v>2.6585899999999998</v>
      </c>
      <c r="I17" s="52">
        <v>1.5740000000000001E-2</v>
      </c>
      <c r="J17" s="17">
        <v>-5.5734922737306798E-2</v>
      </c>
      <c r="K17" s="17">
        <v>0.39869622423503798</v>
      </c>
      <c r="L17" s="17">
        <v>-2.0160999999999998</v>
      </c>
      <c r="M17" s="23">
        <v>1.2200000000000001E-2</v>
      </c>
    </row>
    <row r="18" spans="1:13" ht="17">
      <c r="A18" s="50" t="s">
        <v>1608</v>
      </c>
      <c r="B18" s="16" t="s">
        <v>1609</v>
      </c>
      <c r="C18" s="16" t="s">
        <v>3118</v>
      </c>
      <c r="D18" s="16" t="s">
        <v>132</v>
      </c>
      <c r="E18" s="15" t="s">
        <v>2555</v>
      </c>
      <c r="F18" s="17">
        <v>5.0699317641025603</v>
      </c>
      <c r="G18" s="17">
        <v>0.55772834772367896</v>
      </c>
      <c r="H18" s="17">
        <v>3.0546899999999999</v>
      </c>
      <c r="I18" s="52">
        <v>0</v>
      </c>
      <c r="J18" s="17">
        <v>3.9037722847682099</v>
      </c>
      <c r="K18" s="17">
        <v>0.75794021613259699</v>
      </c>
      <c r="L18" s="17">
        <v>-0.52661999999999998</v>
      </c>
      <c r="M18" s="23">
        <v>1.2200000000000001E-2</v>
      </c>
    </row>
    <row r="19" spans="1:13" ht="17">
      <c r="A19" s="50" t="s">
        <v>874</v>
      </c>
      <c r="B19" s="16" t="s">
        <v>875</v>
      </c>
      <c r="C19" s="16" t="s">
        <v>3118</v>
      </c>
      <c r="D19" s="16" t="s">
        <v>109</v>
      </c>
      <c r="E19" s="15" t="s">
        <v>2638</v>
      </c>
      <c r="F19" s="17">
        <v>2.1833174871794898</v>
      </c>
      <c r="G19" s="17">
        <v>0.66255032298398597</v>
      </c>
      <c r="H19" s="17">
        <v>2.1858399999999998</v>
      </c>
      <c r="I19" s="52">
        <v>0.51851999999999998</v>
      </c>
      <c r="J19" s="17">
        <v>3.1114662803531998</v>
      </c>
      <c r="K19" s="17">
        <v>0.72972731102127997</v>
      </c>
      <c r="L19" s="17">
        <v>1.3167</v>
      </c>
      <c r="M19" s="23">
        <v>1.321E-2</v>
      </c>
    </row>
    <row r="20" spans="1:13" ht="17">
      <c r="A20" s="50" t="s">
        <v>1799</v>
      </c>
      <c r="B20" s="16" t="s">
        <v>1800</v>
      </c>
      <c r="C20" s="16" t="s">
        <v>3118</v>
      </c>
      <c r="D20" s="16" t="s">
        <v>161</v>
      </c>
      <c r="E20" s="15" t="s">
        <v>2994</v>
      </c>
      <c r="F20" s="17">
        <v>8.6562249025640998</v>
      </c>
      <c r="G20" s="17">
        <v>0.53047521424598898</v>
      </c>
      <c r="H20" s="17">
        <v>1.65737</v>
      </c>
      <c r="I20" s="52">
        <v>0</v>
      </c>
      <c r="J20" s="17">
        <v>8.3634059492273707</v>
      </c>
      <c r="K20" s="17">
        <v>0.58704594851500502</v>
      </c>
      <c r="L20" s="17">
        <v>0.61199000000000003</v>
      </c>
      <c r="M20" s="23">
        <v>1.2200000000000001E-2</v>
      </c>
    </row>
    <row r="21" spans="1:13" ht="17">
      <c r="A21" s="50" t="s">
        <v>1761</v>
      </c>
      <c r="B21" s="16" t="s">
        <v>1762</v>
      </c>
      <c r="C21" s="16" t="s">
        <v>3118</v>
      </c>
      <c r="D21" s="16" t="s">
        <v>114</v>
      </c>
      <c r="E21" s="15" t="s">
        <v>2355</v>
      </c>
      <c r="F21" s="17">
        <v>3.7329447487179501</v>
      </c>
      <c r="G21" s="17">
        <v>0.36316100659628398</v>
      </c>
      <c r="H21" s="17">
        <v>1.4499</v>
      </c>
      <c r="I21" s="52">
        <v>0</v>
      </c>
      <c r="J21" s="17">
        <v>4.09859440397351</v>
      </c>
      <c r="K21" s="17">
        <v>0.31328524697940702</v>
      </c>
      <c r="L21" s="17">
        <v>1.2947299999999999</v>
      </c>
      <c r="M21" s="23">
        <v>1.2200000000000001E-2</v>
      </c>
    </row>
    <row r="22" spans="1:13" ht="17">
      <c r="A22" s="50" t="s">
        <v>1684</v>
      </c>
      <c r="B22" s="16" t="s">
        <v>1685</v>
      </c>
      <c r="C22" s="16" t="s">
        <v>3118</v>
      </c>
      <c r="D22" s="16" t="s">
        <v>174</v>
      </c>
      <c r="E22" s="15" t="s">
        <v>2965</v>
      </c>
      <c r="F22" s="17">
        <v>2.3871925230769202</v>
      </c>
      <c r="G22" s="17">
        <v>0.813249376760807</v>
      </c>
      <c r="H22" s="17">
        <v>1.79077</v>
      </c>
      <c r="I22" s="52">
        <v>0.27500000000000002</v>
      </c>
      <c r="J22" s="17">
        <v>2.8683361258278102</v>
      </c>
      <c r="K22" s="17">
        <v>0.87053438232504998</v>
      </c>
      <c r="L22" s="17">
        <v>0.58555000000000001</v>
      </c>
      <c r="M22" s="23">
        <v>1.626E-2</v>
      </c>
    </row>
    <row r="23" spans="1:13" ht="17">
      <c r="A23" s="50" t="s">
        <v>1879</v>
      </c>
      <c r="B23" s="16" t="s">
        <v>1880</v>
      </c>
      <c r="C23" s="16" t="s">
        <v>3118</v>
      </c>
      <c r="D23" s="16" t="s">
        <v>194</v>
      </c>
      <c r="E23" s="15" t="s">
        <v>2463</v>
      </c>
      <c r="F23" s="17">
        <v>3.7374897743589699</v>
      </c>
      <c r="G23" s="17">
        <v>0.48852088376873198</v>
      </c>
      <c r="H23" s="17">
        <v>0.72018000000000004</v>
      </c>
      <c r="I23" s="52">
        <v>0</v>
      </c>
      <c r="J23" s="17">
        <v>4.4029623620309097</v>
      </c>
      <c r="K23" s="17">
        <v>0.52845311727046096</v>
      </c>
      <c r="L23" s="17">
        <v>0.32223000000000002</v>
      </c>
      <c r="M23" s="23">
        <v>1.2200000000000001E-2</v>
      </c>
    </row>
    <row r="24" spans="1:13" ht="17">
      <c r="A24" s="50" t="s">
        <v>1636</v>
      </c>
      <c r="B24" s="16" t="s">
        <v>1637</v>
      </c>
      <c r="C24" s="16" t="s">
        <v>3118</v>
      </c>
      <c r="D24" s="16" t="s">
        <v>97</v>
      </c>
      <c r="E24" s="15" t="s">
        <v>2729</v>
      </c>
      <c r="F24" s="17">
        <v>7.5757623487179497</v>
      </c>
      <c r="G24" s="17">
        <v>0.47677199264099002</v>
      </c>
      <c r="H24" s="17">
        <v>2.6585100000000002</v>
      </c>
      <c r="I24" s="52">
        <v>0</v>
      </c>
      <c r="J24" s="17">
        <v>8.4373991501103696</v>
      </c>
      <c r="K24" s="17">
        <v>0.45968676742840803</v>
      </c>
      <c r="L24" s="17">
        <v>0.78934000000000004</v>
      </c>
      <c r="M24" s="23">
        <v>1.2200000000000001E-2</v>
      </c>
    </row>
    <row r="25" spans="1:13" ht="17">
      <c r="A25" s="50" t="s">
        <v>1841</v>
      </c>
      <c r="B25" s="16" t="s">
        <v>1842</v>
      </c>
      <c r="C25" s="16" t="s">
        <v>3118</v>
      </c>
      <c r="D25" s="16" t="s">
        <v>125</v>
      </c>
      <c r="E25" s="15" t="s">
        <v>2618</v>
      </c>
      <c r="F25" s="17">
        <v>6.4475683897435898</v>
      </c>
      <c r="G25" s="17">
        <v>0.50112702106312501</v>
      </c>
      <c r="H25" s="17">
        <v>1.6656</v>
      </c>
      <c r="I25" s="52">
        <v>0</v>
      </c>
      <c r="J25" s="17">
        <v>5.7854558498896296</v>
      </c>
      <c r="K25" s="17">
        <v>0.51844827355168699</v>
      </c>
      <c r="L25" s="17">
        <v>1.1862600000000001</v>
      </c>
      <c r="M25" s="23">
        <v>1.2200000000000001E-2</v>
      </c>
    </row>
    <row r="26" spans="1:13" ht="17">
      <c r="A26" s="50" t="s">
        <v>1476</v>
      </c>
      <c r="B26" s="16" t="s">
        <v>1477</v>
      </c>
      <c r="C26" s="16" t="s">
        <v>3118</v>
      </c>
      <c r="D26" s="16" t="s">
        <v>7</v>
      </c>
      <c r="E26" s="15" t="s">
        <v>3026</v>
      </c>
      <c r="F26" s="17">
        <v>1.20673234871795</v>
      </c>
      <c r="G26" s="17">
        <v>0.68956500497335504</v>
      </c>
      <c r="H26" s="17">
        <v>0.27744999999999997</v>
      </c>
      <c r="I26" s="52">
        <v>6.5740000000000007E-2</v>
      </c>
      <c r="J26" s="17">
        <v>4.0101761810154501</v>
      </c>
      <c r="K26" s="17">
        <v>0.713025777624407</v>
      </c>
      <c r="L26" s="17">
        <v>1.2399100000000001</v>
      </c>
      <c r="M26" s="23">
        <v>1.321E-2</v>
      </c>
    </row>
    <row r="27" spans="1:13" ht="17">
      <c r="A27" s="50" t="s">
        <v>2277</v>
      </c>
      <c r="B27" s="16" t="s">
        <v>2278</v>
      </c>
      <c r="C27" s="16" t="s">
        <v>3118</v>
      </c>
      <c r="D27" s="16" t="s">
        <v>139</v>
      </c>
      <c r="E27" s="15" t="s">
        <v>2444</v>
      </c>
      <c r="F27" s="17">
        <v>7.8687378461538504</v>
      </c>
      <c r="G27" s="17">
        <v>0.37987099948775299</v>
      </c>
      <c r="H27" s="17">
        <v>2.35432</v>
      </c>
      <c r="I27" s="52">
        <v>0</v>
      </c>
      <c r="J27" s="17">
        <v>7.2108819977924901</v>
      </c>
      <c r="K27" s="17">
        <v>0.414334213756957</v>
      </c>
      <c r="L27" s="17">
        <v>7.3929999999999996E-2</v>
      </c>
      <c r="M27" s="23">
        <v>1.2200000000000001E-2</v>
      </c>
    </row>
    <row r="28" spans="1:13" ht="17">
      <c r="A28" s="50" t="s">
        <v>2136</v>
      </c>
      <c r="B28" s="16" t="s">
        <v>2137</v>
      </c>
      <c r="C28" s="16" t="s">
        <v>3118</v>
      </c>
      <c r="D28" s="16" t="s">
        <v>187</v>
      </c>
      <c r="E28" s="15" t="s">
        <v>2761</v>
      </c>
      <c r="F28" s="17">
        <v>2.5526354461538499</v>
      </c>
      <c r="G28" s="17">
        <v>0.38921293643384303</v>
      </c>
      <c r="H28" s="17">
        <v>2.83047</v>
      </c>
      <c r="I28" s="52">
        <v>0.91759000000000002</v>
      </c>
      <c r="J28" s="17">
        <v>1.18416135761589</v>
      </c>
      <c r="K28" s="17">
        <v>0.51158501594265804</v>
      </c>
      <c r="L28" s="17">
        <v>1.34328</v>
      </c>
      <c r="M28" s="23">
        <v>0.82316999999999996</v>
      </c>
    </row>
    <row r="29" spans="1:13" ht="17">
      <c r="A29" s="50" t="s">
        <v>1868</v>
      </c>
      <c r="B29" s="16" t="s">
        <v>1869</v>
      </c>
      <c r="C29" s="16" t="s">
        <v>3118</v>
      </c>
      <c r="D29" s="16" t="s">
        <v>166</v>
      </c>
      <c r="E29" s="15" t="s">
        <v>2658</v>
      </c>
      <c r="F29" s="17">
        <v>5.9504058153846202</v>
      </c>
      <c r="G29" s="17">
        <v>0.35625532689835898</v>
      </c>
      <c r="H29" s="17">
        <v>1.9353199999999999</v>
      </c>
      <c r="I29" s="52">
        <v>0</v>
      </c>
      <c r="J29" s="17">
        <v>2.1279372737306801</v>
      </c>
      <c r="K29" s="17">
        <v>0.34009727408909901</v>
      </c>
      <c r="L29" s="17">
        <v>-2.6607500000000002</v>
      </c>
      <c r="M29" s="23">
        <v>1.2200000000000001E-2</v>
      </c>
    </row>
    <row r="30" spans="1:13" ht="17">
      <c r="A30" s="50" t="s">
        <v>2293</v>
      </c>
      <c r="B30" s="16" t="s">
        <v>2294</v>
      </c>
      <c r="C30" s="16" t="s">
        <v>3118</v>
      </c>
      <c r="D30" s="16" t="s">
        <v>177</v>
      </c>
      <c r="E30" s="15" t="s">
        <v>2817</v>
      </c>
      <c r="F30" s="17">
        <v>3.8901861128205102</v>
      </c>
      <c r="G30" s="17">
        <v>0.53072351402339302</v>
      </c>
      <c r="H30" s="17">
        <v>2.6465800000000002</v>
      </c>
      <c r="I30" s="52">
        <v>1.389E-2</v>
      </c>
      <c r="J30" s="17">
        <v>3.8222956622516602</v>
      </c>
      <c r="K30" s="17">
        <v>0.43289263484193102</v>
      </c>
      <c r="L30" s="17">
        <v>0.68232000000000004</v>
      </c>
      <c r="M30" s="23">
        <v>1.2200000000000001E-2</v>
      </c>
    </row>
    <row r="31" spans="1:13" ht="17">
      <c r="A31" s="50" t="s">
        <v>1140</v>
      </c>
      <c r="B31" s="16" t="s">
        <v>1141</v>
      </c>
      <c r="C31" s="16" t="s">
        <v>3118</v>
      </c>
      <c r="D31" s="16" t="s">
        <v>118</v>
      </c>
      <c r="E31" s="15" t="s">
        <v>2600</v>
      </c>
      <c r="F31" s="17">
        <v>2.3861262974358999</v>
      </c>
      <c r="G31" s="17">
        <v>0.28993002749819902</v>
      </c>
      <c r="H31" s="17">
        <v>0.89958000000000005</v>
      </c>
      <c r="I31" s="52">
        <v>0</v>
      </c>
      <c r="J31" s="17">
        <v>2.6356983995585002</v>
      </c>
      <c r="K31" s="17">
        <v>0.33151344722936898</v>
      </c>
      <c r="L31" s="17">
        <v>0.88990000000000002</v>
      </c>
      <c r="M31" s="23">
        <v>1.2200000000000001E-2</v>
      </c>
    </row>
    <row r="32" spans="1:13" ht="17">
      <c r="A32" s="50" t="s">
        <v>1442</v>
      </c>
      <c r="B32" s="16" t="s">
        <v>1443</v>
      </c>
      <c r="C32" s="16" t="s">
        <v>3118</v>
      </c>
      <c r="D32" s="16" t="s">
        <v>148</v>
      </c>
      <c r="E32" s="15" t="s">
        <v>2467</v>
      </c>
      <c r="F32" s="17">
        <v>7.9287065948717901</v>
      </c>
      <c r="G32" s="17">
        <v>0.36037624668396201</v>
      </c>
      <c r="H32" s="17">
        <v>0.54039999999999999</v>
      </c>
      <c r="I32" s="52">
        <v>0</v>
      </c>
      <c r="J32" s="17">
        <v>7.54474259381898</v>
      </c>
      <c r="K32" s="17">
        <v>0.59283514488780797</v>
      </c>
      <c r="L32" s="17">
        <v>0.49662000000000001</v>
      </c>
      <c r="M32" s="23">
        <v>1.2200000000000001E-2</v>
      </c>
    </row>
    <row r="33" spans="1:13" ht="17">
      <c r="A33" s="50" t="s">
        <v>982</v>
      </c>
      <c r="B33" s="16" t="s">
        <v>983</v>
      </c>
      <c r="C33" s="16" t="s">
        <v>3118</v>
      </c>
      <c r="D33" s="16" t="s">
        <v>182</v>
      </c>
      <c r="E33" s="15" t="s">
        <v>2518</v>
      </c>
      <c r="F33" s="17">
        <v>5.4987431282051302</v>
      </c>
      <c r="G33" s="17">
        <v>0.393223527464861</v>
      </c>
      <c r="H33" s="17">
        <v>2.60094</v>
      </c>
      <c r="I33" s="52">
        <v>0</v>
      </c>
      <c r="J33" s="17">
        <v>4.7743759823399596</v>
      </c>
      <c r="K33" s="17">
        <v>0.38137243296553403</v>
      </c>
      <c r="L33" s="17">
        <v>1.06863</v>
      </c>
      <c r="M33" s="23">
        <v>1.2200000000000001E-2</v>
      </c>
    </row>
    <row r="34" spans="1:13" ht="17">
      <c r="A34" s="50" t="s">
        <v>2084</v>
      </c>
      <c r="B34" s="16" t="s">
        <v>2085</v>
      </c>
      <c r="C34" s="16" t="s">
        <v>3118</v>
      </c>
      <c r="D34" s="16" t="s">
        <v>179</v>
      </c>
      <c r="E34" s="15" t="s">
        <v>2820</v>
      </c>
      <c r="F34" s="17">
        <v>1.0825627897435901</v>
      </c>
      <c r="G34" s="17">
        <v>0.35733238372607001</v>
      </c>
      <c r="H34" s="17">
        <v>0.10933</v>
      </c>
      <c r="I34" s="52">
        <v>5.5599999999999998E-3</v>
      </c>
      <c r="J34" s="17">
        <v>1.12937333333333</v>
      </c>
      <c r="K34" s="17">
        <v>0.295670212656436</v>
      </c>
      <c r="L34" s="17">
        <v>0.88343000000000005</v>
      </c>
      <c r="M34" s="23">
        <v>0.19614000000000001</v>
      </c>
    </row>
    <row r="35" spans="1:13" ht="21" customHeight="1">
      <c r="A35" s="50" t="s">
        <v>2272</v>
      </c>
      <c r="B35" s="16" t="s">
        <v>2273</v>
      </c>
      <c r="C35" s="16" t="s">
        <v>3118</v>
      </c>
      <c r="D35" s="16" t="s">
        <v>175</v>
      </c>
      <c r="E35" s="15" t="s">
        <v>2553</v>
      </c>
      <c r="F35" s="17">
        <v>3.16662940512821</v>
      </c>
      <c r="G35" s="17">
        <v>0.59741204264303505</v>
      </c>
      <c r="H35" s="17">
        <v>0.64934999999999998</v>
      </c>
      <c r="I35" s="52">
        <v>6.4799999999999996E-3</v>
      </c>
      <c r="J35" s="17">
        <v>2.9923477924944799</v>
      </c>
      <c r="K35" s="17">
        <v>0.61716406238615196</v>
      </c>
      <c r="L35" s="17">
        <v>-0.29347000000000001</v>
      </c>
      <c r="M35" s="23">
        <v>1.2200000000000001E-2</v>
      </c>
    </row>
    <row r="36" spans="1:13" ht="21" customHeight="1">
      <c r="A36" s="50" t="s">
        <v>1963</v>
      </c>
      <c r="B36" s="16" t="s">
        <v>1964</v>
      </c>
      <c r="C36" s="16" t="s">
        <v>3118</v>
      </c>
      <c r="D36" s="16" t="s">
        <v>130</v>
      </c>
      <c r="E36" s="15" t="s">
        <v>2401</v>
      </c>
      <c r="F36" s="17">
        <v>4.5882040512820499</v>
      </c>
      <c r="G36" s="17">
        <v>0.52209319889158401</v>
      </c>
      <c r="H36" s="17">
        <v>2.9923099999999998</v>
      </c>
      <c r="I36" s="52">
        <v>2.7799999999999999E-3</v>
      </c>
      <c r="J36" s="17">
        <v>3.3233916997792501</v>
      </c>
      <c r="K36" s="17">
        <v>0.52173778140646698</v>
      </c>
      <c r="L36" s="17">
        <v>-2.954E-2</v>
      </c>
      <c r="M36" s="23">
        <v>1.2200000000000001E-2</v>
      </c>
    </row>
    <row r="37" spans="1:13" ht="17">
      <c r="A37" s="50" t="s">
        <v>1156</v>
      </c>
      <c r="B37" s="16" t="s">
        <v>1157</v>
      </c>
      <c r="C37" s="16" t="s">
        <v>3118</v>
      </c>
      <c r="D37" s="16" t="s">
        <v>169</v>
      </c>
      <c r="E37" s="15" t="s">
        <v>2870</v>
      </c>
      <c r="F37" s="17">
        <v>5.5595025846153803</v>
      </c>
      <c r="G37" s="17">
        <v>0.96908814518731701</v>
      </c>
      <c r="H37" s="17">
        <v>1.50423</v>
      </c>
      <c r="I37" s="52">
        <v>0</v>
      </c>
      <c r="J37" s="17">
        <v>5.8569967218543004</v>
      </c>
      <c r="K37" s="17">
        <v>0.63699314894896297</v>
      </c>
      <c r="L37" s="17">
        <v>0.43652999999999997</v>
      </c>
      <c r="M37" s="23">
        <v>1.2200000000000001E-2</v>
      </c>
    </row>
    <row r="38" spans="1:13" ht="17">
      <c r="A38" s="50" t="s">
        <v>1008</v>
      </c>
      <c r="B38" s="16" t="s">
        <v>1009</v>
      </c>
      <c r="C38" s="16" t="s">
        <v>3118</v>
      </c>
      <c r="D38" s="16" t="s">
        <v>170</v>
      </c>
      <c r="E38" s="15" t="s">
        <v>3050</v>
      </c>
      <c r="F38" s="17">
        <v>1.90787859487179</v>
      </c>
      <c r="G38" s="17">
        <v>0.54561113267993899</v>
      </c>
      <c r="H38" s="17">
        <v>-0.22489000000000001</v>
      </c>
      <c r="I38" s="52">
        <v>0</v>
      </c>
      <c r="J38" s="17">
        <v>2.8418244039735101</v>
      </c>
      <c r="K38" s="17">
        <v>0.46637321592317899</v>
      </c>
      <c r="L38" s="17">
        <v>0.16647000000000001</v>
      </c>
      <c r="M38" s="23">
        <v>1.2200000000000001E-2</v>
      </c>
    </row>
    <row r="39" spans="1:13" ht="17">
      <c r="A39" s="50" t="s">
        <v>2174</v>
      </c>
      <c r="B39" s="16" t="s">
        <v>2175</v>
      </c>
      <c r="C39" s="16" t="s">
        <v>3118</v>
      </c>
      <c r="D39" s="16" t="s">
        <v>198</v>
      </c>
      <c r="E39" s="15" t="s">
        <v>2853</v>
      </c>
      <c r="F39" s="17">
        <v>4.0970240000000002</v>
      </c>
      <c r="G39" s="17">
        <v>0.79559022418096603</v>
      </c>
      <c r="H39" s="17">
        <v>2.2348300000000001</v>
      </c>
      <c r="I39" s="52">
        <v>1.8519999999999998E-2</v>
      </c>
      <c r="J39" s="17">
        <v>3.7474433443708599</v>
      </c>
      <c r="K39" s="17">
        <v>0.46863351826626198</v>
      </c>
      <c r="L39" s="17">
        <v>0.56613000000000002</v>
      </c>
      <c r="M39" s="23">
        <v>1.2200000000000001E-2</v>
      </c>
    </row>
    <row r="40" spans="1:13" ht="17">
      <c r="A40" s="50" t="s">
        <v>1891</v>
      </c>
      <c r="B40" s="16" t="s">
        <v>1892</v>
      </c>
      <c r="C40" s="16" t="s">
        <v>3118</v>
      </c>
      <c r="D40" s="16" t="s">
        <v>5</v>
      </c>
      <c r="E40" s="15" t="s">
        <v>2637</v>
      </c>
      <c r="F40" s="17">
        <v>1.9668542461538501</v>
      </c>
      <c r="G40" s="17">
        <v>0.54550342602193103</v>
      </c>
      <c r="H40" s="17">
        <v>1.7914699999999999</v>
      </c>
      <c r="I40" s="52">
        <v>0.37963000000000002</v>
      </c>
      <c r="J40" s="17">
        <v>1.7987119426048599</v>
      </c>
      <c r="K40" s="17">
        <v>1.26826747785511</v>
      </c>
      <c r="L40" s="17">
        <v>0.56872</v>
      </c>
      <c r="M40" s="23">
        <v>2.6419999999999999E-2</v>
      </c>
    </row>
    <row r="41" spans="1:13" ht="17">
      <c r="A41" s="50" t="s">
        <v>1311</v>
      </c>
      <c r="B41" s="16" t="s">
        <v>1312</v>
      </c>
      <c r="C41" s="16" t="s">
        <v>3118</v>
      </c>
      <c r="D41" s="16" t="s">
        <v>183</v>
      </c>
      <c r="E41" s="15" t="s">
        <v>2502</v>
      </c>
      <c r="F41" s="17">
        <v>5.2134562666666699</v>
      </c>
      <c r="G41" s="17">
        <v>0.75520750550403104</v>
      </c>
      <c r="H41" s="17">
        <v>0.88443000000000005</v>
      </c>
      <c r="I41" s="52">
        <v>0</v>
      </c>
      <c r="J41" s="17">
        <v>6.1907570640176601</v>
      </c>
      <c r="K41" s="17">
        <v>0.95556473110380802</v>
      </c>
      <c r="L41" s="17">
        <v>0.89104000000000005</v>
      </c>
      <c r="M41" s="23">
        <v>1.2200000000000001E-2</v>
      </c>
    </row>
    <row r="42" spans="1:13" ht="17">
      <c r="A42" s="50" t="s">
        <v>1400</v>
      </c>
      <c r="B42" s="16" t="s">
        <v>1401</v>
      </c>
      <c r="C42" s="16" t="s">
        <v>3118</v>
      </c>
      <c r="D42" s="16" t="s">
        <v>112</v>
      </c>
      <c r="E42" s="15" t="s">
        <v>2486</v>
      </c>
      <c r="F42" s="17">
        <v>7.2299224512820501</v>
      </c>
      <c r="G42" s="17">
        <v>0.35936822054948703</v>
      </c>
      <c r="H42" s="17">
        <v>2.3670599999999999</v>
      </c>
      <c r="I42" s="52">
        <v>0</v>
      </c>
      <c r="J42" s="17">
        <v>6.4528613576158902</v>
      </c>
      <c r="K42" s="17">
        <v>0.36729210893571101</v>
      </c>
      <c r="L42" s="17">
        <v>0.85351999999999995</v>
      </c>
      <c r="M42" s="23">
        <v>1.2200000000000001E-2</v>
      </c>
    </row>
    <row r="43" spans="1:13" ht="17">
      <c r="A43" s="50" t="s">
        <v>2225</v>
      </c>
      <c r="B43" s="16" t="s">
        <v>2226</v>
      </c>
      <c r="C43" s="16" t="s">
        <v>3118</v>
      </c>
      <c r="D43" s="16" t="s">
        <v>173</v>
      </c>
      <c r="E43" s="15" t="s">
        <v>2681</v>
      </c>
      <c r="F43" s="17">
        <v>3.46839415384615</v>
      </c>
      <c r="G43" s="17">
        <v>0.30623144593617602</v>
      </c>
      <c r="H43" s="17">
        <v>3.4749500000000002</v>
      </c>
      <c r="I43" s="52">
        <v>0.53332999999999997</v>
      </c>
      <c r="J43" s="17">
        <v>3.8722294370860899</v>
      </c>
      <c r="K43" s="17">
        <v>0.36095992890415102</v>
      </c>
      <c r="L43" s="17">
        <v>0.86487999999999998</v>
      </c>
      <c r="M43" s="23">
        <v>1.2200000000000001E-2</v>
      </c>
    </row>
    <row r="44" spans="1:13" ht="17">
      <c r="A44" s="50" t="s">
        <v>1536</v>
      </c>
      <c r="B44" s="16" t="s">
        <v>1537</v>
      </c>
      <c r="C44" s="16" t="s">
        <v>3118</v>
      </c>
      <c r="D44" s="16" t="s">
        <v>124</v>
      </c>
      <c r="E44" s="15" t="s">
        <v>2602</v>
      </c>
      <c r="F44" s="17">
        <v>5.3793841846153798</v>
      </c>
      <c r="G44" s="17">
        <v>0.34203483676477298</v>
      </c>
      <c r="H44" s="17">
        <v>0.73353999999999997</v>
      </c>
      <c r="I44" s="52">
        <v>0</v>
      </c>
      <c r="J44" s="17">
        <v>4.7358463024282598</v>
      </c>
      <c r="K44" s="17">
        <v>0.48924059690482902</v>
      </c>
      <c r="L44" s="17">
        <v>-0.3095</v>
      </c>
      <c r="M44" s="23">
        <v>1.2200000000000001E-2</v>
      </c>
    </row>
    <row r="45" spans="1:13" ht="17">
      <c r="A45" s="50" t="s">
        <v>1638</v>
      </c>
      <c r="B45" s="16" t="s">
        <v>1639</v>
      </c>
      <c r="C45" s="16" t="s">
        <v>3118</v>
      </c>
      <c r="D45" s="16" t="s">
        <v>131</v>
      </c>
      <c r="E45" s="15" t="s">
        <v>2646</v>
      </c>
      <c r="F45" s="17">
        <v>4.6793346461538503</v>
      </c>
      <c r="G45" s="17">
        <v>0.39139285114729999</v>
      </c>
      <c r="H45" s="17">
        <v>1.4334</v>
      </c>
      <c r="I45" s="52">
        <v>0</v>
      </c>
      <c r="J45" s="17">
        <v>5.6266500662251699</v>
      </c>
      <c r="K45" s="17">
        <v>0.41456769948774203</v>
      </c>
      <c r="L45" s="17">
        <v>1.2996000000000001</v>
      </c>
      <c r="M45" s="23">
        <v>1.2200000000000001E-2</v>
      </c>
    </row>
    <row r="46" spans="1:13" ht="17">
      <c r="A46" s="50" t="s">
        <v>1688</v>
      </c>
      <c r="B46" s="16" t="s">
        <v>1689</v>
      </c>
      <c r="C46" s="16" t="s">
        <v>3118</v>
      </c>
      <c r="D46" s="16" t="s">
        <v>199</v>
      </c>
      <c r="E46" s="15" t="s">
        <v>2540</v>
      </c>
      <c r="F46" s="17">
        <v>6.7189700512820503</v>
      </c>
      <c r="G46" s="17">
        <v>0.49183549309527502</v>
      </c>
      <c r="H46" s="17">
        <v>5.85473</v>
      </c>
      <c r="I46" s="52">
        <v>3.1480000000000001E-2</v>
      </c>
      <c r="J46" s="17">
        <v>6.1755823178807896</v>
      </c>
      <c r="K46" s="17">
        <v>0.71058501149850795</v>
      </c>
      <c r="L46" s="17">
        <v>0.29313</v>
      </c>
      <c r="M46" s="23">
        <v>1.2200000000000001E-2</v>
      </c>
    </row>
    <row r="47" spans="1:13" ht="17">
      <c r="A47" s="50" t="s">
        <v>1255</v>
      </c>
      <c r="B47" s="16" t="s">
        <v>1256</v>
      </c>
      <c r="C47" s="16" t="s">
        <v>3118</v>
      </c>
      <c r="D47" s="16" t="s">
        <v>145</v>
      </c>
      <c r="E47" s="15" t="s">
        <v>2599</v>
      </c>
      <c r="F47" s="17">
        <v>2.1513257743589702</v>
      </c>
      <c r="G47" s="17">
        <v>0.52347553421644599</v>
      </c>
      <c r="H47" s="17">
        <v>1.30915</v>
      </c>
      <c r="I47" s="52">
        <v>5.3699999999999998E-2</v>
      </c>
      <c r="J47" s="17">
        <v>2.8234018101545302</v>
      </c>
      <c r="K47" s="17">
        <v>0.56352636453948102</v>
      </c>
      <c r="L47" s="17">
        <v>1.3708800000000001</v>
      </c>
      <c r="M47" s="23">
        <v>1.9310000000000001E-2</v>
      </c>
    </row>
    <row r="48" spans="1:13" ht="17">
      <c r="A48" s="50" t="s">
        <v>2194</v>
      </c>
      <c r="B48" s="16" t="s">
        <v>2195</v>
      </c>
      <c r="C48" s="16" t="s">
        <v>3118</v>
      </c>
      <c r="D48" s="16" t="s">
        <v>158</v>
      </c>
      <c r="E48" s="15" t="s">
        <v>2549</v>
      </c>
      <c r="F48" s="17">
        <v>1.52137106666667</v>
      </c>
      <c r="G48" s="17">
        <v>0.44981322050691602</v>
      </c>
      <c r="H48" s="17">
        <v>2.1805400000000001</v>
      </c>
      <c r="I48" s="52">
        <v>0.96389000000000002</v>
      </c>
      <c r="J48" s="17">
        <v>1.8977671964679901</v>
      </c>
      <c r="K48" s="17">
        <v>0.54046327853309295</v>
      </c>
      <c r="L48" s="17">
        <v>1.85806</v>
      </c>
      <c r="M48" s="23">
        <v>0.48881999999999998</v>
      </c>
    </row>
    <row r="49" spans="1:13" ht="17">
      <c r="A49" s="50" t="s">
        <v>958</v>
      </c>
      <c r="B49" s="16" t="s">
        <v>959</v>
      </c>
      <c r="C49" s="16" t="s">
        <v>3118</v>
      </c>
      <c r="D49" s="16" t="s">
        <v>195</v>
      </c>
      <c r="E49" s="15" t="s">
        <v>2547</v>
      </c>
      <c r="F49" s="17">
        <v>4.7245445230769203</v>
      </c>
      <c r="G49" s="17">
        <v>0.36180976738375198</v>
      </c>
      <c r="H49" s="17">
        <v>1.5772699999999999</v>
      </c>
      <c r="I49" s="52">
        <v>0</v>
      </c>
      <c r="J49" s="17">
        <v>4.0366114348785898</v>
      </c>
      <c r="K49" s="17">
        <v>0.378049668287812</v>
      </c>
      <c r="L49" s="17">
        <v>1.4783599999999999</v>
      </c>
      <c r="M49" s="23">
        <v>1.2200000000000001E-2</v>
      </c>
    </row>
    <row r="50" spans="1:13" ht="20" customHeight="1">
      <c r="A50" s="50" t="s">
        <v>1825</v>
      </c>
      <c r="B50" s="16" t="s">
        <v>1826</v>
      </c>
      <c r="C50" s="16" t="s">
        <v>3118</v>
      </c>
      <c r="D50" s="16" t="s">
        <v>142</v>
      </c>
      <c r="E50" s="15" t="s">
        <v>2939</v>
      </c>
      <c r="F50" s="17">
        <v>1.4752401948717899</v>
      </c>
      <c r="G50" s="17">
        <v>0.29127742731546202</v>
      </c>
      <c r="H50" s="17">
        <v>-5.2679999999999998E-2</v>
      </c>
      <c r="I50" s="52">
        <v>0</v>
      </c>
      <c r="J50" s="17">
        <v>2.4502020750551901</v>
      </c>
      <c r="K50" s="17">
        <v>0.339063339720515</v>
      </c>
      <c r="L50" s="17">
        <v>0.16416</v>
      </c>
      <c r="M50" s="23">
        <v>1.2200000000000001E-2</v>
      </c>
    </row>
    <row r="51" spans="1:13" ht="18" customHeight="1">
      <c r="A51" s="50" t="s">
        <v>1624</v>
      </c>
      <c r="B51" s="16" t="s">
        <v>1625</v>
      </c>
      <c r="C51" s="16" t="s">
        <v>3118</v>
      </c>
      <c r="D51" s="16" t="s">
        <v>191</v>
      </c>
      <c r="E51" s="15" t="s">
        <v>2929</v>
      </c>
      <c r="F51" s="17">
        <v>3.9707737846153801</v>
      </c>
      <c r="G51" s="17">
        <v>0.45609185200689401</v>
      </c>
      <c r="H51" s="17">
        <v>2.0595300000000001</v>
      </c>
      <c r="I51" s="52">
        <v>0</v>
      </c>
      <c r="J51" s="17">
        <v>3.6128102428256099</v>
      </c>
      <c r="K51" s="17">
        <v>0.464261824686174</v>
      </c>
      <c r="L51" s="17">
        <v>0.55515999999999999</v>
      </c>
      <c r="M51" s="23">
        <v>1.2200000000000001E-2</v>
      </c>
    </row>
    <row r="52" spans="1:13" ht="22" customHeight="1">
      <c r="A52" s="50" t="s">
        <v>1759</v>
      </c>
      <c r="B52" s="16" t="s">
        <v>1760</v>
      </c>
      <c r="C52" s="16" t="s">
        <v>3118</v>
      </c>
      <c r="D52" s="16" t="s">
        <v>204</v>
      </c>
      <c r="E52" s="15" t="s">
        <v>2402</v>
      </c>
      <c r="F52" s="17">
        <v>4.4257574666666697</v>
      </c>
      <c r="G52" s="17">
        <v>0.81719644624715304</v>
      </c>
      <c r="H52" s="17">
        <v>0.53737999999999997</v>
      </c>
      <c r="I52" s="52">
        <v>0</v>
      </c>
      <c r="J52" s="17">
        <v>5.0851167439293601</v>
      </c>
      <c r="K52" s="17">
        <v>0.70538187589739199</v>
      </c>
      <c r="L52" s="17">
        <v>0.70901999999999998</v>
      </c>
      <c r="M52" s="23">
        <v>1.2200000000000001E-2</v>
      </c>
    </row>
    <row r="53" spans="1:13" ht="17">
      <c r="A53" s="50" t="s">
        <v>1504</v>
      </c>
      <c r="B53" s="16" t="s">
        <v>1505</v>
      </c>
      <c r="C53" s="16" t="s">
        <v>3118</v>
      </c>
      <c r="D53" s="16" t="s">
        <v>144</v>
      </c>
      <c r="E53" s="15" t="s">
        <v>2859</v>
      </c>
      <c r="F53" s="17">
        <v>0.58329012307692296</v>
      </c>
      <c r="G53" s="17">
        <v>0.30874162262788701</v>
      </c>
      <c r="H53" s="17">
        <v>0.97148000000000001</v>
      </c>
      <c r="I53" s="52">
        <v>0.90741000000000005</v>
      </c>
      <c r="J53" s="17">
        <v>2.0749338741721899</v>
      </c>
      <c r="K53" s="17">
        <v>0.41720592260102402</v>
      </c>
      <c r="L53" s="17">
        <v>1.6462699999999999</v>
      </c>
      <c r="M53" s="23">
        <v>0.15447</v>
      </c>
    </row>
    <row r="54" spans="1:13" ht="17">
      <c r="A54" s="50" t="s">
        <v>2012</v>
      </c>
      <c r="B54" s="16" t="s">
        <v>2013</v>
      </c>
      <c r="C54" s="16" t="s">
        <v>3118</v>
      </c>
      <c r="D54" s="16" t="s">
        <v>184</v>
      </c>
      <c r="E54" s="15" t="s">
        <v>3087</v>
      </c>
      <c r="F54" s="17">
        <v>5.4091813846153798</v>
      </c>
      <c r="G54" s="17">
        <v>0.37571714564613001</v>
      </c>
      <c r="H54" s="17">
        <v>0.78552</v>
      </c>
      <c r="I54" s="52">
        <v>0</v>
      </c>
      <c r="J54" s="17">
        <v>6.1687228587196499</v>
      </c>
      <c r="K54" s="17">
        <v>0.36918538052960698</v>
      </c>
      <c r="L54" s="17">
        <v>0.87051999999999996</v>
      </c>
      <c r="M54" s="23">
        <v>1.2200000000000001E-2</v>
      </c>
    </row>
    <row r="55" spans="1:13" ht="17">
      <c r="A55" s="50" t="s">
        <v>2245</v>
      </c>
      <c r="B55" s="16" t="s">
        <v>2246</v>
      </c>
      <c r="C55" s="16" t="s">
        <v>3118</v>
      </c>
      <c r="D55" s="16" t="s">
        <v>151</v>
      </c>
      <c r="E55" s="15" t="s">
        <v>2550</v>
      </c>
      <c r="F55" s="17">
        <v>8.7071947692307692</v>
      </c>
      <c r="G55" s="17">
        <v>1.7635362750129</v>
      </c>
      <c r="H55" s="17">
        <v>1.47536</v>
      </c>
      <c r="I55" s="52">
        <v>0</v>
      </c>
      <c r="J55" s="17">
        <v>9.6751180905077305</v>
      </c>
      <c r="K55" s="17">
        <v>1.20313514928281</v>
      </c>
      <c r="L55" s="17">
        <v>1.2013400000000001</v>
      </c>
      <c r="M55" s="23">
        <v>1.2200000000000001E-2</v>
      </c>
    </row>
    <row r="56" spans="1:13" ht="17">
      <c r="A56" s="50" t="s">
        <v>1274</v>
      </c>
      <c r="B56" s="16" t="s">
        <v>1275</v>
      </c>
      <c r="C56" s="16" t="s">
        <v>3118</v>
      </c>
      <c r="D56" s="16" t="s">
        <v>163</v>
      </c>
      <c r="E56" s="15" t="s">
        <v>3006</v>
      </c>
      <c r="F56" s="17">
        <v>2.3624096307692302</v>
      </c>
      <c r="G56" s="17">
        <v>0.336657571536359</v>
      </c>
      <c r="H56" s="17">
        <v>0.52263000000000004</v>
      </c>
      <c r="I56" s="52">
        <v>0</v>
      </c>
      <c r="J56" s="17">
        <v>3.8015692163355399</v>
      </c>
      <c r="K56" s="17">
        <v>0.31869411449932999</v>
      </c>
      <c r="L56" s="17">
        <v>1.2165600000000001</v>
      </c>
      <c r="M56" s="23">
        <v>1.2200000000000001E-2</v>
      </c>
    </row>
    <row r="57" spans="1:13" ht="17">
      <c r="A57" s="50" t="s">
        <v>1671</v>
      </c>
      <c r="B57" s="16" t="s">
        <v>1672</v>
      </c>
      <c r="C57" s="16" t="s">
        <v>3118</v>
      </c>
      <c r="D57" s="16" t="s">
        <v>143</v>
      </c>
      <c r="E57" s="15" t="s">
        <v>2516</v>
      </c>
      <c r="F57" s="17">
        <v>2.79593828717949</v>
      </c>
      <c r="G57" s="17">
        <v>0.275623302168363</v>
      </c>
      <c r="H57" s="17">
        <v>1.4001699999999999</v>
      </c>
      <c r="I57" s="52">
        <v>0</v>
      </c>
      <c r="J57" s="17">
        <v>3.12639636865342</v>
      </c>
      <c r="K57" s="17">
        <v>0.28370363994368503</v>
      </c>
      <c r="L57" s="17">
        <v>0.98863000000000001</v>
      </c>
      <c r="M57" s="23">
        <v>1.2200000000000001E-2</v>
      </c>
    </row>
    <row r="58" spans="1:13" ht="17">
      <c r="A58" s="50" t="s">
        <v>2043</v>
      </c>
      <c r="B58" s="16" t="s">
        <v>2044</v>
      </c>
      <c r="C58" s="16" t="s">
        <v>3118</v>
      </c>
      <c r="D58" s="16" t="s">
        <v>202</v>
      </c>
      <c r="E58" s="15" t="s">
        <v>2837</v>
      </c>
      <c r="F58" s="17">
        <v>1.9871276923076899</v>
      </c>
      <c r="G58" s="17">
        <v>0.67851735403813496</v>
      </c>
      <c r="H58" s="17">
        <v>1.20163</v>
      </c>
      <c r="I58" s="52">
        <v>2.222E-2</v>
      </c>
      <c r="J58" s="17">
        <v>2.3772309271523202</v>
      </c>
      <c r="K58" s="17">
        <v>0.71365730131053495</v>
      </c>
      <c r="L58" s="17">
        <v>0.79234000000000004</v>
      </c>
      <c r="M58" s="23">
        <v>1.2200000000000001E-2</v>
      </c>
    </row>
    <row r="59" spans="1:13" ht="17">
      <c r="A59" s="50" t="s">
        <v>2020</v>
      </c>
      <c r="B59" s="16" t="s">
        <v>2021</v>
      </c>
      <c r="C59" s="16" t="s">
        <v>3118</v>
      </c>
      <c r="D59" s="16" t="s">
        <v>140</v>
      </c>
      <c r="E59" s="15" t="s">
        <v>2561</v>
      </c>
      <c r="F59" s="17">
        <v>3.8234682769230801</v>
      </c>
      <c r="G59" s="17">
        <v>0.33325329081914801</v>
      </c>
      <c r="H59" s="17">
        <v>1.2881499999999999</v>
      </c>
      <c r="I59" s="52">
        <v>0</v>
      </c>
      <c r="J59" s="17">
        <v>4.5192791611479004</v>
      </c>
      <c r="K59" s="17">
        <v>0.334896194454114</v>
      </c>
      <c r="L59" s="17">
        <v>1.2570399999999999</v>
      </c>
      <c r="M59" s="23">
        <v>1.2200000000000001E-2</v>
      </c>
    </row>
    <row r="60" spans="1:13" ht="17">
      <c r="A60" s="50" t="s">
        <v>2082</v>
      </c>
      <c r="B60" s="16" t="s">
        <v>2083</v>
      </c>
      <c r="C60" s="16" t="s">
        <v>3118</v>
      </c>
      <c r="D60" s="16" t="s">
        <v>160</v>
      </c>
      <c r="E60" s="15" t="s">
        <v>2573</v>
      </c>
      <c r="F60" s="17">
        <v>3.9903462871794901</v>
      </c>
      <c r="G60" s="17">
        <v>0.62297414900318404</v>
      </c>
      <c r="H60" s="17">
        <v>2.1559599999999999</v>
      </c>
      <c r="I60" s="52">
        <v>0</v>
      </c>
      <c r="J60" s="17">
        <v>3.79468876379691</v>
      </c>
      <c r="K60" s="17">
        <v>0.49169031784616601</v>
      </c>
      <c r="L60" s="17">
        <v>0.41194999999999998</v>
      </c>
      <c r="M60" s="23">
        <v>1.2200000000000001E-2</v>
      </c>
    </row>
    <row r="61" spans="1:13" ht="17">
      <c r="A61" s="50" t="s">
        <v>1951</v>
      </c>
      <c r="B61" s="16" t="s">
        <v>1952</v>
      </c>
      <c r="C61" s="16" t="s">
        <v>3118</v>
      </c>
      <c r="D61" s="16" t="s">
        <v>135</v>
      </c>
      <c r="E61" s="15" t="s">
        <v>2719</v>
      </c>
      <c r="F61" s="17">
        <v>3.0141128410256401</v>
      </c>
      <c r="G61" s="17">
        <v>0.25285269163968899</v>
      </c>
      <c r="H61" s="17">
        <v>1.09958</v>
      </c>
      <c r="I61" s="52">
        <v>0</v>
      </c>
      <c r="J61" s="17">
        <v>3.6423487748344399</v>
      </c>
      <c r="K61" s="17">
        <v>0.27350896179069401</v>
      </c>
      <c r="L61" s="17">
        <v>0.86565999999999999</v>
      </c>
      <c r="M61" s="23">
        <v>1.2200000000000001E-2</v>
      </c>
    </row>
    <row r="62" spans="1:13" ht="17">
      <c r="A62" s="50" t="s">
        <v>1829</v>
      </c>
      <c r="B62" s="16" t="s">
        <v>1830</v>
      </c>
      <c r="C62" s="16" t="s">
        <v>3118</v>
      </c>
      <c r="D62" s="16" t="s">
        <v>176</v>
      </c>
      <c r="E62" s="15" t="s">
        <v>2365</v>
      </c>
      <c r="F62" s="17">
        <v>2.8723455589743598</v>
      </c>
      <c r="G62" s="17">
        <v>0.24237952312490599</v>
      </c>
      <c r="H62" s="17">
        <v>2.5705399999999998</v>
      </c>
      <c r="I62" s="52">
        <v>0.11759</v>
      </c>
      <c r="J62" s="17">
        <v>0.64408201986754998</v>
      </c>
      <c r="K62" s="17">
        <v>0.23508556279089399</v>
      </c>
      <c r="L62" s="17">
        <v>-8.6529999999999996E-2</v>
      </c>
      <c r="M62" s="23">
        <v>2.4389999999999998E-2</v>
      </c>
    </row>
    <row r="63" spans="1:13" ht="17">
      <c r="A63" s="50" t="s">
        <v>2214</v>
      </c>
      <c r="B63" s="16" t="s">
        <v>2215</v>
      </c>
      <c r="C63" s="16" t="s">
        <v>3118</v>
      </c>
      <c r="D63" s="16" t="s">
        <v>190</v>
      </c>
      <c r="E63" s="15" t="s">
        <v>2979</v>
      </c>
      <c r="F63" s="17">
        <v>2.2759414461538499</v>
      </c>
      <c r="G63" s="17">
        <v>0.213670507632887</v>
      </c>
      <c r="H63" s="17">
        <v>1.4377500000000001</v>
      </c>
      <c r="I63" s="52">
        <v>0</v>
      </c>
      <c r="J63" s="17">
        <v>0.93766100441501099</v>
      </c>
      <c r="K63" s="17">
        <v>0.16713560156628399</v>
      </c>
      <c r="L63" s="17">
        <v>0.42352000000000001</v>
      </c>
      <c r="M63" s="23">
        <v>1.423E-2</v>
      </c>
    </row>
    <row r="64" spans="1:13" ht="17">
      <c r="A64" s="50" t="s">
        <v>2027</v>
      </c>
      <c r="B64" s="16" t="s">
        <v>2028</v>
      </c>
      <c r="C64" s="16" t="s">
        <v>3118</v>
      </c>
      <c r="D64" s="16" t="s">
        <v>136</v>
      </c>
      <c r="E64" s="15" t="s">
        <v>2607</v>
      </c>
      <c r="F64" s="17">
        <v>1.8110230461538499</v>
      </c>
      <c r="G64" s="17">
        <v>0.67985673108010103</v>
      </c>
      <c r="H64" s="17">
        <v>0.10536</v>
      </c>
      <c r="I64" s="52">
        <v>6.4799999999999996E-3</v>
      </c>
      <c r="J64" s="17">
        <v>2.3835943929359802</v>
      </c>
      <c r="K64" s="17">
        <v>0.37104624769379102</v>
      </c>
      <c r="L64" s="17">
        <v>5.5370000000000003E-2</v>
      </c>
      <c r="M64" s="23">
        <v>1.321E-2</v>
      </c>
    </row>
    <row r="65" spans="1:13" ht="17">
      <c r="A65" s="50" t="s">
        <v>1805</v>
      </c>
      <c r="B65" s="16" t="s">
        <v>1806</v>
      </c>
      <c r="C65" s="16" t="s">
        <v>3118</v>
      </c>
      <c r="D65" s="16" t="s">
        <v>141</v>
      </c>
      <c r="E65" s="15" t="s">
        <v>2863</v>
      </c>
      <c r="F65" s="17">
        <v>5.8860771384615402</v>
      </c>
      <c r="G65" s="17">
        <v>0.63203943982733002</v>
      </c>
      <c r="H65" s="17">
        <v>1.9329700000000001</v>
      </c>
      <c r="I65" s="52">
        <v>0</v>
      </c>
      <c r="J65" s="17">
        <v>6.0045133002207498</v>
      </c>
      <c r="K65" s="17">
        <v>0.52122709391787103</v>
      </c>
      <c r="L65" s="17">
        <v>0.36607000000000001</v>
      </c>
      <c r="M65" s="23">
        <v>1.2200000000000001E-2</v>
      </c>
    </row>
    <row r="66" spans="1:13" ht="17">
      <c r="A66" s="50" t="s">
        <v>1721</v>
      </c>
      <c r="B66" s="16" t="s">
        <v>1722</v>
      </c>
      <c r="C66" s="16" t="s">
        <v>3118</v>
      </c>
      <c r="D66" s="16" t="s">
        <v>200</v>
      </c>
      <c r="E66" s="15" t="s">
        <v>2826</v>
      </c>
      <c r="F66" s="17">
        <v>2.1648283692307699</v>
      </c>
      <c r="G66" s="17">
        <v>0.38041156689650202</v>
      </c>
      <c r="H66" s="17">
        <v>1.67625</v>
      </c>
      <c r="I66" s="52">
        <v>6.1109999999999998E-2</v>
      </c>
      <c r="J66" s="17">
        <v>2.1297500772626901</v>
      </c>
      <c r="K66" s="17">
        <v>0.484230006675056</v>
      </c>
      <c r="L66" s="17">
        <v>0.77029000000000003</v>
      </c>
      <c r="M66" s="23">
        <v>1.321E-2</v>
      </c>
    </row>
    <row r="67" spans="1:13" ht="17">
      <c r="A67" s="50" t="s">
        <v>882</v>
      </c>
      <c r="B67" s="16" t="s">
        <v>883</v>
      </c>
      <c r="C67" s="16" t="s">
        <v>3118</v>
      </c>
      <c r="D67" s="16" t="s">
        <v>121</v>
      </c>
      <c r="E67" s="15" t="s">
        <v>2752</v>
      </c>
      <c r="F67" s="17">
        <v>2.1425694461538498</v>
      </c>
      <c r="G67" s="17">
        <v>0.352673480556425</v>
      </c>
      <c r="H67" s="17">
        <v>1.5303500000000001</v>
      </c>
      <c r="I67" s="52">
        <v>2.222E-2</v>
      </c>
      <c r="J67" s="17">
        <v>1.984143200883</v>
      </c>
      <c r="K67" s="17">
        <v>0.33723305791292302</v>
      </c>
      <c r="L67" s="17">
        <v>1.4447000000000001</v>
      </c>
      <c r="M67" s="23">
        <v>3.8620000000000002E-2</v>
      </c>
    </row>
    <row r="68" spans="1:13" ht="17">
      <c r="A68" s="50" t="s">
        <v>1849</v>
      </c>
      <c r="B68" s="16" t="s">
        <v>1850</v>
      </c>
      <c r="C68" s="16" t="s">
        <v>3118</v>
      </c>
      <c r="D68" s="16" t="s">
        <v>162</v>
      </c>
      <c r="E68" s="15" t="s">
        <v>2371</v>
      </c>
      <c r="F68" s="17">
        <v>2.0705521333333299</v>
      </c>
      <c r="G68" s="17">
        <v>0.25387420861068799</v>
      </c>
      <c r="H68" s="17">
        <v>1.5217700000000001</v>
      </c>
      <c r="I68" s="52">
        <v>1.2959999999999999E-2</v>
      </c>
      <c r="J68" s="17">
        <v>1.72982364238411</v>
      </c>
      <c r="K68" s="17">
        <v>0.32536671069874001</v>
      </c>
      <c r="L68" s="17">
        <v>0.36917</v>
      </c>
      <c r="M68" s="23">
        <v>1.2200000000000001E-2</v>
      </c>
    </row>
    <row r="69" spans="1:13" ht="17">
      <c r="A69" s="50" t="s">
        <v>909</v>
      </c>
      <c r="B69" s="16" t="s">
        <v>910</v>
      </c>
      <c r="C69" s="16" t="s">
        <v>3118</v>
      </c>
      <c r="D69" s="16" t="s">
        <v>3</v>
      </c>
      <c r="E69" s="15" t="s">
        <v>2714</v>
      </c>
      <c r="F69" s="17">
        <v>1.67798813333333</v>
      </c>
      <c r="G69" s="17">
        <v>0.50615461258540495</v>
      </c>
      <c r="H69" s="17">
        <v>2.1268600000000002</v>
      </c>
      <c r="I69" s="52">
        <v>0.84443999999999997</v>
      </c>
      <c r="J69" s="17">
        <v>-0.98539141280353204</v>
      </c>
      <c r="K69" s="17">
        <v>0.38139130258184101</v>
      </c>
      <c r="L69" s="17">
        <v>-0.85194999999999999</v>
      </c>
      <c r="M69" s="23">
        <v>0.73170999999999997</v>
      </c>
    </row>
    <row r="70" spans="1:13" ht="17">
      <c r="A70" s="50" t="s">
        <v>1146</v>
      </c>
      <c r="B70" s="16" t="s">
        <v>1147</v>
      </c>
      <c r="C70" s="16" t="s">
        <v>3118</v>
      </c>
      <c r="D70" s="16" t="s">
        <v>137</v>
      </c>
      <c r="E70" s="15" t="s">
        <v>2470</v>
      </c>
      <c r="F70" s="17">
        <v>5.3805963794871801</v>
      </c>
      <c r="G70" s="17">
        <v>0.41547142066530901</v>
      </c>
      <c r="H70" s="17">
        <v>1.69438</v>
      </c>
      <c r="I70" s="52">
        <v>0</v>
      </c>
      <c r="J70" s="17">
        <v>4.6736575496688699</v>
      </c>
      <c r="K70" s="17">
        <v>0.42635748365222198</v>
      </c>
      <c r="L70" s="17">
        <v>-0.22278000000000001</v>
      </c>
      <c r="M70" s="23">
        <v>1.2200000000000001E-2</v>
      </c>
    </row>
    <row r="71" spans="1:13" ht="17">
      <c r="A71" s="50" t="s">
        <v>1982</v>
      </c>
      <c r="B71" s="16" t="s">
        <v>1983</v>
      </c>
      <c r="C71" s="16" t="s">
        <v>3118</v>
      </c>
      <c r="D71" s="16" t="s">
        <v>172</v>
      </c>
      <c r="E71" s="15" t="s">
        <v>2504</v>
      </c>
      <c r="F71" s="17">
        <v>2.5620531897435899</v>
      </c>
      <c r="G71" s="17">
        <v>0.41976077558007402</v>
      </c>
      <c r="H71" s="17">
        <v>0.80054999999999998</v>
      </c>
      <c r="I71" s="52">
        <v>0</v>
      </c>
      <c r="J71" s="17">
        <v>3.0472967218543001</v>
      </c>
      <c r="K71" s="17">
        <v>0.58854253399070799</v>
      </c>
      <c r="L71" s="17">
        <v>0.42612</v>
      </c>
      <c r="M71" s="23">
        <v>1.2200000000000001E-2</v>
      </c>
    </row>
    <row r="72" spans="1:13" ht="17">
      <c r="A72" s="50" t="s">
        <v>2070</v>
      </c>
      <c r="B72" s="16" t="s">
        <v>2071</v>
      </c>
      <c r="C72" s="16" t="s">
        <v>3118</v>
      </c>
      <c r="D72" s="16" t="s">
        <v>150</v>
      </c>
      <c r="E72" s="15" t="s">
        <v>2836</v>
      </c>
      <c r="F72" s="17">
        <v>1.16249056410256</v>
      </c>
      <c r="G72" s="17">
        <v>0.345057686075389</v>
      </c>
      <c r="H72" s="17">
        <v>0.34487000000000001</v>
      </c>
      <c r="I72" s="52">
        <v>2.4070000000000001E-2</v>
      </c>
      <c r="J72" s="17">
        <v>1.26074507726269</v>
      </c>
      <c r="K72" s="17">
        <v>0.30507988673278502</v>
      </c>
      <c r="L72" s="17">
        <v>-0.47072000000000003</v>
      </c>
      <c r="M72" s="23">
        <v>1.2200000000000001E-2</v>
      </c>
    </row>
    <row r="73" spans="1:13" ht="17">
      <c r="A73" s="50" t="s">
        <v>1373</v>
      </c>
      <c r="B73" s="16" t="s">
        <v>1374</v>
      </c>
      <c r="C73" s="16" t="s">
        <v>3118</v>
      </c>
      <c r="D73" s="16" t="s">
        <v>168</v>
      </c>
      <c r="E73" s="15" t="s">
        <v>2884</v>
      </c>
      <c r="F73" s="17">
        <v>2.3765957846153798</v>
      </c>
      <c r="G73" s="17">
        <v>0.66414339184887194</v>
      </c>
      <c r="H73" s="17">
        <v>2.3679899999999998</v>
      </c>
      <c r="I73" s="52">
        <v>0.34351999999999999</v>
      </c>
      <c r="J73" s="17">
        <v>-1.3295950551876401</v>
      </c>
      <c r="K73" s="17">
        <v>0.42082331499577103</v>
      </c>
      <c r="L73" s="17">
        <v>-3.0104799999999998</v>
      </c>
      <c r="M73" s="23">
        <v>1.321E-2</v>
      </c>
    </row>
    <row r="74" spans="1:13" ht="17">
      <c r="A74" s="50" t="s">
        <v>947</v>
      </c>
      <c r="B74" s="16" t="s">
        <v>948</v>
      </c>
      <c r="C74" s="16" t="s">
        <v>3118</v>
      </c>
      <c r="D74" s="16" t="s">
        <v>167</v>
      </c>
      <c r="E74" s="15" t="s">
        <v>2488</v>
      </c>
      <c r="F74" s="17">
        <v>7.1266382564102599</v>
      </c>
      <c r="G74" s="17">
        <v>0.50265670540676799</v>
      </c>
      <c r="H74" s="17">
        <v>1.9176800000000001</v>
      </c>
      <c r="I74" s="52">
        <v>0</v>
      </c>
      <c r="J74" s="17">
        <v>7.8164216887417197</v>
      </c>
      <c r="K74" s="17">
        <v>0.56069968007140203</v>
      </c>
      <c r="L74" s="17">
        <v>1.6197299999999999</v>
      </c>
      <c r="M74" s="23">
        <v>1.2200000000000001E-2</v>
      </c>
    </row>
    <row r="75" spans="1:13" ht="17">
      <c r="A75" s="50" t="s">
        <v>2285</v>
      </c>
      <c r="B75" s="16" t="s">
        <v>2286</v>
      </c>
      <c r="C75" s="16" t="s">
        <v>3118</v>
      </c>
      <c r="D75" s="16" t="s">
        <v>155</v>
      </c>
      <c r="E75" s="15" t="s">
        <v>2803</v>
      </c>
      <c r="F75" s="17">
        <v>1.06883015384615</v>
      </c>
      <c r="G75" s="17">
        <v>0.24213332331215801</v>
      </c>
      <c r="H75" s="17">
        <v>1.5077</v>
      </c>
      <c r="I75" s="52">
        <v>0.96574000000000004</v>
      </c>
      <c r="J75" s="17">
        <v>0.99367688741721805</v>
      </c>
      <c r="K75" s="17">
        <v>0.27304471011137299</v>
      </c>
      <c r="L75" s="17">
        <v>1.09954</v>
      </c>
      <c r="M75" s="23">
        <v>0.74492000000000003</v>
      </c>
    </row>
    <row r="76" spans="1:13" ht="17">
      <c r="A76" s="50" t="s">
        <v>1584</v>
      </c>
      <c r="B76" s="16" t="s">
        <v>1585</v>
      </c>
      <c r="C76" s="16" t="s">
        <v>3118</v>
      </c>
      <c r="D76" s="16" t="s">
        <v>8</v>
      </c>
      <c r="E76" s="15" t="s">
        <v>2691</v>
      </c>
      <c r="F76" s="17">
        <v>3.7385035384615399</v>
      </c>
      <c r="G76" s="17">
        <v>0.82835079574364501</v>
      </c>
      <c r="H76" s="17">
        <v>0.58035999999999999</v>
      </c>
      <c r="I76" s="52">
        <v>0</v>
      </c>
      <c r="J76" s="17">
        <v>3.0444031567328902</v>
      </c>
      <c r="K76" s="17">
        <v>0.79818041080005298</v>
      </c>
      <c r="L76" s="17">
        <v>0.48471999999999998</v>
      </c>
      <c r="M76" s="23">
        <v>1.321E-2</v>
      </c>
    </row>
    <row r="77" spans="1:13" ht="17">
      <c r="A77" s="50" t="s">
        <v>2132</v>
      </c>
      <c r="B77" s="16" t="s">
        <v>2133</v>
      </c>
      <c r="C77" s="16" t="s">
        <v>3118</v>
      </c>
      <c r="D77" s="16" t="s">
        <v>147</v>
      </c>
      <c r="E77" s="15" t="s">
        <v>2569</v>
      </c>
      <c r="F77" s="17">
        <v>8.1930046153846092</v>
      </c>
      <c r="G77" s="17">
        <v>0.337211924338157</v>
      </c>
      <c r="H77" s="17">
        <v>0.70306999999999997</v>
      </c>
      <c r="I77" s="52">
        <v>0</v>
      </c>
      <c r="J77" s="17">
        <v>8.4356604194260498</v>
      </c>
      <c r="K77" s="17">
        <v>0.351133750043016</v>
      </c>
      <c r="L77" s="17">
        <v>0.50805</v>
      </c>
      <c r="M77" s="23">
        <v>1.2200000000000001E-2</v>
      </c>
    </row>
    <row r="78" spans="1:13" ht="17">
      <c r="A78" s="50" t="s">
        <v>1180</v>
      </c>
      <c r="B78" s="16" t="s">
        <v>1181</v>
      </c>
      <c r="C78" s="16" t="s">
        <v>3118</v>
      </c>
      <c r="D78" s="16" t="s">
        <v>129</v>
      </c>
      <c r="E78" s="15" t="s">
        <v>2483</v>
      </c>
      <c r="F78" s="17">
        <v>9.1775265538461497</v>
      </c>
      <c r="G78" s="17">
        <v>0.494465658808875</v>
      </c>
      <c r="H78" s="17">
        <v>2.1913100000000001</v>
      </c>
      <c r="I78" s="52">
        <v>0</v>
      </c>
      <c r="J78" s="17">
        <v>8.4905990618101495</v>
      </c>
      <c r="K78" s="17">
        <v>0.44038097535283</v>
      </c>
      <c r="L78" s="17">
        <v>0.59504999999999997</v>
      </c>
      <c r="M78" s="23">
        <v>1.2200000000000001E-2</v>
      </c>
    </row>
    <row r="79" spans="1:13" ht="17">
      <c r="A79" s="50" t="s">
        <v>1015</v>
      </c>
      <c r="B79" s="16" t="s">
        <v>1016</v>
      </c>
      <c r="C79" s="16" t="s">
        <v>3118</v>
      </c>
      <c r="D79" s="16" t="s">
        <v>122</v>
      </c>
      <c r="E79" s="15" t="s">
        <v>2489</v>
      </c>
      <c r="F79" s="17">
        <v>5.0323505435897404</v>
      </c>
      <c r="G79" s="17">
        <v>0.40304022658208499</v>
      </c>
      <c r="H79" s="17">
        <v>1.65811</v>
      </c>
      <c r="I79" s="52">
        <v>0</v>
      </c>
      <c r="J79" s="17">
        <v>5.0162093598234003</v>
      </c>
      <c r="K79" s="17">
        <v>0.34568800055507598</v>
      </c>
      <c r="L79" s="17">
        <v>0.68232000000000004</v>
      </c>
      <c r="M79" s="23">
        <v>1.2200000000000001E-2</v>
      </c>
    </row>
    <row r="80" spans="1:13" ht="17">
      <c r="A80" s="50" t="s">
        <v>1457</v>
      </c>
      <c r="B80" s="16" t="s">
        <v>1458</v>
      </c>
      <c r="C80" s="16" t="s">
        <v>3118</v>
      </c>
      <c r="D80" s="16" t="s">
        <v>156</v>
      </c>
      <c r="E80" s="15" t="s">
        <v>3097</v>
      </c>
      <c r="F80" s="17">
        <v>1.83428995897436</v>
      </c>
      <c r="G80" s="17">
        <v>0.63393982509192104</v>
      </c>
      <c r="H80" s="17">
        <v>2.3967700000000001</v>
      </c>
      <c r="I80" s="52">
        <v>0.83333000000000002</v>
      </c>
      <c r="J80" s="17">
        <v>-0.24840965783664501</v>
      </c>
      <c r="K80" s="17">
        <v>0.84241380782875697</v>
      </c>
      <c r="L80" s="17">
        <v>-0.18573000000000001</v>
      </c>
      <c r="M80" s="23">
        <v>0.72053</v>
      </c>
    </row>
    <row r="81" spans="1:13" ht="17">
      <c r="A81" s="50" t="s">
        <v>954</v>
      </c>
      <c r="B81" s="16" t="s">
        <v>955</v>
      </c>
      <c r="C81" s="16" t="s">
        <v>3118</v>
      </c>
      <c r="D81" s="16" t="s">
        <v>6</v>
      </c>
      <c r="E81" s="15" t="s">
        <v>2857</v>
      </c>
      <c r="F81" s="17">
        <v>2.6267744</v>
      </c>
      <c r="G81" s="17">
        <v>0.30398541453721001</v>
      </c>
      <c r="H81" s="17">
        <v>1.7696499999999999</v>
      </c>
      <c r="I81" s="52">
        <v>5.5599999999999998E-3</v>
      </c>
      <c r="J81" s="17">
        <v>2.9794182229580599</v>
      </c>
      <c r="K81" s="17">
        <v>0.37392582165767002</v>
      </c>
      <c r="L81" s="17">
        <v>0.60289999999999999</v>
      </c>
      <c r="M81" s="23">
        <v>1.2200000000000001E-2</v>
      </c>
    </row>
    <row r="82" spans="1:13" ht="17">
      <c r="A82" s="50" t="s">
        <v>1817</v>
      </c>
      <c r="B82" s="16" t="s">
        <v>1818</v>
      </c>
      <c r="C82" s="16" t="s">
        <v>3118</v>
      </c>
      <c r="D82" s="16" t="s">
        <v>165</v>
      </c>
      <c r="E82" s="15" t="s">
        <v>2589</v>
      </c>
      <c r="F82" s="17">
        <v>3.5048265333333299</v>
      </c>
      <c r="G82" s="17">
        <v>0.55808940285268904</v>
      </c>
      <c r="H82" s="17">
        <v>1.5125</v>
      </c>
      <c r="I82" s="52">
        <v>0</v>
      </c>
      <c r="J82" s="17">
        <v>3.8026882450331101</v>
      </c>
      <c r="K82" s="17">
        <v>0.66517936863095495</v>
      </c>
      <c r="L82" s="17">
        <v>1.17083</v>
      </c>
      <c r="M82" s="23">
        <v>1.2200000000000001E-2</v>
      </c>
    </row>
    <row r="83" spans="1:13" ht="17">
      <c r="A83" s="50" t="s">
        <v>2110</v>
      </c>
      <c r="B83" s="16" t="s">
        <v>2111</v>
      </c>
      <c r="C83" s="16" t="s">
        <v>3118</v>
      </c>
      <c r="D83" s="16" t="s">
        <v>171</v>
      </c>
      <c r="E83" s="15" t="s">
        <v>2619</v>
      </c>
      <c r="F83" s="17">
        <v>3.9196281846153802</v>
      </c>
      <c r="G83" s="17">
        <v>0.351661348090968</v>
      </c>
      <c r="H83" s="17">
        <v>1.6905699999999999</v>
      </c>
      <c r="I83" s="52">
        <v>0</v>
      </c>
      <c r="J83" s="17">
        <v>4.3360879139072797</v>
      </c>
      <c r="K83" s="17">
        <v>0.41522658715687</v>
      </c>
      <c r="L83" s="17">
        <v>0.90031000000000005</v>
      </c>
      <c r="M83" s="23">
        <v>1.2200000000000001E-2</v>
      </c>
    </row>
    <row r="84" spans="1:13" ht="17">
      <c r="A84" s="50" t="s">
        <v>1653</v>
      </c>
      <c r="B84" s="16" t="s">
        <v>1654</v>
      </c>
      <c r="C84" s="16" t="s">
        <v>3118</v>
      </c>
      <c r="D84" s="16" t="s">
        <v>4</v>
      </c>
      <c r="E84" s="15" t="s">
        <v>2872</v>
      </c>
      <c r="F84" s="17">
        <v>8.7775295282051307</v>
      </c>
      <c r="G84" s="17">
        <v>0.51535191814139503</v>
      </c>
      <c r="H84" s="17">
        <v>2.3532500000000001</v>
      </c>
      <c r="I84" s="52">
        <v>0</v>
      </c>
      <c r="J84" s="17">
        <v>9.0601350000000007</v>
      </c>
      <c r="K84" s="17">
        <v>0.52048026693802596</v>
      </c>
      <c r="L84" s="17">
        <v>2.1610200000000002</v>
      </c>
      <c r="M84" s="23">
        <v>1.2200000000000001E-2</v>
      </c>
    </row>
    <row r="85" spans="1:13" ht="17">
      <c r="A85" s="50" t="s">
        <v>1038</v>
      </c>
      <c r="B85" s="16" t="s">
        <v>1039</v>
      </c>
      <c r="C85" s="16" t="s">
        <v>3118</v>
      </c>
      <c r="D85" s="16" t="s">
        <v>186</v>
      </c>
      <c r="E85" s="15" t="s">
        <v>2792</v>
      </c>
      <c r="F85" s="17">
        <v>2.7229269743589701</v>
      </c>
      <c r="G85" s="17">
        <v>0.74234502332100305</v>
      </c>
      <c r="H85" s="17">
        <v>1.0447500000000001</v>
      </c>
      <c r="I85" s="52">
        <v>2.315E-2</v>
      </c>
      <c r="J85" s="17">
        <v>3.0392233443708601</v>
      </c>
      <c r="K85" s="17">
        <v>0.70940577086498102</v>
      </c>
      <c r="L85" s="17">
        <v>1.5987499999999999</v>
      </c>
      <c r="M85" s="23">
        <v>3.6589999999999998E-2</v>
      </c>
    </row>
    <row r="86" spans="1:13" ht="17">
      <c r="A86" s="50" t="s">
        <v>1665</v>
      </c>
      <c r="B86" s="16" t="s">
        <v>1666</v>
      </c>
      <c r="C86" s="16" t="s">
        <v>3118</v>
      </c>
      <c r="D86" s="16" t="s">
        <v>181</v>
      </c>
      <c r="E86" s="15" t="s">
        <v>2328</v>
      </c>
      <c r="F86" s="17">
        <v>5.1354016717948703</v>
      </c>
      <c r="G86" s="17">
        <v>0.60808877211882195</v>
      </c>
      <c r="H86" s="17">
        <v>1.71763</v>
      </c>
      <c r="I86" s="52">
        <v>0</v>
      </c>
      <c r="J86" s="17">
        <v>5.2497137086092698</v>
      </c>
      <c r="K86" s="17">
        <v>0.61031276042900695</v>
      </c>
      <c r="L86" s="17">
        <v>0.55313999999999997</v>
      </c>
      <c r="M86" s="23">
        <v>1.2200000000000001E-2</v>
      </c>
    </row>
    <row r="87" spans="1:13" ht="17">
      <c r="A87" s="50" t="s">
        <v>1795</v>
      </c>
      <c r="B87" s="16" t="s">
        <v>1796</v>
      </c>
      <c r="C87" s="16" t="s">
        <v>3118</v>
      </c>
      <c r="D87" s="16" t="s">
        <v>180</v>
      </c>
      <c r="E87" s="15" t="s">
        <v>2692</v>
      </c>
      <c r="F87" s="17">
        <v>2.0061458666666701</v>
      </c>
      <c r="G87" s="17">
        <v>0.30624182030369201</v>
      </c>
      <c r="H87" s="17">
        <v>1.13683</v>
      </c>
      <c r="I87" s="52">
        <v>3.7000000000000002E-3</v>
      </c>
      <c r="J87" s="17">
        <v>1.7333084437086099</v>
      </c>
      <c r="K87" s="17">
        <v>0.26516937967087001</v>
      </c>
      <c r="L87" s="17">
        <v>0.30397999999999997</v>
      </c>
      <c r="M87" s="23">
        <v>1.321E-2</v>
      </c>
    </row>
    <row r="88" spans="1:13" ht="19" customHeight="1">
      <c r="A88" s="50" t="s">
        <v>1924</v>
      </c>
      <c r="B88" s="16" t="s">
        <v>1925</v>
      </c>
      <c r="C88" s="16" t="s">
        <v>3118</v>
      </c>
      <c r="D88" s="16" t="s">
        <v>178</v>
      </c>
      <c r="E88" s="15" t="s">
        <v>2962</v>
      </c>
      <c r="F88" s="17">
        <v>4.3129908615384602</v>
      </c>
      <c r="G88" s="17">
        <v>0.49564133101896002</v>
      </c>
      <c r="H88" s="17">
        <v>0.93445</v>
      </c>
      <c r="I88" s="52">
        <v>0</v>
      </c>
      <c r="J88" s="17">
        <v>3.7383151766004401</v>
      </c>
      <c r="K88" s="17">
        <v>0.48984064779145597</v>
      </c>
      <c r="L88" s="17">
        <v>0.81413000000000002</v>
      </c>
      <c r="M88" s="23">
        <v>1.2200000000000001E-2</v>
      </c>
    </row>
    <row r="89" spans="1:13" ht="17">
      <c r="A89" s="50" t="s">
        <v>1389</v>
      </c>
      <c r="B89" s="16" t="s">
        <v>1390</v>
      </c>
      <c r="C89" s="16" t="s">
        <v>3118</v>
      </c>
      <c r="D89" s="16" t="s">
        <v>153</v>
      </c>
      <c r="E89" s="15" t="s">
        <v>2443</v>
      </c>
      <c r="F89" s="17">
        <v>6.2363443692307703</v>
      </c>
      <c r="G89" s="17">
        <v>0.432417594695504</v>
      </c>
      <c r="H89" s="17">
        <v>2.6793300000000002</v>
      </c>
      <c r="I89" s="52">
        <v>0</v>
      </c>
      <c r="J89" s="17">
        <v>5.0084241280353199</v>
      </c>
      <c r="K89" s="17">
        <v>0.42322448169033899</v>
      </c>
      <c r="L89" s="17">
        <v>-0.86709999999999998</v>
      </c>
      <c r="M89" s="23">
        <v>1.2200000000000001E-2</v>
      </c>
    </row>
    <row r="90" spans="1:13" ht="17">
      <c r="A90" s="50" t="s">
        <v>2309</v>
      </c>
      <c r="B90" s="16" t="s">
        <v>2310</v>
      </c>
      <c r="C90" s="16" t="s">
        <v>3118</v>
      </c>
      <c r="D90" s="16" t="s">
        <v>159</v>
      </c>
      <c r="E90" s="15" t="s">
        <v>2647</v>
      </c>
      <c r="F90" s="17">
        <v>2.6550384717948701</v>
      </c>
      <c r="G90" s="17">
        <v>0.70520811119360205</v>
      </c>
      <c r="H90" s="17">
        <v>0.93632000000000004</v>
      </c>
      <c r="I90" s="52">
        <v>0</v>
      </c>
      <c r="J90" s="17">
        <v>3.9190098565121398</v>
      </c>
      <c r="K90" s="17">
        <v>0.688218103241933</v>
      </c>
      <c r="L90" s="17">
        <v>0.58714999999999995</v>
      </c>
      <c r="M90" s="23">
        <v>1.2200000000000001E-2</v>
      </c>
    </row>
    <row r="91" spans="1:13" ht="17">
      <c r="A91" s="50" t="s">
        <v>2001</v>
      </c>
      <c r="B91" s="16" t="s">
        <v>2002</v>
      </c>
      <c r="C91" s="16" t="s">
        <v>3118</v>
      </c>
      <c r="D91" s="16" t="s">
        <v>201</v>
      </c>
      <c r="E91" s="15" t="s">
        <v>2634</v>
      </c>
      <c r="F91" s="17">
        <v>1.5825746564102601</v>
      </c>
      <c r="G91" s="17">
        <v>0.317827756192607</v>
      </c>
      <c r="H91" s="17">
        <v>1.24411</v>
      </c>
      <c r="I91" s="52">
        <v>0.13704</v>
      </c>
      <c r="J91" s="17">
        <v>1.5632966556291401</v>
      </c>
      <c r="K91" s="17">
        <v>0.279734687811587</v>
      </c>
      <c r="L91" s="17">
        <v>0.73777999999999999</v>
      </c>
      <c r="M91" s="23">
        <v>1.524E-2</v>
      </c>
    </row>
    <row r="92" spans="1:13" ht="17">
      <c r="A92" s="50" t="s">
        <v>1591</v>
      </c>
      <c r="B92" s="16" t="s">
        <v>1592</v>
      </c>
      <c r="C92" s="16" t="s">
        <v>3118</v>
      </c>
      <c r="D92" s="16" t="s">
        <v>192</v>
      </c>
      <c r="E92" s="15" t="s">
        <v>2507</v>
      </c>
      <c r="F92" s="17">
        <v>1.8991876410256401</v>
      </c>
      <c r="G92" s="17">
        <v>0.323800181167334</v>
      </c>
      <c r="H92" s="17">
        <v>1.50088</v>
      </c>
      <c r="I92" s="52">
        <v>0.10741000000000001</v>
      </c>
      <c r="J92" s="17">
        <v>1.55349492273731</v>
      </c>
      <c r="K92" s="17">
        <v>0.29479304423761099</v>
      </c>
      <c r="L92" s="17">
        <v>1.0824400000000001</v>
      </c>
      <c r="M92" s="23">
        <v>5.1830000000000001E-2</v>
      </c>
    </row>
    <row r="93" spans="1:13" ht="17">
      <c r="A93" s="50" t="s">
        <v>1977</v>
      </c>
      <c r="B93" s="16" t="s">
        <v>1978</v>
      </c>
      <c r="C93" s="16" t="s">
        <v>3118</v>
      </c>
      <c r="D93" s="16" t="s">
        <v>203</v>
      </c>
      <c r="E93" s="15" t="s">
        <v>2898</v>
      </c>
      <c r="F93" s="17">
        <v>2.87807423589744</v>
      </c>
      <c r="G93" s="17">
        <v>0.29199131349102703</v>
      </c>
      <c r="H93" s="17">
        <v>1.43804</v>
      </c>
      <c r="I93" s="52">
        <v>0</v>
      </c>
      <c r="J93" s="17">
        <v>1.9193369977924899</v>
      </c>
      <c r="K93" s="17">
        <v>0.27539126562868299</v>
      </c>
      <c r="L93" s="17">
        <v>0.23347999999999999</v>
      </c>
      <c r="M93" s="23">
        <v>1.2200000000000001E-2</v>
      </c>
    </row>
    <row r="94" spans="1:13" ht="17">
      <c r="A94" s="50" t="s">
        <v>1919</v>
      </c>
      <c r="B94" s="16" t="s">
        <v>1920</v>
      </c>
      <c r="C94" s="16" t="s">
        <v>3118</v>
      </c>
      <c r="D94" s="16" t="s">
        <v>146</v>
      </c>
      <c r="E94" s="15" t="s">
        <v>2610</v>
      </c>
      <c r="F94" s="17">
        <v>5.2090762461538498</v>
      </c>
      <c r="G94" s="17">
        <v>0.32152052130459802</v>
      </c>
      <c r="H94" s="17">
        <v>2.3109899999999999</v>
      </c>
      <c r="I94" s="52">
        <v>0</v>
      </c>
      <c r="J94" s="17">
        <v>5.17767886313466</v>
      </c>
      <c r="K94" s="17">
        <v>0.34652850029103599</v>
      </c>
      <c r="L94" s="17">
        <v>0.44695000000000001</v>
      </c>
      <c r="M94" s="23">
        <v>1.2200000000000001E-2</v>
      </c>
    </row>
    <row r="95" spans="1:13" ht="17">
      <c r="A95" s="50" t="s">
        <v>1899</v>
      </c>
      <c r="B95" s="16" t="s">
        <v>1900</v>
      </c>
      <c r="C95" s="16" t="s">
        <v>3115</v>
      </c>
      <c r="D95" s="16" t="s">
        <v>266</v>
      </c>
      <c r="E95" s="15" t="s">
        <v>2997</v>
      </c>
      <c r="F95" s="17">
        <v>3.9415772205128201</v>
      </c>
      <c r="G95" s="17">
        <v>0.54192779921155798</v>
      </c>
      <c r="H95" s="17">
        <v>1.18512</v>
      </c>
      <c r="I95" s="52">
        <v>0</v>
      </c>
      <c r="J95" s="17">
        <v>4.3514186534216304</v>
      </c>
      <c r="K95" s="17">
        <v>0.57450299816378603</v>
      </c>
      <c r="L95" s="17">
        <v>0.10967</v>
      </c>
      <c r="M95" s="23">
        <v>1.0160000000000001E-2</v>
      </c>
    </row>
    <row r="96" spans="1:13" ht="33" customHeight="1">
      <c r="A96" s="50" t="s">
        <v>3156</v>
      </c>
      <c r="B96" s="16" t="s">
        <v>2241</v>
      </c>
      <c r="C96" s="16" t="s">
        <v>3115</v>
      </c>
      <c r="D96" s="16" t="s">
        <v>212</v>
      </c>
      <c r="E96" s="15" t="s">
        <v>2909</v>
      </c>
      <c r="F96" s="17">
        <v>5.9714686256410303</v>
      </c>
      <c r="G96" s="17">
        <v>0.17619551489803301</v>
      </c>
      <c r="H96" s="17">
        <v>1.39838</v>
      </c>
      <c r="I96" s="52">
        <v>0</v>
      </c>
      <c r="J96" s="17">
        <v>6.1030600993377497</v>
      </c>
      <c r="K96" s="17">
        <v>0.15129019264293</v>
      </c>
      <c r="L96" s="17">
        <v>1.0653600000000001</v>
      </c>
      <c r="M96" s="23">
        <v>1.0160000000000001E-2</v>
      </c>
    </row>
    <row r="97" spans="1:13" ht="17">
      <c r="A97" s="50" t="s">
        <v>1467</v>
      </c>
      <c r="B97" s="16" t="s">
        <v>1468</v>
      </c>
      <c r="C97" s="16" t="s">
        <v>3115</v>
      </c>
      <c r="D97" s="16" t="s">
        <v>208</v>
      </c>
      <c r="E97" s="15" t="s">
        <v>3106</v>
      </c>
      <c r="F97" s="17">
        <v>8.0044590051282007</v>
      </c>
      <c r="G97" s="17">
        <v>0.75549503707346999</v>
      </c>
      <c r="H97" s="17">
        <v>3.4374899999999999</v>
      </c>
      <c r="I97" s="52">
        <v>3.7000000000000002E-3</v>
      </c>
      <c r="J97" s="17">
        <v>5.9499355849889604</v>
      </c>
      <c r="K97" s="17">
        <v>1.46030620871782</v>
      </c>
      <c r="L97" s="17">
        <v>1.1319399999999999</v>
      </c>
      <c r="M97" s="23">
        <v>1.728E-2</v>
      </c>
    </row>
    <row r="98" spans="1:13" ht="17">
      <c r="A98" s="50" t="s">
        <v>1034</v>
      </c>
      <c r="B98" s="16" t="s">
        <v>1035</v>
      </c>
      <c r="C98" s="16" t="s">
        <v>3115</v>
      </c>
      <c r="D98" s="16" t="s">
        <v>104</v>
      </c>
      <c r="E98" s="15" t="s">
        <v>2340</v>
      </c>
      <c r="F98" s="17">
        <v>4.6175058564102596</v>
      </c>
      <c r="G98" s="17">
        <v>0.402335852865088</v>
      </c>
      <c r="H98" s="17">
        <v>1.2694700000000001</v>
      </c>
      <c r="I98" s="52">
        <v>0</v>
      </c>
      <c r="J98" s="17">
        <v>5.5157079911699798</v>
      </c>
      <c r="K98" s="17">
        <v>0.39719270672164397</v>
      </c>
      <c r="L98" s="17">
        <v>0.30225000000000002</v>
      </c>
      <c r="M98" s="23">
        <v>1.0160000000000001E-2</v>
      </c>
    </row>
    <row r="99" spans="1:13" ht="17">
      <c r="A99" s="50" t="s">
        <v>2301</v>
      </c>
      <c r="B99" s="16" t="s">
        <v>2302</v>
      </c>
      <c r="C99" s="16" t="s">
        <v>3115</v>
      </c>
      <c r="D99" s="16" t="s">
        <v>19</v>
      </c>
      <c r="E99" s="15" t="s">
        <v>3110</v>
      </c>
      <c r="F99" s="17">
        <v>8.2975332512820508</v>
      </c>
      <c r="G99" s="17">
        <v>0.210381242219492</v>
      </c>
      <c r="H99" s="17">
        <v>2.9316800000000001</v>
      </c>
      <c r="I99" s="52">
        <v>0</v>
      </c>
      <c r="J99" s="17">
        <v>7.8902245916114797</v>
      </c>
      <c r="K99" s="17">
        <v>0.18205488033202</v>
      </c>
      <c r="L99" s="17">
        <v>0.72821999999999998</v>
      </c>
      <c r="M99" s="23">
        <v>1.0160000000000001E-2</v>
      </c>
    </row>
    <row r="100" spans="1:13" ht="17">
      <c r="A100" s="50" t="s">
        <v>3157</v>
      </c>
      <c r="B100" s="16" t="s">
        <v>2000</v>
      </c>
      <c r="C100" s="16" t="s">
        <v>3115</v>
      </c>
      <c r="D100" s="16" t="s">
        <v>207</v>
      </c>
      <c r="E100" s="15" t="s">
        <v>2869</v>
      </c>
      <c r="F100" s="17">
        <v>7.7720125333333296</v>
      </c>
      <c r="G100" s="17">
        <v>1.76533634610865</v>
      </c>
      <c r="H100" s="17">
        <v>2.0179299999999998</v>
      </c>
      <c r="I100" s="52">
        <v>9.3000000000000005E-4</v>
      </c>
      <c r="J100" s="17">
        <v>8.6435537527593809</v>
      </c>
      <c r="K100" s="17">
        <v>1.0547257294635</v>
      </c>
      <c r="L100" s="17">
        <v>0.25319000000000003</v>
      </c>
      <c r="M100" s="23">
        <v>1.0160000000000001E-2</v>
      </c>
    </row>
    <row r="101" spans="1:13" ht="17">
      <c r="A101" s="50" t="s">
        <v>3158</v>
      </c>
      <c r="B101" s="16" t="s">
        <v>1431</v>
      </c>
      <c r="C101" s="16" t="s">
        <v>3115</v>
      </c>
      <c r="D101" s="16" t="s">
        <v>206</v>
      </c>
      <c r="E101" s="15" t="s">
        <v>2633</v>
      </c>
      <c r="F101" s="17">
        <v>5.3108625230769198</v>
      </c>
      <c r="G101" s="17">
        <v>1.03547312303344</v>
      </c>
      <c r="H101" s="17">
        <v>2.57193</v>
      </c>
      <c r="I101" s="52">
        <v>2.4070000000000001E-2</v>
      </c>
      <c r="J101" s="17">
        <v>4.2167458830022104</v>
      </c>
      <c r="K101" s="17">
        <v>1.0051412370924799</v>
      </c>
      <c r="L101" s="17">
        <v>1.27518</v>
      </c>
      <c r="M101" s="23">
        <v>1.0160000000000001E-2</v>
      </c>
    </row>
    <row r="102" spans="1:13" ht="17">
      <c r="A102" s="50" t="s">
        <v>1346</v>
      </c>
      <c r="B102" s="16" t="s">
        <v>1347</v>
      </c>
      <c r="C102" s="16" t="s">
        <v>3115</v>
      </c>
      <c r="D102" s="16" t="s">
        <v>264</v>
      </c>
      <c r="E102" s="15" t="s">
        <v>2597</v>
      </c>
      <c r="F102" s="17">
        <v>1.68828514871795</v>
      </c>
      <c r="G102" s="17">
        <v>0.40965136491954401</v>
      </c>
      <c r="H102" s="17">
        <v>1.83447</v>
      </c>
      <c r="I102" s="52">
        <v>0.73333000000000004</v>
      </c>
      <c r="J102" s="17">
        <v>1.1301342604856499</v>
      </c>
      <c r="K102" s="17">
        <v>0.72532595843132097</v>
      </c>
      <c r="L102" s="17">
        <v>0.84265999999999996</v>
      </c>
      <c r="M102" s="23">
        <v>0.39126</v>
      </c>
    </row>
    <row r="103" spans="1:13" ht="17">
      <c r="A103" s="50" t="s">
        <v>994</v>
      </c>
      <c r="B103" s="16" t="s">
        <v>995</v>
      </c>
      <c r="C103" s="16" t="s">
        <v>3115</v>
      </c>
      <c r="D103" s="16" t="s">
        <v>9</v>
      </c>
      <c r="E103" s="15" t="s">
        <v>2991</v>
      </c>
      <c r="F103" s="17">
        <v>5.0771854974358996</v>
      </c>
      <c r="G103" s="17">
        <v>0.32240154198493598</v>
      </c>
      <c r="H103" s="17">
        <v>2.4105300000000001</v>
      </c>
      <c r="I103" s="52">
        <v>0</v>
      </c>
      <c r="J103" s="17">
        <v>4.1581607836644601</v>
      </c>
      <c r="K103" s="17">
        <v>0.25815442350797202</v>
      </c>
      <c r="L103" s="17">
        <v>0.67645999999999995</v>
      </c>
      <c r="M103" s="23">
        <v>1.0160000000000001E-2</v>
      </c>
    </row>
    <row r="104" spans="1:13" ht="17">
      <c r="A104" s="50" t="s">
        <v>872</v>
      </c>
      <c r="B104" s="16" t="s">
        <v>873</v>
      </c>
      <c r="C104" s="16" t="s">
        <v>3115</v>
      </c>
      <c r="D104" s="16" t="s">
        <v>271</v>
      </c>
      <c r="E104" s="15" t="s">
        <v>2685</v>
      </c>
      <c r="F104" s="17">
        <v>3.0829317641025602</v>
      </c>
      <c r="G104" s="17">
        <v>0.90197113079410796</v>
      </c>
      <c r="H104" s="17">
        <v>1.9503600000000001</v>
      </c>
      <c r="I104" s="52">
        <v>6.7589999999999997E-2</v>
      </c>
      <c r="J104" s="17">
        <v>2.4330442494481201</v>
      </c>
      <c r="K104" s="17">
        <v>0.785107156207284</v>
      </c>
      <c r="L104" s="17">
        <v>1.21225</v>
      </c>
      <c r="M104" s="23">
        <v>3.049E-2</v>
      </c>
    </row>
    <row r="105" spans="1:13" ht="17">
      <c r="A105" s="50" t="s">
        <v>1544</v>
      </c>
      <c r="B105" s="16" t="s">
        <v>1545</v>
      </c>
      <c r="C105" s="16" t="s">
        <v>3115</v>
      </c>
      <c r="D105" s="16" t="s">
        <v>254</v>
      </c>
      <c r="E105" s="15" t="s">
        <v>2953</v>
      </c>
      <c r="F105" s="17">
        <v>8.7131968512820492</v>
      </c>
      <c r="G105" s="17">
        <v>1.1989920174644899</v>
      </c>
      <c r="H105" s="17">
        <v>2.2285300000000001</v>
      </c>
      <c r="I105" s="52">
        <v>0</v>
      </c>
      <c r="J105" s="17">
        <v>8.6415799116997807</v>
      </c>
      <c r="K105" s="17">
        <v>1.0559378977445799</v>
      </c>
      <c r="L105" s="17">
        <v>0.18368999999999999</v>
      </c>
      <c r="M105" s="23">
        <v>1.0160000000000001E-2</v>
      </c>
    </row>
    <row r="106" spans="1:13" ht="17">
      <c r="A106" s="50" t="s">
        <v>1152</v>
      </c>
      <c r="B106" s="16" t="s">
        <v>1153</v>
      </c>
      <c r="C106" s="16" t="s">
        <v>3115</v>
      </c>
      <c r="D106" s="16" t="s">
        <v>255</v>
      </c>
      <c r="E106" s="15" t="s">
        <v>2543</v>
      </c>
      <c r="F106" s="17">
        <v>6.8728911897435898</v>
      </c>
      <c r="G106" s="17">
        <v>0.59267193249587802</v>
      </c>
      <c r="H106" s="17">
        <v>2.0328300000000001</v>
      </c>
      <c r="I106" s="52">
        <v>0</v>
      </c>
      <c r="J106" s="17">
        <v>6.6745495695364196</v>
      </c>
      <c r="K106" s="17">
        <v>0.67750953346767995</v>
      </c>
      <c r="L106" s="17">
        <v>0.62195</v>
      </c>
      <c r="M106" s="23">
        <v>1.0160000000000001E-2</v>
      </c>
    </row>
    <row r="107" spans="1:13" ht="17">
      <c r="A107" s="50" t="s">
        <v>1831</v>
      </c>
      <c r="B107" s="16" t="s">
        <v>1832</v>
      </c>
      <c r="C107" s="16" t="s">
        <v>3115</v>
      </c>
      <c r="D107" s="16" t="s">
        <v>273</v>
      </c>
      <c r="E107" s="15" t="s">
        <v>2460</v>
      </c>
      <c r="F107" s="17">
        <v>5.1934144717948696</v>
      </c>
      <c r="G107" s="17">
        <v>0.406920098040922</v>
      </c>
      <c r="H107" s="17">
        <v>2.21035</v>
      </c>
      <c r="I107" s="52">
        <v>0</v>
      </c>
      <c r="J107" s="17">
        <v>5.1487378256070597</v>
      </c>
      <c r="K107" s="17">
        <v>0.38160052663279598</v>
      </c>
      <c r="L107" s="17">
        <v>0.55927000000000004</v>
      </c>
      <c r="M107" s="23">
        <v>1.0160000000000001E-2</v>
      </c>
    </row>
    <row r="108" spans="1:13" ht="17">
      <c r="A108" s="50" t="s">
        <v>3159</v>
      </c>
      <c r="B108" s="16" t="s">
        <v>1404</v>
      </c>
      <c r="C108" s="16" t="s">
        <v>3115</v>
      </c>
      <c r="D108" s="16" t="s">
        <v>209</v>
      </c>
      <c r="E108" s="15" t="s">
        <v>2669</v>
      </c>
      <c r="F108" s="17">
        <v>4.3806823589743598</v>
      </c>
      <c r="G108" s="17">
        <v>1.51529448860297</v>
      </c>
      <c r="H108" s="17">
        <v>1.7971699999999999</v>
      </c>
      <c r="I108" s="52">
        <v>0</v>
      </c>
      <c r="J108" s="17">
        <v>4.47305092715232</v>
      </c>
      <c r="K108" s="17">
        <v>1.2513538286217101</v>
      </c>
      <c r="L108" s="17">
        <v>0.82811999999999997</v>
      </c>
      <c r="M108" s="23">
        <v>1.0160000000000001E-2</v>
      </c>
    </row>
    <row r="109" spans="1:13" ht="17">
      <c r="A109" s="50" t="s">
        <v>1320</v>
      </c>
      <c r="B109" s="16" t="s">
        <v>1321</v>
      </c>
      <c r="C109" s="16" t="s">
        <v>3115</v>
      </c>
      <c r="D109" s="16" t="s">
        <v>238</v>
      </c>
      <c r="E109" s="15" t="s">
        <v>3056</v>
      </c>
      <c r="F109" s="17">
        <v>5.7541972923076896</v>
      </c>
      <c r="G109" s="17">
        <v>0.63392400116288505</v>
      </c>
      <c r="H109" s="17">
        <v>3.1594500000000001</v>
      </c>
      <c r="I109" s="52">
        <v>0</v>
      </c>
      <c r="J109" s="17">
        <v>4.5369378587196501</v>
      </c>
      <c r="K109" s="17">
        <v>0.44755059281999798</v>
      </c>
      <c r="L109" s="17">
        <v>0.73531000000000002</v>
      </c>
      <c r="M109" s="23">
        <v>1.0160000000000001E-2</v>
      </c>
    </row>
    <row r="110" spans="1:13" ht="34">
      <c r="A110" s="50" t="s">
        <v>1546</v>
      </c>
      <c r="B110" s="16" t="s">
        <v>1547</v>
      </c>
      <c r="C110" s="16" t="s">
        <v>3115</v>
      </c>
      <c r="D110" s="16" t="s">
        <v>251</v>
      </c>
      <c r="E110" s="15" t="s">
        <v>2680</v>
      </c>
      <c r="F110" s="17">
        <v>4.3177122153846197</v>
      </c>
      <c r="G110" s="17">
        <v>0.60740500150543197</v>
      </c>
      <c r="H110" s="17">
        <v>1.9228099999999999</v>
      </c>
      <c r="I110" s="52">
        <v>0</v>
      </c>
      <c r="J110" s="17">
        <v>4.3446266887417204</v>
      </c>
      <c r="K110" s="17">
        <v>0.50772317472342499</v>
      </c>
      <c r="L110" s="17">
        <v>1.2723500000000001</v>
      </c>
      <c r="M110" s="23">
        <v>1.0160000000000001E-2</v>
      </c>
    </row>
    <row r="111" spans="1:13" ht="17">
      <c r="A111" s="50" t="s">
        <v>2220</v>
      </c>
      <c r="B111" s="16" t="s">
        <v>2221</v>
      </c>
      <c r="C111" s="16" t="s">
        <v>3115</v>
      </c>
      <c r="D111" s="16" t="s">
        <v>233</v>
      </c>
      <c r="E111" s="15" t="s">
        <v>2983</v>
      </c>
      <c r="F111" s="17">
        <v>10.596161682051299</v>
      </c>
      <c r="G111" s="17">
        <v>0.84148365777628698</v>
      </c>
      <c r="H111" s="17">
        <v>3.3323999999999998</v>
      </c>
      <c r="I111" s="52">
        <v>0</v>
      </c>
      <c r="J111" s="17">
        <v>10.049836125827801</v>
      </c>
      <c r="K111" s="17">
        <v>0.85915575820480095</v>
      </c>
      <c r="L111" s="17">
        <v>1.0509999999999999</v>
      </c>
      <c r="M111" s="23">
        <v>1.0160000000000001E-2</v>
      </c>
    </row>
    <row r="112" spans="1:13" ht="17">
      <c r="A112" s="50" t="s">
        <v>1453</v>
      </c>
      <c r="B112" s="16" t="s">
        <v>1454</v>
      </c>
      <c r="C112" s="16" t="s">
        <v>3115</v>
      </c>
      <c r="D112" s="16" t="s">
        <v>268</v>
      </c>
      <c r="E112" s="15" t="s">
        <v>2506</v>
      </c>
      <c r="F112" s="17">
        <v>8.9424042153846095</v>
      </c>
      <c r="G112" s="17">
        <v>0.71469509863687997</v>
      </c>
      <c r="H112" s="17">
        <v>2.57545</v>
      </c>
      <c r="I112" s="52">
        <v>0</v>
      </c>
      <c r="J112" s="17">
        <v>7.2884166666666701</v>
      </c>
      <c r="K112" s="17">
        <v>0.37098757682992101</v>
      </c>
      <c r="L112" s="17">
        <v>0.22652</v>
      </c>
      <c r="M112" s="23">
        <v>1.0160000000000001E-2</v>
      </c>
    </row>
    <row r="113" spans="1:13" ht="17">
      <c r="A113" s="50" t="s">
        <v>1757</v>
      </c>
      <c r="B113" s="16" t="s">
        <v>1758</v>
      </c>
      <c r="C113" s="16" t="s">
        <v>3119</v>
      </c>
      <c r="D113" s="16" t="s">
        <v>227</v>
      </c>
      <c r="E113" s="15" t="s">
        <v>2527</v>
      </c>
      <c r="F113" s="17">
        <v>8.7971078153846207</v>
      </c>
      <c r="G113" s="17">
        <v>1.36876570191657</v>
      </c>
      <c r="H113" s="17">
        <v>2.4780500000000001</v>
      </c>
      <c r="I113" s="52">
        <v>0</v>
      </c>
      <c r="J113" s="17">
        <v>9.3270465121412798</v>
      </c>
      <c r="K113" s="17">
        <v>0.99956603748698603</v>
      </c>
      <c r="L113" s="17">
        <v>1.76814</v>
      </c>
      <c r="M113" s="23">
        <v>1.0160000000000001E-2</v>
      </c>
    </row>
    <row r="114" spans="1:13" ht="17">
      <c r="A114" s="50" t="s">
        <v>1221</v>
      </c>
      <c r="B114" s="16" t="s">
        <v>1222</v>
      </c>
      <c r="C114" s="16" t="s">
        <v>3115</v>
      </c>
      <c r="D114" s="16" t="s">
        <v>259</v>
      </c>
      <c r="E114" s="15" t="s">
        <v>2505</v>
      </c>
      <c r="F114" s="17">
        <v>5.5992815384615398</v>
      </c>
      <c r="G114" s="17">
        <v>0.40694230763338402</v>
      </c>
      <c r="H114" s="17">
        <v>1.7171700000000001</v>
      </c>
      <c r="I114" s="52">
        <v>0</v>
      </c>
      <c r="J114" s="17">
        <v>5.2710619094922704</v>
      </c>
      <c r="K114" s="17">
        <v>0.27707287992441498</v>
      </c>
      <c r="L114" s="17">
        <v>0.64868999999999999</v>
      </c>
      <c r="M114" s="23">
        <v>1.0160000000000001E-2</v>
      </c>
    </row>
    <row r="115" spans="1:13" ht="17">
      <c r="A115" s="50" t="s">
        <v>1293</v>
      </c>
      <c r="B115" s="16" t="s">
        <v>1294</v>
      </c>
      <c r="C115" s="16" t="s">
        <v>3115</v>
      </c>
      <c r="D115" s="16" t="s">
        <v>242</v>
      </c>
      <c r="E115" s="15" t="s">
        <v>3108</v>
      </c>
      <c r="F115" s="17">
        <v>3.5580810461538501</v>
      </c>
      <c r="G115" s="17">
        <v>1.74605437568966</v>
      </c>
      <c r="H115" s="17">
        <v>1.55914</v>
      </c>
      <c r="I115" s="52">
        <v>7.6850000000000002E-2</v>
      </c>
      <c r="J115" s="17">
        <v>5.44177901766004</v>
      </c>
      <c r="K115" s="17">
        <v>1.76495250117691</v>
      </c>
      <c r="L115" s="17">
        <v>2.2553700000000001</v>
      </c>
      <c r="M115" s="23">
        <v>2.6419999999999999E-2</v>
      </c>
    </row>
    <row r="116" spans="1:13" ht="17">
      <c r="A116" s="50" t="s">
        <v>3160</v>
      </c>
      <c r="B116" s="16" t="s">
        <v>1570</v>
      </c>
      <c r="C116" s="16" t="s">
        <v>3115</v>
      </c>
      <c r="D116" s="16" t="s">
        <v>260</v>
      </c>
      <c r="E116" s="15" t="s">
        <v>2415</v>
      </c>
      <c r="F116" s="17">
        <v>9.4569941743589805</v>
      </c>
      <c r="G116" s="17">
        <v>0.87500997217791199</v>
      </c>
      <c r="H116" s="17">
        <v>2.2825799999999998</v>
      </c>
      <c r="I116" s="52">
        <v>0</v>
      </c>
      <c r="J116" s="17">
        <v>9.2358136092715206</v>
      </c>
      <c r="K116" s="17">
        <v>0.64296677861739704</v>
      </c>
      <c r="L116" s="17">
        <v>0.79545999999999994</v>
      </c>
      <c r="M116" s="23">
        <v>1.0160000000000001E-2</v>
      </c>
    </row>
    <row r="117" spans="1:13" ht="17">
      <c r="A117" s="50" t="s">
        <v>906</v>
      </c>
      <c r="B117" s="16" t="s">
        <v>907</v>
      </c>
      <c r="C117" s="16" t="s">
        <v>3115</v>
      </c>
      <c r="D117" s="16" t="s">
        <v>21</v>
      </c>
      <c r="E117" s="15" t="s">
        <v>2552</v>
      </c>
      <c r="F117" s="17">
        <v>8.9690986153846204</v>
      </c>
      <c r="G117" s="17">
        <v>0.734896239920796</v>
      </c>
      <c r="H117" s="17">
        <v>2.8096700000000001</v>
      </c>
      <c r="I117" s="52">
        <v>0</v>
      </c>
      <c r="J117" s="17">
        <v>9.2343606953642396</v>
      </c>
      <c r="K117" s="17">
        <v>0.69699336184340399</v>
      </c>
      <c r="L117" s="17">
        <v>1.16679</v>
      </c>
      <c r="M117" s="23">
        <v>1.0160000000000001E-2</v>
      </c>
    </row>
    <row r="118" spans="1:13" ht="17">
      <c r="A118" s="50" t="s">
        <v>3161</v>
      </c>
      <c r="B118" s="16" t="s">
        <v>998</v>
      </c>
      <c r="C118" s="16" t="s">
        <v>3115</v>
      </c>
      <c r="D118" s="16" t="s">
        <v>231</v>
      </c>
      <c r="E118" s="15" t="s">
        <v>3033</v>
      </c>
      <c r="F118" s="17">
        <v>6.88957626666667</v>
      </c>
      <c r="G118" s="17">
        <v>1.2648111886147999</v>
      </c>
      <c r="H118" s="17">
        <v>1.87653</v>
      </c>
      <c r="I118" s="52">
        <v>0</v>
      </c>
      <c r="J118" s="17">
        <v>7.5127297682119201</v>
      </c>
      <c r="K118" s="17">
        <v>1.2672832350679399</v>
      </c>
      <c r="L118" s="17">
        <v>1.6049199999999999</v>
      </c>
      <c r="M118" s="23">
        <v>1.0160000000000001E-2</v>
      </c>
    </row>
    <row r="119" spans="1:13" ht="17">
      <c r="A119" s="50" t="s">
        <v>3162</v>
      </c>
      <c r="B119" s="16" t="s">
        <v>1714</v>
      </c>
      <c r="C119" s="16" t="s">
        <v>3115</v>
      </c>
      <c r="D119" s="16" t="s">
        <v>234</v>
      </c>
      <c r="E119" s="15" t="s">
        <v>3004</v>
      </c>
      <c r="F119" s="17">
        <v>3.0748252205128201</v>
      </c>
      <c r="G119" s="17">
        <v>0.60199490048691096</v>
      </c>
      <c r="H119" s="17">
        <v>1.7721199999999999</v>
      </c>
      <c r="I119" s="52">
        <v>2.7799999999999999E-3</v>
      </c>
      <c r="J119" s="17">
        <v>4.44721379690949</v>
      </c>
      <c r="K119" s="17">
        <v>0.69902011679739695</v>
      </c>
      <c r="L119" s="17">
        <v>1.2170099999999999</v>
      </c>
      <c r="M119" s="23">
        <v>1.0160000000000001E-2</v>
      </c>
    </row>
    <row r="120" spans="1:13" ht="17">
      <c r="A120" s="50" t="s">
        <v>996</v>
      </c>
      <c r="B120" s="16" t="s">
        <v>997</v>
      </c>
      <c r="C120" s="16" t="s">
        <v>3115</v>
      </c>
      <c r="D120" s="16" t="s">
        <v>236</v>
      </c>
      <c r="E120" s="15" t="s">
        <v>2615</v>
      </c>
      <c r="F120" s="17">
        <v>11.4053384717949</v>
      </c>
      <c r="G120" s="17">
        <v>0.58645791588986196</v>
      </c>
      <c r="H120" s="17">
        <v>2.4176099999999998</v>
      </c>
      <c r="I120" s="52">
        <v>0</v>
      </c>
      <c r="J120" s="17">
        <v>11.759137671081699</v>
      </c>
      <c r="K120" s="17">
        <v>0.422254346886203</v>
      </c>
      <c r="L120" s="17">
        <v>1.75257</v>
      </c>
      <c r="M120" s="23">
        <v>1.0160000000000001E-2</v>
      </c>
    </row>
    <row r="121" spans="1:13" ht="17">
      <c r="A121" s="50" t="s">
        <v>3163</v>
      </c>
      <c r="B121" s="16" t="s">
        <v>922</v>
      </c>
      <c r="C121" s="16" t="s">
        <v>3115</v>
      </c>
      <c r="D121" s="16" t="s">
        <v>229</v>
      </c>
      <c r="E121" s="15" t="s">
        <v>2349</v>
      </c>
      <c r="F121" s="17">
        <v>9.2499301846153905</v>
      </c>
      <c r="G121" s="17">
        <v>0.31363632625475302</v>
      </c>
      <c r="H121" s="17">
        <v>4.0097800000000001</v>
      </c>
      <c r="I121" s="52">
        <v>0</v>
      </c>
      <c r="J121" s="17">
        <v>8.3820609823399597</v>
      </c>
      <c r="K121" s="17">
        <v>0.29433427858187999</v>
      </c>
      <c r="L121" s="17">
        <v>0.61173999999999995</v>
      </c>
      <c r="M121" s="23">
        <v>1.0160000000000001E-2</v>
      </c>
    </row>
    <row r="122" spans="1:13" ht="17">
      <c r="A122" s="50" t="s">
        <v>3164</v>
      </c>
      <c r="B122" s="16" t="s">
        <v>1240</v>
      </c>
      <c r="C122" s="16" t="s">
        <v>3115</v>
      </c>
      <c r="D122" s="16" t="s">
        <v>263</v>
      </c>
      <c r="E122" s="15" t="s">
        <v>3059</v>
      </c>
      <c r="F122" s="17">
        <v>8.3321682256410305</v>
      </c>
      <c r="G122" s="17">
        <v>0.555662710854821</v>
      </c>
      <c r="H122" s="17">
        <v>1.7502800000000001</v>
      </c>
      <c r="I122" s="52">
        <v>0</v>
      </c>
      <c r="J122" s="17">
        <v>9.5579308719646807</v>
      </c>
      <c r="K122" s="17">
        <v>0.63288319210399901</v>
      </c>
      <c r="L122" s="17">
        <v>1.1969399999999999</v>
      </c>
      <c r="M122" s="23">
        <v>1.0160000000000001E-2</v>
      </c>
    </row>
    <row r="123" spans="1:13" ht="17">
      <c r="A123" s="50" t="s">
        <v>858</v>
      </c>
      <c r="B123" s="16" t="s">
        <v>859</v>
      </c>
      <c r="C123" s="16" t="s">
        <v>3115</v>
      </c>
      <c r="D123" s="16" t="s">
        <v>16</v>
      </c>
      <c r="E123" s="15" t="s">
        <v>2452</v>
      </c>
      <c r="F123" s="17">
        <v>10.513367938461499</v>
      </c>
      <c r="G123" s="17">
        <v>2.14367527530825</v>
      </c>
      <c r="H123" s="17">
        <v>3.9253499999999999</v>
      </c>
      <c r="I123" s="52">
        <v>0</v>
      </c>
      <c r="J123" s="17">
        <v>7.9417646688741703</v>
      </c>
      <c r="K123" s="17">
        <v>1.8934533007451499</v>
      </c>
      <c r="L123" s="17">
        <v>1.2133100000000001</v>
      </c>
      <c r="M123" s="23">
        <v>1.0160000000000001E-2</v>
      </c>
    </row>
    <row r="124" spans="1:13" ht="17">
      <c r="A124" s="50" t="s">
        <v>1363</v>
      </c>
      <c r="B124" s="16" t="s">
        <v>1364</v>
      </c>
      <c r="C124" s="16" t="s">
        <v>3115</v>
      </c>
      <c r="D124" s="16" t="s">
        <v>12</v>
      </c>
      <c r="E124" s="15" t="s">
        <v>2657</v>
      </c>
      <c r="F124" s="17">
        <v>7.0727840410256402</v>
      </c>
      <c r="G124" s="17">
        <v>0.73825856365888898</v>
      </c>
      <c r="H124" s="17">
        <v>1.86564</v>
      </c>
      <c r="I124" s="52">
        <v>0</v>
      </c>
      <c r="J124" s="17">
        <v>7.9592495695364196</v>
      </c>
      <c r="K124" s="17">
        <v>1.0119784133738901</v>
      </c>
      <c r="L124" s="17">
        <v>1.0104599999999999</v>
      </c>
      <c r="M124" s="23">
        <v>1.0160000000000001E-2</v>
      </c>
    </row>
    <row r="125" spans="1:13" ht="17">
      <c r="A125" s="50" t="s">
        <v>2251</v>
      </c>
      <c r="B125" s="16" t="s">
        <v>2252</v>
      </c>
      <c r="C125" s="16" t="s">
        <v>3115</v>
      </c>
      <c r="D125" s="16" t="s">
        <v>237</v>
      </c>
      <c r="E125" s="15" t="s">
        <v>2799</v>
      </c>
      <c r="F125" s="17">
        <v>5.0504241333333297</v>
      </c>
      <c r="G125" s="17">
        <v>1.10489284614429</v>
      </c>
      <c r="H125" s="17">
        <v>2.49594</v>
      </c>
      <c r="I125" s="52">
        <v>1.8500000000000001E-3</v>
      </c>
      <c r="J125" s="17">
        <v>3.7304764238410599</v>
      </c>
      <c r="K125" s="17">
        <v>0.94777619268808</v>
      </c>
      <c r="L125" s="17">
        <v>0.63924999999999998</v>
      </c>
      <c r="M125" s="23">
        <v>1.0160000000000001E-2</v>
      </c>
    </row>
    <row r="126" spans="1:13" ht="17">
      <c r="A126" s="50" t="s">
        <v>916</v>
      </c>
      <c r="B126" s="16" t="s">
        <v>917</v>
      </c>
      <c r="C126" s="16" t="s">
        <v>3115</v>
      </c>
      <c r="D126" s="16" t="s">
        <v>23</v>
      </c>
      <c r="E126" s="15" t="s">
        <v>2740</v>
      </c>
      <c r="F126" s="17">
        <v>2.8400497641025599</v>
      </c>
      <c r="G126" s="17">
        <v>0.62262518468542905</v>
      </c>
      <c r="H126" s="17">
        <v>1.3595900000000001</v>
      </c>
      <c r="I126" s="52">
        <v>0</v>
      </c>
      <c r="J126" s="17">
        <v>2.0336898123620299</v>
      </c>
      <c r="K126" s="17">
        <v>0.57717187780018397</v>
      </c>
      <c r="L126" s="17">
        <v>0.52895000000000003</v>
      </c>
      <c r="M126" s="23">
        <v>1.321E-2</v>
      </c>
    </row>
    <row r="127" spans="1:13" ht="17">
      <c r="A127" s="50" t="s">
        <v>890</v>
      </c>
      <c r="B127" s="16" t="s">
        <v>891</v>
      </c>
      <c r="C127" s="16" t="s">
        <v>3115</v>
      </c>
      <c r="D127" s="16" t="s">
        <v>26</v>
      </c>
      <c r="E127" s="15" t="s">
        <v>3058</v>
      </c>
      <c r="F127" s="17">
        <v>3.53235183589744</v>
      </c>
      <c r="G127" s="17">
        <v>1.6077340923189201</v>
      </c>
      <c r="H127" s="17">
        <v>0.87673999999999996</v>
      </c>
      <c r="I127" s="52">
        <v>2.5000000000000001E-2</v>
      </c>
      <c r="J127" s="17">
        <v>5.0044576931567297</v>
      </c>
      <c r="K127" s="17">
        <v>1.2974446536843101</v>
      </c>
      <c r="L127" s="17">
        <v>0.71145000000000003</v>
      </c>
      <c r="M127" s="23">
        <v>1.0160000000000001E-2</v>
      </c>
    </row>
    <row r="128" spans="1:13" ht="17">
      <c r="A128" s="50" t="s">
        <v>3165</v>
      </c>
      <c r="B128" s="16" t="s">
        <v>1627</v>
      </c>
      <c r="C128" s="16" t="s">
        <v>3115</v>
      </c>
      <c r="D128" s="16" t="s">
        <v>262</v>
      </c>
      <c r="E128" s="15" t="s">
        <v>3095</v>
      </c>
      <c r="F128" s="17">
        <v>4.7747445538461504</v>
      </c>
      <c r="G128" s="17">
        <v>0.926843121571995</v>
      </c>
      <c r="H128" s="17">
        <v>1.5715600000000001</v>
      </c>
      <c r="I128" s="52">
        <v>0</v>
      </c>
      <c r="J128" s="17">
        <v>5.7501268763796904</v>
      </c>
      <c r="K128" s="17">
        <v>0.57318440436489404</v>
      </c>
      <c r="L128" s="17">
        <v>0.31738</v>
      </c>
      <c r="M128" s="23">
        <v>1.0160000000000001E-2</v>
      </c>
    </row>
    <row r="129" spans="1:13" ht="17">
      <c r="A129" s="50" t="s">
        <v>3166</v>
      </c>
      <c r="B129" s="16" t="s">
        <v>1681</v>
      </c>
      <c r="C129" s="16" t="s">
        <v>3115</v>
      </c>
      <c r="D129" s="16" t="s">
        <v>247</v>
      </c>
      <c r="E129" s="15" t="s">
        <v>2533</v>
      </c>
      <c r="F129" s="17">
        <v>12.051078010256401</v>
      </c>
      <c r="G129" s="17">
        <v>0.48816577978817899</v>
      </c>
      <c r="H129" s="17">
        <v>2.8450000000000002</v>
      </c>
      <c r="I129" s="52">
        <v>0</v>
      </c>
      <c r="J129" s="17">
        <v>11.462621688741701</v>
      </c>
      <c r="K129" s="17">
        <v>0.43769293767392597</v>
      </c>
      <c r="L129" s="17">
        <v>2.4774500000000002</v>
      </c>
      <c r="M129" s="23">
        <v>1.0160000000000001E-2</v>
      </c>
    </row>
    <row r="130" spans="1:13" ht="17">
      <c r="A130" s="50" t="s">
        <v>1600</v>
      </c>
      <c r="B130" s="16" t="s">
        <v>1601</v>
      </c>
      <c r="C130" s="16" t="s">
        <v>3115</v>
      </c>
      <c r="D130" s="16" t="s">
        <v>24</v>
      </c>
      <c r="E130" s="15" t="s">
        <v>2926</v>
      </c>
      <c r="F130" s="17">
        <v>10.762688430769201</v>
      </c>
      <c r="G130" s="17">
        <v>0.25658667079341702</v>
      </c>
      <c r="H130" s="17">
        <v>1.7242</v>
      </c>
      <c r="I130" s="52">
        <v>0</v>
      </c>
      <c r="J130" s="17">
        <v>10.7703014128035</v>
      </c>
      <c r="K130" s="17">
        <v>0.23137746054672501</v>
      </c>
      <c r="L130" s="17">
        <v>1.7150799999999999</v>
      </c>
      <c r="M130" s="23">
        <v>1.0160000000000001E-2</v>
      </c>
    </row>
    <row r="131" spans="1:13" ht="17">
      <c r="A131" s="50" t="s">
        <v>3167</v>
      </c>
      <c r="B131" s="16" t="s">
        <v>1577</v>
      </c>
      <c r="C131" s="16" t="s">
        <v>3115</v>
      </c>
      <c r="D131" s="16" t="s">
        <v>272</v>
      </c>
      <c r="E131" s="15" t="s">
        <v>2477</v>
      </c>
      <c r="F131" s="17">
        <v>10.4161506051282</v>
      </c>
      <c r="G131" s="17">
        <v>0.99804542885957703</v>
      </c>
      <c r="H131" s="17">
        <v>3.24335</v>
      </c>
      <c r="I131" s="52">
        <v>0</v>
      </c>
      <c r="J131" s="17">
        <v>9.9746611368653397</v>
      </c>
      <c r="K131" s="17">
        <v>0.74103173965987901</v>
      </c>
      <c r="L131" s="17">
        <v>2.5015000000000001</v>
      </c>
      <c r="M131" s="23">
        <v>1.0160000000000001E-2</v>
      </c>
    </row>
    <row r="132" spans="1:13" ht="17">
      <c r="A132" s="50" t="s">
        <v>1375</v>
      </c>
      <c r="B132" s="16" t="s">
        <v>1376</v>
      </c>
      <c r="C132" s="16" t="s">
        <v>3115</v>
      </c>
      <c r="D132" s="16" t="s">
        <v>217</v>
      </c>
      <c r="E132" s="15" t="s">
        <v>2690</v>
      </c>
      <c r="F132" s="17">
        <v>3.1271966358974401</v>
      </c>
      <c r="G132" s="17">
        <v>1.5776120413689301</v>
      </c>
      <c r="H132" s="17">
        <v>0.73899000000000004</v>
      </c>
      <c r="I132" s="52">
        <v>9.4439999999999996E-2</v>
      </c>
      <c r="J132" s="17">
        <v>5.5446115121412802</v>
      </c>
      <c r="K132" s="17">
        <v>0.79065170059721601</v>
      </c>
      <c r="L132" s="17">
        <v>0.17147000000000001</v>
      </c>
      <c r="M132" s="23">
        <v>1.0160000000000001E-2</v>
      </c>
    </row>
    <row r="133" spans="1:13" ht="20" customHeight="1">
      <c r="A133" s="50" t="s">
        <v>3168</v>
      </c>
      <c r="B133" s="16" t="s">
        <v>1984</v>
      </c>
      <c r="C133" s="16" t="s">
        <v>3115</v>
      </c>
      <c r="D133" s="16" t="s">
        <v>257</v>
      </c>
      <c r="E133" s="15" t="s">
        <v>2679</v>
      </c>
      <c r="F133" s="17">
        <v>3.27629562051282</v>
      </c>
      <c r="G133" s="17">
        <v>0.75877475454045396</v>
      </c>
      <c r="H133" s="17">
        <v>1.5581100000000001</v>
      </c>
      <c r="I133" s="52">
        <v>1.0189999999999999E-2</v>
      </c>
      <c r="J133" s="17">
        <v>4.2212002759381901</v>
      </c>
      <c r="K133" s="17">
        <v>0.91669405262596404</v>
      </c>
      <c r="L133" s="17">
        <v>1.2431099999999999</v>
      </c>
      <c r="M133" s="23">
        <v>1.2200000000000001E-2</v>
      </c>
    </row>
    <row r="134" spans="1:13" ht="17">
      <c r="A134" s="50" t="s">
        <v>3169</v>
      </c>
      <c r="B134" s="16" t="s">
        <v>1399</v>
      </c>
      <c r="C134" s="16" t="s">
        <v>3115</v>
      </c>
      <c r="D134" s="16" t="s">
        <v>226</v>
      </c>
      <c r="E134" s="15" t="s">
        <v>2941</v>
      </c>
      <c r="F134" s="17">
        <v>3.1476189435897401</v>
      </c>
      <c r="G134" s="17">
        <v>0.37064162996658001</v>
      </c>
      <c r="H134" s="17">
        <v>2.6095100000000002</v>
      </c>
      <c r="I134" s="52">
        <v>4.8149999999999998E-2</v>
      </c>
      <c r="J134" s="17">
        <v>2.76404883002207</v>
      </c>
      <c r="K134" s="17">
        <v>0.35120904794024599</v>
      </c>
      <c r="L134" s="17">
        <v>1.0725800000000001</v>
      </c>
      <c r="M134" s="23">
        <v>1.0160000000000001E-2</v>
      </c>
    </row>
    <row r="135" spans="1:13" ht="17">
      <c r="A135" s="50" t="s">
        <v>3170</v>
      </c>
      <c r="B135" s="16" t="s">
        <v>836</v>
      </c>
      <c r="C135" s="16" t="s">
        <v>3115</v>
      </c>
      <c r="D135" s="16" t="s">
        <v>11</v>
      </c>
      <c r="E135" s="15" t="s">
        <v>2604</v>
      </c>
      <c r="F135" s="17">
        <v>4.5099532102564099</v>
      </c>
      <c r="G135" s="17">
        <v>0.71615932697708795</v>
      </c>
      <c r="H135" s="17">
        <v>1.06945</v>
      </c>
      <c r="I135" s="52">
        <v>0</v>
      </c>
      <c r="J135" s="17">
        <v>4.8011833443708598</v>
      </c>
      <c r="K135" s="17">
        <v>0.62933920926333997</v>
      </c>
      <c r="L135" s="17">
        <v>1.73709</v>
      </c>
      <c r="M135" s="23">
        <v>1.0160000000000001E-2</v>
      </c>
    </row>
    <row r="136" spans="1:13" ht="17">
      <c r="A136" s="50" t="s">
        <v>3171</v>
      </c>
      <c r="B136" s="16" t="s">
        <v>2314</v>
      </c>
      <c r="C136" s="16" t="s">
        <v>3115</v>
      </c>
      <c r="D136" s="16" t="s">
        <v>225</v>
      </c>
      <c r="E136" s="15" t="s">
        <v>3093</v>
      </c>
      <c r="F136" s="17">
        <v>4.8734377025641002</v>
      </c>
      <c r="G136" s="17">
        <v>0.55188485769648998</v>
      </c>
      <c r="H136" s="17">
        <v>1.75265</v>
      </c>
      <c r="I136" s="52">
        <v>0</v>
      </c>
      <c r="J136" s="17">
        <v>6.0107325496688704</v>
      </c>
      <c r="K136" s="17">
        <v>0.47085659426880699</v>
      </c>
      <c r="L136" s="17">
        <v>0.77915000000000001</v>
      </c>
      <c r="M136" s="23">
        <v>1.0160000000000001E-2</v>
      </c>
    </row>
    <row r="137" spans="1:13" ht="17">
      <c r="A137" s="50" t="s">
        <v>3172</v>
      </c>
      <c r="B137" s="16" t="s">
        <v>1012</v>
      </c>
      <c r="C137" s="16" t="s">
        <v>3115</v>
      </c>
      <c r="D137" s="16" t="s">
        <v>10</v>
      </c>
      <c r="E137" s="15" t="s">
        <v>2645</v>
      </c>
      <c r="F137" s="17">
        <v>2.87032732307692</v>
      </c>
      <c r="G137" s="17">
        <v>0.31060672425145402</v>
      </c>
      <c r="H137" s="17">
        <v>2.0934300000000001</v>
      </c>
      <c r="I137" s="52">
        <v>3.7000000000000002E-3</v>
      </c>
      <c r="J137" s="17">
        <v>2.5436080353200898</v>
      </c>
      <c r="K137" s="17">
        <v>0.33378771294729997</v>
      </c>
      <c r="L137" s="17">
        <v>0.67993999999999999</v>
      </c>
      <c r="M137" s="23">
        <v>1.0160000000000001E-2</v>
      </c>
    </row>
    <row r="138" spans="1:13" ht="17">
      <c r="A138" s="50" t="s">
        <v>2048</v>
      </c>
      <c r="B138" s="16" t="s">
        <v>2049</v>
      </c>
      <c r="C138" s="16" t="s">
        <v>3115</v>
      </c>
      <c r="D138" s="16" t="s">
        <v>249</v>
      </c>
      <c r="E138" s="15" t="s">
        <v>3107</v>
      </c>
      <c r="F138" s="17">
        <v>6.0097713435897404</v>
      </c>
      <c r="G138" s="17">
        <v>0.57129611659891899</v>
      </c>
      <c r="H138" s="17">
        <v>0.83314999999999995</v>
      </c>
      <c r="I138" s="52">
        <v>0</v>
      </c>
      <c r="J138" s="17">
        <v>6.3216759050772602</v>
      </c>
      <c r="K138" s="17">
        <v>0.48541780041289001</v>
      </c>
      <c r="L138" s="17">
        <v>-0.26851999999999998</v>
      </c>
      <c r="M138" s="23">
        <v>1.0160000000000001E-2</v>
      </c>
    </row>
    <row r="139" spans="1:13" ht="17">
      <c r="A139" s="50" t="s">
        <v>1630</v>
      </c>
      <c r="B139" s="16" t="s">
        <v>1631</v>
      </c>
      <c r="C139" s="16" t="s">
        <v>3115</v>
      </c>
      <c r="D139" s="16" t="s">
        <v>230</v>
      </c>
      <c r="E139" s="15" t="s">
        <v>2848</v>
      </c>
      <c r="F139" s="17">
        <v>8.8473795282051295</v>
      </c>
      <c r="G139" s="17">
        <v>0.54013568598199002</v>
      </c>
      <c r="H139" s="17">
        <v>2.0154399999999999</v>
      </c>
      <c r="I139" s="52">
        <v>0</v>
      </c>
      <c r="J139" s="17">
        <v>8.7158410264900699</v>
      </c>
      <c r="K139" s="17">
        <v>0.55237427386770899</v>
      </c>
      <c r="L139" s="17">
        <v>0.94064999999999999</v>
      </c>
      <c r="M139" s="23">
        <v>1.0160000000000001E-2</v>
      </c>
    </row>
    <row r="140" spans="1:13" ht="17">
      <c r="A140" s="50" t="s">
        <v>2255</v>
      </c>
      <c r="B140" s="16" t="s">
        <v>2256</v>
      </c>
      <c r="C140" s="16" t="s">
        <v>3115</v>
      </c>
      <c r="D140" s="16" t="s">
        <v>223</v>
      </c>
      <c r="E140" s="15" t="s">
        <v>3012</v>
      </c>
      <c r="F140" s="17">
        <v>4.6039049128205098</v>
      </c>
      <c r="G140" s="17">
        <v>0.46897178473724599</v>
      </c>
      <c r="H140" s="17">
        <v>1.8528899999999999</v>
      </c>
      <c r="I140" s="52">
        <v>0</v>
      </c>
      <c r="J140" s="17">
        <v>4.9397528366445904</v>
      </c>
      <c r="K140" s="17">
        <v>0.39686000156144202</v>
      </c>
      <c r="L140" s="17">
        <v>1.6072599999999999</v>
      </c>
      <c r="M140" s="23">
        <v>1.0160000000000001E-2</v>
      </c>
    </row>
    <row r="141" spans="1:13" ht="17">
      <c r="A141" s="50" t="s">
        <v>856</v>
      </c>
      <c r="B141" s="16" t="s">
        <v>857</v>
      </c>
      <c r="C141" s="16" t="s">
        <v>3115</v>
      </c>
      <c r="D141" s="16" t="s">
        <v>214</v>
      </c>
      <c r="E141" s="15" t="s">
        <v>2485</v>
      </c>
      <c r="F141" s="17">
        <v>4.1946827897435899</v>
      </c>
      <c r="G141" s="17">
        <v>0.67225883985245305</v>
      </c>
      <c r="H141" s="17">
        <v>2.5343300000000002</v>
      </c>
      <c r="I141" s="52">
        <v>9.3000000000000005E-4</v>
      </c>
      <c r="J141" s="17">
        <v>3.3960568984547499</v>
      </c>
      <c r="K141" s="17">
        <v>0.89582559313580101</v>
      </c>
      <c r="L141" s="17">
        <v>0.94874999999999998</v>
      </c>
      <c r="M141" s="23">
        <v>1.0160000000000001E-2</v>
      </c>
    </row>
    <row r="142" spans="1:13" ht="17">
      <c r="A142" s="50" t="s">
        <v>1050</v>
      </c>
      <c r="B142" s="16" t="s">
        <v>1051</v>
      </c>
      <c r="C142" s="16" t="s">
        <v>3115</v>
      </c>
      <c r="D142" s="16" t="s">
        <v>258</v>
      </c>
      <c r="E142" s="15" t="s">
        <v>3064</v>
      </c>
      <c r="F142" s="17">
        <v>3.0422245846153801</v>
      </c>
      <c r="G142" s="17">
        <v>1.91586006326028</v>
      </c>
      <c r="H142" s="17">
        <v>2.0122300000000002</v>
      </c>
      <c r="I142" s="52">
        <v>0.40926000000000001</v>
      </c>
      <c r="J142" s="17">
        <v>4.2954854415010999</v>
      </c>
      <c r="K142" s="17">
        <v>1.53699335903333</v>
      </c>
      <c r="L142" s="17">
        <v>2.74336</v>
      </c>
      <c r="M142" s="23">
        <v>0.2185</v>
      </c>
    </row>
    <row r="143" spans="1:13" ht="17">
      <c r="A143" s="50" t="s">
        <v>988</v>
      </c>
      <c r="B143" s="16" t="s">
        <v>989</v>
      </c>
      <c r="C143" s="16" t="s">
        <v>3115</v>
      </c>
      <c r="D143" s="16" t="s">
        <v>244</v>
      </c>
      <c r="E143" s="15" t="s">
        <v>2959</v>
      </c>
      <c r="F143" s="17">
        <v>7.6175544102564103</v>
      </c>
      <c r="G143" s="17">
        <v>0.699740096264581</v>
      </c>
      <c r="H143" s="17">
        <v>1.45594</v>
      </c>
      <c r="I143" s="52">
        <v>0</v>
      </c>
      <c r="J143" s="17">
        <v>7.6346030905077296</v>
      </c>
      <c r="K143" s="17">
        <v>0.76761127606781598</v>
      </c>
      <c r="L143" s="17">
        <v>1.7158899999999999</v>
      </c>
      <c r="M143" s="23">
        <v>1.0160000000000001E-2</v>
      </c>
    </row>
    <row r="144" spans="1:13" ht="17">
      <c r="A144" s="50" t="s">
        <v>830</v>
      </c>
      <c r="B144" s="16" t="s">
        <v>831</v>
      </c>
      <c r="C144" s="16" t="s">
        <v>3115</v>
      </c>
      <c r="D144" s="16" t="s">
        <v>25</v>
      </c>
      <c r="E144" s="15" t="s">
        <v>2706</v>
      </c>
      <c r="F144" s="17">
        <v>6.4411026974359</v>
      </c>
      <c r="G144" s="17">
        <v>1.2725301105131599</v>
      </c>
      <c r="H144" s="17">
        <v>2.2841999999999998</v>
      </c>
      <c r="I144" s="52">
        <v>8.3300000000000006E-3</v>
      </c>
      <c r="J144" s="17">
        <v>6.8411860596026504</v>
      </c>
      <c r="K144" s="17">
        <v>1.05542876770122</v>
      </c>
      <c r="L144" s="17">
        <v>1.2994699999999999</v>
      </c>
      <c r="M144" s="23">
        <v>1.0160000000000001E-2</v>
      </c>
    </row>
    <row r="145" spans="1:13" ht="17">
      <c r="A145" s="50" t="s">
        <v>3173</v>
      </c>
      <c r="B145" s="16" t="s">
        <v>1268</v>
      </c>
      <c r="C145" s="16" t="s">
        <v>3115</v>
      </c>
      <c r="D145" s="16" t="s">
        <v>228</v>
      </c>
      <c r="E145" s="15" t="s">
        <v>2770</v>
      </c>
      <c r="F145" s="17">
        <v>7.0738116923076904</v>
      </c>
      <c r="G145" s="17">
        <v>0.70275450454436805</v>
      </c>
      <c r="H145" s="17">
        <v>2.4363899999999998</v>
      </c>
      <c r="I145" s="52">
        <v>0</v>
      </c>
      <c r="J145" s="17">
        <v>6.7198179911699798</v>
      </c>
      <c r="K145" s="17">
        <v>0.53506189792675096</v>
      </c>
      <c r="L145" s="17">
        <v>0.88070000000000004</v>
      </c>
      <c r="M145" s="23">
        <v>1.0160000000000001E-2</v>
      </c>
    </row>
    <row r="146" spans="1:13" ht="17">
      <c r="A146" s="50" t="s">
        <v>1104</v>
      </c>
      <c r="B146" s="16" t="s">
        <v>1105</v>
      </c>
      <c r="C146" s="16" t="s">
        <v>3115</v>
      </c>
      <c r="D146" s="16" t="s">
        <v>20</v>
      </c>
      <c r="E146" s="15" t="s">
        <v>2497</v>
      </c>
      <c r="F146" s="17">
        <v>9.3582270051281995</v>
      </c>
      <c r="G146" s="17">
        <v>0.68760297569413098</v>
      </c>
      <c r="H146" s="17">
        <v>2.67414</v>
      </c>
      <c r="I146" s="52">
        <v>0</v>
      </c>
      <c r="J146" s="17">
        <v>9.40915863134658</v>
      </c>
      <c r="K146" s="17">
        <v>0.64149724324276702</v>
      </c>
      <c r="L146" s="17">
        <v>1.1329</v>
      </c>
      <c r="M146" s="23">
        <v>1.0160000000000001E-2</v>
      </c>
    </row>
    <row r="147" spans="1:13" ht="17">
      <c r="A147" s="50" t="s">
        <v>1648</v>
      </c>
      <c r="B147" s="16" t="s">
        <v>1649</v>
      </c>
      <c r="C147" s="16" t="s">
        <v>3115</v>
      </c>
      <c r="D147" s="16" t="s">
        <v>113</v>
      </c>
      <c r="E147" s="15" t="s">
        <v>3049</v>
      </c>
      <c r="F147" s="17">
        <v>8.5274108000000002</v>
      </c>
      <c r="G147" s="17">
        <v>1.09142481166061</v>
      </c>
      <c r="H147" s="17">
        <v>2.8843700000000001</v>
      </c>
      <c r="I147" s="52">
        <v>0</v>
      </c>
      <c r="J147" s="17">
        <v>6.20515909492274</v>
      </c>
      <c r="K147" s="17">
        <v>0.59320557707546395</v>
      </c>
      <c r="L147" s="17">
        <v>0.50780999999999998</v>
      </c>
      <c r="M147" s="23">
        <v>1.0160000000000001E-2</v>
      </c>
    </row>
    <row r="148" spans="1:13" ht="17">
      <c r="A148" s="50" t="s">
        <v>2182</v>
      </c>
      <c r="B148" s="16" t="s">
        <v>2183</v>
      </c>
      <c r="C148" s="16" t="s">
        <v>3115</v>
      </c>
      <c r="D148" s="16" t="s">
        <v>243</v>
      </c>
      <c r="E148" s="15" t="s">
        <v>2819</v>
      </c>
      <c r="F148" s="17">
        <v>6.6213714974359004</v>
      </c>
      <c r="G148" s="17">
        <v>0.40484025614747099</v>
      </c>
      <c r="H148" s="17">
        <v>1.90391</v>
      </c>
      <c r="I148" s="52">
        <v>0</v>
      </c>
      <c r="J148" s="17">
        <v>6.3242396357615904</v>
      </c>
      <c r="K148" s="17">
        <v>0.38111836523112003</v>
      </c>
      <c r="L148" s="17">
        <v>1.29175</v>
      </c>
      <c r="M148" s="23">
        <v>1.0160000000000001E-2</v>
      </c>
    </row>
    <row r="149" spans="1:13" ht="17">
      <c r="A149" s="50" t="s">
        <v>2227</v>
      </c>
      <c r="B149" s="16" t="s">
        <v>2228</v>
      </c>
      <c r="C149" s="16" t="s">
        <v>3115</v>
      </c>
      <c r="D149" s="16" t="s">
        <v>265</v>
      </c>
      <c r="E149" s="15" t="s">
        <v>2700</v>
      </c>
      <c r="F149" s="17">
        <v>6.7146865846153796</v>
      </c>
      <c r="G149" s="17">
        <v>0.59078962847869498</v>
      </c>
      <c r="H149" s="17">
        <v>1.84833</v>
      </c>
      <c r="I149" s="52">
        <v>0</v>
      </c>
      <c r="J149" s="17">
        <v>7.3704708388520999</v>
      </c>
      <c r="K149" s="17">
        <v>0.719938234872046</v>
      </c>
      <c r="L149" s="17">
        <v>0.79468000000000005</v>
      </c>
      <c r="M149" s="23">
        <v>1.0160000000000001E-2</v>
      </c>
    </row>
    <row r="150" spans="1:13" ht="17">
      <c r="A150" s="50" t="s">
        <v>1411</v>
      </c>
      <c r="B150" s="16" t="s">
        <v>1412</v>
      </c>
      <c r="C150" s="16" t="s">
        <v>3115</v>
      </c>
      <c r="D150" s="16" t="s">
        <v>256</v>
      </c>
      <c r="E150" s="15" t="s">
        <v>2524</v>
      </c>
      <c r="F150" s="17">
        <v>5.2489259692307701</v>
      </c>
      <c r="G150" s="17">
        <v>0.98020891433497204</v>
      </c>
      <c r="H150" s="17">
        <v>2.3156599999999998</v>
      </c>
      <c r="I150" s="52">
        <v>0</v>
      </c>
      <c r="J150" s="17">
        <v>9.2451235099337694</v>
      </c>
      <c r="K150" s="17">
        <v>1.33854285850958</v>
      </c>
      <c r="L150" s="17">
        <v>2.4771299999999998</v>
      </c>
      <c r="M150" s="23">
        <v>1.0160000000000001E-2</v>
      </c>
    </row>
    <row r="151" spans="1:13" ht="17">
      <c r="A151" s="50" t="s">
        <v>1819</v>
      </c>
      <c r="B151" s="16" t="s">
        <v>1820</v>
      </c>
      <c r="C151" s="16" t="s">
        <v>3115</v>
      </c>
      <c r="D151" s="16" t="s">
        <v>274</v>
      </c>
      <c r="E151" s="15" t="s">
        <v>3090</v>
      </c>
      <c r="F151" s="17">
        <v>4.5664835897435898</v>
      </c>
      <c r="G151" s="17">
        <v>1.4039332731165299</v>
      </c>
      <c r="H151" s="17">
        <v>2.2402600000000001</v>
      </c>
      <c r="I151" s="52">
        <v>4.6299999999999996E-3</v>
      </c>
      <c r="J151" s="17">
        <v>3.91352604856512</v>
      </c>
      <c r="K151" s="17">
        <v>1.1145404869002</v>
      </c>
      <c r="L151" s="17">
        <v>0.96748000000000001</v>
      </c>
      <c r="M151" s="23">
        <v>1.0160000000000001E-2</v>
      </c>
    </row>
    <row r="152" spans="1:13" ht="17">
      <c r="A152" s="50" t="s">
        <v>2031</v>
      </c>
      <c r="B152" s="16" t="s">
        <v>2032</v>
      </c>
      <c r="C152" s="16" t="s">
        <v>3115</v>
      </c>
      <c r="D152" s="16" t="s">
        <v>239</v>
      </c>
      <c r="E152" s="15" t="s">
        <v>2829</v>
      </c>
      <c r="F152" s="17">
        <v>2.41141965128205</v>
      </c>
      <c r="G152" s="17">
        <v>0.93253272622739303</v>
      </c>
      <c r="H152" s="17">
        <v>1.3602799999999999</v>
      </c>
      <c r="I152" s="52">
        <v>0.13519</v>
      </c>
      <c r="J152" s="17">
        <v>3.3215485540838898</v>
      </c>
      <c r="K152" s="17">
        <v>0.72403007365716998</v>
      </c>
      <c r="L152" s="17">
        <v>0.63821000000000006</v>
      </c>
      <c r="M152" s="23">
        <v>2.4389999999999998E-2</v>
      </c>
    </row>
    <row r="153" spans="1:13" ht="17">
      <c r="A153" s="50" t="s">
        <v>3174</v>
      </c>
      <c r="B153" s="16" t="s">
        <v>1001</v>
      </c>
      <c r="C153" s="16" t="s">
        <v>3115</v>
      </c>
      <c r="D153" s="16" t="s">
        <v>219</v>
      </c>
      <c r="E153" s="15" t="s">
        <v>2648</v>
      </c>
      <c r="F153" s="17">
        <v>9.0875103384615397</v>
      </c>
      <c r="G153" s="17">
        <v>0.63609994002804604</v>
      </c>
      <c r="H153" s="17">
        <v>3.10554</v>
      </c>
      <c r="I153" s="52">
        <v>0</v>
      </c>
      <c r="J153" s="17">
        <v>8.7363520529801306</v>
      </c>
      <c r="K153" s="17">
        <v>0.47188034241648102</v>
      </c>
      <c r="L153" s="17">
        <v>0.77951000000000004</v>
      </c>
      <c r="M153" s="23">
        <v>1.0160000000000001E-2</v>
      </c>
    </row>
    <row r="154" spans="1:13" ht="17">
      <c r="A154" s="50" t="s">
        <v>3175</v>
      </c>
      <c r="B154" s="16" t="s">
        <v>2263</v>
      </c>
      <c r="C154" s="16" t="s">
        <v>3115</v>
      </c>
      <c r="D154" s="16" t="s">
        <v>276</v>
      </c>
      <c r="E154" s="15" t="s">
        <v>2537</v>
      </c>
      <c r="F154" s="17">
        <v>2.9167773230769201</v>
      </c>
      <c r="G154" s="17">
        <v>1.12016123404114</v>
      </c>
      <c r="H154" s="17">
        <v>1.0208699999999999</v>
      </c>
      <c r="I154" s="52">
        <v>1.8519999999999998E-2</v>
      </c>
      <c r="J154" s="17">
        <v>3.32625028697572</v>
      </c>
      <c r="K154" s="17">
        <v>0.64397338754245204</v>
      </c>
      <c r="L154" s="17">
        <v>1.0606500000000001</v>
      </c>
      <c r="M154" s="23">
        <v>3.252E-2</v>
      </c>
    </row>
    <row r="155" spans="1:13" ht="17">
      <c r="A155" s="50" t="s">
        <v>3176</v>
      </c>
      <c r="B155" s="16" t="s">
        <v>1269</v>
      </c>
      <c r="C155" s="16" t="s">
        <v>3115</v>
      </c>
      <c r="D155" s="16" t="s">
        <v>267</v>
      </c>
      <c r="E155" s="15" t="s">
        <v>2988</v>
      </c>
      <c r="F155" s="17">
        <v>3.6700155076923102</v>
      </c>
      <c r="G155" s="17">
        <v>0.36474602280557999</v>
      </c>
      <c r="H155" s="17">
        <v>1.2657700000000001</v>
      </c>
      <c r="I155" s="52">
        <v>0</v>
      </c>
      <c r="J155" s="17">
        <v>3.3559132008830002</v>
      </c>
      <c r="K155" s="17">
        <v>0.36247617223561401</v>
      </c>
      <c r="L155" s="17">
        <v>0.72233000000000003</v>
      </c>
      <c r="M155" s="23">
        <v>1.0160000000000001E-2</v>
      </c>
    </row>
    <row r="156" spans="1:13" ht="17">
      <c r="A156" s="50" t="s">
        <v>3177</v>
      </c>
      <c r="B156" s="16" t="s">
        <v>2159</v>
      </c>
      <c r="C156" s="16" t="s">
        <v>3115</v>
      </c>
      <c r="D156" s="16" t="s">
        <v>224</v>
      </c>
      <c r="E156" s="15" t="s">
        <v>2445</v>
      </c>
      <c r="F156" s="17">
        <v>10.1235176307692</v>
      </c>
      <c r="G156" s="17">
        <v>1.62938214502678</v>
      </c>
      <c r="H156" s="17">
        <v>2.79976</v>
      </c>
      <c r="I156" s="52">
        <v>0</v>
      </c>
      <c r="J156" s="17">
        <v>9.8746934105960307</v>
      </c>
      <c r="K156" s="17">
        <v>0.99459856162186799</v>
      </c>
      <c r="L156" s="17">
        <v>1.73594</v>
      </c>
      <c r="M156" s="23">
        <v>1.0160000000000001E-2</v>
      </c>
    </row>
    <row r="157" spans="1:13" ht="17">
      <c r="A157" s="50" t="s">
        <v>1782</v>
      </c>
      <c r="B157" s="16" t="s">
        <v>1783</v>
      </c>
      <c r="C157" s="16" t="s">
        <v>3115</v>
      </c>
      <c r="D157" s="16" t="s">
        <v>211</v>
      </c>
      <c r="E157" s="15" t="s">
        <v>2730</v>
      </c>
      <c r="F157" s="17">
        <v>8.1698739692307694</v>
      </c>
      <c r="G157" s="17">
        <v>0.30146508995187299</v>
      </c>
      <c r="H157" s="17">
        <v>1.8519000000000001</v>
      </c>
      <c r="I157" s="52">
        <v>0</v>
      </c>
      <c r="J157" s="17">
        <v>8.1483371523178807</v>
      </c>
      <c r="K157" s="17">
        <v>0.32275167289089401</v>
      </c>
      <c r="L157" s="17">
        <v>1.0048299999999999</v>
      </c>
      <c r="M157" s="23">
        <v>1.0160000000000001E-2</v>
      </c>
    </row>
    <row r="158" spans="1:13" ht="17">
      <c r="A158" s="50" t="s">
        <v>1484</v>
      </c>
      <c r="B158" s="16" t="s">
        <v>1485</v>
      </c>
      <c r="C158" s="16" t="s">
        <v>3115</v>
      </c>
      <c r="D158" s="16" t="s">
        <v>232</v>
      </c>
      <c r="E158" s="15" t="s">
        <v>2462</v>
      </c>
      <c r="F158" s="17">
        <v>7.0119970358974397</v>
      </c>
      <c r="G158" s="17">
        <v>0.14006789856110599</v>
      </c>
      <c r="H158" s="17">
        <v>6.4085799999999997</v>
      </c>
      <c r="I158" s="52">
        <v>9.3000000000000005E-4</v>
      </c>
      <c r="J158" s="17">
        <v>6.67392124724062</v>
      </c>
      <c r="K158" s="17">
        <v>0.15071708195719299</v>
      </c>
      <c r="L158" s="17">
        <v>1.0934900000000001</v>
      </c>
      <c r="M158" s="23">
        <v>1.0160000000000001E-2</v>
      </c>
    </row>
    <row r="159" spans="1:13" ht="17">
      <c r="A159" s="50" t="s">
        <v>1259</v>
      </c>
      <c r="B159" s="16" t="s">
        <v>1260</v>
      </c>
      <c r="C159" s="16" t="s">
        <v>3115</v>
      </c>
      <c r="D159" s="16" t="s">
        <v>246</v>
      </c>
      <c r="E159" s="15" t="s">
        <v>2745</v>
      </c>
      <c r="F159" s="17">
        <v>6.6337075487179504</v>
      </c>
      <c r="G159" s="17">
        <v>0.18779220559812901</v>
      </c>
      <c r="H159" s="17">
        <v>0.67742999999999998</v>
      </c>
      <c r="I159" s="52">
        <v>0</v>
      </c>
      <c r="J159" s="17">
        <v>8.3797541059602594</v>
      </c>
      <c r="K159" s="17">
        <v>0.21767799397941301</v>
      </c>
      <c r="L159" s="17">
        <v>0.34894999999999998</v>
      </c>
      <c r="M159" s="23">
        <v>1.0160000000000001E-2</v>
      </c>
    </row>
    <row r="160" spans="1:13" ht="17">
      <c r="A160" s="50" t="s">
        <v>1287</v>
      </c>
      <c r="B160" s="16" t="s">
        <v>1288</v>
      </c>
      <c r="C160" s="16" t="s">
        <v>3115</v>
      </c>
      <c r="D160" s="16" t="s">
        <v>221</v>
      </c>
      <c r="E160" s="15" t="s">
        <v>2989</v>
      </c>
      <c r="F160" s="17">
        <v>9.6251570974359009</v>
      </c>
      <c r="G160" s="17">
        <v>0.47299866126339801</v>
      </c>
      <c r="H160" s="17">
        <v>1.5552900000000001</v>
      </c>
      <c r="I160" s="52">
        <v>0</v>
      </c>
      <c r="J160" s="17">
        <v>8.9757832008830007</v>
      </c>
      <c r="K160" s="17">
        <v>0.444681783413237</v>
      </c>
      <c r="L160" s="17">
        <v>1.89245</v>
      </c>
      <c r="M160" s="23">
        <v>1.0160000000000001E-2</v>
      </c>
    </row>
    <row r="161" spans="1:13" ht="17">
      <c r="A161" s="50" t="s">
        <v>1610</v>
      </c>
      <c r="B161" s="16" t="s">
        <v>1611</v>
      </c>
      <c r="C161" s="16" t="s">
        <v>3115</v>
      </c>
      <c r="D161" s="16" t="s">
        <v>261</v>
      </c>
      <c r="E161" s="15" t="s">
        <v>2881</v>
      </c>
      <c r="F161" s="17">
        <v>9.6628620512820493</v>
      </c>
      <c r="G161" s="17">
        <v>0.38670402543386201</v>
      </c>
      <c r="H161" s="17">
        <v>1.4364699999999999</v>
      </c>
      <c r="I161" s="52">
        <v>0</v>
      </c>
      <c r="J161" s="17">
        <v>8.7942099116997792</v>
      </c>
      <c r="K161" s="17">
        <v>0.34842376846217699</v>
      </c>
      <c r="L161" s="17">
        <v>1.2717000000000001</v>
      </c>
      <c r="M161" s="23">
        <v>1.0160000000000001E-2</v>
      </c>
    </row>
    <row r="162" spans="1:13" ht="17">
      <c r="A162" s="50" t="s">
        <v>3178</v>
      </c>
      <c r="B162" s="16" t="s">
        <v>1317</v>
      </c>
      <c r="C162" s="16" t="s">
        <v>3115</v>
      </c>
      <c r="D162" s="16" t="s">
        <v>253</v>
      </c>
      <c r="E162" s="15" t="s">
        <v>2852</v>
      </c>
      <c r="F162" s="17">
        <v>6.20224815384615</v>
      </c>
      <c r="G162" s="17">
        <v>0.242201543294012</v>
      </c>
      <c r="H162" s="17">
        <v>2.7272699999999999</v>
      </c>
      <c r="I162" s="52">
        <v>0</v>
      </c>
      <c r="J162" s="17">
        <v>4.5271225938189801</v>
      </c>
      <c r="K162" s="17">
        <v>0.31172178096105202</v>
      </c>
      <c r="L162" s="17">
        <v>0.77881</v>
      </c>
      <c r="M162" s="23">
        <v>1.0160000000000001E-2</v>
      </c>
    </row>
    <row r="163" spans="1:13" ht="17">
      <c r="A163" s="50" t="s">
        <v>1695</v>
      </c>
      <c r="B163" s="16" t="s">
        <v>1696</v>
      </c>
      <c r="C163" s="16" t="s">
        <v>3115</v>
      </c>
      <c r="D163" s="16" t="s">
        <v>252</v>
      </c>
      <c r="E163" s="15" t="s">
        <v>2654</v>
      </c>
      <c r="F163" s="17">
        <v>3.22568332307692</v>
      </c>
      <c r="G163" s="17">
        <v>0.499390275811397</v>
      </c>
      <c r="H163" s="17">
        <v>1.05166</v>
      </c>
      <c r="I163" s="52">
        <v>9.3000000000000005E-4</v>
      </c>
      <c r="J163" s="17">
        <v>4.8112595916114804</v>
      </c>
      <c r="K163" s="17">
        <v>0.44174641844377099</v>
      </c>
      <c r="L163" s="17">
        <v>1.2256100000000001</v>
      </c>
      <c r="M163" s="23">
        <v>1.0160000000000001E-2</v>
      </c>
    </row>
    <row r="164" spans="1:13" ht="17">
      <c r="A164" s="50" t="s">
        <v>888</v>
      </c>
      <c r="B164" s="16" t="s">
        <v>889</v>
      </c>
      <c r="C164" s="16" t="s">
        <v>3115</v>
      </c>
      <c r="D164" s="16" t="s">
        <v>14</v>
      </c>
      <c r="E164" s="15" t="s">
        <v>2862</v>
      </c>
      <c r="F164" s="17">
        <v>5.5967040307692297</v>
      </c>
      <c r="G164" s="17">
        <v>0.34579761037984902</v>
      </c>
      <c r="H164" s="17">
        <v>2.34971</v>
      </c>
      <c r="I164" s="52">
        <v>0</v>
      </c>
      <c r="J164" s="17">
        <v>13.610561501103801</v>
      </c>
      <c r="K164" s="17">
        <v>0.416432616156383</v>
      </c>
      <c r="L164" s="17">
        <v>0.47223999999999999</v>
      </c>
      <c r="M164" s="23">
        <v>1.0160000000000001E-2</v>
      </c>
    </row>
    <row r="165" spans="1:13" ht="17">
      <c r="A165" s="50" t="s">
        <v>1701</v>
      </c>
      <c r="B165" s="16" t="s">
        <v>1702</v>
      </c>
      <c r="C165" s="16" t="s">
        <v>3115</v>
      </c>
      <c r="D165" s="16" t="s">
        <v>241</v>
      </c>
      <c r="E165" s="15" t="s">
        <v>2438</v>
      </c>
      <c r="F165" s="17">
        <v>7.6988648923076903</v>
      </c>
      <c r="G165" s="17">
        <v>0.82772066593766502</v>
      </c>
      <c r="H165" s="17">
        <v>2.95919</v>
      </c>
      <c r="I165" s="52">
        <v>0</v>
      </c>
      <c r="J165" s="17">
        <v>6.9205895805739504</v>
      </c>
      <c r="K165" s="17">
        <v>0.80503164217063905</v>
      </c>
      <c r="L165" s="17">
        <v>0.86026000000000002</v>
      </c>
      <c r="M165" s="23">
        <v>1.0160000000000001E-2</v>
      </c>
    </row>
    <row r="166" spans="1:13" ht="17">
      <c r="A166" s="50" t="s">
        <v>848</v>
      </c>
      <c r="B166" s="16" t="s">
        <v>849</v>
      </c>
      <c r="C166" s="16" t="s">
        <v>3115</v>
      </c>
      <c r="D166" s="16" t="s">
        <v>13</v>
      </c>
      <c r="E166" s="15" t="s">
        <v>2627</v>
      </c>
      <c r="F166" s="17">
        <v>10.803084830769199</v>
      </c>
      <c r="G166" s="17">
        <v>0.424009280762144</v>
      </c>
      <c r="H166" s="17">
        <v>2.5227599999999999</v>
      </c>
      <c r="I166" s="52">
        <v>0</v>
      </c>
      <c r="J166" s="17">
        <v>9.0288135320088294</v>
      </c>
      <c r="K166" s="17">
        <v>0.43418134160243199</v>
      </c>
      <c r="L166" s="17">
        <v>1.0352600000000001</v>
      </c>
      <c r="M166" s="23">
        <v>1.0160000000000001E-2</v>
      </c>
    </row>
    <row r="167" spans="1:13" ht="17">
      <c r="A167" s="50" t="s">
        <v>2289</v>
      </c>
      <c r="B167" s="16" t="s">
        <v>2290</v>
      </c>
      <c r="C167" s="16" t="s">
        <v>3115</v>
      </c>
      <c r="D167" s="16" t="s">
        <v>240</v>
      </c>
      <c r="E167" s="15" t="s">
        <v>2923</v>
      </c>
      <c r="F167" s="17">
        <v>4.1855411179487199</v>
      </c>
      <c r="G167" s="17">
        <v>1.25690842726054</v>
      </c>
      <c r="H167" s="17">
        <v>0.47067999999999999</v>
      </c>
      <c r="I167" s="52">
        <v>0</v>
      </c>
      <c r="J167" s="17">
        <v>3.19750073951435</v>
      </c>
      <c r="K167" s="17">
        <v>0.91200037829448699</v>
      </c>
      <c r="L167" s="17">
        <v>0.2092</v>
      </c>
      <c r="M167" s="23">
        <v>1.0160000000000001E-2</v>
      </c>
    </row>
    <row r="168" spans="1:13" ht="17">
      <c r="A168" s="50" t="s">
        <v>2233</v>
      </c>
      <c r="B168" s="16" t="s">
        <v>2234</v>
      </c>
      <c r="C168" s="16" t="s">
        <v>3115</v>
      </c>
      <c r="D168" s="16" t="s">
        <v>210</v>
      </c>
      <c r="E168" s="15" t="s">
        <v>3022</v>
      </c>
      <c r="F168" s="17">
        <v>3.82377762051282</v>
      </c>
      <c r="G168" s="17">
        <v>0.58246108324359802</v>
      </c>
      <c r="H168" s="17">
        <v>2.6253799999999998</v>
      </c>
      <c r="I168" s="52">
        <v>1.111E-2</v>
      </c>
      <c r="J168" s="17">
        <v>4.2157550772626902</v>
      </c>
      <c r="K168" s="17">
        <v>0.678270564683498</v>
      </c>
      <c r="L168" s="17">
        <v>1.6153900000000001</v>
      </c>
      <c r="M168" s="23">
        <v>1.0160000000000001E-2</v>
      </c>
    </row>
    <row r="169" spans="1:13" ht="17">
      <c r="A169" s="50" t="s">
        <v>925</v>
      </c>
      <c r="B169" s="16" t="s">
        <v>926</v>
      </c>
      <c r="C169" s="16" t="s">
        <v>3115</v>
      </c>
      <c r="D169" s="16" t="s">
        <v>15</v>
      </c>
      <c r="E169" s="15" t="s">
        <v>3100</v>
      </c>
      <c r="F169" s="17">
        <v>9.74999151794872</v>
      </c>
      <c r="G169" s="17">
        <v>0.31754212097512602</v>
      </c>
      <c r="H169" s="17">
        <v>2.1759300000000001</v>
      </c>
      <c r="I169" s="52">
        <v>0</v>
      </c>
      <c r="J169" s="17">
        <v>9.9778208609271495</v>
      </c>
      <c r="K169" s="17">
        <v>9.8464221796877097E-2</v>
      </c>
      <c r="L169" s="17">
        <v>1.0017799999999999</v>
      </c>
      <c r="M169" s="23">
        <v>1.0160000000000001E-2</v>
      </c>
    </row>
    <row r="170" spans="1:13" ht="17">
      <c r="A170" s="50" t="s">
        <v>1429</v>
      </c>
      <c r="B170" s="16" t="s">
        <v>1430</v>
      </c>
      <c r="C170" s="16" t="s">
        <v>3115</v>
      </c>
      <c r="D170" s="16" t="s">
        <v>250</v>
      </c>
      <c r="E170" s="15" t="s">
        <v>2976</v>
      </c>
      <c r="F170" s="17">
        <v>8.1335990153846094</v>
      </c>
      <c r="G170" s="17">
        <v>0.35119775013231902</v>
      </c>
      <c r="H170" s="17">
        <v>1.35823</v>
      </c>
      <c r="I170" s="52">
        <v>0</v>
      </c>
      <c r="J170" s="17">
        <v>8.8098825496688704</v>
      </c>
      <c r="K170" s="17">
        <v>0.30253237259957699</v>
      </c>
      <c r="L170" s="17">
        <v>1.1948399999999999</v>
      </c>
      <c r="M170" s="23">
        <v>1.0160000000000001E-2</v>
      </c>
    </row>
    <row r="171" spans="1:13" ht="17">
      <c r="A171" s="50" t="s">
        <v>2075</v>
      </c>
      <c r="B171" s="16" t="s">
        <v>2076</v>
      </c>
      <c r="C171" s="16" t="s">
        <v>3115</v>
      </c>
      <c r="D171" s="16" t="s">
        <v>235</v>
      </c>
      <c r="E171" s="15" t="s">
        <v>2990</v>
      </c>
      <c r="F171" s="17">
        <v>9.7979400102564096</v>
      </c>
      <c r="G171" s="17">
        <v>0.84475374819738502</v>
      </c>
      <c r="H171" s="17">
        <v>2.8107899999999999</v>
      </c>
      <c r="I171" s="52">
        <v>0</v>
      </c>
      <c r="J171" s="17">
        <v>8.6018974944812392</v>
      </c>
      <c r="K171" s="17">
        <v>0.416085505694267</v>
      </c>
      <c r="L171" s="17">
        <v>0.72753999999999996</v>
      </c>
      <c r="M171" s="23">
        <v>1.0160000000000001E-2</v>
      </c>
    </row>
    <row r="172" spans="1:13" ht="17">
      <c r="A172" s="50" t="s">
        <v>1459</v>
      </c>
      <c r="B172" s="16" t="s">
        <v>1460</v>
      </c>
      <c r="C172" s="16" t="s">
        <v>3115</v>
      </c>
      <c r="D172" s="16" t="s">
        <v>213</v>
      </c>
      <c r="E172" s="15" t="s">
        <v>2556</v>
      </c>
      <c r="F172" s="17">
        <v>6.2335288205128201</v>
      </c>
      <c r="G172" s="17">
        <v>1.59402354540144</v>
      </c>
      <c r="H172" s="17">
        <v>1.80278</v>
      </c>
      <c r="I172" s="52">
        <v>0</v>
      </c>
      <c r="J172" s="17">
        <v>6.6821131898454702</v>
      </c>
      <c r="K172" s="17">
        <v>1.60856608920944</v>
      </c>
      <c r="L172" s="17">
        <v>0.81050999999999995</v>
      </c>
      <c r="M172" s="23">
        <v>1.0160000000000001E-2</v>
      </c>
    </row>
    <row r="173" spans="1:13" ht="17">
      <c r="A173" s="50" t="s">
        <v>1063</v>
      </c>
      <c r="B173" s="16" t="s">
        <v>1064</v>
      </c>
      <c r="C173" s="16" t="s">
        <v>3115</v>
      </c>
      <c r="D173" s="16" t="s">
        <v>216</v>
      </c>
      <c r="E173" s="15" t="s">
        <v>2825</v>
      </c>
      <c r="F173" s="17">
        <v>3.9279509641025601</v>
      </c>
      <c r="G173" s="17">
        <v>2.1260095687591201</v>
      </c>
      <c r="H173" s="17">
        <v>3.3050799999999998</v>
      </c>
      <c r="I173" s="52">
        <v>0.46481</v>
      </c>
      <c r="J173" s="17">
        <v>3.7245123951434902</v>
      </c>
      <c r="K173" s="17">
        <v>1.75561117515181</v>
      </c>
      <c r="L173" s="17">
        <v>1.0692200000000001</v>
      </c>
      <c r="M173" s="23">
        <v>0.12601999999999999</v>
      </c>
    </row>
    <row r="174" spans="1:13" ht="17">
      <c r="A174" s="50" t="s">
        <v>892</v>
      </c>
      <c r="B174" s="16" t="s">
        <v>893</v>
      </c>
      <c r="C174" s="16" t="s">
        <v>3115</v>
      </c>
      <c r="D174" s="16" t="s">
        <v>116</v>
      </c>
      <c r="E174" s="15" t="s">
        <v>2567</v>
      </c>
      <c r="F174" s="17">
        <v>6.86319416410256</v>
      </c>
      <c r="G174" s="17">
        <v>0.31722987807620501</v>
      </c>
      <c r="H174" s="17">
        <v>2.6561300000000001</v>
      </c>
      <c r="I174" s="52">
        <v>0</v>
      </c>
      <c r="J174" s="17">
        <v>5.7026442715231802</v>
      </c>
      <c r="K174" s="17">
        <v>0.28232612848626598</v>
      </c>
      <c r="L174" s="17">
        <v>0.59545000000000003</v>
      </c>
      <c r="M174" s="23">
        <v>1.0160000000000001E-2</v>
      </c>
    </row>
    <row r="175" spans="1:13" ht="17">
      <c r="A175" s="50" t="s">
        <v>1699</v>
      </c>
      <c r="B175" s="16" t="s">
        <v>1700</v>
      </c>
      <c r="C175" s="16" t="s">
        <v>3115</v>
      </c>
      <c r="D175" s="16" t="s">
        <v>270</v>
      </c>
      <c r="E175" s="15" t="s">
        <v>2632</v>
      </c>
      <c r="F175" s="17">
        <v>9.0362783692307698</v>
      </c>
      <c r="G175" s="17">
        <v>1.1901822448223001</v>
      </c>
      <c r="H175" s="17">
        <v>2.1617500000000001</v>
      </c>
      <c r="I175" s="52">
        <v>0</v>
      </c>
      <c r="J175" s="17">
        <v>9.0426942163355406</v>
      </c>
      <c r="K175" s="17">
        <v>1.00589488508925</v>
      </c>
      <c r="L175" s="17">
        <v>1.5393600000000001</v>
      </c>
      <c r="M175" s="23">
        <v>1.0160000000000001E-2</v>
      </c>
    </row>
    <row r="176" spans="1:13" ht="17">
      <c r="A176" s="50" t="s">
        <v>2200</v>
      </c>
      <c r="B176" s="16" t="s">
        <v>2201</v>
      </c>
      <c r="C176" s="16" t="s">
        <v>3115</v>
      </c>
      <c r="D176" s="16" t="s">
        <v>17</v>
      </c>
      <c r="E176" s="15" t="s">
        <v>2316</v>
      </c>
      <c r="F176" s="17">
        <v>6.26617157948718</v>
      </c>
      <c r="G176" s="17">
        <v>0.29692895593120899</v>
      </c>
      <c r="H176" s="17">
        <v>1.86771</v>
      </c>
      <c r="I176" s="52">
        <v>0</v>
      </c>
      <c r="J176" s="17">
        <v>6.0183160375275904</v>
      </c>
      <c r="K176" s="17">
        <v>0.25182308661113401</v>
      </c>
      <c r="L176" s="17">
        <v>0.16219</v>
      </c>
      <c r="M176" s="23">
        <v>1.0160000000000001E-2</v>
      </c>
    </row>
    <row r="177" spans="1:13" ht="17">
      <c r="A177" s="50" t="s">
        <v>1010</v>
      </c>
      <c r="B177" s="16" t="s">
        <v>1011</v>
      </c>
      <c r="C177" s="16" t="s">
        <v>3115</v>
      </c>
      <c r="D177" s="16" t="s">
        <v>22</v>
      </c>
      <c r="E177" s="15" t="s">
        <v>2703</v>
      </c>
      <c r="F177" s="17">
        <v>3.5506021846153799</v>
      </c>
      <c r="G177" s="17">
        <v>0.37259704280940698</v>
      </c>
      <c r="H177" s="17">
        <v>2.4184999999999999</v>
      </c>
      <c r="I177" s="52">
        <v>0</v>
      </c>
      <c r="J177" s="17">
        <v>3.0698939403973502</v>
      </c>
      <c r="K177" s="17">
        <v>0.40773351056249502</v>
      </c>
      <c r="L177" s="17">
        <v>0.38628000000000001</v>
      </c>
      <c r="M177" s="23">
        <v>1.0160000000000001E-2</v>
      </c>
    </row>
    <row r="178" spans="1:13" ht="17">
      <c r="A178" s="50" t="s">
        <v>1705</v>
      </c>
      <c r="B178" s="16" t="s">
        <v>1706</v>
      </c>
      <c r="C178" s="16" t="s">
        <v>3115</v>
      </c>
      <c r="D178" s="16" t="s">
        <v>222</v>
      </c>
      <c r="E178" s="15" t="s">
        <v>2789</v>
      </c>
      <c r="F178" s="17">
        <v>8.3615940205128201</v>
      </c>
      <c r="G178" s="17">
        <v>0.28100505460469499</v>
      </c>
      <c r="H178" s="17">
        <v>2.3253599999999999</v>
      </c>
      <c r="I178" s="52">
        <v>0</v>
      </c>
      <c r="J178" s="17">
        <v>7.9021245695364204</v>
      </c>
      <c r="K178" s="17">
        <v>0.24681257192000999</v>
      </c>
      <c r="L178" s="17">
        <v>1.2461599999999999</v>
      </c>
      <c r="M178" s="23">
        <v>1.0160000000000001E-2</v>
      </c>
    </row>
    <row r="179" spans="1:13" ht="17">
      <c r="A179" s="50" t="s">
        <v>1048</v>
      </c>
      <c r="B179" s="16" t="s">
        <v>1049</v>
      </c>
      <c r="C179" s="16" t="s">
        <v>3115</v>
      </c>
      <c r="D179" s="16" t="s">
        <v>18</v>
      </c>
      <c r="E179" s="15" t="s">
        <v>2498</v>
      </c>
      <c r="F179" s="17">
        <v>10.2053509538462</v>
      </c>
      <c r="G179" s="17">
        <v>0.32334128811840102</v>
      </c>
      <c r="H179" s="17">
        <v>2.4617499999999999</v>
      </c>
      <c r="I179" s="52">
        <v>0</v>
      </c>
      <c r="J179" s="17">
        <v>10.841064238410601</v>
      </c>
      <c r="K179" s="17">
        <v>0.30490471100648803</v>
      </c>
      <c r="L179" s="17">
        <v>1.4159600000000001</v>
      </c>
      <c r="M179" s="23">
        <v>1.0160000000000001E-2</v>
      </c>
    </row>
    <row r="180" spans="1:13" ht="17">
      <c r="A180" s="50" t="s">
        <v>2018</v>
      </c>
      <c r="B180" s="16" t="s">
        <v>2019</v>
      </c>
      <c r="C180" s="16" t="s">
        <v>3115</v>
      </c>
      <c r="D180" s="16" t="s">
        <v>215</v>
      </c>
      <c r="E180" s="15" t="s">
        <v>2351</v>
      </c>
      <c r="F180" s="17">
        <v>3.0048278461538498</v>
      </c>
      <c r="G180" s="17">
        <v>0.34685790006196698</v>
      </c>
      <c r="H180" s="17">
        <v>1.6372</v>
      </c>
      <c r="I180" s="52">
        <v>0</v>
      </c>
      <c r="J180" s="17">
        <v>3.9443964348785898</v>
      </c>
      <c r="K180" s="17">
        <v>0.352943043029248</v>
      </c>
      <c r="L180" s="17">
        <v>1.40249</v>
      </c>
      <c r="M180" s="23">
        <v>1.0160000000000001E-2</v>
      </c>
    </row>
    <row r="181" spans="1:13" ht="17">
      <c r="A181" s="50" t="s">
        <v>1905</v>
      </c>
      <c r="B181" s="16" t="s">
        <v>1906</v>
      </c>
      <c r="C181" s="16" t="s">
        <v>3115</v>
      </c>
      <c r="D181" s="16" t="s">
        <v>218</v>
      </c>
      <c r="E181" s="15" t="s">
        <v>3092</v>
      </c>
      <c r="F181" s="17">
        <v>6.1963249435897403</v>
      </c>
      <c r="G181" s="17">
        <v>0.38512705440260298</v>
      </c>
      <c r="H181" s="17">
        <v>2.3284099999999999</v>
      </c>
      <c r="I181" s="52">
        <v>0</v>
      </c>
      <c r="J181" s="17">
        <v>6.0114392052980099</v>
      </c>
      <c r="K181" s="17">
        <v>0.42003601095716098</v>
      </c>
      <c r="L181" s="17">
        <v>1.28271</v>
      </c>
      <c r="M181" s="23">
        <v>1.0160000000000001E-2</v>
      </c>
    </row>
    <row r="182" spans="1:13" ht="17">
      <c r="A182" s="50" t="s">
        <v>2157</v>
      </c>
      <c r="B182" s="16" t="s">
        <v>2158</v>
      </c>
      <c r="C182" s="16" t="s">
        <v>3115</v>
      </c>
      <c r="D182" s="16" t="s">
        <v>269</v>
      </c>
      <c r="E182" s="15" t="s">
        <v>2369</v>
      </c>
      <c r="F182" s="17">
        <v>9.5163688512820492</v>
      </c>
      <c r="G182" s="17">
        <v>0.34780999716576999</v>
      </c>
      <c r="H182" s="17">
        <v>1.89124</v>
      </c>
      <c r="I182" s="52">
        <v>0</v>
      </c>
      <c r="J182" s="17">
        <v>10.2319945916115</v>
      </c>
      <c r="K182" s="17">
        <v>0.46956633304600898</v>
      </c>
      <c r="L182" s="17">
        <v>1.35388</v>
      </c>
      <c r="M182" s="23">
        <v>1.0160000000000001E-2</v>
      </c>
    </row>
    <row r="183" spans="1:13" ht="17">
      <c r="A183" s="50" t="s">
        <v>3179</v>
      </c>
      <c r="B183" s="16" t="s">
        <v>2045</v>
      </c>
      <c r="C183" s="16" t="s">
        <v>3115</v>
      </c>
      <c r="D183" s="16" t="s">
        <v>220</v>
      </c>
      <c r="E183" s="15" t="s">
        <v>2363</v>
      </c>
      <c r="F183" s="17">
        <v>5.46488936410256</v>
      </c>
      <c r="G183" s="17">
        <v>0.39725402732725901</v>
      </c>
      <c r="H183" s="17">
        <v>2.1314799999999998</v>
      </c>
      <c r="I183" s="52">
        <v>0</v>
      </c>
      <c r="J183" s="17">
        <v>6.0455171412803503</v>
      </c>
      <c r="K183" s="17">
        <v>0.36319431792245299</v>
      </c>
      <c r="L183" s="17">
        <v>0.95423000000000002</v>
      </c>
      <c r="M183" s="23">
        <v>1.0160000000000001E-2</v>
      </c>
    </row>
    <row r="184" spans="1:13" ht="17">
      <c r="A184" s="50" t="s">
        <v>1054</v>
      </c>
      <c r="B184" s="16" t="s">
        <v>1055</v>
      </c>
      <c r="C184" s="16" t="s">
        <v>3115</v>
      </c>
      <c r="D184" s="16" t="s">
        <v>275</v>
      </c>
      <c r="E184" s="15" t="s">
        <v>2392</v>
      </c>
      <c r="F184" s="17">
        <v>7.5693189743589704</v>
      </c>
      <c r="G184" s="17">
        <v>0.46417631517249902</v>
      </c>
      <c r="H184" s="17">
        <v>2.1455600000000001</v>
      </c>
      <c r="I184" s="52">
        <v>9.3000000000000005E-4</v>
      </c>
      <c r="J184" s="17">
        <v>7.9423432671081704</v>
      </c>
      <c r="K184" s="17">
        <v>0.41431701024302298</v>
      </c>
      <c r="L184" s="17">
        <v>0.65134999999999998</v>
      </c>
      <c r="M184" s="23">
        <v>1.0160000000000001E-2</v>
      </c>
    </row>
    <row r="185" spans="1:13" ht="17">
      <c r="A185" s="50" t="s">
        <v>1065</v>
      </c>
      <c r="B185" s="16" t="s">
        <v>1066</v>
      </c>
      <c r="C185" s="16" t="s">
        <v>3115</v>
      </c>
      <c r="D185" s="16" t="s">
        <v>245</v>
      </c>
      <c r="E185" s="15" t="s">
        <v>2963</v>
      </c>
      <c r="F185" s="17">
        <v>3.7045159692307701</v>
      </c>
      <c r="G185" s="17">
        <v>0.44711784205215399</v>
      </c>
      <c r="H185" s="17">
        <v>1.3681000000000001</v>
      </c>
      <c r="I185" s="52">
        <v>0</v>
      </c>
      <c r="J185" s="17">
        <v>4.9587830463576203</v>
      </c>
      <c r="K185" s="17">
        <v>0.50658678876753505</v>
      </c>
      <c r="L185" s="17">
        <v>1.85375</v>
      </c>
      <c r="M185" s="23">
        <v>1.0160000000000001E-2</v>
      </c>
    </row>
    <row r="186" spans="1:13" ht="17">
      <c r="A186" s="50" t="s">
        <v>1747</v>
      </c>
      <c r="B186" s="16" t="s">
        <v>1748</v>
      </c>
      <c r="C186" s="16" t="s">
        <v>3115</v>
      </c>
      <c r="D186" s="16" t="s">
        <v>248</v>
      </c>
      <c r="E186" s="15" t="s">
        <v>2721</v>
      </c>
      <c r="F186" s="17">
        <v>4.6234679179487204</v>
      </c>
      <c r="G186" s="17">
        <v>0.64398566060826901</v>
      </c>
      <c r="H186" s="17">
        <v>1.27156</v>
      </c>
      <c r="I186" s="52">
        <v>0</v>
      </c>
      <c r="J186" s="17">
        <v>4.65695586092715</v>
      </c>
      <c r="K186" s="17">
        <v>0.58288538289521796</v>
      </c>
      <c r="L186" s="17">
        <v>0.32199</v>
      </c>
      <c r="M186" s="23">
        <v>1.0160000000000001E-2</v>
      </c>
    </row>
    <row r="187" spans="1:13" ht="17">
      <c r="A187" s="50" t="s">
        <v>2090</v>
      </c>
      <c r="B187" s="16" t="s">
        <v>2091</v>
      </c>
      <c r="C187" s="16" t="s">
        <v>3114</v>
      </c>
      <c r="D187" s="16" t="s">
        <v>286</v>
      </c>
      <c r="E187" s="15" t="s">
        <v>2844</v>
      </c>
      <c r="F187" s="17">
        <v>6.3318795282051301</v>
      </c>
      <c r="G187" s="17">
        <v>0.27270760244254599</v>
      </c>
      <c r="H187" s="17">
        <v>2.0737999999999999</v>
      </c>
      <c r="I187" s="52">
        <v>0</v>
      </c>
      <c r="J187" s="17">
        <v>7.2654083002207503</v>
      </c>
      <c r="K187" s="17">
        <v>0.286291803044319</v>
      </c>
      <c r="L187" s="17">
        <v>0.81613000000000002</v>
      </c>
      <c r="M187" s="23">
        <v>1.1180000000000001E-2</v>
      </c>
    </row>
    <row r="188" spans="1:13" ht="17">
      <c r="A188" s="50" t="s">
        <v>3180</v>
      </c>
      <c r="B188" s="16" t="s">
        <v>2026</v>
      </c>
      <c r="C188" s="16" t="s">
        <v>3114</v>
      </c>
      <c r="D188" s="16" t="s">
        <v>316</v>
      </c>
      <c r="E188" s="15" t="s">
        <v>2581</v>
      </c>
      <c r="F188" s="17">
        <v>5.8411207589743599</v>
      </c>
      <c r="G188" s="17">
        <v>0.30260828201214102</v>
      </c>
      <c r="H188" s="17">
        <v>2.2864800000000001</v>
      </c>
      <c r="I188" s="52">
        <v>0</v>
      </c>
      <c r="J188" s="17">
        <v>4.8960196909492302</v>
      </c>
      <c r="K188" s="17">
        <v>0.29987286445229</v>
      </c>
      <c r="L188" s="17">
        <v>0.61126000000000003</v>
      </c>
      <c r="M188" s="23">
        <v>1.1180000000000001E-2</v>
      </c>
    </row>
    <row r="189" spans="1:13" ht="17">
      <c r="A189" s="50" t="s">
        <v>1949</v>
      </c>
      <c r="B189" s="16" t="s">
        <v>1950</v>
      </c>
      <c r="C189" s="16" t="s">
        <v>3114</v>
      </c>
      <c r="D189" s="16" t="s">
        <v>317</v>
      </c>
      <c r="E189" s="15" t="s">
        <v>2674</v>
      </c>
      <c r="F189" s="17">
        <v>9.5682186871794901</v>
      </c>
      <c r="G189" s="17">
        <v>0.33984031979812601</v>
      </c>
      <c r="H189" s="17">
        <v>3.2397499999999999</v>
      </c>
      <c r="I189" s="52">
        <v>0</v>
      </c>
      <c r="J189" s="17">
        <v>8.9106534326710793</v>
      </c>
      <c r="K189" s="17">
        <v>0.35654092762707601</v>
      </c>
      <c r="L189" s="17">
        <v>2.1072600000000001</v>
      </c>
      <c r="M189" s="23">
        <v>1.1180000000000001E-2</v>
      </c>
    </row>
    <row r="190" spans="1:13" ht="17">
      <c r="A190" s="50" t="s">
        <v>986</v>
      </c>
      <c r="B190" s="16" t="s">
        <v>987</v>
      </c>
      <c r="C190" s="16" t="s">
        <v>3114</v>
      </c>
      <c r="D190" s="16" t="s">
        <v>111</v>
      </c>
      <c r="E190" s="15" t="s">
        <v>2620</v>
      </c>
      <c r="F190" s="17">
        <v>4.9987198871794902</v>
      </c>
      <c r="G190" s="17">
        <v>0.91687940807101198</v>
      </c>
      <c r="H190" s="17">
        <v>2.9831699999999999</v>
      </c>
      <c r="I190" s="52">
        <v>0</v>
      </c>
      <c r="J190" s="17">
        <v>2.4526476379691</v>
      </c>
      <c r="K190" s="17">
        <v>0.65516460359087803</v>
      </c>
      <c r="L190" s="17">
        <v>0.20200000000000001</v>
      </c>
      <c r="M190" s="23">
        <v>1.1180000000000001E-2</v>
      </c>
    </row>
    <row r="191" spans="1:13" ht="17">
      <c r="A191" s="50" t="s">
        <v>3181</v>
      </c>
      <c r="B191" s="16" t="s">
        <v>1506</v>
      </c>
      <c r="C191" s="16" t="s">
        <v>3114</v>
      </c>
      <c r="D191" s="16" t="s">
        <v>294</v>
      </c>
      <c r="E191" s="15" t="s">
        <v>2846</v>
      </c>
      <c r="F191" s="17">
        <v>6.50666307692308</v>
      </c>
      <c r="G191" s="17">
        <v>0.477064287076994</v>
      </c>
      <c r="H191" s="17">
        <v>3.4988000000000001</v>
      </c>
      <c r="I191" s="52">
        <v>0</v>
      </c>
      <c r="J191" s="17">
        <v>2.2654729028697602</v>
      </c>
      <c r="K191" s="17">
        <v>0.43531881730109701</v>
      </c>
      <c r="L191" s="17">
        <v>0.54583999999999999</v>
      </c>
      <c r="M191" s="23">
        <v>1.1180000000000001E-2</v>
      </c>
    </row>
    <row r="192" spans="1:13" ht="17">
      <c r="A192" s="50" t="s">
        <v>3182</v>
      </c>
      <c r="B192" s="16" t="s">
        <v>1130</v>
      </c>
      <c r="C192" s="16" t="s">
        <v>3114</v>
      </c>
      <c r="D192" s="16" t="s">
        <v>330</v>
      </c>
      <c r="E192" s="15" t="s">
        <v>2709</v>
      </c>
      <c r="F192" s="17">
        <v>7.9817323487179497</v>
      </c>
      <c r="G192" s="17">
        <v>1.90640412433762</v>
      </c>
      <c r="H192" s="17">
        <v>3.0469599999999999</v>
      </c>
      <c r="I192" s="52">
        <v>0</v>
      </c>
      <c r="J192" s="17">
        <v>5.86347183222958</v>
      </c>
      <c r="K192" s="17">
        <v>1.6968149174907601</v>
      </c>
      <c r="L192" s="17">
        <v>0.31751000000000001</v>
      </c>
      <c r="M192" s="23">
        <v>1.1180000000000001E-2</v>
      </c>
    </row>
    <row r="193" spans="1:13" ht="17">
      <c r="A193" s="50" t="s">
        <v>1440</v>
      </c>
      <c r="B193" s="16" t="s">
        <v>1441</v>
      </c>
      <c r="C193" s="16" t="s">
        <v>3114</v>
      </c>
      <c r="D193" s="16" t="s">
        <v>329</v>
      </c>
      <c r="E193" s="15" t="s">
        <v>2882</v>
      </c>
      <c r="F193" s="17">
        <v>8.2645598358974404</v>
      </c>
      <c r="G193" s="17">
        <v>0.53852856146077099</v>
      </c>
      <c r="H193" s="17">
        <v>2.4224399999999999</v>
      </c>
      <c r="I193" s="52">
        <v>0</v>
      </c>
      <c r="J193" s="17">
        <v>7.1979237196468002</v>
      </c>
      <c r="K193" s="17">
        <v>0.50504172331700603</v>
      </c>
      <c r="L193" s="17">
        <v>1.06958</v>
      </c>
      <c r="M193" s="23">
        <v>1.1180000000000001E-2</v>
      </c>
    </row>
    <row r="194" spans="1:13" ht="17">
      <c r="A194" s="50" t="s">
        <v>1108</v>
      </c>
      <c r="B194" s="16" t="s">
        <v>1109</v>
      </c>
      <c r="C194" s="16" t="s">
        <v>3114</v>
      </c>
      <c r="D194" s="16" t="s">
        <v>43</v>
      </c>
      <c r="E194" s="15" t="s">
        <v>2377</v>
      </c>
      <c r="F194" s="17">
        <v>7.4594116000000001</v>
      </c>
      <c r="G194" s="17">
        <v>0.60538513179976094</v>
      </c>
      <c r="H194" s="17">
        <v>1.3267800000000001</v>
      </c>
      <c r="I194" s="52">
        <v>0</v>
      </c>
      <c r="J194" s="17">
        <v>6.6957718432671101</v>
      </c>
      <c r="K194" s="17">
        <v>0.66269648334998998</v>
      </c>
      <c r="L194" s="17">
        <v>0.40649999999999997</v>
      </c>
      <c r="M194" s="23">
        <v>1.1180000000000001E-2</v>
      </c>
    </row>
    <row r="195" spans="1:13" ht="17">
      <c r="A195" s="50" t="s">
        <v>1883</v>
      </c>
      <c r="B195" s="16" t="s">
        <v>1884</v>
      </c>
      <c r="C195" s="16" t="s">
        <v>3114</v>
      </c>
      <c r="D195" s="16" t="s">
        <v>29</v>
      </c>
      <c r="E195" s="15" t="s">
        <v>2348</v>
      </c>
      <c r="F195" s="17">
        <v>6.7146332615384603</v>
      </c>
      <c r="G195" s="17">
        <v>0.95197472089409196</v>
      </c>
      <c r="H195" s="17">
        <v>1.89272</v>
      </c>
      <c r="I195" s="52">
        <v>0</v>
      </c>
      <c r="J195" s="17">
        <v>5.3929611368653401</v>
      </c>
      <c r="K195" s="17">
        <v>1.05482295036971</v>
      </c>
      <c r="L195" s="17">
        <v>0.66686000000000001</v>
      </c>
      <c r="M195" s="23">
        <v>1.1180000000000001E-2</v>
      </c>
    </row>
    <row r="196" spans="1:13" ht="17">
      <c r="A196" s="50" t="s">
        <v>984</v>
      </c>
      <c r="B196" s="16" t="s">
        <v>985</v>
      </c>
      <c r="C196" s="16" t="s">
        <v>3114</v>
      </c>
      <c r="D196" s="16" t="s">
        <v>290</v>
      </c>
      <c r="E196" s="15" t="s">
        <v>2918</v>
      </c>
      <c r="F196" s="17">
        <v>8.0385513538461506</v>
      </c>
      <c r="G196" s="17">
        <v>0.48667334384729999</v>
      </c>
      <c r="H196" s="17">
        <v>1.31087</v>
      </c>
      <c r="I196" s="52">
        <v>0</v>
      </c>
      <c r="J196" s="17">
        <v>8.0679079580574005</v>
      </c>
      <c r="K196" s="17">
        <v>0.50664576838110298</v>
      </c>
      <c r="L196" s="17">
        <v>1.1188499999999999</v>
      </c>
      <c r="M196" s="23">
        <v>1.1180000000000001E-2</v>
      </c>
    </row>
    <row r="197" spans="1:13" ht="17">
      <c r="A197" s="50" t="s">
        <v>902</v>
      </c>
      <c r="B197" s="16" t="s">
        <v>903</v>
      </c>
      <c r="C197" s="16" t="s">
        <v>3114</v>
      </c>
      <c r="D197" s="16" t="s">
        <v>40</v>
      </c>
      <c r="E197" s="15" t="s">
        <v>3021</v>
      </c>
      <c r="F197" s="17">
        <v>11.929384174359001</v>
      </c>
      <c r="G197" s="17">
        <v>0.31226680587577499</v>
      </c>
      <c r="H197" s="17">
        <v>2.1976200000000001</v>
      </c>
      <c r="I197" s="52">
        <v>0</v>
      </c>
      <c r="J197" s="17">
        <v>10.806058189845499</v>
      </c>
      <c r="K197" s="17">
        <v>0.34117360217818599</v>
      </c>
      <c r="L197" s="17">
        <v>1.1647700000000001</v>
      </c>
      <c r="M197" s="23">
        <v>1.1180000000000001E-2</v>
      </c>
    </row>
    <row r="198" spans="1:13" ht="17">
      <c r="A198" s="50" t="s">
        <v>1417</v>
      </c>
      <c r="B198" s="16" t="s">
        <v>1418</v>
      </c>
      <c r="C198" s="16" t="s">
        <v>3114</v>
      </c>
      <c r="D198" s="16" t="s">
        <v>300</v>
      </c>
      <c r="E198" s="15" t="s">
        <v>2683</v>
      </c>
      <c r="F198" s="17">
        <v>4.5781177948717904</v>
      </c>
      <c r="G198" s="17">
        <v>0.38752708856520801</v>
      </c>
      <c r="H198" s="17">
        <v>2.1152199999999999</v>
      </c>
      <c r="I198" s="52">
        <v>0</v>
      </c>
      <c r="J198" s="17">
        <v>4.3688872516556296</v>
      </c>
      <c r="K198" s="17">
        <v>0.37484942619502098</v>
      </c>
      <c r="L198" s="17">
        <v>1.1707000000000001</v>
      </c>
      <c r="M198" s="23">
        <v>1.1180000000000001E-2</v>
      </c>
    </row>
    <row r="199" spans="1:13" ht="17">
      <c r="A199" s="50" t="s">
        <v>2162</v>
      </c>
      <c r="B199" s="16" t="s">
        <v>2163</v>
      </c>
      <c r="C199" s="16" t="s">
        <v>3114</v>
      </c>
      <c r="D199" s="16" t="s">
        <v>332</v>
      </c>
      <c r="E199" s="15" t="s">
        <v>2696</v>
      </c>
      <c r="F199" s="17">
        <v>7.1739131487179497</v>
      </c>
      <c r="G199" s="17">
        <v>0.720728840802069</v>
      </c>
      <c r="H199" s="17">
        <v>1.8195600000000001</v>
      </c>
      <c r="I199" s="52">
        <v>0</v>
      </c>
      <c r="J199" s="17">
        <v>4.2865543267108199</v>
      </c>
      <c r="K199" s="17">
        <v>0.82200108306379605</v>
      </c>
      <c r="L199" s="17">
        <v>-1.9491400000000001</v>
      </c>
      <c r="M199" s="23">
        <v>1.1180000000000001E-2</v>
      </c>
    </row>
    <row r="200" spans="1:13" ht="17">
      <c r="A200" s="50" t="s">
        <v>1534</v>
      </c>
      <c r="B200" s="16" t="s">
        <v>1535</v>
      </c>
      <c r="C200" s="16" t="s">
        <v>3114</v>
      </c>
      <c r="D200" s="16" t="s">
        <v>311</v>
      </c>
      <c r="E200" s="15" t="s">
        <v>2830</v>
      </c>
      <c r="F200" s="17">
        <v>6.8375960923076899</v>
      </c>
      <c r="G200" s="17">
        <v>1.43656675729115</v>
      </c>
      <c r="H200" s="17">
        <v>1.74048</v>
      </c>
      <c r="I200" s="52">
        <v>3.2410000000000001E-2</v>
      </c>
      <c r="J200" s="17">
        <v>5.64021004415011</v>
      </c>
      <c r="K200" s="17">
        <v>1.3685556258104601</v>
      </c>
      <c r="L200" s="17">
        <v>1.3676699999999999</v>
      </c>
      <c r="M200" s="23">
        <v>4.9799999999999997E-2</v>
      </c>
    </row>
    <row r="201" spans="1:13" ht="17">
      <c r="A201" s="50" t="s">
        <v>1486</v>
      </c>
      <c r="B201" s="16" t="s">
        <v>1487</v>
      </c>
      <c r="C201" s="16" t="s">
        <v>3114</v>
      </c>
      <c r="D201" s="16" t="s">
        <v>299</v>
      </c>
      <c r="E201" s="15" t="s">
        <v>2818</v>
      </c>
      <c r="F201" s="17">
        <v>5.0213682666666699</v>
      </c>
      <c r="G201" s="17">
        <v>0.358791686859259</v>
      </c>
      <c r="H201" s="17">
        <v>1.7198899999999999</v>
      </c>
      <c r="I201" s="52">
        <v>0</v>
      </c>
      <c r="J201" s="17">
        <v>4.14991639072848</v>
      </c>
      <c r="K201" s="17">
        <v>0.37622729859085202</v>
      </c>
      <c r="L201" s="17">
        <v>0.12466000000000001</v>
      </c>
      <c r="M201" s="23">
        <v>1.1180000000000001E-2</v>
      </c>
    </row>
    <row r="202" spans="1:13" ht="17">
      <c r="A202" s="50" t="s">
        <v>1614</v>
      </c>
      <c r="B202" s="16" t="s">
        <v>1615</v>
      </c>
      <c r="C202" s="16" t="s">
        <v>3114</v>
      </c>
      <c r="D202" s="16" t="s">
        <v>338</v>
      </c>
      <c r="E202" s="15" t="s">
        <v>2463</v>
      </c>
      <c r="F202" s="17">
        <v>3.3596549846153798</v>
      </c>
      <c r="G202" s="17">
        <v>0.52692907855154203</v>
      </c>
      <c r="H202" s="17">
        <v>1.13598</v>
      </c>
      <c r="I202" s="52">
        <v>0</v>
      </c>
      <c r="J202" s="17">
        <v>2.8410377704194301</v>
      </c>
      <c r="K202" s="17">
        <v>0.39490799718372899</v>
      </c>
      <c r="L202" s="17">
        <v>0.39774999999999999</v>
      </c>
      <c r="M202" s="23">
        <v>1.1180000000000001E-2</v>
      </c>
    </row>
    <row r="203" spans="1:13" ht="17">
      <c r="A203" s="50" t="s">
        <v>1116</v>
      </c>
      <c r="B203" s="16" t="s">
        <v>1117</v>
      </c>
      <c r="C203" s="16" t="s">
        <v>3114</v>
      </c>
      <c r="D203" s="16" t="s">
        <v>37</v>
      </c>
      <c r="E203" s="15" t="s">
        <v>2578</v>
      </c>
      <c r="F203" s="17">
        <v>5.9207500307692298</v>
      </c>
      <c r="G203" s="17">
        <v>0.81624930673821405</v>
      </c>
      <c r="H203" s="17">
        <v>2.2849300000000001</v>
      </c>
      <c r="I203" s="52">
        <v>0</v>
      </c>
      <c r="J203" s="17">
        <v>5.5363566777041902</v>
      </c>
      <c r="K203" s="17">
        <v>0.81390653428126802</v>
      </c>
      <c r="L203" s="17">
        <v>0.53974</v>
      </c>
      <c r="M203" s="23">
        <v>1.1180000000000001E-2</v>
      </c>
    </row>
    <row r="204" spans="1:13" ht="17">
      <c r="A204" s="50" t="s">
        <v>1291</v>
      </c>
      <c r="B204" s="16" t="s">
        <v>1292</v>
      </c>
      <c r="C204" s="16" t="s">
        <v>3114</v>
      </c>
      <c r="D204" s="16" t="s">
        <v>100</v>
      </c>
      <c r="E204" s="15" t="s">
        <v>2579</v>
      </c>
      <c r="F204" s="17">
        <v>6.3748039794871802</v>
      </c>
      <c r="G204" s="17">
        <v>0.61699322280843505</v>
      </c>
      <c r="H204" s="17">
        <v>1.50183</v>
      </c>
      <c r="I204" s="52">
        <v>0</v>
      </c>
      <c r="J204" s="17">
        <v>5.7768972516556296</v>
      </c>
      <c r="K204" s="17">
        <v>0.73370437168785796</v>
      </c>
      <c r="L204" s="17">
        <v>0.49041000000000001</v>
      </c>
      <c r="M204" s="23">
        <v>1.1180000000000001E-2</v>
      </c>
    </row>
    <row r="205" spans="1:13" ht="17">
      <c r="A205" s="50" t="s">
        <v>1837</v>
      </c>
      <c r="B205" s="16" t="s">
        <v>1838</v>
      </c>
      <c r="C205" s="16" t="s">
        <v>3114</v>
      </c>
      <c r="D205" s="16" t="s">
        <v>288</v>
      </c>
      <c r="E205" s="15" t="s">
        <v>2471</v>
      </c>
      <c r="F205" s="17">
        <v>5.3127427794871798</v>
      </c>
      <c r="G205" s="17">
        <v>0.59365801395398898</v>
      </c>
      <c r="H205" s="17">
        <v>2.67171</v>
      </c>
      <c r="I205" s="52">
        <v>0</v>
      </c>
      <c r="J205" s="17">
        <v>3.9028735540838899</v>
      </c>
      <c r="K205" s="17">
        <v>0.59326408312760104</v>
      </c>
      <c r="L205" s="17">
        <v>1.69136</v>
      </c>
      <c r="M205" s="23">
        <v>1.1180000000000001E-2</v>
      </c>
    </row>
    <row r="206" spans="1:13" ht="17">
      <c r="A206" s="50" t="s">
        <v>931</v>
      </c>
      <c r="B206" s="16" t="s">
        <v>932</v>
      </c>
      <c r="C206" s="16" t="s">
        <v>3114</v>
      </c>
      <c r="D206" s="16" t="s">
        <v>35</v>
      </c>
      <c r="E206" s="15" t="s">
        <v>2501</v>
      </c>
      <c r="F206" s="17">
        <v>5.1304164820512801</v>
      </c>
      <c r="G206" s="17">
        <v>0.38607515905913897</v>
      </c>
      <c r="H206" s="17">
        <v>3.0560499999999999</v>
      </c>
      <c r="I206" s="52">
        <v>0</v>
      </c>
      <c r="J206" s="17">
        <v>2.7976783885209699</v>
      </c>
      <c r="K206" s="17">
        <v>0.48739159842366497</v>
      </c>
      <c r="L206" s="17">
        <v>1.1498699999999999</v>
      </c>
      <c r="M206" s="23">
        <v>1.1180000000000001E-2</v>
      </c>
    </row>
    <row r="207" spans="1:13" ht="17">
      <c r="A207" s="50" t="s">
        <v>1213</v>
      </c>
      <c r="B207" s="16" t="s">
        <v>1214</v>
      </c>
      <c r="C207" s="16" t="s">
        <v>3114</v>
      </c>
      <c r="D207" s="16" t="s">
        <v>340</v>
      </c>
      <c r="E207" s="15" t="s">
        <v>3045</v>
      </c>
      <c r="F207" s="17">
        <v>5.9681539692307704</v>
      </c>
      <c r="G207" s="17">
        <v>0.36120965195242599</v>
      </c>
      <c r="H207" s="17">
        <v>1.8488199999999999</v>
      </c>
      <c r="I207" s="52">
        <v>0</v>
      </c>
      <c r="J207" s="17">
        <v>5.4815863576158899</v>
      </c>
      <c r="K207" s="17">
        <v>0.39446164533475098</v>
      </c>
      <c r="L207" s="17">
        <v>0.81767999999999996</v>
      </c>
      <c r="M207" s="23">
        <v>1.1180000000000001E-2</v>
      </c>
    </row>
    <row r="208" spans="1:13" ht="17">
      <c r="A208" s="50" t="s">
        <v>2033</v>
      </c>
      <c r="B208" s="16" t="s">
        <v>2034</v>
      </c>
      <c r="C208" s="16" t="s">
        <v>3114</v>
      </c>
      <c r="D208" s="16" t="s">
        <v>308</v>
      </c>
      <c r="E208" s="15" t="s">
        <v>3007</v>
      </c>
      <c r="F208" s="17">
        <v>6.3206207282051299</v>
      </c>
      <c r="G208" s="17">
        <v>0.29659221632812599</v>
      </c>
      <c r="H208" s="17">
        <v>2.4055900000000001</v>
      </c>
      <c r="I208" s="52">
        <v>0</v>
      </c>
      <c r="J208" s="17">
        <v>5.3077467108167804</v>
      </c>
      <c r="K208" s="17">
        <v>0.31101211243826699</v>
      </c>
      <c r="L208" s="17">
        <v>1.0943099999999999</v>
      </c>
      <c r="M208" s="23">
        <v>1.1180000000000001E-2</v>
      </c>
    </row>
    <row r="209" spans="1:13" ht="17">
      <c r="A209" s="50" t="s">
        <v>3183</v>
      </c>
      <c r="B209" s="16" t="s">
        <v>2213</v>
      </c>
      <c r="C209" s="16" t="s">
        <v>3114</v>
      </c>
      <c r="D209" s="16" t="s">
        <v>305</v>
      </c>
      <c r="E209" s="15" t="s">
        <v>2778</v>
      </c>
      <c r="F209" s="17">
        <v>7.1511606871794902</v>
      </c>
      <c r="G209" s="17">
        <v>0.61324973285979301</v>
      </c>
      <c r="H209" s="17">
        <v>2.6295700000000002</v>
      </c>
      <c r="I209" s="52">
        <v>0</v>
      </c>
      <c r="J209" s="17">
        <v>6.0124422295805697</v>
      </c>
      <c r="K209" s="17">
        <v>0.64743145758889897</v>
      </c>
      <c r="L209" s="17">
        <v>0.86790999999999996</v>
      </c>
      <c r="M209" s="23">
        <v>1.1180000000000001E-2</v>
      </c>
    </row>
    <row r="210" spans="1:13" ht="17">
      <c r="A210" s="50" t="s">
        <v>1775</v>
      </c>
      <c r="B210" s="16" t="s">
        <v>1776</v>
      </c>
      <c r="C210" s="16" t="s">
        <v>3114</v>
      </c>
      <c r="D210" s="16" t="s">
        <v>335</v>
      </c>
      <c r="E210" s="15" t="s">
        <v>2435</v>
      </c>
      <c r="F210" s="17">
        <v>3.96489394871795</v>
      </c>
      <c r="G210" s="17">
        <v>0.241616522092653</v>
      </c>
      <c r="H210" s="17">
        <v>1.02145</v>
      </c>
      <c r="I210" s="52">
        <v>0</v>
      </c>
      <c r="J210" s="17">
        <v>2.9304077593818998</v>
      </c>
      <c r="K210" s="17">
        <v>0.21720406204791001</v>
      </c>
      <c r="L210" s="17">
        <v>0.90391999999999995</v>
      </c>
      <c r="M210" s="23">
        <v>1.1180000000000001E-2</v>
      </c>
    </row>
    <row r="211" spans="1:13" ht="17">
      <c r="A211" s="50" t="s">
        <v>3184</v>
      </c>
      <c r="B211" s="16" t="s">
        <v>1286</v>
      </c>
      <c r="C211" s="16" t="s">
        <v>3114</v>
      </c>
      <c r="D211" s="16" t="s">
        <v>315</v>
      </c>
      <c r="E211" s="15" t="s">
        <v>2594</v>
      </c>
      <c r="F211" s="17">
        <v>7.1383586358974398</v>
      </c>
      <c r="G211" s="17">
        <v>1.02780354646626</v>
      </c>
      <c r="H211" s="17">
        <v>2.9481000000000002</v>
      </c>
      <c r="I211" s="52">
        <v>0</v>
      </c>
      <c r="J211" s="17">
        <v>5.1491587306843298</v>
      </c>
      <c r="K211" s="17">
        <v>0.91918221723853999</v>
      </c>
      <c r="L211" s="17">
        <v>2.0542099999999999</v>
      </c>
      <c r="M211" s="23">
        <v>1.1180000000000001E-2</v>
      </c>
    </row>
    <row r="212" spans="1:13" ht="17">
      <c r="A212" s="50" t="s">
        <v>1677</v>
      </c>
      <c r="B212" s="16" t="s">
        <v>1678</v>
      </c>
      <c r="C212" s="16" t="s">
        <v>3114</v>
      </c>
      <c r="D212" s="16" t="s">
        <v>283</v>
      </c>
      <c r="E212" s="15" t="s">
        <v>2751</v>
      </c>
      <c r="F212" s="17">
        <v>5.1791980000000004</v>
      </c>
      <c r="G212" s="17">
        <v>0.33323755768358998</v>
      </c>
      <c r="H212" s="17">
        <v>1.49718</v>
      </c>
      <c r="I212" s="52">
        <v>0</v>
      </c>
      <c r="J212" s="17">
        <v>5.5205893929359799</v>
      </c>
      <c r="K212" s="17">
        <v>0.33496883361903301</v>
      </c>
      <c r="L212" s="17">
        <v>1.6112599999999999</v>
      </c>
      <c r="M212" s="23">
        <v>1.1180000000000001E-2</v>
      </c>
    </row>
    <row r="213" spans="1:13" ht="17">
      <c r="A213" s="50" t="s">
        <v>834</v>
      </c>
      <c r="B213" s="16" t="s">
        <v>835</v>
      </c>
      <c r="C213" s="16" t="s">
        <v>3114</v>
      </c>
      <c r="D213" s="16" t="s">
        <v>28</v>
      </c>
      <c r="E213" s="15" t="s">
        <v>2580</v>
      </c>
      <c r="F213" s="17">
        <v>6.4355753538461498</v>
      </c>
      <c r="G213" s="17">
        <v>0.746786379757166</v>
      </c>
      <c r="H213" s="17">
        <v>3.5110999999999999</v>
      </c>
      <c r="I213" s="52">
        <v>0</v>
      </c>
      <c r="J213" s="17">
        <v>5.1023681346578398</v>
      </c>
      <c r="K213" s="17">
        <v>0.68731192530065599</v>
      </c>
      <c r="L213" s="17">
        <v>1.6538900000000001</v>
      </c>
      <c r="M213" s="23">
        <v>1.1180000000000001E-2</v>
      </c>
    </row>
    <row r="214" spans="1:13" ht="17">
      <c r="A214" s="50" t="s">
        <v>1971</v>
      </c>
      <c r="B214" s="16" t="s">
        <v>1972</v>
      </c>
      <c r="C214" s="16" t="s">
        <v>3114</v>
      </c>
      <c r="D214" s="16" t="s">
        <v>320</v>
      </c>
      <c r="E214" s="15" t="s">
        <v>2649</v>
      </c>
      <c r="F214" s="17">
        <v>6.1854101435897402</v>
      </c>
      <c r="G214" s="17">
        <v>0.40994015550073998</v>
      </c>
      <c r="H214" s="17">
        <v>1.2987</v>
      </c>
      <c r="I214" s="52">
        <v>0</v>
      </c>
      <c r="J214" s="17">
        <v>6.07589238410596</v>
      </c>
      <c r="K214" s="17">
        <v>0.445947363377654</v>
      </c>
      <c r="L214" s="17">
        <v>0.21365999999999999</v>
      </c>
      <c r="M214" s="23">
        <v>1.1180000000000001E-2</v>
      </c>
    </row>
    <row r="215" spans="1:13" ht="17">
      <c r="A215" s="50" t="s">
        <v>3185</v>
      </c>
      <c r="B215" s="16" t="s">
        <v>1865</v>
      </c>
      <c r="C215" s="16" t="s">
        <v>3114</v>
      </c>
      <c r="D215" s="16" t="s">
        <v>291</v>
      </c>
      <c r="E215" s="15" t="s">
        <v>2601</v>
      </c>
      <c r="F215" s="17">
        <v>6.7191130256410299</v>
      </c>
      <c r="G215" s="17">
        <v>0.373743421447017</v>
      </c>
      <c r="H215" s="17">
        <v>1.63418</v>
      </c>
      <c r="I215" s="52">
        <v>0</v>
      </c>
      <c r="J215" s="17">
        <v>3.29044054083885</v>
      </c>
      <c r="K215" s="17">
        <v>0.37210035993609197</v>
      </c>
      <c r="L215" s="17">
        <v>-0.1963</v>
      </c>
      <c r="M215" s="23">
        <v>1.1180000000000001E-2</v>
      </c>
    </row>
    <row r="216" spans="1:13" ht="17">
      <c r="A216" s="50" t="s">
        <v>3186</v>
      </c>
      <c r="B216" s="16" t="s">
        <v>2153</v>
      </c>
      <c r="C216" s="16" t="s">
        <v>3114</v>
      </c>
      <c r="D216" s="16" t="s">
        <v>38</v>
      </c>
      <c r="E216" s="15" t="s">
        <v>2759</v>
      </c>
      <c r="F216" s="17">
        <v>4.0086426871794902</v>
      </c>
      <c r="G216" s="17">
        <v>0.52251755886470397</v>
      </c>
      <c r="H216" s="17">
        <v>1.69553</v>
      </c>
      <c r="I216" s="52">
        <v>0</v>
      </c>
      <c r="J216" s="17">
        <v>3.9726560927152299</v>
      </c>
      <c r="K216" s="17">
        <v>0.48790934827316101</v>
      </c>
      <c r="L216" s="17">
        <v>0.97853000000000001</v>
      </c>
      <c r="M216" s="23">
        <v>1.1180000000000001E-2</v>
      </c>
    </row>
    <row r="217" spans="1:13" ht="17">
      <c r="A217" s="50" t="s">
        <v>3187</v>
      </c>
      <c r="B217" s="16" t="s">
        <v>1327</v>
      </c>
      <c r="C217" s="16" t="s">
        <v>3114</v>
      </c>
      <c r="D217" s="16" t="s">
        <v>31</v>
      </c>
      <c r="E217" s="15" t="s">
        <v>2987</v>
      </c>
      <c r="F217" s="17">
        <v>5.94969662564103</v>
      </c>
      <c r="G217" s="17">
        <v>0.46168444642242001</v>
      </c>
      <c r="H217" s="17">
        <v>1.28833</v>
      </c>
      <c r="I217" s="52">
        <v>0</v>
      </c>
      <c r="J217" s="17">
        <v>6.0542911037527603</v>
      </c>
      <c r="K217" s="17">
        <v>0.49318513925837199</v>
      </c>
      <c r="L217" s="17">
        <v>0.18473999999999999</v>
      </c>
      <c r="M217" s="23">
        <v>1.1180000000000001E-2</v>
      </c>
    </row>
    <row r="218" spans="1:13" ht="17">
      <c r="A218" s="50" t="s">
        <v>1102</v>
      </c>
      <c r="B218" s="16" t="s">
        <v>1103</v>
      </c>
      <c r="C218" s="16" t="s">
        <v>3114</v>
      </c>
      <c r="D218" s="16" t="s">
        <v>312</v>
      </c>
      <c r="E218" s="15" t="s">
        <v>3016</v>
      </c>
      <c r="F218" s="17">
        <v>3.3149773435897401</v>
      </c>
      <c r="G218" s="17">
        <v>0.93560339804485504</v>
      </c>
      <c r="H218" s="17">
        <v>1.7888200000000001</v>
      </c>
      <c r="I218" s="52">
        <v>2.7799999999999999E-3</v>
      </c>
      <c r="J218" s="17">
        <v>2.2503096247240602</v>
      </c>
      <c r="K218" s="17">
        <v>0.76438363424856304</v>
      </c>
      <c r="L218" s="17">
        <v>0.73026999999999997</v>
      </c>
      <c r="M218" s="23">
        <v>1.321E-2</v>
      </c>
    </row>
    <row r="219" spans="1:13" ht="17">
      <c r="A219" s="50" t="s">
        <v>2022</v>
      </c>
      <c r="B219" s="16" t="s">
        <v>2023</v>
      </c>
      <c r="C219" s="16" t="s">
        <v>3114</v>
      </c>
      <c r="D219" s="16" t="s">
        <v>292</v>
      </c>
      <c r="E219" s="15" t="s">
        <v>2662</v>
      </c>
      <c r="F219" s="17">
        <v>7.1787494358974397</v>
      </c>
      <c r="G219" s="17">
        <v>0.32278531518609099</v>
      </c>
      <c r="H219" s="17">
        <v>2.2634699999999999</v>
      </c>
      <c r="I219" s="52">
        <v>0</v>
      </c>
      <c r="J219" s="17">
        <v>5.4883942935982297</v>
      </c>
      <c r="K219" s="17">
        <v>0.343635697209213</v>
      </c>
      <c r="L219" s="17">
        <v>0.64132999999999996</v>
      </c>
      <c r="M219" s="23">
        <v>1.1180000000000001E-2</v>
      </c>
    </row>
    <row r="220" spans="1:13" ht="17">
      <c r="A220" s="50" t="s">
        <v>3188</v>
      </c>
      <c r="B220" s="16" t="s">
        <v>2178</v>
      </c>
      <c r="C220" s="16" t="s">
        <v>3114</v>
      </c>
      <c r="D220" s="16" t="s">
        <v>343</v>
      </c>
      <c r="E220" s="15" t="s">
        <v>2562</v>
      </c>
      <c r="F220" s="17">
        <v>6.0483437333333301</v>
      </c>
      <c r="G220" s="17">
        <v>0.39951982951382298</v>
      </c>
      <c r="H220" s="17">
        <v>1.8887100000000001</v>
      </c>
      <c r="I220" s="52">
        <v>0</v>
      </c>
      <c r="J220" s="17">
        <v>5.3075042384106004</v>
      </c>
      <c r="K220" s="17">
        <v>0.41099352775821602</v>
      </c>
      <c r="L220" s="17">
        <v>2.1372200000000001</v>
      </c>
      <c r="M220" s="23">
        <v>1.1180000000000001E-2</v>
      </c>
    </row>
    <row r="221" spans="1:13" ht="17">
      <c r="A221" s="50" t="s">
        <v>3189</v>
      </c>
      <c r="B221" s="16" t="s">
        <v>833</v>
      </c>
      <c r="C221" s="16" t="s">
        <v>3114</v>
      </c>
      <c r="D221" s="16" t="s">
        <v>33</v>
      </c>
      <c r="E221" s="15" t="s">
        <v>2520</v>
      </c>
      <c r="F221" s="17">
        <v>6.3618615282051296</v>
      </c>
      <c r="G221" s="17">
        <v>1.0259475061327801</v>
      </c>
      <c r="H221" s="17">
        <v>2.36714</v>
      </c>
      <c r="I221" s="52">
        <v>0</v>
      </c>
      <c r="J221" s="17">
        <v>5.8285826269315697</v>
      </c>
      <c r="K221" s="17">
        <v>0.79497451339010405</v>
      </c>
      <c r="L221" s="17">
        <v>1.0249200000000001</v>
      </c>
      <c r="M221" s="23">
        <v>1.1180000000000001E-2</v>
      </c>
    </row>
    <row r="222" spans="1:13" ht="17">
      <c r="A222" s="50" t="s">
        <v>3190</v>
      </c>
      <c r="B222" s="16" t="s">
        <v>832</v>
      </c>
      <c r="C222" s="16" t="s">
        <v>3114</v>
      </c>
      <c r="D222" s="16" t="s">
        <v>42</v>
      </c>
      <c r="E222" s="15" t="s">
        <v>2603</v>
      </c>
      <c r="F222" s="17">
        <v>8.5600632820512796</v>
      </c>
      <c r="G222" s="17">
        <v>0.67493388308046898</v>
      </c>
      <c r="H222" s="17">
        <v>1.2112099999999999</v>
      </c>
      <c r="I222" s="52">
        <v>0</v>
      </c>
      <c r="J222" s="17">
        <v>8.2526019867549696</v>
      </c>
      <c r="K222" s="17">
        <v>0.60383190386252095</v>
      </c>
      <c r="L222" s="17">
        <v>0.10059</v>
      </c>
      <c r="M222" s="23">
        <v>1.1180000000000001E-2</v>
      </c>
    </row>
    <row r="223" spans="1:13" ht="17">
      <c r="A223" s="50" t="s">
        <v>3191</v>
      </c>
      <c r="B223" s="16" t="s">
        <v>1118</v>
      </c>
      <c r="C223" s="16" t="s">
        <v>3114</v>
      </c>
      <c r="D223" s="16" t="s">
        <v>336</v>
      </c>
      <c r="E223" s="15" t="s">
        <v>2877</v>
      </c>
      <c r="F223" s="17">
        <v>8.4827122974358993</v>
      </c>
      <c r="G223" s="17">
        <v>0.35328265623282701</v>
      </c>
      <c r="H223" s="17">
        <v>1.8887</v>
      </c>
      <c r="I223" s="52">
        <v>0</v>
      </c>
      <c r="J223" s="17">
        <v>7.7485554415011002</v>
      </c>
      <c r="K223" s="17">
        <v>0.40479506602188398</v>
      </c>
      <c r="L223" s="17">
        <v>1.0126599999999999</v>
      </c>
      <c r="M223" s="23">
        <v>1.1180000000000001E-2</v>
      </c>
    </row>
    <row r="224" spans="1:13" ht="17">
      <c r="A224" s="50" t="s">
        <v>3192</v>
      </c>
      <c r="B224" s="16" t="s">
        <v>2042</v>
      </c>
      <c r="C224" s="16" t="s">
        <v>3114</v>
      </c>
      <c r="D224" s="16" t="s">
        <v>280</v>
      </c>
      <c r="E224" s="15" t="s">
        <v>2961</v>
      </c>
      <c r="F224" s="17">
        <v>4.4681089230769198</v>
      </c>
      <c r="G224" s="17">
        <v>0.557626193100352</v>
      </c>
      <c r="H224" s="17">
        <v>1.8777900000000001</v>
      </c>
      <c r="I224" s="52">
        <v>0</v>
      </c>
      <c r="J224" s="17">
        <v>4.0406182229580603</v>
      </c>
      <c r="K224" s="17">
        <v>0.55129992448750897</v>
      </c>
      <c r="L224" s="17">
        <v>1.6835599999999999</v>
      </c>
      <c r="M224" s="23">
        <v>1.1180000000000001E-2</v>
      </c>
    </row>
    <row r="225" spans="1:13" ht="17">
      <c r="A225" s="50" t="s">
        <v>3193</v>
      </c>
      <c r="B225" s="16" t="s">
        <v>1859</v>
      </c>
      <c r="C225" s="16" t="s">
        <v>3114</v>
      </c>
      <c r="D225" s="16" t="s">
        <v>337</v>
      </c>
      <c r="E225" s="15" t="s">
        <v>2432</v>
      </c>
      <c r="F225" s="17">
        <v>6.7839389743589704</v>
      </c>
      <c r="G225" s="17">
        <v>0.327840998154938</v>
      </c>
      <c r="H225" s="17">
        <v>1.9390000000000001</v>
      </c>
      <c r="I225" s="52">
        <v>0</v>
      </c>
      <c r="J225" s="17">
        <v>6.3047095143487901</v>
      </c>
      <c r="K225" s="17">
        <v>0.35144539246935702</v>
      </c>
      <c r="L225" s="17">
        <v>1.1098699999999999</v>
      </c>
      <c r="M225" s="23">
        <v>1.1180000000000001E-2</v>
      </c>
    </row>
    <row r="226" spans="1:13" ht="17">
      <c r="A226" s="50" t="s">
        <v>3194</v>
      </c>
      <c r="B226" s="16" t="s">
        <v>1261</v>
      </c>
      <c r="C226" s="16" t="s">
        <v>3114</v>
      </c>
      <c r="D226" s="16" t="s">
        <v>318</v>
      </c>
      <c r="E226" s="15" t="s">
        <v>2574</v>
      </c>
      <c r="F226" s="17">
        <v>7.1342080307692299</v>
      </c>
      <c r="G226" s="17">
        <v>0.28994844984828599</v>
      </c>
      <c r="H226" s="17">
        <v>2.4014600000000002</v>
      </c>
      <c r="I226" s="52">
        <v>0</v>
      </c>
      <c r="J226" s="17">
        <v>6.3870297792494499</v>
      </c>
      <c r="K226" s="17">
        <v>0.297046264256768</v>
      </c>
      <c r="L226" s="17">
        <v>2.5738099999999999</v>
      </c>
      <c r="M226" s="23">
        <v>1.1180000000000001E-2</v>
      </c>
    </row>
    <row r="227" spans="1:13" ht="17">
      <c r="A227" s="50" t="s">
        <v>3195</v>
      </c>
      <c r="B227" s="16" t="s">
        <v>1383</v>
      </c>
      <c r="C227" s="16" t="s">
        <v>3114</v>
      </c>
      <c r="D227" s="16" t="s">
        <v>108</v>
      </c>
      <c r="E227" s="15" t="s">
        <v>2661</v>
      </c>
      <c r="F227" s="17">
        <v>5.9743416615384604</v>
      </c>
      <c r="G227" s="17">
        <v>0.326240508354944</v>
      </c>
      <c r="H227" s="17">
        <v>2.3979300000000001</v>
      </c>
      <c r="I227" s="52">
        <v>0</v>
      </c>
      <c r="J227" s="17">
        <v>5.2255021633554097</v>
      </c>
      <c r="K227" s="17">
        <v>0.352243200719011</v>
      </c>
      <c r="L227" s="17">
        <v>1.1221000000000001</v>
      </c>
      <c r="M227" s="23">
        <v>1.1180000000000001E-2</v>
      </c>
    </row>
    <row r="228" spans="1:13" ht="17">
      <c r="A228" s="50" t="s">
        <v>3196</v>
      </c>
      <c r="B228" s="16" t="s">
        <v>1419</v>
      </c>
      <c r="C228" s="16" t="s">
        <v>3114</v>
      </c>
      <c r="D228" s="16" t="s">
        <v>309</v>
      </c>
      <c r="E228" s="15" t="s">
        <v>2521</v>
      </c>
      <c r="F228" s="17">
        <v>12.7792076205128</v>
      </c>
      <c r="G228" s="17">
        <v>0.65115866587982196</v>
      </c>
      <c r="H228" s="17">
        <v>2.6551</v>
      </c>
      <c r="I228" s="52">
        <v>0</v>
      </c>
      <c r="J228" s="17">
        <v>11.7791782229581</v>
      </c>
      <c r="K228" s="17">
        <v>0.46521689311407999</v>
      </c>
      <c r="L228" s="17">
        <v>1.5363800000000001</v>
      </c>
      <c r="M228" s="23">
        <v>1.1180000000000001E-2</v>
      </c>
    </row>
    <row r="229" spans="1:13" ht="17">
      <c r="A229" s="50" t="s">
        <v>3197</v>
      </c>
      <c r="B229" s="16" t="s">
        <v>1720</v>
      </c>
      <c r="C229" s="16" t="s">
        <v>3114</v>
      </c>
      <c r="D229" s="16" t="s">
        <v>284</v>
      </c>
      <c r="E229" s="15" t="s">
        <v>2459</v>
      </c>
      <c r="F229" s="17">
        <v>4.8765551384615398</v>
      </c>
      <c r="G229" s="17">
        <v>0.42287226811365303</v>
      </c>
      <c r="H229" s="17">
        <v>2.0828700000000002</v>
      </c>
      <c r="I229" s="52">
        <v>0</v>
      </c>
      <c r="J229" s="17">
        <v>3.6610039183223</v>
      </c>
      <c r="K229" s="17">
        <v>0.46744787872513599</v>
      </c>
      <c r="L229" s="17">
        <v>0.81538999999999995</v>
      </c>
      <c r="M229" s="23">
        <v>1.1180000000000001E-2</v>
      </c>
    </row>
    <row r="230" spans="1:13" ht="17">
      <c r="A230" s="50" t="s">
        <v>1953</v>
      </c>
      <c r="B230" s="16" t="s">
        <v>1954</v>
      </c>
      <c r="C230" s="16" t="s">
        <v>3114</v>
      </c>
      <c r="D230" s="16" t="s">
        <v>279</v>
      </c>
      <c r="E230" s="15" t="s">
        <v>2479</v>
      </c>
      <c r="F230" s="17">
        <v>7.7122160717948702</v>
      </c>
      <c r="G230" s="17">
        <v>0.4276223357733</v>
      </c>
      <c r="H230" s="17">
        <v>2.25807</v>
      </c>
      <c r="I230" s="52">
        <v>0</v>
      </c>
      <c r="J230" s="17">
        <v>6.3404859050772604</v>
      </c>
      <c r="K230" s="17">
        <v>0.43270617795056199</v>
      </c>
      <c r="L230" s="17">
        <v>0.84369000000000005</v>
      </c>
      <c r="M230" s="23">
        <v>1.1180000000000001E-2</v>
      </c>
    </row>
    <row r="231" spans="1:13" ht="17">
      <c r="A231" s="50" t="s">
        <v>3198</v>
      </c>
      <c r="B231" s="16" t="s">
        <v>1326</v>
      </c>
      <c r="C231" s="16" t="s">
        <v>3114</v>
      </c>
      <c r="D231" s="16" t="s">
        <v>327</v>
      </c>
      <c r="E231" s="15" t="s">
        <v>3088</v>
      </c>
      <c r="F231" s="17">
        <v>6.1708858256410304</v>
      </c>
      <c r="G231" s="17">
        <v>1.3680161945140401</v>
      </c>
      <c r="H231" s="17">
        <v>1.86914</v>
      </c>
      <c r="I231" s="52">
        <v>0</v>
      </c>
      <c r="J231" s="17">
        <v>4.7737337527593802</v>
      </c>
      <c r="K231" s="17">
        <v>1.2494756468305399</v>
      </c>
      <c r="L231" s="17">
        <v>0.30335000000000001</v>
      </c>
      <c r="M231" s="23">
        <v>1.1180000000000001E-2</v>
      </c>
    </row>
    <row r="232" spans="1:13" ht="17">
      <c r="A232" s="50" t="s">
        <v>1739</v>
      </c>
      <c r="B232" s="16" t="s">
        <v>1740</v>
      </c>
      <c r="C232" s="16" t="s">
        <v>3114</v>
      </c>
      <c r="D232" s="16" t="s">
        <v>41</v>
      </c>
      <c r="E232" s="15" t="s">
        <v>2956</v>
      </c>
      <c r="F232" s="17">
        <v>6.5939589743589702</v>
      </c>
      <c r="G232" s="17">
        <v>0.33059040839840598</v>
      </c>
      <c r="H232" s="17">
        <v>2.40686</v>
      </c>
      <c r="I232" s="52">
        <v>0</v>
      </c>
      <c r="J232" s="17">
        <v>2.40162520971302</v>
      </c>
      <c r="K232" s="17">
        <v>0.45068030691292399</v>
      </c>
      <c r="L232" s="17">
        <v>2.5107900000000001</v>
      </c>
      <c r="M232" s="23">
        <v>0.58740000000000003</v>
      </c>
    </row>
    <row r="233" spans="1:13" ht="17">
      <c r="A233" s="50" t="s">
        <v>3199</v>
      </c>
      <c r="B233" s="16" t="s">
        <v>847</v>
      </c>
      <c r="C233" s="16" t="s">
        <v>3114</v>
      </c>
      <c r="D233" s="16" t="s">
        <v>278</v>
      </c>
      <c r="E233" s="15" t="s">
        <v>2446</v>
      </c>
      <c r="F233" s="17">
        <v>5.6530886564102598</v>
      </c>
      <c r="G233" s="17">
        <v>0.59078010864028796</v>
      </c>
      <c r="H233" s="17">
        <v>2.7120700000000002</v>
      </c>
      <c r="I233" s="52">
        <v>0</v>
      </c>
      <c r="J233" s="17">
        <v>3.9821440838852098</v>
      </c>
      <c r="K233" s="17">
        <v>0.545323505259388</v>
      </c>
      <c r="L233" s="17">
        <v>0.50199000000000005</v>
      </c>
      <c r="M233" s="23">
        <v>1.1180000000000001E-2</v>
      </c>
    </row>
    <row r="234" spans="1:13" ht="17">
      <c r="A234" s="50" t="s">
        <v>1697</v>
      </c>
      <c r="B234" s="16" t="s">
        <v>1698</v>
      </c>
      <c r="C234" s="16" t="s">
        <v>3114</v>
      </c>
      <c r="D234" s="16" t="s">
        <v>296</v>
      </c>
      <c r="E234" s="15" t="s">
        <v>2697</v>
      </c>
      <c r="F234" s="17">
        <v>4.9095306358974398</v>
      </c>
      <c r="G234" s="17">
        <v>0.31185627631294499</v>
      </c>
      <c r="H234" s="17">
        <v>1.9718199999999999</v>
      </c>
      <c r="I234" s="52">
        <v>0</v>
      </c>
      <c r="J234" s="17">
        <v>4.01825379690949</v>
      </c>
      <c r="K234" s="17">
        <v>0.34815073955127201</v>
      </c>
      <c r="L234" s="17">
        <v>0.78868000000000005</v>
      </c>
      <c r="M234" s="23">
        <v>1.1180000000000001E-2</v>
      </c>
    </row>
    <row r="235" spans="1:13" ht="17">
      <c r="A235" s="50" t="s">
        <v>1909</v>
      </c>
      <c r="B235" s="16" t="s">
        <v>1910</v>
      </c>
      <c r="C235" s="16" t="s">
        <v>3114</v>
      </c>
      <c r="D235" s="16" t="s">
        <v>321</v>
      </c>
      <c r="E235" s="15" t="s">
        <v>2323</v>
      </c>
      <c r="F235" s="17">
        <v>7.3583905641025602</v>
      </c>
      <c r="G235" s="17">
        <v>0.53266435392225597</v>
      </c>
      <c r="H235" s="17">
        <v>2.9903900000000001</v>
      </c>
      <c r="I235" s="52">
        <v>0</v>
      </c>
      <c r="J235" s="17">
        <v>7.9039347792494503</v>
      </c>
      <c r="K235" s="17">
        <v>0.54777451146026401</v>
      </c>
      <c r="L235" s="17">
        <v>2.1414599999999999</v>
      </c>
      <c r="M235" s="23">
        <v>1.1180000000000001E-2</v>
      </c>
    </row>
    <row r="236" spans="1:13" ht="17">
      <c r="A236" s="50" t="s">
        <v>3200</v>
      </c>
      <c r="B236" s="16" t="s">
        <v>1781</v>
      </c>
      <c r="C236" s="16" t="s">
        <v>3114</v>
      </c>
      <c r="D236" s="16" t="s">
        <v>289</v>
      </c>
      <c r="E236" s="15" t="s">
        <v>2559</v>
      </c>
      <c r="F236" s="17">
        <v>4.7382223282051301</v>
      </c>
      <c r="G236" s="17">
        <v>0.39873273633380701</v>
      </c>
      <c r="H236" s="17">
        <v>1.86846</v>
      </c>
      <c r="I236" s="52">
        <v>0</v>
      </c>
      <c r="J236" s="17">
        <v>4.1668172958057399</v>
      </c>
      <c r="K236" s="17">
        <v>0.53075428805514402</v>
      </c>
      <c r="L236" s="17">
        <v>0.86582000000000003</v>
      </c>
      <c r="M236" s="23">
        <v>1.1180000000000001E-2</v>
      </c>
    </row>
    <row r="237" spans="1:13" ht="17">
      <c r="A237" s="50" t="s">
        <v>1336</v>
      </c>
      <c r="B237" s="16" t="s">
        <v>1337</v>
      </c>
      <c r="C237" s="16" t="s">
        <v>3114</v>
      </c>
      <c r="D237" s="16" t="s">
        <v>348</v>
      </c>
      <c r="E237" s="15" t="s">
        <v>3025</v>
      </c>
      <c r="F237" s="17">
        <v>6.3764148923076904</v>
      </c>
      <c r="G237" s="17">
        <v>0.58431698645927599</v>
      </c>
      <c r="H237" s="17">
        <v>1.6951000000000001</v>
      </c>
      <c r="I237" s="52">
        <v>0</v>
      </c>
      <c r="J237" s="17">
        <v>5.2421834657836603</v>
      </c>
      <c r="K237" s="17">
        <v>0.57828389426330096</v>
      </c>
      <c r="L237" s="17">
        <v>1.1440300000000001</v>
      </c>
      <c r="M237" s="23">
        <v>1.1180000000000001E-2</v>
      </c>
    </row>
    <row r="238" spans="1:13" ht="17">
      <c r="A238" s="50" t="s">
        <v>3201</v>
      </c>
      <c r="B238" s="16" t="s">
        <v>1427</v>
      </c>
      <c r="C238" s="16" t="s">
        <v>3114</v>
      </c>
      <c r="D238" s="16" t="s">
        <v>319</v>
      </c>
      <c r="E238" s="15" t="s">
        <v>2514</v>
      </c>
      <c r="F238" s="17">
        <v>4.36274258461538</v>
      </c>
      <c r="G238" s="17">
        <v>0.62810390418239304</v>
      </c>
      <c r="H238" s="17">
        <v>1.35961</v>
      </c>
      <c r="I238" s="52">
        <v>0</v>
      </c>
      <c r="J238" s="17">
        <v>3.6145553311258301</v>
      </c>
      <c r="K238" s="17">
        <v>0.46247183090868799</v>
      </c>
      <c r="L238" s="17">
        <v>0.28970000000000001</v>
      </c>
      <c r="M238" s="23">
        <v>1.1180000000000001E-2</v>
      </c>
    </row>
    <row r="239" spans="1:13" ht="17">
      <c r="A239" s="50" t="s">
        <v>3202</v>
      </c>
      <c r="B239" s="16" t="s">
        <v>1358</v>
      </c>
      <c r="C239" s="16" t="s">
        <v>3114</v>
      </c>
      <c r="D239" s="16" t="s">
        <v>341</v>
      </c>
      <c r="E239" s="15" t="s">
        <v>2515</v>
      </c>
      <c r="F239" s="17">
        <v>6.67185484102564</v>
      </c>
      <c r="G239" s="17">
        <v>0.78538477762874603</v>
      </c>
      <c r="H239" s="17">
        <v>1.5405599999999999</v>
      </c>
      <c r="I239" s="52">
        <v>0</v>
      </c>
      <c r="J239" s="17">
        <v>8.0695762141280394</v>
      </c>
      <c r="K239" s="17">
        <v>0.56777253916293802</v>
      </c>
      <c r="L239" s="17">
        <v>1.56413</v>
      </c>
      <c r="M239" s="23">
        <v>1.1180000000000001E-2</v>
      </c>
    </row>
    <row r="240" spans="1:13" ht="17">
      <c r="A240" s="50" t="s">
        <v>3203</v>
      </c>
      <c r="B240" s="16" t="s">
        <v>1087</v>
      </c>
      <c r="C240" s="16" t="s">
        <v>3114</v>
      </c>
      <c r="D240" s="16" t="s">
        <v>282</v>
      </c>
      <c r="E240" s="15" t="s">
        <v>2575</v>
      </c>
      <c r="F240" s="17">
        <v>4.6770062974359004</v>
      </c>
      <c r="G240" s="17">
        <v>0.91618120389392099</v>
      </c>
      <c r="H240" s="17">
        <v>1.43859</v>
      </c>
      <c r="I240" s="52">
        <v>0</v>
      </c>
      <c r="J240" s="17">
        <v>4.6685459271523202</v>
      </c>
      <c r="K240" s="17">
        <v>0.87061421909529302</v>
      </c>
      <c r="L240" s="17">
        <v>0.97928000000000004</v>
      </c>
      <c r="M240" s="23">
        <v>1.1180000000000001E-2</v>
      </c>
    </row>
    <row r="241" spans="1:13" ht="17">
      <c r="A241" s="50" t="s">
        <v>1006</v>
      </c>
      <c r="B241" s="16" t="s">
        <v>1007</v>
      </c>
      <c r="C241" s="16" t="s">
        <v>3114</v>
      </c>
      <c r="D241" s="16" t="s">
        <v>307</v>
      </c>
      <c r="E241" s="15" t="s">
        <v>2484</v>
      </c>
      <c r="F241" s="17">
        <v>4.4420757948718004</v>
      </c>
      <c r="G241" s="17">
        <v>0.432515764205185</v>
      </c>
      <c r="H241" s="17">
        <v>2.0731799999999998</v>
      </c>
      <c r="I241" s="52">
        <v>0</v>
      </c>
      <c r="J241" s="17">
        <v>3.26538749448124</v>
      </c>
      <c r="K241" s="17">
        <v>0.423867332580044</v>
      </c>
      <c r="L241" s="17">
        <v>0.67830000000000001</v>
      </c>
      <c r="M241" s="23">
        <v>1.1180000000000001E-2</v>
      </c>
    </row>
    <row r="242" spans="1:13" ht="17">
      <c r="A242" s="50" t="s">
        <v>3204</v>
      </c>
      <c r="B242" s="16" t="s">
        <v>946</v>
      </c>
      <c r="C242" s="16" t="s">
        <v>3114</v>
      </c>
      <c r="D242" s="16" t="s">
        <v>297</v>
      </c>
      <c r="E242" s="15" t="s">
        <v>3067</v>
      </c>
      <c r="F242" s="17">
        <v>5.2642220102564101</v>
      </c>
      <c r="G242" s="17">
        <v>0.412058834715885</v>
      </c>
      <c r="H242" s="17">
        <v>2.2339899999999999</v>
      </c>
      <c r="I242" s="52">
        <v>0</v>
      </c>
      <c r="J242" s="17">
        <v>5.26473429359823</v>
      </c>
      <c r="K242" s="17">
        <v>0.39141498496342803</v>
      </c>
      <c r="L242" s="17">
        <v>1.00736</v>
      </c>
      <c r="M242" s="23">
        <v>1.1180000000000001E-2</v>
      </c>
    </row>
    <row r="243" spans="1:13" ht="17">
      <c r="A243" s="50" t="s">
        <v>3205</v>
      </c>
      <c r="B243" s="16" t="s">
        <v>1347</v>
      </c>
      <c r="C243" s="16" t="s">
        <v>3114</v>
      </c>
      <c r="D243" s="16" t="s">
        <v>293</v>
      </c>
      <c r="E243" s="15" t="s">
        <v>2345</v>
      </c>
      <c r="F243" s="17">
        <v>3.7452464512820498</v>
      </c>
      <c r="G243" s="17">
        <v>0.92506208494256004</v>
      </c>
      <c r="H243" s="17">
        <v>2.2939699999999998</v>
      </c>
      <c r="I243" s="52">
        <v>4.9070000000000003E-2</v>
      </c>
      <c r="J243" s="17">
        <v>3.5138713686534202</v>
      </c>
      <c r="K243" s="17">
        <v>1.15648329498681</v>
      </c>
      <c r="L243" s="17">
        <v>1.76583</v>
      </c>
      <c r="M243" s="23">
        <v>5.1830000000000001E-2</v>
      </c>
    </row>
    <row r="244" spans="1:13" ht="17">
      <c r="A244" s="50" t="s">
        <v>2035</v>
      </c>
      <c r="B244" s="16" t="s">
        <v>2036</v>
      </c>
      <c r="C244" s="16" t="s">
        <v>3114</v>
      </c>
      <c r="D244" s="16" t="s">
        <v>285</v>
      </c>
      <c r="E244" s="15" t="s">
        <v>2354</v>
      </c>
      <c r="F244" s="17">
        <v>4.5373201230769196</v>
      </c>
      <c r="G244" s="17">
        <v>0.39145210545359299</v>
      </c>
      <c r="H244" s="17">
        <v>1.9231100000000001</v>
      </c>
      <c r="I244" s="52">
        <v>0</v>
      </c>
      <c r="J244" s="17">
        <v>4.0290766887417204</v>
      </c>
      <c r="K244" s="17">
        <v>0.34600174456633298</v>
      </c>
      <c r="L244" s="17">
        <v>1.0650500000000001</v>
      </c>
      <c r="M244" s="23">
        <v>1.1180000000000001E-2</v>
      </c>
    </row>
    <row r="245" spans="1:13" ht="17">
      <c r="A245" s="50" t="s">
        <v>1309</v>
      </c>
      <c r="B245" s="16" t="s">
        <v>1310</v>
      </c>
      <c r="C245" s="16" t="s">
        <v>3114</v>
      </c>
      <c r="D245" s="16" t="s">
        <v>326</v>
      </c>
      <c r="E245" s="15" t="s">
        <v>2544</v>
      </c>
      <c r="F245" s="17">
        <v>6.8449519487179504</v>
      </c>
      <c r="G245" s="17">
        <v>0.56238378867182903</v>
      </c>
      <c r="H245" s="17">
        <v>1.68753</v>
      </c>
      <c r="I245" s="52">
        <v>0</v>
      </c>
      <c r="J245" s="17">
        <v>7.1329881015452496</v>
      </c>
      <c r="K245" s="17">
        <v>0.59143455064618</v>
      </c>
      <c r="L245" s="17">
        <v>0.97191000000000005</v>
      </c>
      <c r="M245" s="23">
        <v>1.1180000000000001E-2</v>
      </c>
    </row>
    <row r="246" spans="1:13" ht="17">
      <c r="A246" s="50" t="s">
        <v>962</v>
      </c>
      <c r="B246" s="16" t="s">
        <v>963</v>
      </c>
      <c r="C246" s="16" t="s">
        <v>3114</v>
      </c>
      <c r="D246" s="16" t="s">
        <v>303</v>
      </c>
      <c r="E246" s="15" t="s">
        <v>2482</v>
      </c>
      <c r="F246" s="17">
        <v>6.2118227589743604</v>
      </c>
      <c r="G246" s="17">
        <v>1.13531768419933</v>
      </c>
      <c r="H246" s="17">
        <v>1.80383</v>
      </c>
      <c r="I246" s="52">
        <v>0</v>
      </c>
      <c r="J246" s="17">
        <v>6.0743542273730702</v>
      </c>
      <c r="K246" s="17">
        <v>0.82292031447390002</v>
      </c>
      <c r="L246" s="17">
        <v>0.52307999999999999</v>
      </c>
      <c r="M246" s="23">
        <v>1.1180000000000001E-2</v>
      </c>
    </row>
    <row r="247" spans="1:13" ht="17">
      <c r="A247" s="50" t="s">
        <v>1566</v>
      </c>
      <c r="B247" s="16" t="s">
        <v>1567</v>
      </c>
      <c r="C247" s="16" t="s">
        <v>3114</v>
      </c>
      <c r="D247" s="16" t="s">
        <v>324</v>
      </c>
      <c r="E247" s="15" t="s">
        <v>2934</v>
      </c>
      <c r="F247" s="17">
        <v>3.1191843692307701</v>
      </c>
      <c r="G247" s="17">
        <v>0.41253910759249302</v>
      </c>
      <c r="H247" s="17">
        <v>1.0982799999999999</v>
      </c>
      <c r="I247" s="52">
        <v>0</v>
      </c>
      <c r="J247" s="17">
        <v>3.0170429249448101</v>
      </c>
      <c r="K247" s="17">
        <v>0.38520939773673102</v>
      </c>
      <c r="L247" s="17">
        <v>0.82577999999999996</v>
      </c>
      <c r="M247" s="23">
        <v>1.1180000000000001E-2</v>
      </c>
    </row>
    <row r="248" spans="1:13" ht="17">
      <c r="A248" s="50" t="s">
        <v>3206</v>
      </c>
      <c r="B248" s="16" t="s">
        <v>2204</v>
      </c>
      <c r="C248" s="16" t="s">
        <v>3114</v>
      </c>
      <c r="D248" s="16" t="s">
        <v>344</v>
      </c>
      <c r="E248" s="15" t="s">
        <v>2473</v>
      </c>
      <c r="F248" s="17">
        <v>4.6636631384615397</v>
      </c>
      <c r="G248" s="17">
        <v>1.22815531024841</v>
      </c>
      <c r="H248" s="17">
        <v>2.3412600000000001</v>
      </c>
      <c r="I248" s="52">
        <v>2.1299999999999999E-2</v>
      </c>
      <c r="J248" s="17">
        <v>3.8898048233995599</v>
      </c>
      <c r="K248" s="17">
        <v>0.83695266379953004</v>
      </c>
      <c r="L248" s="17">
        <v>1.7823</v>
      </c>
      <c r="M248" s="23">
        <v>1.524E-2</v>
      </c>
    </row>
    <row r="249" spans="1:13" ht="17">
      <c r="A249" s="50" t="s">
        <v>3207</v>
      </c>
      <c r="B249" s="16" t="s">
        <v>1529</v>
      </c>
      <c r="C249" s="16" t="s">
        <v>3114</v>
      </c>
      <c r="D249" s="16" t="s">
        <v>347</v>
      </c>
      <c r="E249" s="15" t="s">
        <v>2593</v>
      </c>
      <c r="F249" s="17">
        <v>5.4838778666666697</v>
      </c>
      <c r="G249" s="17">
        <v>0.85471697518762502</v>
      </c>
      <c r="H249" s="17">
        <v>1.69174</v>
      </c>
      <c r="I249" s="52">
        <v>0</v>
      </c>
      <c r="J249" s="17">
        <v>5.00009118101545</v>
      </c>
      <c r="K249" s="17">
        <v>0.81068050971873595</v>
      </c>
      <c r="L249" s="17">
        <v>0.80578000000000005</v>
      </c>
      <c r="M249" s="23">
        <v>1.1180000000000001E-2</v>
      </c>
    </row>
    <row r="250" spans="1:13" ht="17">
      <c r="A250" s="50" t="s">
        <v>1523</v>
      </c>
      <c r="B250" s="16" t="s">
        <v>1524</v>
      </c>
      <c r="C250" s="16" t="s">
        <v>3114</v>
      </c>
      <c r="D250" s="16" t="s">
        <v>36</v>
      </c>
      <c r="E250" s="15" t="s">
        <v>2409</v>
      </c>
      <c r="F250" s="17">
        <v>8.4070259076923097</v>
      </c>
      <c r="G250" s="17">
        <v>0.444194951344069</v>
      </c>
      <c r="H250" s="17">
        <v>2.7456999999999998</v>
      </c>
      <c r="I250" s="52">
        <v>0</v>
      </c>
      <c r="J250" s="17">
        <v>7.2904984216335498</v>
      </c>
      <c r="K250" s="17">
        <v>0.49725778351953998</v>
      </c>
      <c r="L250" s="17">
        <v>0.19197</v>
      </c>
      <c r="M250" s="23">
        <v>1.1180000000000001E-2</v>
      </c>
    </row>
    <row r="251" spans="1:13" ht="17">
      <c r="A251" s="50" t="s">
        <v>2299</v>
      </c>
      <c r="B251" s="16" t="s">
        <v>2300</v>
      </c>
      <c r="C251" s="16" t="s">
        <v>3114</v>
      </c>
      <c r="D251" s="16" t="s">
        <v>314</v>
      </c>
      <c r="E251" s="15" t="s">
        <v>2616</v>
      </c>
      <c r="F251" s="17">
        <v>4.7518134153846097</v>
      </c>
      <c r="G251" s="17">
        <v>0.51835139172912603</v>
      </c>
      <c r="H251" s="17">
        <v>1.13747</v>
      </c>
      <c r="I251" s="52">
        <v>0</v>
      </c>
      <c r="J251" s="17">
        <v>2.5790084878587201</v>
      </c>
      <c r="K251" s="17">
        <v>0.58720875098841896</v>
      </c>
      <c r="L251" s="17">
        <v>2.68608</v>
      </c>
      <c r="M251" s="23">
        <v>0.64431000000000005</v>
      </c>
    </row>
    <row r="252" spans="1:13" ht="34">
      <c r="A252" s="50" t="s">
        <v>1857</v>
      </c>
      <c r="B252" s="16" t="s">
        <v>1858</v>
      </c>
      <c r="C252" s="16" t="s">
        <v>3114</v>
      </c>
      <c r="D252" s="16" t="s">
        <v>295</v>
      </c>
      <c r="E252" s="15" t="s">
        <v>2782</v>
      </c>
      <c r="F252" s="17">
        <v>7.3514972923076902</v>
      </c>
      <c r="G252" s="17">
        <v>0.39221599092570802</v>
      </c>
      <c r="H252" s="17">
        <v>1.74197</v>
      </c>
      <c r="I252" s="52">
        <v>0</v>
      </c>
      <c r="J252" s="17">
        <v>8.08285214128035</v>
      </c>
      <c r="K252" s="17">
        <v>0.33740561845061201</v>
      </c>
      <c r="L252" s="17">
        <v>0.59248999999999996</v>
      </c>
      <c r="M252" s="23">
        <v>1.1180000000000001E-2</v>
      </c>
    </row>
    <row r="253" spans="1:13" ht="17">
      <c r="A253" s="50" t="s">
        <v>894</v>
      </c>
      <c r="B253" s="16" t="s">
        <v>895</v>
      </c>
      <c r="C253" s="16" t="s">
        <v>3114</v>
      </c>
      <c r="D253" s="16" t="s">
        <v>339</v>
      </c>
      <c r="E253" s="15" t="s">
        <v>2867</v>
      </c>
      <c r="F253" s="17">
        <v>5.9019794564102597</v>
      </c>
      <c r="G253" s="17">
        <v>0.94513364528456101</v>
      </c>
      <c r="H253" s="17">
        <v>1.57816</v>
      </c>
      <c r="I253" s="52">
        <v>0</v>
      </c>
      <c r="J253" s="17">
        <v>5.8900654856512098</v>
      </c>
      <c r="K253" s="17">
        <v>0.76551164360732105</v>
      </c>
      <c r="L253" s="17">
        <v>0.79862999999999995</v>
      </c>
      <c r="M253" s="23">
        <v>1.1180000000000001E-2</v>
      </c>
    </row>
    <row r="254" spans="1:13" ht="17">
      <c r="A254" s="50" t="s">
        <v>1731</v>
      </c>
      <c r="B254" s="16" t="s">
        <v>1732</v>
      </c>
      <c r="C254" s="16" t="s">
        <v>3114</v>
      </c>
      <c r="D254" s="16" t="s">
        <v>323</v>
      </c>
      <c r="E254" s="15" t="s">
        <v>2643</v>
      </c>
      <c r="F254" s="17">
        <v>5.40302698461538</v>
      </c>
      <c r="G254" s="17">
        <v>0.61796801911075505</v>
      </c>
      <c r="H254" s="17">
        <v>1.87704</v>
      </c>
      <c r="I254" s="52">
        <v>0</v>
      </c>
      <c r="J254" s="17">
        <v>3.75100777041943</v>
      </c>
      <c r="K254" s="17">
        <v>0.54156149174564105</v>
      </c>
      <c r="L254" s="17">
        <v>-0.37635999999999997</v>
      </c>
      <c r="M254" s="23">
        <v>1.1180000000000001E-2</v>
      </c>
    </row>
    <row r="255" spans="1:13" ht="17">
      <c r="A255" s="50" t="s">
        <v>3208</v>
      </c>
      <c r="B255" s="16" t="s">
        <v>1129</v>
      </c>
      <c r="C255" s="16" t="s">
        <v>3114</v>
      </c>
      <c r="D255" s="16" t="s">
        <v>313</v>
      </c>
      <c r="E255" s="15" t="s">
        <v>2689</v>
      </c>
      <c r="F255" s="17">
        <v>3.6614256923076902</v>
      </c>
      <c r="G255" s="17">
        <v>0.69127861694744797</v>
      </c>
      <c r="H255" s="17">
        <v>2.2336399999999998</v>
      </c>
      <c r="I255" s="52">
        <v>1.6670000000000001E-2</v>
      </c>
      <c r="J255" s="17">
        <v>3.3677900331125801</v>
      </c>
      <c r="K255" s="17">
        <v>0.76008146603276605</v>
      </c>
      <c r="L255" s="17">
        <v>0.98028000000000004</v>
      </c>
      <c r="M255" s="23">
        <v>1.1180000000000001E-2</v>
      </c>
    </row>
    <row r="256" spans="1:13" ht="17">
      <c r="A256" s="50" t="s">
        <v>884</v>
      </c>
      <c r="B256" s="16" t="s">
        <v>885</v>
      </c>
      <c r="C256" s="16" t="s">
        <v>3114</v>
      </c>
      <c r="D256" s="16" t="s">
        <v>342</v>
      </c>
      <c r="E256" s="15" t="s">
        <v>2984</v>
      </c>
      <c r="F256" s="17">
        <v>12.335539302564101</v>
      </c>
      <c r="G256" s="17">
        <v>0.35792080221931799</v>
      </c>
      <c r="H256" s="17">
        <v>2.0102500000000001</v>
      </c>
      <c r="I256" s="52">
        <v>0</v>
      </c>
      <c r="J256" s="17">
        <v>11.4768411037528</v>
      </c>
      <c r="K256" s="17">
        <v>0.34075052604783201</v>
      </c>
      <c r="L256" s="17">
        <v>0.97106000000000003</v>
      </c>
      <c r="M256" s="23">
        <v>1.1180000000000001E-2</v>
      </c>
    </row>
    <row r="257" spans="1:13" ht="17">
      <c r="A257" s="50" t="s">
        <v>1973</v>
      </c>
      <c r="B257" s="16" t="s">
        <v>1974</v>
      </c>
      <c r="C257" s="16" t="s">
        <v>3114</v>
      </c>
      <c r="D257" s="16" t="s">
        <v>310</v>
      </c>
      <c r="E257" s="15" t="s">
        <v>3017</v>
      </c>
      <c r="F257" s="17">
        <v>7.15706750769231</v>
      </c>
      <c r="G257" s="17">
        <v>0.450552800189919</v>
      </c>
      <c r="H257" s="17">
        <v>2.0133999999999999</v>
      </c>
      <c r="I257" s="52">
        <v>0</v>
      </c>
      <c r="J257" s="17">
        <v>6.0561507284768199</v>
      </c>
      <c r="K257" s="17">
        <v>0.53958078759063299</v>
      </c>
      <c r="L257" s="17">
        <v>0.40975</v>
      </c>
      <c r="M257" s="23">
        <v>1.1180000000000001E-2</v>
      </c>
    </row>
    <row r="258" spans="1:13" ht="17">
      <c r="A258" s="50" t="s">
        <v>841</v>
      </c>
      <c r="B258" s="16" t="s">
        <v>842</v>
      </c>
      <c r="C258" s="16" t="s">
        <v>3114</v>
      </c>
      <c r="D258" s="16" t="s">
        <v>39</v>
      </c>
      <c r="E258" s="15" t="s">
        <v>2970</v>
      </c>
      <c r="F258" s="17">
        <v>3.9703010051282099</v>
      </c>
      <c r="G258" s="17">
        <v>0.93434497757054902</v>
      </c>
      <c r="H258" s="17">
        <v>1.6289899999999999</v>
      </c>
      <c r="I258" s="52">
        <v>0</v>
      </c>
      <c r="J258" s="17">
        <v>2.7583574613686501</v>
      </c>
      <c r="K258" s="17">
        <v>0.85901775531966296</v>
      </c>
      <c r="L258" s="17">
        <v>0.61292000000000002</v>
      </c>
      <c r="M258" s="23">
        <v>1.1180000000000001E-2</v>
      </c>
    </row>
    <row r="259" spans="1:13" ht="17">
      <c r="A259" s="50" t="s">
        <v>923</v>
      </c>
      <c r="B259" s="16" t="s">
        <v>924</v>
      </c>
      <c r="C259" s="16" t="s">
        <v>3114</v>
      </c>
      <c r="D259" s="16" t="s">
        <v>32</v>
      </c>
      <c r="E259" s="15" t="s">
        <v>2596</v>
      </c>
      <c r="F259" s="17">
        <v>13.3699216512821</v>
      </c>
      <c r="G259" s="17">
        <v>0.61080376809036596</v>
      </c>
      <c r="H259" s="17">
        <v>4.7390100000000004</v>
      </c>
      <c r="I259" s="52">
        <v>0</v>
      </c>
      <c r="J259" s="17">
        <v>11.979075496688701</v>
      </c>
      <c r="K259" s="17">
        <v>0.59948846049932603</v>
      </c>
      <c r="L259" s="17">
        <v>3.3803000000000001</v>
      </c>
      <c r="M259" s="23">
        <v>1.1180000000000001E-2</v>
      </c>
    </row>
    <row r="260" spans="1:13" ht="17">
      <c r="A260" s="50" t="s">
        <v>1496</v>
      </c>
      <c r="B260" s="16" t="s">
        <v>1497</v>
      </c>
      <c r="C260" s="16" t="s">
        <v>3114</v>
      </c>
      <c r="D260" s="16" t="s">
        <v>287</v>
      </c>
      <c r="E260" s="15" t="s">
        <v>2590</v>
      </c>
      <c r="F260" s="17">
        <v>10.7161868615385</v>
      </c>
      <c r="G260" s="17">
        <v>0.97337378600300295</v>
      </c>
      <c r="H260" s="17">
        <v>2.1602000000000001</v>
      </c>
      <c r="I260" s="52">
        <v>0</v>
      </c>
      <c r="J260" s="17">
        <v>9.9788714679911692</v>
      </c>
      <c r="K260" s="17">
        <v>0.79883802227719702</v>
      </c>
      <c r="L260" s="17">
        <v>1.38113</v>
      </c>
      <c r="M260" s="23">
        <v>1.1180000000000001E-2</v>
      </c>
    </row>
    <row r="261" spans="1:13" ht="22" customHeight="1">
      <c r="A261" s="50" t="s">
        <v>3209</v>
      </c>
      <c r="B261" s="16" t="s">
        <v>2074</v>
      </c>
      <c r="C261" s="16" t="s">
        <v>3114</v>
      </c>
      <c r="D261" s="16" t="s">
        <v>328</v>
      </c>
      <c r="E261" s="15" t="s">
        <v>2767</v>
      </c>
      <c r="F261" s="17">
        <v>4.0931121025641</v>
      </c>
      <c r="G261" s="17">
        <v>0.40965757778157902</v>
      </c>
      <c r="H261" s="17">
        <v>1.70549</v>
      </c>
      <c r="I261" s="52">
        <v>0</v>
      </c>
      <c r="J261" s="17">
        <v>3.62461429359823</v>
      </c>
      <c r="K261" s="17">
        <v>0.40451155911339698</v>
      </c>
      <c r="L261" s="17">
        <v>0.92776999999999998</v>
      </c>
      <c r="M261" s="23">
        <v>1.1180000000000001E-2</v>
      </c>
    </row>
    <row r="262" spans="1:13" ht="17">
      <c r="A262" s="50" t="s">
        <v>2114</v>
      </c>
      <c r="B262" s="16" t="s">
        <v>2115</v>
      </c>
      <c r="C262" s="16" t="s">
        <v>3114</v>
      </c>
      <c r="D262" s="16" t="s">
        <v>306</v>
      </c>
      <c r="E262" s="15" t="s">
        <v>3015</v>
      </c>
      <c r="F262" s="17">
        <v>1.4333756512820499</v>
      </c>
      <c r="G262" s="17">
        <v>0.234466856278193</v>
      </c>
      <c r="H262" s="17">
        <v>1.23732</v>
      </c>
      <c r="I262" s="52">
        <v>0.18704000000000001</v>
      </c>
      <c r="J262" s="17">
        <v>2.1148790397350998</v>
      </c>
      <c r="K262" s="17">
        <v>0.318476562970334</v>
      </c>
      <c r="L262" s="17">
        <v>1.5449999999999999</v>
      </c>
      <c r="M262" s="23">
        <v>2.6419999999999999E-2</v>
      </c>
    </row>
    <row r="263" spans="1:13" ht="17">
      <c r="A263" s="50" t="s">
        <v>2122</v>
      </c>
      <c r="B263" s="16" t="s">
        <v>2123</v>
      </c>
      <c r="C263" s="16" t="s">
        <v>3114</v>
      </c>
      <c r="D263" s="16" t="s">
        <v>333</v>
      </c>
      <c r="E263" s="15" t="s">
        <v>2785</v>
      </c>
      <c r="F263" s="17">
        <v>4.9575807282051301</v>
      </c>
      <c r="G263" s="17">
        <v>0.55859010787186603</v>
      </c>
      <c r="H263" s="17">
        <v>2.1205599999999998</v>
      </c>
      <c r="I263" s="52">
        <v>0</v>
      </c>
      <c r="J263" s="17">
        <v>4.5654772847682104</v>
      </c>
      <c r="K263" s="17">
        <v>0.48347973217704698</v>
      </c>
      <c r="L263" s="17">
        <v>1.41828</v>
      </c>
      <c r="M263" s="23">
        <v>1.1180000000000001E-2</v>
      </c>
    </row>
    <row r="264" spans="1:13" ht="17">
      <c r="A264" s="50" t="s">
        <v>3210</v>
      </c>
      <c r="B264" s="16" t="s">
        <v>915</v>
      </c>
      <c r="C264" s="16" t="s">
        <v>3114</v>
      </c>
      <c r="D264" s="16" t="s">
        <v>334</v>
      </c>
      <c r="E264" s="15" t="s">
        <v>2437</v>
      </c>
      <c r="F264" s="17">
        <v>7.4163531179487201</v>
      </c>
      <c r="G264" s="17">
        <v>0.92762301268409197</v>
      </c>
      <c r="H264" s="17">
        <v>2.1216599999999999</v>
      </c>
      <c r="I264" s="52">
        <v>0</v>
      </c>
      <c r="J264" s="17">
        <v>7.2203954194260502</v>
      </c>
      <c r="K264" s="17">
        <v>0.96626970038944504</v>
      </c>
      <c r="L264" s="17">
        <v>1.67557</v>
      </c>
      <c r="M264" s="23">
        <v>1.1180000000000001E-2</v>
      </c>
    </row>
    <row r="265" spans="1:13" ht="17">
      <c r="A265" s="50" t="s">
        <v>1946</v>
      </c>
      <c r="B265" s="16" t="s">
        <v>1947</v>
      </c>
      <c r="C265" s="16" t="s">
        <v>3114</v>
      </c>
      <c r="D265" s="16" t="s">
        <v>27</v>
      </c>
      <c r="E265" s="15" t="s">
        <v>2809</v>
      </c>
      <c r="F265" s="17">
        <v>6.2560740717948704</v>
      </c>
      <c r="G265" s="17">
        <v>0.89999638341033295</v>
      </c>
      <c r="H265" s="17">
        <v>1.5375799999999999</v>
      </c>
      <c r="I265" s="52">
        <v>0</v>
      </c>
      <c r="J265" s="17">
        <v>4.8510222958057403</v>
      </c>
      <c r="K265" s="17">
        <v>0.40421442597216301</v>
      </c>
      <c r="L265" s="17">
        <v>0.10439</v>
      </c>
      <c r="M265" s="23">
        <v>1.1180000000000001E-2</v>
      </c>
    </row>
    <row r="266" spans="1:13" ht="17">
      <c r="A266" s="50" t="s">
        <v>1081</v>
      </c>
      <c r="B266" s="16" t="s">
        <v>2308</v>
      </c>
      <c r="C266" s="16" t="s">
        <v>3114</v>
      </c>
      <c r="D266" s="16" t="s">
        <v>302</v>
      </c>
      <c r="E266" s="15" t="s">
        <v>2546</v>
      </c>
      <c r="F266" s="17">
        <v>10.5554846358974</v>
      </c>
      <c r="G266" s="17">
        <v>0.39229900498021397</v>
      </c>
      <c r="H266" s="17">
        <v>2.7831000000000001</v>
      </c>
      <c r="I266" s="52">
        <v>0</v>
      </c>
      <c r="J266" s="17">
        <v>9.3247245143487891</v>
      </c>
      <c r="K266" s="17">
        <v>0.47731833508096</v>
      </c>
      <c r="L266" s="17">
        <v>0.75168000000000001</v>
      </c>
      <c r="M266" s="23">
        <v>1.1180000000000001E-2</v>
      </c>
    </row>
    <row r="267" spans="1:13" ht="17">
      <c r="A267" s="50" t="s">
        <v>2112</v>
      </c>
      <c r="B267" s="16" t="s">
        <v>2113</v>
      </c>
      <c r="C267" s="16" t="s">
        <v>3114</v>
      </c>
      <c r="D267" s="16" t="s">
        <v>298</v>
      </c>
      <c r="E267" s="15" t="s">
        <v>2981</v>
      </c>
      <c r="F267" s="17">
        <v>4.0655676512820502</v>
      </c>
      <c r="G267" s="17">
        <v>0.43854991960780199</v>
      </c>
      <c r="H267" s="17">
        <v>2.5794000000000001</v>
      </c>
      <c r="I267" s="52">
        <v>0</v>
      </c>
      <c r="J267" s="17">
        <v>3.36876886313466</v>
      </c>
      <c r="K267" s="17">
        <v>0.51096473589636804</v>
      </c>
      <c r="L267" s="17">
        <v>0.55167999999999995</v>
      </c>
      <c r="M267" s="23">
        <v>1.1180000000000001E-2</v>
      </c>
    </row>
    <row r="268" spans="1:13" ht="17">
      <c r="A268" s="50" t="s">
        <v>3211</v>
      </c>
      <c r="B268" s="16" t="s">
        <v>2240</v>
      </c>
      <c r="C268" s="16" t="s">
        <v>3114</v>
      </c>
      <c r="D268" s="16" t="s">
        <v>301</v>
      </c>
      <c r="E268" s="15" t="s">
        <v>2891</v>
      </c>
      <c r="F268" s="17">
        <v>5.8442695897435897</v>
      </c>
      <c r="G268" s="17">
        <v>0.44977319305854802</v>
      </c>
      <c r="H268" s="17">
        <v>3.33013</v>
      </c>
      <c r="I268" s="52">
        <v>0</v>
      </c>
      <c r="J268" s="17">
        <v>5.0237028256070602</v>
      </c>
      <c r="K268" s="17">
        <v>0.57011811269852197</v>
      </c>
      <c r="L268" s="17">
        <v>2.0884399999999999</v>
      </c>
      <c r="M268" s="23">
        <v>1.1180000000000001E-2</v>
      </c>
    </row>
    <row r="269" spans="1:13" ht="17">
      <c r="A269" s="50" t="s">
        <v>3212</v>
      </c>
      <c r="B269" s="16" t="s">
        <v>2079</v>
      </c>
      <c r="C269" s="16" t="s">
        <v>3114</v>
      </c>
      <c r="D269" s="16" t="s">
        <v>345</v>
      </c>
      <c r="E269" s="15" t="s">
        <v>2612</v>
      </c>
      <c r="F269" s="17">
        <v>7.1820358358974401</v>
      </c>
      <c r="G269" s="17">
        <v>0.32373138533642598</v>
      </c>
      <c r="H269" s="17">
        <v>1.8637999999999999</v>
      </c>
      <c r="I269" s="52">
        <v>0</v>
      </c>
      <c r="J269" s="17">
        <v>6.7237823620309003</v>
      </c>
      <c r="K269" s="17">
        <v>0.38706741386534199</v>
      </c>
      <c r="L269" s="17">
        <v>1.3297099999999999</v>
      </c>
      <c r="M269" s="23">
        <v>1.1180000000000001E-2</v>
      </c>
    </row>
    <row r="270" spans="1:13" ht="17">
      <c r="A270" s="50" t="s">
        <v>3213</v>
      </c>
      <c r="B270" s="16" t="s">
        <v>2298</v>
      </c>
      <c r="C270" s="16" t="s">
        <v>3114</v>
      </c>
      <c r="D270" s="16" t="s">
        <v>281</v>
      </c>
      <c r="E270" s="15" t="s">
        <v>2621</v>
      </c>
      <c r="F270" s="17">
        <v>5.7725195179487203</v>
      </c>
      <c r="G270" s="17">
        <v>0.35298262319829898</v>
      </c>
      <c r="H270" s="17">
        <v>1.9855100000000001</v>
      </c>
      <c r="I270" s="52">
        <v>0</v>
      </c>
      <c r="J270" s="17">
        <v>5.81081466887417</v>
      </c>
      <c r="K270" s="17">
        <v>0.40825665491715402</v>
      </c>
      <c r="L270" s="17">
        <v>1.65195</v>
      </c>
      <c r="M270" s="23">
        <v>1.1180000000000001E-2</v>
      </c>
    </row>
    <row r="271" spans="1:13" ht="17">
      <c r="A271" s="50" t="s">
        <v>1160</v>
      </c>
      <c r="B271" s="16" t="s">
        <v>1161</v>
      </c>
      <c r="C271" s="16" t="s">
        <v>3114</v>
      </c>
      <c r="D271" s="16" t="s">
        <v>30</v>
      </c>
      <c r="E271" s="15" t="s">
        <v>2367</v>
      </c>
      <c r="F271" s="17">
        <v>7.2981063692307702</v>
      </c>
      <c r="G271" s="17">
        <v>0.51164751971222</v>
      </c>
      <c r="H271" s="17">
        <v>3.2558799999999999</v>
      </c>
      <c r="I271" s="52">
        <v>0</v>
      </c>
      <c r="J271" s="17">
        <v>6.6708667218543001</v>
      </c>
      <c r="K271" s="17">
        <v>0.52377975594779702</v>
      </c>
      <c r="L271" s="17">
        <v>1.97756</v>
      </c>
      <c r="M271" s="23">
        <v>1.1180000000000001E-2</v>
      </c>
    </row>
    <row r="272" spans="1:13" ht="17">
      <c r="A272" s="50" t="s">
        <v>1196</v>
      </c>
      <c r="B272" s="16" t="s">
        <v>1197</v>
      </c>
      <c r="C272" s="16" t="s">
        <v>3114</v>
      </c>
      <c r="D272" s="16" t="s">
        <v>277</v>
      </c>
      <c r="E272" s="15" t="s">
        <v>2957</v>
      </c>
      <c r="F272" s="17">
        <v>5.3578263487179498</v>
      </c>
      <c r="G272" s="17">
        <v>0.47530106991486898</v>
      </c>
      <c r="H272" s="17">
        <v>1.9384300000000001</v>
      </c>
      <c r="I272" s="52">
        <v>0</v>
      </c>
      <c r="J272" s="17">
        <v>4.7419246136865301</v>
      </c>
      <c r="K272" s="17">
        <v>0.47921980941484099</v>
      </c>
      <c r="L272" s="17">
        <v>1.3334900000000001</v>
      </c>
      <c r="M272" s="23">
        <v>1.1180000000000001E-2</v>
      </c>
    </row>
    <row r="273" spans="1:13" ht="17">
      <c r="A273" s="50" t="s">
        <v>2205</v>
      </c>
      <c r="B273" s="16" t="s">
        <v>2206</v>
      </c>
      <c r="C273" s="16" t="s">
        <v>3114</v>
      </c>
      <c r="D273" s="16" t="s">
        <v>322</v>
      </c>
      <c r="E273" s="15" t="s">
        <v>3074</v>
      </c>
      <c r="F273" s="17">
        <v>7.5071385025641</v>
      </c>
      <c r="G273" s="17">
        <v>0.36098803888677</v>
      </c>
      <c r="H273" s="17">
        <v>1.6728499999999999</v>
      </c>
      <c r="I273" s="52">
        <v>0</v>
      </c>
      <c r="J273" s="17">
        <v>6.8201329470198697</v>
      </c>
      <c r="K273" s="17">
        <v>0.37015057417014502</v>
      </c>
      <c r="L273" s="17">
        <v>1.4681999999999999</v>
      </c>
      <c r="M273" s="23">
        <v>1.1180000000000001E-2</v>
      </c>
    </row>
    <row r="274" spans="1:13" ht="17">
      <c r="A274" s="50" t="s">
        <v>3214</v>
      </c>
      <c r="B274" s="16" t="s">
        <v>957</v>
      </c>
      <c r="C274" s="16" t="s">
        <v>3114</v>
      </c>
      <c r="D274" s="16" t="s">
        <v>34</v>
      </c>
      <c r="E274" s="15" t="s">
        <v>2564</v>
      </c>
      <c r="F274" s="17">
        <v>4.3960622051282003</v>
      </c>
      <c r="G274" s="17">
        <v>0.53276002585192905</v>
      </c>
      <c r="H274" s="17">
        <v>1.3562000000000001</v>
      </c>
      <c r="I274" s="52">
        <v>0</v>
      </c>
      <c r="J274" s="17">
        <v>3.1645439183223001</v>
      </c>
      <c r="K274" s="17">
        <v>0.44365183392593499</v>
      </c>
      <c r="L274" s="17">
        <v>-0.12981999999999999</v>
      </c>
      <c r="M274" s="23">
        <v>1.1180000000000001E-2</v>
      </c>
    </row>
    <row r="275" spans="1:13" ht="17">
      <c r="A275" s="50" t="s">
        <v>956</v>
      </c>
      <c r="B275" s="16" t="s">
        <v>2274</v>
      </c>
      <c r="C275" s="16" t="s">
        <v>3114</v>
      </c>
      <c r="D275" s="16" t="s">
        <v>304</v>
      </c>
      <c r="E275" s="15" t="s">
        <v>2465</v>
      </c>
      <c r="F275" s="17">
        <v>6.2766871897435896</v>
      </c>
      <c r="G275" s="17">
        <v>0.56678585672371296</v>
      </c>
      <c r="H275" s="17">
        <v>1.57257</v>
      </c>
      <c r="I275" s="52">
        <v>0</v>
      </c>
      <c r="J275" s="17">
        <v>6.1872920198675496</v>
      </c>
      <c r="K275" s="17">
        <v>0.50664959060162995</v>
      </c>
      <c r="L275" s="17">
        <v>0.99260000000000004</v>
      </c>
      <c r="M275" s="23">
        <v>1.1180000000000001E-2</v>
      </c>
    </row>
    <row r="276" spans="1:13" ht="17">
      <c r="A276" s="50" t="s">
        <v>3215</v>
      </c>
      <c r="B276" s="16" t="s">
        <v>1995</v>
      </c>
      <c r="C276" s="16" t="s">
        <v>3114</v>
      </c>
      <c r="D276" s="16" t="s">
        <v>325</v>
      </c>
      <c r="E276" s="15" t="s">
        <v>2794</v>
      </c>
      <c r="F276" s="17">
        <v>6.0406758769230802</v>
      </c>
      <c r="G276" s="17">
        <v>0.41627138483305198</v>
      </c>
      <c r="H276" s="17">
        <v>2.3439299999999998</v>
      </c>
      <c r="I276" s="52">
        <v>0</v>
      </c>
      <c r="J276" s="17">
        <v>5.3669642825607102</v>
      </c>
      <c r="K276" s="17">
        <v>0.390218752592567</v>
      </c>
      <c r="L276" s="17">
        <v>1.0437799999999999</v>
      </c>
      <c r="M276" s="23">
        <v>1.1180000000000001E-2</v>
      </c>
    </row>
    <row r="277" spans="1:13" ht="17">
      <c r="A277" s="50" t="s">
        <v>1028</v>
      </c>
      <c r="B277" s="16" t="s">
        <v>1029</v>
      </c>
      <c r="C277" s="16" t="s">
        <v>3114</v>
      </c>
      <c r="D277" s="16" t="s">
        <v>331</v>
      </c>
      <c r="E277" s="15" t="s">
        <v>2436</v>
      </c>
      <c r="F277" s="17">
        <v>6.41532866666667</v>
      </c>
      <c r="G277" s="17">
        <v>0.43471786567901699</v>
      </c>
      <c r="H277" s="17">
        <v>1.74197</v>
      </c>
      <c r="I277" s="52">
        <v>0</v>
      </c>
      <c r="J277" s="17">
        <v>4.73333944812362</v>
      </c>
      <c r="K277" s="17">
        <v>0.40640863740620597</v>
      </c>
      <c r="L277" s="17">
        <v>0.11641</v>
      </c>
      <c r="M277" s="23">
        <v>1.1180000000000001E-2</v>
      </c>
    </row>
    <row r="278" spans="1:13" ht="17">
      <c r="A278" s="50" t="s">
        <v>2218</v>
      </c>
      <c r="B278" s="16" t="s">
        <v>2219</v>
      </c>
      <c r="C278" s="16" t="s">
        <v>3114</v>
      </c>
      <c r="D278" s="16" t="s">
        <v>346</v>
      </c>
      <c r="E278" s="15" t="s">
        <v>2475</v>
      </c>
      <c r="F278" s="17">
        <v>8.2322589128205106</v>
      </c>
      <c r="G278" s="17">
        <v>1.0437580665050199</v>
      </c>
      <c r="H278" s="17">
        <v>2.6160299999999999</v>
      </c>
      <c r="I278" s="52">
        <v>0</v>
      </c>
      <c r="J278" s="17">
        <v>7.4697984988962496</v>
      </c>
      <c r="K278" s="17">
        <v>1.0313492632674901</v>
      </c>
      <c r="L278" s="17">
        <v>1.4710700000000001</v>
      </c>
      <c r="M278" s="23">
        <v>1.1180000000000001E-2</v>
      </c>
    </row>
    <row r="279" spans="1:13" ht="17">
      <c r="A279" s="50" t="s">
        <v>1356</v>
      </c>
      <c r="B279" s="16" t="s">
        <v>1357</v>
      </c>
      <c r="C279" s="16" t="s">
        <v>3117</v>
      </c>
      <c r="D279" s="16" t="s">
        <v>354</v>
      </c>
      <c r="E279" s="15" t="s">
        <v>2591</v>
      </c>
      <c r="F279" s="17">
        <v>3.3822848410256401</v>
      </c>
      <c r="G279" s="17">
        <v>0.31456415204191102</v>
      </c>
      <c r="H279" s="17">
        <v>1.5664499999999999</v>
      </c>
      <c r="I279" s="52">
        <v>0</v>
      </c>
      <c r="J279" s="17">
        <v>3.3069292384105999</v>
      </c>
      <c r="K279" s="17">
        <v>0.30838766342455698</v>
      </c>
      <c r="L279" s="17">
        <v>0.28908</v>
      </c>
      <c r="M279" s="23">
        <v>1.0160000000000001E-2</v>
      </c>
    </row>
    <row r="280" spans="1:13" ht="17">
      <c r="A280" s="50" t="s">
        <v>1200</v>
      </c>
      <c r="B280" s="16" t="s">
        <v>1201</v>
      </c>
      <c r="C280" s="16" t="s">
        <v>3117</v>
      </c>
      <c r="D280" s="16" t="s">
        <v>44</v>
      </c>
      <c r="E280" s="15" t="s">
        <v>2996</v>
      </c>
      <c r="F280" s="17">
        <v>4.10313047179487</v>
      </c>
      <c r="G280" s="17">
        <v>1.11248840400277</v>
      </c>
      <c r="H280" s="17">
        <v>2.2903099999999998</v>
      </c>
      <c r="I280" s="52">
        <v>7.7780000000000002E-2</v>
      </c>
      <c r="J280" s="17">
        <v>3.41954084988962</v>
      </c>
      <c r="K280" s="17">
        <v>0.68854507051318403</v>
      </c>
      <c r="L280" s="17">
        <v>0.39790999999999999</v>
      </c>
      <c r="M280" s="23">
        <v>1.1180000000000001E-2</v>
      </c>
    </row>
    <row r="281" spans="1:13" ht="17">
      <c r="A281" s="50" t="s">
        <v>1932</v>
      </c>
      <c r="B281" s="16" t="s">
        <v>1933</v>
      </c>
      <c r="C281" s="16" t="s">
        <v>3117</v>
      </c>
      <c r="D281" s="16" t="s">
        <v>414</v>
      </c>
      <c r="E281" s="15" t="s">
        <v>2583</v>
      </c>
      <c r="F281" s="17">
        <v>3.8303185948717999</v>
      </c>
      <c r="G281" s="17">
        <v>0.70912524851473402</v>
      </c>
      <c r="H281" s="17">
        <v>1.5629900000000001</v>
      </c>
      <c r="I281" s="52">
        <v>0</v>
      </c>
      <c r="J281" s="17">
        <v>2.2026000331125801</v>
      </c>
      <c r="K281" s="17">
        <v>0.56087529439596095</v>
      </c>
      <c r="L281" s="17">
        <v>-0.28731000000000001</v>
      </c>
      <c r="M281" s="23">
        <v>1.0160000000000001E-2</v>
      </c>
    </row>
    <row r="282" spans="1:13" ht="17">
      <c r="A282" s="50" t="s">
        <v>2120</v>
      </c>
      <c r="B282" s="16" t="s">
        <v>2121</v>
      </c>
      <c r="C282" s="16" t="s">
        <v>3117</v>
      </c>
      <c r="D282" s="16" t="s">
        <v>365</v>
      </c>
      <c r="E282" s="15" t="s">
        <v>2584</v>
      </c>
      <c r="F282" s="17">
        <v>3.2643556512820502</v>
      </c>
      <c r="G282" s="17">
        <v>0.31213727736445401</v>
      </c>
      <c r="H282" s="17">
        <v>1.8262100000000001</v>
      </c>
      <c r="I282" s="52">
        <v>9.3000000000000005E-4</v>
      </c>
      <c r="J282" s="17">
        <v>3.1057376158940402</v>
      </c>
      <c r="K282" s="17">
        <v>0.43771408630406899</v>
      </c>
      <c r="L282" s="17">
        <v>0.12078999999999999</v>
      </c>
      <c r="M282" s="23">
        <v>1.0160000000000001E-2</v>
      </c>
    </row>
    <row r="283" spans="1:13" ht="17">
      <c r="A283" s="50" t="s">
        <v>1673</v>
      </c>
      <c r="B283" s="16" t="s">
        <v>1674</v>
      </c>
      <c r="C283" s="16" t="s">
        <v>3117</v>
      </c>
      <c r="D283" s="16" t="s">
        <v>402</v>
      </c>
      <c r="E283" s="15" t="s">
        <v>2383</v>
      </c>
      <c r="F283" s="17">
        <v>5.7133936205128197</v>
      </c>
      <c r="G283" s="17">
        <v>0.29958115459593698</v>
      </c>
      <c r="H283" s="17">
        <v>2.3784100000000001</v>
      </c>
      <c r="I283" s="52">
        <v>0</v>
      </c>
      <c r="J283" s="17">
        <v>4.3105604746136903</v>
      </c>
      <c r="K283" s="17">
        <v>0.31350340164463603</v>
      </c>
      <c r="L283" s="17">
        <v>0.60058999999999996</v>
      </c>
      <c r="M283" s="23">
        <v>1.0160000000000001E-2</v>
      </c>
    </row>
    <row r="284" spans="1:13" ht="17">
      <c r="A284" s="50" t="s">
        <v>1644</v>
      </c>
      <c r="B284" s="16" t="s">
        <v>1645</v>
      </c>
      <c r="C284" s="16" t="s">
        <v>3117</v>
      </c>
      <c r="D284" s="16" t="s">
        <v>372</v>
      </c>
      <c r="E284" s="15" t="s">
        <v>2738</v>
      </c>
      <c r="F284" s="17">
        <v>4.5635367897435897</v>
      </c>
      <c r="G284" s="17">
        <v>0.29624122087244298</v>
      </c>
      <c r="H284" s="17">
        <v>2.1421999999999999</v>
      </c>
      <c r="I284" s="52">
        <v>0</v>
      </c>
      <c r="J284" s="17">
        <v>2.7122230794702</v>
      </c>
      <c r="K284" s="17">
        <v>0.30947267262233202</v>
      </c>
      <c r="L284" s="17">
        <v>0.62753999999999999</v>
      </c>
      <c r="M284" s="23">
        <v>1.0160000000000001E-2</v>
      </c>
    </row>
    <row r="285" spans="1:13" ht="17">
      <c r="A285" s="50" t="s">
        <v>1727</v>
      </c>
      <c r="B285" s="16" t="s">
        <v>1728</v>
      </c>
      <c r="C285" s="16" t="s">
        <v>3117</v>
      </c>
      <c r="D285" s="16" t="s">
        <v>367</v>
      </c>
      <c r="E285" s="15" t="s">
        <v>2670</v>
      </c>
      <c r="F285" s="17">
        <v>3.5500593435897398</v>
      </c>
      <c r="G285" s="17">
        <v>1.3124667772363801</v>
      </c>
      <c r="H285" s="17">
        <v>1.5198799999999999</v>
      </c>
      <c r="I285" s="52">
        <v>4.7219999999999998E-2</v>
      </c>
      <c r="J285" s="17">
        <v>-1.9169150110375299E-2</v>
      </c>
      <c r="K285" s="17">
        <v>1.0989973661903401</v>
      </c>
      <c r="L285" s="17">
        <v>-0.73823000000000005</v>
      </c>
      <c r="M285" s="23">
        <v>0.20832999999999999</v>
      </c>
    </row>
    <row r="286" spans="1:13" ht="17">
      <c r="A286" s="50" t="s">
        <v>2261</v>
      </c>
      <c r="B286" s="16" t="s">
        <v>2262</v>
      </c>
      <c r="C286" s="16" t="s">
        <v>3117</v>
      </c>
      <c r="D286" s="16" t="s">
        <v>376</v>
      </c>
      <c r="E286" s="15" t="s">
        <v>2814</v>
      </c>
      <c r="F286" s="17">
        <v>2.09279473846154</v>
      </c>
      <c r="G286" s="17">
        <v>0.27912876608211801</v>
      </c>
      <c r="H286" s="17">
        <v>1.9130799999999999</v>
      </c>
      <c r="I286" s="52">
        <v>0.23426</v>
      </c>
      <c r="J286" s="17">
        <v>1.0507364348785899</v>
      </c>
      <c r="K286" s="17">
        <v>0.19666751427312501</v>
      </c>
      <c r="L286" s="17">
        <v>1.24837</v>
      </c>
      <c r="M286" s="23">
        <v>0.84553</v>
      </c>
    </row>
    <row r="287" spans="1:13" ht="17">
      <c r="A287" s="50" t="s">
        <v>2188</v>
      </c>
      <c r="B287" s="16" t="s">
        <v>2189</v>
      </c>
      <c r="C287" s="16" t="s">
        <v>3117</v>
      </c>
      <c r="D287" s="16" t="s">
        <v>412</v>
      </c>
      <c r="E287" s="15" t="s">
        <v>2441</v>
      </c>
      <c r="F287" s="17">
        <v>6.3112633641025599</v>
      </c>
      <c r="G287" s="17">
        <v>1.3361224868486401</v>
      </c>
      <c r="H287" s="17">
        <v>2.5746799999999999</v>
      </c>
      <c r="I287" s="52">
        <v>4.6299999999999996E-3</v>
      </c>
      <c r="J287" s="17">
        <v>3.98007424944812</v>
      </c>
      <c r="K287" s="17">
        <v>1.42238815434405</v>
      </c>
      <c r="L287" s="17">
        <v>1.15039</v>
      </c>
      <c r="M287" s="23">
        <v>1.0160000000000001E-2</v>
      </c>
    </row>
    <row r="288" spans="1:13" ht="17">
      <c r="A288" s="50" t="s">
        <v>1745</v>
      </c>
      <c r="B288" s="16" t="s">
        <v>1746</v>
      </c>
      <c r="C288" s="16" t="s">
        <v>3117</v>
      </c>
      <c r="D288" s="16" t="s">
        <v>389</v>
      </c>
      <c r="E288" s="15" t="s">
        <v>2640</v>
      </c>
      <c r="F288" s="17">
        <v>1.7997723794871801</v>
      </c>
      <c r="G288" s="17">
        <v>0.72355509747667202</v>
      </c>
      <c r="H288" s="17">
        <v>1.81331</v>
      </c>
      <c r="I288" s="52">
        <v>0.51480999999999999</v>
      </c>
      <c r="J288" s="17">
        <v>1.1984901545253901</v>
      </c>
      <c r="K288" s="17">
        <v>0.69590272912412598</v>
      </c>
      <c r="L288" s="17">
        <v>-0.78793999999999997</v>
      </c>
      <c r="M288" s="23">
        <v>2.0330000000000001E-2</v>
      </c>
    </row>
    <row r="289" spans="1:13" ht="17">
      <c r="A289" s="50" t="s">
        <v>1313</v>
      </c>
      <c r="B289" s="16" t="s">
        <v>1314</v>
      </c>
      <c r="C289" s="16" t="s">
        <v>3117</v>
      </c>
      <c r="D289" s="16" t="s">
        <v>370</v>
      </c>
      <c r="E289" s="15" t="s">
        <v>2357</v>
      </c>
      <c r="F289" s="17">
        <v>3.5997676717948699</v>
      </c>
      <c r="G289" s="17">
        <v>0.391775670642796</v>
      </c>
      <c r="H289" s="17">
        <v>2.6585000000000001</v>
      </c>
      <c r="I289" s="52">
        <v>1.8500000000000001E-3</v>
      </c>
      <c r="J289" s="17">
        <v>1.39173693156733</v>
      </c>
      <c r="K289" s="17">
        <v>0.44058245347860397</v>
      </c>
      <c r="L289" s="17">
        <v>6.6850000000000007E-2</v>
      </c>
      <c r="M289" s="23">
        <v>1.0160000000000001E-2</v>
      </c>
    </row>
    <row r="290" spans="1:13" ht="17">
      <c r="A290" s="50" t="s">
        <v>1807</v>
      </c>
      <c r="B290" s="16" t="s">
        <v>1808</v>
      </c>
      <c r="C290" s="16" t="s">
        <v>3117</v>
      </c>
      <c r="D290" s="16" t="s">
        <v>384</v>
      </c>
      <c r="E290" s="15" t="s">
        <v>2907</v>
      </c>
      <c r="F290" s="17">
        <v>4.2225299282051303</v>
      </c>
      <c r="G290" s="17">
        <v>0.41324626325465702</v>
      </c>
      <c r="H290" s="17">
        <v>2.4967899999999998</v>
      </c>
      <c r="I290" s="52">
        <v>0</v>
      </c>
      <c r="J290" s="17">
        <v>4.0127110485651203</v>
      </c>
      <c r="K290" s="17">
        <v>0.41240655262906001</v>
      </c>
      <c r="L290" s="17">
        <v>2.1931799999999999</v>
      </c>
      <c r="M290" s="23">
        <v>1.0160000000000001E-2</v>
      </c>
    </row>
    <row r="291" spans="1:13" ht="17">
      <c r="A291" s="50" t="s">
        <v>1957</v>
      </c>
      <c r="B291" s="16" t="s">
        <v>1958</v>
      </c>
      <c r="C291" s="16" t="s">
        <v>3117</v>
      </c>
      <c r="D291" s="16" t="s">
        <v>379</v>
      </c>
      <c r="E291" s="15" t="s">
        <v>2932</v>
      </c>
      <c r="F291" s="17">
        <v>4.5566266666666699</v>
      </c>
      <c r="G291" s="17">
        <v>1.2481082923108</v>
      </c>
      <c r="H291" s="17">
        <v>2.0305200000000001</v>
      </c>
      <c r="I291" s="52">
        <v>3.5189999999999999E-2</v>
      </c>
      <c r="J291" s="17">
        <v>3.2755545033112599</v>
      </c>
      <c r="K291" s="17">
        <v>1.50319026034749</v>
      </c>
      <c r="L291" s="17">
        <v>-0.32278000000000001</v>
      </c>
      <c r="M291" s="23">
        <v>5.4879999999999998E-2</v>
      </c>
    </row>
    <row r="292" spans="1:13" ht="17">
      <c r="A292" s="50" t="s">
        <v>1110</v>
      </c>
      <c r="B292" s="16" t="s">
        <v>1111</v>
      </c>
      <c r="C292" s="16" t="s">
        <v>3117</v>
      </c>
      <c r="D292" s="16" t="s">
        <v>54</v>
      </c>
      <c r="E292" s="15" t="s">
        <v>3018</v>
      </c>
      <c r="F292" s="17">
        <v>7.0461448512820501</v>
      </c>
      <c r="G292" s="17">
        <v>0.46164971345158601</v>
      </c>
      <c r="H292" s="17">
        <v>2.1804800000000002</v>
      </c>
      <c r="I292" s="52">
        <v>0</v>
      </c>
      <c r="J292" s="17">
        <v>5.5138887748344398</v>
      </c>
      <c r="K292" s="17">
        <v>0.46503786552338</v>
      </c>
      <c r="L292" s="17">
        <v>0.27176</v>
      </c>
      <c r="M292" s="23">
        <v>1.0160000000000001E-2</v>
      </c>
    </row>
    <row r="293" spans="1:13" ht="17">
      <c r="A293" s="50" t="s">
        <v>898</v>
      </c>
      <c r="B293" s="16" t="s">
        <v>899</v>
      </c>
      <c r="C293" s="16" t="s">
        <v>3117</v>
      </c>
      <c r="D293" s="16" t="s">
        <v>47</v>
      </c>
      <c r="E293" s="15" t="s">
        <v>2903</v>
      </c>
      <c r="F293" s="17">
        <v>5.1410478461538496</v>
      </c>
      <c r="G293" s="17">
        <v>0.406276777947575</v>
      </c>
      <c r="H293" s="17">
        <v>2.7551199999999998</v>
      </c>
      <c r="I293" s="52">
        <v>0</v>
      </c>
      <c r="J293" s="17">
        <v>3.6554095253863101</v>
      </c>
      <c r="K293" s="17">
        <v>0.420228609730881</v>
      </c>
      <c r="L293" s="17">
        <v>0.42203000000000002</v>
      </c>
      <c r="M293" s="23">
        <v>1.0160000000000001E-2</v>
      </c>
    </row>
    <row r="294" spans="1:13" ht="17">
      <c r="A294" s="50" t="s">
        <v>1046</v>
      </c>
      <c r="B294" s="16" t="s">
        <v>1047</v>
      </c>
      <c r="C294" s="16" t="s">
        <v>3117</v>
      </c>
      <c r="D294" s="16" t="s">
        <v>408</v>
      </c>
      <c r="E294" s="15" t="s">
        <v>2609</v>
      </c>
      <c r="F294" s="17">
        <v>3.67608282051282</v>
      </c>
      <c r="G294" s="17">
        <v>0.30596311659877101</v>
      </c>
      <c r="H294" s="17">
        <v>2.11361</v>
      </c>
      <c r="I294" s="52">
        <v>0</v>
      </c>
      <c r="J294" s="17">
        <v>2.5240496799117</v>
      </c>
      <c r="K294" s="17">
        <v>0.34313110003861402</v>
      </c>
      <c r="L294" s="17">
        <v>0.29374</v>
      </c>
      <c r="M294" s="23">
        <v>1.0160000000000001E-2</v>
      </c>
    </row>
    <row r="295" spans="1:13" ht="17">
      <c r="A295" s="50" t="s">
        <v>1315</v>
      </c>
      <c r="B295" s="16" t="s">
        <v>1316</v>
      </c>
      <c r="C295" s="16" t="s">
        <v>3117</v>
      </c>
      <c r="D295" s="16" t="s">
        <v>403</v>
      </c>
      <c r="E295" s="15" t="s">
        <v>2807</v>
      </c>
      <c r="F295" s="17">
        <v>4.7301539076923103</v>
      </c>
      <c r="G295" s="17">
        <v>1.73547933374431</v>
      </c>
      <c r="H295" s="17">
        <v>3.44923</v>
      </c>
      <c r="I295" s="52">
        <v>0.27684999999999998</v>
      </c>
      <c r="J295" s="17">
        <v>3.2720113576158898</v>
      </c>
      <c r="K295" s="17">
        <v>1.6249241843903399</v>
      </c>
      <c r="L295" s="17">
        <v>1.18632</v>
      </c>
      <c r="M295" s="23">
        <v>6.3009999999999997E-2</v>
      </c>
    </row>
    <row r="296" spans="1:13" ht="17">
      <c r="A296" s="50" t="s">
        <v>1729</v>
      </c>
      <c r="B296" s="16" t="s">
        <v>1730</v>
      </c>
      <c r="C296" s="16" t="s">
        <v>3117</v>
      </c>
      <c r="D296" s="16" t="s">
        <v>369</v>
      </c>
      <c r="E296" s="15" t="s">
        <v>2474</v>
      </c>
      <c r="F296" s="17">
        <v>2.42670033846154</v>
      </c>
      <c r="G296" s="17">
        <v>0.37333360153803402</v>
      </c>
      <c r="H296" s="17">
        <v>2.47742</v>
      </c>
      <c r="I296" s="52">
        <v>0.58426</v>
      </c>
      <c r="J296" s="17">
        <v>1.4075144701986799</v>
      </c>
      <c r="K296" s="17">
        <v>0.50200394459258402</v>
      </c>
      <c r="L296" s="17">
        <v>1.0955900000000001</v>
      </c>
      <c r="M296" s="23">
        <v>0.24288999999999999</v>
      </c>
    </row>
    <row r="297" spans="1:13" ht="17">
      <c r="A297" s="50" t="s">
        <v>2186</v>
      </c>
      <c r="B297" s="16" t="s">
        <v>2187</v>
      </c>
      <c r="C297" s="16" t="s">
        <v>3117</v>
      </c>
      <c r="D297" s="16" t="s">
        <v>382</v>
      </c>
      <c r="E297" s="15" t="s">
        <v>2728</v>
      </c>
      <c r="F297" s="17">
        <v>5.6056844410256401</v>
      </c>
      <c r="G297" s="17">
        <v>0.43248687835416699</v>
      </c>
      <c r="H297" s="17">
        <v>2.1578200000000001</v>
      </c>
      <c r="I297" s="52">
        <v>0</v>
      </c>
      <c r="J297" s="17">
        <v>6.1049307505518797</v>
      </c>
      <c r="K297" s="17">
        <v>0.41479911132806502</v>
      </c>
      <c r="L297" s="17">
        <v>1.84876</v>
      </c>
      <c r="M297" s="23">
        <v>1.0160000000000001E-2</v>
      </c>
    </row>
    <row r="298" spans="1:13" ht="17">
      <c r="A298" s="50" t="s">
        <v>1575</v>
      </c>
      <c r="B298" s="16" t="s">
        <v>1576</v>
      </c>
      <c r="C298" s="16" t="s">
        <v>3117</v>
      </c>
      <c r="D298" s="16" t="s">
        <v>395</v>
      </c>
      <c r="E298" s="15" t="s">
        <v>2942</v>
      </c>
      <c r="F298" s="17">
        <v>5.3849999999999998</v>
      </c>
      <c r="G298" s="17">
        <v>0.3067049</v>
      </c>
      <c r="H298" s="17">
        <v>1.5692999999999999</v>
      </c>
      <c r="I298" s="52">
        <v>9.3000000000000005E-4</v>
      </c>
      <c r="J298" s="17">
        <v>4.4287746799117</v>
      </c>
      <c r="K298" s="17">
        <v>0.33006998702879697</v>
      </c>
      <c r="L298" s="17">
        <v>0.51375000000000004</v>
      </c>
      <c r="M298" s="23">
        <v>1.0160000000000001E-2</v>
      </c>
    </row>
    <row r="299" spans="1:13" ht="21" customHeight="1">
      <c r="A299" s="50" t="s">
        <v>1753</v>
      </c>
      <c r="B299" s="16" t="s">
        <v>1754</v>
      </c>
      <c r="C299" s="16" t="s">
        <v>3117</v>
      </c>
      <c r="D299" s="16" t="s">
        <v>378</v>
      </c>
      <c r="E299" s="15" t="s">
        <v>2326</v>
      </c>
      <c r="F299" s="17">
        <v>4.4112772512820504</v>
      </c>
      <c r="G299" s="17">
        <v>0.37531721044237198</v>
      </c>
      <c r="H299" s="17">
        <v>2.5107699999999999</v>
      </c>
      <c r="I299" s="52">
        <v>0</v>
      </c>
      <c r="J299" s="17">
        <v>3.3755704525386299</v>
      </c>
      <c r="K299" s="17">
        <v>0.31627263366924802</v>
      </c>
      <c r="L299" s="17">
        <v>0.80108000000000001</v>
      </c>
      <c r="M299" s="23">
        <v>1.0160000000000001E-2</v>
      </c>
    </row>
    <row r="300" spans="1:13" ht="17">
      <c r="A300" s="50" t="s">
        <v>1079</v>
      </c>
      <c r="B300" s="16" t="s">
        <v>1080</v>
      </c>
      <c r="C300" s="16" t="s">
        <v>3117</v>
      </c>
      <c r="D300" s="16" t="s">
        <v>387</v>
      </c>
      <c r="E300" s="15" t="s">
        <v>2449</v>
      </c>
      <c r="F300" s="17">
        <v>4.3004527384615399</v>
      </c>
      <c r="G300" s="17">
        <v>1.0767909093097201</v>
      </c>
      <c r="H300" s="17">
        <v>1.2922100000000001</v>
      </c>
      <c r="I300" s="52">
        <v>0</v>
      </c>
      <c r="J300" s="17">
        <v>4.0298777152317902</v>
      </c>
      <c r="K300" s="17">
        <v>0.60735484702287301</v>
      </c>
      <c r="L300" s="17">
        <v>0.30436999999999997</v>
      </c>
      <c r="M300" s="23">
        <v>1.0160000000000001E-2</v>
      </c>
    </row>
    <row r="301" spans="1:13" ht="17">
      <c r="A301" s="50" t="s">
        <v>1573</v>
      </c>
      <c r="B301" s="16" t="s">
        <v>1574</v>
      </c>
      <c r="C301" s="16" t="s">
        <v>3117</v>
      </c>
      <c r="D301" s="16" t="s">
        <v>117</v>
      </c>
      <c r="E301" s="15" t="s">
        <v>3073</v>
      </c>
      <c r="F301" s="17">
        <v>5.6049094564102599</v>
      </c>
      <c r="G301" s="17">
        <v>0.62608141118502203</v>
      </c>
      <c r="H301" s="17">
        <v>2.74715</v>
      </c>
      <c r="I301" s="52">
        <v>0</v>
      </c>
      <c r="J301" s="17">
        <v>4.6405168763796896</v>
      </c>
      <c r="K301" s="17">
        <v>0.520988005616973</v>
      </c>
      <c r="L301" s="17">
        <v>0.41376000000000002</v>
      </c>
      <c r="M301" s="23">
        <v>1.0160000000000001E-2</v>
      </c>
    </row>
    <row r="302" spans="1:13" ht="17">
      <c r="A302" s="50" t="s">
        <v>920</v>
      </c>
      <c r="B302" s="16" t="s">
        <v>921</v>
      </c>
      <c r="C302" s="16" t="s">
        <v>3117</v>
      </c>
      <c r="D302" s="16" t="s">
        <v>388</v>
      </c>
      <c r="E302" s="15" t="s">
        <v>2917</v>
      </c>
      <c r="F302" s="17">
        <v>6.2264551897435902</v>
      </c>
      <c r="G302" s="17">
        <v>0.35501865564415003</v>
      </c>
      <c r="H302" s="17">
        <v>2.7415600000000002</v>
      </c>
      <c r="I302" s="52">
        <v>0</v>
      </c>
      <c r="J302" s="17">
        <v>5.3315873620309002</v>
      </c>
      <c r="K302" s="17">
        <v>0.37599542935448599</v>
      </c>
      <c r="L302" s="17">
        <v>0.61492999999999998</v>
      </c>
      <c r="M302" s="23">
        <v>1.0160000000000001E-2</v>
      </c>
    </row>
    <row r="303" spans="1:13" ht="17">
      <c r="A303" s="50" t="s">
        <v>1773</v>
      </c>
      <c r="B303" s="16" t="s">
        <v>1774</v>
      </c>
      <c r="C303" s="16" t="s">
        <v>3117</v>
      </c>
      <c r="D303" s="16" t="s">
        <v>411</v>
      </c>
      <c r="E303" s="15" t="s">
        <v>2924</v>
      </c>
      <c r="F303" s="17">
        <v>5.3649352717948702</v>
      </c>
      <c r="G303" s="17">
        <v>0.44023272357173898</v>
      </c>
      <c r="H303" s="17">
        <v>1.9845699999999999</v>
      </c>
      <c r="I303" s="52">
        <v>0</v>
      </c>
      <c r="J303" s="17">
        <v>4.4717494260485697</v>
      </c>
      <c r="K303" s="17">
        <v>0.36158107218359498</v>
      </c>
      <c r="L303" s="17">
        <v>0.57986000000000004</v>
      </c>
      <c r="M303" s="23">
        <v>1.0160000000000001E-2</v>
      </c>
    </row>
    <row r="304" spans="1:13" ht="17">
      <c r="A304" s="50" t="s">
        <v>2296</v>
      </c>
      <c r="B304" s="16" t="s">
        <v>2297</v>
      </c>
      <c r="C304" s="16" t="s">
        <v>3117</v>
      </c>
      <c r="D304" s="16" t="s">
        <v>363</v>
      </c>
      <c r="E304" s="15" t="s">
        <v>2381</v>
      </c>
      <c r="F304" s="17">
        <v>4.4130764923076899</v>
      </c>
      <c r="G304" s="17">
        <v>0.53421929016173397</v>
      </c>
      <c r="H304" s="17">
        <v>2.1258699999999999</v>
      </c>
      <c r="I304" s="52">
        <v>0</v>
      </c>
      <c r="J304" s="17">
        <v>3.4771551766004398</v>
      </c>
      <c r="K304" s="17">
        <v>0.60837981077051995</v>
      </c>
      <c r="L304" s="17">
        <v>0.89324999999999999</v>
      </c>
      <c r="M304" s="23">
        <v>1.0160000000000001E-2</v>
      </c>
    </row>
    <row r="305" spans="1:13" ht="17">
      <c r="A305" s="50" t="s">
        <v>2216</v>
      </c>
      <c r="B305" s="16" t="s">
        <v>2217</v>
      </c>
      <c r="C305" s="16" t="s">
        <v>3117</v>
      </c>
      <c r="D305" s="16" t="s">
        <v>398</v>
      </c>
      <c r="E305" s="15" t="s">
        <v>2890</v>
      </c>
      <c r="F305" s="17">
        <v>6.0844269641025601</v>
      </c>
      <c r="G305" s="17">
        <v>0.35112775572674099</v>
      </c>
      <c r="H305" s="17">
        <v>2.3372700000000002</v>
      </c>
      <c r="I305" s="52">
        <v>0</v>
      </c>
      <c r="J305" s="17">
        <v>5.2690317439293599</v>
      </c>
      <c r="K305" s="17">
        <v>0.42505122890914698</v>
      </c>
      <c r="L305" s="17">
        <v>1.792</v>
      </c>
      <c r="M305" s="23">
        <v>1.0160000000000001E-2</v>
      </c>
    </row>
    <row r="306" spans="1:13" ht="17">
      <c r="A306" s="50" t="s">
        <v>1058</v>
      </c>
      <c r="B306" s="16" t="s">
        <v>1059</v>
      </c>
      <c r="C306" s="16" t="s">
        <v>3117</v>
      </c>
      <c r="D306" s="16" t="s">
        <v>391</v>
      </c>
      <c r="E306" s="15" t="s">
        <v>2904</v>
      </c>
      <c r="F306" s="17">
        <v>3.9213737641025599</v>
      </c>
      <c r="G306" s="17">
        <v>0.55187880567779601</v>
      </c>
      <c r="H306" s="17">
        <v>1.65751</v>
      </c>
      <c r="I306" s="52">
        <v>0</v>
      </c>
      <c r="J306" s="17">
        <v>4.0700994150110397</v>
      </c>
      <c r="K306" s="17">
        <v>0.55242902003275796</v>
      </c>
      <c r="L306" s="17">
        <v>0.92359999999999998</v>
      </c>
      <c r="M306" s="23">
        <v>1.0160000000000001E-2</v>
      </c>
    </row>
    <row r="307" spans="1:13" ht="17">
      <c r="A307" s="50" t="s">
        <v>1280</v>
      </c>
      <c r="B307" s="16" t="s">
        <v>1281</v>
      </c>
      <c r="C307" s="16" t="s">
        <v>3117</v>
      </c>
      <c r="D307" s="16" t="s">
        <v>404</v>
      </c>
      <c r="E307" s="15" t="s">
        <v>2644</v>
      </c>
      <c r="F307" s="17">
        <v>4.7355729128205102</v>
      </c>
      <c r="G307" s="17">
        <v>0.304542286016244</v>
      </c>
      <c r="H307" s="17">
        <v>2.1393</v>
      </c>
      <c r="I307" s="52">
        <v>0</v>
      </c>
      <c r="J307" s="17">
        <v>3.5277218653421598</v>
      </c>
      <c r="K307" s="17">
        <v>0.30750330885476201</v>
      </c>
      <c r="L307" s="17">
        <v>0.44985000000000003</v>
      </c>
      <c r="M307" s="23">
        <v>1.0160000000000001E-2</v>
      </c>
    </row>
    <row r="308" spans="1:13" ht="17">
      <c r="A308" s="50" t="s">
        <v>1667</v>
      </c>
      <c r="B308" s="16" t="s">
        <v>1668</v>
      </c>
      <c r="C308" s="16" t="s">
        <v>3117</v>
      </c>
      <c r="D308" s="16" t="s">
        <v>386</v>
      </c>
      <c r="E308" s="15" t="s">
        <v>3040</v>
      </c>
      <c r="F308" s="17">
        <v>3.1075221128205102</v>
      </c>
      <c r="G308" s="17">
        <v>0.240385853252195</v>
      </c>
      <c r="H308" s="17">
        <v>2.2218499999999999</v>
      </c>
      <c r="I308" s="52">
        <v>9.3000000000000005E-4</v>
      </c>
      <c r="J308" s="17">
        <v>2.2659532891832201</v>
      </c>
      <c r="K308" s="17">
        <v>0.25486383848279798</v>
      </c>
      <c r="L308" s="17">
        <v>1.3107800000000001</v>
      </c>
      <c r="M308" s="23">
        <v>1.1180000000000001E-2</v>
      </c>
    </row>
    <row r="309" spans="1:13" ht="17">
      <c r="A309" s="50" t="s">
        <v>1755</v>
      </c>
      <c r="B309" s="16" t="s">
        <v>1756</v>
      </c>
      <c r="C309" s="16" t="s">
        <v>3117</v>
      </c>
      <c r="D309" s="16" t="s">
        <v>50</v>
      </c>
      <c r="E309" s="15" t="s">
        <v>2875</v>
      </c>
      <c r="F309" s="17">
        <v>5.8571319076923096</v>
      </c>
      <c r="G309" s="17">
        <v>0.44154367332442301</v>
      </c>
      <c r="H309" s="17">
        <v>1.44337</v>
      </c>
      <c r="I309" s="52">
        <v>0</v>
      </c>
      <c r="J309" s="17">
        <v>4.1491295033112596</v>
      </c>
      <c r="K309" s="17">
        <v>0.51775277386973795</v>
      </c>
      <c r="L309" s="17">
        <v>-0.42732999999999999</v>
      </c>
      <c r="M309" s="23">
        <v>1.0160000000000001E-2</v>
      </c>
    </row>
    <row r="310" spans="1:13" ht="17">
      <c r="A310" s="50" t="s">
        <v>1634</v>
      </c>
      <c r="B310" s="16" t="s">
        <v>1635</v>
      </c>
      <c r="C310" s="16" t="s">
        <v>3117</v>
      </c>
      <c r="D310" s="16" t="s">
        <v>349</v>
      </c>
      <c r="E310" s="15" t="s">
        <v>3047</v>
      </c>
      <c r="F310" s="17">
        <v>3.1361885846153799</v>
      </c>
      <c r="G310" s="17">
        <v>0.57009548527186005</v>
      </c>
      <c r="H310" s="17">
        <v>1.5207599999999999</v>
      </c>
      <c r="I310" s="52">
        <v>9.3000000000000005E-4</v>
      </c>
      <c r="J310" s="17">
        <v>1.99586730684327</v>
      </c>
      <c r="K310" s="17">
        <v>0.47885581096027102</v>
      </c>
      <c r="L310" s="17">
        <v>-0.56537999999999999</v>
      </c>
      <c r="M310" s="23">
        <v>1.0160000000000001E-2</v>
      </c>
    </row>
    <row r="311" spans="1:13" ht="17">
      <c r="A311" s="50" t="s">
        <v>1657</v>
      </c>
      <c r="B311" s="16" t="s">
        <v>1658</v>
      </c>
      <c r="C311" s="16" t="s">
        <v>3117</v>
      </c>
      <c r="D311" s="16" t="s">
        <v>381</v>
      </c>
      <c r="E311" s="15" t="s">
        <v>2849</v>
      </c>
      <c r="F311" s="17">
        <v>3.7482696102564099</v>
      </c>
      <c r="G311" s="17">
        <v>0.58079044337087404</v>
      </c>
      <c r="H311" s="17">
        <v>2.2961399999999998</v>
      </c>
      <c r="I311" s="52">
        <v>0</v>
      </c>
      <c r="J311" s="17">
        <v>1.54836271523179</v>
      </c>
      <c r="K311" s="17">
        <v>0.398534209280689</v>
      </c>
      <c r="L311" s="17">
        <v>0.67918999999999996</v>
      </c>
      <c r="M311" s="23">
        <v>1.524E-2</v>
      </c>
    </row>
    <row r="312" spans="1:13" ht="17">
      <c r="A312" s="50" t="s">
        <v>866</v>
      </c>
      <c r="B312" s="16" t="s">
        <v>867</v>
      </c>
      <c r="C312" s="16" t="s">
        <v>3117</v>
      </c>
      <c r="D312" s="16" t="s">
        <v>356</v>
      </c>
      <c r="E312" s="15" t="s">
        <v>3044</v>
      </c>
      <c r="F312" s="17">
        <v>5.65052414358974</v>
      </c>
      <c r="G312" s="17">
        <v>0.37182020345592898</v>
      </c>
      <c r="H312" s="17">
        <v>2.3469199999999999</v>
      </c>
      <c r="I312" s="52">
        <v>0</v>
      </c>
      <c r="J312" s="17">
        <v>4.8451202097130199</v>
      </c>
      <c r="K312" s="17">
        <v>0.40751793018189397</v>
      </c>
      <c r="L312" s="17">
        <v>0.49630999999999997</v>
      </c>
      <c r="M312" s="23">
        <v>1.0160000000000001E-2</v>
      </c>
    </row>
    <row r="313" spans="1:13" ht="17">
      <c r="A313" s="50" t="s">
        <v>2266</v>
      </c>
      <c r="B313" s="16" t="s">
        <v>2267</v>
      </c>
      <c r="C313" s="16" t="s">
        <v>3117</v>
      </c>
      <c r="D313" s="16" t="s">
        <v>359</v>
      </c>
      <c r="E313" s="15" t="s">
        <v>2788</v>
      </c>
      <c r="F313" s="17">
        <v>4.5190352205128201</v>
      </c>
      <c r="G313" s="17">
        <v>0.38735097362270199</v>
      </c>
      <c r="H313" s="17">
        <v>2.6825199999999998</v>
      </c>
      <c r="I313" s="52">
        <v>0</v>
      </c>
      <c r="J313" s="17">
        <v>4.4499426931567303</v>
      </c>
      <c r="K313" s="17">
        <v>0.46920423907929099</v>
      </c>
      <c r="L313" s="17">
        <v>1.0019</v>
      </c>
      <c r="M313" s="23">
        <v>1.0160000000000001E-2</v>
      </c>
    </row>
    <row r="314" spans="1:13" ht="34">
      <c r="A314" s="50" t="s">
        <v>1895</v>
      </c>
      <c r="B314" s="16" t="s">
        <v>1896</v>
      </c>
      <c r="C314" s="16" t="s">
        <v>3117</v>
      </c>
      <c r="D314" s="16" t="s">
        <v>375</v>
      </c>
      <c r="E314" s="15" t="s">
        <v>2845</v>
      </c>
      <c r="F314" s="17">
        <v>7.1715600512820501</v>
      </c>
      <c r="G314" s="17">
        <v>1.0726304284925099</v>
      </c>
      <c r="H314" s="17">
        <v>2.7656299999999998</v>
      </c>
      <c r="I314" s="52">
        <v>0</v>
      </c>
      <c r="J314" s="17">
        <v>5.7351838300220797</v>
      </c>
      <c r="K314" s="17">
        <v>0.50027769656440801</v>
      </c>
      <c r="L314" s="17">
        <v>0.44006000000000001</v>
      </c>
      <c r="M314" s="23">
        <v>1.0160000000000001E-2</v>
      </c>
    </row>
    <row r="315" spans="1:13" ht="17">
      <c r="A315" s="50" t="s">
        <v>900</v>
      </c>
      <c r="B315" s="16" t="s">
        <v>901</v>
      </c>
      <c r="C315" s="16" t="s">
        <v>3117</v>
      </c>
      <c r="D315" s="16" t="s">
        <v>374</v>
      </c>
      <c r="E315" s="15" t="s">
        <v>2343</v>
      </c>
      <c r="F315" s="17">
        <v>4.55717851282051</v>
      </c>
      <c r="G315" s="17">
        <v>0.54011407883634299</v>
      </c>
      <c r="H315" s="17">
        <v>1.6539699999999999</v>
      </c>
      <c r="I315" s="52">
        <v>0</v>
      </c>
      <c r="J315" s="17">
        <v>3.0187958057395101</v>
      </c>
      <c r="K315" s="17">
        <v>0.47848487781650301</v>
      </c>
      <c r="L315" s="17">
        <v>-1.08256</v>
      </c>
      <c r="M315" s="23">
        <v>1.0160000000000001E-2</v>
      </c>
    </row>
    <row r="316" spans="1:13" ht="17">
      <c r="A316" s="50" t="s">
        <v>1381</v>
      </c>
      <c r="B316" s="16" t="s">
        <v>1382</v>
      </c>
      <c r="C316" s="16" t="s">
        <v>3117</v>
      </c>
      <c r="D316" s="16" t="s">
        <v>421</v>
      </c>
      <c r="E316" s="15" t="s">
        <v>2494</v>
      </c>
      <c r="F316" s="17">
        <v>6.0765572717948704</v>
      </c>
      <c r="G316" s="17">
        <v>0.49074291103232798</v>
      </c>
      <c r="H316" s="17">
        <v>2.4785400000000002</v>
      </c>
      <c r="I316" s="52">
        <v>0</v>
      </c>
      <c r="J316" s="17">
        <v>5.5269895253863099</v>
      </c>
      <c r="K316" s="17">
        <v>0.73760509549951303</v>
      </c>
      <c r="L316" s="17">
        <v>1.2867900000000001</v>
      </c>
      <c r="M316" s="23">
        <v>1.0160000000000001E-2</v>
      </c>
    </row>
    <row r="317" spans="1:13" ht="17">
      <c r="A317" s="50" t="s">
        <v>1094</v>
      </c>
      <c r="B317" s="16" t="s">
        <v>1095</v>
      </c>
      <c r="C317" s="16" t="s">
        <v>3117</v>
      </c>
      <c r="D317" s="16" t="s">
        <v>364</v>
      </c>
      <c r="E317" s="15" t="s">
        <v>2972</v>
      </c>
      <c r="F317" s="17">
        <v>4.1858010153846203</v>
      </c>
      <c r="G317" s="17">
        <v>0.88893925505417903</v>
      </c>
      <c r="H317" s="17">
        <v>2.0249999999999999</v>
      </c>
      <c r="I317" s="52">
        <v>1.111E-2</v>
      </c>
      <c r="J317" s="17">
        <v>3.3652696909492299</v>
      </c>
      <c r="K317" s="17">
        <v>0.64414387560313802</v>
      </c>
      <c r="L317" s="17">
        <v>0.87602999999999998</v>
      </c>
      <c r="M317" s="23">
        <v>1.321E-2</v>
      </c>
    </row>
    <row r="318" spans="1:13" ht="17">
      <c r="A318" s="50" t="s">
        <v>1965</v>
      </c>
      <c r="B318" s="16" t="s">
        <v>1966</v>
      </c>
      <c r="C318" s="16" t="s">
        <v>3117</v>
      </c>
      <c r="D318" s="16" t="s">
        <v>406</v>
      </c>
      <c r="E318" s="15" t="s">
        <v>2423</v>
      </c>
      <c r="F318" s="17">
        <v>3.23960925128205</v>
      </c>
      <c r="G318" s="17">
        <v>0.23357146693303499</v>
      </c>
      <c r="H318" s="17">
        <v>2.4651399999999999</v>
      </c>
      <c r="I318" s="52">
        <v>1.8500000000000001E-3</v>
      </c>
      <c r="J318" s="17">
        <v>2.6956839955849898</v>
      </c>
      <c r="K318" s="17">
        <v>0.32535063442237999</v>
      </c>
      <c r="L318" s="17">
        <v>0.76424999999999998</v>
      </c>
      <c r="M318" s="23">
        <v>1.0160000000000001E-2</v>
      </c>
    </row>
    <row r="319" spans="1:13" ht="17">
      <c r="A319" s="50" t="s">
        <v>2257</v>
      </c>
      <c r="B319" s="16" t="s">
        <v>2258</v>
      </c>
      <c r="C319" s="16" t="s">
        <v>3117</v>
      </c>
      <c r="D319" s="16" t="s">
        <v>49</v>
      </c>
      <c r="E319" s="15" t="s">
        <v>2469</v>
      </c>
      <c r="F319" s="17">
        <v>5.78200483076923</v>
      </c>
      <c r="G319" s="17">
        <v>0.78177269689942497</v>
      </c>
      <c r="H319" s="17">
        <v>2.03871</v>
      </c>
      <c r="I319" s="52">
        <v>0</v>
      </c>
      <c r="J319" s="17">
        <v>5.6081108719646799</v>
      </c>
      <c r="K319" s="17">
        <v>0.87366700191550895</v>
      </c>
      <c r="L319" s="17">
        <v>0.80554000000000003</v>
      </c>
      <c r="M319" s="23">
        <v>1.0160000000000001E-2</v>
      </c>
    </row>
    <row r="320" spans="1:13" ht="51">
      <c r="A320" s="50" t="s">
        <v>3216</v>
      </c>
      <c r="B320" s="16" t="s">
        <v>2313</v>
      </c>
      <c r="C320" s="16" t="s">
        <v>3117</v>
      </c>
      <c r="D320" s="16" t="s">
        <v>400</v>
      </c>
      <c r="E320" s="15" t="s">
        <v>3094</v>
      </c>
      <c r="F320" s="17">
        <v>2.9113313538461498</v>
      </c>
      <c r="G320" s="17">
        <v>0.65030253325851095</v>
      </c>
      <c r="H320" s="17">
        <v>1.83</v>
      </c>
      <c r="I320" s="52">
        <v>6.7589999999999997E-2</v>
      </c>
      <c r="J320" s="17">
        <v>3.97125272626932</v>
      </c>
      <c r="K320" s="17">
        <v>0.567152695745754</v>
      </c>
      <c r="L320" s="17">
        <v>1.68682</v>
      </c>
      <c r="M320" s="23">
        <v>1.1180000000000001E-2</v>
      </c>
    </row>
    <row r="321" spans="1:13" ht="17">
      <c r="A321" s="50" t="s">
        <v>966</v>
      </c>
      <c r="B321" s="16" t="s">
        <v>967</v>
      </c>
      <c r="C321" s="16" t="s">
        <v>3117</v>
      </c>
      <c r="D321" s="16" t="s">
        <v>399</v>
      </c>
      <c r="E321" s="15" t="s">
        <v>2513</v>
      </c>
      <c r="F321" s="17">
        <v>4.8781075384615402</v>
      </c>
      <c r="G321" s="17">
        <v>0.54875849134842003</v>
      </c>
      <c r="H321" s="17">
        <v>4.2659900000000004</v>
      </c>
      <c r="I321" s="52">
        <v>0.10741000000000001</v>
      </c>
      <c r="J321" s="17">
        <v>3.53911824503311</v>
      </c>
      <c r="K321" s="17">
        <v>0.72610633697424398</v>
      </c>
      <c r="L321" s="17">
        <v>1.02271</v>
      </c>
      <c r="M321" s="23">
        <v>1.0160000000000001E-2</v>
      </c>
    </row>
    <row r="322" spans="1:13" ht="17">
      <c r="A322" s="50" t="s">
        <v>1839</v>
      </c>
      <c r="B322" s="16" t="s">
        <v>1840</v>
      </c>
      <c r="C322" s="16" t="s">
        <v>3117</v>
      </c>
      <c r="D322" s="16" t="s">
        <v>358</v>
      </c>
      <c r="E322" s="15" t="s">
        <v>2943</v>
      </c>
      <c r="F322" s="17">
        <v>3.62282581538462</v>
      </c>
      <c r="G322" s="17">
        <v>0.297113015131447</v>
      </c>
      <c r="H322" s="17">
        <v>2.2472799999999999</v>
      </c>
      <c r="I322" s="52">
        <v>0</v>
      </c>
      <c r="J322" s="17">
        <v>2.8296450220750602</v>
      </c>
      <c r="K322" s="17">
        <v>0.42618410545047097</v>
      </c>
      <c r="L322" s="17">
        <v>0.61634</v>
      </c>
      <c r="M322" s="23">
        <v>1.2200000000000001E-2</v>
      </c>
    </row>
    <row r="323" spans="1:13" ht="17">
      <c r="A323" s="50" t="s">
        <v>1142</v>
      </c>
      <c r="B323" s="16" t="s">
        <v>1143</v>
      </c>
      <c r="C323" s="16" t="s">
        <v>3117</v>
      </c>
      <c r="D323" s="16" t="s">
        <v>351</v>
      </c>
      <c r="E323" s="15" t="s">
        <v>2382</v>
      </c>
      <c r="F323" s="17">
        <v>2.25298224615385</v>
      </c>
      <c r="G323" s="17">
        <v>0.72248308691484897</v>
      </c>
      <c r="H323" s="17">
        <v>1.9516500000000001</v>
      </c>
      <c r="I323" s="52">
        <v>0.46481</v>
      </c>
      <c r="J323" s="17">
        <v>1.19207168874172</v>
      </c>
      <c r="K323" s="17">
        <v>0.72407417693599796</v>
      </c>
      <c r="L323" s="17">
        <v>0.61323000000000005</v>
      </c>
      <c r="M323" s="23">
        <v>0.125</v>
      </c>
    </row>
    <row r="324" spans="1:13" ht="17">
      <c r="A324" s="50" t="s">
        <v>1112</v>
      </c>
      <c r="B324" s="16" t="s">
        <v>1113</v>
      </c>
      <c r="C324" s="16" t="s">
        <v>3117</v>
      </c>
      <c r="D324" s="16" t="s">
        <v>102</v>
      </c>
      <c r="E324" s="15" t="s">
        <v>2551</v>
      </c>
      <c r="F324" s="17">
        <v>7.0220584717948702</v>
      </c>
      <c r="G324" s="17">
        <v>0.32418439330170301</v>
      </c>
      <c r="H324" s="17">
        <v>2.7781199999999999</v>
      </c>
      <c r="I324" s="52">
        <v>0</v>
      </c>
      <c r="J324" s="17">
        <v>6.4618199116997799</v>
      </c>
      <c r="K324" s="17">
        <v>0.32398039557903802</v>
      </c>
      <c r="L324" s="17">
        <v>1.38269</v>
      </c>
      <c r="M324" s="23">
        <v>1.0160000000000001E-2</v>
      </c>
    </row>
    <row r="325" spans="1:13" ht="17">
      <c r="A325" s="50" t="s">
        <v>1170</v>
      </c>
      <c r="B325" s="16" t="s">
        <v>1171</v>
      </c>
      <c r="C325" s="16" t="s">
        <v>3117</v>
      </c>
      <c r="D325" s="16" t="s">
        <v>407</v>
      </c>
      <c r="E325" s="15" t="s">
        <v>2772</v>
      </c>
      <c r="F325" s="17">
        <v>2.1606361641025602</v>
      </c>
      <c r="G325" s="17">
        <v>0.24679894108939701</v>
      </c>
      <c r="H325" s="17">
        <v>1.8998900000000001</v>
      </c>
      <c r="I325" s="52">
        <v>0.13980999999999999</v>
      </c>
      <c r="J325" s="17">
        <v>1.8860528256070599</v>
      </c>
      <c r="K325" s="17">
        <v>0.27027936191892299</v>
      </c>
      <c r="L325" s="17">
        <v>0.79498999999999997</v>
      </c>
      <c r="M325" s="23">
        <v>1.0160000000000001E-2</v>
      </c>
    </row>
    <row r="326" spans="1:13" ht="17">
      <c r="A326" s="50" t="s">
        <v>852</v>
      </c>
      <c r="B326" s="16" t="s">
        <v>853</v>
      </c>
      <c r="C326" s="16" t="s">
        <v>3117</v>
      </c>
      <c r="D326" s="16" t="s">
        <v>45</v>
      </c>
      <c r="E326" s="15" t="s">
        <v>2753</v>
      </c>
      <c r="F326" s="17">
        <v>4.1033304205128198</v>
      </c>
      <c r="G326" s="17">
        <v>0.48027061621711598</v>
      </c>
      <c r="H326" s="17">
        <v>0.93654999999999999</v>
      </c>
      <c r="I326" s="52">
        <v>0</v>
      </c>
      <c r="J326" s="17">
        <v>2.92446966887417</v>
      </c>
      <c r="K326" s="17">
        <v>0.44691463939322801</v>
      </c>
      <c r="L326" s="17">
        <v>-0.20735000000000001</v>
      </c>
      <c r="M326" s="23">
        <v>1.0160000000000001E-2</v>
      </c>
    </row>
    <row r="327" spans="1:13" ht="17">
      <c r="A327" s="50" t="s">
        <v>1133</v>
      </c>
      <c r="B327" s="16" t="s">
        <v>1134</v>
      </c>
      <c r="C327" s="16" t="s">
        <v>3117</v>
      </c>
      <c r="D327" s="16" t="s">
        <v>392</v>
      </c>
      <c r="E327" s="15" t="s">
        <v>2517</v>
      </c>
      <c r="F327" s="17">
        <v>4.5601350358974404</v>
      </c>
      <c r="G327" s="17">
        <v>0.35014423597017202</v>
      </c>
      <c r="H327" s="17">
        <v>1.79488</v>
      </c>
      <c r="I327" s="52">
        <v>0</v>
      </c>
      <c r="J327" s="17">
        <v>4.2864295584988996</v>
      </c>
      <c r="K327" s="17">
        <v>0.340261409745854</v>
      </c>
      <c r="L327" s="17">
        <v>0.63917999999999997</v>
      </c>
      <c r="M327" s="23">
        <v>1.0160000000000001E-2</v>
      </c>
    </row>
    <row r="328" spans="1:13" ht="17">
      <c r="A328" s="50" t="s">
        <v>980</v>
      </c>
      <c r="B328" s="16" t="s">
        <v>981</v>
      </c>
      <c r="C328" s="16" t="s">
        <v>3117</v>
      </c>
      <c r="D328" s="16" t="s">
        <v>355</v>
      </c>
      <c r="E328" s="15" t="s">
        <v>2490</v>
      </c>
      <c r="F328" s="17">
        <v>7.7304377128205104</v>
      </c>
      <c r="G328" s="17">
        <v>0.40376162157526002</v>
      </c>
      <c r="H328" s="17">
        <v>1.1093299999999999</v>
      </c>
      <c r="I328" s="52">
        <v>0</v>
      </c>
      <c r="J328" s="17">
        <v>7.33243008830022</v>
      </c>
      <c r="K328" s="17">
        <v>0.42132771618941101</v>
      </c>
      <c r="L328" s="17">
        <v>0.71528999999999998</v>
      </c>
      <c r="M328" s="23">
        <v>1.0160000000000001E-2</v>
      </c>
    </row>
    <row r="329" spans="1:13" ht="17">
      <c r="A329" s="50" t="s">
        <v>1903</v>
      </c>
      <c r="B329" s="16" t="s">
        <v>1904</v>
      </c>
      <c r="C329" s="16" t="s">
        <v>3117</v>
      </c>
      <c r="D329" s="16" t="s">
        <v>423</v>
      </c>
      <c r="E329" s="15" t="s">
        <v>2899</v>
      </c>
      <c r="F329" s="17">
        <v>4.9372130974359001</v>
      </c>
      <c r="G329" s="17">
        <v>0.39595587588556103</v>
      </c>
      <c r="H329" s="17">
        <v>2.0420500000000001</v>
      </c>
      <c r="I329" s="52">
        <v>0</v>
      </c>
      <c r="J329" s="17">
        <v>4.0061285209713002</v>
      </c>
      <c r="K329" s="17">
        <v>0.44195071164953897</v>
      </c>
      <c r="L329" s="17">
        <v>0.81611</v>
      </c>
      <c r="M329" s="23">
        <v>1.0160000000000001E-2</v>
      </c>
    </row>
    <row r="330" spans="1:13" ht="17">
      <c r="A330" s="50" t="s">
        <v>1186</v>
      </c>
      <c r="B330" s="16" t="s">
        <v>1187</v>
      </c>
      <c r="C330" s="16" t="s">
        <v>3117</v>
      </c>
      <c r="D330" s="16" t="s">
        <v>422</v>
      </c>
      <c r="E330" s="15" t="s">
        <v>2878</v>
      </c>
      <c r="F330" s="17">
        <v>4.51808062564103</v>
      </c>
      <c r="G330" s="17">
        <v>0.399070164408034</v>
      </c>
      <c r="H330" s="17">
        <v>2.2583299999999999</v>
      </c>
      <c r="I330" s="52">
        <v>0</v>
      </c>
      <c r="J330" s="17">
        <v>2.8433874724061798</v>
      </c>
      <c r="K330" s="17">
        <v>0.37374634218563302</v>
      </c>
      <c r="L330" s="17">
        <v>0.73385999999999996</v>
      </c>
      <c r="M330" s="23">
        <v>1.0160000000000001E-2</v>
      </c>
    </row>
    <row r="331" spans="1:13" ht="17">
      <c r="A331" s="50" t="s">
        <v>1593</v>
      </c>
      <c r="B331" s="16" t="s">
        <v>1594</v>
      </c>
      <c r="C331" s="16" t="s">
        <v>3117</v>
      </c>
      <c r="D331" s="16" t="s">
        <v>52</v>
      </c>
      <c r="E331" s="15" t="s">
        <v>2977</v>
      </c>
      <c r="F331" s="17">
        <v>5.0658628615384602</v>
      </c>
      <c r="G331" s="17">
        <v>0.412645819063854</v>
      </c>
      <c r="H331" s="17">
        <v>2.24831</v>
      </c>
      <c r="I331" s="52">
        <v>0</v>
      </c>
      <c r="J331" s="17">
        <v>3.1864888852097102</v>
      </c>
      <c r="K331" s="17">
        <v>0.36489460462554602</v>
      </c>
      <c r="L331" s="17">
        <v>-0.20602000000000001</v>
      </c>
      <c r="M331" s="23">
        <v>1.0160000000000001E-2</v>
      </c>
    </row>
    <row r="332" spans="1:13" ht="17">
      <c r="A332" s="50" t="s">
        <v>1786</v>
      </c>
      <c r="B332" s="16" t="s">
        <v>1787</v>
      </c>
      <c r="C332" s="16" t="s">
        <v>3117</v>
      </c>
      <c r="D332" s="16" t="s">
        <v>350</v>
      </c>
      <c r="E332" s="15" t="s">
        <v>2325</v>
      </c>
      <c r="F332" s="17">
        <v>6.1734678769230804</v>
      </c>
      <c r="G332" s="17">
        <v>0.44368487381896898</v>
      </c>
      <c r="H332" s="17">
        <v>2.5342099999999999</v>
      </c>
      <c r="I332" s="52">
        <v>0</v>
      </c>
      <c r="J332" s="17">
        <v>4.6296954083885202</v>
      </c>
      <c r="K332" s="17">
        <v>0.36025600099809202</v>
      </c>
      <c r="L332" s="17">
        <v>0.31964999999999999</v>
      </c>
      <c r="M332" s="23">
        <v>1.0160000000000001E-2</v>
      </c>
    </row>
    <row r="333" spans="1:13" ht="17">
      <c r="A333" s="50" t="s">
        <v>1090</v>
      </c>
      <c r="B333" s="16" t="s">
        <v>1091</v>
      </c>
      <c r="C333" s="16" t="s">
        <v>3117</v>
      </c>
      <c r="D333" s="16" t="s">
        <v>394</v>
      </c>
      <c r="E333" s="15" t="s">
        <v>2858</v>
      </c>
      <c r="F333" s="17">
        <v>3.7681753948718</v>
      </c>
      <c r="G333" s="17">
        <v>1.86387463704073</v>
      </c>
      <c r="H333" s="17">
        <v>1.9172800000000001</v>
      </c>
      <c r="I333" s="52">
        <v>0.13425999999999999</v>
      </c>
      <c r="J333" s="17">
        <v>1.58629811258278</v>
      </c>
      <c r="K333" s="17">
        <v>1.62873644296575</v>
      </c>
      <c r="L333" s="17">
        <v>-0.29980000000000001</v>
      </c>
      <c r="M333" s="23">
        <v>0.10874</v>
      </c>
    </row>
    <row r="334" spans="1:13" ht="17">
      <c r="A334" s="50" t="s">
        <v>2172</v>
      </c>
      <c r="B334" s="16" t="s">
        <v>2173</v>
      </c>
      <c r="C334" s="16" t="s">
        <v>3117</v>
      </c>
      <c r="D334" s="16" t="s">
        <v>352</v>
      </c>
      <c r="E334" s="15" t="s">
        <v>2812</v>
      </c>
      <c r="F334" s="17">
        <v>4.92225321025641</v>
      </c>
      <c r="G334" s="17">
        <v>0.66928035091215399</v>
      </c>
      <c r="H334" s="17">
        <v>1.4831300000000001</v>
      </c>
      <c r="I334" s="52">
        <v>0</v>
      </c>
      <c r="J334" s="17">
        <v>4.4812214900662299</v>
      </c>
      <c r="K334" s="17">
        <v>0.63158082263658699</v>
      </c>
      <c r="L334" s="17">
        <v>1.1432899999999999</v>
      </c>
      <c r="M334" s="23">
        <v>1.0160000000000001E-2</v>
      </c>
    </row>
    <row r="335" spans="1:13" ht="17">
      <c r="A335" s="50" t="s">
        <v>1471</v>
      </c>
      <c r="B335" s="16" t="s">
        <v>1472</v>
      </c>
      <c r="C335" s="16" t="s">
        <v>3117</v>
      </c>
      <c r="D335" s="16" t="s">
        <v>390</v>
      </c>
      <c r="E335" s="15" t="s">
        <v>2570</v>
      </c>
      <c r="F335" s="17">
        <v>6.7941606974358999</v>
      </c>
      <c r="G335" s="17">
        <v>1.55717948019177</v>
      </c>
      <c r="H335" s="17">
        <v>2.6065800000000001</v>
      </c>
      <c r="I335" s="52">
        <v>0</v>
      </c>
      <c r="J335" s="17">
        <v>4.8060710375275901</v>
      </c>
      <c r="K335" s="17">
        <v>1.3448511059952299</v>
      </c>
      <c r="L335" s="17">
        <v>0.19256999999999999</v>
      </c>
      <c r="M335" s="23">
        <v>1.0160000000000001E-2</v>
      </c>
    </row>
    <row r="336" spans="1:13" ht="17">
      <c r="A336" s="50" t="s">
        <v>992</v>
      </c>
      <c r="B336" s="16" t="s">
        <v>993</v>
      </c>
      <c r="C336" s="16" t="s">
        <v>3117</v>
      </c>
      <c r="D336" s="16" t="s">
        <v>53</v>
      </c>
      <c r="E336" s="15" t="s">
        <v>2512</v>
      </c>
      <c r="F336" s="17">
        <v>3.1377267179487198</v>
      </c>
      <c r="G336" s="17">
        <v>0.85375504054485496</v>
      </c>
      <c r="H336" s="17">
        <v>0.69547000000000003</v>
      </c>
      <c r="I336" s="52">
        <v>1.8500000000000001E-3</v>
      </c>
      <c r="J336" s="17">
        <v>2.1327422406181</v>
      </c>
      <c r="K336" s="17">
        <v>0.88138026628049504</v>
      </c>
      <c r="L336" s="17">
        <v>-1.7116199999999999</v>
      </c>
      <c r="M336" s="23">
        <v>1.0160000000000001E-2</v>
      </c>
    </row>
    <row r="337" spans="1:13" ht="17">
      <c r="A337" s="50" t="s">
        <v>913</v>
      </c>
      <c r="B337" s="16" t="s">
        <v>914</v>
      </c>
      <c r="C337" s="16" t="s">
        <v>3117</v>
      </c>
      <c r="D337" s="16" t="s">
        <v>51</v>
      </c>
      <c r="E337" s="15" t="s">
        <v>2985</v>
      </c>
      <c r="F337" s="17">
        <v>5.4566041538461496</v>
      </c>
      <c r="G337" s="17">
        <v>0.72343480588026099</v>
      </c>
      <c r="H337" s="17">
        <v>2.5176500000000002</v>
      </c>
      <c r="I337" s="52">
        <v>0</v>
      </c>
      <c r="J337" s="17">
        <v>4.3201933554083896</v>
      </c>
      <c r="K337" s="17">
        <v>0.51786121564208498</v>
      </c>
      <c r="L337" s="17">
        <v>4.1661599999999996</v>
      </c>
      <c r="M337" s="23">
        <v>0.34553</v>
      </c>
    </row>
    <row r="338" spans="1:13" ht="17">
      <c r="A338" s="50" t="s">
        <v>2207</v>
      </c>
      <c r="B338" s="16" t="s">
        <v>2208</v>
      </c>
      <c r="C338" s="16" t="s">
        <v>3117</v>
      </c>
      <c r="D338" s="16" t="s">
        <v>380</v>
      </c>
      <c r="E338" s="15" t="s">
        <v>2847</v>
      </c>
      <c r="F338" s="17">
        <v>3.5637054974359001</v>
      </c>
      <c r="G338" s="17">
        <v>0.86431516802017705</v>
      </c>
      <c r="H338" s="17">
        <v>2.3330199999999999</v>
      </c>
      <c r="I338" s="52">
        <v>3.3329999999999999E-2</v>
      </c>
      <c r="J338" s="17">
        <v>2.4888350883002199</v>
      </c>
      <c r="K338" s="17">
        <v>0.80623318224573304</v>
      </c>
      <c r="L338" s="17">
        <v>0.49335000000000001</v>
      </c>
      <c r="M338" s="23">
        <v>1.0160000000000001E-2</v>
      </c>
    </row>
    <row r="339" spans="1:13" ht="17">
      <c r="A339" s="50" t="s">
        <v>2242</v>
      </c>
      <c r="B339" s="16" t="s">
        <v>2243</v>
      </c>
      <c r="C339" s="16" t="s">
        <v>3117</v>
      </c>
      <c r="D339" s="16" t="s">
        <v>410</v>
      </c>
      <c r="E339" s="15" t="s">
        <v>2727</v>
      </c>
      <c r="F339" s="17">
        <v>3.9683106153846199</v>
      </c>
      <c r="G339" s="17">
        <v>0.37254178398016002</v>
      </c>
      <c r="H339" s="17">
        <v>0.70752999999999999</v>
      </c>
      <c r="I339" s="52">
        <v>0</v>
      </c>
      <c r="J339" s="17">
        <v>4.1373406070640204</v>
      </c>
      <c r="K339" s="17">
        <v>0.42425519694413399</v>
      </c>
      <c r="L339" s="17">
        <v>0.43558000000000002</v>
      </c>
      <c r="M339" s="23">
        <v>1.0160000000000001E-2</v>
      </c>
    </row>
    <row r="340" spans="1:13" ht="17">
      <c r="A340" s="50" t="s">
        <v>1827</v>
      </c>
      <c r="B340" s="16" t="s">
        <v>1828</v>
      </c>
      <c r="C340" s="16" t="s">
        <v>3117</v>
      </c>
      <c r="D340" s="16" t="s">
        <v>353</v>
      </c>
      <c r="E340" s="15" t="s">
        <v>3062</v>
      </c>
      <c r="F340" s="17">
        <v>3.3843841538461499</v>
      </c>
      <c r="G340" s="17">
        <v>0.99094301991556499</v>
      </c>
      <c r="H340" s="17">
        <v>2.7896000000000001</v>
      </c>
      <c r="I340" s="52">
        <v>0.33981</v>
      </c>
      <c r="J340" s="17">
        <v>1.67685015452539</v>
      </c>
      <c r="K340" s="17">
        <v>0.806216619323321</v>
      </c>
      <c r="L340" s="17">
        <v>0.75517999999999996</v>
      </c>
      <c r="M340" s="23">
        <v>8.6379999999999998E-2</v>
      </c>
    </row>
    <row r="341" spans="1:13" ht="17">
      <c r="A341" s="50" t="s">
        <v>1558</v>
      </c>
      <c r="B341" s="16" t="s">
        <v>1559</v>
      </c>
      <c r="C341" s="16" t="s">
        <v>3117</v>
      </c>
      <c r="D341" s="16" t="s">
        <v>417</v>
      </c>
      <c r="E341" s="15" t="s">
        <v>2986</v>
      </c>
      <c r="F341" s="17">
        <v>4.4244337641025604</v>
      </c>
      <c r="G341" s="17">
        <v>0.83334652075403803</v>
      </c>
      <c r="H341" s="17">
        <v>1.9553199999999999</v>
      </c>
      <c r="I341" s="52">
        <v>9.3000000000000005E-4</v>
      </c>
      <c r="J341" s="17">
        <v>2.83590605960265</v>
      </c>
      <c r="K341" s="17">
        <v>0.65390792963893396</v>
      </c>
      <c r="L341" s="17">
        <v>1.1176999999999999</v>
      </c>
      <c r="M341" s="23">
        <v>1.2200000000000001E-2</v>
      </c>
    </row>
    <row r="342" spans="1:13" ht="17">
      <c r="A342" s="50" t="s">
        <v>1618</v>
      </c>
      <c r="B342" s="16" t="s">
        <v>1619</v>
      </c>
      <c r="C342" s="16" t="s">
        <v>3117</v>
      </c>
      <c r="D342" s="16" t="s">
        <v>373</v>
      </c>
      <c r="E342" s="15" t="s">
        <v>2499</v>
      </c>
      <c r="F342" s="17">
        <v>2.3631639897435899</v>
      </c>
      <c r="G342" s="17">
        <v>0.65394700772125003</v>
      </c>
      <c r="H342" s="17">
        <v>1.2431700000000001</v>
      </c>
      <c r="I342" s="52">
        <v>7.4099999999999999E-3</v>
      </c>
      <c r="J342" s="17">
        <v>1.1734332781457</v>
      </c>
      <c r="K342" s="17">
        <v>0.64495942528250105</v>
      </c>
      <c r="L342" s="17">
        <v>-1.1057399999999999</v>
      </c>
      <c r="M342" s="23">
        <v>1.0160000000000001E-2</v>
      </c>
    </row>
    <row r="343" spans="1:13" ht="17">
      <c r="A343" s="50" t="s">
        <v>1013</v>
      </c>
      <c r="B343" s="16" t="s">
        <v>1014</v>
      </c>
      <c r="C343" s="16" t="s">
        <v>3117</v>
      </c>
      <c r="D343" s="16" t="s">
        <v>419</v>
      </c>
      <c r="E343" s="15" t="s">
        <v>2905</v>
      </c>
      <c r="F343" s="17">
        <v>5.5915143179487199</v>
      </c>
      <c r="G343" s="17">
        <v>0.935761097954105</v>
      </c>
      <c r="H343" s="17">
        <v>0.84072999999999998</v>
      </c>
      <c r="I343" s="52">
        <v>0</v>
      </c>
      <c r="J343" s="17">
        <v>4.6259398785872001</v>
      </c>
      <c r="K343" s="17">
        <v>0.53915833379340505</v>
      </c>
      <c r="L343" s="17">
        <v>-1.55067</v>
      </c>
      <c r="M343" s="23">
        <v>1.0160000000000001E-2</v>
      </c>
    </row>
    <row r="344" spans="1:13" ht="17">
      <c r="A344" s="50" t="s">
        <v>1413</v>
      </c>
      <c r="B344" s="16" t="s">
        <v>1414</v>
      </c>
      <c r="C344" s="16" t="s">
        <v>3117</v>
      </c>
      <c r="D344" s="16" t="s">
        <v>366</v>
      </c>
      <c r="E344" s="15" t="s">
        <v>2975</v>
      </c>
      <c r="F344" s="17">
        <v>4.5688099589743603</v>
      </c>
      <c r="G344" s="17">
        <v>1.1948136127799101</v>
      </c>
      <c r="H344" s="17">
        <v>1.7528300000000001</v>
      </c>
      <c r="I344" s="52">
        <v>0</v>
      </c>
      <c r="J344" s="17">
        <v>2.69858823399559</v>
      </c>
      <c r="K344" s="17">
        <v>1.0262679963688901</v>
      </c>
      <c r="L344" s="17">
        <v>-0.89517999999999998</v>
      </c>
      <c r="M344" s="23">
        <v>1.0160000000000001E-2</v>
      </c>
    </row>
    <row r="345" spans="1:13" ht="17">
      <c r="A345" s="50" t="s">
        <v>2222</v>
      </c>
      <c r="B345" s="16" t="s">
        <v>2223</v>
      </c>
      <c r="C345" s="16" t="s">
        <v>3117</v>
      </c>
      <c r="D345" s="16" t="s">
        <v>362</v>
      </c>
      <c r="E345" s="15" t="s">
        <v>2535</v>
      </c>
      <c r="F345" s="17">
        <v>5.6826206461538504</v>
      </c>
      <c r="G345" s="17">
        <v>0.39312288182797001</v>
      </c>
      <c r="H345" s="17">
        <v>1.6992100000000001</v>
      </c>
      <c r="I345" s="52">
        <v>0</v>
      </c>
      <c r="J345" s="17">
        <v>4.8281545584989001</v>
      </c>
      <c r="K345" s="17">
        <v>0.39960828335708298</v>
      </c>
      <c r="L345" s="17">
        <v>0.46750000000000003</v>
      </c>
      <c r="M345" s="23">
        <v>1.0160000000000001E-2</v>
      </c>
    </row>
    <row r="346" spans="1:13" ht="17">
      <c r="A346" s="50" t="s">
        <v>1044</v>
      </c>
      <c r="B346" s="16" t="s">
        <v>1045</v>
      </c>
      <c r="C346" s="16" t="s">
        <v>3117</v>
      </c>
      <c r="D346" s="16" t="s">
        <v>393</v>
      </c>
      <c r="E346" s="15" t="s">
        <v>2893</v>
      </c>
      <c r="F346" s="17">
        <v>5.9680002666666701</v>
      </c>
      <c r="G346" s="17">
        <v>0.484824008376742</v>
      </c>
      <c r="H346" s="17">
        <v>1.4714400000000001</v>
      </c>
      <c r="I346" s="52">
        <v>0</v>
      </c>
      <c r="J346" s="17">
        <v>5.8303245474613696</v>
      </c>
      <c r="K346" s="17">
        <v>0.51720375200049196</v>
      </c>
      <c r="L346" s="17">
        <v>1.40954</v>
      </c>
      <c r="M346" s="23">
        <v>1.0160000000000001E-2</v>
      </c>
    </row>
    <row r="347" spans="1:13" ht="17">
      <c r="A347" s="50" t="s">
        <v>1887</v>
      </c>
      <c r="B347" s="16" t="s">
        <v>1888</v>
      </c>
      <c r="C347" s="16" t="s">
        <v>3117</v>
      </c>
      <c r="D347" s="16" t="s">
        <v>418</v>
      </c>
      <c r="E347" s="15" t="s">
        <v>2673</v>
      </c>
      <c r="F347" s="17">
        <v>3.9954148102564102</v>
      </c>
      <c r="G347" s="17">
        <v>1.01576968797386</v>
      </c>
      <c r="H347" s="17">
        <v>1.0781400000000001</v>
      </c>
      <c r="I347" s="52">
        <v>0</v>
      </c>
      <c r="J347" s="17">
        <v>3.1993846578366401</v>
      </c>
      <c r="K347" s="17">
        <v>0.93434564189638403</v>
      </c>
      <c r="L347" s="17">
        <v>0.59745000000000004</v>
      </c>
      <c r="M347" s="23">
        <v>1.0160000000000001E-2</v>
      </c>
    </row>
    <row r="348" spans="1:13" ht="17">
      <c r="A348" s="50" t="s">
        <v>1682</v>
      </c>
      <c r="B348" s="16" t="s">
        <v>1683</v>
      </c>
      <c r="C348" s="16" t="s">
        <v>3117</v>
      </c>
      <c r="D348" s="16" t="s">
        <v>46</v>
      </c>
      <c r="E348" s="15" t="s">
        <v>3061</v>
      </c>
      <c r="F348" s="17">
        <v>4.1619414358974396</v>
      </c>
      <c r="G348" s="17">
        <v>0.44297703955288298</v>
      </c>
      <c r="H348" s="17">
        <v>1.9487300000000001</v>
      </c>
      <c r="I348" s="52">
        <v>0</v>
      </c>
      <c r="J348" s="17">
        <v>3.3893021192053001</v>
      </c>
      <c r="K348" s="17">
        <v>0.44177696259529398</v>
      </c>
      <c r="L348" s="17">
        <v>0.60672000000000004</v>
      </c>
      <c r="M348" s="23">
        <v>1.0160000000000001E-2</v>
      </c>
    </row>
    <row r="349" spans="1:13" ht="17">
      <c r="A349" s="50" t="s">
        <v>1249</v>
      </c>
      <c r="B349" s="16" t="s">
        <v>1250</v>
      </c>
      <c r="C349" s="16" t="s">
        <v>3117</v>
      </c>
      <c r="D349" s="16" t="s">
        <v>368</v>
      </c>
      <c r="E349" s="15" t="s">
        <v>2720</v>
      </c>
      <c r="F349" s="17">
        <v>2.4559802974359002</v>
      </c>
      <c r="G349" s="17">
        <v>1.0873843990016601</v>
      </c>
      <c r="H349" s="17">
        <v>2.5289700000000002</v>
      </c>
      <c r="I349" s="52">
        <v>0.63704000000000005</v>
      </c>
      <c r="J349" s="17">
        <v>2.1959102869757201</v>
      </c>
      <c r="K349" s="17">
        <v>1.01615883502299</v>
      </c>
      <c r="L349" s="17">
        <v>1.78877</v>
      </c>
      <c r="M349" s="23">
        <v>0.41768</v>
      </c>
    </row>
    <row r="350" spans="1:13" ht="17">
      <c r="A350" s="50" t="s">
        <v>1354</v>
      </c>
      <c r="B350" s="16" t="s">
        <v>1355</v>
      </c>
      <c r="C350" s="16" t="s">
        <v>3117</v>
      </c>
      <c r="D350" s="16" t="s">
        <v>415</v>
      </c>
      <c r="E350" s="15" t="s">
        <v>2641</v>
      </c>
      <c r="F350" s="17">
        <v>3.4657162256410299</v>
      </c>
      <c r="G350" s="17">
        <v>1.42101657798707</v>
      </c>
      <c r="H350" s="17">
        <v>1.8090999999999999</v>
      </c>
      <c r="I350" s="52">
        <v>8.6110000000000006E-2</v>
      </c>
      <c r="J350" s="17">
        <v>2.0572542273730701</v>
      </c>
      <c r="K350" s="17">
        <v>1.0046295570756201</v>
      </c>
      <c r="L350" s="17">
        <v>0.84684000000000004</v>
      </c>
      <c r="M350" s="23">
        <v>5.7930000000000002E-2</v>
      </c>
    </row>
    <row r="351" spans="1:13" ht="17">
      <c r="A351" s="50" t="s">
        <v>1303</v>
      </c>
      <c r="B351" s="16" t="s">
        <v>1304</v>
      </c>
      <c r="C351" s="16" t="s">
        <v>3117</v>
      </c>
      <c r="D351" s="16" t="s">
        <v>383</v>
      </c>
      <c r="E351" s="15" t="s">
        <v>2666</v>
      </c>
      <c r="F351" s="17">
        <v>2.04786688205128</v>
      </c>
      <c r="G351" s="17">
        <v>1.09214819673295</v>
      </c>
      <c r="H351" s="17">
        <v>1.85425</v>
      </c>
      <c r="I351" s="52">
        <v>0.61295999999999995</v>
      </c>
      <c r="J351" s="17">
        <v>0.75103564017659996</v>
      </c>
      <c r="K351" s="17">
        <v>0.831592295627121</v>
      </c>
      <c r="L351" s="17">
        <v>0.89983000000000002</v>
      </c>
      <c r="M351" s="23">
        <v>0.70935000000000004</v>
      </c>
    </row>
    <row r="352" spans="1:13" ht="17">
      <c r="A352" s="50" t="s">
        <v>1556</v>
      </c>
      <c r="B352" s="16" t="s">
        <v>1557</v>
      </c>
      <c r="C352" s="16" t="s">
        <v>3117</v>
      </c>
      <c r="D352" s="16" t="s">
        <v>371</v>
      </c>
      <c r="E352" s="15" t="s">
        <v>2545</v>
      </c>
      <c r="F352" s="17">
        <v>4.2956498358974402</v>
      </c>
      <c r="G352" s="17">
        <v>0.64018539786615003</v>
      </c>
      <c r="H352" s="17">
        <v>1.7596099999999999</v>
      </c>
      <c r="I352" s="52">
        <v>2.7799999999999999E-3</v>
      </c>
      <c r="J352" s="17">
        <v>5.1039930684326702</v>
      </c>
      <c r="K352" s="17">
        <v>0.45959691193860602</v>
      </c>
      <c r="L352" s="17">
        <v>0.51558000000000004</v>
      </c>
      <c r="M352" s="23">
        <v>1.0160000000000001E-2</v>
      </c>
    </row>
    <row r="353" spans="1:13" ht="17">
      <c r="A353" s="50" t="s">
        <v>1926</v>
      </c>
      <c r="B353" s="16" t="s">
        <v>1927</v>
      </c>
      <c r="C353" s="16" t="s">
        <v>3117</v>
      </c>
      <c r="D353" s="16" t="s">
        <v>424</v>
      </c>
      <c r="E353" s="15" t="s">
        <v>2958</v>
      </c>
      <c r="F353" s="17">
        <v>4.88259430769231</v>
      </c>
      <c r="G353" s="17">
        <v>0.34479379602647198</v>
      </c>
      <c r="H353" s="17">
        <v>1.80836</v>
      </c>
      <c r="I353" s="52">
        <v>0</v>
      </c>
      <c r="J353" s="17">
        <v>4.4628239072847702</v>
      </c>
      <c r="K353" s="17">
        <v>0.38944111642562601</v>
      </c>
      <c r="L353" s="17">
        <v>-0.14946000000000001</v>
      </c>
      <c r="M353" s="23">
        <v>1.0160000000000001E-2</v>
      </c>
    </row>
    <row r="354" spans="1:13" ht="17">
      <c r="A354" s="50" t="s">
        <v>1911</v>
      </c>
      <c r="B354" s="16" t="s">
        <v>1912</v>
      </c>
      <c r="C354" s="16" t="s">
        <v>3117</v>
      </c>
      <c r="D354" s="16" t="s">
        <v>420</v>
      </c>
      <c r="E354" s="15" t="s">
        <v>3091</v>
      </c>
      <c r="F354" s="17">
        <v>3.8151880717948701</v>
      </c>
      <c r="G354" s="17">
        <v>0.25543327449748598</v>
      </c>
      <c r="H354" s="17">
        <v>1.86338</v>
      </c>
      <c r="I354" s="52">
        <v>0</v>
      </c>
      <c r="J354" s="17">
        <v>2.3806568984547498</v>
      </c>
      <c r="K354" s="17">
        <v>0.28053604147329803</v>
      </c>
      <c r="L354" s="17">
        <v>1.0217799999999999</v>
      </c>
      <c r="M354" s="23">
        <v>1.0160000000000001E-2</v>
      </c>
    </row>
    <row r="355" spans="1:13" ht="17">
      <c r="A355" s="50" t="s">
        <v>1328</v>
      </c>
      <c r="B355" s="16" t="s">
        <v>1329</v>
      </c>
      <c r="C355" s="16" t="s">
        <v>3117</v>
      </c>
      <c r="D355" s="16" t="s">
        <v>396</v>
      </c>
      <c r="E355" s="15" t="s">
        <v>2850</v>
      </c>
      <c r="F355" s="17">
        <v>7.5634840205128198</v>
      </c>
      <c r="G355" s="17">
        <v>0.74158560834135301</v>
      </c>
      <c r="H355" s="17">
        <v>2.7679900000000002</v>
      </c>
      <c r="I355" s="52">
        <v>0</v>
      </c>
      <c r="J355" s="17">
        <v>5.3614610264900699</v>
      </c>
      <c r="K355" s="17">
        <v>0.68163302134214998</v>
      </c>
      <c r="L355" s="17">
        <v>1.09741</v>
      </c>
      <c r="M355" s="23">
        <v>1.0160000000000001E-2</v>
      </c>
    </row>
    <row r="356" spans="1:13" ht="17">
      <c r="A356" s="50" t="s">
        <v>1026</v>
      </c>
      <c r="B356" s="16" t="s">
        <v>1027</v>
      </c>
      <c r="C356" s="16" t="s">
        <v>3117</v>
      </c>
      <c r="D356" s="16" t="s">
        <v>409</v>
      </c>
      <c r="E356" s="15" t="s">
        <v>2971</v>
      </c>
      <c r="F356" s="17">
        <v>4.3972594153846201</v>
      </c>
      <c r="G356" s="17">
        <v>0.63532790567253505</v>
      </c>
      <c r="H356" s="17">
        <v>2.36808</v>
      </c>
      <c r="I356" s="52">
        <v>9.3000000000000005E-4</v>
      </c>
      <c r="J356" s="17">
        <v>-0.94479000000000002</v>
      </c>
      <c r="K356" s="17">
        <v>0.495329553151651</v>
      </c>
      <c r="L356" s="17">
        <v>-1.9246399999999999</v>
      </c>
      <c r="M356" s="23">
        <v>3.049E-2</v>
      </c>
    </row>
    <row r="357" spans="1:13" ht="17">
      <c r="A357" s="50" t="s">
        <v>1276</v>
      </c>
      <c r="B357" s="16" t="s">
        <v>1277</v>
      </c>
      <c r="C357" s="16" t="s">
        <v>3117</v>
      </c>
      <c r="D357" s="16" t="s">
        <v>397</v>
      </c>
      <c r="E357" s="15" t="s">
        <v>2404</v>
      </c>
      <c r="F357" s="17">
        <v>6.2073789641025598</v>
      </c>
      <c r="G357" s="17">
        <v>0.33232787181589402</v>
      </c>
      <c r="H357" s="17">
        <v>2.2663500000000001</v>
      </c>
      <c r="I357" s="52">
        <v>0</v>
      </c>
      <c r="J357" s="17">
        <v>4.6686340176600396</v>
      </c>
      <c r="K357" s="17">
        <v>0.40027489938621802</v>
      </c>
      <c r="L357" s="17">
        <v>-0.2303</v>
      </c>
      <c r="M357" s="23">
        <v>1.0160000000000001E-2</v>
      </c>
    </row>
    <row r="358" spans="1:13" ht="17">
      <c r="A358" s="50" t="s">
        <v>1861</v>
      </c>
      <c r="B358" s="16" t="s">
        <v>1862</v>
      </c>
      <c r="C358" s="16" t="s">
        <v>3117</v>
      </c>
      <c r="D358" s="16" t="s">
        <v>48</v>
      </c>
      <c r="E358" s="15" t="s">
        <v>2352</v>
      </c>
      <c r="F358" s="17">
        <v>4.2429385641025599</v>
      </c>
      <c r="G358" s="17">
        <v>0.397716037980271</v>
      </c>
      <c r="H358" s="17">
        <v>2.1299600000000001</v>
      </c>
      <c r="I358" s="52">
        <v>0</v>
      </c>
      <c r="J358" s="17">
        <v>3.7782883222958099</v>
      </c>
      <c r="K358" s="17">
        <v>0.45693354344347697</v>
      </c>
      <c r="L358" s="17">
        <v>0.26272000000000001</v>
      </c>
      <c r="M358" s="23">
        <v>1.0160000000000001E-2</v>
      </c>
    </row>
    <row r="359" spans="1:13" ht="17">
      <c r="A359" s="50" t="s">
        <v>1060</v>
      </c>
      <c r="B359" s="16" t="s">
        <v>1061</v>
      </c>
      <c r="C359" s="16" t="s">
        <v>3117</v>
      </c>
      <c r="D359" s="16" t="s">
        <v>377</v>
      </c>
      <c r="E359" s="15" t="s">
        <v>2424</v>
      </c>
      <c r="F359" s="17">
        <v>6.0651209538461499</v>
      </c>
      <c r="G359" s="17">
        <v>1.91968051984776</v>
      </c>
      <c r="H359" s="17">
        <v>2.6728700000000001</v>
      </c>
      <c r="I359" s="52">
        <v>1.0189999999999999E-2</v>
      </c>
      <c r="J359" s="17">
        <v>4.2742189403973496</v>
      </c>
      <c r="K359" s="17">
        <v>1.63334388720706</v>
      </c>
      <c r="L359" s="17">
        <v>1.2168000000000001</v>
      </c>
      <c r="M359" s="23">
        <v>3.049E-2</v>
      </c>
    </row>
    <row r="360" spans="1:13" ht="17">
      <c r="A360" s="50" t="s">
        <v>1751</v>
      </c>
      <c r="B360" s="16" t="s">
        <v>1752</v>
      </c>
      <c r="C360" s="16" t="s">
        <v>3117</v>
      </c>
      <c r="D360" s="16" t="s">
        <v>361</v>
      </c>
      <c r="E360" s="15" t="s">
        <v>2442</v>
      </c>
      <c r="F360" s="17">
        <v>4.7153467897435899</v>
      </c>
      <c r="G360" s="17">
        <v>0.50048317251726704</v>
      </c>
      <c r="H360" s="17">
        <v>2.16099</v>
      </c>
      <c r="I360" s="52">
        <v>0</v>
      </c>
      <c r="J360" s="17">
        <v>3.4606015452538599</v>
      </c>
      <c r="K360" s="17">
        <v>0.53688614159352099</v>
      </c>
      <c r="L360" s="17">
        <v>0.57342000000000004</v>
      </c>
      <c r="M360" s="23">
        <v>1.0160000000000001E-2</v>
      </c>
    </row>
    <row r="361" spans="1:13" ht="17">
      <c r="A361" s="50" t="s">
        <v>1040</v>
      </c>
      <c r="B361" s="16" t="s">
        <v>1041</v>
      </c>
      <c r="C361" s="16" t="s">
        <v>3117</v>
      </c>
      <c r="D361" s="16" t="s">
        <v>416</v>
      </c>
      <c r="E361" s="15" t="s">
        <v>3024</v>
      </c>
      <c r="F361" s="17">
        <v>1.5677705333333301</v>
      </c>
      <c r="G361" s="17">
        <v>0.25474653365968503</v>
      </c>
      <c r="H361" s="17">
        <v>1.00702</v>
      </c>
      <c r="I361" s="52">
        <v>1.481E-2</v>
      </c>
      <c r="J361" s="17">
        <v>0.83860163355408401</v>
      </c>
      <c r="K361" s="17">
        <v>0.29215521886231799</v>
      </c>
      <c r="L361" s="17">
        <v>0.67151000000000005</v>
      </c>
      <c r="M361" s="23">
        <v>0.30386000000000002</v>
      </c>
    </row>
    <row r="362" spans="1:13" ht="17">
      <c r="A362" s="50" t="s">
        <v>1602</v>
      </c>
      <c r="B362" s="16" t="s">
        <v>1603</v>
      </c>
      <c r="C362" s="16" t="s">
        <v>3117</v>
      </c>
      <c r="D362" s="16" t="s">
        <v>405</v>
      </c>
      <c r="E362" s="15" t="s">
        <v>2379</v>
      </c>
      <c r="F362" s="17">
        <v>2.9002229743589698</v>
      </c>
      <c r="G362" s="17">
        <v>0.25786128105101702</v>
      </c>
      <c r="H362" s="17">
        <v>1.5438400000000001</v>
      </c>
      <c r="I362" s="52">
        <v>0</v>
      </c>
      <c r="J362" s="17">
        <v>2.6342567770419398</v>
      </c>
      <c r="K362" s="17">
        <v>0.31421322976601102</v>
      </c>
      <c r="L362" s="17">
        <v>-0.41698000000000002</v>
      </c>
      <c r="M362" s="23">
        <v>1.0160000000000001E-2</v>
      </c>
    </row>
    <row r="363" spans="1:13" ht="17">
      <c r="A363" s="50" t="s">
        <v>1367</v>
      </c>
      <c r="B363" s="16" t="s">
        <v>1368</v>
      </c>
      <c r="C363" s="16" t="s">
        <v>3117</v>
      </c>
      <c r="D363" s="16" t="s">
        <v>357</v>
      </c>
      <c r="E363" s="15" t="s">
        <v>2380</v>
      </c>
      <c r="F363" s="17">
        <v>2.7239861743589699</v>
      </c>
      <c r="G363" s="17">
        <v>0.53591877556214695</v>
      </c>
      <c r="H363" s="17">
        <v>2.5087999999999999</v>
      </c>
      <c r="I363" s="52">
        <v>0.32222000000000001</v>
      </c>
      <c r="J363" s="17">
        <v>1.83814942604857</v>
      </c>
      <c r="K363" s="17">
        <v>0.55649425937670605</v>
      </c>
      <c r="L363" s="17">
        <v>0.50158999999999998</v>
      </c>
      <c r="M363" s="23">
        <v>1.1180000000000001E-2</v>
      </c>
    </row>
    <row r="364" spans="1:13" ht="17">
      <c r="A364" s="50" t="s">
        <v>1235</v>
      </c>
      <c r="B364" s="16" t="s">
        <v>1236</v>
      </c>
      <c r="C364" s="16" t="s">
        <v>3117</v>
      </c>
      <c r="D364" s="16" t="s">
        <v>401</v>
      </c>
      <c r="E364" s="15" t="s">
        <v>2677</v>
      </c>
      <c r="F364" s="17">
        <v>2.2016075487179498</v>
      </c>
      <c r="G364" s="17">
        <v>0.87567748196113904</v>
      </c>
      <c r="H364" s="17">
        <v>1.7831999999999999</v>
      </c>
      <c r="I364" s="52">
        <v>0.39722000000000002</v>
      </c>
      <c r="J364" s="17">
        <v>0.61022646799116997</v>
      </c>
      <c r="K364" s="17">
        <v>0.63329609352683602</v>
      </c>
      <c r="L364" s="17">
        <v>0.81574000000000002</v>
      </c>
      <c r="M364" s="23">
        <v>0.79776000000000002</v>
      </c>
    </row>
    <row r="365" spans="1:13" ht="17">
      <c r="A365" s="50" t="s">
        <v>1942</v>
      </c>
      <c r="B365" s="16" t="s">
        <v>1943</v>
      </c>
      <c r="C365" s="16" t="s">
        <v>3117</v>
      </c>
      <c r="D365" s="16" t="s">
        <v>360</v>
      </c>
      <c r="E365" s="15" t="s">
        <v>2322</v>
      </c>
      <c r="F365" s="17">
        <v>3.5791808205128199</v>
      </c>
      <c r="G365" s="17">
        <v>1.0153482457743599</v>
      </c>
      <c r="H365" s="17">
        <v>1.6627099999999999</v>
      </c>
      <c r="I365" s="52">
        <v>3.2410000000000001E-2</v>
      </c>
      <c r="J365" s="17">
        <v>1.9308228587196501</v>
      </c>
      <c r="K365" s="17">
        <v>0.91750591272010296</v>
      </c>
      <c r="L365" s="17">
        <v>0.98741000000000001</v>
      </c>
      <c r="M365" s="23">
        <v>0.15853999999999999</v>
      </c>
    </row>
    <row r="366" spans="1:13" ht="17">
      <c r="A366" s="50" t="s">
        <v>1227</v>
      </c>
      <c r="B366" s="16" t="s">
        <v>1228</v>
      </c>
      <c r="C366" s="16" t="s">
        <v>3117</v>
      </c>
      <c r="D366" s="16" t="s">
        <v>106</v>
      </c>
      <c r="E366" s="15" t="s">
        <v>2364</v>
      </c>
      <c r="F366" s="17">
        <v>4.1477002871794904</v>
      </c>
      <c r="G366" s="17">
        <v>1.0796472199456</v>
      </c>
      <c r="H366" s="17">
        <v>1.9290700000000001</v>
      </c>
      <c r="I366" s="52">
        <v>5.3699999999999998E-2</v>
      </c>
      <c r="J366" s="17">
        <v>4.9411630905077297</v>
      </c>
      <c r="K366" s="17">
        <v>0.65860375845914798</v>
      </c>
      <c r="L366" s="17">
        <v>1.8551899999999999</v>
      </c>
      <c r="M366" s="23">
        <v>1.728E-2</v>
      </c>
    </row>
    <row r="367" spans="1:13" ht="17">
      <c r="A367" s="50" t="s">
        <v>1797</v>
      </c>
      <c r="B367" s="16" t="s">
        <v>1798</v>
      </c>
      <c r="C367" s="16" t="s">
        <v>3117</v>
      </c>
      <c r="D367" s="16" t="s">
        <v>385</v>
      </c>
      <c r="E367" s="15" t="s">
        <v>3075</v>
      </c>
      <c r="F367" s="17">
        <v>6.3140502871794899</v>
      </c>
      <c r="G367" s="17">
        <v>0.44371645255001801</v>
      </c>
      <c r="H367" s="17">
        <v>2.33331</v>
      </c>
      <c r="I367" s="52">
        <v>0</v>
      </c>
      <c r="J367" s="17">
        <v>4.6186196467991198</v>
      </c>
      <c r="K367" s="17">
        <v>0.52549055810609901</v>
      </c>
      <c r="L367" s="17">
        <v>0.15423000000000001</v>
      </c>
      <c r="M367" s="23">
        <v>1.0160000000000001E-2</v>
      </c>
    </row>
    <row r="368" spans="1:13" ht="34">
      <c r="A368" s="50" t="s">
        <v>854</v>
      </c>
      <c r="B368" s="16" t="s">
        <v>855</v>
      </c>
      <c r="C368" s="16" t="s">
        <v>3117</v>
      </c>
      <c r="D368" s="16" t="s">
        <v>119</v>
      </c>
      <c r="E368" s="15" t="s">
        <v>2945</v>
      </c>
      <c r="F368" s="17">
        <v>5.4151706256410304</v>
      </c>
      <c r="G368" s="17">
        <v>0.34986004803610499</v>
      </c>
      <c r="H368" s="17">
        <v>1.91608</v>
      </c>
      <c r="I368" s="52">
        <v>0</v>
      </c>
      <c r="J368" s="17">
        <v>4.1913689183222997</v>
      </c>
      <c r="K368" s="17">
        <v>0.35298418072318399</v>
      </c>
      <c r="L368" s="17">
        <v>0.36986999999999998</v>
      </c>
      <c r="M368" s="23">
        <v>1.0160000000000001E-2</v>
      </c>
    </row>
    <row r="369" spans="1:13" ht="17">
      <c r="A369" s="50" t="s">
        <v>2303</v>
      </c>
      <c r="B369" s="16" t="s">
        <v>2304</v>
      </c>
      <c r="C369" s="16" t="s">
        <v>3117</v>
      </c>
      <c r="D369" s="16" t="s">
        <v>413</v>
      </c>
      <c r="E369" s="15" t="s">
        <v>2756</v>
      </c>
      <c r="F369" s="17">
        <v>5.2952137538461503</v>
      </c>
      <c r="G369" s="17">
        <v>0.44779275120768602</v>
      </c>
      <c r="H369" s="17">
        <v>1.4820500000000001</v>
      </c>
      <c r="I369" s="52">
        <v>0</v>
      </c>
      <c r="J369" s="17">
        <v>4.1661579359823397</v>
      </c>
      <c r="K369" s="17">
        <v>0.46084270145489298</v>
      </c>
      <c r="L369" s="17">
        <v>0.80857999999999997</v>
      </c>
      <c r="M369" s="23">
        <v>1.524E-2</v>
      </c>
    </row>
    <row r="370" spans="1:13" ht="17">
      <c r="A370" s="50" t="s">
        <v>1289</v>
      </c>
      <c r="B370" s="16" t="s">
        <v>1290</v>
      </c>
      <c r="C370" s="16" t="s">
        <v>3125</v>
      </c>
      <c r="D370" s="16" t="s">
        <v>493</v>
      </c>
      <c r="E370" s="15" t="s">
        <v>2586</v>
      </c>
      <c r="F370" s="17">
        <v>3.36273582564103</v>
      </c>
      <c r="G370" s="17">
        <v>0.52617472316449998</v>
      </c>
      <c r="H370" s="17">
        <v>2.2665799999999998</v>
      </c>
      <c r="I370" s="52">
        <v>0</v>
      </c>
      <c r="J370" s="17">
        <v>3.4585054194260501</v>
      </c>
      <c r="K370" s="17">
        <v>0.41688172333096202</v>
      </c>
      <c r="L370" s="17">
        <v>0.68711999999999995</v>
      </c>
      <c r="M370" s="23">
        <v>1.423E-2</v>
      </c>
    </row>
    <row r="371" spans="1:13" ht="17">
      <c r="A371" s="50" t="s">
        <v>1940</v>
      </c>
      <c r="B371" s="16" t="s">
        <v>1941</v>
      </c>
      <c r="C371" s="16" t="s">
        <v>3125</v>
      </c>
      <c r="D371" s="16" t="s">
        <v>57</v>
      </c>
      <c r="E371" s="15" t="s">
        <v>2659</v>
      </c>
      <c r="F371" s="17">
        <v>0.99426321025640996</v>
      </c>
      <c r="G371" s="17">
        <v>0.99655654711490904</v>
      </c>
      <c r="H371" s="17">
        <v>1.8203800000000001</v>
      </c>
      <c r="I371" s="52">
        <v>0.84443999999999997</v>
      </c>
      <c r="J371" s="17">
        <v>1.1380853973509899</v>
      </c>
      <c r="K371" s="17">
        <v>0.95663913400563805</v>
      </c>
      <c r="L371" s="17">
        <v>1.2370699999999999</v>
      </c>
      <c r="M371" s="23">
        <v>0.71645999999999999</v>
      </c>
    </row>
    <row r="372" spans="1:13" ht="17">
      <c r="A372" s="50" t="s">
        <v>2170</v>
      </c>
      <c r="B372" s="16" t="s">
        <v>2171</v>
      </c>
      <c r="C372" s="16" t="s">
        <v>3125</v>
      </c>
      <c r="D372" s="16" t="s">
        <v>482</v>
      </c>
      <c r="E372" s="15" t="s">
        <v>2370</v>
      </c>
      <c r="F372" s="17">
        <v>2.0772578256410301</v>
      </c>
      <c r="G372" s="17">
        <v>0.483302893559928</v>
      </c>
      <c r="H372" s="17">
        <v>2.3321299999999998</v>
      </c>
      <c r="I372" s="52">
        <v>0.78981000000000001</v>
      </c>
      <c r="J372" s="17">
        <v>0.99774307947019902</v>
      </c>
      <c r="K372" s="17">
        <v>0.62731283633725399</v>
      </c>
      <c r="L372" s="17">
        <v>0.30980000000000002</v>
      </c>
      <c r="M372" s="23">
        <v>4.0649999999999999E-2</v>
      </c>
    </row>
    <row r="373" spans="1:13" ht="17">
      <c r="A373" s="50" t="s">
        <v>1717</v>
      </c>
      <c r="B373" s="16" t="s">
        <v>1718</v>
      </c>
      <c r="C373" s="16" t="s">
        <v>3125</v>
      </c>
      <c r="D373" s="16" t="s">
        <v>466</v>
      </c>
      <c r="E373" s="15" t="s">
        <v>2840</v>
      </c>
      <c r="F373" s="17">
        <v>1.1523407692307699</v>
      </c>
      <c r="G373" s="17">
        <v>0.24948781818253499</v>
      </c>
      <c r="H373" s="17">
        <v>1.6392199999999999</v>
      </c>
      <c r="I373" s="52">
        <v>0.96852000000000005</v>
      </c>
      <c r="J373" s="17">
        <v>0.62417479028697598</v>
      </c>
      <c r="K373" s="17">
        <v>0.48743740914596201</v>
      </c>
      <c r="L373" s="17">
        <v>0.62714000000000003</v>
      </c>
      <c r="M373" s="23">
        <v>0.65649999999999997</v>
      </c>
    </row>
    <row r="374" spans="1:13" ht="17">
      <c r="A374" s="50" t="s">
        <v>1488</v>
      </c>
      <c r="B374" s="16" t="s">
        <v>1489</v>
      </c>
      <c r="C374" s="16" t="s">
        <v>3125</v>
      </c>
      <c r="D374" s="16" t="s">
        <v>508</v>
      </c>
      <c r="E374" s="15" t="s">
        <v>2334</v>
      </c>
      <c r="F374" s="17">
        <v>3.4647031794871799</v>
      </c>
      <c r="G374" s="17">
        <v>0.435659198934637</v>
      </c>
      <c r="H374" s="17">
        <v>1.84015</v>
      </c>
      <c r="I374" s="52">
        <v>0</v>
      </c>
      <c r="J374" s="17">
        <v>2.8130346247240601</v>
      </c>
      <c r="K374" s="17">
        <v>0.43062442676560603</v>
      </c>
      <c r="L374" s="17">
        <v>0.24268999999999999</v>
      </c>
      <c r="M374" s="23">
        <v>1.423E-2</v>
      </c>
    </row>
    <row r="375" spans="1:13" ht="17">
      <c r="A375" s="50" t="s">
        <v>1393</v>
      </c>
      <c r="B375" s="16" t="s">
        <v>1394</v>
      </c>
      <c r="C375" s="16" t="s">
        <v>3125</v>
      </c>
      <c r="D375" s="16" t="s">
        <v>457</v>
      </c>
      <c r="E375" s="15" t="s">
        <v>2742</v>
      </c>
      <c r="F375" s="17">
        <v>7.9214280923076901</v>
      </c>
      <c r="G375" s="17">
        <v>0.52700398764359502</v>
      </c>
      <c r="H375" s="17">
        <v>2.9269099999999999</v>
      </c>
      <c r="I375" s="52">
        <v>0</v>
      </c>
      <c r="J375" s="17">
        <v>7.3362670860927199</v>
      </c>
      <c r="K375" s="17">
        <v>0.476555336452477</v>
      </c>
      <c r="L375" s="17">
        <v>0.91417000000000004</v>
      </c>
      <c r="M375" s="23">
        <v>1.423E-2</v>
      </c>
    </row>
    <row r="376" spans="1:13" ht="17">
      <c r="A376" s="50" t="s">
        <v>1500</v>
      </c>
      <c r="B376" s="16" t="s">
        <v>1501</v>
      </c>
      <c r="C376" s="16" t="s">
        <v>3125</v>
      </c>
      <c r="D376" s="16" t="s">
        <v>464</v>
      </c>
      <c r="E376" s="15" t="s">
        <v>2548</v>
      </c>
      <c r="F376" s="17">
        <v>1.6801874666666701</v>
      </c>
      <c r="G376" s="17">
        <v>0.32803504301904102</v>
      </c>
      <c r="H376" s="17">
        <v>2.1501000000000001</v>
      </c>
      <c r="I376" s="52">
        <v>0.96480999999999995</v>
      </c>
      <c r="J376" s="17">
        <v>1.8269915231788101</v>
      </c>
      <c r="K376" s="17">
        <v>0.49985248313943698</v>
      </c>
      <c r="L376" s="17">
        <v>0.9294</v>
      </c>
      <c r="M376" s="23">
        <v>1.524E-2</v>
      </c>
    </row>
    <row r="377" spans="1:13" ht="17">
      <c r="A377" s="50" t="s">
        <v>2168</v>
      </c>
      <c r="B377" s="16" t="s">
        <v>2169</v>
      </c>
      <c r="C377" s="16" t="s">
        <v>3125</v>
      </c>
      <c r="D377" s="16" t="s">
        <v>506</v>
      </c>
      <c r="E377" s="15" t="s">
        <v>2784</v>
      </c>
      <c r="F377" s="17">
        <v>3.7086051589743598</v>
      </c>
      <c r="G377" s="17">
        <v>0.36208703504487399</v>
      </c>
      <c r="H377" s="17">
        <v>1.9596899999999999</v>
      </c>
      <c r="I377" s="52">
        <v>0</v>
      </c>
      <c r="J377" s="17">
        <v>3.0908222075055201</v>
      </c>
      <c r="K377" s="17">
        <v>0.37005033419462302</v>
      </c>
      <c r="L377" s="17">
        <v>0.88385000000000002</v>
      </c>
      <c r="M377" s="23">
        <v>1.423E-2</v>
      </c>
    </row>
    <row r="378" spans="1:13" ht="17">
      <c r="A378" s="50" t="s">
        <v>1168</v>
      </c>
      <c r="B378" s="16" t="s">
        <v>1169</v>
      </c>
      <c r="C378" s="16" t="s">
        <v>3125</v>
      </c>
      <c r="D378" s="16" t="s">
        <v>447</v>
      </c>
      <c r="E378" s="15" t="s">
        <v>2871</v>
      </c>
      <c r="F378" s="17">
        <v>3.4623594974359002</v>
      </c>
      <c r="G378" s="17">
        <v>0.52309670492946503</v>
      </c>
      <c r="H378" s="17">
        <v>3.95391</v>
      </c>
      <c r="I378" s="52">
        <v>0.84167000000000003</v>
      </c>
      <c r="J378" s="17">
        <v>3.3540093156732902</v>
      </c>
      <c r="K378" s="17">
        <v>0.51417227516534003</v>
      </c>
      <c r="L378" s="17">
        <v>3.11504</v>
      </c>
      <c r="M378" s="23">
        <v>0.33537</v>
      </c>
    </row>
    <row r="379" spans="1:13" ht="17">
      <c r="A379" s="50" t="s">
        <v>1509</v>
      </c>
      <c r="B379" s="16" t="s">
        <v>1510</v>
      </c>
      <c r="C379" s="16" t="s">
        <v>3125</v>
      </c>
      <c r="D379" s="16" t="s">
        <v>471</v>
      </c>
      <c r="E379" s="15" t="s">
        <v>2806</v>
      </c>
      <c r="F379" s="17">
        <v>4.8714954358974403</v>
      </c>
      <c r="G379" s="17">
        <v>0.34301170589005803</v>
      </c>
      <c r="H379" s="17">
        <v>4.1172899999999997</v>
      </c>
      <c r="I379" s="52">
        <v>9.2599999999999991E-3</v>
      </c>
      <c r="J379" s="17">
        <v>5.16665731788079</v>
      </c>
      <c r="K379" s="17">
        <v>0.38821405578002199</v>
      </c>
      <c r="L379" s="17">
        <v>1.0119899999999999</v>
      </c>
      <c r="M379" s="23">
        <v>1.423E-2</v>
      </c>
    </row>
    <row r="380" spans="1:13" ht="17">
      <c r="A380" s="50" t="s">
        <v>938</v>
      </c>
      <c r="B380" s="16" t="s">
        <v>939</v>
      </c>
      <c r="C380" s="16" t="s">
        <v>3125</v>
      </c>
      <c r="D380" s="16" t="s">
        <v>55</v>
      </c>
      <c r="E380" s="15" t="s">
        <v>3068</v>
      </c>
      <c r="F380" s="17">
        <v>4.3819555794871796</v>
      </c>
      <c r="G380" s="17">
        <v>0.40495014915171401</v>
      </c>
      <c r="H380" s="17">
        <v>2.04142</v>
      </c>
      <c r="I380" s="52">
        <v>0</v>
      </c>
      <c r="J380" s="17">
        <v>4.3535016887417202</v>
      </c>
      <c r="K380" s="17">
        <v>0.36180437953046002</v>
      </c>
      <c r="L380" s="17">
        <v>1.4922</v>
      </c>
      <c r="M380" s="23">
        <v>1.423E-2</v>
      </c>
    </row>
    <row r="381" spans="1:13" ht="17">
      <c r="A381" s="50" t="s">
        <v>2054</v>
      </c>
      <c r="B381" s="16" t="s">
        <v>2055</v>
      </c>
      <c r="C381" s="16" t="s">
        <v>3125</v>
      </c>
      <c r="D381" s="16" t="s">
        <v>438</v>
      </c>
      <c r="E381" s="15" t="s">
        <v>2946</v>
      </c>
      <c r="F381" s="17">
        <v>4.0549943897435901</v>
      </c>
      <c r="G381" s="17">
        <v>0.532157884644331</v>
      </c>
      <c r="H381" s="17">
        <v>2.1305700000000001</v>
      </c>
      <c r="I381" s="52">
        <v>0</v>
      </c>
      <c r="J381" s="17">
        <v>3.9460161037527599</v>
      </c>
      <c r="K381" s="17">
        <v>0.53026993422994295</v>
      </c>
      <c r="L381" s="17">
        <v>0.90722999999999998</v>
      </c>
      <c r="M381" s="23">
        <v>1.423E-2</v>
      </c>
    </row>
    <row r="382" spans="1:13" ht="17">
      <c r="A382" s="50" t="s">
        <v>1835</v>
      </c>
      <c r="B382" s="16" t="s">
        <v>1836</v>
      </c>
      <c r="C382" s="16" t="s">
        <v>3125</v>
      </c>
      <c r="D382" s="16" t="s">
        <v>474</v>
      </c>
      <c r="E382" s="15" t="s">
        <v>2951</v>
      </c>
      <c r="F382" s="17">
        <v>2.7312411384615398</v>
      </c>
      <c r="G382" s="17">
        <v>0.50924782957871595</v>
      </c>
      <c r="H382" s="17">
        <v>0.70423999999999998</v>
      </c>
      <c r="I382" s="52">
        <v>0</v>
      </c>
      <c r="J382" s="17">
        <v>3.5838990949227401</v>
      </c>
      <c r="K382" s="17">
        <v>0.59188870953441797</v>
      </c>
      <c r="L382" s="17">
        <v>0.71614</v>
      </c>
      <c r="M382" s="23">
        <v>1.423E-2</v>
      </c>
    </row>
    <row r="383" spans="1:13" ht="17">
      <c r="A383" s="50" t="s">
        <v>1463</v>
      </c>
      <c r="B383" s="16" t="s">
        <v>1464</v>
      </c>
      <c r="C383" s="16" t="s">
        <v>3125</v>
      </c>
      <c r="D383" s="16" t="s">
        <v>433</v>
      </c>
      <c r="E383" s="15" t="s">
        <v>2902</v>
      </c>
      <c r="F383" s="17">
        <v>3.2517950461538501</v>
      </c>
      <c r="G383" s="17">
        <v>0.322739520322187</v>
      </c>
      <c r="H383" s="17">
        <v>1.8353699999999999</v>
      </c>
      <c r="I383" s="52">
        <v>0</v>
      </c>
      <c r="J383" s="17">
        <v>3.4734865783664501</v>
      </c>
      <c r="K383" s="17">
        <v>0.360796336277035</v>
      </c>
      <c r="L383" s="17">
        <v>0.95837000000000006</v>
      </c>
      <c r="M383" s="23">
        <v>1.423E-2</v>
      </c>
    </row>
    <row r="384" spans="1:13" ht="17">
      <c r="A384" s="50" t="s">
        <v>1866</v>
      </c>
      <c r="B384" s="16" t="s">
        <v>1867</v>
      </c>
      <c r="C384" s="16" t="s">
        <v>3125</v>
      </c>
      <c r="D384" s="16" t="s">
        <v>499</v>
      </c>
      <c r="E384" s="15" t="s">
        <v>2897</v>
      </c>
      <c r="F384" s="17">
        <v>1.5514759897435899</v>
      </c>
      <c r="G384" s="17">
        <v>0.60764755958383698</v>
      </c>
      <c r="H384" s="17">
        <v>2.0306199999999999</v>
      </c>
      <c r="I384" s="52">
        <v>0.79166999999999998</v>
      </c>
      <c r="J384" s="17">
        <v>2.3452457726269298</v>
      </c>
      <c r="K384" s="17">
        <v>0.51998137628305996</v>
      </c>
      <c r="L384" s="17">
        <v>1.5355700000000001</v>
      </c>
      <c r="M384" s="23">
        <v>6.5040000000000001E-2</v>
      </c>
    </row>
    <row r="385" spans="1:13" ht="17">
      <c r="A385" s="50" t="s">
        <v>1307</v>
      </c>
      <c r="B385" s="16" t="s">
        <v>1308</v>
      </c>
      <c r="C385" s="16" t="s">
        <v>3125</v>
      </c>
      <c r="D385" s="16" t="s">
        <v>59</v>
      </c>
      <c r="E385" s="15" t="s">
        <v>2993</v>
      </c>
      <c r="F385" s="17">
        <v>3.2930188307692299</v>
      </c>
      <c r="G385" s="17">
        <v>0.49337636061595802</v>
      </c>
      <c r="H385" s="17">
        <v>2.1077300000000001</v>
      </c>
      <c r="I385" s="52">
        <v>1.0189999999999999E-2</v>
      </c>
      <c r="J385" s="17">
        <v>3.6995074282560698</v>
      </c>
      <c r="K385" s="17">
        <v>0.63739303149895998</v>
      </c>
      <c r="L385" s="17">
        <v>0.17702999999999999</v>
      </c>
      <c r="M385" s="23">
        <v>2.2360000000000001E-2</v>
      </c>
    </row>
    <row r="386" spans="1:13" ht="17">
      <c r="A386" s="50" t="s">
        <v>1915</v>
      </c>
      <c r="B386" s="16" t="s">
        <v>1916</v>
      </c>
      <c r="C386" s="16" t="s">
        <v>3125</v>
      </c>
      <c r="D386" s="16" t="s">
        <v>432</v>
      </c>
      <c r="E386" s="15" t="s">
        <v>3051</v>
      </c>
      <c r="F386" s="17">
        <v>1.8799531179487201</v>
      </c>
      <c r="G386" s="17">
        <v>0.43611591724077398</v>
      </c>
      <c r="H386" s="17">
        <v>1.87052</v>
      </c>
      <c r="I386" s="52">
        <v>0.55278000000000005</v>
      </c>
      <c r="J386" s="17">
        <v>2.0288703642384101</v>
      </c>
      <c r="K386" s="17">
        <v>0.41297554540682702</v>
      </c>
      <c r="L386" s="17">
        <v>0.90375000000000005</v>
      </c>
      <c r="M386" s="23">
        <v>1.524E-2</v>
      </c>
    </row>
    <row r="387" spans="1:13" ht="17">
      <c r="A387" s="50" t="s">
        <v>2306</v>
      </c>
      <c r="B387" s="16" t="s">
        <v>2307</v>
      </c>
      <c r="C387" s="16" t="s">
        <v>3125</v>
      </c>
      <c r="D387" s="16" t="s">
        <v>478</v>
      </c>
      <c r="E387" s="15" t="s">
        <v>2766</v>
      </c>
      <c r="F387" s="17">
        <v>2.2529372205128202</v>
      </c>
      <c r="G387" s="17">
        <v>0.43184267709923901</v>
      </c>
      <c r="H387" s="17">
        <v>1.3496699999999999</v>
      </c>
      <c r="I387" s="52">
        <v>3.7000000000000002E-3</v>
      </c>
      <c r="J387" s="17">
        <v>2.5051379911699798</v>
      </c>
      <c r="K387" s="17">
        <v>0.389877490931686</v>
      </c>
      <c r="L387" s="17">
        <v>1.1488400000000001</v>
      </c>
      <c r="M387" s="23">
        <v>1.423E-2</v>
      </c>
    </row>
    <row r="388" spans="1:13" ht="17">
      <c r="A388" s="50" t="s">
        <v>2037</v>
      </c>
      <c r="B388" s="16" t="s">
        <v>2038</v>
      </c>
      <c r="C388" s="16" t="s">
        <v>3125</v>
      </c>
      <c r="D388" s="16" t="s">
        <v>492</v>
      </c>
      <c r="E388" s="15" t="s">
        <v>2723</v>
      </c>
      <c r="F388" s="17">
        <v>1.7418283794871801</v>
      </c>
      <c r="G388" s="17">
        <v>0.28605716877045501</v>
      </c>
      <c r="H388" s="17">
        <v>1.71265</v>
      </c>
      <c r="I388" s="52">
        <v>0.45093</v>
      </c>
      <c r="J388" s="17">
        <v>1.0124552207505499</v>
      </c>
      <c r="K388" s="17">
        <v>0.26823704173035001</v>
      </c>
      <c r="L388" s="17">
        <v>0.79276999999999997</v>
      </c>
      <c r="M388" s="23">
        <v>0.21646000000000001</v>
      </c>
    </row>
    <row r="389" spans="1:13" ht="34">
      <c r="A389" s="50" t="s">
        <v>1257</v>
      </c>
      <c r="B389" s="16" t="s">
        <v>1258</v>
      </c>
      <c r="C389" s="16" t="s">
        <v>3125</v>
      </c>
      <c r="D389" s="16" t="s">
        <v>495</v>
      </c>
      <c r="E389" s="15" t="s">
        <v>3069</v>
      </c>
      <c r="F389" s="17">
        <v>4.0533506666666703</v>
      </c>
      <c r="G389" s="17">
        <v>2.43864822237511</v>
      </c>
      <c r="H389" s="17">
        <v>3.1512500000000001</v>
      </c>
      <c r="I389" s="52">
        <v>0.50556000000000001</v>
      </c>
      <c r="J389" s="17">
        <v>4.5082649448123604</v>
      </c>
      <c r="K389" s="17">
        <v>2.2658243618314202</v>
      </c>
      <c r="L389" s="17">
        <v>2.0101499999999999</v>
      </c>
      <c r="M389" s="23">
        <v>0.18901999999999999</v>
      </c>
    </row>
    <row r="390" spans="1:13" ht="17">
      <c r="A390" s="50" t="s">
        <v>1334</v>
      </c>
      <c r="B390" s="16" t="s">
        <v>1335</v>
      </c>
      <c r="C390" s="16" t="s">
        <v>3125</v>
      </c>
      <c r="D390" s="16" t="s">
        <v>489</v>
      </c>
      <c r="E390" s="15" t="s">
        <v>2969</v>
      </c>
      <c r="F390" s="17">
        <v>8.5121545128205103</v>
      </c>
      <c r="G390" s="17">
        <v>0.32273274144174602</v>
      </c>
      <c r="H390" s="17">
        <v>2.0564200000000001</v>
      </c>
      <c r="I390" s="52">
        <v>0</v>
      </c>
      <c r="J390" s="17">
        <v>7.9633429690949198</v>
      </c>
      <c r="K390" s="17">
        <v>0.28044346164446499</v>
      </c>
      <c r="L390" s="17">
        <v>0.43387999999999999</v>
      </c>
      <c r="M390" s="23">
        <v>1.423E-2</v>
      </c>
    </row>
    <row r="391" spans="1:13" ht="17">
      <c r="A391" s="50" t="s">
        <v>1616</v>
      </c>
      <c r="B391" s="16" t="s">
        <v>1617</v>
      </c>
      <c r="C391" s="16" t="s">
        <v>3125</v>
      </c>
      <c r="D391" s="16" t="s">
        <v>445</v>
      </c>
      <c r="E391" s="15" t="s">
        <v>2851</v>
      </c>
      <c r="F391" s="17">
        <v>3.2898864307692302</v>
      </c>
      <c r="G391" s="17">
        <v>1.39276427309065</v>
      </c>
      <c r="H391" s="17">
        <v>2.4649299999999998</v>
      </c>
      <c r="I391" s="52">
        <v>0.35555999999999999</v>
      </c>
      <c r="J391" s="17">
        <v>4.22457194260486</v>
      </c>
      <c r="K391" s="17">
        <v>1.29867844556691</v>
      </c>
      <c r="L391" s="17">
        <v>0.96823000000000004</v>
      </c>
      <c r="M391" s="23">
        <v>1.524E-2</v>
      </c>
    </row>
    <row r="392" spans="1:13" ht="17">
      <c r="A392" s="50" t="s">
        <v>1784</v>
      </c>
      <c r="B392" s="16" t="s">
        <v>1785</v>
      </c>
      <c r="C392" s="16" t="s">
        <v>3125</v>
      </c>
      <c r="D392" s="16" t="s">
        <v>500</v>
      </c>
      <c r="E392" s="15" t="s">
        <v>2427</v>
      </c>
      <c r="F392" s="17">
        <v>2.7021040307692301</v>
      </c>
      <c r="G392" s="17">
        <v>1.00756900468795</v>
      </c>
      <c r="H392" s="17">
        <v>1.9911799999999999</v>
      </c>
      <c r="I392" s="52">
        <v>0.27037</v>
      </c>
      <c r="J392" s="17">
        <v>2.7753975386313501</v>
      </c>
      <c r="K392" s="17">
        <v>0.67601265979744896</v>
      </c>
      <c r="L392" s="17">
        <v>1.17652</v>
      </c>
      <c r="M392" s="23">
        <v>2.1340000000000001E-2</v>
      </c>
    </row>
    <row r="393" spans="1:13" ht="17">
      <c r="A393" s="50" t="s">
        <v>1397</v>
      </c>
      <c r="B393" s="16" t="s">
        <v>1398</v>
      </c>
      <c r="C393" s="16" t="s">
        <v>3125</v>
      </c>
      <c r="D393" s="16" t="s">
        <v>488</v>
      </c>
      <c r="E393" s="15" t="s">
        <v>2353</v>
      </c>
      <c r="F393" s="17">
        <v>5.1271114769230799</v>
      </c>
      <c r="G393" s="17">
        <v>1.11368120816645</v>
      </c>
      <c r="H393" s="17">
        <v>2.1585700000000001</v>
      </c>
      <c r="I393" s="52">
        <v>0</v>
      </c>
      <c r="J393" s="17">
        <v>4.1054719757174398</v>
      </c>
      <c r="K393" s="17">
        <v>0.79429397868024598</v>
      </c>
      <c r="L393" s="17">
        <v>0.70806999999999998</v>
      </c>
      <c r="M393" s="23">
        <v>1.423E-2</v>
      </c>
    </row>
    <row r="394" spans="1:13" ht="17">
      <c r="A394" s="50" t="s">
        <v>1881</v>
      </c>
      <c r="B394" s="16" t="s">
        <v>1882</v>
      </c>
      <c r="C394" s="16" t="s">
        <v>3125</v>
      </c>
      <c r="D394" s="16" t="s">
        <v>437</v>
      </c>
      <c r="E394" s="15" t="s">
        <v>2842</v>
      </c>
      <c r="F394" s="17">
        <v>0.60932150769230797</v>
      </c>
      <c r="G394" s="17">
        <v>0.322353124101109</v>
      </c>
      <c r="H394" s="17">
        <v>1.28538</v>
      </c>
      <c r="I394" s="52">
        <v>0.98426000000000002</v>
      </c>
      <c r="J394" s="17">
        <v>0.71860304635761596</v>
      </c>
      <c r="K394" s="17">
        <v>0.29185952466725601</v>
      </c>
      <c r="L394" s="17">
        <v>1.2174</v>
      </c>
      <c r="M394" s="23">
        <v>0.96240000000000003</v>
      </c>
    </row>
    <row r="395" spans="1:13" ht="17">
      <c r="A395" s="50" t="s">
        <v>1893</v>
      </c>
      <c r="B395" s="16" t="s">
        <v>1894</v>
      </c>
      <c r="C395" s="16" t="s">
        <v>3125</v>
      </c>
      <c r="D395" s="16" t="s">
        <v>443</v>
      </c>
      <c r="E395" s="15" t="s">
        <v>2930</v>
      </c>
      <c r="F395" s="17">
        <v>1.9608951384615401</v>
      </c>
      <c r="G395" s="17">
        <v>0.37252137516273898</v>
      </c>
      <c r="H395" s="17">
        <v>1.42086</v>
      </c>
      <c r="I395" s="52">
        <v>3.1480000000000001E-2</v>
      </c>
      <c r="J395" s="17">
        <v>1.8970630132450299</v>
      </c>
      <c r="K395" s="17">
        <v>0.36183701721652001</v>
      </c>
      <c r="L395" s="17">
        <v>0.69969000000000003</v>
      </c>
      <c r="M395" s="23">
        <v>1.524E-2</v>
      </c>
    </row>
    <row r="396" spans="1:13" ht="22" customHeight="1">
      <c r="A396" s="50" t="s">
        <v>1295</v>
      </c>
      <c r="B396" s="16" t="s">
        <v>1296</v>
      </c>
      <c r="C396" s="16" t="s">
        <v>3125</v>
      </c>
      <c r="D396" s="16" t="s">
        <v>435</v>
      </c>
      <c r="E396" s="15" t="s">
        <v>3070</v>
      </c>
      <c r="F396" s="17">
        <v>2.3679144410256399</v>
      </c>
      <c r="G396" s="17">
        <v>0.831067611962375</v>
      </c>
      <c r="H396" s="17">
        <v>1.9730399999999999</v>
      </c>
      <c r="I396" s="52">
        <v>0.43889</v>
      </c>
      <c r="J396" s="17">
        <v>2.18569355408389</v>
      </c>
      <c r="K396" s="17">
        <v>0.65316370021641101</v>
      </c>
      <c r="L396" s="17">
        <v>0.86873999999999996</v>
      </c>
      <c r="M396" s="23">
        <v>1.423E-2</v>
      </c>
    </row>
    <row r="397" spans="1:13" ht="17">
      <c r="A397" s="50" t="s">
        <v>1710</v>
      </c>
      <c r="B397" s="16" t="s">
        <v>1711</v>
      </c>
      <c r="C397" s="16" t="s">
        <v>3125</v>
      </c>
      <c r="D397" s="16" t="s">
        <v>459</v>
      </c>
      <c r="E397" s="15" t="s">
        <v>3003</v>
      </c>
      <c r="F397" s="17">
        <v>1.2478366461538499</v>
      </c>
      <c r="G397" s="17">
        <v>0.39030994619915099</v>
      </c>
      <c r="H397" s="17">
        <v>1.5731200000000001</v>
      </c>
      <c r="I397" s="52">
        <v>0.87036999999999998</v>
      </c>
      <c r="J397" s="17">
        <v>1.23713695364238</v>
      </c>
      <c r="K397" s="17">
        <v>0.30129024261758902</v>
      </c>
      <c r="L397" s="17">
        <v>1.2525200000000001</v>
      </c>
      <c r="M397" s="23">
        <v>0.61280000000000001</v>
      </c>
    </row>
    <row r="398" spans="1:13" ht="17">
      <c r="A398" s="50" t="s">
        <v>1743</v>
      </c>
      <c r="B398" s="16" t="s">
        <v>1744</v>
      </c>
      <c r="C398" s="16" t="s">
        <v>3125</v>
      </c>
      <c r="D398" s="16" t="s">
        <v>463</v>
      </c>
      <c r="E398" s="15" t="s">
        <v>2797</v>
      </c>
      <c r="F398" s="17">
        <v>3.27179763076923</v>
      </c>
      <c r="G398" s="17">
        <v>1.6512001220754899</v>
      </c>
      <c r="H398" s="17">
        <v>2.6651099999999999</v>
      </c>
      <c r="I398" s="52">
        <v>0.49722</v>
      </c>
      <c r="J398" s="17">
        <v>3.3861079028697598</v>
      </c>
      <c r="K398" s="17">
        <v>1.50120466769211</v>
      </c>
      <c r="L398" s="17">
        <v>1.33917</v>
      </c>
      <c r="M398" s="23">
        <v>8.6379999999999998E-2</v>
      </c>
    </row>
    <row r="399" spans="1:13" ht="17">
      <c r="A399" s="50" t="s">
        <v>1562</v>
      </c>
      <c r="B399" s="16" t="s">
        <v>1563</v>
      </c>
      <c r="C399" s="16" t="s">
        <v>3125</v>
      </c>
      <c r="D399" s="16" t="s">
        <v>462</v>
      </c>
      <c r="E399" s="15" t="s">
        <v>2764</v>
      </c>
      <c r="F399" s="17">
        <v>0.97152867692307698</v>
      </c>
      <c r="G399" s="17">
        <v>0.53509048626293998</v>
      </c>
      <c r="H399" s="17">
        <v>1.8057700000000001</v>
      </c>
      <c r="I399" s="52">
        <v>0.94721999999999995</v>
      </c>
      <c r="J399" s="17">
        <v>0.45801855408388498</v>
      </c>
      <c r="K399" s="17">
        <v>0.41292486719828903</v>
      </c>
      <c r="L399" s="17">
        <v>1.0617099999999999</v>
      </c>
      <c r="M399" s="23">
        <v>0.92886000000000002</v>
      </c>
    </row>
    <row r="400" spans="1:13" ht="17">
      <c r="A400" s="50" t="s">
        <v>1386</v>
      </c>
      <c r="B400" s="16" t="s">
        <v>1387</v>
      </c>
      <c r="C400" s="16" t="s">
        <v>3125</v>
      </c>
      <c r="D400" s="16" t="s">
        <v>485</v>
      </c>
      <c r="E400" s="15" t="s">
        <v>2760</v>
      </c>
      <c r="F400" s="17">
        <v>4.31841645128205</v>
      </c>
      <c r="G400" s="17">
        <v>0.51503967414067597</v>
      </c>
      <c r="H400" s="17">
        <v>1.60419</v>
      </c>
      <c r="I400" s="52">
        <v>0</v>
      </c>
      <c r="J400" s="17">
        <v>5.0670086644591601</v>
      </c>
      <c r="K400" s="17">
        <v>0.45548804279080302</v>
      </c>
      <c r="L400" s="17">
        <v>1.1359900000000001</v>
      </c>
      <c r="M400" s="23">
        <v>1.423E-2</v>
      </c>
    </row>
    <row r="401" spans="1:13" ht="17">
      <c r="A401" s="50" t="s">
        <v>1991</v>
      </c>
      <c r="B401" s="16" t="s">
        <v>1992</v>
      </c>
      <c r="C401" s="16" t="s">
        <v>3125</v>
      </c>
      <c r="D401" s="16" t="s">
        <v>470</v>
      </c>
      <c r="E401" s="15" t="s">
        <v>2968</v>
      </c>
      <c r="F401" s="17">
        <v>1.81578446153846</v>
      </c>
      <c r="G401" s="17">
        <v>0.350440229827297</v>
      </c>
      <c r="H401" s="17">
        <v>2.0197699999999998</v>
      </c>
      <c r="I401" s="52">
        <v>0.77593000000000001</v>
      </c>
      <c r="J401" s="17">
        <v>1.2472561037527601</v>
      </c>
      <c r="K401" s="17">
        <v>0.49423111568128197</v>
      </c>
      <c r="L401" s="17">
        <v>0.74646000000000001</v>
      </c>
      <c r="M401" s="23">
        <v>0.12297</v>
      </c>
    </row>
    <row r="402" spans="1:13" ht="17">
      <c r="A402" s="50" t="s">
        <v>1967</v>
      </c>
      <c r="B402" s="16" t="s">
        <v>1968</v>
      </c>
      <c r="C402" s="16" t="s">
        <v>3125</v>
      </c>
      <c r="D402" s="16" t="s">
        <v>490</v>
      </c>
      <c r="E402" s="15" t="s">
        <v>2896</v>
      </c>
      <c r="F402" s="17">
        <v>3.8185863487179499</v>
      </c>
      <c r="G402" s="17">
        <v>0.59592139160400504</v>
      </c>
      <c r="H402" s="17">
        <v>1.88937</v>
      </c>
      <c r="I402" s="52">
        <v>0</v>
      </c>
      <c r="J402" s="17">
        <v>3.5349284216335501</v>
      </c>
      <c r="K402" s="17">
        <v>0.64257251490197598</v>
      </c>
      <c r="L402" s="17">
        <v>0.39668999999999999</v>
      </c>
      <c r="M402" s="23">
        <v>1.423E-2</v>
      </c>
    </row>
    <row r="403" spans="1:13" ht="17">
      <c r="A403" s="50" t="s">
        <v>1096</v>
      </c>
      <c r="B403" s="16" t="s">
        <v>1097</v>
      </c>
      <c r="C403" s="16" t="s">
        <v>3125</v>
      </c>
      <c r="D403" s="16" t="s">
        <v>441</v>
      </c>
      <c r="E403" s="15" t="s">
        <v>2522</v>
      </c>
      <c r="F403" s="17">
        <v>1.3038947999999999</v>
      </c>
      <c r="G403" s="17">
        <v>0.90609220312425298</v>
      </c>
      <c r="H403" s="17">
        <v>1.22593</v>
      </c>
      <c r="I403" s="52">
        <v>0.58980999999999995</v>
      </c>
      <c r="J403" s="17">
        <v>1.2036962472406201</v>
      </c>
      <c r="K403" s="17">
        <v>0.79564739582099397</v>
      </c>
      <c r="L403" s="17">
        <v>0.70498000000000005</v>
      </c>
      <c r="M403" s="23">
        <v>0.30487999999999998</v>
      </c>
    </row>
    <row r="404" spans="1:13" ht="17">
      <c r="A404" s="50" t="s">
        <v>1420</v>
      </c>
      <c r="B404" s="16" t="s">
        <v>1421</v>
      </c>
      <c r="C404" s="16" t="s">
        <v>3125</v>
      </c>
      <c r="D404" s="16" t="s">
        <v>449</v>
      </c>
      <c r="E404" s="15" t="s">
        <v>2960</v>
      </c>
      <c r="F404" s="17">
        <v>1.96778609230769</v>
      </c>
      <c r="G404" s="17">
        <v>0.68703744887576002</v>
      </c>
      <c r="H404" s="17">
        <v>2.6869900000000002</v>
      </c>
      <c r="I404" s="52">
        <v>0.86019000000000001</v>
      </c>
      <c r="J404" s="17">
        <v>0.29248768211920501</v>
      </c>
      <c r="K404" s="17">
        <v>0.50194326066344397</v>
      </c>
      <c r="L404" s="17">
        <v>0.88744000000000001</v>
      </c>
      <c r="M404" s="23">
        <v>0.92174999999999996</v>
      </c>
    </row>
    <row r="405" spans="1:13" ht="17">
      <c r="A405" s="50" t="s">
        <v>1872</v>
      </c>
      <c r="B405" s="16" t="s">
        <v>1873</v>
      </c>
      <c r="C405" s="16" t="s">
        <v>3125</v>
      </c>
      <c r="D405" s="16" t="s">
        <v>448</v>
      </c>
      <c r="E405" s="15" t="s">
        <v>2854</v>
      </c>
      <c r="F405" s="17">
        <v>1.94840171282051</v>
      </c>
      <c r="G405" s="17">
        <v>0.50757358851616596</v>
      </c>
      <c r="H405" s="17">
        <v>2.7311999999999999</v>
      </c>
      <c r="I405" s="52">
        <v>0.96018999999999999</v>
      </c>
      <c r="J405" s="17">
        <v>2.7167203311258299</v>
      </c>
      <c r="K405" s="17">
        <v>0.45337499079131899</v>
      </c>
      <c r="L405" s="17">
        <v>2.0907900000000001</v>
      </c>
      <c r="M405" s="23">
        <v>8.7400000000000005E-2</v>
      </c>
    </row>
    <row r="406" spans="1:13" ht="17">
      <c r="A406" s="50" t="s">
        <v>1741</v>
      </c>
      <c r="B406" s="16" t="s">
        <v>1742</v>
      </c>
      <c r="C406" s="16" t="s">
        <v>3125</v>
      </c>
      <c r="D406" s="16" t="s">
        <v>426</v>
      </c>
      <c r="E406" s="15" t="s">
        <v>2592</v>
      </c>
      <c r="F406" s="17">
        <v>3.2707819794871802</v>
      </c>
      <c r="G406" s="17">
        <v>0.87029370759552704</v>
      </c>
      <c r="H406" s="17">
        <v>2.1162800000000002</v>
      </c>
      <c r="I406" s="52">
        <v>8.3330000000000001E-2</v>
      </c>
      <c r="J406" s="17">
        <v>2.3444231236203099</v>
      </c>
      <c r="K406" s="17">
        <v>0.63853006203246399</v>
      </c>
      <c r="L406" s="17">
        <v>1.45896</v>
      </c>
      <c r="M406" s="23">
        <v>9.5530000000000004E-2</v>
      </c>
    </row>
    <row r="407" spans="1:13" ht="17">
      <c r="A407" s="50" t="s">
        <v>1198</v>
      </c>
      <c r="B407" s="16" t="s">
        <v>1199</v>
      </c>
      <c r="C407" s="16" t="s">
        <v>3125</v>
      </c>
      <c r="D407" s="16" t="s">
        <v>431</v>
      </c>
      <c r="E407" s="15" t="s">
        <v>2572</v>
      </c>
      <c r="F407" s="17">
        <v>4.9599437641025599</v>
      </c>
      <c r="G407" s="17">
        <v>1.64610340185009</v>
      </c>
      <c r="H407" s="17">
        <v>2.3101600000000002</v>
      </c>
      <c r="I407" s="52">
        <v>3.1480000000000001E-2</v>
      </c>
      <c r="J407" s="17">
        <v>5.4398631125827803</v>
      </c>
      <c r="K407" s="17">
        <v>1.2573244545576701</v>
      </c>
      <c r="L407" s="17">
        <v>1.6782999999999999</v>
      </c>
      <c r="M407" s="23">
        <v>1.423E-2</v>
      </c>
    </row>
    <row r="408" spans="1:13" ht="17">
      <c r="A408" s="50" t="s">
        <v>1238</v>
      </c>
      <c r="B408" s="16" t="s">
        <v>1239</v>
      </c>
      <c r="C408" s="16" t="s">
        <v>3125</v>
      </c>
      <c r="D408" s="16" t="s">
        <v>473</v>
      </c>
      <c r="E408" s="15" t="s">
        <v>2416</v>
      </c>
      <c r="F408" s="17">
        <v>5.8031359076923099</v>
      </c>
      <c r="G408" s="17">
        <v>1.4323243949058699</v>
      </c>
      <c r="H408" s="17">
        <v>2.8980800000000002</v>
      </c>
      <c r="I408" s="52">
        <v>3.7000000000000002E-3</v>
      </c>
      <c r="J408" s="17">
        <v>4.4780930242825603</v>
      </c>
      <c r="K408" s="17">
        <v>1.0751878098332599</v>
      </c>
      <c r="L408" s="17">
        <v>1.2780400000000001</v>
      </c>
      <c r="M408" s="23">
        <v>1.423E-2</v>
      </c>
    </row>
    <row r="409" spans="1:13" ht="17">
      <c r="A409" s="50" t="s">
        <v>1384</v>
      </c>
      <c r="B409" s="16" t="s">
        <v>1385</v>
      </c>
      <c r="C409" s="16" t="s">
        <v>3125</v>
      </c>
      <c r="D409" s="16" t="s">
        <v>456</v>
      </c>
      <c r="E409" s="15" t="s">
        <v>2733</v>
      </c>
      <c r="F409" s="17">
        <v>9.4759797743589704</v>
      </c>
      <c r="G409" s="17">
        <v>0.58891959353866596</v>
      </c>
      <c r="H409" s="17">
        <v>3.4312499999999999</v>
      </c>
      <c r="I409" s="52">
        <v>0</v>
      </c>
      <c r="J409" s="17">
        <v>9.4805542825607105</v>
      </c>
      <c r="K409" s="17">
        <v>0.55494144270666301</v>
      </c>
      <c r="L409" s="17">
        <v>1.8106100000000001</v>
      </c>
      <c r="M409" s="23">
        <v>1.423E-2</v>
      </c>
    </row>
    <row r="410" spans="1:13" ht="17">
      <c r="A410" s="50" t="s">
        <v>839</v>
      </c>
      <c r="B410" s="16" t="s">
        <v>840</v>
      </c>
      <c r="C410" s="16" t="s">
        <v>3125</v>
      </c>
      <c r="D410" s="16" t="s">
        <v>126</v>
      </c>
      <c r="E410" s="15" t="s">
        <v>2663</v>
      </c>
      <c r="F410" s="17">
        <v>3.6149339589743601</v>
      </c>
      <c r="G410" s="17">
        <v>0.40311579843203998</v>
      </c>
      <c r="H410" s="17">
        <v>2.0549200000000001</v>
      </c>
      <c r="I410" s="52">
        <v>0</v>
      </c>
      <c r="J410" s="17">
        <v>3.63965718543046</v>
      </c>
      <c r="K410" s="17">
        <v>0.42150400035684199</v>
      </c>
      <c r="L410" s="17">
        <v>1.22438</v>
      </c>
      <c r="M410" s="23">
        <v>1.423E-2</v>
      </c>
    </row>
    <row r="411" spans="1:13" ht="17">
      <c r="A411" s="50" t="s">
        <v>1552</v>
      </c>
      <c r="B411" s="16" t="s">
        <v>1553</v>
      </c>
      <c r="C411" s="16" t="s">
        <v>3125</v>
      </c>
      <c r="D411" s="16" t="s">
        <v>487</v>
      </c>
      <c r="E411" s="15" t="s">
        <v>2801</v>
      </c>
      <c r="F411" s="17">
        <v>1.9723051589743601</v>
      </c>
      <c r="G411" s="17">
        <v>0.80815549425618505</v>
      </c>
      <c r="H411" s="17">
        <v>2.68607</v>
      </c>
      <c r="I411" s="52">
        <v>0.83518999999999999</v>
      </c>
      <c r="J411" s="17">
        <v>0.76873988962472395</v>
      </c>
      <c r="K411" s="17">
        <v>0.62319382956788005</v>
      </c>
      <c r="L411" s="17">
        <v>0.79530999999999996</v>
      </c>
      <c r="M411" s="23">
        <v>0.65649999999999997</v>
      </c>
    </row>
    <row r="412" spans="1:13" ht="17">
      <c r="A412" s="50" t="s">
        <v>1052</v>
      </c>
      <c r="B412" s="16" t="s">
        <v>1053</v>
      </c>
      <c r="C412" s="16" t="s">
        <v>3125</v>
      </c>
      <c r="D412" s="16" t="s">
        <v>494</v>
      </c>
      <c r="E412" s="15" t="s">
        <v>2921</v>
      </c>
      <c r="F412" s="17">
        <v>3.0100741948717999</v>
      </c>
      <c r="G412" s="17">
        <v>0.35084179782835501</v>
      </c>
      <c r="H412" s="17">
        <v>2.10223</v>
      </c>
      <c r="I412" s="52">
        <v>3.7000000000000002E-3</v>
      </c>
      <c r="J412" s="17">
        <v>2.4104556070640202</v>
      </c>
      <c r="K412" s="17">
        <v>0.34925775118211899</v>
      </c>
      <c r="L412" s="17">
        <v>0.50478999999999996</v>
      </c>
      <c r="M412" s="23">
        <v>1.423E-2</v>
      </c>
    </row>
    <row r="413" spans="1:13" ht="17">
      <c r="A413" s="50" t="s">
        <v>1423</v>
      </c>
      <c r="B413" s="16" t="s">
        <v>1424</v>
      </c>
      <c r="C413" s="16" t="s">
        <v>3125</v>
      </c>
      <c r="D413" s="16" t="s">
        <v>479</v>
      </c>
      <c r="E413" s="15" t="s">
        <v>2635</v>
      </c>
      <c r="F413" s="17">
        <v>3.7923659384615398</v>
      </c>
      <c r="G413" s="17">
        <v>0.652118684005348</v>
      </c>
      <c r="H413" s="17">
        <v>2.5455299999999998</v>
      </c>
      <c r="I413" s="52">
        <v>3.7000000000000002E-3</v>
      </c>
      <c r="J413" s="17">
        <v>3.59588169977925</v>
      </c>
      <c r="K413" s="17">
        <v>0.62001116213083696</v>
      </c>
      <c r="L413" s="17">
        <v>1.7846900000000001</v>
      </c>
      <c r="M413" s="23">
        <v>1.728E-2</v>
      </c>
    </row>
    <row r="414" spans="1:13" ht="17">
      <c r="A414" s="50" t="s">
        <v>1733</v>
      </c>
      <c r="B414" s="16" t="s">
        <v>1734</v>
      </c>
      <c r="C414" s="16" t="s">
        <v>3125</v>
      </c>
      <c r="D414" s="16" t="s">
        <v>501</v>
      </c>
      <c r="E414" s="15" t="s">
        <v>2711</v>
      </c>
      <c r="F414" s="17">
        <v>2.37175293333333</v>
      </c>
      <c r="G414" s="17">
        <v>0.36275560587458899</v>
      </c>
      <c r="H414" s="17">
        <v>1.9763999999999999</v>
      </c>
      <c r="I414" s="52">
        <v>0.11296</v>
      </c>
      <c r="J414" s="17">
        <v>2.0904563024282599</v>
      </c>
      <c r="K414" s="17">
        <v>0.41411938420546202</v>
      </c>
      <c r="L414" s="17">
        <v>0.92200000000000004</v>
      </c>
      <c r="M414" s="23">
        <v>1.423E-2</v>
      </c>
    </row>
    <row r="415" spans="1:13" ht="17">
      <c r="A415" s="50" t="s">
        <v>2068</v>
      </c>
      <c r="B415" s="16" t="s">
        <v>2069</v>
      </c>
      <c r="C415" s="16" t="s">
        <v>3125</v>
      </c>
      <c r="D415" s="16" t="s">
        <v>505</v>
      </c>
      <c r="E415" s="15" t="s">
        <v>2481</v>
      </c>
      <c r="F415" s="17">
        <v>2.06806598974359</v>
      </c>
      <c r="G415" s="17">
        <v>1.53988121450922</v>
      </c>
      <c r="H415" s="17">
        <v>1.9839199999999999</v>
      </c>
      <c r="I415" s="52">
        <v>0.67778000000000005</v>
      </c>
      <c r="J415" s="17">
        <v>1.0356953311258299</v>
      </c>
      <c r="K415" s="17">
        <v>0.92954187768438201</v>
      </c>
      <c r="L415" s="17">
        <v>0.88131000000000004</v>
      </c>
      <c r="M415" s="23">
        <v>0.62397999999999998</v>
      </c>
    </row>
    <row r="416" spans="1:13" ht="17">
      <c r="A416" s="50" t="s">
        <v>856</v>
      </c>
      <c r="B416" s="16" t="s">
        <v>857</v>
      </c>
      <c r="C416" s="16" t="s">
        <v>3125</v>
      </c>
      <c r="D416" s="16" t="s">
        <v>436</v>
      </c>
      <c r="E416" s="15" t="s">
        <v>2485</v>
      </c>
      <c r="F416" s="17">
        <v>3.4218349435897402</v>
      </c>
      <c r="G416" s="17">
        <v>0.70677953602456001</v>
      </c>
      <c r="H416" s="17">
        <v>1.93076</v>
      </c>
      <c r="I416" s="52">
        <v>2.7799999999999999E-3</v>
      </c>
      <c r="J416" s="17">
        <v>2.74147721854305</v>
      </c>
      <c r="K416" s="17">
        <v>0.83972799114832497</v>
      </c>
      <c r="L416" s="17">
        <v>1.2310399999999999</v>
      </c>
      <c r="M416" s="23">
        <v>1.626E-2</v>
      </c>
    </row>
    <row r="417" spans="1:13" ht="17">
      <c r="A417" s="50" t="s">
        <v>1554</v>
      </c>
      <c r="B417" s="16" t="s">
        <v>1555</v>
      </c>
      <c r="C417" s="16" t="s">
        <v>3125</v>
      </c>
      <c r="D417" s="16" t="s">
        <v>439</v>
      </c>
      <c r="E417" s="15" t="s">
        <v>2741</v>
      </c>
      <c r="F417" s="17">
        <v>1.47100544615385</v>
      </c>
      <c r="G417" s="17">
        <v>0.77969016003013902</v>
      </c>
      <c r="H417" s="17">
        <v>1.34501</v>
      </c>
      <c r="I417" s="52">
        <v>0.56574000000000002</v>
      </c>
      <c r="J417" s="17">
        <v>2.25117049668874</v>
      </c>
      <c r="K417" s="17">
        <v>0.729400756024977</v>
      </c>
      <c r="L417" s="17">
        <v>1.01875</v>
      </c>
      <c r="M417" s="23">
        <v>1.626E-2</v>
      </c>
    </row>
    <row r="418" spans="1:13" ht="17">
      <c r="A418" s="50" t="s">
        <v>1225</v>
      </c>
      <c r="B418" s="16" t="s">
        <v>1226</v>
      </c>
      <c r="C418" s="16" t="s">
        <v>3125</v>
      </c>
      <c r="D418" s="16" t="s">
        <v>429</v>
      </c>
      <c r="E418" s="15" t="s">
        <v>3035</v>
      </c>
      <c r="F418" s="17">
        <v>1.87696088205128</v>
      </c>
      <c r="G418" s="17">
        <v>1.36372644450654</v>
      </c>
      <c r="H418" s="17">
        <v>1.6898599999999999</v>
      </c>
      <c r="I418" s="52">
        <v>0.59167000000000003</v>
      </c>
      <c r="J418" s="17">
        <v>2.4731134768211902</v>
      </c>
      <c r="K418" s="17">
        <v>1.3933025891636399</v>
      </c>
      <c r="L418" s="17">
        <v>1.7644599999999999</v>
      </c>
      <c r="M418" s="23">
        <v>0.39735999999999999</v>
      </c>
    </row>
    <row r="419" spans="1:13" ht="17">
      <c r="A419" s="50" t="s">
        <v>1998</v>
      </c>
      <c r="B419" s="16" t="s">
        <v>1999</v>
      </c>
      <c r="C419" s="16" t="s">
        <v>3125</v>
      </c>
      <c r="D419" s="16" t="s">
        <v>434</v>
      </c>
      <c r="E419" s="15" t="s">
        <v>2783</v>
      </c>
      <c r="F419" s="17">
        <v>2.0232194974359001</v>
      </c>
      <c r="G419" s="17">
        <v>0.63383694129512802</v>
      </c>
      <c r="H419" s="17">
        <v>2.28871</v>
      </c>
      <c r="I419" s="52">
        <v>0.76204000000000005</v>
      </c>
      <c r="J419" s="17">
        <v>1.7399378145695401</v>
      </c>
      <c r="K419" s="17">
        <v>0.52591140892852395</v>
      </c>
      <c r="L419" s="17">
        <v>1.35164</v>
      </c>
      <c r="M419" s="23">
        <v>0.19714999999999999</v>
      </c>
    </row>
    <row r="420" spans="1:13" ht="17">
      <c r="A420" s="50" t="s">
        <v>1209</v>
      </c>
      <c r="B420" s="16" t="s">
        <v>1210</v>
      </c>
      <c r="C420" s="16" t="s">
        <v>3125</v>
      </c>
      <c r="D420" s="16" t="s">
        <v>503</v>
      </c>
      <c r="E420" s="15" t="s">
        <v>2337</v>
      </c>
      <c r="F420" s="17">
        <v>4.18877292307692</v>
      </c>
      <c r="G420" s="17">
        <v>0.70427238770109601</v>
      </c>
      <c r="H420" s="17">
        <v>1.9861599999999999</v>
      </c>
      <c r="I420" s="52">
        <v>0</v>
      </c>
      <c r="J420" s="17">
        <v>3.82520673289183</v>
      </c>
      <c r="K420" s="17">
        <v>0.49057095950352497</v>
      </c>
      <c r="L420" s="17">
        <v>1.0035499999999999</v>
      </c>
      <c r="M420" s="23">
        <v>1.423E-2</v>
      </c>
    </row>
    <row r="421" spans="1:13" ht="17">
      <c r="A421" s="50" t="s">
        <v>1395</v>
      </c>
      <c r="B421" s="16" t="s">
        <v>1396</v>
      </c>
      <c r="C421" s="16" t="s">
        <v>3125</v>
      </c>
      <c r="D421" s="16" t="s">
        <v>446</v>
      </c>
      <c r="E421" s="15" t="s">
        <v>2639</v>
      </c>
      <c r="F421" s="17">
        <v>2.56351436923077</v>
      </c>
      <c r="G421" s="17">
        <v>0.92065143678550898</v>
      </c>
      <c r="H421" s="17">
        <v>2.0969600000000002</v>
      </c>
      <c r="I421" s="52">
        <v>0.36481000000000002</v>
      </c>
      <c r="J421" s="17">
        <v>2.09789233995585</v>
      </c>
      <c r="K421" s="17">
        <v>1.0486140734855101</v>
      </c>
      <c r="L421" s="17">
        <v>0.71709999999999996</v>
      </c>
      <c r="M421" s="23">
        <v>7.3169999999999999E-2</v>
      </c>
    </row>
    <row r="422" spans="1:13" ht="17">
      <c r="A422" s="50" t="s">
        <v>942</v>
      </c>
      <c r="B422" s="16" t="s">
        <v>943</v>
      </c>
      <c r="C422" s="16" t="s">
        <v>3125</v>
      </c>
      <c r="D422" s="16" t="s">
        <v>507</v>
      </c>
      <c r="E422" s="15" t="s">
        <v>2342</v>
      </c>
      <c r="F422" s="17">
        <v>3.3155821128205099</v>
      </c>
      <c r="G422" s="17">
        <v>0.34058123985793798</v>
      </c>
      <c r="H422" s="17">
        <v>2.9440499999999998</v>
      </c>
      <c r="I422" s="52">
        <v>9.5369999999999996E-2</v>
      </c>
      <c r="J422" s="17">
        <v>3.4542397350993399</v>
      </c>
      <c r="K422" s="17">
        <v>0.32042000207313598</v>
      </c>
      <c r="L422" s="17">
        <v>0.96940000000000004</v>
      </c>
      <c r="M422" s="23">
        <v>1.423E-2</v>
      </c>
    </row>
    <row r="423" spans="1:13" ht="17">
      <c r="A423" s="50" t="s">
        <v>1272</v>
      </c>
      <c r="B423" s="16" t="s">
        <v>1273</v>
      </c>
      <c r="C423" s="16" t="s">
        <v>3125</v>
      </c>
      <c r="D423" s="16" t="s">
        <v>455</v>
      </c>
      <c r="E423" s="15" t="s">
        <v>2388</v>
      </c>
      <c r="F423" s="17">
        <v>3.6352131384615398</v>
      </c>
      <c r="G423" s="17">
        <v>0.62693764466454904</v>
      </c>
      <c r="H423" s="17">
        <v>1.379</v>
      </c>
      <c r="I423" s="52">
        <v>9.3000000000000005E-4</v>
      </c>
      <c r="J423" s="17">
        <v>3.29962799116998</v>
      </c>
      <c r="K423" s="17">
        <v>0.58572843111166695</v>
      </c>
      <c r="L423" s="17">
        <v>-0.51636000000000004</v>
      </c>
      <c r="M423" s="23">
        <v>1.423E-2</v>
      </c>
    </row>
    <row r="424" spans="1:13" ht="17">
      <c r="A424" s="50" t="s">
        <v>2039</v>
      </c>
      <c r="B424" s="16" t="s">
        <v>2040</v>
      </c>
      <c r="C424" s="16" t="s">
        <v>3125</v>
      </c>
      <c r="D424" s="16" t="s">
        <v>472</v>
      </c>
      <c r="E424" s="15" t="s">
        <v>2487</v>
      </c>
      <c r="F424" s="17">
        <v>0.70577543589743597</v>
      </c>
      <c r="G424" s="17">
        <v>1.0099243386962999</v>
      </c>
      <c r="H424" s="17">
        <v>1.35134</v>
      </c>
      <c r="I424" s="52">
        <v>0.84536999999999995</v>
      </c>
      <c r="J424" s="17">
        <v>0.43304270419426</v>
      </c>
      <c r="K424" s="17">
        <v>0.70256122570205404</v>
      </c>
      <c r="L424" s="17">
        <v>1.25834</v>
      </c>
      <c r="M424" s="23">
        <v>0.92784999999999995</v>
      </c>
    </row>
    <row r="425" spans="1:13" ht="17">
      <c r="A425" s="50" t="s">
        <v>1823</v>
      </c>
      <c r="B425" s="16" t="s">
        <v>1824</v>
      </c>
      <c r="C425" s="16" t="s">
        <v>3125</v>
      </c>
      <c r="D425" s="16" t="s">
        <v>481</v>
      </c>
      <c r="E425" s="15" t="s">
        <v>2831</v>
      </c>
      <c r="F425" s="17">
        <v>6.6540559384615401</v>
      </c>
      <c r="G425" s="17">
        <v>0.519715190484209</v>
      </c>
      <c r="H425" s="17">
        <v>2.5594700000000001</v>
      </c>
      <c r="I425" s="52">
        <v>0</v>
      </c>
      <c r="J425" s="17">
        <v>6.8593956512141299</v>
      </c>
      <c r="K425" s="17">
        <v>0.57516073108513999</v>
      </c>
      <c r="L425" s="17">
        <v>1.2848200000000001</v>
      </c>
      <c r="M425" s="23">
        <v>1.423E-2</v>
      </c>
    </row>
    <row r="426" spans="1:13" ht="17">
      <c r="A426" s="50" t="s">
        <v>1024</v>
      </c>
      <c r="B426" s="16" t="s">
        <v>1025</v>
      </c>
      <c r="C426" s="16" t="s">
        <v>3125</v>
      </c>
      <c r="D426" s="16" t="s">
        <v>60</v>
      </c>
      <c r="E426" s="15" t="s">
        <v>2746</v>
      </c>
      <c r="F426" s="17">
        <v>1.5184708512820499</v>
      </c>
      <c r="G426" s="17">
        <v>1.1072617128758699</v>
      </c>
      <c r="H426" s="17">
        <v>1.6556999999999999</v>
      </c>
      <c r="I426" s="52">
        <v>0.68147999999999997</v>
      </c>
      <c r="J426" s="17">
        <v>2.78055739514349E-2</v>
      </c>
      <c r="K426" s="17">
        <v>1.2922377803549701</v>
      </c>
      <c r="L426" s="17">
        <v>-0.29875000000000002</v>
      </c>
      <c r="M426" s="23">
        <v>0.52846000000000004</v>
      </c>
    </row>
    <row r="427" spans="1:13" ht="17">
      <c r="A427" s="50" t="s">
        <v>1148</v>
      </c>
      <c r="B427" s="16" t="s">
        <v>1149</v>
      </c>
      <c r="C427" s="16" t="s">
        <v>3125</v>
      </c>
      <c r="D427" s="16" t="s">
        <v>454</v>
      </c>
      <c r="E427" s="15" t="s">
        <v>2519</v>
      </c>
      <c r="F427" s="17">
        <v>4.4235476307692299</v>
      </c>
      <c r="G427" s="17">
        <v>0.88253620480755701</v>
      </c>
      <c r="H427" s="17">
        <v>1.74007</v>
      </c>
      <c r="I427" s="52">
        <v>0</v>
      </c>
      <c r="J427" s="17">
        <v>2.4352066004415001</v>
      </c>
      <c r="K427" s="17">
        <v>0.57950120827385798</v>
      </c>
      <c r="L427" s="17">
        <v>1.8988100000000001</v>
      </c>
      <c r="M427" s="23">
        <v>0.18089</v>
      </c>
    </row>
    <row r="428" spans="1:13" ht="17">
      <c r="A428" s="50" t="s">
        <v>2155</v>
      </c>
      <c r="B428" s="16" t="s">
        <v>2156</v>
      </c>
      <c r="C428" s="16" t="s">
        <v>3125</v>
      </c>
      <c r="D428" s="16" t="s">
        <v>504</v>
      </c>
      <c r="E428" s="15" t="s">
        <v>2605</v>
      </c>
      <c r="F428" s="17">
        <v>2.9807212717948701</v>
      </c>
      <c r="G428" s="17">
        <v>0.45129160951598801</v>
      </c>
      <c r="H428" s="17">
        <v>2.14452</v>
      </c>
      <c r="I428" s="52">
        <v>1.2959999999999999E-2</v>
      </c>
      <c r="J428" s="17">
        <v>2.9486218984547499</v>
      </c>
      <c r="K428" s="17">
        <v>0.48501549903119601</v>
      </c>
      <c r="L428" s="17">
        <v>0.80259999999999998</v>
      </c>
      <c r="M428" s="23">
        <v>1.423E-2</v>
      </c>
    </row>
    <row r="429" spans="1:13" ht="17">
      <c r="A429" s="50" t="s">
        <v>1620</v>
      </c>
      <c r="B429" s="16" t="s">
        <v>1621</v>
      </c>
      <c r="C429" s="16" t="s">
        <v>3125</v>
      </c>
      <c r="D429" s="16" t="s">
        <v>498</v>
      </c>
      <c r="E429" s="15" t="s">
        <v>3072</v>
      </c>
      <c r="F429" s="17">
        <v>4.51323072820513</v>
      </c>
      <c r="G429" s="17">
        <v>0.649895647710241</v>
      </c>
      <c r="H429" s="17">
        <v>2.4683799999999998</v>
      </c>
      <c r="I429" s="52">
        <v>0</v>
      </c>
      <c r="J429" s="17">
        <v>4.7593084105960299</v>
      </c>
      <c r="K429" s="17">
        <v>0.60948835827687498</v>
      </c>
      <c r="L429" s="17">
        <v>0.98465999999999998</v>
      </c>
      <c r="M429" s="23">
        <v>1.423E-2</v>
      </c>
    </row>
    <row r="430" spans="1:13" ht="22" customHeight="1">
      <c r="A430" s="50" t="s">
        <v>1853</v>
      </c>
      <c r="B430" s="16" t="s">
        <v>1854</v>
      </c>
      <c r="C430" s="16" t="s">
        <v>3125</v>
      </c>
      <c r="D430" s="16" t="s">
        <v>452</v>
      </c>
      <c r="E430" s="15" t="s">
        <v>2938</v>
      </c>
      <c r="F430" s="17">
        <v>3.5584555589743601</v>
      </c>
      <c r="G430" s="17">
        <v>0.41930286479038897</v>
      </c>
      <c r="H430" s="17">
        <v>2.04013</v>
      </c>
      <c r="I430" s="52">
        <v>0</v>
      </c>
      <c r="J430" s="17">
        <v>3.5691778366445899</v>
      </c>
      <c r="K430" s="17">
        <v>0.52514443127166999</v>
      </c>
      <c r="L430" s="17">
        <v>1.2172799999999999</v>
      </c>
      <c r="M430" s="23">
        <v>1.423E-2</v>
      </c>
    </row>
    <row r="431" spans="1:13" ht="17">
      <c r="A431" s="50" t="s">
        <v>1604</v>
      </c>
      <c r="B431" s="16" t="s">
        <v>1605</v>
      </c>
      <c r="C431" s="16" t="s">
        <v>3125</v>
      </c>
      <c r="D431" s="16" t="s">
        <v>461</v>
      </c>
      <c r="E431" s="15" t="s">
        <v>2396</v>
      </c>
      <c r="F431" s="17">
        <v>2.9863691692307701</v>
      </c>
      <c r="G431" s="17">
        <v>0.29444953627707698</v>
      </c>
      <c r="H431" s="17">
        <v>2.2891300000000001</v>
      </c>
      <c r="I431" s="52">
        <v>9.2599999999999991E-3</v>
      </c>
      <c r="J431" s="17">
        <v>3.1526380684326698</v>
      </c>
      <c r="K431" s="17">
        <v>0.38728689520579401</v>
      </c>
      <c r="L431" s="17">
        <v>0.88280000000000003</v>
      </c>
      <c r="M431" s="23">
        <v>1.423E-2</v>
      </c>
    </row>
    <row r="432" spans="1:13" ht="17">
      <c r="A432" s="50" t="s">
        <v>1448</v>
      </c>
      <c r="B432" s="16" t="s">
        <v>1449</v>
      </c>
      <c r="C432" s="16" t="s">
        <v>3125</v>
      </c>
      <c r="D432" s="16" t="s">
        <v>58</v>
      </c>
      <c r="E432" s="15" t="s">
        <v>2726</v>
      </c>
      <c r="F432" s="17">
        <v>2.8378872307692302</v>
      </c>
      <c r="G432" s="17">
        <v>0.38291121712121701</v>
      </c>
      <c r="H432" s="17">
        <v>0.51214000000000004</v>
      </c>
      <c r="I432" s="52">
        <v>0</v>
      </c>
      <c r="J432" s="17">
        <v>2.2740409271523201</v>
      </c>
      <c r="K432" s="17">
        <v>0.35680085136350898</v>
      </c>
      <c r="L432" s="17">
        <v>-0.58914</v>
      </c>
      <c r="M432" s="23">
        <v>1.423E-2</v>
      </c>
    </row>
    <row r="433" spans="1:13" ht="17">
      <c r="A433" s="50" t="s">
        <v>1352</v>
      </c>
      <c r="B433" s="16" t="s">
        <v>1353</v>
      </c>
      <c r="C433" s="16" t="s">
        <v>3125</v>
      </c>
      <c r="D433" s="16" t="s">
        <v>476</v>
      </c>
      <c r="E433" s="15" t="s">
        <v>2595</v>
      </c>
      <c r="F433" s="17">
        <v>3.4373004820512798</v>
      </c>
      <c r="G433" s="17">
        <v>1.8196047909392601</v>
      </c>
      <c r="H433" s="17">
        <v>2.1914899999999999</v>
      </c>
      <c r="I433" s="52">
        <v>0.30741000000000002</v>
      </c>
      <c r="J433" s="17">
        <v>4.1226903642384096</v>
      </c>
      <c r="K433" s="17">
        <v>1.4372677665873199</v>
      </c>
      <c r="L433" s="17">
        <v>1.4492100000000001</v>
      </c>
      <c r="M433" s="23">
        <v>2.3369999999999998E-2</v>
      </c>
    </row>
    <row r="434" spans="1:13" ht="17">
      <c r="A434" s="50" t="s">
        <v>2247</v>
      </c>
      <c r="B434" s="16" t="s">
        <v>2248</v>
      </c>
      <c r="C434" s="16" t="s">
        <v>3125</v>
      </c>
      <c r="D434" s="16" t="s">
        <v>458</v>
      </c>
      <c r="E434" s="15" t="s">
        <v>2914</v>
      </c>
      <c r="F434" s="17">
        <v>3.7611400000000001</v>
      </c>
      <c r="G434" s="17">
        <v>0.45065604219759398</v>
      </c>
      <c r="H434" s="17">
        <v>3.0439600000000002</v>
      </c>
      <c r="I434" s="52">
        <v>3.1480000000000001E-2</v>
      </c>
      <c r="J434" s="17">
        <v>2.9571909823399598</v>
      </c>
      <c r="K434" s="17">
        <v>0.51341247157855796</v>
      </c>
      <c r="L434" s="17">
        <v>0.84648999999999996</v>
      </c>
      <c r="M434" s="23">
        <v>1.524E-2</v>
      </c>
    </row>
    <row r="435" spans="1:13" ht="17">
      <c r="A435" s="50" t="s">
        <v>1955</v>
      </c>
      <c r="B435" s="16" t="s">
        <v>1956</v>
      </c>
      <c r="C435" s="16" t="s">
        <v>3125</v>
      </c>
      <c r="D435" s="16" t="s">
        <v>491</v>
      </c>
      <c r="E435" s="15" t="s">
        <v>2414</v>
      </c>
      <c r="F435" s="17">
        <v>2.6363021025641</v>
      </c>
      <c r="G435" s="17">
        <v>0.36892219194741199</v>
      </c>
      <c r="H435" s="17">
        <v>1.52173</v>
      </c>
      <c r="I435" s="52">
        <v>9.3000000000000005E-4</v>
      </c>
      <c r="J435" s="17">
        <v>3.53237559602649</v>
      </c>
      <c r="K435" s="17">
        <v>0.42625745936102399</v>
      </c>
      <c r="L435" s="17">
        <v>0.18381</v>
      </c>
      <c r="M435" s="23">
        <v>1.423E-2</v>
      </c>
    </row>
    <row r="436" spans="1:13" ht="17">
      <c r="A436" s="50" t="s">
        <v>1299</v>
      </c>
      <c r="B436" s="16" t="s">
        <v>1300</v>
      </c>
      <c r="C436" s="16" t="s">
        <v>3125</v>
      </c>
      <c r="D436" s="16" t="s">
        <v>467</v>
      </c>
      <c r="E436" s="15" t="s">
        <v>2688</v>
      </c>
      <c r="F436" s="17">
        <v>-0.295622933333333</v>
      </c>
      <c r="G436" s="17">
        <v>1.4129865719008401</v>
      </c>
      <c r="H436" s="17">
        <v>-0.17379</v>
      </c>
      <c r="I436" s="52">
        <v>0.68332999999999999</v>
      </c>
      <c r="J436" s="17">
        <v>-0.33213470198675499</v>
      </c>
      <c r="K436" s="17">
        <v>1.1895031968865299</v>
      </c>
      <c r="L436" s="17">
        <v>-3.065E-2</v>
      </c>
      <c r="M436" s="23">
        <v>0.69206999999999996</v>
      </c>
    </row>
    <row r="437" spans="1:13" ht="17">
      <c r="A437" s="50" t="s">
        <v>1036</v>
      </c>
      <c r="B437" s="16" t="s">
        <v>1037</v>
      </c>
      <c r="C437" s="16" t="s">
        <v>3125</v>
      </c>
      <c r="D437" s="16" t="s">
        <v>460</v>
      </c>
      <c r="E437" s="15" t="s">
        <v>2823</v>
      </c>
      <c r="F437" s="17">
        <v>1.3527935384615399</v>
      </c>
      <c r="G437" s="17">
        <v>0.47833378120769199</v>
      </c>
      <c r="H437" s="17">
        <v>1.4517100000000001</v>
      </c>
      <c r="I437" s="52">
        <v>0.71018999999999999</v>
      </c>
      <c r="J437" s="17">
        <v>1.16578145695364</v>
      </c>
      <c r="K437" s="17">
        <v>0.56571094374122999</v>
      </c>
      <c r="L437" s="17">
        <v>0.51168000000000002</v>
      </c>
      <c r="M437" s="23">
        <v>8.3330000000000001E-2</v>
      </c>
    </row>
    <row r="438" spans="1:13" ht="17">
      <c r="A438" s="50" t="s">
        <v>2259</v>
      </c>
      <c r="B438" s="16" t="s">
        <v>2260</v>
      </c>
      <c r="C438" s="16" t="s">
        <v>3125</v>
      </c>
      <c r="D438" s="16" t="s">
        <v>453</v>
      </c>
      <c r="E438" s="15" t="s">
        <v>2684</v>
      </c>
      <c r="F438" s="17">
        <v>2.10522806153846</v>
      </c>
      <c r="G438" s="17">
        <v>0.46950987753804202</v>
      </c>
      <c r="H438" s="17">
        <v>1.59802</v>
      </c>
      <c r="I438" s="52">
        <v>8.7040000000000006E-2</v>
      </c>
      <c r="J438" s="17">
        <v>2.0017616777041898</v>
      </c>
      <c r="K438" s="17">
        <v>0.50075661841503805</v>
      </c>
      <c r="L438" s="17">
        <v>0.84733999999999998</v>
      </c>
      <c r="M438" s="23">
        <v>1.626E-2</v>
      </c>
    </row>
    <row r="439" spans="1:13" ht="17">
      <c r="A439" s="50" t="s">
        <v>1961</v>
      </c>
      <c r="B439" s="16" t="s">
        <v>1962</v>
      </c>
      <c r="C439" s="16" t="s">
        <v>3125</v>
      </c>
      <c r="D439" s="16" t="s">
        <v>496</v>
      </c>
      <c r="E439" s="15" t="s">
        <v>3077</v>
      </c>
      <c r="F439" s="17">
        <v>1.7359003384615399</v>
      </c>
      <c r="G439" s="17">
        <v>0.71354665177573195</v>
      </c>
      <c r="H439" s="17">
        <v>1.6829400000000001</v>
      </c>
      <c r="I439" s="52">
        <v>0.61573999999999995</v>
      </c>
      <c r="J439" s="17">
        <v>1.1130110154525401</v>
      </c>
      <c r="K439" s="17">
        <v>0.58932572230456404</v>
      </c>
      <c r="L439" s="17">
        <v>1.0222100000000001</v>
      </c>
      <c r="M439" s="23">
        <v>0.56606000000000001</v>
      </c>
    </row>
    <row r="440" spans="1:13" ht="17">
      <c r="A440" s="50" t="s">
        <v>2010</v>
      </c>
      <c r="B440" s="16" t="s">
        <v>2011</v>
      </c>
      <c r="C440" s="16" t="s">
        <v>3125</v>
      </c>
      <c r="D440" s="16" t="s">
        <v>483</v>
      </c>
      <c r="E440" s="15" t="s">
        <v>2908</v>
      </c>
      <c r="F440" s="17">
        <v>3.89947133333333</v>
      </c>
      <c r="G440" s="17">
        <v>1.1256728081296501</v>
      </c>
      <c r="H440" s="17">
        <v>2.5712299999999999</v>
      </c>
      <c r="I440" s="52">
        <v>0.13704</v>
      </c>
      <c r="J440" s="17">
        <v>2.51275409492274</v>
      </c>
      <c r="K440" s="17">
        <v>1.0838033821253801</v>
      </c>
      <c r="L440" s="17">
        <v>0.53832999999999998</v>
      </c>
      <c r="M440" s="23">
        <v>2.6419999999999999E-2</v>
      </c>
    </row>
    <row r="441" spans="1:13" ht="17">
      <c r="A441" s="50" t="s">
        <v>1589</v>
      </c>
      <c r="B441" s="16" t="s">
        <v>1590</v>
      </c>
      <c r="C441" s="16" t="s">
        <v>3125</v>
      </c>
      <c r="D441" s="16" t="s">
        <v>468</v>
      </c>
      <c r="E441" s="15" t="s">
        <v>2329</v>
      </c>
      <c r="F441" s="17">
        <v>4.4503689641025597</v>
      </c>
      <c r="G441" s="17">
        <v>1.3401490112989201</v>
      </c>
      <c r="H441" s="17">
        <v>2.1751499999999999</v>
      </c>
      <c r="I441" s="52">
        <v>0</v>
      </c>
      <c r="J441" s="17">
        <v>4.4085254525386297</v>
      </c>
      <c r="K441" s="17">
        <v>1.24447820750035</v>
      </c>
      <c r="L441" s="17">
        <v>1.23967</v>
      </c>
      <c r="M441" s="23">
        <v>1.423E-2</v>
      </c>
    </row>
    <row r="442" spans="1:13" ht="17">
      <c r="A442" s="50" t="s">
        <v>1135</v>
      </c>
      <c r="B442" s="16" t="s">
        <v>1136</v>
      </c>
      <c r="C442" s="16" t="s">
        <v>3125</v>
      </c>
      <c r="D442" s="16" t="s">
        <v>425</v>
      </c>
      <c r="E442" s="15" t="s">
        <v>2974</v>
      </c>
      <c r="F442" s="17">
        <v>4.1311689435897403</v>
      </c>
      <c r="G442" s="17">
        <v>1.88566570399588</v>
      </c>
      <c r="H442" s="17">
        <v>1.9134500000000001</v>
      </c>
      <c r="I442" s="52">
        <v>0.14352000000000001</v>
      </c>
      <c r="J442" s="17">
        <v>3.9480973068432701</v>
      </c>
      <c r="K442" s="17">
        <v>1.56761952281346</v>
      </c>
      <c r="L442" s="17">
        <v>1.8267800000000001</v>
      </c>
      <c r="M442" s="23">
        <v>0.14634</v>
      </c>
    </row>
    <row r="443" spans="1:13" ht="17">
      <c r="A443" s="50" t="s">
        <v>1342</v>
      </c>
      <c r="B443" s="16" t="s">
        <v>1343</v>
      </c>
      <c r="C443" s="16" t="s">
        <v>3125</v>
      </c>
      <c r="D443" s="16" t="s">
        <v>440</v>
      </c>
      <c r="E443" s="15" t="s">
        <v>2672</v>
      </c>
      <c r="F443" s="17">
        <v>0.82679274871794906</v>
      </c>
      <c r="G443" s="17">
        <v>0.92686394155455099</v>
      </c>
      <c r="H443" s="17">
        <v>0.89541000000000004</v>
      </c>
      <c r="I443" s="52">
        <v>0.64907000000000004</v>
      </c>
      <c r="J443" s="17">
        <v>0.58832299116997799</v>
      </c>
      <c r="K443" s="17">
        <v>0.97696555218866798</v>
      </c>
      <c r="L443" s="17">
        <v>0.1421</v>
      </c>
      <c r="M443" s="23">
        <v>0.40142</v>
      </c>
    </row>
    <row r="444" spans="1:13" ht="17">
      <c r="A444" s="50" t="s">
        <v>1270</v>
      </c>
      <c r="B444" s="16" t="s">
        <v>1271</v>
      </c>
      <c r="C444" s="16" t="s">
        <v>3125</v>
      </c>
      <c r="D444" s="16" t="s">
        <v>442</v>
      </c>
      <c r="E444" s="15" t="s">
        <v>2671</v>
      </c>
      <c r="F444" s="17">
        <v>5.93356686153846</v>
      </c>
      <c r="G444" s="17">
        <v>1.60867350120663</v>
      </c>
      <c r="H444" s="17">
        <v>2.0361899999999999</v>
      </c>
      <c r="I444" s="52">
        <v>0</v>
      </c>
      <c r="J444" s="17">
        <v>5.3268620419426096</v>
      </c>
      <c r="K444" s="17">
        <v>1.2342104711928701</v>
      </c>
      <c r="L444" s="17">
        <v>1.69238</v>
      </c>
      <c r="M444" s="23">
        <v>1.8290000000000001E-2</v>
      </c>
    </row>
    <row r="445" spans="1:13" ht="17">
      <c r="A445" s="50" t="s">
        <v>1548</v>
      </c>
      <c r="B445" s="16" t="s">
        <v>1549</v>
      </c>
      <c r="C445" s="16" t="s">
        <v>3125</v>
      </c>
      <c r="D445" s="16" t="s">
        <v>475</v>
      </c>
      <c r="E445" s="15" t="s">
        <v>2798</v>
      </c>
      <c r="F445" s="17">
        <v>1.36668613333333</v>
      </c>
      <c r="G445" s="17">
        <v>0.64618968043170599</v>
      </c>
      <c r="H445" s="17">
        <v>2.4546399999999999</v>
      </c>
      <c r="I445" s="52">
        <v>0.95277999999999996</v>
      </c>
      <c r="J445" s="17">
        <v>1.0000442825607101</v>
      </c>
      <c r="K445" s="17">
        <v>0.535260873973461</v>
      </c>
      <c r="L445" s="17">
        <v>1.2022900000000001</v>
      </c>
      <c r="M445" s="23">
        <v>0.73272000000000004</v>
      </c>
    </row>
    <row r="446" spans="1:13" ht="17">
      <c r="A446" s="50" t="s">
        <v>2311</v>
      </c>
      <c r="B446" s="16" t="s">
        <v>2312</v>
      </c>
      <c r="C446" s="16" t="s">
        <v>3125</v>
      </c>
      <c r="D446" s="16" t="s">
        <v>427</v>
      </c>
      <c r="E446" s="15" t="s">
        <v>2407</v>
      </c>
      <c r="F446" s="17">
        <v>2.4035004</v>
      </c>
      <c r="G446" s="17">
        <v>0.757309702714692</v>
      </c>
      <c r="H446" s="17">
        <v>2.39472</v>
      </c>
      <c r="I446" s="52">
        <v>0.62592999999999999</v>
      </c>
      <c r="J446" s="17">
        <v>1.59534642384106</v>
      </c>
      <c r="K446" s="17">
        <v>0.53919992117707405</v>
      </c>
      <c r="L446" s="17">
        <v>1.0065599999999999</v>
      </c>
      <c r="M446" s="23">
        <v>5.5890000000000002E-2</v>
      </c>
    </row>
    <row r="447" spans="1:13" ht="34">
      <c r="A447" s="50" t="s">
        <v>1917</v>
      </c>
      <c r="B447" s="16" t="s">
        <v>1918</v>
      </c>
      <c r="C447" s="16" t="s">
        <v>3125</v>
      </c>
      <c r="D447" s="16" t="s">
        <v>465</v>
      </c>
      <c r="E447" s="15" t="s">
        <v>2796</v>
      </c>
      <c r="F447" s="17">
        <v>2.4738493230769198</v>
      </c>
      <c r="G447" s="17">
        <v>0.92453517889506598</v>
      </c>
      <c r="H447" s="17">
        <v>1.95204</v>
      </c>
      <c r="I447" s="52">
        <v>0.18426000000000001</v>
      </c>
      <c r="J447" s="17">
        <v>3.8667660044150098</v>
      </c>
      <c r="K447" s="17">
        <v>0.557045360309121</v>
      </c>
      <c r="L447" s="17">
        <v>1.12795</v>
      </c>
      <c r="M447" s="23">
        <v>1.423E-2</v>
      </c>
    </row>
    <row r="448" spans="1:13" ht="17">
      <c r="A448" s="50" t="s">
        <v>1402</v>
      </c>
      <c r="B448" s="16" t="s">
        <v>1403</v>
      </c>
      <c r="C448" s="16" t="s">
        <v>3125</v>
      </c>
      <c r="D448" s="16" t="s">
        <v>469</v>
      </c>
      <c r="E448" s="15" t="s">
        <v>3071</v>
      </c>
      <c r="F448" s="17">
        <v>3.19979806153846</v>
      </c>
      <c r="G448" s="17">
        <v>1.57903757796712</v>
      </c>
      <c r="H448" s="17">
        <v>2.6217700000000002</v>
      </c>
      <c r="I448" s="52">
        <v>0.46018999999999999</v>
      </c>
      <c r="J448" s="17">
        <v>3.0993707064017699</v>
      </c>
      <c r="K448" s="17">
        <v>1.2921952947266699</v>
      </c>
      <c r="L448" s="17">
        <v>2.22925</v>
      </c>
      <c r="M448" s="23">
        <v>0.26219999999999999</v>
      </c>
    </row>
    <row r="449" spans="1:13" ht="17">
      <c r="A449" s="50" t="s">
        <v>2275</v>
      </c>
      <c r="B449" s="16" t="s">
        <v>2276</v>
      </c>
      <c r="C449" s="16" t="s">
        <v>3125</v>
      </c>
      <c r="D449" s="16" t="s">
        <v>486</v>
      </c>
      <c r="E449" s="15" t="s">
        <v>2398</v>
      </c>
      <c r="F449" s="17">
        <v>1.9673296205128199</v>
      </c>
      <c r="G449" s="17">
        <v>0.51275054091616001</v>
      </c>
      <c r="H449" s="17">
        <v>1.9573100000000001</v>
      </c>
      <c r="I449" s="52">
        <v>0.61667000000000005</v>
      </c>
      <c r="J449" s="17">
        <v>1.5413968653421599</v>
      </c>
      <c r="K449" s="17">
        <v>0.45495265194369999</v>
      </c>
      <c r="L449" s="17">
        <v>0.34762999999999999</v>
      </c>
      <c r="M449" s="23">
        <v>1.423E-2</v>
      </c>
    </row>
    <row r="450" spans="1:13" ht="17">
      <c r="A450" s="50" t="s">
        <v>952</v>
      </c>
      <c r="B450" s="16" t="s">
        <v>953</v>
      </c>
      <c r="C450" s="16" t="s">
        <v>3125</v>
      </c>
      <c r="D450" s="16" t="s">
        <v>497</v>
      </c>
      <c r="E450" s="15" t="s">
        <v>3078</v>
      </c>
      <c r="F450" s="17">
        <v>2.4548185333333299</v>
      </c>
      <c r="G450" s="17">
        <v>0.46991039187290401</v>
      </c>
      <c r="H450" s="17">
        <v>1.6759900000000001</v>
      </c>
      <c r="I450" s="52">
        <v>2.5930000000000002E-2</v>
      </c>
      <c r="J450" s="17">
        <v>3.0308213024282602</v>
      </c>
      <c r="K450" s="17">
        <v>0.51623343136647104</v>
      </c>
      <c r="L450" s="17">
        <v>1.16265</v>
      </c>
      <c r="M450" s="23">
        <v>1.423E-2</v>
      </c>
    </row>
    <row r="451" spans="1:13" ht="17">
      <c r="A451" s="50" t="s">
        <v>1074</v>
      </c>
      <c r="B451" s="16" t="s">
        <v>1075</v>
      </c>
      <c r="C451" s="16" t="s">
        <v>3125</v>
      </c>
      <c r="D451" s="16" t="s">
        <v>484</v>
      </c>
      <c r="E451" s="15" t="s">
        <v>2387</v>
      </c>
      <c r="F451" s="17">
        <v>3.0622408820512801</v>
      </c>
      <c r="G451" s="17">
        <v>1.6124616116542301</v>
      </c>
      <c r="H451" s="17">
        <v>2.12771</v>
      </c>
      <c r="I451" s="52">
        <v>0.39073999999999998</v>
      </c>
      <c r="J451" s="17">
        <v>2.5396012582781502</v>
      </c>
      <c r="K451" s="17">
        <v>1.2354843570518199</v>
      </c>
      <c r="L451" s="17">
        <v>1.3309800000000001</v>
      </c>
      <c r="M451" s="23">
        <v>0.14735999999999999</v>
      </c>
    </row>
    <row r="452" spans="1:13" ht="17">
      <c r="A452" s="50" t="s">
        <v>1582</v>
      </c>
      <c r="B452" s="16" t="s">
        <v>1583</v>
      </c>
      <c r="C452" s="16" t="s">
        <v>3125</v>
      </c>
      <c r="D452" s="16" t="s">
        <v>480</v>
      </c>
      <c r="E452" s="15" t="s">
        <v>2769</v>
      </c>
      <c r="F452" s="17">
        <v>1.56288524102564</v>
      </c>
      <c r="G452" s="17">
        <v>0.94165281555781799</v>
      </c>
      <c r="H452" s="17">
        <v>1.1908700000000001</v>
      </c>
      <c r="I452" s="52">
        <v>0.52593000000000001</v>
      </c>
      <c r="J452" s="17">
        <v>1.0539740728476801</v>
      </c>
      <c r="K452" s="17">
        <v>1.01225142961895</v>
      </c>
      <c r="L452" s="17">
        <v>-1.39E-3</v>
      </c>
      <c r="M452" s="23">
        <v>5.5890000000000002E-2</v>
      </c>
    </row>
    <row r="453" spans="1:13" ht="17">
      <c r="A453" s="50" t="s">
        <v>1083</v>
      </c>
      <c r="B453" s="16" t="s">
        <v>1084</v>
      </c>
      <c r="C453" s="16" t="s">
        <v>3125</v>
      </c>
      <c r="D453" s="16" t="s">
        <v>56</v>
      </c>
      <c r="E453" s="15" t="s">
        <v>2747</v>
      </c>
      <c r="F453" s="17">
        <v>6.3343387384615397</v>
      </c>
      <c r="G453" s="17">
        <v>0.52870610799727102</v>
      </c>
      <c r="H453" s="17">
        <v>1.66926</v>
      </c>
      <c r="I453" s="52">
        <v>0</v>
      </c>
      <c r="J453" s="17">
        <v>6.7852015342163403</v>
      </c>
      <c r="K453" s="17">
        <v>0.48124450834604199</v>
      </c>
      <c r="L453" s="17">
        <v>0.53019000000000005</v>
      </c>
      <c r="M453" s="23">
        <v>1.423E-2</v>
      </c>
    </row>
    <row r="454" spans="1:13" ht="17">
      <c r="A454" s="50" t="s">
        <v>2050</v>
      </c>
      <c r="B454" s="16" t="s">
        <v>2051</v>
      </c>
      <c r="C454" s="16" t="s">
        <v>3125</v>
      </c>
      <c r="D454" s="16" t="s">
        <v>502</v>
      </c>
      <c r="E454" s="15" t="s">
        <v>2955</v>
      </c>
      <c r="F454" s="17">
        <v>2.2800963282051301</v>
      </c>
      <c r="G454" s="17">
        <v>0.87610703776573096</v>
      </c>
      <c r="H454" s="17">
        <v>2.8928600000000002</v>
      </c>
      <c r="I454" s="52">
        <v>0.81481000000000003</v>
      </c>
      <c r="J454" s="17">
        <v>1.3276176710816801</v>
      </c>
      <c r="K454" s="17">
        <v>0.82390112728334597</v>
      </c>
      <c r="L454" s="17">
        <v>1.8307100000000001</v>
      </c>
      <c r="M454" s="23">
        <v>0.80081000000000002</v>
      </c>
    </row>
    <row r="455" spans="1:13" ht="17">
      <c r="A455" s="50" t="s">
        <v>2077</v>
      </c>
      <c r="B455" s="16" t="s">
        <v>2078</v>
      </c>
      <c r="C455" s="16" t="s">
        <v>3125</v>
      </c>
      <c r="D455" s="16" t="s">
        <v>430</v>
      </c>
      <c r="E455" s="15" t="s">
        <v>2873</v>
      </c>
      <c r="F455" s="17">
        <v>4.0323354666666704</v>
      </c>
      <c r="G455" s="17">
        <v>0.68917291756488097</v>
      </c>
      <c r="H455" s="17">
        <v>1.7928900000000001</v>
      </c>
      <c r="I455" s="52">
        <v>2.7799999999999999E-3</v>
      </c>
      <c r="J455" s="17">
        <v>5.3113991721854301</v>
      </c>
      <c r="K455" s="17">
        <v>0.65732561519851795</v>
      </c>
      <c r="L455" s="17">
        <v>1.05017</v>
      </c>
      <c r="M455" s="23">
        <v>1.423E-2</v>
      </c>
    </row>
    <row r="456" spans="1:13" ht="17">
      <c r="A456" s="50" t="s">
        <v>2126</v>
      </c>
      <c r="B456" s="16" t="s">
        <v>2127</v>
      </c>
      <c r="C456" s="16" t="s">
        <v>3125</v>
      </c>
      <c r="D456" s="16" t="s">
        <v>450</v>
      </c>
      <c r="E456" s="15" t="s">
        <v>2822</v>
      </c>
      <c r="F456" s="17">
        <v>2.5824603487179498</v>
      </c>
      <c r="G456" s="17">
        <v>0.83359635687850198</v>
      </c>
      <c r="H456" s="17">
        <v>2.78965</v>
      </c>
      <c r="I456" s="52">
        <v>0.69259000000000004</v>
      </c>
      <c r="J456" s="17">
        <v>1.7599716004415</v>
      </c>
      <c r="K456" s="17">
        <v>0.91841728901360198</v>
      </c>
      <c r="L456" s="17">
        <v>0.68876000000000004</v>
      </c>
      <c r="M456" s="23">
        <v>4.3700000000000003E-2</v>
      </c>
    </row>
    <row r="457" spans="1:13" ht="17">
      <c r="A457" s="50" t="s">
        <v>2281</v>
      </c>
      <c r="B457" s="16" t="s">
        <v>2282</v>
      </c>
      <c r="C457" s="16" t="s">
        <v>3125</v>
      </c>
      <c r="D457" s="16" t="s">
        <v>477</v>
      </c>
      <c r="E457" s="15" t="s">
        <v>3019</v>
      </c>
      <c r="F457" s="17">
        <v>-0.25791709743589702</v>
      </c>
      <c r="G457" s="17">
        <v>0.412929962086792</v>
      </c>
      <c r="H457" s="17">
        <v>0.11090999999999999</v>
      </c>
      <c r="I457" s="52">
        <v>0.82130000000000003</v>
      </c>
      <c r="J457" s="17">
        <v>3.1618620750551898</v>
      </c>
      <c r="K457" s="17">
        <v>0.40535829740547902</v>
      </c>
      <c r="L457" s="17">
        <v>-0.99970999999999999</v>
      </c>
      <c r="M457" s="23">
        <v>1.423E-2</v>
      </c>
    </row>
    <row r="458" spans="1:13" ht="17">
      <c r="A458" s="50" t="s">
        <v>1708</v>
      </c>
      <c r="B458" s="16" t="s">
        <v>1709</v>
      </c>
      <c r="C458" s="16" t="s">
        <v>3125</v>
      </c>
      <c r="D458" s="16" t="s">
        <v>451</v>
      </c>
      <c r="E458" s="15" t="s">
        <v>2613</v>
      </c>
      <c r="F458" s="17">
        <v>3.6512000820512802</v>
      </c>
      <c r="G458" s="17">
        <v>0.98333515735852906</v>
      </c>
      <c r="H458" s="17">
        <v>2.2153399999999999</v>
      </c>
      <c r="I458" s="52">
        <v>4.444E-2</v>
      </c>
      <c r="J458" s="17">
        <v>3.1967812362030901</v>
      </c>
      <c r="K458" s="17">
        <v>0.886595592898339</v>
      </c>
      <c r="L458" s="17">
        <v>0.94330000000000003</v>
      </c>
      <c r="M458" s="23">
        <v>2.1340000000000001E-2</v>
      </c>
    </row>
    <row r="459" spans="1:13" ht="17">
      <c r="A459" s="50" t="s">
        <v>1788</v>
      </c>
      <c r="B459" s="16" t="s">
        <v>1789</v>
      </c>
      <c r="C459" s="16" t="s">
        <v>3125</v>
      </c>
      <c r="D459" s="16" t="s">
        <v>444</v>
      </c>
      <c r="E459" s="15" t="s">
        <v>3001</v>
      </c>
      <c r="F459" s="17">
        <v>2.61257612307692</v>
      </c>
      <c r="G459" s="17">
        <v>1.12216946820121</v>
      </c>
      <c r="H459" s="17">
        <v>2.2161499999999998</v>
      </c>
      <c r="I459" s="52">
        <v>0.51480999999999999</v>
      </c>
      <c r="J459" s="17">
        <v>1.69541941501104</v>
      </c>
      <c r="K459" s="17">
        <v>0.74445644554802504</v>
      </c>
      <c r="L459" s="17">
        <v>1.1761900000000001</v>
      </c>
      <c r="M459" s="23">
        <v>0.22053</v>
      </c>
    </row>
    <row r="460" spans="1:13" ht="17">
      <c r="A460" s="50" t="s">
        <v>1511</v>
      </c>
      <c r="B460" s="16" t="s">
        <v>1512</v>
      </c>
      <c r="C460" s="16" t="s">
        <v>3125</v>
      </c>
      <c r="D460" s="16" t="s">
        <v>428</v>
      </c>
      <c r="E460" s="15" t="s">
        <v>2802</v>
      </c>
      <c r="F460" s="17">
        <v>1.5168160410256399</v>
      </c>
      <c r="G460" s="17">
        <v>1.0621306116889599</v>
      </c>
      <c r="H460" s="17">
        <v>1.3438000000000001</v>
      </c>
      <c r="I460" s="52">
        <v>0.57684999999999997</v>
      </c>
      <c r="J460" s="17">
        <v>1.5569266997792499</v>
      </c>
      <c r="K460" s="17">
        <v>0.94046258293678198</v>
      </c>
      <c r="L460" s="17">
        <v>0.99406000000000005</v>
      </c>
      <c r="M460" s="23">
        <v>0.32622000000000001</v>
      </c>
    </row>
    <row r="461" spans="1:13" ht="17">
      <c r="A461" s="50" t="s">
        <v>1790</v>
      </c>
      <c r="B461" s="16" t="s">
        <v>1791</v>
      </c>
      <c r="C461" s="16" t="s">
        <v>3123</v>
      </c>
      <c r="D461" s="16" t="s">
        <v>587</v>
      </c>
      <c r="E461" s="15" t="s">
        <v>2439</v>
      </c>
      <c r="F461" s="17">
        <v>3.52848270769231</v>
      </c>
      <c r="G461" s="17">
        <v>0.44658352908010202</v>
      </c>
      <c r="H461" s="17">
        <v>1.6566000000000001</v>
      </c>
      <c r="I461" s="52">
        <v>1.8500000000000001E-3</v>
      </c>
      <c r="J461" s="17">
        <v>5.2721826379690997</v>
      </c>
      <c r="K461" s="17">
        <v>0.47079836146510401</v>
      </c>
      <c r="L461" s="17">
        <v>1.1112500000000001</v>
      </c>
      <c r="M461" s="23">
        <v>1.2200000000000001E-2</v>
      </c>
    </row>
    <row r="462" spans="1:13" ht="17">
      <c r="A462" s="50" t="s">
        <v>2052</v>
      </c>
      <c r="B462" s="16" t="s">
        <v>2053</v>
      </c>
      <c r="C462" s="16" t="s">
        <v>3123</v>
      </c>
      <c r="D462" s="16" t="s">
        <v>554</v>
      </c>
      <c r="E462" s="15" t="s">
        <v>2892</v>
      </c>
      <c r="F462" s="17">
        <v>0.51182184615384596</v>
      </c>
      <c r="G462" s="17">
        <v>0.483292406188365</v>
      </c>
      <c r="H462" s="17">
        <v>0.78412000000000004</v>
      </c>
      <c r="I462" s="52">
        <v>0.83055999999999996</v>
      </c>
      <c r="J462" s="17">
        <v>0.74687122516556304</v>
      </c>
      <c r="K462" s="17">
        <v>0.58158530167590905</v>
      </c>
      <c r="L462" s="17">
        <v>0.67484</v>
      </c>
      <c r="M462" s="23">
        <v>0.56401999999999997</v>
      </c>
    </row>
    <row r="463" spans="1:13" ht="17">
      <c r="A463" s="50" t="s">
        <v>1282</v>
      </c>
      <c r="B463" s="16" t="s">
        <v>1283</v>
      </c>
      <c r="C463" s="16" t="s">
        <v>3123</v>
      </c>
      <c r="D463" s="16" t="s">
        <v>523</v>
      </c>
      <c r="E463" s="15" t="s">
        <v>2373</v>
      </c>
      <c r="F463" s="17">
        <v>3.3451236307692298</v>
      </c>
      <c r="G463" s="17">
        <v>1.5107051206301301</v>
      </c>
      <c r="H463" s="17">
        <v>2.26545</v>
      </c>
      <c r="I463" s="52">
        <v>0.32407000000000002</v>
      </c>
      <c r="J463" s="17">
        <v>3.0256072737306798</v>
      </c>
      <c r="K463" s="17">
        <v>1.3611900859541399</v>
      </c>
      <c r="L463" s="17">
        <v>1.2158</v>
      </c>
      <c r="M463" s="23">
        <v>8.9429999999999996E-2</v>
      </c>
    </row>
    <row r="464" spans="1:13" ht="17">
      <c r="A464" s="50" t="s">
        <v>3217</v>
      </c>
      <c r="B464" s="16" t="s">
        <v>1707</v>
      </c>
      <c r="C464" s="16" t="s">
        <v>3123</v>
      </c>
      <c r="D464" s="16" t="s">
        <v>549</v>
      </c>
      <c r="E464" s="15" t="s">
        <v>2448</v>
      </c>
      <c r="F464" s="17">
        <v>1.8023014256410299</v>
      </c>
      <c r="G464" s="17">
        <v>0.37655802681532902</v>
      </c>
      <c r="H464" s="17">
        <v>1.3861600000000001</v>
      </c>
      <c r="I464" s="52">
        <v>3.6110000000000003E-2</v>
      </c>
      <c r="J464" s="17">
        <v>6.9375430463576193E-2</v>
      </c>
      <c r="K464" s="17">
        <v>0.128894142900769</v>
      </c>
      <c r="L464" s="17">
        <v>0.64185000000000003</v>
      </c>
      <c r="M464" s="23">
        <v>0.99592999999999998</v>
      </c>
    </row>
    <row r="465" spans="1:13" ht="17">
      <c r="A465" s="50" t="s">
        <v>3218</v>
      </c>
      <c r="B465" s="16" t="s">
        <v>1428</v>
      </c>
      <c r="C465" s="16" t="s">
        <v>3123</v>
      </c>
      <c r="D465" s="16" t="s">
        <v>577</v>
      </c>
      <c r="E465" s="15" t="s">
        <v>2860</v>
      </c>
      <c r="F465" s="17">
        <v>5.1633347179487199</v>
      </c>
      <c r="G465" s="17">
        <v>1.3092419247248299</v>
      </c>
      <c r="H465" s="17">
        <v>1.74132</v>
      </c>
      <c r="I465" s="52">
        <v>1.8500000000000001E-3</v>
      </c>
      <c r="J465" s="17">
        <v>4.7907369757174401</v>
      </c>
      <c r="K465" s="17">
        <v>0.94537396914485605</v>
      </c>
      <c r="L465" s="17">
        <v>0.74389000000000005</v>
      </c>
      <c r="M465" s="23">
        <v>1.2200000000000001E-2</v>
      </c>
    </row>
    <row r="466" spans="1:13" ht="17">
      <c r="A466" s="50" t="s">
        <v>1393</v>
      </c>
      <c r="B466" s="16" t="s">
        <v>1394</v>
      </c>
      <c r="C466" s="16" t="s">
        <v>3123</v>
      </c>
      <c r="D466" s="16" t="s">
        <v>538</v>
      </c>
      <c r="E466" s="15" t="s">
        <v>2742</v>
      </c>
      <c r="F466" s="17">
        <v>7.6489318051282096</v>
      </c>
      <c r="G466" s="17">
        <v>0.51115013510563001</v>
      </c>
      <c r="H466" s="17">
        <v>2.41364</v>
      </c>
      <c r="I466" s="52">
        <v>1.8500000000000001E-3</v>
      </c>
      <c r="J466" s="17">
        <v>7.6849328366445899</v>
      </c>
      <c r="K466" s="17">
        <v>0.46993277449332499</v>
      </c>
      <c r="L466" s="17">
        <v>1.1656899999999999</v>
      </c>
      <c r="M466" s="23">
        <v>1.2200000000000001E-2</v>
      </c>
    </row>
    <row r="467" spans="1:13" ht="17">
      <c r="A467" s="50" t="s">
        <v>896</v>
      </c>
      <c r="B467" s="16" t="s">
        <v>897</v>
      </c>
      <c r="C467" s="16" t="s">
        <v>3123</v>
      </c>
      <c r="D467" s="16" t="s">
        <v>63</v>
      </c>
      <c r="E467" s="15" t="s">
        <v>2982</v>
      </c>
      <c r="F467" s="17">
        <v>9.5341888512820496</v>
      </c>
      <c r="G467" s="17">
        <v>0.79334698839692697</v>
      </c>
      <c r="H467" s="17">
        <v>1.72841</v>
      </c>
      <c r="I467" s="52">
        <v>1.8500000000000001E-3</v>
      </c>
      <c r="J467" s="17">
        <v>9.6293686644591592</v>
      </c>
      <c r="K467" s="17">
        <v>0.81717065779342901</v>
      </c>
      <c r="L467" s="17">
        <v>1.32796</v>
      </c>
      <c r="M467" s="23">
        <v>1.2200000000000001E-2</v>
      </c>
    </row>
    <row r="468" spans="1:13" ht="17">
      <c r="A468" s="50" t="s">
        <v>1338</v>
      </c>
      <c r="B468" s="16" t="s">
        <v>1339</v>
      </c>
      <c r="C468" s="16" t="s">
        <v>3123</v>
      </c>
      <c r="D468" s="16" t="s">
        <v>583</v>
      </c>
      <c r="E468" s="15" t="s">
        <v>2773</v>
      </c>
      <c r="F468" s="17">
        <v>5.6765238666666704</v>
      </c>
      <c r="G468" s="17">
        <v>1.00427181659187</v>
      </c>
      <c r="H468" s="17">
        <v>1.8293600000000001</v>
      </c>
      <c r="I468" s="52">
        <v>1.8500000000000001E-3</v>
      </c>
      <c r="J468" s="17">
        <v>7.1469606291390697</v>
      </c>
      <c r="K468" s="17">
        <v>1.0841447401753499</v>
      </c>
      <c r="L468" s="17">
        <v>1.43743</v>
      </c>
      <c r="M468" s="23">
        <v>1.2200000000000001E-2</v>
      </c>
    </row>
    <row r="469" spans="1:13" ht="17">
      <c r="A469" s="50" t="s">
        <v>1692</v>
      </c>
      <c r="B469" s="16" t="s">
        <v>1693</v>
      </c>
      <c r="C469" s="16" t="s">
        <v>3123</v>
      </c>
      <c r="D469" s="16" t="s">
        <v>558</v>
      </c>
      <c r="E469" s="15" t="s">
        <v>2754</v>
      </c>
      <c r="F469" s="17">
        <v>10.782007517948699</v>
      </c>
      <c r="G469" s="17">
        <v>0.47724805989431601</v>
      </c>
      <c r="H469" s="17">
        <v>2.0844200000000002</v>
      </c>
      <c r="I469" s="52">
        <v>1.8500000000000001E-3</v>
      </c>
      <c r="J469" s="17">
        <v>10.1089299116998</v>
      </c>
      <c r="K469" s="17">
        <v>0.43824074654631701</v>
      </c>
      <c r="L469" s="17">
        <v>1.07179</v>
      </c>
      <c r="M469" s="23">
        <v>1.2200000000000001E-2</v>
      </c>
    </row>
    <row r="470" spans="1:13" ht="17">
      <c r="A470" s="50" t="s">
        <v>1450</v>
      </c>
      <c r="B470" s="16" t="s">
        <v>1451</v>
      </c>
      <c r="C470" s="16" t="s">
        <v>3123</v>
      </c>
      <c r="D470" s="16" t="s">
        <v>578</v>
      </c>
      <c r="E470" s="15" t="s">
        <v>2375</v>
      </c>
      <c r="F470" s="17">
        <v>6.1636511282051298</v>
      </c>
      <c r="G470" s="17">
        <v>0.60173702739532497</v>
      </c>
      <c r="H470" s="17">
        <v>1.86232</v>
      </c>
      <c r="I470" s="52">
        <v>1.8500000000000001E-3</v>
      </c>
      <c r="J470" s="17">
        <v>6.3865637637969099</v>
      </c>
      <c r="K470" s="17">
        <v>0.49688746442335102</v>
      </c>
      <c r="L470" s="17">
        <v>0.90300000000000002</v>
      </c>
      <c r="M470" s="23">
        <v>1.2200000000000001E-2</v>
      </c>
    </row>
    <row r="471" spans="1:13" ht="17">
      <c r="A471" s="50" t="s">
        <v>1241</v>
      </c>
      <c r="B471" s="16" t="s">
        <v>1242</v>
      </c>
      <c r="C471" s="16" t="s">
        <v>3123</v>
      </c>
      <c r="D471" s="16" t="s">
        <v>567</v>
      </c>
      <c r="E471" s="15" t="s">
        <v>3031</v>
      </c>
      <c r="F471" s="17">
        <v>2.6422988820512798</v>
      </c>
      <c r="G471" s="17">
        <v>0.38815992674446498</v>
      </c>
      <c r="H471" s="17">
        <v>1.47339</v>
      </c>
      <c r="I471" s="52">
        <v>1.8500000000000001E-3</v>
      </c>
      <c r="J471" s="17">
        <v>2.3935631567328901</v>
      </c>
      <c r="K471" s="17">
        <v>0.40190514541921901</v>
      </c>
      <c r="L471" s="17">
        <v>0.69623999999999997</v>
      </c>
      <c r="M471" s="23">
        <v>1.2200000000000001E-2</v>
      </c>
    </row>
    <row r="472" spans="1:13" ht="17">
      <c r="A472" s="50" t="s">
        <v>1152</v>
      </c>
      <c r="B472" s="16" t="s">
        <v>1153</v>
      </c>
      <c r="C472" s="16" t="s">
        <v>3124</v>
      </c>
      <c r="D472" s="16" t="s">
        <v>560</v>
      </c>
      <c r="E472" s="15" t="s">
        <v>2543</v>
      </c>
      <c r="F472" s="17">
        <v>6.1047986461538502</v>
      </c>
      <c r="G472" s="17">
        <v>0.51187636499497102</v>
      </c>
      <c r="H472" s="17">
        <v>1.98983</v>
      </c>
      <c r="I472" s="52">
        <v>1.8500000000000001E-3</v>
      </c>
      <c r="J472" s="17">
        <v>5.8940517218543</v>
      </c>
      <c r="K472" s="17">
        <v>0.60079789901118896</v>
      </c>
      <c r="L472" s="17">
        <v>1.3241499999999999</v>
      </c>
      <c r="M472" s="23">
        <v>1.2200000000000001E-2</v>
      </c>
    </row>
    <row r="473" spans="1:13" ht="17">
      <c r="A473" s="50" t="s">
        <v>1264</v>
      </c>
      <c r="B473" s="16" t="s">
        <v>1265</v>
      </c>
      <c r="C473" s="16" t="s">
        <v>3123</v>
      </c>
      <c r="D473" s="16" t="s">
        <v>532</v>
      </c>
      <c r="E473" s="15" t="s">
        <v>2558</v>
      </c>
      <c r="F473" s="17">
        <v>6.9442070871794899</v>
      </c>
      <c r="G473" s="17">
        <v>0.59850570079808796</v>
      </c>
      <c r="H473" s="17">
        <v>2.67334</v>
      </c>
      <c r="I473" s="52">
        <v>1.8500000000000001E-3</v>
      </c>
      <c r="J473" s="17">
        <v>5.9924112141280403</v>
      </c>
      <c r="K473" s="17">
        <v>0.67760443967417205</v>
      </c>
      <c r="L473" s="17">
        <v>1.2888599999999999</v>
      </c>
      <c r="M473" s="23">
        <v>1.2200000000000001E-2</v>
      </c>
    </row>
    <row r="474" spans="1:13" ht="17">
      <c r="A474" s="50" t="s">
        <v>1715</v>
      </c>
      <c r="B474" s="16" t="s">
        <v>1716</v>
      </c>
      <c r="C474" s="16" t="s">
        <v>3123</v>
      </c>
      <c r="D474" s="16" t="s">
        <v>515</v>
      </c>
      <c r="E474" s="15" t="s">
        <v>3000</v>
      </c>
      <c r="F474" s="17">
        <v>6.6962698461538501</v>
      </c>
      <c r="G474" s="17">
        <v>0.34625499874207999</v>
      </c>
      <c r="H474" s="17">
        <v>1.5725</v>
      </c>
      <c r="I474" s="52">
        <v>1.8500000000000001E-3</v>
      </c>
      <c r="J474" s="17">
        <v>6.2424351876379696</v>
      </c>
      <c r="K474" s="17">
        <v>0.38786753556122799</v>
      </c>
      <c r="L474" s="17">
        <v>1.08884</v>
      </c>
      <c r="M474" s="23">
        <v>1.2200000000000001E-2</v>
      </c>
    </row>
    <row r="475" spans="1:13" ht="17">
      <c r="A475" s="50" t="s">
        <v>1350</v>
      </c>
      <c r="B475" s="16" t="s">
        <v>1351</v>
      </c>
      <c r="C475" s="16" t="s">
        <v>3123</v>
      </c>
      <c r="D475" s="16" t="s">
        <v>570</v>
      </c>
      <c r="E475" s="15" t="s">
        <v>2652</v>
      </c>
      <c r="F475" s="17">
        <v>11.080312112820501</v>
      </c>
      <c r="G475" s="17">
        <v>0.40878500041076499</v>
      </c>
      <c r="H475" s="17">
        <v>2.1241599999999998</v>
      </c>
      <c r="I475" s="52">
        <v>1.8500000000000001E-3</v>
      </c>
      <c r="J475" s="17">
        <v>11.2547379249448</v>
      </c>
      <c r="K475" s="17">
        <v>0.397257933289766</v>
      </c>
      <c r="L475" s="17">
        <v>1.2954399999999999</v>
      </c>
      <c r="M475" s="23">
        <v>1.2200000000000001E-2</v>
      </c>
    </row>
    <row r="476" spans="1:13" ht="17">
      <c r="A476" s="50" t="s">
        <v>2005</v>
      </c>
      <c r="B476" s="16" t="s">
        <v>2006</v>
      </c>
      <c r="C476" s="16" t="s">
        <v>3123</v>
      </c>
      <c r="D476" s="16" t="s">
        <v>559</v>
      </c>
      <c r="E476" s="15" t="s">
        <v>2491</v>
      </c>
      <c r="F476" s="17">
        <v>4.8493484307692301</v>
      </c>
      <c r="G476" s="17">
        <v>0.31849983605400201</v>
      </c>
      <c r="H476" s="17">
        <v>1.2125900000000001</v>
      </c>
      <c r="I476" s="52">
        <v>1.8500000000000001E-3</v>
      </c>
      <c r="J476" s="17">
        <v>5.6828748344370901</v>
      </c>
      <c r="K476" s="17">
        <v>0.39914516152838397</v>
      </c>
      <c r="L476" s="17">
        <v>0.75295000000000001</v>
      </c>
      <c r="M476" s="23">
        <v>1.2200000000000001E-2</v>
      </c>
    </row>
    <row r="477" spans="1:13" ht="17">
      <c r="A477" s="50" t="s">
        <v>2141</v>
      </c>
      <c r="B477" s="16" t="s">
        <v>2142</v>
      </c>
      <c r="C477" s="16" t="s">
        <v>3123</v>
      </c>
      <c r="D477" s="16" t="s">
        <v>533</v>
      </c>
      <c r="E477" s="15" t="s">
        <v>2317</v>
      </c>
      <c r="F477" s="17">
        <v>5.5080195179487204</v>
      </c>
      <c r="G477" s="17">
        <v>0.46786598616038</v>
      </c>
      <c r="H477" s="17">
        <v>1.6765000000000001</v>
      </c>
      <c r="I477" s="52">
        <v>1.8500000000000001E-3</v>
      </c>
      <c r="J477" s="17">
        <v>6.5896502317880801</v>
      </c>
      <c r="K477" s="17">
        <v>0.50848919650040303</v>
      </c>
      <c r="L477" s="17">
        <v>1.6479999999999999</v>
      </c>
      <c r="M477" s="23">
        <v>1.2200000000000001E-2</v>
      </c>
    </row>
    <row r="478" spans="1:13" ht="17">
      <c r="A478" s="50" t="s">
        <v>2180</v>
      </c>
      <c r="B478" s="16" t="s">
        <v>2181</v>
      </c>
      <c r="C478" s="16" t="s">
        <v>3123</v>
      </c>
      <c r="D478" s="16" t="s">
        <v>511</v>
      </c>
      <c r="E478" s="15" t="s">
        <v>2461</v>
      </c>
      <c r="F478" s="17">
        <v>9.2231057846153792</v>
      </c>
      <c r="G478" s="17">
        <v>1.3057546500118999</v>
      </c>
      <c r="H478" s="17">
        <v>2.16466</v>
      </c>
      <c r="I478" s="52">
        <v>1.8500000000000001E-3</v>
      </c>
      <c r="J478" s="17">
        <v>8.9971198233995597</v>
      </c>
      <c r="K478" s="17">
        <v>0.81605680171450001</v>
      </c>
      <c r="L478" s="17">
        <v>1.1909000000000001</v>
      </c>
      <c r="M478" s="23">
        <v>1.2200000000000001E-2</v>
      </c>
    </row>
    <row r="479" spans="1:13" ht="17">
      <c r="A479" s="50" t="s">
        <v>1540</v>
      </c>
      <c r="B479" s="16" t="s">
        <v>1541</v>
      </c>
      <c r="C479" s="16" t="s">
        <v>3123</v>
      </c>
      <c r="D479" s="16" t="s">
        <v>514</v>
      </c>
      <c r="E479" s="15" t="s">
        <v>3009</v>
      </c>
      <c r="F479" s="17">
        <v>3.21321323076923</v>
      </c>
      <c r="G479" s="17">
        <v>0.52810259098304102</v>
      </c>
      <c r="H479" s="17">
        <v>0.31075000000000003</v>
      </c>
      <c r="I479" s="52">
        <v>1.8500000000000001E-3</v>
      </c>
      <c r="J479" s="17">
        <v>3.6679144039735099</v>
      </c>
      <c r="K479" s="17">
        <v>0.58603590249202697</v>
      </c>
      <c r="L479" s="17">
        <v>0.32691999999999999</v>
      </c>
      <c r="M479" s="23">
        <v>1.2200000000000001E-2</v>
      </c>
    </row>
    <row r="480" spans="1:13" ht="17">
      <c r="A480" s="50" t="s">
        <v>3219</v>
      </c>
      <c r="B480" s="16" t="s">
        <v>1021</v>
      </c>
      <c r="C480" s="16" t="s">
        <v>3123</v>
      </c>
      <c r="D480" s="16" t="s">
        <v>589</v>
      </c>
      <c r="E480" s="15" t="s">
        <v>2534</v>
      </c>
      <c r="F480" s="17">
        <v>10.075684656410299</v>
      </c>
      <c r="G480" s="17">
        <v>0.234154172932064</v>
      </c>
      <c r="H480" s="17">
        <v>1.85063</v>
      </c>
      <c r="I480" s="52">
        <v>1.8500000000000001E-3</v>
      </c>
      <c r="J480" s="17">
        <v>10.1372949448124</v>
      </c>
      <c r="K480" s="17">
        <v>0.215708329200476</v>
      </c>
      <c r="L480" s="17">
        <v>0.80181000000000002</v>
      </c>
      <c r="M480" s="23">
        <v>1.2200000000000001E-2</v>
      </c>
    </row>
    <row r="481" spans="1:13" ht="17">
      <c r="A481" s="50" t="s">
        <v>964</v>
      </c>
      <c r="B481" s="16" t="s">
        <v>965</v>
      </c>
      <c r="C481" s="16" t="s">
        <v>3123</v>
      </c>
      <c r="D481" s="16" t="s">
        <v>579</v>
      </c>
      <c r="E481" s="15" t="s">
        <v>2771</v>
      </c>
      <c r="F481" s="17">
        <v>6.3424463179487196</v>
      </c>
      <c r="G481" s="17">
        <v>0.39222996789284897</v>
      </c>
      <c r="H481" s="17">
        <v>1.8569800000000001</v>
      </c>
      <c r="I481" s="52">
        <v>1.8500000000000001E-3</v>
      </c>
      <c r="J481" s="17">
        <v>4.3341830022075101</v>
      </c>
      <c r="K481" s="17">
        <v>0.41007664153123902</v>
      </c>
      <c r="L481" s="17">
        <v>1.17008</v>
      </c>
      <c r="M481" s="23">
        <v>1.2200000000000001E-2</v>
      </c>
    </row>
    <row r="482" spans="1:13" ht="17">
      <c r="A482" s="50" t="s">
        <v>1757</v>
      </c>
      <c r="B482" s="16" t="s">
        <v>1758</v>
      </c>
      <c r="C482" s="16" t="s">
        <v>3123</v>
      </c>
      <c r="D482" s="16" t="s">
        <v>530</v>
      </c>
      <c r="E482" s="15" t="s">
        <v>2527</v>
      </c>
      <c r="F482" s="17">
        <v>9.7577355897435893</v>
      </c>
      <c r="G482" s="17">
        <v>1.385138263133</v>
      </c>
      <c r="H482" s="17">
        <v>3.9916100000000001</v>
      </c>
      <c r="I482" s="52">
        <v>1.8500000000000001E-3</v>
      </c>
      <c r="J482" s="17">
        <v>9.1144216997792498</v>
      </c>
      <c r="K482" s="17">
        <v>0.952808727443887</v>
      </c>
      <c r="L482" s="17">
        <v>1.9211400000000001</v>
      </c>
      <c r="M482" s="23">
        <v>1.2200000000000001E-2</v>
      </c>
    </row>
    <row r="483" spans="1:13" ht="17">
      <c r="A483" s="50" t="s">
        <v>2058</v>
      </c>
      <c r="B483" s="16" t="s">
        <v>2059</v>
      </c>
      <c r="C483" s="16" t="s">
        <v>3123</v>
      </c>
      <c r="D483" s="16" t="s">
        <v>563</v>
      </c>
      <c r="E483" s="15" t="s">
        <v>2464</v>
      </c>
      <c r="F483" s="17">
        <v>9.2941605128205094</v>
      </c>
      <c r="G483" s="17">
        <v>0.771306462843247</v>
      </c>
      <c r="H483" s="17">
        <v>2.10277</v>
      </c>
      <c r="I483" s="52">
        <v>1.8500000000000001E-3</v>
      </c>
      <c r="J483" s="17">
        <v>9.6257556070640202</v>
      </c>
      <c r="K483" s="17">
        <v>0.88555941778078295</v>
      </c>
      <c r="L483" s="17">
        <v>2.0114399999999999</v>
      </c>
      <c r="M483" s="23">
        <v>1.2200000000000001E-2</v>
      </c>
    </row>
    <row r="484" spans="1:13" ht="17">
      <c r="A484" s="50" t="s">
        <v>1889</v>
      </c>
      <c r="B484" s="16" t="s">
        <v>1890</v>
      </c>
      <c r="C484" s="16" t="s">
        <v>3123</v>
      </c>
      <c r="D484" s="16" t="s">
        <v>522</v>
      </c>
      <c r="E484" s="15" t="s">
        <v>2361</v>
      </c>
      <c r="F484" s="17">
        <v>7.9103869538461504</v>
      </c>
      <c r="G484" s="17">
        <v>0.98264360741234702</v>
      </c>
      <c r="H484" s="17">
        <v>1.7271399999999999</v>
      </c>
      <c r="I484" s="52">
        <v>1.8500000000000001E-3</v>
      </c>
      <c r="J484" s="17">
        <v>6.6524251545253898</v>
      </c>
      <c r="K484" s="17">
        <v>0.96643595502467305</v>
      </c>
      <c r="L484" s="17">
        <v>1.44783</v>
      </c>
      <c r="M484" s="23">
        <v>1.2200000000000001E-2</v>
      </c>
    </row>
    <row r="485" spans="1:13" ht="17">
      <c r="A485" s="50" t="s">
        <v>1922</v>
      </c>
      <c r="B485" s="16" t="s">
        <v>1923</v>
      </c>
      <c r="C485" s="16" t="s">
        <v>3123</v>
      </c>
      <c r="D485" s="16" t="s">
        <v>550</v>
      </c>
      <c r="E485" s="15" t="s">
        <v>2715</v>
      </c>
      <c r="F485" s="17">
        <v>10.695379764102601</v>
      </c>
      <c r="G485" s="17">
        <v>1.8986369482418699</v>
      </c>
      <c r="H485" s="17">
        <v>2.1015700000000002</v>
      </c>
      <c r="I485" s="52">
        <v>1.8500000000000001E-3</v>
      </c>
      <c r="J485" s="17">
        <v>11.055021710816799</v>
      </c>
      <c r="K485" s="17">
        <v>1.24832075368758</v>
      </c>
      <c r="L485" s="17">
        <v>1.7196800000000001</v>
      </c>
      <c r="M485" s="23">
        <v>1.2200000000000001E-2</v>
      </c>
    </row>
    <row r="486" spans="1:13" ht="17">
      <c r="A486" s="50" t="s">
        <v>1628</v>
      </c>
      <c r="B486" s="16" t="s">
        <v>1629</v>
      </c>
      <c r="C486" s="16" t="s">
        <v>3123</v>
      </c>
      <c r="D486" s="16" t="s">
        <v>562</v>
      </c>
      <c r="E486" s="15" t="s">
        <v>2776</v>
      </c>
      <c r="F486" s="17">
        <v>8.4847569333333297</v>
      </c>
      <c r="G486" s="17">
        <v>0.98578770471761001</v>
      </c>
      <c r="H486" s="17">
        <v>1.3883700000000001</v>
      </c>
      <c r="I486" s="52">
        <v>1.8500000000000001E-3</v>
      </c>
      <c r="J486" s="17">
        <v>7.9651790949227399</v>
      </c>
      <c r="K486" s="17">
        <v>0.80886619948399896</v>
      </c>
      <c r="L486" s="17">
        <v>0.81940000000000002</v>
      </c>
      <c r="M486" s="23">
        <v>1.2200000000000001E-2</v>
      </c>
    </row>
    <row r="487" spans="1:13" ht="17">
      <c r="A487" s="50" t="s">
        <v>2279</v>
      </c>
      <c r="B487" s="16" t="s">
        <v>2280</v>
      </c>
      <c r="C487" s="16" t="s">
        <v>3123</v>
      </c>
      <c r="D487" s="16" t="s">
        <v>526</v>
      </c>
      <c r="E487" s="15" t="s">
        <v>2808</v>
      </c>
      <c r="F487" s="17">
        <v>7.6655989641025597</v>
      </c>
      <c r="G487" s="17">
        <v>0.70728617952079598</v>
      </c>
      <c r="H487" s="17">
        <v>1.4759899999999999</v>
      </c>
      <c r="I487" s="52">
        <v>1.8500000000000001E-3</v>
      </c>
      <c r="J487" s="17">
        <v>7.3448376158940398</v>
      </c>
      <c r="K487" s="17">
        <v>0.715173808146088</v>
      </c>
      <c r="L487" s="17">
        <v>0.97136</v>
      </c>
      <c r="M487" s="23">
        <v>1.2200000000000001E-2</v>
      </c>
    </row>
    <row r="488" spans="1:13" ht="22" customHeight="1">
      <c r="A488" s="50" t="s">
        <v>1521</v>
      </c>
      <c r="B488" s="16" t="s">
        <v>1522</v>
      </c>
      <c r="C488" s="16" t="s">
        <v>3123</v>
      </c>
      <c r="D488" s="16" t="s">
        <v>568</v>
      </c>
      <c r="E488" s="15" t="s">
        <v>2332</v>
      </c>
      <c r="F488" s="17">
        <v>9.7134832102564097</v>
      </c>
      <c r="G488" s="17">
        <v>0.25707060250389702</v>
      </c>
      <c r="H488" s="17">
        <v>1.69692</v>
      </c>
      <c r="I488" s="52">
        <v>1.8500000000000001E-3</v>
      </c>
      <c r="J488" s="17">
        <v>8.7416750331125801</v>
      </c>
      <c r="K488" s="17">
        <v>0.22762486995769701</v>
      </c>
      <c r="L488" s="17">
        <v>0.55728</v>
      </c>
      <c r="M488" s="23">
        <v>1.2200000000000001E-2</v>
      </c>
    </row>
    <row r="489" spans="1:13" ht="17">
      <c r="A489" s="50" t="s">
        <v>3220</v>
      </c>
      <c r="B489" s="16" t="s">
        <v>1456</v>
      </c>
      <c r="C489" s="16" t="s">
        <v>3123</v>
      </c>
      <c r="D489" s="16" t="s">
        <v>569</v>
      </c>
      <c r="E489" s="15" t="s">
        <v>2779</v>
      </c>
      <c r="F489" s="17">
        <v>3.2427399384615399</v>
      </c>
      <c r="G489" s="17">
        <v>0.51253403657958496</v>
      </c>
      <c r="H489" s="17">
        <v>1.15663</v>
      </c>
      <c r="I489" s="52">
        <v>1.8500000000000001E-3</v>
      </c>
      <c r="J489" s="17">
        <v>3.3676596247240602</v>
      </c>
      <c r="K489" s="17">
        <v>0.74582320114995104</v>
      </c>
      <c r="L489" s="17">
        <v>0.53239999999999998</v>
      </c>
      <c r="M489" s="23">
        <v>1.2200000000000001E-2</v>
      </c>
    </row>
    <row r="490" spans="1:13" ht="17">
      <c r="A490" s="50" t="s">
        <v>3221</v>
      </c>
      <c r="B490" s="16" t="s">
        <v>1204</v>
      </c>
      <c r="C490" s="16" t="s">
        <v>3123</v>
      </c>
      <c r="D490" s="16" t="s">
        <v>573</v>
      </c>
      <c r="E490" s="15" t="s">
        <v>2425</v>
      </c>
      <c r="F490" s="17">
        <v>8.3898190153846208</v>
      </c>
      <c r="G490" s="17">
        <v>0.88265068784383005</v>
      </c>
      <c r="H490" s="17">
        <v>1.7581599999999999</v>
      </c>
      <c r="I490" s="52">
        <v>1.8500000000000001E-3</v>
      </c>
      <c r="J490" s="17">
        <v>8.4030942494481202</v>
      </c>
      <c r="K490" s="17">
        <v>0.93790113243809603</v>
      </c>
      <c r="L490" s="17">
        <v>1.1701699999999999</v>
      </c>
      <c r="M490" s="23">
        <v>1.2200000000000001E-2</v>
      </c>
    </row>
    <row r="491" spans="1:13" ht="17">
      <c r="A491" s="50" t="s">
        <v>3161</v>
      </c>
      <c r="B491" s="16" t="s">
        <v>998</v>
      </c>
      <c r="C491" s="16" t="s">
        <v>3123</v>
      </c>
      <c r="D491" s="16" t="s">
        <v>107</v>
      </c>
      <c r="E491" s="15" t="s">
        <v>3033</v>
      </c>
      <c r="F491" s="17">
        <v>5.4639670051282003</v>
      </c>
      <c r="G491" s="17">
        <v>1.15200088972009</v>
      </c>
      <c r="H491" s="17">
        <v>1.7521899999999999</v>
      </c>
      <c r="I491" s="52">
        <v>1.8500000000000001E-3</v>
      </c>
      <c r="J491" s="17">
        <v>5.6112747019867504</v>
      </c>
      <c r="K491" s="17">
        <v>1.1339716065161101</v>
      </c>
      <c r="L491" s="17">
        <v>1.0981300000000001</v>
      </c>
      <c r="M491" s="23">
        <v>1.2200000000000001E-2</v>
      </c>
    </row>
    <row r="492" spans="1:13" ht="17">
      <c r="A492" s="50" t="s">
        <v>3162</v>
      </c>
      <c r="B492" s="16" t="s">
        <v>1714</v>
      </c>
      <c r="C492" s="16" t="s">
        <v>3123</v>
      </c>
      <c r="D492" s="16" t="s">
        <v>540</v>
      </c>
      <c r="E492" s="15" t="s">
        <v>3004</v>
      </c>
      <c r="F492" s="17">
        <v>2.8160871897435902</v>
      </c>
      <c r="G492" s="17">
        <v>0.60866273967838103</v>
      </c>
      <c r="H492" s="17">
        <v>1.4781299999999999</v>
      </c>
      <c r="I492" s="52">
        <v>2.7799999999999999E-3</v>
      </c>
      <c r="J492" s="17">
        <v>1.97034080573951</v>
      </c>
      <c r="K492" s="17">
        <v>0.59861806349550395</v>
      </c>
      <c r="L492" s="17">
        <v>0.92283999999999999</v>
      </c>
      <c r="M492" s="23">
        <v>1.524E-2</v>
      </c>
    </row>
    <row r="493" spans="1:13" ht="17">
      <c r="A493" s="50" t="s">
        <v>3222</v>
      </c>
      <c r="B493" s="16" t="s">
        <v>1948</v>
      </c>
      <c r="C493" s="16" t="s">
        <v>3123</v>
      </c>
      <c r="D493" s="16" t="s">
        <v>542</v>
      </c>
      <c r="E493" s="15" t="s">
        <v>2937</v>
      </c>
      <c r="F493" s="17">
        <v>1.94493108717949</v>
      </c>
      <c r="G493" s="17">
        <v>0.239106732198825</v>
      </c>
      <c r="H493" s="17">
        <v>1.9527300000000001</v>
      </c>
      <c r="I493" s="52">
        <v>0.55740999999999996</v>
      </c>
      <c r="J493" s="17">
        <v>0.97167338852097096</v>
      </c>
      <c r="K493" s="17">
        <v>0.30400642183660798</v>
      </c>
      <c r="L493" s="17">
        <v>0.57948999999999995</v>
      </c>
      <c r="M493" s="23">
        <v>4.8779999999999997E-2</v>
      </c>
    </row>
    <row r="494" spans="1:13" ht="17">
      <c r="A494" s="50" t="s">
        <v>1530</v>
      </c>
      <c r="B494" s="16" t="s">
        <v>1531</v>
      </c>
      <c r="C494" s="16" t="s">
        <v>3123</v>
      </c>
      <c r="D494" s="16" t="s">
        <v>561</v>
      </c>
      <c r="E494" s="15" t="s">
        <v>2731</v>
      </c>
      <c r="F494" s="17">
        <v>10.1344359076923</v>
      </c>
      <c r="G494" s="17">
        <v>0.448196171778945</v>
      </c>
      <c r="H494" s="17">
        <v>2.0484</v>
      </c>
      <c r="I494" s="52">
        <v>1.8500000000000001E-3</v>
      </c>
      <c r="J494" s="17">
        <v>9.34532952538631</v>
      </c>
      <c r="K494" s="17">
        <v>0.40845767809884098</v>
      </c>
      <c r="L494" s="17">
        <v>1.8769499999999999</v>
      </c>
      <c r="M494" s="23">
        <v>1.2200000000000001E-2</v>
      </c>
    </row>
    <row r="495" spans="1:13" ht="17">
      <c r="A495" s="50" t="s">
        <v>1735</v>
      </c>
      <c r="B495" s="16" t="s">
        <v>1736</v>
      </c>
      <c r="C495" s="16" t="s">
        <v>3123</v>
      </c>
      <c r="D495" s="16" t="s">
        <v>513</v>
      </c>
      <c r="E495" s="15" t="s">
        <v>2701</v>
      </c>
      <c r="F495" s="17">
        <v>1.9186284205128199</v>
      </c>
      <c r="G495" s="17">
        <v>0.40130685952192602</v>
      </c>
      <c r="H495" s="17">
        <v>1.2882</v>
      </c>
      <c r="I495" s="52">
        <v>4.9070000000000003E-2</v>
      </c>
      <c r="J495" s="17">
        <v>1.97328279249448</v>
      </c>
      <c r="K495" s="17">
        <v>0.37972637030180101</v>
      </c>
      <c r="L495" s="17">
        <v>0.86936999999999998</v>
      </c>
      <c r="M495" s="23">
        <v>1.2200000000000001E-2</v>
      </c>
    </row>
    <row r="496" spans="1:13" ht="17">
      <c r="A496" s="50" t="s">
        <v>864</v>
      </c>
      <c r="B496" s="16" t="s">
        <v>865</v>
      </c>
      <c r="C496" s="16" t="s">
        <v>3123</v>
      </c>
      <c r="D496" s="16" t="s">
        <v>65</v>
      </c>
      <c r="E496" s="15" t="s">
        <v>2571</v>
      </c>
      <c r="F496" s="17">
        <v>8.7826058871794892</v>
      </c>
      <c r="G496" s="17">
        <v>0.45210412364776098</v>
      </c>
      <c r="H496" s="17">
        <v>2.6930399999999999</v>
      </c>
      <c r="I496" s="52">
        <v>1.8500000000000001E-3</v>
      </c>
      <c r="J496" s="17">
        <v>8.3448378256070601</v>
      </c>
      <c r="K496" s="17">
        <v>0.41722660797594402</v>
      </c>
      <c r="L496" s="17">
        <v>0.87494000000000005</v>
      </c>
      <c r="M496" s="23">
        <v>1.2200000000000001E-2</v>
      </c>
    </row>
    <row r="497" spans="1:13" ht="17">
      <c r="A497" s="50" t="s">
        <v>3223</v>
      </c>
      <c r="B497" s="16" t="s">
        <v>2107</v>
      </c>
      <c r="C497" s="16" t="s">
        <v>3123</v>
      </c>
      <c r="D497" s="16" t="s">
        <v>572</v>
      </c>
      <c r="E497" s="15" t="s">
        <v>2456</v>
      </c>
      <c r="F497" s="17">
        <v>0.87167415384615399</v>
      </c>
      <c r="G497" s="17">
        <v>0.179578862830341</v>
      </c>
      <c r="H497" s="17">
        <v>1.2943</v>
      </c>
      <c r="I497" s="52">
        <v>0.98611000000000004</v>
      </c>
      <c r="J497" s="17">
        <v>7.21599701986755</v>
      </c>
      <c r="K497" s="17">
        <v>1.0123004463510801</v>
      </c>
      <c r="L497" s="17">
        <v>2.49152</v>
      </c>
      <c r="M497" s="23">
        <v>1.2200000000000001E-2</v>
      </c>
    </row>
    <row r="498" spans="1:13" ht="17">
      <c r="A498" s="50" t="s">
        <v>3224</v>
      </c>
      <c r="B498" s="16" t="s">
        <v>2244</v>
      </c>
      <c r="C498" s="16" t="s">
        <v>3123</v>
      </c>
      <c r="D498" s="16" t="s">
        <v>528</v>
      </c>
      <c r="E498" s="15" t="s">
        <v>2457</v>
      </c>
      <c r="F498" s="17">
        <v>1.72594648205128</v>
      </c>
      <c r="G498" s="17">
        <v>0.859831011754148</v>
      </c>
      <c r="H498" s="17">
        <v>1.6059300000000001</v>
      </c>
      <c r="I498" s="52">
        <v>0.49074000000000001</v>
      </c>
      <c r="J498" s="17">
        <v>-0.19900641280353201</v>
      </c>
      <c r="K498" s="17">
        <v>0.71983581450173995</v>
      </c>
      <c r="L498" s="17">
        <v>-0.37851000000000001</v>
      </c>
      <c r="M498" s="23">
        <v>0.45934999999999998</v>
      </c>
    </row>
    <row r="499" spans="1:13" ht="17">
      <c r="A499" s="50" t="s">
        <v>3225</v>
      </c>
      <c r="B499" s="16" t="s">
        <v>2041</v>
      </c>
      <c r="C499" s="16" t="s">
        <v>3123</v>
      </c>
      <c r="D499" s="16" t="s">
        <v>541</v>
      </c>
      <c r="E499" s="15" t="s">
        <v>2843</v>
      </c>
      <c r="F499" s="17">
        <v>1.7376996</v>
      </c>
      <c r="G499" s="17">
        <v>0.78261129256578099</v>
      </c>
      <c r="H499" s="17">
        <v>1.4024300000000001</v>
      </c>
      <c r="I499" s="52">
        <v>0.36019000000000001</v>
      </c>
      <c r="J499" s="17">
        <v>1.09630388520971</v>
      </c>
      <c r="K499" s="17">
        <v>0.722135564673966</v>
      </c>
      <c r="L499" s="17">
        <v>0.72265000000000001</v>
      </c>
      <c r="M499" s="23">
        <v>0.25813000000000003</v>
      </c>
    </row>
    <row r="500" spans="1:13" ht="17">
      <c r="A500" s="50" t="s">
        <v>3226</v>
      </c>
      <c r="B500" s="16" t="s">
        <v>1921</v>
      </c>
      <c r="C500" s="16" t="s">
        <v>3123</v>
      </c>
      <c r="D500" s="16" t="s">
        <v>546</v>
      </c>
      <c r="E500" s="15" t="s">
        <v>2811</v>
      </c>
      <c r="F500" s="17">
        <v>6.6215687282051299</v>
      </c>
      <c r="G500" s="17">
        <v>0.29388313969422097</v>
      </c>
      <c r="H500" s="17">
        <v>1.7805500000000001</v>
      </c>
      <c r="I500" s="52">
        <v>1.8500000000000001E-3</v>
      </c>
      <c r="J500" s="17">
        <v>6.3710939624724103</v>
      </c>
      <c r="K500" s="17">
        <v>0.30107611257887501</v>
      </c>
      <c r="L500" s="17">
        <v>1.44482</v>
      </c>
      <c r="M500" s="23">
        <v>1.2200000000000001E-2</v>
      </c>
    </row>
    <row r="501" spans="1:13" ht="17">
      <c r="A501" s="50" t="s">
        <v>3227</v>
      </c>
      <c r="B501" s="16" t="s">
        <v>1860</v>
      </c>
      <c r="C501" s="16" t="s">
        <v>3123</v>
      </c>
      <c r="D501" s="16" t="s">
        <v>552</v>
      </c>
      <c r="E501" s="15" t="s">
        <v>2667</v>
      </c>
      <c r="F501" s="17">
        <v>5.3313177846153801</v>
      </c>
      <c r="G501" s="17">
        <v>0.57170395452715395</v>
      </c>
      <c r="H501" s="17">
        <v>0.35253000000000001</v>
      </c>
      <c r="I501" s="52">
        <v>1.8500000000000001E-3</v>
      </c>
      <c r="J501" s="17">
        <v>6.41817036423841</v>
      </c>
      <c r="K501" s="17">
        <v>0.663817790243312</v>
      </c>
      <c r="L501" s="17">
        <v>0.55913999999999997</v>
      </c>
      <c r="M501" s="23">
        <v>1.2200000000000001E-2</v>
      </c>
    </row>
    <row r="502" spans="1:13" ht="17">
      <c r="A502" s="50" t="s">
        <v>3228</v>
      </c>
      <c r="B502" s="16" t="s">
        <v>2072</v>
      </c>
      <c r="C502" s="16" t="s">
        <v>3123</v>
      </c>
      <c r="D502" s="16" t="s">
        <v>545</v>
      </c>
      <c r="E502" s="15" t="s">
        <v>2832</v>
      </c>
      <c r="F502" s="17">
        <v>1.1694604102564099</v>
      </c>
      <c r="G502" s="17">
        <v>0.19383935001597599</v>
      </c>
      <c r="H502" s="17">
        <v>1.1491199999999999</v>
      </c>
      <c r="I502" s="52">
        <v>0.47037000000000001</v>
      </c>
      <c r="J502" s="17">
        <v>1.5157313355408399</v>
      </c>
      <c r="K502" s="17">
        <v>0.27430765333087898</v>
      </c>
      <c r="L502" s="17">
        <v>0.48743999999999998</v>
      </c>
      <c r="M502" s="23">
        <v>1.2200000000000001E-2</v>
      </c>
    </row>
    <row r="503" spans="1:13" ht="17">
      <c r="A503" s="50" t="s">
        <v>3229</v>
      </c>
      <c r="B503" s="16" t="s">
        <v>2009</v>
      </c>
      <c r="C503" s="16" t="s">
        <v>3123</v>
      </c>
      <c r="D503" s="16" t="s">
        <v>521</v>
      </c>
      <c r="E503" s="15" t="s">
        <v>2879</v>
      </c>
      <c r="F503" s="17">
        <v>1.13702303589744</v>
      </c>
      <c r="G503" s="17">
        <v>0.64201599696626599</v>
      </c>
      <c r="H503" s="17">
        <v>0.84233000000000002</v>
      </c>
      <c r="I503" s="52">
        <v>0.32778000000000002</v>
      </c>
      <c r="J503" s="17">
        <v>1.79134750551876</v>
      </c>
      <c r="K503" s="17">
        <v>0.66757853391049105</v>
      </c>
      <c r="L503" s="17">
        <v>0.96423000000000003</v>
      </c>
      <c r="M503" s="23">
        <v>6.6059999999999994E-2</v>
      </c>
    </row>
    <row r="504" spans="1:13" ht="17">
      <c r="A504" s="50" t="s">
        <v>3230</v>
      </c>
      <c r="B504" s="16" t="s">
        <v>2305</v>
      </c>
      <c r="C504" s="16" t="s">
        <v>3123</v>
      </c>
      <c r="D504" s="16" t="s">
        <v>520</v>
      </c>
      <c r="E504" s="15" t="s">
        <v>3042</v>
      </c>
      <c r="F504" s="17">
        <v>1.49926108717949</v>
      </c>
      <c r="G504" s="17">
        <v>0.51771941887625605</v>
      </c>
      <c r="H504" s="17">
        <v>1.2271000000000001</v>
      </c>
      <c r="I504" s="52">
        <v>0.3</v>
      </c>
      <c r="J504" s="17">
        <v>2.99218635761589</v>
      </c>
      <c r="K504" s="17">
        <v>0.79832094030985801</v>
      </c>
      <c r="L504" s="17">
        <v>1.2447900000000001</v>
      </c>
      <c r="M504" s="23">
        <v>1.423E-2</v>
      </c>
    </row>
    <row r="505" spans="1:13" ht="17">
      <c r="A505" s="50" t="s">
        <v>3231</v>
      </c>
      <c r="B505" s="16" t="s">
        <v>862</v>
      </c>
      <c r="C505" s="16" t="s">
        <v>3123</v>
      </c>
      <c r="D505" s="16" t="s">
        <v>64</v>
      </c>
      <c r="E505" s="15" t="s">
        <v>2839</v>
      </c>
      <c r="F505" s="17">
        <v>8.0637267692307706</v>
      </c>
      <c r="G505" s="17">
        <v>0.41910070360614399</v>
      </c>
      <c r="H505" s="17">
        <v>1.8430500000000001</v>
      </c>
      <c r="I505" s="52">
        <v>1.8500000000000001E-3</v>
      </c>
      <c r="J505" s="17">
        <v>8.4190468322295793</v>
      </c>
      <c r="K505" s="17">
        <v>0.39879046279126201</v>
      </c>
      <c r="L505" s="17">
        <v>0.97677999999999998</v>
      </c>
      <c r="M505" s="23">
        <v>1.2200000000000001E-2</v>
      </c>
    </row>
    <row r="506" spans="1:13" ht="17">
      <c r="A506" s="50" t="s">
        <v>3232</v>
      </c>
      <c r="B506" s="16" t="s">
        <v>2073</v>
      </c>
      <c r="C506" s="16" t="s">
        <v>3123</v>
      </c>
      <c r="D506" s="16" t="s">
        <v>565</v>
      </c>
      <c r="E506" s="15" t="s">
        <v>3038</v>
      </c>
      <c r="F506" s="17">
        <v>1.2168170051282099</v>
      </c>
      <c r="G506" s="17">
        <v>0.53436910058364895</v>
      </c>
      <c r="H506" s="17">
        <v>1.44103</v>
      </c>
      <c r="I506" s="52">
        <v>0.90925999999999996</v>
      </c>
      <c r="J506" s="17">
        <v>0.56055219646799104</v>
      </c>
      <c r="K506" s="17">
        <v>0.42479169832375901</v>
      </c>
      <c r="L506" s="17">
        <v>0.64393</v>
      </c>
      <c r="M506" s="23">
        <v>0.79776000000000002</v>
      </c>
    </row>
    <row r="507" spans="1:13" ht="17">
      <c r="A507" s="50" t="s">
        <v>3233</v>
      </c>
      <c r="B507" s="16" t="s">
        <v>1979</v>
      </c>
      <c r="C507" s="16" t="s">
        <v>3123</v>
      </c>
      <c r="D507" s="16" t="s">
        <v>525</v>
      </c>
      <c r="E507" s="15" t="s">
        <v>3053</v>
      </c>
      <c r="F507" s="17">
        <v>0.90967100512820498</v>
      </c>
      <c r="G507" s="17">
        <v>0.54582645499150995</v>
      </c>
      <c r="H507" s="17">
        <v>1.14425</v>
      </c>
      <c r="I507" s="52">
        <v>0.80925999999999998</v>
      </c>
      <c r="J507" s="17">
        <v>0.86435901766004397</v>
      </c>
      <c r="K507" s="17">
        <v>0.46754817511562502</v>
      </c>
      <c r="L507" s="17">
        <v>0.55410000000000004</v>
      </c>
      <c r="M507" s="23">
        <v>0.15853999999999999</v>
      </c>
    </row>
    <row r="508" spans="1:13" ht="17">
      <c r="A508" s="50" t="s">
        <v>3234</v>
      </c>
      <c r="B508" s="16" t="s">
        <v>1650</v>
      </c>
      <c r="C508" s="16" t="s">
        <v>3123</v>
      </c>
      <c r="D508" s="16" t="s">
        <v>547</v>
      </c>
      <c r="E508" s="15" t="s">
        <v>2931</v>
      </c>
      <c r="F508" s="17">
        <v>0.68703090256410304</v>
      </c>
      <c r="G508" s="17">
        <v>0.62489156450107797</v>
      </c>
      <c r="H508" s="17">
        <v>2.2533099999999999</v>
      </c>
      <c r="I508" s="52">
        <v>0.98704000000000003</v>
      </c>
      <c r="J508" s="17">
        <v>1.8226435209712999</v>
      </c>
      <c r="K508" s="17">
        <v>0.62464598909922997</v>
      </c>
      <c r="L508" s="17">
        <v>1.9483600000000001</v>
      </c>
      <c r="M508" s="23">
        <v>0.65549000000000002</v>
      </c>
    </row>
    <row r="509" spans="1:13" ht="17">
      <c r="A509" s="50" t="s">
        <v>3235</v>
      </c>
      <c r="B509" s="16" t="s">
        <v>2295</v>
      </c>
      <c r="C509" s="16" t="s">
        <v>3123</v>
      </c>
      <c r="D509" s="16" t="s">
        <v>553</v>
      </c>
      <c r="E509" s="15" t="s">
        <v>2824</v>
      </c>
      <c r="F509" s="17">
        <v>1.1991544820512801</v>
      </c>
      <c r="G509" s="17">
        <v>0.760596721868534</v>
      </c>
      <c r="H509" s="17">
        <v>1.70661</v>
      </c>
      <c r="I509" s="52">
        <v>0.85370000000000001</v>
      </c>
      <c r="J509" s="17">
        <v>0.94282873068432704</v>
      </c>
      <c r="K509" s="17">
        <v>0.66353354183254398</v>
      </c>
      <c r="L509" s="17">
        <v>1.1921999999999999</v>
      </c>
      <c r="M509" s="23">
        <v>0.75102000000000002</v>
      </c>
    </row>
    <row r="510" spans="1:13" ht="17">
      <c r="A510" s="50" t="s">
        <v>3236</v>
      </c>
      <c r="B510" s="16" t="s">
        <v>2094</v>
      </c>
      <c r="C510" s="16" t="s">
        <v>3123</v>
      </c>
      <c r="D510" s="16" t="s">
        <v>527</v>
      </c>
      <c r="E510" s="15" t="s">
        <v>2576</v>
      </c>
      <c r="F510" s="17">
        <v>1.10017906666667</v>
      </c>
      <c r="G510" s="17">
        <v>0.52406912577620801</v>
      </c>
      <c r="H510" s="17">
        <v>1.57142</v>
      </c>
      <c r="I510" s="52">
        <v>0.91852</v>
      </c>
      <c r="J510" s="17">
        <v>0.51474285871964698</v>
      </c>
      <c r="K510" s="17">
        <v>0.37030821882565601</v>
      </c>
      <c r="L510" s="17">
        <v>0.89149999999999996</v>
      </c>
      <c r="M510" s="23">
        <v>0.91666999999999998</v>
      </c>
    </row>
    <row r="511" spans="1:13" ht="17">
      <c r="A511" s="50" t="s">
        <v>1423</v>
      </c>
      <c r="B511" s="16" t="s">
        <v>1424</v>
      </c>
      <c r="C511" s="16" t="s">
        <v>3123</v>
      </c>
      <c r="D511" s="16" t="s">
        <v>556</v>
      </c>
      <c r="E511" s="15" t="s">
        <v>2635</v>
      </c>
      <c r="F511" s="17">
        <v>3.7428917333333298</v>
      </c>
      <c r="G511" s="17">
        <v>0.66093901670428201</v>
      </c>
      <c r="H511" s="17">
        <v>2.0610300000000001</v>
      </c>
      <c r="I511" s="52">
        <v>1.8500000000000001E-3</v>
      </c>
      <c r="J511" s="17">
        <v>3.44796594922737</v>
      </c>
      <c r="K511" s="17">
        <v>0.63597674023994399</v>
      </c>
      <c r="L511" s="17">
        <v>1.4379999999999999</v>
      </c>
      <c r="M511" s="23">
        <v>1.524E-2</v>
      </c>
    </row>
    <row r="512" spans="1:13" ht="17">
      <c r="A512" s="50" t="s">
        <v>1763</v>
      </c>
      <c r="B512" s="16" t="s">
        <v>1764</v>
      </c>
      <c r="C512" s="16" t="s">
        <v>3123</v>
      </c>
      <c r="D512" s="16" t="s">
        <v>66</v>
      </c>
      <c r="E512" s="15" t="s">
        <v>2686</v>
      </c>
      <c r="F512" s="17">
        <v>0.42718790769230802</v>
      </c>
      <c r="G512" s="17">
        <v>0.80110093651060199</v>
      </c>
      <c r="H512" s="17">
        <v>0.92796000000000001</v>
      </c>
      <c r="I512" s="52">
        <v>0.875</v>
      </c>
      <c r="J512" s="17">
        <v>0.70350496688741704</v>
      </c>
      <c r="K512" s="17">
        <v>0.71203041149765001</v>
      </c>
      <c r="L512" s="17">
        <v>1.07168</v>
      </c>
      <c r="M512" s="23">
        <v>0.85568999999999995</v>
      </c>
    </row>
    <row r="513" spans="1:13" ht="17">
      <c r="A513" s="50" t="s">
        <v>1630</v>
      </c>
      <c r="B513" s="16" t="s">
        <v>1631</v>
      </c>
      <c r="C513" s="16" t="s">
        <v>3123</v>
      </c>
      <c r="D513" s="16" t="s">
        <v>535</v>
      </c>
      <c r="E513" s="15" t="s">
        <v>2848</v>
      </c>
      <c r="F513" s="17">
        <v>8.7744538974358992</v>
      </c>
      <c r="G513" s="17">
        <v>0.53215730382410098</v>
      </c>
      <c r="H513" s="17">
        <v>1.7177199999999999</v>
      </c>
      <c r="I513" s="52">
        <v>1.8500000000000001E-3</v>
      </c>
      <c r="J513" s="17">
        <v>9.0367946247240596</v>
      </c>
      <c r="K513" s="17">
        <v>0.54776215956770802</v>
      </c>
      <c r="L513" s="17">
        <v>1.6091899999999999</v>
      </c>
      <c r="M513" s="23">
        <v>1.2200000000000001E-2</v>
      </c>
    </row>
    <row r="514" spans="1:13" ht="17">
      <c r="A514" s="50" t="s">
        <v>1719</v>
      </c>
      <c r="B514" s="16" t="s">
        <v>2236</v>
      </c>
      <c r="C514" s="16" t="s">
        <v>3123</v>
      </c>
      <c r="D514" s="16" t="s">
        <v>529</v>
      </c>
      <c r="E514" s="15" t="s">
        <v>2762</v>
      </c>
      <c r="F514" s="17">
        <v>0.92489515897435903</v>
      </c>
      <c r="G514" s="17">
        <v>0.22890425694823799</v>
      </c>
      <c r="H514" s="17">
        <v>1.8132299999999999</v>
      </c>
      <c r="I514" s="52">
        <v>0.99536999999999998</v>
      </c>
      <c r="J514" s="17">
        <v>0.38480469094922698</v>
      </c>
      <c r="K514" s="17">
        <v>0.21068442894204001</v>
      </c>
      <c r="L514" s="17">
        <v>0.83847000000000005</v>
      </c>
      <c r="M514" s="23">
        <v>0.98373999999999995</v>
      </c>
    </row>
    <row r="515" spans="1:13" ht="17">
      <c r="A515" s="50" t="s">
        <v>2103</v>
      </c>
      <c r="B515" s="16" t="s">
        <v>2104</v>
      </c>
      <c r="C515" s="16" t="s">
        <v>3123</v>
      </c>
      <c r="D515" s="16" t="s">
        <v>571</v>
      </c>
      <c r="E515" s="15" t="s">
        <v>2426</v>
      </c>
      <c r="F515" s="17">
        <v>1.47001953846154</v>
      </c>
      <c r="G515" s="17">
        <v>0.31518850291517603</v>
      </c>
      <c r="H515" s="17">
        <v>1.9598800000000001</v>
      </c>
      <c r="I515" s="52">
        <v>0.95369999999999999</v>
      </c>
      <c r="J515" s="17">
        <v>0.65740620309050801</v>
      </c>
      <c r="K515" s="17">
        <v>0.41351272975086201</v>
      </c>
      <c r="L515" s="17">
        <v>1.1147</v>
      </c>
      <c r="M515" s="23">
        <v>0.95833000000000002</v>
      </c>
    </row>
    <row r="516" spans="1:13" ht="17">
      <c r="A516" s="50" t="s">
        <v>2105</v>
      </c>
      <c r="B516" s="16" t="s">
        <v>2106</v>
      </c>
      <c r="C516" s="16" t="s">
        <v>3123</v>
      </c>
      <c r="D516" s="16" t="s">
        <v>574</v>
      </c>
      <c r="E516" s="15" t="s">
        <v>2480</v>
      </c>
      <c r="F516" s="17">
        <v>0.30812238974359002</v>
      </c>
      <c r="G516" s="17">
        <v>0.73696610122442796</v>
      </c>
      <c r="H516" s="17">
        <v>0.91579999999999995</v>
      </c>
      <c r="I516" s="52">
        <v>0.85185</v>
      </c>
      <c r="J516" s="17">
        <v>4.2310717439293599E-2</v>
      </c>
      <c r="K516" s="17">
        <v>0.69275060856806103</v>
      </c>
      <c r="L516" s="17">
        <v>0.30266999999999999</v>
      </c>
      <c r="M516" s="23">
        <v>0.78354000000000001</v>
      </c>
    </row>
    <row r="517" spans="1:13" ht="17">
      <c r="A517" s="50" t="s">
        <v>2068</v>
      </c>
      <c r="B517" s="16" t="s">
        <v>2069</v>
      </c>
      <c r="C517" s="16" t="s">
        <v>3123</v>
      </c>
      <c r="D517" s="16" t="s">
        <v>586</v>
      </c>
      <c r="E517" s="15" t="s">
        <v>2481</v>
      </c>
      <c r="F517" s="17">
        <v>1.9633650358974399</v>
      </c>
      <c r="G517" s="17">
        <v>1.5241781286054701</v>
      </c>
      <c r="H517" s="17">
        <v>1.73488</v>
      </c>
      <c r="I517" s="52">
        <v>0.63426000000000005</v>
      </c>
      <c r="J517" s="17">
        <v>0.99652886313465805</v>
      </c>
      <c r="K517" s="17">
        <v>0.79122157670703896</v>
      </c>
      <c r="L517" s="17">
        <v>1.15221</v>
      </c>
      <c r="M517" s="23">
        <v>0.75609999999999999</v>
      </c>
    </row>
    <row r="518" spans="1:13" ht="17">
      <c r="A518" s="50" t="s">
        <v>856</v>
      </c>
      <c r="B518" s="16" t="s">
        <v>857</v>
      </c>
      <c r="C518" s="16" t="s">
        <v>3123</v>
      </c>
      <c r="D518" s="16" t="s">
        <v>96</v>
      </c>
      <c r="E518" s="15" t="s">
        <v>2485</v>
      </c>
      <c r="F518" s="17">
        <v>3.4731549025641</v>
      </c>
      <c r="G518" s="17">
        <v>0.69370047267646096</v>
      </c>
      <c r="H518" s="17">
        <v>1.6424300000000001</v>
      </c>
      <c r="I518" s="52">
        <v>1.8500000000000001E-3</v>
      </c>
      <c r="J518" s="17">
        <v>2.70339030905077</v>
      </c>
      <c r="K518" s="17">
        <v>0.87824003893706004</v>
      </c>
      <c r="L518" s="17">
        <v>0.65688000000000002</v>
      </c>
      <c r="M518" s="23">
        <v>1.2200000000000001E-2</v>
      </c>
    </row>
    <row r="519" spans="1:13" ht="17">
      <c r="A519" s="50" t="s">
        <v>1985</v>
      </c>
      <c r="B519" s="16" t="s">
        <v>1986</v>
      </c>
      <c r="C519" s="16" t="s">
        <v>3123</v>
      </c>
      <c r="D519" s="16" t="s">
        <v>516</v>
      </c>
      <c r="E519" s="15" t="s">
        <v>2557</v>
      </c>
      <c r="F519" s="17">
        <v>3.2421517333333298</v>
      </c>
      <c r="G519" s="17">
        <v>0.88283103905775195</v>
      </c>
      <c r="H519" s="17">
        <v>1.5984499999999999</v>
      </c>
      <c r="I519" s="52">
        <v>6.4799999999999996E-3</v>
      </c>
      <c r="J519" s="17">
        <v>2.19250529801324</v>
      </c>
      <c r="K519" s="17">
        <v>0.56631142852671301</v>
      </c>
      <c r="L519" s="17">
        <v>0.99712999999999996</v>
      </c>
      <c r="M519" s="23">
        <v>2.4389999999999998E-2</v>
      </c>
    </row>
    <row r="520" spans="1:13" ht="17">
      <c r="A520" s="50" t="s">
        <v>2024</v>
      </c>
      <c r="B520" s="16" t="s">
        <v>2025</v>
      </c>
      <c r="C520" s="16" t="s">
        <v>3123</v>
      </c>
      <c r="D520" s="16" t="s">
        <v>509</v>
      </c>
      <c r="E520" s="15" t="s">
        <v>2542</v>
      </c>
      <c r="F520" s="17">
        <v>6.00276533333333</v>
      </c>
      <c r="G520" s="17">
        <v>0.64242656345173399</v>
      </c>
      <c r="H520" s="17">
        <v>2.2722099999999998</v>
      </c>
      <c r="I520" s="52">
        <v>1.8500000000000001E-3</v>
      </c>
      <c r="J520" s="17">
        <v>4.9070745033112599</v>
      </c>
      <c r="K520" s="17">
        <v>0.69886495494509904</v>
      </c>
      <c r="L520" s="17">
        <v>0.92166999999999999</v>
      </c>
      <c r="M520" s="23">
        <v>1.2200000000000001E-2</v>
      </c>
    </row>
    <row r="521" spans="1:13" ht="17">
      <c r="A521" s="50" t="s">
        <v>3237</v>
      </c>
      <c r="B521" s="16" t="s">
        <v>1792</v>
      </c>
      <c r="C521" s="16" t="s">
        <v>3123</v>
      </c>
      <c r="D521" s="16" t="s">
        <v>518</v>
      </c>
      <c r="E521" s="15" t="s">
        <v>3099</v>
      </c>
      <c r="F521" s="17">
        <v>7.4319125948718003</v>
      </c>
      <c r="G521" s="17">
        <v>0.57195325004864395</v>
      </c>
      <c r="H521" s="17">
        <v>1.6063499999999999</v>
      </c>
      <c r="I521" s="52">
        <v>1.8500000000000001E-3</v>
      </c>
      <c r="J521" s="17">
        <v>6.09236254966887</v>
      </c>
      <c r="K521" s="17">
        <v>0.45303593412244803</v>
      </c>
      <c r="L521" s="17">
        <v>1.1036699999999999</v>
      </c>
      <c r="M521" s="23">
        <v>1.2200000000000001E-2</v>
      </c>
    </row>
    <row r="522" spans="1:13" ht="17">
      <c r="A522" s="50" t="s">
        <v>1301</v>
      </c>
      <c r="B522" s="16" t="s">
        <v>1302</v>
      </c>
      <c r="C522" s="16" t="s">
        <v>3123</v>
      </c>
      <c r="D522" s="16" t="s">
        <v>67</v>
      </c>
      <c r="E522" s="15" t="s">
        <v>2577</v>
      </c>
      <c r="F522" s="17">
        <v>1.3372891179487201</v>
      </c>
      <c r="G522" s="17">
        <v>0.68957779438648203</v>
      </c>
      <c r="H522" s="17">
        <v>1.5384599999999999</v>
      </c>
      <c r="I522" s="52">
        <v>0.82684999999999997</v>
      </c>
      <c r="J522" s="17">
        <v>4.6795000000000003E-2</v>
      </c>
      <c r="K522" s="17">
        <v>0.48365092948266702</v>
      </c>
      <c r="L522" s="17">
        <v>0.33273000000000003</v>
      </c>
      <c r="M522" s="23">
        <v>0.91869999999999996</v>
      </c>
    </row>
    <row r="523" spans="1:13" ht="17">
      <c r="A523" s="50" t="s">
        <v>3238</v>
      </c>
      <c r="B523" s="16" t="s">
        <v>1388</v>
      </c>
      <c r="C523" s="16" t="s">
        <v>3123</v>
      </c>
      <c r="D523" s="16" t="s">
        <v>544</v>
      </c>
      <c r="E523" s="15" t="s">
        <v>2712</v>
      </c>
      <c r="F523" s="17">
        <v>3.6022063897435901</v>
      </c>
      <c r="G523" s="17">
        <v>0.29204444478691099</v>
      </c>
      <c r="H523" s="17">
        <v>2.3673000000000002</v>
      </c>
      <c r="I523" s="52">
        <v>1.8500000000000001E-3</v>
      </c>
      <c r="J523" s="17">
        <v>4.2207442052980104</v>
      </c>
      <c r="K523" s="17">
        <v>0.261321063226507</v>
      </c>
      <c r="L523" s="17">
        <v>1.20827</v>
      </c>
      <c r="M523" s="23">
        <v>1.2200000000000001E-2</v>
      </c>
    </row>
    <row r="524" spans="1:13" ht="17">
      <c r="A524" s="50" t="s">
        <v>3200</v>
      </c>
      <c r="B524" s="16" t="s">
        <v>1781</v>
      </c>
      <c r="C524" s="16" t="s">
        <v>3123</v>
      </c>
      <c r="D524" s="16" t="s">
        <v>94</v>
      </c>
      <c r="E524" s="15" t="s">
        <v>2559</v>
      </c>
      <c r="F524" s="17">
        <v>11.182263158974401</v>
      </c>
      <c r="G524" s="17">
        <v>0.44076351670945302</v>
      </c>
      <c r="H524" s="17">
        <v>2.7249400000000001</v>
      </c>
      <c r="I524" s="52">
        <v>1.8500000000000001E-3</v>
      </c>
      <c r="J524" s="17">
        <v>11.0842567549669</v>
      </c>
      <c r="K524" s="17">
        <v>0.49376149148315301</v>
      </c>
      <c r="L524" s="17">
        <v>1.2924100000000001</v>
      </c>
      <c r="M524" s="23">
        <v>1.2200000000000001E-2</v>
      </c>
    </row>
    <row r="525" spans="1:13" ht="17">
      <c r="A525" s="50" t="s">
        <v>3239</v>
      </c>
      <c r="B525" s="16" t="s">
        <v>2224</v>
      </c>
      <c r="C525" s="16" t="s">
        <v>3123</v>
      </c>
      <c r="D525" s="16" t="s">
        <v>576</v>
      </c>
      <c r="E525" s="15" t="s">
        <v>2774</v>
      </c>
      <c r="F525" s="17">
        <v>8.3188956717948699</v>
      </c>
      <c r="G525" s="17">
        <v>0.68989536640552795</v>
      </c>
      <c r="H525" s="17">
        <v>1.31867</v>
      </c>
      <c r="I525" s="52">
        <v>1.8500000000000001E-3</v>
      </c>
      <c r="J525" s="17">
        <v>8.7374283774834396</v>
      </c>
      <c r="K525" s="17">
        <v>0.60099928076929499</v>
      </c>
      <c r="L525" s="17">
        <v>1.35982</v>
      </c>
      <c r="M525" s="23">
        <v>1.2200000000000001E-2</v>
      </c>
    </row>
    <row r="526" spans="1:13" ht="17">
      <c r="A526" s="50" t="s">
        <v>3240</v>
      </c>
      <c r="B526" s="16" t="s">
        <v>1076</v>
      </c>
      <c r="C526" s="16" t="s">
        <v>3123</v>
      </c>
      <c r="D526" s="16" t="s">
        <v>512</v>
      </c>
      <c r="E526" s="15" t="s">
        <v>2775</v>
      </c>
      <c r="F526" s="17">
        <v>1.8681026051282099</v>
      </c>
      <c r="G526" s="17">
        <v>0.56473016344326099</v>
      </c>
      <c r="H526" s="17">
        <v>1.34348</v>
      </c>
      <c r="I526" s="52">
        <v>0.15556</v>
      </c>
      <c r="J526" s="17">
        <v>2.08972491169978</v>
      </c>
      <c r="K526" s="17">
        <v>0.56445485225214098</v>
      </c>
      <c r="L526" s="17">
        <v>1.37192</v>
      </c>
      <c r="M526" s="23">
        <v>9.5530000000000004E-2</v>
      </c>
    </row>
    <row r="527" spans="1:13" ht="17">
      <c r="A527" s="50" t="s">
        <v>3241</v>
      </c>
      <c r="B527" s="16" t="s">
        <v>1599</v>
      </c>
      <c r="C527" s="16" t="s">
        <v>3123</v>
      </c>
      <c r="D527" s="16" t="s">
        <v>62</v>
      </c>
      <c r="E527" s="15" t="s">
        <v>2978</v>
      </c>
      <c r="F527" s="17">
        <v>14.1844758666667</v>
      </c>
      <c r="G527" s="17">
        <v>0.81057863224957505</v>
      </c>
      <c r="H527" s="17">
        <v>3.9957400000000001</v>
      </c>
      <c r="I527" s="52">
        <v>1.8500000000000001E-3</v>
      </c>
      <c r="J527" s="17">
        <v>13.8237697792494</v>
      </c>
      <c r="K527" s="17">
        <v>0.68893984015554099</v>
      </c>
      <c r="L527" s="17">
        <v>3.0646900000000001</v>
      </c>
      <c r="M527" s="23">
        <v>1.2200000000000001E-2</v>
      </c>
    </row>
    <row r="528" spans="1:13" ht="17">
      <c r="A528" s="50" t="s">
        <v>3242</v>
      </c>
      <c r="B528" s="16" t="s">
        <v>2235</v>
      </c>
      <c r="C528" s="16" t="s">
        <v>3123</v>
      </c>
      <c r="D528" s="16" t="s">
        <v>543</v>
      </c>
      <c r="E528" s="15" t="s">
        <v>2468</v>
      </c>
      <c r="F528" s="17">
        <v>12.0580795076923</v>
      </c>
      <c r="G528" s="17">
        <v>1.59904629744156</v>
      </c>
      <c r="H528" s="17">
        <v>2.3337699999999999</v>
      </c>
      <c r="I528" s="52">
        <v>1.8500000000000001E-3</v>
      </c>
      <c r="J528" s="17">
        <v>13.6784326600441</v>
      </c>
      <c r="K528" s="17">
        <v>1.1263551215565499</v>
      </c>
      <c r="L528" s="17">
        <v>1.5308299999999999</v>
      </c>
      <c r="M528" s="23">
        <v>1.2200000000000001E-2</v>
      </c>
    </row>
    <row r="529" spans="1:13" ht="17">
      <c r="A529" s="50" t="s">
        <v>3243</v>
      </c>
      <c r="B529" s="16" t="s">
        <v>1876</v>
      </c>
      <c r="C529" s="16" t="s">
        <v>3123</v>
      </c>
      <c r="D529" s="16" t="s">
        <v>555</v>
      </c>
      <c r="E529" s="15" t="s">
        <v>2525</v>
      </c>
      <c r="F529" s="17">
        <v>5.4688467999999997</v>
      </c>
      <c r="G529" s="17">
        <v>1.06211694959223</v>
      </c>
      <c r="H529" s="17">
        <v>1.22817</v>
      </c>
      <c r="I529" s="52">
        <v>1.8500000000000001E-3</v>
      </c>
      <c r="J529" s="17">
        <v>9.51441960264901</v>
      </c>
      <c r="K529" s="17">
        <v>0.74977010846091996</v>
      </c>
      <c r="L529" s="17">
        <v>1.30718</v>
      </c>
      <c r="M529" s="23">
        <v>1.2200000000000001E-2</v>
      </c>
    </row>
    <row r="530" spans="1:13" ht="17">
      <c r="A530" s="50" t="s">
        <v>1571</v>
      </c>
      <c r="B530" s="16" t="s">
        <v>1572</v>
      </c>
      <c r="C530" s="16" t="s">
        <v>3123</v>
      </c>
      <c r="D530" s="16" t="s">
        <v>575</v>
      </c>
      <c r="E530" s="15" t="s">
        <v>2331</v>
      </c>
      <c r="F530" s="17">
        <v>1.01103612307692</v>
      </c>
      <c r="G530" s="17">
        <v>0.450330139095722</v>
      </c>
      <c r="H530" s="17">
        <v>1.2206699999999999</v>
      </c>
      <c r="I530" s="52">
        <v>0.83148</v>
      </c>
      <c r="J530" s="17">
        <v>0.57090166666666697</v>
      </c>
      <c r="K530" s="17">
        <v>0.47668538943031902</v>
      </c>
      <c r="L530" s="17">
        <v>0.73463999999999996</v>
      </c>
      <c r="M530" s="23">
        <v>0.82316999999999996</v>
      </c>
    </row>
    <row r="531" spans="1:13" ht="17">
      <c r="A531" s="50" t="s">
        <v>3244</v>
      </c>
      <c r="B531" s="16" t="s">
        <v>1694</v>
      </c>
      <c r="C531" s="16" t="s">
        <v>3123</v>
      </c>
      <c r="D531" s="16" t="s">
        <v>581</v>
      </c>
      <c r="E531" s="15" t="s">
        <v>2624</v>
      </c>
      <c r="F531" s="17">
        <v>2.6114764512820501</v>
      </c>
      <c r="G531" s="17">
        <v>0.392121562572388</v>
      </c>
      <c r="H531" s="17">
        <v>1.58203</v>
      </c>
      <c r="I531" s="52">
        <v>3.7000000000000002E-3</v>
      </c>
      <c r="J531" s="17">
        <v>1.8578193487858701</v>
      </c>
      <c r="K531" s="17">
        <v>0.50479170305510901</v>
      </c>
      <c r="L531" s="17">
        <v>0.56364000000000003</v>
      </c>
      <c r="M531" s="23">
        <v>1.423E-2</v>
      </c>
    </row>
    <row r="532" spans="1:13" ht="17">
      <c r="A532" s="50" t="s">
        <v>2035</v>
      </c>
      <c r="B532" s="16" t="s">
        <v>2036</v>
      </c>
      <c r="C532" s="16" t="s">
        <v>3123</v>
      </c>
      <c r="D532" s="16" t="s">
        <v>517</v>
      </c>
      <c r="E532" s="15" t="s">
        <v>2354</v>
      </c>
      <c r="F532" s="17">
        <v>10.3024572512821</v>
      </c>
      <c r="G532" s="17">
        <v>0.34561907421112598</v>
      </c>
      <c r="H532" s="17">
        <v>1.5219499999999999</v>
      </c>
      <c r="I532" s="52">
        <v>1.8500000000000001E-3</v>
      </c>
      <c r="J532" s="17">
        <v>10.2500540838852</v>
      </c>
      <c r="K532" s="17">
        <v>0.33448164281960702</v>
      </c>
      <c r="L532" s="17">
        <v>1.3037399999999999</v>
      </c>
      <c r="M532" s="23">
        <v>1.2200000000000001E-2</v>
      </c>
    </row>
    <row r="533" spans="1:13" ht="17">
      <c r="A533" s="50" t="s">
        <v>968</v>
      </c>
      <c r="B533" s="16" t="s">
        <v>969</v>
      </c>
      <c r="C533" s="16" t="s">
        <v>3123</v>
      </c>
      <c r="D533" s="16" t="s">
        <v>61</v>
      </c>
      <c r="E533" s="15" t="s">
        <v>2566</v>
      </c>
      <c r="F533" s="17">
        <v>4.43869281025641</v>
      </c>
      <c r="G533" s="17">
        <v>1.0614301333021501</v>
      </c>
      <c r="H533" s="17">
        <v>2.19129</v>
      </c>
      <c r="I533" s="52">
        <v>7.4099999999999999E-3</v>
      </c>
      <c r="J533" s="17">
        <v>4.0098817218542999</v>
      </c>
      <c r="K533" s="17">
        <v>0.88201705700104704</v>
      </c>
      <c r="L533" s="17">
        <v>1.57067</v>
      </c>
      <c r="M533" s="23">
        <v>1.2200000000000001E-2</v>
      </c>
    </row>
    <row r="534" spans="1:13" ht="17">
      <c r="A534" s="50" t="s">
        <v>3245</v>
      </c>
      <c r="B534" s="16" t="s">
        <v>1422</v>
      </c>
      <c r="C534" s="16" t="s">
        <v>3123</v>
      </c>
      <c r="D534" s="16" t="s">
        <v>548</v>
      </c>
      <c r="E534" s="15" t="s">
        <v>3039</v>
      </c>
      <c r="F534" s="17">
        <v>5.1600002666666702</v>
      </c>
      <c r="G534" s="17">
        <v>0.46926745680841297</v>
      </c>
      <c r="H534" s="17">
        <v>2.7746499999999998</v>
      </c>
      <c r="I534" s="52">
        <v>1.8500000000000001E-3</v>
      </c>
      <c r="J534" s="17">
        <v>5.7626313907284796</v>
      </c>
      <c r="K534" s="17">
        <v>0.36889451225158498</v>
      </c>
      <c r="L534" s="17">
        <v>2.1795200000000001</v>
      </c>
      <c r="M534" s="23">
        <v>1.2200000000000001E-2</v>
      </c>
    </row>
    <row r="535" spans="1:13" ht="17">
      <c r="A535" s="50" t="s">
        <v>848</v>
      </c>
      <c r="B535" s="16" t="s">
        <v>849</v>
      </c>
      <c r="C535" s="16" t="s">
        <v>3123</v>
      </c>
      <c r="D535" s="16" t="s">
        <v>534</v>
      </c>
      <c r="E535" s="15" t="s">
        <v>2627</v>
      </c>
      <c r="F535" s="17">
        <v>10.385083343589701</v>
      </c>
      <c r="G535" s="17">
        <v>0.42510582679402298</v>
      </c>
      <c r="H535" s="17">
        <v>1.9364399999999999</v>
      </c>
      <c r="I535" s="52">
        <v>1.8500000000000001E-3</v>
      </c>
      <c r="J535" s="17">
        <v>9.3899177262693208</v>
      </c>
      <c r="K535" s="17">
        <v>0.42715758238457702</v>
      </c>
      <c r="L535" s="17">
        <v>1.4801599999999999</v>
      </c>
      <c r="M535" s="23">
        <v>1.2200000000000001E-2</v>
      </c>
    </row>
    <row r="536" spans="1:13" ht="17">
      <c r="A536" s="50" t="s">
        <v>1184</v>
      </c>
      <c r="B536" s="16" t="s">
        <v>1185</v>
      </c>
      <c r="C536" s="16" t="s">
        <v>3123</v>
      </c>
      <c r="D536" s="16" t="s">
        <v>566</v>
      </c>
      <c r="E536" s="15" t="s">
        <v>2925</v>
      </c>
      <c r="F536" s="17">
        <v>4.1495718153846202</v>
      </c>
      <c r="G536" s="17">
        <v>1.87592588071491</v>
      </c>
      <c r="H536" s="17">
        <v>2.9369399999999999</v>
      </c>
      <c r="I536" s="52">
        <v>0.35</v>
      </c>
      <c r="J536" s="17">
        <v>4.0326306953642401</v>
      </c>
      <c r="K536" s="17">
        <v>1.6490866813176599</v>
      </c>
      <c r="L536" s="17">
        <v>1.4518800000000001</v>
      </c>
      <c r="M536" s="23">
        <v>4.7759999999999997E-2</v>
      </c>
    </row>
    <row r="537" spans="1:13" ht="17">
      <c r="A537" s="50" t="s">
        <v>2231</v>
      </c>
      <c r="B537" s="16" t="s">
        <v>2232</v>
      </c>
      <c r="C537" s="16" t="s">
        <v>3123</v>
      </c>
      <c r="D537" s="16" t="s">
        <v>536</v>
      </c>
      <c r="E537" s="15" t="s">
        <v>2834</v>
      </c>
      <c r="F537" s="17">
        <v>2.92460632820513</v>
      </c>
      <c r="G537" s="17">
        <v>0.44190155892616001</v>
      </c>
      <c r="H537" s="17">
        <v>1.7046300000000001</v>
      </c>
      <c r="I537" s="52">
        <v>5.5599999999999998E-3</v>
      </c>
      <c r="J537" s="17">
        <v>2.57069175496689</v>
      </c>
      <c r="K537" s="17">
        <v>0.46801577764558699</v>
      </c>
      <c r="L537" s="17">
        <v>1.30755</v>
      </c>
      <c r="M537" s="23">
        <v>1.2200000000000001E-2</v>
      </c>
    </row>
    <row r="538" spans="1:13" ht="17">
      <c r="A538" s="50" t="s">
        <v>1305</v>
      </c>
      <c r="B538" s="16" t="s">
        <v>1306</v>
      </c>
      <c r="C538" s="16" t="s">
        <v>3123</v>
      </c>
      <c r="D538" s="16" t="s">
        <v>584</v>
      </c>
      <c r="E538" s="15" t="s">
        <v>2734</v>
      </c>
      <c r="F538" s="17">
        <v>2.8463614974358999</v>
      </c>
      <c r="G538" s="17">
        <v>1.8728898344585301</v>
      </c>
      <c r="H538" s="17">
        <v>1.1665099999999999</v>
      </c>
      <c r="I538" s="52">
        <v>0.24351999999999999</v>
      </c>
      <c r="J538" s="17">
        <v>2.4433393487858699</v>
      </c>
      <c r="K538" s="17">
        <v>1.46953999360972</v>
      </c>
      <c r="L538" s="17">
        <v>0.76215999999999995</v>
      </c>
      <c r="M538" s="23">
        <v>0.15447</v>
      </c>
    </row>
    <row r="539" spans="1:13" ht="17">
      <c r="A539" s="50" t="s">
        <v>1469</v>
      </c>
      <c r="B539" s="16" t="s">
        <v>1470</v>
      </c>
      <c r="C539" s="16" t="s">
        <v>3123</v>
      </c>
      <c r="D539" s="16" t="s">
        <v>585</v>
      </c>
      <c r="E539" s="15" t="s">
        <v>2422</v>
      </c>
      <c r="F539" s="17">
        <v>4.9193382564102599</v>
      </c>
      <c r="G539" s="17">
        <v>1.4681438854336399</v>
      </c>
      <c r="H539" s="17">
        <v>2.1115400000000002</v>
      </c>
      <c r="I539" s="52">
        <v>3.7000000000000002E-3</v>
      </c>
      <c r="J539" s="17">
        <v>5.0075367549668899</v>
      </c>
      <c r="K539" s="17">
        <v>1.15417061209441</v>
      </c>
      <c r="L539" s="17">
        <v>0.91615999999999997</v>
      </c>
      <c r="M539" s="23">
        <v>1.2200000000000001E-2</v>
      </c>
    </row>
    <row r="540" spans="1:13" ht="17">
      <c r="A540" s="50" t="s">
        <v>3246</v>
      </c>
      <c r="B540" s="16" t="s">
        <v>2099</v>
      </c>
      <c r="C540" s="16" t="s">
        <v>3123</v>
      </c>
      <c r="D540" s="16" t="s">
        <v>537</v>
      </c>
      <c r="E540" s="15" t="s">
        <v>3098</v>
      </c>
      <c r="F540" s="17">
        <v>3.74557588717949</v>
      </c>
      <c r="G540" s="17">
        <v>0.33380664275296201</v>
      </c>
      <c r="H540" s="17">
        <v>0.62107999999999997</v>
      </c>
      <c r="I540" s="52">
        <v>1.8500000000000001E-3</v>
      </c>
      <c r="J540" s="17">
        <v>3.0657409492273699</v>
      </c>
      <c r="K540" s="17">
        <v>0.35322533127595701</v>
      </c>
      <c r="L540" s="17">
        <v>0.15779000000000001</v>
      </c>
      <c r="M540" s="23">
        <v>1.2200000000000001E-2</v>
      </c>
    </row>
    <row r="541" spans="1:13" ht="17">
      <c r="A541" s="50" t="s">
        <v>1801</v>
      </c>
      <c r="B541" s="16" t="s">
        <v>1802</v>
      </c>
      <c r="C541" s="16" t="s">
        <v>3123</v>
      </c>
      <c r="D541" s="16" t="s">
        <v>557</v>
      </c>
      <c r="E541" s="15" t="s">
        <v>2455</v>
      </c>
      <c r="F541" s="17">
        <v>0.80162392820512796</v>
      </c>
      <c r="G541" s="17">
        <v>0.71680852404630102</v>
      </c>
      <c r="H541" s="17">
        <v>0.91790000000000005</v>
      </c>
      <c r="I541" s="52">
        <v>0.79352</v>
      </c>
      <c r="J541" s="17">
        <v>2.9286330022075102</v>
      </c>
      <c r="K541" s="17">
        <v>0.44479047959925699</v>
      </c>
      <c r="L541" s="17">
        <v>0.54017000000000004</v>
      </c>
      <c r="M541" s="23">
        <v>1.2200000000000001E-2</v>
      </c>
    </row>
    <row r="542" spans="1:13" ht="17">
      <c r="A542" s="50" t="s">
        <v>2291</v>
      </c>
      <c r="B542" s="16" t="s">
        <v>2292</v>
      </c>
      <c r="C542" s="16" t="s">
        <v>3123</v>
      </c>
      <c r="D542" s="16" t="s">
        <v>588</v>
      </c>
      <c r="E542" s="15" t="s">
        <v>2454</v>
      </c>
      <c r="F542" s="17">
        <v>4.9529466666666702</v>
      </c>
      <c r="G542" s="17">
        <v>0.443587291370443</v>
      </c>
      <c r="H542" s="17">
        <v>1.76125</v>
      </c>
      <c r="I542" s="52">
        <v>1.8500000000000001E-3</v>
      </c>
      <c r="J542" s="17">
        <v>4.8637633443708603</v>
      </c>
      <c r="K542" s="17">
        <v>0.43399202003938198</v>
      </c>
      <c r="L542" s="17">
        <v>1.08561</v>
      </c>
      <c r="M542" s="23">
        <v>1.2200000000000001E-2</v>
      </c>
    </row>
    <row r="543" spans="1:13" ht="17">
      <c r="A543" s="50" t="s">
        <v>1669</v>
      </c>
      <c r="B543" s="16" t="s">
        <v>1670</v>
      </c>
      <c r="C543" s="16" t="s">
        <v>3123</v>
      </c>
      <c r="D543" s="16" t="s">
        <v>580</v>
      </c>
      <c r="E543" s="15" t="s">
        <v>2805</v>
      </c>
      <c r="F543" s="17">
        <v>6.7818869230769199</v>
      </c>
      <c r="G543" s="17">
        <v>0.37666062638502201</v>
      </c>
      <c r="H543" s="17">
        <v>2.7279</v>
      </c>
      <c r="I543" s="52">
        <v>1.8500000000000001E-3</v>
      </c>
      <c r="J543" s="17">
        <v>7.0060188631346598</v>
      </c>
      <c r="K543" s="17">
        <v>0.54198771350055297</v>
      </c>
      <c r="L543" s="17">
        <v>1.37344</v>
      </c>
      <c r="M543" s="23">
        <v>1.2200000000000001E-2</v>
      </c>
    </row>
    <row r="544" spans="1:13" ht="17">
      <c r="A544" s="50" t="s">
        <v>1847</v>
      </c>
      <c r="B544" s="16" t="s">
        <v>1848</v>
      </c>
      <c r="C544" s="16" t="s">
        <v>3123</v>
      </c>
      <c r="D544" s="16" t="s">
        <v>539</v>
      </c>
      <c r="E544" s="15" t="s">
        <v>2385</v>
      </c>
      <c r="F544" s="17">
        <v>4.4880417743589698</v>
      </c>
      <c r="G544" s="17">
        <v>0.72897336902669796</v>
      </c>
      <c r="H544" s="17">
        <v>2.3427699999999998</v>
      </c>
      <c r="I544" s="52">
        <v>1.8500000000000001E-3</v>
      </c>
      <c r="J544" s="17">
        <v>4.1668022737306796</v>
      </c>
      <c r="K544" s="17">
        <v>0.57107720984072297</v>
      </c>
      <c r="L544" s="17">
        <v>0.99041999999999997</v>
      </c>
      <c r="M544" s="23">
        <v>1.2200000000000001E-2</v>
      </c>
    </row>
    <row r="545" spans="1:13" ht="17">
      <c r="A545" s="50" t="s">
        <v>1811</v>
      </c>
      <c r="B545" s="16" t="s">
        <v>1812</v>
      </c>
      <c r="C545" s="16" t="s">
        <v>3123</v>
      </c>
      <c r="D545" s="16" t="s">
        <v>524</v>
      </c>
      <c r="E545" s="15" t="s">
        <v>2737</v>
      </c>
      <c r="F545" s="17">
        <v>8.2074591179487193</v>
      </c>
      <c r="G545" s="17">
        <v>0.37496767118940899</v>
      </c>
      <c r="H545" s="17">
        <v>1.33741</v>
      </c>
      <c r="I545" s="52">
        <v>1.8500000000000001E-3</v>
      </c>
      <c r="J545" s="17">
        <v>7.8476987196468002</v>
      </c>
      <c r="K545" s="17">
        <v>0.30128402555404299</v>
      </c>
      <c r="L545" s="17">
        <v>0.69567000000000001</v>
      </c>
      <c r="M545" s="23">
        <v>1.2200000000000001E-2</v>
      </c>
    </row>
    <row r="546" spans="1:13" ht="17">
      <c r="A546" s="50" t="s">
        <v>1793</v>
      </c>
      <c r="B546" s="16" t="s">
        <v>1794</v>
      </c>
      <c r="C546" s="16" t="s">
        <v>3123</v>
      </c>
      <c r="D546" s="16" t="s">
        <v>551</v>
      </c>
      <c r="E546" s="15" t="s">
        <v>2366</v>
      </c>
      <c r="F546" s="17">
        <v>4.89981651282051</v>
      </c>
      <c r="G546" s="17">
        <v>0.62710353516199602</v>
      </c>
      <c r="H546" s="17">
        <v>1.2866299999999999</v>
      </c>
      <c r="I546" s="52">
        <v>1.8500000000000001E-3</v>
      </c>
      <c r="J546" s="17">
        <v>4.9014032450331104</v>
      </c>
      <c r="K546" s="17">
        <v>0.53997928639243498</v>
      </c>
      <c r="L546" s="17">
        <v>1.2439100000000001</v>
      </c>
      <c r="M546" s="23">
        <v>1.2200000000000001E-2</v>
      </c>
    </row>
    <row r="547" spans="1:13" ht="17">
      <c r="A547" s="50" t="s">
        <v>2134</v>
      </c>
      <c r="B547" s="16" t="s">
        <v>2135</v>
      </c>
      <c r="C547" s="16" t="s">
        <v>3123</v>
      </c>
      <c r="D547" s="16" t="s">
        <v>531</v>
      </c>
      <c r="E547" s="15" t="s">
        <v>2318</v>
      </c>
      <c r="F547" s="17">
        <v>1.4321316820512799</v>
      </c>
      <c r="G547" s="17">
        <v>0.64570179572580799</v>
      </c>
      <c r="H547" s="17">
        <v>2.5062899999999999</v>
      </c>
      <c r="I547" s="52">
        <v>0.95184999999999997</v>
      </c>
      <c r="J547" s="17">
        <v>1.0788053973509899</v>
      </c>
      <c r="K547" s="17">
        <v>0.58542454109487096</v>
      </c>
      <c r="L547" s="17">
        <v>1.5978000000000001</v>
      </c>
      <c r="M547" s="23">
        <v>0.88007999999999997</v>
      </c>
    </row>
    <row r="548" spans="1:13" ht="17">
      <c r="A548" s="50" t="s">
        <v>1098</v>
      </c>
      <c r="B548" s="16" t="s">
        <v>1099</v>
      </c>
      <c r="C548" s="16" t="s">
        <v>3123</v>
      </c>
      <c r="D548" s="16" t="s">
        <v>582</v>
      </c>
      <c r="E548" s="15" t="s">
        <v>2384</v>
      </c>
      <c r="F548" s="17">
        <v>10.675439733333301</v>
      </c>
      <c r="G548" s="17">
        <v>0.388175934324683</v>
      </c>
      <c r="H548" s="17">
        <v>2.0042800000000001</v>
      </c>
      <c r="I548" s="52">
        <v>1.8500000000000001E-3</v>
      </c>
      <c r="J548" s="17">
        <v>8.4584224613686505</v>
      </c>
      <c r="K548" s="17">
        <v>0.35637847949271201</v>
      </c>
      <c r="L548" s="17">
        <v>0.33077000000000001</v>
      </c>
      <c r="M548" s="23">
        <v>1.2200000000000001E-2</v>
      </c>
    </row>
    <row r="549" spans="1:13" ht="17">
      <c r="A549" s="50" t="s">
        <v>1028</v>
      </c>
      <c r="B549" s="16" t="s">
        <v>1029</v>
      </c>
      <c r="C549" s="16" t="s">
        <v>3124</v>
      </c>
      <c r="D549" s="16" t="s">
        <v>519</v>
      </c>
      <c r="E549" s="15" t="s">
        <v>2436</v>
      </c>
      <c r="F549" s="17">
        <v>10.103453671794901</v>
      </c>
      <c r="G549" s="17">
        <v>0.36847503645234603</v>
      </c>
      <c r="H549" s="17">
        <v>1.7606599999999999</v>
      </c>
      <c r="I549" s="52">
        <v>1.8500000000000001E-3</v>
      </c>
      <c r="J549" s="17">
        <v>9.6786401214127995</v>
      </c>
      <c r="K549" s="17">
        <v>0.321409925770756</v>
      </c>
      <c r="L549" s="17">
        <v>1.00848</v>
      </c>
      <c r="M549" s="23">
        <v>1.2200000000000001E-2</v>
      </c>
    </row>
    <row r="550" spans="1:13" ht="17">
      <c r="A550" s="50" t="s">
        <v>1262</v>
      </c>
      <c r="B550" s="16" t="s">
        <v>1263</v>
      </c>
      <c r="C550" s="16" t="s">
        <v>3123</v>
      </c>
      <c r="D550" s="16" t="s">
        <v>510</v>
      </c>
      <c r="E550" s="15" t="s">
        <v>2588</v>
      </c>
      <c r="F550" s="17">
        <v>10.080939743589701</v>
      </c>
      <c r="G550" s="17">
        <v>0.42514233153241399</v>
      </c>
      <c r="H550" s="17">
        <v>3.01233</v>
      </c>
      <c r="I550" s="52">
        <v>1.8500000000000001E-3</v>
      </c>
      <c r="J550" s="17">
        <v>10.8179308278146</v>
      </c>
      <c r="K550" s="17">
        <v>0.39353863980972897</v>
      </c>
      <c r="L550" s="17">
        <v>2.2455799999999999</v>
      </c>
      <c r="M550" s="23">
        <v>1.2200000000000001E-2</v>
      </c>
    </row>
    <row r="551" spans="1:13" ht="21" customHeight="1">
      <c r="A551" s="50" t="s">
        <v>3247</v>
      </c>
      <c r="B551" s="16" t="s">
        <v>1452</v>
      </c>
      <c r="C551" s="16" t="s">
        <v>3123</v>
      </c>
      <c r="D551" s="16" t="s">
        <v>564</v>
      </c>
      <c r="E551" s="15" t="s">
        <v>2841</v>
      </c>
      <c r="F551" s="17">
        <v>7.3610121230769199</v>
      </c>
      <c r="G551" s="17">
        <v>1.59176282000608</v>
      </c>
      <c r="H551" s="17">
        <v>1.12697</v>
      </c>
      <c r="I551" s="52">
        <v>1.8500000000000001E-3</v>
      </c>
      <c r="J551" s="17">
        <v>7.0209975055187597</v>
      </c>
      <c r="K551" s="17">
        <v>1.44081873670645</v>
      </c>
      <c r="L551" s="17">
        <v>1.07151</v>
      </c>
      <c r="M551" s="23">
        <v>1.2200000000000001E-2</v>
      </c>
    </row>
    <row r="552" spans="1:13" ht="17">
      <c r="A552" s="50" t="s">
        <v>1663</v>
      </c>
      <c r="B552" s="16" t="s">
        <v>1664</v>
      </c>
      <c r="C552" s="16" t="s">
        <v>3113</v>
      </c>
      <c r="D552" s="16" t="s">
        <v>597</v>
      </c>
      <c r="E552" s="15" t="s">
        <v>3020</v>
      </c>
      <c r="F552" s="17">
        <v>4.1615828615384602</v>
      </c>
      <c r="G552" s="17">
        <v>0.71356150965815301</v>
      </c>
      <c r="H552" s="17">
        <v>1.6941200000000001</v>
      </c>
      <c r="I552" s="52">
        <v>1.8500000000000001E-3</v>
      </c>
      <c r="J552" s="17">
        <v>3.7756601214128001</v>
      </c>
      <c r="K552" s="17">
        <v>0.48027209456538</v>
      </c>
      <c r="L552" s="17">
        <v>1.2300899999999999</v>
      </c>
      <c r="M552" s="23">
        <v>1.626E-2</v>
      </c>
    </row>
    <row r="553" spans="1:13" ht="17">
      <c r="A553" s="50" t="s">
        <v>2147</v>
      </c>
      <c r="B553" s="16" t="s">
        <v>2148</v>
      </c>
      <c r="C553" s="16" t="s">
        <v>3113</v>
      </c>
      <c r="D553" s="16" t="s">
        <v>643</v>
      </c>
      <c r="E553" s="15" t="s">
        <v>3055</v>
      </c>
      <c r="F553" s="17">
        <v>3.6507151384615399</v>
      </c>
      <c r="G553" s="17">
        <v>0.41062161057750102</v>
      </c>
      <c r="H553" s="17">
        <v>2.3429700000000002</v>
      </c>
      <c r="I553" s="52">
        <v>9.3000000000000005E-4</v>
      </c>
      <c r="J553" s="17">
        <v>5.1191621854304596</v>
      </c>
      <c r="K553" s="17">
        <v>0.42311152494527599</v>
      </c>
      <c r="L553" s="17">
        <v>0.22586999999999999</v>
      </c>
      <c r="M553" s="23">
        <v>1.626E-2</v>
      </c>
    </row>
    <row r="554" spans="1:13" ht="17">
      <c r="A554" s="50" t="s">
        <v>904</v>
      </c>
      <c r="B554" s="16" t="s">
        <v>905</v>
      </c>
      <c r="C554" s="16" t="s">
        <v>3113</v>
      </c>
      <c r="D554" s="16" t="s">
        <v>71</v>
      </c>
      <c r="E554" s="15" t="s">
        <v>2927</v>
      </c>
      <c r="F554" s="17">
        <v>3.5262415487179499</v>
      </c>
      <c r="G554" s="17">
        <v>0.36070240061383702</v>
      </c>
      <c r="H554" s="17">
        <v>1.7296899999999999</v>
      </c>
      <c r="I554" s="52">
        <v>9.3000000000000005E-4</v>
      </c>
      <c r="J554" s="17">
        <v>2.7683437417218499</v>
      </c>
      <c r="K554" s="17">
        <v>0.34678760899951</v>
      </c>
      <c r="L554" s="17">
        <v>-0.26513999999999999</v>
      </c>
      <c r="M554" s="23">
        <v>1.626E-2</v>
      </c>
    </row>
    <row r="555" spans="1:13" ht="17">
      <c r="A555" s="50" t="s">
        <v>1975</v>
      </c>
      <c r="B555" s="16" t="s">
        <v>1976</v>
      </c>
      <c r="C555" s="16" t="s">
        <v>3113</v>
      </c>
      <c r="D555" s="16" t="s">
        <v>592</v>
      </c>
      <c r="E555" s="15" t="s">
        <v>2642</v>
      </c>
      <c r="F555" s="17">
        <v>3.1701659692307702</v>
      </c>
      <c r="G555" s="17">
        <v>0.96661678575001797</v>
      </c>
      <c r="H555" s="17">
        <v>2.2105000000000001</v>
      </c>
      <c r="I555" s="52">
        <v>0.18332999999999999</v>
      </c>
      <c r="J555" s="17">
        <v>1.84617610375276</v>
      </c>
      <c r="K555" s="17">
        <v>0.77153107845693003</v>
      </c>
      <c r="L555" s="17">
        <v>0.98362000000000005</v>
      </c>
      <c r="M555" s="23">
        <v>0.11788999999999999</v>
      </c>
    </row>
    <row r="556" spans="1:13" ht="17">
      <c r="A556" s="50" t="s">
        <v>1202</v>
      </c>
      <c r="B556" s="16" t="s">
        <v>1203</v>
      </c>
      <c r="C556" s="16" t="s">
        <v>3113</v>
      </c>
      <c r="D556" s="16" t="s">
        <v>620</v>
      </c>
      <c r="E556" s="15" t="s">
        <v>2433</v>
      </c>
      <c r="F556" s="17">
        <v>3.4351874974359</v>
      </c>
      <c r="G556" s="17">
        <v>0.733516617739568</v>
      </c>
      <c r="H556" s="17">
        <v>1.881</v>
      </c>
      <c r="I556" s="52">
        <v>2.7799999999999999E-3</v>
      </c>
      <c r="J556" s="17">
        <v>3.0486592494481202</v>
      </c>
      <c r="K556" s="17">
        <v>0.79769386767263695</v>
      </c>
      <c r="L556" s="17">
        <v>1.26929</v>
      </c>
      <c r="M556" s="23">
        <v>1.626E-2</v>
      </c>
    </row>
    <row r="557" spans="1:13" ht="17">
      <c r="A557" s="50" t="s">
        <v>1769</v>
      </c>
      <c r="B557" s="16" t="s">
        <v>1770</v>
      </c>
      <c r="C557" s="16" t="s">
        <v>3113</v>
      </c>
      <c r="D557" s="16" t="s">
        <v>600</v>
      </c>
      <c r="E557" s="15" t="s">
        <v>2372</v>
      </c>
      <c r="F557" s="17">
        <v>1.68664585641026</v>
      </c>
      <c r="G557" s="17">
        <v>0.93689586553629001</v>
      </c>
      <c r="H557" s="17">
        <v>1.4195800000000001</v>
      </c>
      <c r="I557" s="52">
        <v>0.41204000000000002</v>
      </c>
      <c r="J557" s="17">
        <v>2.8252969205298002</v>
      </c>
      <c r="K557" s="17">
        <v>0.60700485356184197</v>
      </c>
      <c r="L557" s="17">
        <v>1.18879</v>
      </c>
      <c r="M557" s="23">
        <v>4.8779999999999997E-2</v>
      </c>
    </row>
    <row r="558" spans="1:13" ht="17">
      <c r="A558" s="50" t="s">
        <v>1980</v>
      </c>
      <c r="B558" s="16" t="s">
        <v>1981</v>
      </c>
      <c r="C558" s="16" t="s">
        <v>3113</v>
      </c>
      <c r="D558" s="16" t="s">
        <v>616</v>
      </c>
      <c r="E558" s="15" t="s">
        <v>2429</v>
      </c>
      <c r="F558" s="17">
        <v>2.3495467692307699</v>
      </c>
      <c r="G558" s="17">
        <v>0.70790370663884905</v>
      </c>
      <c r="H558" s="17">
        <v>0.72504000000000002</v>
      </c>
      <c r="I558" s="52">
        <v>3.7000000000000002E-3</v>
      </c>
      <c r="J558" s="17">
        <v>2.78804623620309</v>
      </c>
      <c r="K558" s="17">
        <v>0.41827139602258301</v>
      </c>
      <c r="L558" s="17">
        <v>0.80615999999999999</v>
      </c>
      <c r="M558" s="23">
        <v>1.626E-2</v>
      </c>
    </row>
    <row r="559" spans="1:13" ht="17">
      <c r="A559" s="50" t="s">
        <v>1344</v>
      </c>
      <c r="B559" s="16" t="s">
        <v>1345</v>
      </c>
      <c r="C559" s="16" t="s">
        <v>3113</v>
      </c>
      <c r="D559" s="16" t="s">
        <v>602</v>
      </c>
      <c r="E559" s="15" t="s">
        <v>2389</v>
      </c>
      <c r="F559" s="17">
        <v>1.12948981538462</v>
      </c>
      <c r="G559" s="17">
        <v>0.368097322803075</v>
      </c>
      <c r="H559" s="17">
        <v>0.71379000000000004</v>
      </c>
      <c r="I559" s="52">
        <v>0.10833</v>
      </c>
      <c r="J559" s="17">
        <v>1.05533694260486</v>
      </c>
      <c r="K559" s="17">
        <v>0.337549115687585</v>
      </c>
      <c r="L559" s="17">
        <v>-4.1779999999999998E-2</v>
      </c>
      <c r="M559" s="23">
        <v>1.728E-2</v>
      </c>
    </row>
    <row r="560" spans="1:13" ht="17">
      <c r="A560" s="50" t="s">
        <v>1361</v>
      </c>
      <c r="B560" s="16" t="s">
        <v>1362</v>
      </c>
      <c r="C560" s="16" t="s">
        <v>3113</v>
      </c>
      <c r="D560" s="16" t="s">
        <v>623</v>
      </c>
      <c r="E560" s="15" t="s">
        <v>2739</v>
      </c>
      <c r="F560" s="17">
        <v>1.4080992410256401</v>
      </c>
      <c r="G560" s="17">
        <v>1.52804608689321</v>
      </c>
      <c r="H560" s="17">
        <v>1.47766</v>
      </c>
      <c r="I560" s="52">
        <v>0.65278000000000003</v>
      </c>
      <c r="J560" s="17">
        <v>1.5886534216335499E-2</v>
      </c>
      <c r="K560" s="17">
        <v>1.1363034357028901</v>
      </c>
      <c r="L560" s="17">
        <v>-0.14957000000000001</v>
      </c>
      <c r="M560" s="23">
        <v>0.57011999999999996</v>
      </c>
    </row>
    <row r="561" spans="1:13" ht="17">
      <c r="A561" s="50" t="s">
        <v>1432</v>
      </c>
      <c r="B561" s="16" t="s">
        <v>1433</v>
      </c>
      <c r="C561" s="16" t="s">
        <v>3113</v>
      </c>
      <c r="D561" s="16" t="s">
        <v>622</v>
      </c>
      <c r="E561" s="15" t="s">
        <v>2532</v>
      </c>
      <c r="F561" s="17">
        <v>1.52447888205128</v>
      </c>
      <c r="G561" s="17">
        <v>0.44945783915388599</v>
      </c>
      <c r="H561" s="17">
        <v>1.7928999999999999</v>
      </c>
      <c r="I561" s="52">
        <v>0.81481000000000003</v>
      </c>
      <c r="J561" s="17">
        <v>0.249864690949227</v>
      </c>
      <c r="K561" s="17">
        <v>0.38678322926266401</v>
      </c>
      <c r="L561" s="17">
        <v>0.53846000000000005</v>
      </c>
      <c r="M561" s="23">
        <v>0.86585000000000001</v>
      </c>
    </row>
    <row r="562" spans="1:13" ht="17">
      <c r="A562" s="50" t="s">
        <v>1874</v>
      </c>
      <c r="B562" s="16" t="s">
        <v>1875</v>
      </c>
      <c r="C562" s="16" t="s">
        <v>3113</v>
      </c>
      <c r="D562" s="16" t="s">
        <v>628</v>
      </c>
      <c r="E562" s="15" t="s">
        <v>3112</v>
      </c>
      <c r="F562" s="17">
        <v>1.2771533128205099</v>
      </c>
      <c r="G562" s="17">
        <v>0.59802599787354405</v>
      </c>
      <c r="H562" s="17">
        <v>1.5039199999999999</v>
      </c>
      <c r="I562" s="52">
        <v>0.79166999999999998</v>
      </c>
      <c r="J562" s="17">
        <v>1.0681214900662299</v>
      </c>
      <c r="K562" s="17">
        <v>0.53462569660582004</v>
      </c>
      <c r="L562" s="17">
        <v>0.48243999999999998</v>
      </c>
      <c r="M562" s="23">
        <v>9.4509999999999997E-2</v>
      </c>
    </row>
    <row r="563" spans="1:13" ht="17">
      <c r="A563" s="50" t="s">
        <v>1217</v>
      </c>
      <c r="B563" s="16" t="s">
        <v>1218</v>
      </c>
      <c r="C563" s="16" t="s">
        <v>3113</v>
      </c>
      <c r="D563" s="16" t="s">
        <v>617</v>
      </c>
      <c r="E563" s="15" t="s">
        <v>2743</v>
      </c>
      <c r="F563" s="17">
        <v>7.8038864102564096</v>
      </c>
      <c r="G563" s="17">
        <v>0.85432698620513703</v>
      </c>
      <c r="H563" s="17">
        <v>2.4981800000000001</v>
      </c>
      <c r="I563" s="52">
        <v>9.3000000000000005E-4</v>
      </c>
      <c r="J563" s="17">
        <v>7.1608561368653403</v>
      </c>
      <c r="K563" s="17">
        <v>0.68993289609874597</v>
      </c>
      <c r="L563" s="17">
        <v>1.6370400000000001</v>
      </c>
      <c r="M563" s="23">
        <v>1.626E-2</v>
      </c>
    </row>
    <row r="564" spans="1:13" ht="17">
      <c r="A564" s="50" t="s">
        <v>1622</v>
      </c>
      <c r="B564" s="16" t="s">
        <v>1623</v>
      </c>
      <c r="C564" s="16" t="s">
        <v>3113</v>
      </c>
      <c r="D564" s="16" t="s">
        <v>660</v>
      </c>
      <c r="E564" s="15" t="s">
        <v>2478</v>
      </c>
      <c r="F564" s="17">
        <v>2.7887526871794899</v>
      </c>
      <c r="G564" s="17">
        <v>0.69680853108377505</v>
      </c>
      <c r="H564" s="17">
        <v>2.8811399999999998</v>
      </c>
      <c r="I564" s="52">
        <v>0.67778000000000005</v>
      </c>
      <c r="J564" s="17">
        <v>-0.234706136865342</v>
      </c>
      <c r="K564" s="17">
        <v>0.83076843550130197</v>
      </c>
      <c r="L564" s="17">
        <v>4.0980000000000003E-2</v>
      </c>
      <c r="M564" s="23">
        <v>0.79674999999999996</v>
      </c>
    </row>
    <row r="565" spans="1:13" ht="17">
      <c r="A565" s="50" t="s">
        <v>1407</v>
      </c>
      <c r="B565" s="16" t="s">
        <v>1408</v>
      </c>
      <c r="C565" s="16" t="s">
        <v>3113</v>
      </c>
      <c r="D565" s="16" t="s">
        <v>658</v>
      </c>
      <c r="E565" s="15" t="s">
        <v>2718</v>
      </c>
      <c r="F565" s="17">
        <v>3.2961794974359</v>
      </c>
      <c r="G565" s="17">
        <v>0.73686284044536599</v>
      </c>
      <c r="H565" s="17">
        <v>2.1109100000000001</v>
      </c>
      <c r="I565" s="52">
        <v>1.204E-2</v>
      </c>
      <c r="J565" s="17">
        <v>3.2816865783664499</v>
      </c>
      <c r="K565" s="17">
        <v>0.62269070626049705</v>
      </c>
      <c r="L565" s="17">
        <v>1.0344199999999999</v>
      </c>
      <c r="M565" s="23">
        <v>1.626E-2</v>
      </c>
    </row>
    <row r="566" spans="1:13" ht="17">
      <c r="A566" s="50" t="s">
        <v>1190</v>
      </c>
      <c r="B566" s="16" t="s">
        <v>1191</v>
      </c>
      <c r="C566" s="16" t="s">
        <v>3113</v>
      </c>
      <c r="D566" s="16" t="s">
        <v>613</v>
      </c>
      <c r="E566" s="15" t="s">
        <v>2928</v>
      </c>
      <c r="F566" s="17">
        <v>4.6444381025641004</v>
      </c>
      <c r="G566" s="17">
        <v>2.0552835084830701</v>
      </c>
      <c r="H566" s="17">
        <v>2.5498699999999999</v>
      </c>
      <c r="I566" s="52">
        <v>0.17593</v>
      </c>
      <c r="J566" s="17">
        <v>3.8821764679911701</v>
      </c>
      <c r="K566" s="17">
        <v>1.65016930956706</v>
      </c>
      <c r="L566" s="17">
        <v>1.14639</v>
      </c>
      <c r="M566" s="23">
        <v>5.6910000000000002E-2</v>
      </c>
    </row>
    <row r="567" spans="1:13" ht="17">
      <c r="A567" s="50" t="s">
        <v>1492</v>
      </c>
      <c r="B567" s="16" t="s">
        <v>1493</v>
      </c>
      <c r="C567" s="16" t="s">
        <v>3113</v>
      </c>
      <c r="D567" s="16" t="s">
        <v>648</v>
      </c>
      <c r="E567" s="15" t="s">
        <v>2948</v>
      </c>
      <c r="F567" s="17">
        <v>4.9817689025640997</v>
      </c>
      <c r="G567" s="17">
        <v>0.40662530545512499</v>
      </c>
      <c r="H567" s="17">
        <v>2.09463</v>
      </c>
      <c r="I567" s="52">
        <v>9.3000000000000005E-4</v>
      </c>
      <c r="J567" s="17">
        <v>4.6871541169977897</v>
      </c>
      <c r="K567" s="17">
        <v>0.327601617183023</v>
      </c>
      <c r="L567" s="17">
        <v>0.75685000000000002</v>
      </c>
      <c r="M567" s="23">
        <v>1.626E-2</v>
      </c>
    </row>
    <row r="568" spans="1:13" ht="17">
      <c r="A568" s="50" t="s">
        <v>2287</v>
      </c>
      <c r="B568" s="16" t="s">
        <v>2288</v>
      </c>
      <c r="C568" s="16" t="s">
        <v>3113</v>
      </c>
      <c r="D568" s="16" t="s">
        <v>611</v>
      </c>
      <c r="E568" s="15" t="s">
        <v>2910</v>
      </c>
      <c r="F568" s="17">
        <v>6.0771743999999996</v>
      </c>
      <c r="G568" s="17">
        <v>0.54770924164748402</v>
      </c>
      <c r="H568" s="17">
        <v>2.4422199999999998</v>
      </c>
      <c r="I568" s="52">
        <v>9.3000000000000005E-4</v>
      </c>
      <c r="J568" s="17">
        <v>5.86230203090508</v>
      </c>
      <c r="K568" s="17">
        <v>0.54079488021239397</v>
      </c>
      <c r="L568" s="17">
        <v>1.0802400000000001</v>
      </c>
      <c r="M568" s="23">
        <v>1.626E-2</v>
      </c>
    </row>
    <row r="569" spans="1:13" ht="17">
      <c r="A569" s="50" t="s">
        <v>1578</v>
      </c>
      <c r="B569" s="16" t="s">
        <v>1579</v>
      </c>
      <c r="C569" s="16" t="s">
        <v>3113</v>
      </c>
      <c r="D569" s="16" t="s">
        <v>595</v>
      </c>
      <c r="E569" s="15" t="s">
        <v>2800</v>
      </c>
      <c r="F569" s="17">
        <v>4.5519178256410298</v>
      </c>
      <c r="G569" s="17">
        <v>0.41876320084226798</v>
      </c>
      <c r="H569" s="17">
        <v>4.1128</v>
      </c>
      <c r="I569" s="52">
        <v>0.10185</v>
      </c>
      <c r="J569" s="17">
        <v>3.62520912803532</v>
      </c>
      <c r="K569" s="17">
        <v>0.281175160079153</v>
      </c>
      <c r="L569" s="17">
        <v>0.10022</v>
      </c>
      <c r="M569" s="23">
        <v>1.626E-2</v>
      </c>
    </row>
    <row r="570" spans="1:13" ht="17">
      <c r="A570" s="50" t="s">
        <v>1245</v>
      </c>
      <c r="B570" s="16" t="s">
        <v>1246</v>
      </c>
      <c r="C570" s="16" t="s">
        <v>3113</v>
      </c>
      <c r="D570" s="16" t="s">
        <v>649</v>
      </c>
      <c r="E570" s="15" t="s">
        <v>2664</v>
      </c>
      <c r="F570" s="17">
        <v>5.9541115794871802</v>
      </c>
      <c r="G570" s="17">
        <v>0.33174118558310101</v>
      </c>
      <c r="H570" s="17">
        <v>2.66493</v>
      </c>
      <c r="I570" s="52">
        <v>9.3000000000000005E-4</v>
      </c>
      <c r="J570" s="17">
        <v>5.0298916225165602</v>
      </c>
      <c r="K570" s="17">
        <v>0.344781265492489</v>
      </c>
      <c r="L570" s="17">
        <v>0.97770999999999997</v>
      </c>
      <c r="M570" s="23">
        <v>1.626E-2</v>
      </c>
    </row>
    <row r="571" spans="1:13" ht="17">
      <c r="A571" s="50" t="s">
        <v>1777</v>
      </c>
      <c r="B571" s="16" t="s">
        <v>1778</v>
      </c>
      <c r="C571" s="16" t="s">
        <v>3113</v>
      </c>
      <c r="D571" s="16" t="s">
        <v>601</v>
      </c>
      <c r="E571" s="15" t="s">
        <v>3083</v>
      </c>
      <c r="F571" s="17">
        <v>6.5849423076923097</v>
      </c>
      <c r="G571" s="17">
        <v>1.6660366229558401</v>
      </c>
      <c r="H571" s="17">
        <v>3.0718800000000002</v>
      </c>
      <c r="I571" s="52">
        <v>9.2599999999999991E-3</v>
      </c>
      <c r="J571" s="17">
        <v>5.8285390507726298</v>
      </c>
      <c r="K571" s="17">
        <v>1.5711364839834401</v>
      </c>
      <c r="L571" s="17">
        <v>1.24881</v>
      </c>
      <c r="M571" s="23">
        <v>1.626E-2</v>
      </c>
    </row>
    <row r="572" spans="1:13" ht="24" customHeight="1">
      <c r="A572" s="50" t="s">
        <v>2029</v>
      </c>
      <c r="B572" s="16" t="s">
        <v>2030</v>
      </c>
      <c r="C572" s="16" t="s">
        <v>3113</v>
      </c>
      <c r="D572" s="16" t="s">
        <v>621</v>
      </c>
      <c r="E572" s="15" t="s">
        <v>2704</v>
      </c>
      <c r="F572" s="17">
        <v>3.1553095487179501</v>
      </c>
      <c r="G572" s="17">
        <v>0.33778603592650502</v>
      </c>
      <c r="H572" s="17">
        <v>1.5535600000000001</v>
      </c>
      <c r="I572" s="52">
        <v>9.3000000000000005E-4</v>
      </c>
      <c r="J572" s="17">
        <v>2.6834994812362001</v>
      </c>
      <c r="K572" s="17">
        <v>0.48523804541649501</v>
      </c>
      <c r="L572" s="17">
        <v>0.74699000000000004</v>
      </c>
      <c r="M572" s="23">
        <v>1.626E-2</v>
      </c>
    </row>
    <row r="573" spans="1:13" ht="17">
      <c r="A573" s="50" t="s">
        <v>2268</v>
      </c>
      <c r="B573" s="16" t="s">
        <v>2269</v>
      </c>
      <c r="C573" s="16" t="s">
        <v>3113</v>
      </c>
      <c r="D573" s="16" t="s">
        <v>651</v>
      </c>
      <c r="E573" s="15" t="s">
        <v>2608</v>
      </c>
      <c r="F573" s="17">
        <v>4.3879172410256402</v>
      </c>
      <c r="G573" s="17">
        <v>0.53842803019843399</v>
      </c>
      <c r="H573" s="17">
        <v>1.7939400000000001</v>
      </c>
      <c r="I573" s="52">
        <v>1.8500000000000001E-3</v>
      </c>
      <c r="J573" s="17">
        <v>3.4905132560706398</v>
      </c>
      <c r="K573" s="17">
        <v>0.52252093568387303</v>
      </c>
      <c r="L573" s="17">
        <v>0.45699000000000001</v>
      </c>
      <c r="M573" s="23">
        <v>1.626E-2</v>
      </c>
    </row>
    <row r="574" spans="1:13" ht="17">
      <c r="A574" s="50" t="s">
        <v>880</v>
      </c>
      <c r="B574" s="16" t="s">
        <v>881</v>
      </c>
      <c r="C574" s="16" t="s">
        <v>3113</v>
      </c>
      <c r="D574" s="16" t="s">
        <v>610</v>
      </c>
      <c r="E574" s="15" t="s">
        <v>3013</v>
      </c>
      <c r="F574" s="17">
        <v>3.9755703692307698</v>
      </c>
      <c r="G574" s="17">
        <v>0.435734402941097</v>
      </c>
      <c r="H574" s="17">
        <v>2.3539500000000002</v>
      </c>
      <c r="I574" s="52">
        <v>1.8500000000000001E-3</v>
      </c>
      <c r="J574" s="17">
        <v>3.1705764459161099</v>
      </c>
      <c r="K574" s="17">
        <v>0.45038966920597201</v>
      </c>
      <c r="L574" s="17">
        <v>0.31846000000000002</v>
      </c>
      <c r="M574" s="23">
        <v>1.626E-2</v>
      </c>
    </row>
    <row r="575" spans="1:13" ht="17">
      <c r="A575" s="50" t="s">
        <v>1723</v>
      </c>
      <c r="B575" s="16" t="s">
        <v>1724</v>
      </c>
      <c r="C575" s="16" t="s">
        <v>3113</v>
      </c>
      <c r="D575" s="16" t="s">
        <v>634</v>
      </c>
      <c r="E575" s="15" t="s">
        <v>2906</v>
      </c>
      <c r="F575" s="17">
        <v>2.6976346974359</v>
      </c>
      <c r="G575" s="17">
        <v>0.63230725322471304</v>
      </c>
      <c r="H575" s="17">
        <v>0.56033999999999995</v>
      </c>
      <c r="I575" s="52">
        <v>9.3000000000000005E-4</v>
      </c>
      <c r="J575" s="17">
        <v>2.5093961258278101</v>
      </c>
      <c r="K575" s="17">
        <v>0.50753404883402498</v>
      </c>
      <c r="L575" s="17">
        <v>0.57369000000000003</v>
      </c>
      <c r="M575" s="23">
        <v>1.626E-2</v>
      </c>
    </row>
    <row r="576" spans="1:13" ht="17">
      <c r="A576" s="50" t="s">
        <v>1369</v>
      </c>
      <c r="B576" s="16" t="s">
        <v>1370</v>
      </c>
      <c r="C576" s="16" t="s">
        <v>3113</v>
      </c>
      <c r="D576" s="16" t="s">
        <v>603</v>
      </c>
      <c r="E576" s="15" t="s">
        <v>3037</v>
      </c>
      <c r="F576" s="17">
        <v>4.83578344615385</v>
      </c>
      <c r="G576" s="17">
        <v>0.370085406723687</v>
      </c>
      <c r="H576" s="17">
        <v>1.8893899999999999</v>
      </c>
      <c r="I576" s="52">
        <v>9.3000000000000005E-4</v>
      </c>
      <c r="J576" s="17">
        <v>4.4487499448123602</v>
      </c>
      <c r="K576" s="17">
        <v>0.34502981311123998</v>
      </c>
      <c r="L576" s="17">
        <v>1.1354900000000001</v>
      </c>
      <c r="M576" s="23">
        <v>1.626E-2</v>
      </c>
    </row>
    <row r="577" spans="1:13" ht="17">
      <c r="A577" s="50" t="s">
        <v>1154</v>
      </c>
      <c r="B577" s="16" t="s">
        <v>1155</v>
      </c>
      <c r="C577" s="16" t="s">
        <v>3113</v>
      </c>
      <c r="D577" s="16" t="s">
        <v>590</v>
      </c>
      <c r="E577" s="15" t="s">
        <v>3010</v>
      </c>
      <c r="F577" s="17">
        <v>3.2394831076923101</v>
      </c>
      <c r="G577" s="17">
        <v>0.458831140121571</v>
      </c>
      <c r="H577" s="17">
        <v>1.9184399999999999</v>
      </c>
      <c r="I577" s="52">
        <v>5.5599999999999998E-3</v>
      </c>
      <c r="J577" s="17">
        <v>2.8729555408388499</v>
      </c>
      <c r="K577" s="17">
        <v>0.47991716237063697</v>
      </c>
      <c r="L577" s="17">
        <v>1.3047299999999999</v>
      </c>
      <c r="M577" s="23">
        <v>1.626E-2</v>
      </c>
    </row>
    <row r="578" spans="1:13" ht="17">
      <c r="A578" s="50" t="s">
        <v>2151</v>
      </c>
      <c r="B578" s="16" t="s">
        <v>2152</v>
      </c>
      <c r="C578" s="16" t="s">
        <v>3113</v>
      </c>
      <c r="D578" s="16" t="s">
        <v>630</v>
      </c>
      <c r="E578" s="15" t="s">
        <v>3008</v>
      </c>
      <c r="F578" s="17">
        <v>3.80084948717949</v>
      </c>
      <c r="G578" s="17">
        <v>0.82965458430522099</v>
      </c>
      <c r="H578" s="17">
        <v>2.1763599999999999</v>
      </c>
      <c r="I578" s="52">
        <v>2.4070000000000001E-2</v>
      </c>
      <c r="J578" s="17">
        <v>3.9574145805739498</v>
      </c>
      <c r="K578" s="17">
        <v>0.56354469868935297</v>
      </c>
      <c r="L578" s="17">
        <v>1.02217</v>
      </c>
      <c r="M578" s="23">
        <v>1.728E-2</v>
      </c>
    </row>
    <row r="579" spans="1:13" ht="17">
      <c r="A579" s="50" t="s">
        <v>886</v>
      </c>
      <c r="B579" s="16" t="s">
        <v>887</v>
      </c>
      <c r="C579" s="16" t="s">
        <v>3113</v>
      </c>
      <c r="D579" s="16" t="s">
        <v>632</v>
      </c>
      <c r="E579" s="15" t="s">
        <v>2876</v>
      </c>
      <c r="F579" s="17">
        <v>4.6799854153846097</v>
      </c>
      <c r="G579" s="17">
        <v>0.53666623080252096</v>
      </c>
      <c r="H579" s="17">
        <v>1.5436799999999999</v>
      </c>
      <c r="I579" s="52">
        <v>9.3000000000000005E-4</v>
      </c>
      <c r="J579" s="17">
        <v>4.49266543046358</v>
      </c>
      <c r="K579" s="17">
        <v>0.51354633507787195</v>
      </c>
      <c r="L579" s="17">
        <v>1.4948600000000001</v>
      </c>
      <c r="M579" s="23">
        <v>1.626E-2</v>
      </c>
    </row>
    <row r="580" spans="1:13" ht="17">
      <c r="A580" s="50" t="s">
        <v>1901</v>
      </c>
      <c r="B580" s="16" t="s">
        <v>1902</v>
      </c>
      <c r="C580" s="16" t="s">
        <v>3113</v>
      </c>
      <c r="D580" s="16" t="s">
        <v>631</v>
      </c>
      <c r="E580" s="15" t="s">
        <v>2631</v>
      </c>
      <c r="F580" s="17">
        <v>2.3704613743589702</v>
      </c>
      <c r="G580" s="17">
        <v>0.936490636904729</v>
      </c>
      <c r="H580" s="17">
        <v>2.8761700000000001</v>
      </c>
      <c r="I580" s="52">
        <v>0.78056000000000003</v>
      </c>
      <c r="J580" s="17">
        <v>2.3771306181015501</v>
      </c>
      <c r="K580" s="17">
        <v>0.83623987580678105</v>
      </c>
      <c r="L580" s="17">
        <v>2.1237200000000001</v>
      </c>
      <c r="M580" s="23">
        <v>0.45629999999999998</v>
      </c>
    </row>
    <row r="581" spans="1:13" ht="17">
      <c r="A581" s="50" t="s">
        <v>1164</v>
      </c>
      <c r="B581" s="16" t="s">
        <v>1165</v>
      </c>
      <c r="C581" s="16" t="s">
        <v>3113</v>
      </c>
      <c r="D581" s="16" t="s">
        <v>653</v>
      </c>
      <c r="E581" s="15" t="s">
        <v>2338</v>
      </c>
      <c r="F581" s="17">
        <v>3.22992947692308</v>
      </c>
      <c r="G581" s="17">
        <v>1.9278804284745199</v>
      </c>
      <c r="H581" s="17">
        <v>2.56386</v>
      </c>
      <c r="I581" s="52">
        <v>0.51480999999999999</v>
      </c>
      <c r="J581" s="17">
        <v>7.3799799227373102</v>
      </c>
      <c r="K581" s="17">
        <v>1.8641588870264401</v>
      </c>
      <c r="L581" s="17">
        <v>1.97709</v>
      </c>
      <c r="M581" s="23">
        <v>1.626E-2</v>
      </c>
    </row>
    <row r="582" spans="1:13" ht="17">
      <c r="A582" s="50" t="s">
        <v>2190</v>
      </c>
      <c r="B582" s="16" t="s">
        <v>2191</v>
      </c>
      <c r="C582" s="16" t="s">
        <v>3113</v>
      </c>
      <c r="D582" s="16" t="s">
        <v>635</v>
      </c>
      <c r="E582" s="15" t="s">
        <v>3101</v>
      </c>
      <c r="F582" s="17">
        <v>4.0365444820512799</v>
      </c>
      <c r="G582" s="17">
        <v>0.57085808000437099</v>
      </c>
      <c r="H582" s="17">
        <v>4.3371700000000004</v>
      </c>
      <c r="I582" s="52">
        <v>0.77129999999999999</v>
      </c>
      <c r="J582" s="17">
        <v>1.0064971743929401</v>
      </c>
      <c r="K582" s="17">
        <v>0.69791961383884105</v>
      </c>
      <c r="L582" s="17">
        <v>-5.5370000000000003E-2</v>
      </c>
      <c r="M582" s="23">
        <v>6.8089999999999998E-2</v>
      </c>
    </row>
    <row r="583" spans="1:13" ht="17">
      <c r="A583" s="50" t="s">
        <v>974</v>
      </c>
      <c r="B583" s="16" t="s">
        <v>975</v>
      </c>
      <c r="C583" s="16" t="s">
        <v>3113</v>
      </c>
      <c r="D583" s="16" t="s">
        <v>69</v>
      </c>
      <c r="E583" s="15" t="s">
        <v>2716</v>
      </c>
      <c r="F583" s="17">
        <v>2.59822956923077</v>
      </c>
      <c r="G583" s="17">
        <v>0.36550227599947999</v>
      </c>
      <c r="H583" s="17">
        <v>1.12121</v>
      </c>
      <c r="I583" s="52">
        <v>9.3000000000000005E-4</v>
      </c>
      <c r="J583" s="17">
        <v>2.3737825717439298</v>
      </c>
      <c r="K583" s="17">
        <v>0.35490884983183901</v>
      </c>
      <c r="L583" s="17">
        <v>0.44588</v>
      </c>
      <c r="M583" s="23">
        <v>1.626E-2</v>
      </c>
    </row>
    <row r="584" spans="1:13" ht="17">
      <c r="A584" s="50" t="s">
        <v>1215</v>
      </c>
      <c r="B584" s="16" t="s">
        <v>1216</v>
      </c>
      <c r="C584" s="16" t="s">
        <v>3113</v>
      </c>
      <c r="D584" s="16" t="s">
        <v>666</v>
      </c>
      <c r="E584" s="15" t="s">
        <v>2781</v>
      </c>
      <c r="F584" s="17">
        <v>2.4722340307692301</v>
      </c>
      <c r="G584" s="17">
        <v>1.6232621898372099</v>
      </c>
      <c r="H584" s="17">
        <v>2.2725200000000001</v>
      </c>
      <c r="I584" s="52">
        <v>0.59630000000000005</v>
      </c>
      <c r="J584" s="17">
        <v>2.27827737306843</v>
      </c>
      <c r="K584" s="17">
        <v>1.3901317948715</v>
      </c>
      <c r="L584" s="17">
        <v>1.42832</v>
      </c>
      <c r="M584" s="23">
        <v>0.33537</v>
      </c>
    </row>
    <row r="585" spans="1:13" ht="17">
      <c r="A585" s="50" t="s">
        <v>1391</v>
      </c>
      <c r="B585" s="16" t="s">
        <v>1392</v>
      </c>
      <c r="C585" s="16" t="s">
        <v>3113</v>
      </c>
      <c r="D585" s="16" t="s">
        <v>596</v>
      </c>
      <c r="E585" s="15" t="s">
        <v>2622</v>
      </c>
      <c r="F585" s="17">
        <v>6.0527334358974398</v>
      </c>
      <c r="G585" s="17">
        <v>0.57039650827935395</v>
      </c>
      <c r="H585" s="17">
        <v>1.86541</v>
      </c>
      <c r="I585" s="52">
        <v>9.3000000000000005E-4</v>
      </c>
      <c r="J585" s="17">
        <v>5.3052741280353199</v>
      </c>
      <c r="K585" s="17">
        <v>0.59332638780376701</v>
      </c>
      <c r="L585" s="17">
        <v>0.84536</v>
      </c>
      <c r="M585" s="23">
        <v>1.626E-2</v>
      </c>
    </row>
    <row r="586" spans="1:13" ht="17">
      <c r="A586" s="50" t="s">
        <v>1182</v>
      </c>
      <c r="B586" s="16" t="s">
        <v>1183</v>
      </c>
      <c r="C586" s="16" t="s">
        <v>3113</v>
      </c>
      <c r="D586" s="16" t="s">
        <v>612</v>
      </c>
      <c r="E586" s="15" t="s">
        <v>3029</v>
      </c>
      <c r="F586" s="17">
        <v>2.6260009948717999</v>
      </c>
      <c r="G586" s="17">
        <v>1.2549476489315701</v>
      </c>
      <c r="H586" s="17">
        <v>4.0352499999999996</v>
      </c>
      <c r="I586" s="52">
        <v>0.86573999999999995</v>
      </c>
      <c r="J586" s="17">
        <v>1.91273463576159</v>
      </c>
      <c r="K586" s="17">
        <v>1.0064267856198901</v>
      </c>
      <c r="L586" s="17">
        <v>2.1042700000000001</v>
      </c>
      <c r="M586" s="23">
        <v>0.68598000000000003</v>
      </c>
    </row>
    <row r="587" spans="1:13" ht="17">
      <c r="A587" s="50" t="s">
        <v>1436</v>
      </c>
      <c r="B587" s="16" t="s">
        <v>1437</v>
      </c>
      <c r="C587" s="16" t="s">
        <v>3113</v>
      </c>
      <c r="D587" s="16" t="s">
        <v>641</v>
      </c>
      <c r="E587" s="15" t="s">
        <v>3054</v>
      </c>
      <c r="F587" s="17">
        <v>1.7306804</v>
      </c>
      <c r="G587" s="17">
        <v>0.51089710387251397</v>
      </c>
      <c r="H587" s="17">
        <v>2.3852500000000001</v>
      </c>
      <c r="I587" s="52">
        <v>0.92130000000000001</v>
      </c>
      <c r="J587" s="17">
        <v>2.9870577814569499</v>
      </c>
      <c r="K587" s="17">
        <v>0.72882908838815397</v>
      </c>
      <c r="L587" s="17">
        <v>0.85160000000000002</v>
      </c>
      <c r="M587" s="23">
        <v>2.2360000000000001E-2</v>
      </c>
    </row>
    <row r="588" spans="1:13" ht="17">
      <c r="A588" s="50" t="s">
        <v>1172</v>
      </c>
      <c r="B588" s="16" t="s">
        <v>1173</v>
      </c>
      <c r="C588" s="16" t="s">
        <v>3113</v>
      </c>
      <c r="D588" s="16" t="s">
        <v>606</v>
      </c>
      <c r="E588" s="15" t="s">
        <v>2523</v>
      </c>
      <c r="F588" s="17">
        <v>4.2043986051282003</v>
      </c>
      <c r="G588" s="17">
        <v>1.38451675479153</v>
      </c>
      <c r="H588" s="17">
        <v>2.3184100000000001</v>
      </c>
      <c r="I588" s="52">
        <v>7.8700000000000006E-2</v>
      </c>
      <c r="J588" s="17">
        <v>3.6537998896247199</v>
      </c>
      <c r="K588" s="17">
        <v>0.96558626506112</v>
      </c>
      <c r="L588" s="17">
        <v>1.23045</v>
      </c>
      <c r="M588" s="23">
        <v>1.9310000000000001E-2</v>
      </c>
    </row>
    <row r="589" spans="1:13" ht="34">
      <c r="A589" s="50" t="s">
        <v>990</v>
      </c>
      <c r="B589" s="16" t="s">
        <v>991</v>
      </c>
      <c r="C589" s="16" t="s">
        <v>3113</v>
      </c>
      <c r="D589" s="16" t="s">
        <v>644</v>
      </c>
      <c r="E589" s="15" t="s">
        <v>2900</v>
      </c>
      <c r="F589" s="17">
        <v>3.1344495589743602</v>
      </c>
      <c r="G589" s="17">
        <v>1.1983527252925701</v>
      </c>
      <c r="H589" s="17">
        <v>2.3464200000000002</v>
      </c>
      <c r="I589" s="52">
        <v>0.28704000000000002</v>
      </c>
      <c r="J589" s="17">
        <v>3.9101248785872</v>
      </c>
      <c r="K589" s="17">
        <v>1.0007951350262401</v>
      </c>
      <c r="L589" s="17">
        <v>1.0167600000000001</v>
      </c>
      <c r="M589" s="23">
        <v>1.8290000000000001E-2</v>
      </c>
    </row>
    <row r="590" spans="1:13" ht="17">
      <c r="A590" s="50" t="s">
        <v>1612</v>
      </c>
      <c r="B590" s="16" t="s">
        <v>1613</v>
      </c>
      <c r="C590" s="16" t="s">
        <v>3113</v>
      </c>
      <c r="D590" s="16" t="s">
        <v>629</v>
      </c>
      <c r="E590" s="15" t="s">
        <v>2406</v>
      </c>
      <c r="F590" s="17">
        <v>2.66844481025641</v>
      </c>
      <c r="G590" s="17">
        <v>0.33154971367430802</v>
      </c>
      <c r="H590" s="17">
        <v>2.1270199999999999</v>
      </c>
      <c r="I590" s="52">
        <v>5.6480000000000002E-2</v>
      </c>
      <c r="J590" s="17">
        <v>2.5377407947019899</v>
      </c>
      <c r="K590" s="17">
        <v>0.29002418586786499</v>
      </c>
      <c r="L590" s="17">
        <v>1.7352399999999999</v>
      </c>
      <c r="M590" s="23">
        <v>2.0330000000000001E-2</v>
      </c>
    </row>
    <row r="591" spans="1:13" ht="17">
      <c r="A591" s="50" t="s">
        <v>1642</v>
      </c>
      <c r="B591" s="16" t="s">
        <v>1643</v>
      </c>
      <c r="C591" s="16" t="s">
        <v>3113</v>
      </c>
      <c r="D591" s="16" t="s">
        <v>638</v>
      </c>
      <c r="E591" s="15" t="s">
        <v>2952</v>
      </c>
      <c r="F591" s="17">
        <v>6.7067940102564103</v>
      </c>
      <c r="G591" s="17">
        <v>0.42876462710427998</v>
      </c>
      <c r="H591" s="17">
        <v>1.6916599999999999</v>
      </c>
      <c r="I591" s="52">
        <v>9.3000000000000005E-4</v>
      </c>
      <c r="J591" s="17">
        <v>6.7335326490066203</v>
      </c>
      <c r="K591" s="17">
        <v>0.44660169702310198</v>
      </c>
      <c r="L591" s="17">
        <v>0.45668999999999998</v>
      </c>
      <c r="M591" s="23">
        <v>1.626E-2</v>
      </c>
    </row>
    <row r="592" spans="1:13" ht="17">
      <c r="A592" s="50" t="s">
        <v>1897</v>
      </c>
      <c r="B592" s="16" t="s">
        <v>1898</v>
      </c>
      <c r="C592" s="16" t="s">
        <v>3113</v>
      </c>
      <c r="D592" s="16" t="s">
        <v>656</v>
      </c>
      <c r="E592" s="15" t="s">
        <v>2530</v>
      </c>
      <c r="F592" s="17">
        <v>4.05250630769231</v>
      </c>
      <c r="G592" s="17">
        <v>1.1959951655525001</v>
      </c>
      <c r="H592" s="17">
        <v>2.6543999999999999</v>
      </c>
      <c r="I592" s="52">
        <v>0.10741000000000001</v>
      </c>
      <c r="J592" s="17">
        <v>2.8635658719646799</v>
      </c>
      <c r="K592" s="17">
        <v>1.2127691342290801</v>
      </c>
      <c r="L592" s="17">
        <v>1.0707199999999999</v>
      </c>
      <c r="M592" s="23">
        <v>6.1990000000000003E-2</v>
      </c>
    </row>
    <row r="593" spans="1:13" ht="17">
      <c r="A593" s="50" t="s">
        <v>1365</v>
      </c>
      <c r="B593" s="16" t="s">
        <v>1366</v>
      </c>
      <c r="C593" s="16" t="s">
        <v>3113</v>
      </c>
      <c r="D593" s="16" t="s">
        <v>594</v>
      </c>
      <c r="E593" s="15" t="s">
        <v>2966</v>
      </c>
      <c r="F593" s="17">
        <v>5.3819985538461497</v>
      </c>
      <c r="G593" s="17">
        <v>0.48973783387963998</v>
      </c>
      <c r="H593" s="17">
        <v>2.1553</v>
      </c>
      <c r="I593" s="52">
        <v>9.3000000000000005E-4</v>
      </c>
      <c r="J593" s="17">
        <v>5.3393819757174397</v>
      </c>
      <c r="K593" s="17">
        <v>0.57142401566512302</v>
      </c>
      <c r="L593" s="17">
        <v>1.6017300000000001</v>
      </c>
      <c r="M593" s="23">
        <v>1.626E-2</v>
      </c>
    </row>
    <row r="594" spans="1:13" ht="17">
      <c r="A594" s="50" t="s">
        <v>1969</v>
      </c>
      <c r="B594" s="16" t="s">
        <v>1970</v>
      </c>
      <c r="C594" s="16" t="s">
        <v>3113</v>
      </c>
      <c r="D594" s="16" t="s">
        <v>662</v>
      </c>
      <c r="E594" s="15" t="s">
        <v>2790</v>
      </c>
      <c r="F594" s="17">
        <v>1.4588374974359</v>
      </c>
      <c r="G594" s="17">
        <v>0.95476171250162101</v>
      </c>
      <c r="H594" s="17">
        <v>1.75048</v>
      </c>
      <c r="I594" s="52">
        <v>0.69721999999999995</v>
      </c>
      <c r="J594" s="17">
        <v>1.3356577924944799</v>
      </c>
      <c r="K594" s="17">
        <v>0.75642669694625497</v>
      </c>
      <c r="L594" s="17">
        <v>1.5337499999999999</v>
      </c>
      <c r="M594" s="23">
        <v>0.74695</v>
      </c>
    </row>
    <row r="595" spans="1:13" ht="17">
      <c r="A595" s="50" t="s">
        <v>918</v>
      </c>
      <c r="B595" s="16" t="s">
        <v>919</v>
      </c>
      <c r="C595" s="16" t="s">
        <v>3113</v>
      </c>
      <c r="D595" s="16" t="s">
        <v>650</v>
      </c>
      <c r="E595" s="15" t="s">
        <v>3102</v>
      </c>
      <c r="F595" s="17">
        <v>7.0432421025640997</v>
      </c>
      <c r="G595" s="17">
        <v>0.89206883359575195</v>
      </c>
      <c r="H595" s="17">
        <v>2.21244</v>
      </c>
      <c r="I595" s="52">
        <v>9.3000000000000005E-4</v>
      </c>
      <c r="J595" s="17">
        <v>5.9081534878587201</v>
      </c>
      <c r="K595" s="17">
        <v>0.87620019740954702</v>
      </c>
      <c r="L595" s="17">
        <v>0.82425999999999999</v>
      </c>
      <c r="M595" s="23">
        <v>1.626E-2</v>
      </c>
    </row>
    <row r="596" spans="1:13" ht="17">
      <c r="A596" s="50" t="s">
        <v>876</v>
      </c>
      <c r="B596" s="16" t="s">
        <v>877</v>
      </c>
      <c r="C596" s="16" t="s">
        <v>3113</v>
      </c>
      <c r="D596" s="16" t="s">
        <v>70</v>
      </c>
      <c r="E596" s="15" t="s">
        <v>3046</v>
      </c>
      <c r="F596" s="17">
        <v>3.8038111282051301</v>
      </c>
      <c r="G596" s="17">
        <v>0.87362088291609896</v>
      </c>
      <c r="H596" s="17">
        <v>1.80627</v>
      </c>
      <c r="I596" s="52">
        <v>9.2599999999999991E-3</v>
      </c>
      <c r="J596" s="17">
        <v>2.2994934326710799</v>
      </c>
      <c r="K596" s="17">
        <v>0.88815488030247802</v>
      </c>
      <c r="L596" s="17">
        <v>0.85994000000000004</v>
      </c>
      <c r="M596" s="23">
        <v>6.3009999999999997E-2</v>
      </c>
    </row>
    <row r="597" spans="1:13" ht="17">
      <c r="A597" s="50" t="s">
        <v>1993</v>
      </c>
      <c r="B597" s="16" t="s">
        <v>1994</v>
      </c>
      <c r="C597" s="16" t="s">
        <v>3113</v>
      </c>
      <c r="D597" s="16" t="s">
        <v>605</v>
      </c>
      <c r="E597" s="15" t="s">
        <v>2693</v>
      </c>
      <c r="F597" s="17">
        <v>2.1254903589743601</v>
      </c>
      <c r="G597" s="17">
        <v>0.70139000402264795</v>
      </c>
      <c r="H597" s="17">
        <v>1.81901</v>
      </c>
      <c r="I597" s="52">
        <v>0.39351999999999998</v>
      </c>
      <c r="J597" s="17">
        <v>1.3194763465783701</v>
      </c>
      <c r="K597" s="17">
        <v>0.70363662029009499</v>
      </c>
      <c r="L597" s="17">
        <v>1.21228</v>
      </c>
      <c r="M597" s="23">
        <v>0.54979999999999996</v>
      </c>
    </row>
    <row r="598" spans="1:13" ht="17">
      <c r="A598" s="50" t="s">
        <v>1121</v>
      </c>
      <c r="B598" s="16" t="s">
        <v>1122</v>
      </c>
      <c r="C598" s="16" t="s">
        <v>3113</v>
      </c>
      <c r="D598" s="16" t="s">
        <v>618</v>
      </c>
      <c r="E598" s="15" t="s">
        <v>2412</v>
      </c>
      <c r="F598" s="17">
        <v>4.24875165128205</v>
      </c>
      <c r="G598" s="17">
        <v>2.19469284736231</v>
      </c>
      <c r="H598" s="17">
        <v>2.7891900000000001</v>
      </c>
      <c r="I598" s="52">
        <v>0.36296</v>
      </c>
      <c r="J598" s="17">
        <v>3.4635780905077298</v>
      </c>
      <c r="K598" s="17">
        <v>1.9009818157382501</v>
      </c>
      <c r="L598" s="17">
        <v>1.29857</v>
      </c>
      <c r="M598" s="23">
        <v>0.16869999999999999</v>
      </c>
    </row>
    <row r="599" spans="1:13" ht="17">
      <c r="A599" s="50" t="s">
        <v>1513</v>
      </c>
      <c r="B599" s="16" t="s">
        <v>1514</v>
      </c>
      <c r="C599" s="16" t="s">
        <v>3113</v>
      </c>
      <c r="D599" s="16" t="s">
        <v>633</v>
      </c>
      <c r="E599" s="15" t="s">
        <v>2744</v>
      </c>
      <c r="F599" s="17">
        <v>1.5527796717948701</v>
      </c>
      <c r="G599" s="17">
        <v>1.09266045186288</v>
      </c>
      <c r="H599" s="17">
        <v>1.54261</v>
      </c>
      <c r="I599" s="52">
        <v>0.58889000000000002</v>
      </c>
      <c r="J599" s="17">
        <v>0.23428240618101501</v>
      </c>
      <c r="K599" s="17">
        <v>1.0117806297434999</v>
      </c>
      <c r="L599" s="17">
        <v>6.2170000000000003E-2</v>
      </c>
      <c r="M599" s="23">
        <v>0.58536999999999995</v>
      </c>
    </row>
    <row r="600" spans="1:13" ht="17">
      <c r="A600" s="50" t="s">
        <v>2238</v>
      </c>
      <c r="B600" s="16" t="s">
        <v>2239</v>
      </c>
      <c r="C600" s="16" t="s">
        <v>3113</v>
      </c>
      <c r="D600" s="16" t="s">
        <v>654</v>
      </c>
      <c r="E600" s="15" t="s">
        <v>2949</v>
      </c>
      <c r="F600" s="17">
        <v>3.00206031794872</v>
      </c>
      <c r="G600" s="17">
        <v>0.34135655895843597</v>
      </c>
      <c r="H600" s="17">
        <v>1.8765799999999999</v>
      </c>
      <c r="I600" s="52">
        <v>9.3000000000000005E-4</v>
      </c>
      <c r="J600" s="17">
        <v>3.3907325607063998</v>
      </c>
      <c r="K600" s="17">
        <v>0.40290178180345199</v>
      </c>
      <c r="L600" s="17">
        <v>0.69647999999999999</v>
      </c>
      <c r="M600" s="23">
        <v>1.626E-2</v>
      </c>
    </row>
    <row r="601" spans="1:13" ht="17">
      <c r="A601" s="50" t="s">
        <v>1465</v>
      </c>
      <c r="B601" s="16" t="s">
        <v>1466</v>
      </c>
      <c r="C601" s="16" t="s">
        <v>3113</v>
      </c>
      <c r="D601" s="16" t="s">
        <v>625</v>
      </c>
      <c r="E601" s="15" t="s">
        <v>2653</v>
      </c>
      <c r="F601" s="17">
        <v>1.4993563179487199</v>
      </c>
      <c r="G601" s="17">
        <v>0.28579864594052701</v>
      </c>
      <c r="H601" s="17">
        <v>1.7827299999999999</v>
      </c>
      <c r="I601" s="52">
        <v>0.87407000000000001</v>
      </c>
      <c r="J601" s="17">
        <v>0.912864878587196</v>
      </c>
      <c r="K601" s="17">
        <v>0.36562703353248399</v>
      </c>
      <c r="L601" s="17">
        <v>0.20383000000000001</v>
      </c>
      <c r="M601" s="23">
        <v>3.8620000000000002E-2</v>
      </c>
    </row>
    <row r="602" spans="1:13" ht="17">
      <c r="A602" s="50" t="s">
        <v>1725</v>
      </c>
      <c r="B602" s="16" t="s">
        <v>1726</v>
      </c>
      <c r="C602" s="16" t="s">
        <v>3113</v>
      </c>
      <c r="D602" s="16" t="s">
        <v>615</v>
      </c>
      <c r="E602" s="15" t="s">
        <v>2378</v>
      </c>
      <c r="F602" s="17">
        <v>3.9565410974358999</v>
      </c>
      <c r="G602" s="17">
        <v>0.41530363278057802</v>
      </c>
      <c r="H602" s="17">
        <v>2.07212</v>
      </c>
      <c r="I602" s="52">
        <v>9.3000000000000005E-4</v>
      </c>
      <c r="J602" s="17">
        <v>1.7059858609271501</v>
      </c>
      <c r="K602" s="17">
        <v>0.41192647235432001</v>
      </c>
      <c r="L602" s="17">
        <v>-1.0363899999999999</v>
      </c>
      <c r="M602" s="23">
        <v>1.626E-2</v>
      </c>
    </row>
    <row r="603" spans="1:13" ht="17">
      <c r="A603" s="50" t="s">
        <v>1821</v>
      </c>
      <c r="B603" s="16" t="s">
        <v>1822</v>
      </c>
      <c r="C603" s="16" t="s">
        <v>3113</v>
      </c>
      <c r="D603" s="16" t="s">
        <v>665</v>
      </c>
      <c r="E603" s="15" t="s">
        <v>2885</v>
      </c>
      <c r="F603" s="17">
        <v>7.27238177435897</v>
      </c>
      <c r="G603" s="17">
        <v>1.0145969926907099</v>
      </c>
      <c r="H603" s="17">
        <v>3.13727</v>
      </c>
      <c r="I603" s="52">
        <v>9.3000000000000005E-4</v>
      </c>
      <c r="J603" s="17">
        <v>6.1606441059602703</v>
      </c>
      <c r="K603" s="17">
        <v>0.80002215384099296</v>
      </c>
      <c r="L603" s="17">
        <v>1.69309</v>
      </c>
      <c r="M603" s="23">
        <v>1.626E-2</v>
      </c>
    </row>
    <row r="604" spans="1:13" ht="23" customHeight="1">
      <c r="A604" s="50" t="s">
        <v>1092</v>
      </c>
      <c r="B604" s="16" t="s">
        <v>1093</v>
      </c>
      <c r="C604" s="16" t="s">
        <v>3113</v>
      </c>
      <c r="D604" s="16" t="s">
        <v>619</v>
      </c>
      <c r="E604" s="15" t="s">
        <v>2346</v>
      </c>
      <c r="F604" s="17">
        <v>5.1645910358974403</v>
      </c>
      <c r="G604" s="17">
        <v>0.38103823530416198</v>
      </c>
      <c r="H604" s="17">
        <v>2.65964</v>
      </c>
      <c r="I604" s="52">
        <v>9.3000000000000005E-4</v>
      </c>
      <c r="J604" s="17">
        <v>4.3700414459161196</v>
      </c>
      <c r="K604" s="17">
        <v>0.38560785427772298</v>
      </c>
      <c r="L604" s="17">
        <v>0.55835000000000001</v>
      </c>
      <c r="M604" s="23">
        <v>1.626E-2</v>
      </c>
    </row>
    <row r="605" spans="1:13" ht="30" customHeight="1">
      <c r="A605" s="50" t="s">
        <v>1771</v>
      </c>
      <c r="B605" s="16" t="s">
        <v>1772</v>
      </c>
      <c r="C605" s="16" t="s">
        <v>3113</v>
      </c>
      <c r="D605" s="16" t="s">
        <v>591</v>
      </c>
      <c r="E605" s="15" t="s">
        <v>2964</v>
      </c>
      <c r="F605" s="17">
        <v>3.99796421538462</v>
      </c>
      <c r="G605" s="17">
        <v>0.36976138525159402</v>
      </c>
      <c r="H605" s="17">
        <v>1.96634</v>
      </c>
      <c r="I605" s="52">
        <v>9.3000000000000005E-4</v>
      </c>
      <c r="J605" s="17">
        <v>3.3856423730684302</v>
      </c>
      <c r="K605" s="17">
        <v>0.375162265392112</v>
      </c>
      <c r="L605" s="17">
        <v>0.74275999999999998</v>
      </c>
      <c r="M605" s="23">
        <v>1.626E-2</v>
      </c>
    </row>
    <row r="606" spans="1:13" ht="17">
      <c r="A606" s="50" t="s">
        <v>2139</v>
      </c>
      <c r="B606" s="16" t="s">
        <v>2140</v>
      </c>
      <c r="C606" s="16" t="s">
        <v>3113</v>
      </c>
      <c r="D606" s="16" t="s">
        <v>642</v>
      </c>
      <c r="E606" s="15" t="s">
        <v>2919</v>
      </c>
      <c r="F606" s="17">
        <v>4.3411418051282098</v>
      </c>
      <c r="G606" s="17">
        <v>0.386762454588717</v>
      </c>
      <c r="H606" s="17">
        <v>2.16438</v>
      </c>
      <c r="I606" s="52">
        <v>9.3000000000000005E-4</v>
      </c>
      <c r="J606" s="17">
        <v>4.0442775275938203</v>
      </c>
      <c r="K606" s="17">
        <v>0.413224925303669</v>
      </c>
      <c r="L606" s="17">
        <v>0.93150999999999995</v>
      </c>
      <c r="M606" s="23">
        <v>1.626E-2</v>
      </c>
    </row>
    <row r="607" spans="1:13" ht="17">
      <c r="A607" s="50" t="s">
        <v>1077</v>
      </c>
      <c r="B607" s="16" t="s">
        <v>1078</v>
      </c>
      <c r="C607" s="16" t="s">
        <v>3113</v>
      </c>
      <c r="D607" s="16" t="s">
        <v>645</v>
      </c>
      <c r="E607" s="15" t="s">
        <v>2940</v>
      </c>
      <c r="F607" s="17">
        <v>3.41619459487179</v>
      </c>
      <c r="G607" s="17">
        <v>0.66561974033468896</v>
      </c>
      <c r="H607" s="17">
        <v>1.9044300000000001</v>
      </c>
      <c r="I607" s="52">
        <v>9.3000000000000005E-4</v>
      </c>
      <c r="J607" s="17">
        <v>3.4473206622516601</v>
      </c>
      <c r="K607" s="17">
        <v>0.47968276347202399</v>
      </c>
      <c r="L607" s="17">
        <v>0.91635</v>
      </c>
      <c r="M607" s="23">
        <v>1.626E-2</v>
      </c>
    </row>
    <row r="608" spans="1:13" ht="17">
      <c r="A608" s="50" t="s">
        <v>978</v>
      </c>
      <c r="B608" s="16" t="s">
        <v>979</v>
      </c>
      <c r="C608" s="16" t="s">
        <v>3113</v>
      </c>
      <c r="D608" s="16" t="s">
        <v>103</v>
      </c>
      <c r="E608" s="15" t="s">
        <v>2887</v>
      </c>
      <c r="F608" s="17">
        <v>4.4517792205128197</v>
      </c>
      <c r="G608" s="17">
        <v>1.37927183209291</v>
      </c>
      <c r="H608" s="17">
        <v>2.1587700000000001</v>
      </c>
      <c r="I608" s="52">
        <v>8.1479999999999997E-2</v>
      </c>
      <c r="J608" s="17">
        <v>4.3475262251655602</v>
      </c>
      <c r="K608" s="17">
        <v>1.33502929619797</v>
      </c>
      <c r="L608" s="17">
        <v>0.89398999999999995</v>
      </c>
      <c r="M608" s="23">
        <v>1.9310000000000001E-2</v>
      </c>
    </row>
    <row r="609" spans="1:13" ht="17">
      <c r="A609" s="50" t="s">
        <v>2118</v>
      </c>
      <c r="B609" s="16" t="s">
        <v>2119</v>
      </c>
      <c r="C609" s="16" t="s">
        <v>3113</v>
      </c>
      <c r="D609" s="16" t="s">
        <v>668</v>
      </c>
      <c r="E609" s="15" t="s">
        <v>2894</v>
      </c>
      <c r="F609" s="17">
        <v>4.0960594974358999</v>
      </c>
      <c r="G609" s="17">
        <v>0.50687127328765003</v>
      </c>
      <c r="H609" s="17">
        <v>2.2363599999999999</v>
      </c>
      <c r="I609" s="52">
        <v>9.3000000000000005E-4</v>
      </c>
      <c r="J609" s="17">
        <v>3.4823812913907299</v>
      </c>
      <c r="K609" s="17">
        <v>0.38554448117144102</v>
      </c>
      <c r="L609" s="17">
        <v>0.99980000000000002</v>
      </c>
      <c r="M609" s="23">
        <v>1.626E-2</v>
      </c>
    </row>
    <row r="610" spans="1:13" ht="17">
      <c r="A610" s="50" t="s">
        <v>1072</v>
      </c>
      <c r="B610" s="16" t="s">
        <v>1073</v>
      </c>
      <c r="C610" s="16" t="s">
        <v>3113</v>
      </c>
      <c r="D610" s="16" t="s">
        <v>607</v>
      </c>
      <c r="E610" s="15" t="s">
        <v>2421</v>
      </c>
      <c r="F610" s="17">
        <v>3.4296935794871799</v>
      </c>
      <c r="G610" s="17">
        <v>0.59508074697604596</v>
      </c>
      <c r="H610" s="17">
        <v>1.7896799999999999</v>
      </c>
      <c r="I610" s="52">
        <v>9.3000000000000005E-4</v>
      </c>
      <c r="J610" s="17">
        <v>3.7372637086092699</v>
      </c>
      <c r="K610" s="17">
        <v>0.55073970530264005</v>
      </c>
      <c r="L610" s="17">
        <v>0.87680999999999998</v>
      </c>
      <c r="M610" s="23">
        <v>1.626E-2</v>
      </c>
    </row>
    <row r="611" spans="1:13" ht="17">
      <c r="A611" s="50" t="s">
        <v>1158</v>
      </c>
      <c r="B611" s="16" t="s">
        <v>1159</v>
      </c>
      <c r="C611" s="16" t="s">
        <v>3113</v>
      </c>
      <c r="D611" s="16" t="s">
        <v>659</v>
      </c>
      <c r="E611" s="15" t="s">
        <v>2954</v>
      </c>
      <c r="F611" s="17">
        <v>6.3327645128205097</v>
      </c>
      <c r="G611" s="17">
        <v>0.49790015798068399</v>
      </c>
      <c r="H611" s="17">
        <v>1.99346</v>
      </c>
      <c r="I611" s="52">
        <v>9.3000000000000005E-4</v>
      </c>
      <c r="J611" s="17">
        <v>6.2536899448123604</v>
      </c>
      <c r="K611" s="17">
        <v>0.39742740251932401</v>
      </c>
      <c r="L611" s="17">
        <v>1.29775</v>
      </c>
      <c r="M611" s="23">
        <v>1.626E-2</v>
      </c>
    </row>
    <row r="612" spans="1:13" ht="17">
      <c r="A612" s="50" t="s">
        <v>960</v>
      </c>
      <c r="B612" s="16" t="s">
        <v>961</v>
      </c>
      <c r="C612" s="16" t="s">
        <v>3113</v>
      </c>
      <c r="D612" s="16" t="s">
        <v>98</v>
      </c>
      <c r="E612" s="15" t="s">
        <v>2865</v>
      </c>
      <c r="F612" s="17">
        <v>5.8011930461538501</v>
      </c>
      <c r="G612" s="17">
        <v>0.60300401789114799</v>
      </c>
      <c r="H612" s="17">
        <v>1.5189999999999999</v>
      </c>
      <c r="I612" s="52">
        <v>9.3000000000000005E-4</v>
      </c>
      <c r="J612" s="17">
        <v>5.4461633885209704</v>
      </c>
      <c r="K612" s="17">
        <v>0.42779846639257901</v>
      </c>
      <c r="L612" s="17">
        <v>0.24795</v>
      </c>
      <c r="M612" s="23">
        <v>1.626E-2</v>
      </c>
    </row>
    <row r="613" spans="1:13" ht="17">
      <c r="A613" s="50" t="s">
        <v>1525</v>
      </c>
      <c r="B613" s="16" t="s">
        <v>1526</v>
      </c>
      <c r="C613" s="16" t="s">
        <v>3113</v>
      </c>
      <c r="D613" s="16" t="s">
        <v>667</v>
      </c>
      <c r="E613" s="15" t="s">
        <v>3028</v>
      </c>
      <c r="F613" s="17">
        <v>6.1534094974359004</v>
      </c>
      <c r="G613" s="17">
        <v>0.38597823746177801</v>
      </c>
      <c r="H613" s="17">
        <v>2.6598099999999998</v>
      </c>
      <c r="I613" s="52">
        <v>9.3000000000000005E-4</v>
      </c>
      <c r="J613" s="17">
        <v>5.6417048565121402</v>
      </c>
      <c r="K613" s="17">
        <v>0.42937050652845099</v>
      </c>
      <c r="L613" s="17">
        <v>1.4438299999999999</v>
      </c>
      <c r="M613" s="23">
        <v>1.626E-2</v>
      </c>
    </row>
    <row r="614" spans="1:13" ht="17">
      <c r="A614" s="50" t="s">
        <v>1675</v>
      </c>
      <c r="B614" s="16" t="s">
        <v>1676</v>
      </c>
      <c r="C614" s="16" t="s">
        <v>3113</v>
      </c>
      <c r="D614" s="16" t="s">
        <v>68</v>
      </c>
      <c r="E614" s="15" t="s">
        <v>2327</v>
      </c>
      <c r="F614" s="17">
        <v>4.3073733641025598</v>
      </c>
      <c r="G614" s="17">
        <v>0.41889259831582598</v>
      </c>
      <c r="H614" s="17">
        <v>2.0986199999999999</v>
      </c>
      <c r="I614" s="52">
        <v>9.3000000000000005E-4</v>
      </c>
      <c r="J614" s="17">
        <v>3.5450003973509898</v>
      </c>
      <c r="K614" s="17">
        <v>0.36242275750514302</v>
      </c>
      <c r="L614" s="17">
        <v>0.72597</v>
      </c>
      <c r="M614" s="23">
        <v>1.626E-2</v>
      </c>
    </row>
    <row r="615" spans="1:13" ht="17">
      <c r="A615" s="50" t="s">
        <v>2007</v>
      </c>
      <c r="B615" s="16" t="s">
        <v>2008</v>
      </c>
      <c r="C615" s="16" t="s">
        <v>3113</v>
      </c>
      <c r="D615" s="16" t="s">
        <v>636</v>
      </c>
      <c r="E615" s="15" t="s">
        <v>3154</v>
      </c>
      <c r="F615" s="17">
        <v>3.2514122871794902</v>
      </c>
      <c r="G615" s="17">
        <v>0.86787062363723599</v>
      </c>
      <c r="H615" s="17">
        <v>2.3337500000000002</v>
      </c>
      <c r="I615" s="52">
        <v>0.18704000000000001</v>
      </c>
      <c r="J615" s="17">
        <v>1.39800687637969</v>
      </c>
      <c r="K615" s="17">
        <v>0.76212447467412003</v>
      </c>
      <c r="L615" s="17">
        <v>0.87014000000000002</v>
      </c>
      <c r="M615" s="23">
        <v>0.27235999999999999</v>
      </c>
    </row>
    <row r="616" spans="1:13" ht="17">
      <c r="A616" s="50" t="s">
        <v>3205</v>
      </c>
      <c r="B616" s="16" t="s">
        <v>1347</v>
      </c>
      <c r="C616" s="16" t="s">
        <v>3120</v>
      </c>
      <c r="D616" s="16" t="s">
        <v>669</v>
      </c>
      <c r="E616" s="15" t="s">
        <v>2345</v>
      </c>
      <c r="F616" s="17">
        <v>4.5770784410256402</v>
      </c>
      <c r="G616" s="17">
        <v>1.0839010494486701</v>
      </c>
      <c r="H616" s="17">
        <v>2.5049700000000001</v>
      </c>
      <c r="I616" s="52">
        <v>2.5000000000000001E-2</v>
      </c>
      <c r="J616" s="17">
        <v>4.8074252980132499</v>
      </c>
      <c r="K616" s="17">
        <v>1.5031486109419701</v>
      </c>
      <c r="L616" s="17">
        <v>1.3912199999999999</v>
      </c>
      <c r="M616" s="23">
        <v>1.626E-2</v>
      </c>
    </row>
    <row r="617" spans="1:13" ht="34">
      <c r="A617" s="50" t="s">
        <v>2095</v>
      </c>
      <c r="B617" s="16" t="s">
        <v>2096</v>
      </c>
      <c r="C617" s="16" t="s">
        <v>3113</v>
      </c>
      <c r="D617" s="16" t="s">
        <v>664</v>
      </c>
      <c r="E617" s="15" t="s">
        <v>3034</v>
      </c>
      <c r="F617" s="17">
        <v>3.45396015384615</v>
      </c>
      <c r="G617" s="17">
        <v>0.80525483460931802</v>
      </c>
      <c r="H617" s="17">
        <v>2.3315999999999999</v>
      </c>
      <c r="I617" s="52">
        <v>2.5930000000000002E-2</v>
      </c>
      <c r="J617" s="17">
        <v>3.34421504415011</v>
      </c>
      <c r="K617" s="17">
        <v>0.69849350527315801</v>
      </c>
      <c r="L617" s="17">
        <v>1.06481</v>
      </c>
      <c r="M617" s="23">
        <v>1.626E-2</v>
      </c>
    </row>
    <row r="618" spans="1:13" ht="17">
      <c r="A618" s="50" t="s">
        <v>1749</v>
      </c>
      <c r="B618" s="16" t="s">
        <v>1750</v>
      </c>
      <c r="C618" s="16" t="s">
        <v>3113</v>
      </c>
      <c r="D618" s="16" t="s">
        <v>105</v>
      </c>
      <c r="E618" s="15" t="s">
        <v>3060</v>
      </c>
      <c r="F618" s="17">
        <v>5.4733069846153803</v>
      </c>
      <c r="G618" s="17">
        <v>0.65880071758451497</v>
      </c>
      <c r="H618" s="17">
        <v>2.1210399999999998</v>
      </c>
      <c r="I618" s="52">
        <v>9.3000000000000005E-4</v>
      </c>
      <c r="J618" s="17">
        <v>4.9840576048565097</v>
      </c>
      <c r="K618" s="17">
        <v>0.62455633498459895</v>
      </c>
      <c r="L618" s="17">
        <v>1.05583</v>
      </c>
      <c r="M618" s="23">
        <v>1.626E-2</v>
      </c>
    </row>
    <row r="619" spans="1:13" ht="17">
      <c r="A619" s="50" t="s">
        <v>1106</v>
      </c>
      <c r="B619" s="16" t="s">
        <v>1107</v>
      </c>
      <c r="C619" s="16" t="s">
        <v>3113</v>
      </c>
      <c r="D619" s="16" t="s">
        <v>640</v>
      </c>
      <c r="E619" s="15" t="s">
        <v>2707</v>
      </c>
      <c r="F619" s="17">
        <v>4.2479798769230799</v>
      </c>
      <c r="G619" s="17">
        <v>1.41557894988636</v>
      </c>
      <c r="H619" s="17">
        <v>2.7320199999999999</v>
      </c>
      <c r="I619" s="52">
        <v>0.11019</v>
      </c>
      <c r="J619" s="17">
        <v>3.4845157395143498</v>
      </c>
      <c r="K619" s="17">
        <v>1.0094749190800401</v>
      </c>
      <c r="L619" s="17">
        <v>1.58124</v>
      </c>
      <c r="M619" s="23">
        <v>2.4389999999999998E-2</v>
      </c>
    </row>
    <row r="620" spans="1:13" ht="17">
      <c r="A620" s="50" t="s">
        <v>2264</v>
      </c>
      <c r="B620" s="16" t="s">
        <v>2265</v>
      </c>
      <c r="C620" s="16" t="s">
        <v>3113</v>
      </c>
      <c r="D620" s="16" t="s">
        <v>626</v>
      </c>
      <c r="E620" s="15" t="s">
        <v>2529</v>
      </c>
      <c r="F620" s="17">
        <v>4.2863503487179502</v>
      </c>
      <c r="G620" s="17">
        <v>1.6817415736196</v>
      </c>
      <c r="H620" s="17">
        <v>2.61774</v>
      </c>
      <c r="I620" s="52">
        <v>0.21759000000000001</v>
      </c>
      <c r="J620" s="17">
        <v>4.1434463907284798</v>
      </c>
      <c r="K620" s="17">
        <v>0.90363514720279603</v>
      </c>
      <c r="L620" s="17">
        <v>1.0087900000000001</v>
      </c>
      <c r="M620" s="23">
        <v>3.252E-2</v>
      </c>
    </row>
    <row r="621" spans="1:13" ht="17">
      <c r="A621" s="50" t="s">
        <v>1560</v>
      </c>
      <c r="B621" s="16" t="s">
        <v>1561</v>
      </c>
      <c r="C621" s="16" t="s">
        <v>3113</v>
      </c>
      <c r="D621" s="16" t="s">
        <v>646</v>
      </c>
      <c r="E621" s="15" t="s">
        <v>2998</v>
      </c>
      <c r="F621" s="17">
        <v>8.4307040717948691</v>
      </c>
      <c r="G621" s="17">
        <v>0.75878536661201701</v>
      </c>
      <c r="H621" s="17">
        <v>3.2568999999999999</v>
      </c>
      <c r="I621" s="52">
        <v>9.3000000000000005E-4</v>
      </c>
      <c r="J621" s="17">
        <v>8.8611015342163295</v>
      </c>
      <c r="K621" s="17">
        <v>0.67947140324993704</v>
      </c>
      <c r="L621" s="17">
        <v>2.8021099999999999</v>
      </c>
      <c r="M621" s="23">
        <v>1.626E-2</v>
      </c>
    </row>
    <row r="622" spans="1:13" ht="17">
      <c r="A622" s="50" t="s">
        <v>1192</v>
      </c>
      <c r="B622" s="16" t="s">
        <v>1193</v>
      </c>
      <c r="C622" s="16" t="s">
        <v>3113</v>
      </c>
      <c r="D622" s="16" t="s">
        <v>74</v>
      </c>
      <c r="E622" s="15" t="s">
        <v>2554</v>
      </c>
      <c r="F622" s="17">
        <v>4.34011351794872</v>
      </c>
      <c r="G622" s="17">
        <v>1.2665643030155</v>
      </c>
      <c r="H622" s="17">
        <v>2.89825</v>
      </c>
      <c r="I622" s="52">
        <v>6.4810000000000006E-2</v>
      </c>
      <c r="J622" s="17">
        <v>2.7992317770419399</v>
      </c>
      <c r="K622" s="17">
        <v>0.95606663199819597</v>
      </c>
      <c r="L622" s="17">
        <v>0.81866000000000005</v>
      </c>
      <c r="M622" s="23">
        <v>1.8290000000000001E-2</v>
      </c>
    </row>
    <row r="623" spans="1:13" ht="34">
      <c r="A623" s="50" t="s">
        <v>935</v>
      </c>
      <c r="B623" s="16" t="s">
        <v>936</v>
      </c>
      <c r="C623" s="16" t="s">
        <v>3113</v>
      </c>
      <c r="D623" s="16" t="s">
        <v>73</v>
      </c>
      <c r="E623" s="15" t="s">
        <v>2786</v>
      </c>
      <c r="F623" s="17">
        <v>2.8254637846153798</v>
      </c>
      <c r="G623" s="17">
        <v>0.35683446242863098</v>
      </c>
      <c r="H623" s="17">
        <v>1.32741</v>
      </c>
      <c r="I623" s="52">
        <v>9.3000000000000005E-4</v>
      </c>
      <c r="J623" s="17">
        <v>2.5558039624724098</v>
      </c>
      <c r="K623" s="17">
        <v>0.432433117470652</v>
      </c>
      <c r="L623" s="17">
        <v>0.43778</v>
      </c>
      <c r="M623" s="23">
        <v>1.626E-2</v>
      </c>
    </row>
    <row r="624" spans="1:13" ht="17">
      <c r="A624" s="50" t="s">
        <v>845</v>
      </c>
      <c r="B624" s="16" t="s">
        <v>846</v>
      </c>
      <c r="C624" s="16" t="s">
        <v>3113</v>
      </c>
      <c r="D624" s="16" t="s">
        <v>72</v>
      </c>
      <c r="E624" s="15" t="s">
        <v>2999</v>
      </c>
      <c r="F624" s="17">
        <v>2.1852946461538498</v>
      </c>
      <c r="G624" s="17">
        <v>0.32893043139202299</v>
      </c>
      <c r="H624" s="17">
        <v>1.58633</v>
      </c>
      <c r="I624" s="52">
        <v>2.4070000000000001E-2</v>
      </c>
      <c r="J624" s="17">
        <v>1.71431230684327</v>
      </c>
      <c r="K624" s="17">
        <v>0.399734504049929</v>
      </c>
      <c r="L624" s="17">
        <v>0.41574</v>
      </c>
      <c r="M624" s="23">
        <v>1.626E-2</v>
      </c>
    </row>
    <row r="625" spans="1:13" ht="17">
      <c r="A625" s="50" t="s">
        <v>1564</v>
      </c>
      <c r="B625" s="16" t="s">
        <v>1565</v>
      </c>
      <c r="C625" s="16" t="s">
        <v>3113</v>
      </c>
      <c r="D625" s="16" t="s">
        <v>599</v>
      </c>
      <c r="E625" s="15" t="s">
        <v>2651</v>
      </c>
      <c r="F625" s="17">
        <v>2.20910539487179</v>
      </c>
      <c r="G625" s="17">
        <v>0.20316209313118599</v>
      </c>
      <c r="H625" s="17">
        <v>2.8395800000000002</v>
      </c>
      <c r="I625" s="52">
        <v>0.98795999999999995</v>
      </c>
      <c r="J625" s="17">
        <v>0.49068314569536398</v>
      </c>
      <c r="K625" s="17">
        <v>0.24011318861137401</v>
      </c>
      <c r="L625" s="17">
        <v>0.46711000000000003</v>
      </c>
      <c r="M625" s="23">
        <v>0.53556999999999999</v>
      </c>
    </row>
    <row r="626" spans="1:13" ht="17">
      <c r="A626" s="50" t="s">
        <v>2283</v>
      </c>
      <c r="B626" s="16" t="s">
        <v>2284</v>
      </c>
      <c r="C626" s="16" t="s">
        <v>3113</v>
      </c>
      <c r="D626" s="16" t="s">
        <v>663</v>
      </c>
      <c r="E626" s="15" t="s">
        <v>2676</v>
      </c>
      <c r="F626" s="17">
        <v>4.6577359179487203</v>
      </c>
      <c r="G626" s="17">
        <v>1.2877333166518401</v>
      </c>
      <c r="H626" s="17">
        <v>2.3090000000000002</v>
      </c>
      <c r="I626" s="52">
        <v>2.315E-2</v>
      </c>
      <c r="J626" s="17">
        <v>4.5976683995584997</v>
      </c>
      <c r="K626" s="17">
        <v>0.9490359484841</v>
      </c>
      <c r="L626" s="17">
        <v>1.4087000000000001</v>
      </c>
      <c r="M626" s="23">
        <v>1.626E-2</v>
      </c>
    </row>
    <row r="627" spans="1:13" ht="17">
      <c r="A627" s="50" t="s">
        <v>1243</v>
      </c>
      <c r="B627" s="16" t="s">
        <v>1244</v>
      </c>
      <c r="C627" s="16" t="s">
        <v>3113</v>
      </c>
      <c r="D627" s="16" t="s">
        <v>614</v>
      </c>
      <c r="E627" s="15" t="s">
        <v>2833</v>
      </c>
      <c r="F627" s="17">
        <v>3.3979797743589701</v>
      </c>
      <c r="G627" s="17">
        <v>0.31058802106736899</v>
      </c>
      <c r="H627" s="17">
        <v>2.5679599999999998</v>
      </c>
      <c r="I627" s="52">
        <v>9.2599999999999991E-3</v>
      </c>
      <c r="J627" s="17">
        <v>2.43030454746137</v>
      </c>
      <c r="K627" s="17">
        <v>0.320852985160963</v>
      </c>
      <c r="L627" s="17">
        <v>0.47038000000000002</v>
      </c>
      <c r="M627" s="23">
        <v>1.626E-2</v>
      </c>
    </row>
    <row r="628" spans="1:13" ht="17">
      <c r="A628" s="50" t="s">
        <v>1056</v>
      </c>
      <c r="B628" s="16" t="s">
        <v>1057</v>
      </c>
      <c r="C628" s="16" t="s">
        <v>3113</v>
      </c>
      <c r="D628" s="16" t="s">
        <v>609</v>
      </c>
      <c r="E628" s="15" t="s">
        <v>2687</v>
      </c>
      <c r="F628" s="17">
        <v>4.0639376512820498</v>
      </c>
      <c r="G628" s="17">
        <v>0.808069394618951</v>
      </c>
      <c r="H628" s="17">
        <v>3.8492199999999999</v>
      </c>
      <c r="I628" s="52">
        <v>0.53795999999999999</v>
      </c>
      <c r="J628" s="17">
        <v>3.0633435982339998</v>
      </c>
      <c r="K628" s="17">
        <v>0.63181885934599202</v>
      </c>
      <c r="L628" s="17">
        <v>0.12302</v>
      </c>
      <c r="M628" s="23">
        <v>1.626E-2</v>
      </c>
    </row>
    <row r="629" spans="1:13" ht="17">
      <c r="A629" s="50" t="s">
        <v>1461</v>
      </c>
      <c r="B629" s="16" t="s">
        <v>1462</v>
      </c>
      <c r="C629" s="16" t="s">
        <v>3113</v>
      </c>
      <c r="D629" s="16" t="s">
        <v>608</v>
      </c>
      <c r="E629" s="15" t="s">
        <v>2735</v>
      </c>
      <c r="F629" s="17">
        <v>3.2543993641025599</v>
      </c>
      <c r="G629" s="17">
        <v>0.492072450332664</v>
      </c>
      <c r="H629" s="17">
        <v>3.4727399999999999</v>
      </c>
      <c r="I629" s="52">
        <v>0.70462999999999998</v>
      </c>
      <c r="J629" s="17">
        <v>0.125964194260486</v>
      </c>
      <c r="K629" s="17">
        <v>0.40227270877098598</v>
      </c>
      <c r="L629" s="17">
        <v>-0.25881999999999999</v>
      </c>
      <c r="M629" s="23">
        <v>0.16259999999999999</v>
      </c>
    </row>
    <row r="630" spans="1:13" ht="17">
      <c r="A630" s="50" t="s">
        <v>1779</v>
      </c>
      <c r="B630" s="16" t="s">
        <v>1780</v>
      </c>
      <c r="C630" s="16" t="s">
        <v>3113</v>
      </c>
      <c r="D630" s="16" t="s">
        <v>624</v>
      </c>
      <c r="E630" s="15" t="s">
        <v>3076</v>
      </c>
      <c r="F630" s="17">
        <v>3.7238685846153801</v>
      </c>
      <c r="G630" s="17">
        <v>0.34322515003609</v>
      </c>
      <c r="H630" s="17">
        <v>2.1817099999999998</v>
      </c>
      <c r="I630" s="52">
        <v>1.8500000000000001E-3</v>
      </c>
      <c r="J630" s="17">
        <v>3.57441132450331</v>
      </c>
      <c r="K630" s="17">
        <v>0.34711042931849401</v>
      </c>
      <c r="L630" s="17">
        <v>0.50309999999999999</v>
      </c>
      <c r="M630" s="23">
        <v>1.626E-2</v>
      </c>
    </row>
    <row r="631" spans="1:13" ht="17">
      <c r="A631" s="50" t="s">
        <v>1322</v>
      </c>
      <c r="B631" s="16" t="s">
        <v>1323</v>
      </c>
      <c r="C631" s="16" t="s">
        <v>3113</v>
      </c>
      <c r="D631" s="16" t="s">
        <v>627</v>
      </c>
      <c r="E631" s="15" t="s">
        <v>2347</v>
      </c>
      <c r="F631" s="17">
        <v>3.3721550666666702</v>
      </c>
      <c r="G631" s="17">
        <v>1.66429086466543</v>
      </c>
      <c r="H631" s="17">
        <v>1.9668699999999999</v>
      </c>
      <c r="I631" s="52">
        <v>0.26111000000000001</v>
      </c>
      <c r="J631" s="17">
        <v>4.0452926821192099</v>
      </c>
      <c r="K631" s="17">
        <v>1.6600901062964</v>
      </c>
      <c r="L631" s="17">
        <v>0.91013999999999995</v>
      </c>
      <c r="M631" s="23">
        <v>4.1669999999999999E-2</v>
      </c>
    </row>
    <row r="632" spans="1:13" ht="17">
      <c r="A632" s="50" t="s">
        <v>2060</v>
      </c>
      <c r="B632" s="16" t="s">
        <v>2061</v>
      </c>
      <c r="C632" s="16" t="s">
        <v>3113</v>
      </c>
      <c r="D632" s="16" t="s">
        <v>637</v>
      </c>
      <c r="E632" s="15" t="s">
        <v>2321</v>
      </c>
      <c r="F632" s="17">
        <v>5.8744687794871799</v>
      </c>
      <c r="G632" s="17">
        <v>0.61142526615344295</v>
      </c>
      <c r="H632" s="17">
        <v>2.1593800000000001</v>
      </c>
      <c r="I632" s="52">
        <v>9.3000000000000005E-4</v>
      </c>
      <c r="J632" s="17">
        <v>5.34465752759382</v>
      </c>
      <c r="K632" s="17">
        <v>0.53969099619421801</v>
      </c>
      <c r="L632" s="17">
        <v>1.36524</v>
      </c>
      <c r="M632" s="23">
        <v>1.626E-2</v>
      </c>
    </row>
    <row r="633" spans="1:13" ht="34">
      <c r="A633" s="50" t="s">
        <v>843</v>
      </c>
      <c r="B633" s="16" t="s">
        <v>844</v>
      </c>
      <c r="C633" s="16" t="s">
        <v>3113</v>
      </c>
      <c r="D633" s="16" t="s">
        <v>115</v>
      </c>
      <c r="E633" s="15" t="s">
        <v>2947</v>
      </c>
      <c r="F633" s="17">
        <v>3.1135874974358999</v>
      </c>
      <c r="G633" s="17">
        <v>1.49915361226337</v>
      </c>
      <c r="H633" s="17">
        <v>2.0921699999999999</v>
      </c>
      <c r="I633" s="52">
        <v>0.27315</v>
      </c>
      <c r="J633" s="17">
        <v>3.3729804525386302</v>
      </c>
      <c r="K633" s="17">
        <v>1.41021658298946</v>
      </c>
      <c r="L633" s="17">
        <v>1.05399</v>
      </c>
      <c r="M633" s="23">
        <v>4.2680000000000003E-2</v>
      </c>
    </row>
    <row r="634" spans="1:13" ht="17">
      <c r="A634" s="50" t="s">
        <v>2128</v>
      </c>
      <c r="B634" s="16" t="s">
        <v>2129</v>
      </c>
      <c r="C634" s="16" t="s">
        <v>3113</v>
      </c>
      <c r="D634" s="16" t="s">
        <v>647</v>
      </c>
      <c r="E634" s="15" t="s">
        <v>2933</v>
      </c>
      <c r="F634" s="17">
        <v>3.7155680717948698</v>
      </c>
      <c r="G634" s="17">
        <v>1.2518323554222901</v>
      </c>
      <c r="H634" s="17">
        <v>1.13771</v>
      </c>
      <c r="I634" s="52">
        <v>5.5599999999999998E-3</v>
      </c>
      <c r="J634" s="17">
        <v>3.9627443487858698</v>
      </c>
      <c r="K634" s="17">
        <v>0.81971550697084605</v>
      </c>
      <c r="L634" s="17">
        <v>0.15848999999999999</v>
      </c>
      <c r="M634" s="23">
        <v>1.626E-2</v>
      </c>
    </row>
    <row r="635" spans="1:13" ht="17">
      <c r="A635" s="50" t="s">
        <v>1863</v>
      </c>
      <c r="B635" s="16" t="s">
        <v>1864</v>
      </c>
      <c r="C635" s="16" t="s">
        <v>3113</v>
      </c>
      <c r="D635" s="16" t="s">
        <v>598</v>
      </c>
      <c r="E635" s="15" t="s">
        <v>2793</v>
      </c>
      <c r="F635" s="17">
        <v>5.0001286974359003</v>
      </c>
      <c r="G635" s="17">
        <v>0.78484295490964295</v>
      </c>
      <c r="H635" s="17">
        <v>0.59457000000000004</v>
      </c>
      <c r="I635" s="52">
        <v>9.3000000000000005E-4</v>
      </c>
      <c r="J635" s="17">
        <v>5.3134485651214103</v>
      </c>
      <c r="K635" s="17">
        <v>0.64409683998340905</v>
      </c>
      <c r="L635" s="17">
        <v>0.51805000000000001</v>
      </c>
      <c r="M635" s="23">
        <v>1.626E-2</v>
      </c>
    </row>
    <row r="636" spans="1:13" ht="17">
      <c r="A636" s="50" t="s">
        <v>1188</v>
      </c>
      <c r="B636" s="16" t="s">
        <v>1189</v>
      </c>
      <c r="C636" s="16" t="s">
        <v>3113</v>
      </c>
      <c r="D636" s="16" t="s">
        <v>593</v>
      </c>
      <c r="E636" s="15" t="s">
        <v>2748</v>
      </c>
      <c r="F636" s="17">
        <v>3.6283799487179502</v>
      </c>
      <c r="G636" s="17">
        <v>1.1843191424102499</v>
      </c>
      <c r="H636" s="17">
        <v>2.0388899999999999</v>
      </c>
      <c r="I636" s="52">
        <v>0.12130000000000001</v>
      </c>
      <c r="J636" s="17">
        <v>4.2082980794702003</v>
      </c>
      <c r="K636" s="17">
        <v>0.70235040000189897</v>
      </c>
      <c r="L636" s="17">
        <v>1.88984</v>
      </c>
      <c r="M636" s="23">
        <v>1.8290000000000001E-2</v>
      </c>
    </row>
    <row r="637" spans="1:13" ht="17">
      <c r="A637" s="50" t="s">
        <v>2108</v>
      </c>
      <c r="B637" s="16" t="s">
        <v>2109</v>
      </c>
      <c r="C637" s="16" t="s">
        <v>3113</v>
      </c>
      <c r="D637" s="16" t="s">
        <v>604</v>
      </c>
      <c r="E637" s="15" t="s">
        <v>3002</v>
      </c>
      <c r="F637" s="17">
        <v>4.2571542153846202</v>
      </c>
      <c r="G637" s="17">
        <v>0.32467063148812503</v>
      </c>
      <c r="H637" s="17">
        <v>2.2938900000000002</v>
      </c>
      <c r="I637" s="52">
        <v>9.3000000000000005E-4</v>
      </c>
      <c r="J637" s="17">
        <v>3.8474103421633599</v>
      </c>
      <c r="K637" s="17">
        <v>0.28210973070617301</v>
      </c>
      <c r="L637" s="17">
        <v>0.65078999999999998</v>
      </c>
      <c r="M637" s="23">
        <v>1.626E-2</v>
      </c>
    </row>
    <row r="638" spans="1:13" ht="17">
      <c r="A638" s="50" t="s">
        <v>2116</v>
      </c>
      <c r="B638" s="16" t="s">
        <v>2117</v>
      </c>
      <c r="C638" s="16" t="s">
        <v>3113</v>
      </c>
      <c r="D638" s="16" t="s">
        <v>657</v>
      </c>
      <c r="E638" s="15" t="s">
        <v>2450</v>
      </c>
      <c r="F638" s="17">
        <v>4.3208189333333298</v>
      </c>
      <c r="G638" s="17">
        <v>0.77762104275924904</v>
      </c>
      <c r="H638" s="17">
        <v>2.0327299999999999</v>
      </c>
      <c r="I638" s="52">
        <v>1.111E-2</v>
      </c>
      <c r="J638" s="17">
        <v>3.4675523178807901</v>
      </c>
      <c r="K638" s="17">
        <v>0.82617675369098398</v>
      </c>
      <c r="L638" s="17">
        <v>1.0305899999999999</v>
      </c>
      <c r="M638" s="23">
        <v>2.4389999999999998E-2</v>
      </c>
    </row>
    <row r="639" spans="1:13" ht="17">
      <c r="A639" s="50" t="s">
        <v>1178</v>
      </c>
      <c r="B639" s="16" t="s">
        <v>1179</v>
      </c>
      <c r="C639" s="16" t="s">
        <v>3113</v>
      </c>
      <c r="D639" s="16" t="s">
        <v>639</v>
      </c>
      <c r="E639" s="15" t="s">
        <v>2935</v>
      </c>
      <c r="F639" s="17">
        <v>2.8110044717948699</v>
      </c>
      <c r="G639" s="17">
        <v>1.0526827488331301</v>
      </c>
      <c r="H639" s="17">
        <v>1.63561</v>
      </c>
      <c r="I639" s="52">
        <v>7.4999999999999997E-2</v>
      </c>
      <c r="J639" s="17">
        <v>2.96585709713024</v>
      </c>
      <c r="K639" s="17">
        <v>0.74249220117493298</v>
      </c>
      <c r="L639" s="17">
        <v>1.2804</v>
      </c>
      <c r="M639" s="23">
        <v>1.9310000000000001E-2</v>
      </c>
    </row>
    <row r="640" spans="1:13" ht="17">
      <c r="A640" s="50" t="s">
        <v>1162</v>
      </c>
      <c r="B640" s="16" t="s">
        <v>1163</v>
      </c>
      <c r="C640" s="16" t="s">
        <v>3113</v>
      </c>
      <c r="D640" s="16" t="s">
        <v>152</v>
      </c>
      <c r="E640" s="15" t="s">
        <v>2617</v>
      </c>
      <c r="F640" s="17">
        <v>6.2404623794871803</v>
      </c>
      <c r="G640" s="17">
        <v>1.1596822712341801</v>
      </c>
      <c r="H640" s="17">
        <v>5.4738300000000004</v>
      </c>
      <c r="I640" s="52">
        <v>0.30370000000000003</v>
      </c>
      <c r="J640" s="17">
        <v>6.1283396026490102</v>
      </c>
      <c r="K640" s="17">
        <v>0.86872210604580502</v>
      </c>
      <c r="L640" s="17">
        <v>1.8913500000000001</v>
      </c>
      <c r="M640" s="23">
        <v>1.626E-2</v>
      </c>
    </row>
    <row r="641" spans="1:13" ht="17">
      <c r="A641" s="50" t="s">
        <v>2080</v>
      </c>
      <c r="B641" s="16" t="s">
        <v>2081</v>
      </c>
      <c r="C641" s="16" t="s">
        <v>3113</v>
      </c>
      <c r="D641" s="16" t="s">
        <v>652</v>
      </c>
      <c r="E641" s="15" t="s">
        <v>2804</v>
      </c>
      <c r="F641" s="17">
        <v>3.4196277538461501</v>
      </c>
      <c r="G641" s="17">
        <v>0.32940692309035802</v>
      </c>
      <c r="H641" s="17">
        <v>2.0910000000000002</v>
      </c>
      <c r="I641" s="52">
        <v>9.3000000000000005E-4</v>
      </c>
      <c r="J641" s="17">
        <v>3.04190059602649</v>
      </c>
      <c r="K641" s="17">
        <v>0.34138424874006901</v>
      </c>
      <c r="L641" s="17">
        <v>-1.8759999999999999E-2</v>
      </c>
      <c r="M641" s="23">
        <v>1.626E-2</v>
      </c>
    </row>
    <row r="642" spans="1:13" ht="17">
      <c r="A642" s="50" t="s">
        <v>1938</v>
      </c>
      <c r="B642" s="16" t="s">
        <v>1939</v>
      </c>
      <c r="C642" s="16" t="s">
        <v>3113</v>
      </c>
      <c r="D642" s="16" t="s">
        <v>661</v>
      </c>
      <c r="E642" s="15" t="s">
        <v>2705</v>
      </c>
      <c r="F642" s="17">
        <v>1.51672601025641</v>
      </c>
      <c r="G642" s="17">
        <v>0.79698092032558598</v>
      </c>
      <c r="H642" s="17">
        <v>1.8199000000000001</v>
      </c>
      <c r="I642" s="52">
        <v>0.78241000000000005</v>
      </c>
      <c r="J642" s="17">
        <v>0.94113780353200904</v>
      </c>
      <c r="K642" s="17">
        <v>0.77943410953814696</v>
      </c>
      <c r="L642" s="17">
        <v>0.36746000000000001</v>
      </c>
      <c r="M642" s="23">
        <v>0.24797</v>
      </c>
    </row>
    <row r="643" spans="1:13" ht="17">
      <c r="A643" s="50" t="s">
        <v>1085</v>
      </c>
      <c r="B643" s="16" t="s">
        <v>1086</v>
      </c>
      <c r="C643" s="16" t="s">
        <v>3113</v>
      </c>
      <c r="D643" s="16" t="s">
        <v>655</v>
      </c>
      <c r="E643" s="15" t="s">
        <v>2563</v>
      </c>
      <c r="F643" s="17">
        <v>4.2524198871794896</v>
      </c>
      <c r="G643" s="17">
        <v>0.38562710865132899</v>
      </c>
      <c r="H643" s="17">
        <v>2.10711</v>
      </c>
      <c r="I643" s="52">
        <v>9.3000000000000005E-4</v>
      </c>
      <c r="J643" s="17">
        <v>3.7713749227373099</v>
      </c>
      <c r="K643" s="17">
        <v>0.37125615117525501</v>
      </c>
      <c r="L643" s="17">
        <v>0.52603999999999995</v>
      </c>
      <c r="M643" s="23">
        <v>1.626E-2</v>
      </c>
    </row>
    <row r="644" spans="1:13" ht="17">
      <c r="A644" s="50" t="s">
        <v>1324</v>
      </c>
      <c r="B644" s="16" t="s">
        <v>1325</v>
      </c>
      <c r="C644" s="16" t="s">
        <v>3121</v>
      </c>
      <c r="D644" s="16" t="s">
        <v>716</v>
      </c>
      <c r="E644" s="15" t="s">
        <v>2434</v>
      </c>
      <c r="F644" s="17">
        <v>3.4114743589743601</v>
      </c>
      <c r="G644" s="17">
        <v>1.0602534219701201</v>
      </c>
      <c r="H644" s="17">
        <v>0.96179999999999999</v>
      </c>
      <c r="I644" s="52">
        <v>0</v>
      </c>
      <c r="J644" s="17">
        <v>3.75699876379691</v>
      </c>
      <c r="K644" s="17">
        <v>0.91993921184990401</v>
      </c>
      <c r="L644" s="17">
        <v>0.75853000000000004</v>
      </c>
      <c r="M644" s="23">
        <v>1.1180000000000001E-2</v>
      </c>
    </row>
    <row r="645" spans="1:13" ht="34">
      <c r="A645" s="50" t="s">
        <v>3248</v>
      </c>
      <c r="B645" s="16" t="s">
        <v>1473</v>
      </c>
      <c r="C645" s="16" t="s">
        <v>3121</v>
      </c>
      <c r="D645" s="16" t="s">
        <v>712</v>
      </c>
      <c r="E645" s="15" t="s">
        <v>2768</v>
      </c>
      <c r="F645" s="17">
        <v>3.2895409230769199</v>
      </c>
      <c r="G645" s="17">
        <v>0.59997174149400101</v>
      </c>
      <c r="H645" s="17">
        <v>-0.58233999999999997</v>
      </c>
      <c r="I645" s="52">
        <v>0</v>
      </c>
      <c r="J645" s="17">
        <v>6.5244336313465796</v>
      </c>
      <c r="K645" s="17">
        <v>0.44630679975898702</v>
      </c>
      <c r="L645" s="17">
        <v>1.17557</v>
      </c>
      <c r="M645" s="23">
        <v>1.1180000000000001E-2</v>
      </c>
    </row>
    <row r="646" spans="1:13" ht="34">
      <c r="A646" s="50" t="s">
        <v>3249</v>
      </c>
      <c r="B646" s="16" t="s">
        <v>2179</v>
      </c>
      <c r="C646" s="16" t="s">
        <v>3121</v>
      </c>
      <c r="D646" s="16" t="s">
        <v>734</v>
      </c>
      <c r="E646" s="15" t="s">
        <v>2944</v>
      </c>
      <c r="F646" s="17">
        <v>4.3960870871794899</v>
      </c>
      <c r="G646" s="17">
        <v>0.64946937958490902</v>
      </c>
      <c r="H646" s="17">
        <v>1.62944</v>
      </c>
      <c r="I646" s="52">
        <v>0</v>
      </c>
      <c r="J646" s="17">
        <v>3.8643633443708598</v>
      </c>
      <c r="K646" s="17">
        <v>0.70327003819149303</v>
      </c>
      <c r="L646" s="17">
        <v>0.81188000000000005</v>
      </c>
      <c r="M646" s="23">
        <v>1.1180000000000001E-2</v>
      </c>
    </row>
    <row r="647" spans="1:13" ht="17">
      <c r="A647" s="50" t="s">
        <v>2229</v>
      </c>
      <c r="B647" s="16" t="s">
        <v>2230</v>
      </c>
      <c r="C647" s="16" t="s">
        <v>3121</v>
      </c>
      <c r="D647" s="16" t="s">
        <v>742</v>
      </c>
      <c r="E647" s="15" t="s">
        <v>2472</v>
      </c>
      <c r="F647" s="17">
        <v>4.6151652923076902</v>
      </c>
      <c r="G647" s="17">
        <v>0.91584601950929401</v>
      </c>
      <c r="H647" s="17">
        <v>2.4364499999999998</v>
      </c>
      <c r="I647" s="52">
        <v>0</v>
      </c>
      <c r="J647" s="17">
        <v>4.0421984547461403</v>
      </c>
      <c r="K647" s="17">
        <v>0.60363406893703198</v>
      </c>
      <c r="L647" s="17">
        <v>0.57850000000000001</v>
      </c>
      <c r="M647" s="23">
        <v>1.1180000000000001E-2</v>
      </c>
    </row>
    <row r="648" spans="1:13" ht="17">
      <c r="A648" s="50" t="s">
        <v>1289</v>
      </c>
      <c r="B648" s="16" t="s">
        <v>1290</v>
      </c>
      <c r="C648" s="16" t="s">
        <v>3122</v>
      </c>
      <c r="D648" s="16" t="s">
        <v>728</v>
      </c>
      <c r="E648" s="15" t="s">
        <v>2586</v>
      </c>
      <c r="F648" s="17">
        <v>3.39412437948718</v>
      </c>
      <c r="G648" s="17">
        <v>0.53789486196136405</v>
      </c>
      <c r="H648" s="17">
        <v>1.8038000000000001</v>
      </c>
      <c r="I648" s="52">
        <v>0</v>
      </c>
      <c r="J648" s="17">
        <v>2.90910479028698</v>
      </c>
      <c r="K648" s="17">
        <v>0.404646154600733</v>
      </c>
      <c r="L648" s="17">
        <v>0.46310000000000001</v>
      </c>
      <c r="M648" s="23">
        <v>1.1180000000000001E-2</v>
      </c>
    </row>
    <row r="649" spans="1:13" ht="17">
      <c r="A649" s="50" t="s">
        <v>878</v>
      </c>
      <c r="B649" s="16" t="s">
        <v>879</v>
      </c>
      <c r="C649" s="16" t="s">
        <v>3121</v>
      </c>
      <c r="D649" s="16" t="s">
        <v>706</v>
      </c>
      <c r="E649" s="15" t="s">
        <v>2886</v>
      </c>
      <c r="F649" s="17">
        <v>3.8945489128205102</v>
      </c>
      <c r="G649" s="17">
        <v>0.50707204683837004</v>
      </c>
      <c r="H649" s="17">
        <v>0.76468999999999998</v>
      </c>
      <c r="I649" s="52">
        <v>0</v>
      </c>
      <c r="J649" s="17">
        <v>4.84074219646799</v>
      </c>
      <c r="K649" s="17">
        <v>0.69942140626996196</v>
      </c>
      <c r="L649" s="17">
        <v>0.82008000000000003</v>
      </c>
      <c r="M649" s="23">
        <v>1.1180000000000001E-2</v>
      </c>
    </row>
    <row r="650" spans="1:13" ht="17">
      <c r="A650" s="50" t="s">
        <v>2184</v>
      </c>
      <c r="B650" s="16" t="s">
        <v>2185</v>
      </c>
      <c r="C650" s="16" t="s">
        <v>3121</v>
      </c>
      <c r="D650" s="16" t="s">
        <v>722</v>
      </c>
      <c r="E650" s="15" t="s">
        <v>2430</v>
      </c>
      <c r="F650" s="17">
        <v>5.8993211076923098</v>
      </c>
      <c r="G650" s="17">
        <v>0.55765903107805903</v>
      </c>
      <c r="H650" s="17">
        <v>2.20974</v>
      </c>
      <c r="I650" s="52">
        <v>0</v>
      </c>
      <c r="J650" s="17">
        <v>5.2675144922737296</v>
      </c>
      <c r="K650" s="17">
        <v>0.51356494565234001</v>
      </c>
      <c r="L650" s="17">
        <v>0.54086999999999996</v>
      </c>
      <c r="M650" s="23">
        <v>1.1180000000000001E-2</v>
      </c>
    </row>
    <row r="651" spans="1:13" ht="17">
      <c r="A651" s="50" t="s">
        <v>2014</v>
      </c>
      <c r="B651" s="16" t="s">
        <v>2015</v>
      </c>
      <c r="C651" s="16" t="s">
        <v>3121</v>
      </c>
      <c r="D651" s="16" t="s">
        <v>729</v>
      </c>
      <c r="E651" s="15" t="s">
        <v>3057</v>
      </c>
      <c r="F651" s="17">
        <v>3.1646469846153802</v>
      </c>
      <c r="G651" s="17">
        <v>0.88164775327401301</v>
      </c>
      <c r="H651" s="17">
        <v>1.13907</v>
      </c>
      <c r="I651" s="52">
        <v>9.2599999999999991E-3</v>
      </c>
      <c r="J651" s="17">
        <v>3.34633962472406</v>
      </c>
      <c r="K651" s="17">
        <v>0.531415208944095</v>
      </c>
      <c r="L651" s="17">
        <v>0.60990999999999995</v>
      </c>
      <c r="M651" s="23">
        <v>1.1180000000000001E-2</v>
      </c>
    </row>
    <row r="652" spans="1:13" ht="17">
      <c r="A652" s="50" t="s">
        <v>1332</v>
      </c>
      <c r="B652" s="16" t="s">
        <v>1333</v>
      </c>
      <c r="C652" s="16" t="s">
        <v>3121</v>
      </c>
      <c r="D652" s="16" t="s">
        <v>709</v>
      </c>
      <c r="E652" s="15" t="s">
        <v>2656</v>
      </c>
      <c r="F652" s="17">
        <v>9.6778489435897406</v>
      </c>
      <c r="G652" s="17">
        <v>0.32315528606240301</v>
      </c>
      <c r="H652" s="17">
        <v>2.3322400000000001</v>
      </c>
      <c r="I652" s="52">
        <v>0</v>
      </c>
      <c r="J652" s="17">
        <v>8.2967404304635792</v>
      </c>
      <c r="K652" s="17">
        <v>0.411318491322201</v>
      </c>
      <c r="L652" s="17">
        <v>0.52580000000000005</v>
      </c>
      <c r="M652" s="23">
        <v>1.1180000000000001E-2</v>
      </c>
    </row>
    <row r="653" spans="1:13" ht="17">
      <c r="A653" s="50" t="s">
        <v>1803</v>
      </c>
      <c r="B653" s="16" t="s">
        <v>1804</v>
      </c>
      <c r="C653" s="16" t="s">
        <v>3121</v>
      </c>
      <c r="D653" s="16" t="s">
        <v>681</v>
      </c>
      <c r="E653" s="15" t="s">
        <v>2526</v>
      </c>
      <c r="F653" s="17">
        <v>6.6433841333333303</v>
      </c>
      <c r="G653" s="17">
        <v>0.279325383495173</v>
      </c>
      <c r="H653" s="17">
        <v>0.82804999999999995</v>
      </c>
      <c r="I653" s="52">
        <v>0</v>
      </c>
      <c r="J653" s="17">
        <v>7.3952859823399599</v>
      </c>
      <c r="K653" s="17">
        <v>0.304686473642936</v>
      </c>
      <c r="L653" s="17">
        <v>0.90944999999999998</v>
      </c>
      <c r="M653" s="23">
        <v>1.1180000000000001E-2</v>
      </c>
    </row>
    <row r="654" spans="1:13" ht="17">
      <c r="A654" s="50" t="s">
        <v>2149</v>
      </c>
      <c r="B654" s="16" t="s">
        <v>2150</v>
      </c>
      <c r="C654" s="16" t="s">
        <v>3121</v>
      </c>
      <c r="D654" s="16" t="s">
        <v>735</v>
      </c>
      <c r="E654" s="15" t="s">
        <v>2682</v>
      </c>
      <c r="F654" s="17">
        <v>3.8860102974359001</v>
      </c>
      <c r="G654" s="17">
        <v>0.51440087199942797</v>
      </c>
      <c r="H654" s="17">
        <v>0.61626999999999998</v>
      </c>
      <c r="I654" s="52">
        <v>0</v>
      </c>
      <c r="J654" s="17">
        <v>4.3839523730684302</v>
      </c>
      <c r="K654" s="17">
        <v>0.51529365282546202</v>
      </c>
      <c r="L654" s="17">
        <v>1.5508500000000001</v>
      </c>
      <c r="M654" s="23">
        <v>1.1180000000000001E-2</v>
      </c>
    </row>
    <row r="655" spans="1:13" ht="17">
      <c r="A655" s="50" t="s">
        <v>1032</v>
      </c>
      <c r="B655" s="16" t="s">
        <v>1033</v>
      </c>
      <c r="C655" s="16" t="s">
        <v>3121</v>
      </c>
      <c r="D655" s="16" t="s">
        <v>713</v>
      </c>
      <c r="E655" s="15" t="s">
        <v>2699</v>
      </c>
      <c r="F655" s="17">
        <v>3.7750084512820501</v>
      </c>
      <c r="G655" s="17">
        <v>1.9036365602116601</v>
      </c>
      <c r="H655" s="17">
        <v>0.41961999999999999</v>
      </c>
      <c r="I655" s="52">
        <v>9.3000000000000005E-4</v>
      </c>
      <c r="J655" s="17">
        <v>4.3582378918322302</v>
      </c>
      <c r="K655" s="17">
        <v>1.5525254089162199</v>
      </c>
      <c r="L655" s="17">
        <v>0.90636000000000005</v>
      </c>
      <c r="M655" s="23">
        <v>1.1180000000000001E-2</v>
      </c>
    </row>
    <row r="656" spans="1:13" ht="21" customHeight="1">
      <c r="A656" s="50" t="s">
        <v>2143</v>
      </c>
      <c r="B656" s="16" t="s">
        <v>2144</v>
      </c>
      <c r="C656" s="16" t="s">
        <v>3121</v>
      </c>
      <c r="D656" s="16" t="s">
        <v>674</v>
      </c>
      <c r="E656" s="15" t="s">
        <v>2565</v>
      </c>
      <c r="F656" s="17">
        <v>7.1095100000000002</v>
      </c>
      <c r="G656" s="17">
        <v>0.188912803720793</v>
      </c>
      <c r="H656" s="17">
        <v>0.89163000000000003</v>
      </c>
      <c r="I656" s="52">
        <v>0</v>
      </c>
      <c r="J656" s="17">
        <v>9.3996332671081699</v>
      </c>
      <c r="K656" s="17">
        <v>0.144108933502684</v>
      </c>
      <c r="L656" s="17">
        <v>1.10998</v>
      </c>
      <c r="M656" s="23">
        <v>1.1180000000000001E-2</v>
      </c>
    </row>
    <row r="657" spans="1:13" ht="21" customHeight="1">
      <c r="A657" s="50" t="s">
        <v>1205</v>
      </c>
      <c r="B657" s="16" t="s">
        <v>1206</v>
      </c>
      <c r="C657" s="16" t="s">
        <v>3121</v>
      </c>
      <c r="D657" s="16" t="s">
        <v>87</v>
      </c>
      <c r="E657" s="15" t="s">
        <v>2493</v>
      </c>
      <c r="F657" s="17">
        <v>1.9357856923076899</v>
      </c>
      <c r="G657" s="17">
        <v>0.68938283158614899</v>
      </c>
      <c r="H657" s="17">
        <v>1.4751799999999999</v>
      </c>
      <c r="I657" s="52">
        <v>0.24259</v>
      </c>
      <c r="J657" s="17">
        <v>2.1953735209712999</v>
      </c>
      <c r="K657" s="17">
        <v>0.70962265560439697</v>
      </c>
      <c r="L657" s="17">
        <v>1.3649100000000001</v>
      </c>
      <c r="M657" s="23">
        <v>0.10163</v>
      </c>
    </row>
    <row r="658" spans="1:13" ht="17">
      <c r="A658" s="50" t="s">
        <v>1934</v>
      </c>
      <c r="B658" s="16" t="s">
        <v>1935</v>
      </c>
      <c r="C658" s="16" t="s">
        <v>3121</v>
      </c>
      <c r="D658" s="16" t="s">
        <v>672</v>
      </c>
      <c r="E658" s="15" t="s">
        <v>2598</v>
      </c>
      <c r="F658" s="17">
        <v>4.1185993230769196</v>
      </c>
      <c r="G658" s="17">
        <v>1.2013335735785999</v>
      </c>
      <c r="H658" s="17">
        <v>2.6390699999999998</v>
      </c>
      <c r="I658" s="52">
        <v>0.14166999999999999</v>
      </c>
      <c r="J658" s="17">
        <v>4.5294294481236204</v>
      </c>
      <c r="K658" s="17">
        <v>0.70359113966662101</v>
      </c>
      <c r="L658" s="17">
        <v>0.87780000000000002</v>
      </c>
      <c r="M658" s="23">
        <v>1.2200000000000001E-2</v>
      </c>
    </row>
    <row r="659" spans="1:13" ht="17">
      <c r="A659" s="50" t="s">
        <v>1340</v>
      </c>
      <c r="B659" s="16" t="s">
        <v>1341</v>
      </c>
      <c r="C659" s="16" t="s">
        <v>3121</v>
      </c>
      <c r="D659" s="16" t="s">
        <v>720</v>
      </c>
      <c r="E659" s="15" t="s">
        <v>3043</v>
      </c>
      <c r="F659" s="17">
        <v>4.7277587282051297</v>
      </c>
      <c r="G659" s="17">
        <v>0.78225024700215395</v>
      </c>
      <c r="H659" s="17">
        <v>1.78976</v>
      </c>
      <c r="I659" s="52">
        <v>3.7000000000000002E-3</v>
      </c>
      <c r="J659" s="17">
        <v>5.6503998454746096</v>
      </c>
      <c r="K659" s="17">
        <v>0.74839475582597503</v>
      </c>
      <c r="L659" s="17">
        <v>1.5883499999999999</v>
      </c>
      <c r="M659" s="23">
        <v>1.1180000000000001E-2</v>
      </c>
    </row>
    <row r="660" spans="1:13" ht="17">
      <c r="A660" s="50" t="s">
        <v>2101</v>
      </c>
      <c r="B660" s="16" t="s">
        <v>2102</v>
      </c>
      <c r="C660" s="16" t="s">
        <v>3121</v>
      </c>
      <c r="D660" s="16" t="s">
        <v>708</v>
      </c>
      <c r="E660" s="15" t="s">
        <v>2399</v>
      </c>
      <c r="F660" s="17">
        <v>4.4131637743589698</v>
      </c>
      <c r="G660" s="17">
        <v>1.3814437122793</v>
      </c>
      <c r="H660" s="17">
        <v>3.4719199999999999</v>
      </c>
      <c r="I660" s="52">
        <v>0.30832999999999999</v>
      </c>
      <c r="J660" s="17">
        <v>2.5401283002207502</v>
      </c>
      <c r="K660" s="17">
        <v>0.68788979563002295</v>
      </c>
      <c r="L660" s="17">
        <v>0.56937000000000004</v>
      </c>
      <c r="M660" s="23">
        <v>3.9629999999999999E-2</v>
      </c>
    </row>
    <row r="661" spans="1:13" ht="17">
      <c r="A661" s="50" t="s">
        <v>1737</v>
      </c>
      <c r="B661" s="16" t="s">
        <v>1738</v>
      </c>
      <c r="C661" s="16" t="s">
        <v>3121</v>
      </c>
      <c r="D661" s="16" t="s">
        <v>732</v>
      </c>
      <c r="E661" s="15" t="s">
        <v>2393</v>
      </c>
      <c r="F661" s="17">
        <v>8.3049957641025607</v>
      </c>
      <c r="G661" s="17">
        <v>0.69163786433221996</v>
      </c>
      <c r="H661" s="17">
        <v>1.20991</v>
      </c>
      <c r="I661" s="52">
        <v>0</v>
      </c>
      <c r="J661" s="17">
        <v>8.2537492604856499</v>
      </c>
      <c r="K661" s="17">
        <v>0.69563097308195299</v>
      </c>
      <c r="L661" s="17">
        <v>1.30698</v>
      </c>
      <c r="M661" s="23">
        <v>1.1180000000000001E-2</v>
      </c>
    </row>
    <row r="662" spans="1:13" ht="17">
      <c r="A662" s="50" t="s">
        <v>1166</v>
      </c>
      <c r="B662" s="16" t="s">
        <v>1167</v>
      </c>
      <c r="C662" s="16" t="s">
        <v>3121</v>
      </c>
      <c r="D662" s="16" t="s">
        <v>725</v>
      </c>
      <c r="E662" s="15" t="s">
        <v>2901</v>
      </c>
      <c r="F662" s="17">
        <v>5.3799787692307701</v>
      </c>
      <c r="G662" s="17">
        <v>0.754732684762487</v>
      </c>
      <c r="H662" s="17">
        <v>1.3727799999999999</v>
      </c>
      <c r="I662" s="52">
        <v>0</v>
      </c>
      <c r="J662" s="17">
        <v>5.8357030905077298</v>
      </c>
      <c r="K662" s="17">
        <v>0.564624725725409</v>
      </c>
      <c r="L662" s="17">
        <v>0.35147</v>
      </c>
      <c r="M662" s="23">
        <v>1.1180000000000001E-2</v>
      </c>
    </row>
    <row r="663" spans="1:13" ht="17">
      <c r="A663" s="50" t="s">
        <v>1131</v>
      </c>
      <c r="B663" s="16" t="s">
        <v>1132</v>
      </c>
      <c r="C663" s="16" t="s">
        <v>3121</v>
      </c>
      <c r="D663" s="16" t="s">
        <v>698</v>
      </c>
      <c r="E663" s="15" t="s">
        <v>2359</v>
      </c>
      <c r="F663" s="17">
        <v>6.5063236615384596</v>
      </c>
      <c r="G663" s="17">
        <v>0.78627455633608501</v>
      </c>
      <c r="H663" s="17">
        <v>2.7996300000000001</v>
      </c>
      <c r="I663" s="52">
        <v>0</v>
      </c>
      <c r="J663" s="17">
        <v>5.3426342935982296</v>
      </c>
      <c r="K663" s="17">
        <v>0.79348249343584698</v>
      </c>
      <c r="L663" s="17">
        <v>0.92683000000000004</v>
      </c>
      <c r="M663" s="23">
        <v>1.1180000000000001E-2</v>
      </c>
    </row>
    <row r="664" spans="1:13" ht="17">
      <c r="A664" s="50" t="s">
        <v>2016</v>
      </c>
      <c r="B664" s="16" t="s">
        <v>2017</v>
      </c>
      <c r="C664" s="16" t="s">
        <v>3121</v>
      </c>
      <c r="D664" s="16" t="s">
        <v>714</v>
      </c>
      <c r="E664" s="15" t="s">
        <v>2356</v>
      </c>
      <c r="F664" s="17">
        <v>9.7138820820512795</v>
      </c>
      <c r="G664" s="17">
        <v>0.404326286000043</v>
      </c>
      <c r="H664" s="17">
        <v>-0.30704999999999999</v>
      </c>
      <c r="I664" s="52">
        <v>0</v>
      </c>
      <c r="J664" s="17">
        <v>11.3974972737307</v>
      </c>
      <c r="K664" s="17">
        <v>0.33587060913453598</v>
      </c>
      <c r="L664" s="17">
        <v>1.04375</v>
      </c>
      <c r="M664" s="23">
        <v>1.1180000000000001E-2</v>
      </c>
    </row>
    <row r="665" spans="1:13" ht="17">
      <c r="A665" s="50" t="s">
        <v>1626</v>
      </c>
      <c r="B665" s="16" t="s">
        <v>1640</v>
      </c>
      <c r="C665" s="16" t="s">
        <v>3121</v>
      </c>
      <c r="D665" s="16" t="s">
        <v>676</v>
      </c>
      <c r="E665" s="15" t="s">
        <v>2447</v>
      </c>
      <c r="F665" s="17">
        <v>7.37598281025641</v>
      </c>
      <c r="G665" s="17">
        <v>2.0401682250678501</v>
      </c>
      <c r="H665" s="17">
        <v>2.94895</v>
      </c>
      <c r="I665" s="52">
        <v>0</v>
      </c>
      <c r="J665" s="17">
        <v>6.1475271743929403</v>
      </c>
      <c r="K665" s="17">
        <v>1.5326653633570599</v>
      </c>
      <c r="L665" s="17">
        <v>0.95357000000000003</v>
      </c>
      <c r="M665" s="23">
        <v>1.1180000000000001E-2</v>
      </c>
    </row>
    <row r="666" spans="1:13" ht="17">
      <c r="A666" s="50" t="s">
        <v>944</v>
      </c>
      <c r="B666" s="16" t="s">
        <v>945</v>
      </c>
      <c r="C666" s="16" t="s">
        <v>3121</v>
      </c>
      <c r="D666" s="16" t="s">
        <v>703</v>
      </c>
      <c r="E666" s="15" t="s">
        <v>2665</v>
      </c>
      <c r="F666" s="17">
        <v>3.5338256717948702</v>
      </c>
      <c r="G666" s="17">
        <v>0.26663473372283802</v>
      </c>
      <c r="H666" s="17">
        <v>1.7691600000000001</v>
      </c>
      <c r="I666" s="52">
        <v>0</v>
      </c>
      <c r="J666" s="17">
        <v>2.7152147240618101</v>
      </c>
      <c r="K666" s="17">
        <v>0.30782820705367397</v>
      </c>
      <c r="L666" s="17">
        <v>0.44207000000000002</v>
      </c>
      <c r="M666" s="23">
        <v>1.1180000000000001E-2</v>
      </c>
    </row>
    <row r="667" spans="1:13" ht="17">
      <c r="A667" s="50" t="s">
        <v>1070</v>
      </c>
      <c r="B667" s="16" t="s">
        <v>1071</v>
      </c>
      <c r="C667" s="16" t="s">
        <v>3121</v>
      </c>
      <c r="D667" s="16" t="s">
        <v>128</v>
      </c>
      <c r="E667" s="15" t="s">
        <v>2476</v>
      </c>
      <c r="F667" s="17">
        <v>8.99869247179487</v>
      </c>
      <c r="G667" s="17">
        <v>0.32567600826257798</v>
      </c>
      <c r="H667" s="17">
        <v>2.6952799999999999</v>
      </c>
      <c r="I667" s="52">
        <v>0</v>
      </c>
      <c r="J667" s="17">
        <v>6.0507755849889602</v>
      </c>
      <c r="K667" s="17">
        <v>0.25627460475075298</v>
      </c>
      <c r="L667" s="17">
        <v>0.42914999999999998</v>
      </c>
      <c r="M667" s="23">
        <v>1.1180000000000001E-2</v>
      </c>
    </row>
    <row r="668" spans="1:13" ht="17">
      <c r="A668" s="50" t="s">
        <v>1767</v>
      </c>
      <c r="B668" s="16" t="s">
        <v>1768</v>
      </c>
      <c r="C668" s="16" t="s">
        <v>3121</v>
      </c>
      <c r="D668" s="16" t="s">
        <v>693</v>
      </c>
      <c r="E668" s="15" t="s">
        <v>2630</v>
      </c>
      <c r="F668" s="17">
        <v>8.57103063589744</v>
      </c>
      <c r="G668" s="17">
        <v>0.225366627632207</v>
      </c>
      <c r="H668" s="17">
        <v>1.2400800000000001</v>
      </c>
      <c r="I668" s="52">
        <v>0</v>
      </c>
      <c r="J668" s="17">
        <v>8.9683369977924894</v>
      </c>
      <c r="K668" s="17">
        <v>0.22400591425310401</v>
      </c>
      <c r="L668" s="17">
        <v>0.85909000000000002</v>
      </c>
      <c r="M668" s="23">
        <v>1.1180000000000001E-2</v>
      </c>
    </row>
    <row r="669" spans="1:13" ht="17">
      <c r="A669" s="50" t="s">
        <v>1297</v>
      </c>
      <c r="B669" s="16" t="s">
        <v>1298</v>
      </c>
      <c r="C669" s="16" t="s">
        <v>3121</v>
      </c>
      <c r="D669" s="16" t="s">
        <v>711</v>
      </c>
      <c r="E669" s="15" t="s">
        <v>2868</v>
      </c>
      <c r="F669" s="17">
        <v>5.8604837128205096</v>
      </c>
      <c r="G669" s="17">
        <v>0.26675022826537598</v>
      </c>
      <c r="H669" s="17">
        <v>0.26950000000000002</v>
      </c>
      <c r="I669" s="52">
        <v>0</v>
      </c>
      <c r="J669" s="17">
        <v>10.727411313465799</v>
      </c>
      <c r="K669" s="17">
        <v>0.27783604945891399</v>
      </c>
      <c r="L669" s="17">
        <v>1.0616000000000001</v>
      </c>
      <c r="M669" s="23">
        <v>1.1180000000000001E-2</v>
      </c>
    </row>
    <row r="670" spans="1:13" ht="17">
      <c r="A670" s="50" t="s">
        <v>3250</v>
      </c>
      <c r="B670" s="16" t="s">
        <v>863</v>
      </c>
      <c r="C670" s="16" t="s">
        <v>3121</v>
      </c>
      <c r="D670" s="16" t="s">
        <v>99</v>
      </c>
      <c r="E670" s="15" t="s">
        <v>3023</v>
      </c>
      <c r="F670" s="17">
        <v>10.475524625641</v>
      </c>
      <c r="G670" s="17">
        <v>0.40231144422735798</v>
      </c>
      <c r="H670" s="17">
        <v>1.9572499999999999</v>
      </c>
      <c r="I670" s="52">
        <v>0</v>
      </c>
      <c r="J670" s="17">
        <v>10.0432854415011</v>
      </c>
      <c r="K670" s="17">
        <v>0.38568117786940698</v>
      </c>
      <c r="L670" s="17">
        <v>0.68006999999999995</v>
      </c>
      <c r="M670" s="23">
        <v>1.1180000000000001E-2</v>
      </c>
    </row>
    <row r="671" spans="1:13" ht="17">
      <c r="A671" s="50" t="s">
        <v>1127</v>
      </c>
      <c r="B671" s="16" t="s">
        <v>1128</v>
      </c>
      <c r="C671" s="16" t="s">
        <v>3121</v>
      </c>
      <c r="D671" s="16" t="s">
        <v>700</v>
      </c>
      <c r="E671" s="15" t="s">
        <v>2828</v>
      </c>
      <c r="F671" s="17">
        <v>2.3729333948717901</v>
      </c>
      <c r="G671" s="17">
        <v>1.41690188535025</v>
      </c>
      <c r="H671" s="17">
        <v>1.03722</v>
      </c>
      <c r="I671" s="52">
        <v>0.16574</v>
      </c>
      <c r="J671" s="17">
        <v>1.7421168211920499</v>
      </c>
      <c r="K671" s="17">
        <v>0.87600789061322104</v>
      </c>
      <c r="L671" s="17">
        <v>0.47088000000000002</v>
      </c>
      <c r="M671" s="23">
        <v>4.2680000000000003E-2</v>
      </c>
    </row>
    <row r="672" spans="1:13" ht="17">
      <c r="A672" s="50" t="s">
        <v>972</v>
      </c>
      <c r="B672" s="16" t="s">
        <v>973</v>
      </c>
      <c r="C672" s="16" t="s">
        <v>3121</v>
      </c>
      <c r="D672" s="16" t="s">
        <v>79</v>
      </c>
      <c r="E672" s="15" t="s">
        <v>2722</v>
      </c>
      <c r="F672" s="17">
        <v>9.8225585435897393</v>
      </c>
      <c r="G672" s="17">
        <v>0.43496707547533803</v>
      </c>
      <c r="H672" s="17">
        <v>1.77983</v>
      </c>
      <c r="I672" s="52">
        <v>0</v>
      </c>
      <c r="J672" s="17">
        <v>10.2516154746137</v>
      </c>
      <c r="K672" s="17">
        <v>0.40319577883742302</v>
      </c>
      <c r="L672" s="17">
        <v>1.4954000000000001</v>
      </c>
      <c r="M672" s="23">
        <v>1.1180000000000001E-2</v>
      </c>
    </row>
    <row r="673" spans="1:13" ht="17">
      <c r="A673" s="50" t="s">
        <v>1359</v>
      </c>
      <c r="B673" s="16" t="s">
        <v>1360</v>
      </c>
      <c r="C673" s="16" t="s">
        <v>3121</v>
      </c>
      <c r="D673" s="16" t="s">
        <v>741</v>
      </c>
      <c r="E673" s="15" t="s">
        <v>2895</v>
      </c>
      <c r="F673" s="17">
        <v>2.1109073743589701</v>
      </c>
      <c r="G673" s="17">
        <v>0.55371392210892301</v>
      </c>
      <c r="H673" s="17">
        <v>1.46357</v>
      </c>
      <c r="I673" s="52">
        <v>8.7959999999999997E-2</v>
      </c>
      <c r="J673" s="17">
        <v>2.1964874944812398</v>
      </c>
      <c r="K673" s="17">
        <v>0.73370792575552701</v>
      </c>
      <c r="L673" s="17">
        <v>0.66388000000000003</v>
      </c>
      <c r="M673" s="23">
        <v>1.1180000000000001E-2</v>
      </c>
    </row>
    <row r="674" spans="1:13" ht="17">
      <c r="A674" s="50" t="s">
        <v>3251</v>
      </c>
      <c r="B674" s="16" t="s">
        <v>937</v>
      </c>
      <c r="C674" s="16" t="s">
        <v>3121</v>
      </c>
      <c r="D674" s="16" t="s">
        <v>83</v>
      </c>
      <c r="E674" s="15" t="s">
        <v>2856</v>
      </c>
      <c r="F674" s="17">
        <v>6.3647696512820504</v>
      </c>
      <c r="G674" s="17">
        <v>0.49494988403498402</v>
      </c>
      <c r="H674" s="17">
        <v>1.2376499999999999</v>
      </c>
      <c r="I674" s="52">
        <v>0</v>
      </c>
      <c r="J674" s="17">
        <v>6.8624032229580596</v>
      </c>
      <c r="K674" s="17">
        <v>0.42154919286046999</v>
      </c>
      <c r="L674" s="17">
        <v>1.09402</v>
      </c>
      <c r="M674" s="23">
        <v>1.1180000000000001E-2</v>
      </c>
    </row>
    <row r="675" spans="1:13" ht="17">
      <c r="A675" s="50" t="s">
        <v>3252</v>
      </c>
      <c r="B675" s="16" t="s">
        <v>908</v>
      </c>
      <c r="C675" s="16" t="s">
        <v>3121</v>
      </c>
      <c r="D675" s="16" t="s">
        <v>743</v>
      </c>
      <c r="E675" s="15" t="s">
        <v>2585</v>
      </c>
      <c r="F675" s="17">
        <v>7.7019046974359</v>
      </c>
      <c r="G675" s="17">
        <v>0.37261335582794303</v>
      </c>
      <c r="H675" s="17">
        <v>0.22252</v>
      </c>
      <c r="I675" s="52">
        <v>0</v>
      </c>
      <c r="J675" s="17">
        <v>8.8289064790286993</v>
      </c>
      <c r="K675" s="17">
        <v>0.37793656097209299</v>
      </c>
      <c r="L675" s="17">
        <v>0.64922999999999997</v>
      </c>
      <c r="M675" s="23">
        <v>1.1180000000000001E-2</v>
      </c>
    </row>
    <row r="676" spans="1:13" ht="17">
      <c r="A676" s="50" t="s">
        <v>3253</v>
      </c>
      <c r="B676" s="16" t="s">
        <v>2138</v>
      </c>
      <c r="C676" s="16" t="s">
        <v>3121</v>
      </c>
      <c r="D676" s="16" t="s">
        <v>736</v>
      </c>
      <c r="E676" s="15" t="s">
        <v>2708</v>
      </c>
      <c r="F676" s="17">
        <v>7.7408229333333303</v>
      </c>
      <c r="G676" s="17">
        <v>1.9568399324130901</v>
      </c>
      <c r="H676" s="17">
        <v>1.2002699999999999</v>
      </c>
      <c r="I676" s="52">
        <v>0</v>
      </c>
      <c r="J676" s="17">
        <v>8.7408156843267104</v>
      </c>
      <c r="K676" s="17">
        <v>2.01980531341834</v>
      </c>
      <c r="L676" s="17">
        <v>0.98895999999999995</v>
      </c>
      <c r="M676" s="23">
        <v>1.1180000000000001E-2</v>
      </c>
    </row>
    <row r="677" spans="1:13" ht="17">
      <c r="A677" s="50" t="s">
        <v>850</v>
      </c>
      <c r="B677" s="16" t="s">
        <v>851</v>
      </c>
      <c r="C677" s="16" t="s">
        <v>3121</v>
      </c>
      <c r="D677" s="16" t="s">
        <v>101</v>
      </c>
      <c r="E677" s="15" t="s">
        <v>2538</v>
      </c>
      <c r="F677" s="17">
        <v>9.5785231487179505</v>
      </c>
      <c r="G677" s="17">
        <v>0.50228213336548799</v>
      </c>
      <c r="H677" s="17">
        <v>2.5251299999999999</v>
      </c>
      <c r="I677" s="52">
        <v>0</v>
      </c>
      <c r="J677" s="17">
        <v>6.4255982781457002</v>
      </c>
      <c r="K677" s="17">
        <v>0.40487829242642398</v>
      </c>
      <c r="L677" s="17">
        <v>0.26543</v>
      </c>
      <c r="M677" s="23">
        <v>1.1180000000000001E-2</v>
      </c>
    </row>
    <row r="678" spans="1:13" ht="17">
      <c r="A678" s="50" t="s">
        <v>3254</v>
      </c>
      <c r="B678" s="16" t="s">
        <v>1455</v>
      </c>
      <c r="C678" s="16" t="s">
        <v>3121</v>
      </c>
      <c r="D678" s="16" t="s">
        <v>704</v>
      </c>
      <c r="E678" s="15" t="s">
        <v>2528</v>
      </c>
      <c r="F678" s="17">
        <v>7.3825466153846202</v>
      </c>
      <c r="G678" s="17">
        <v>0.29134287444657297</v>
      </c>
      <c r="H678" s="17">
        <v>0.75634000000000001</v>
      </c>
      <c r="I678" s="52">
        <v>0</v>
      </c>
      <c r="J678" s="17">
        <v>7.3249293046357602</v>
      </c>
      <c r="K678" s="17">
        <v>0.249774236851973</v>
      </c>
      <c r="L678" s="17">
        <v>0.85289000000000004</v>
      </c>
      <c r="M678" s="23">
        <v>1.1180000000000001E-2</v>
      </c>
    </row>
    <row r="679" spans="1:13" ht="17">
      <c r="A679" s="50" t="s">
        <v>1022</v>
      </c>
      <c r="B679" s="16" t="s">
        <v>1023</v>
      </c>
      <c r="C679" s="16" t="s">
        <v>3121</v>
      </c>
      <c r="D679" s="16" t="s">
        <v>686</v>
      </c>
      <c r="E679" s="15" t="s">
        <v>3104</v>
      </c>
      <c r="F679" s="17">
        <v>5.8277517538461501</v>
      </c>
      <c r="G679" s="17">
        <v>0.35383197889972501</v>
      </c>
      <c r="H679" s="17">
        <v>1.5263500000000001</v>
      </c>
      <c r="I679" s="52">
        <v>0</v>
      </c>
      <c r="J679" s="17">
        <v>4.8595383222958102</v>
      </c>
      <c r="K679" s="17">
        <v>0.33981148508136699</v>
      </c>
      <c r="L679" s="17">
        <v>0.58079999999999998</v>
      </c>
      <c r="M679" s="23">
        <v>1.1180000000000001E-2</v>
      </c>
    </row>
    <row r="680" spans="1:13" ht="17">
      <c r="A680" s="50" t="s">
        <v>976</v>
      </c>
      <c r="B680" s="16" t="s">
        <v>977</v>
      </c>
      <c r="C680" s="16" t="s">
        <v>3121</v>
      </c>
      <c r="D680" s="16" t="s">
        <v>705</v>
      </c>
      <c r="E680" s="15" t="s">
        <v>2861</v>
      </c>
      <c r="F680" s="17">
        <v>8.0581889333333301</v>
      </c>
      <c r="G680" s="17">
        <v>0.27567333574420899</v>
      </c>
      <c r="H680" s="17">
        <v>2.2478699999999998</v>
      </c>
      <c r="I680" s="52">
        <v>0</v>
      </c>
      <c r="J680" s="17">
        <v>6.1835333222958102</v>
      </c>
      <c r="K680" s="17">
        <v>0.25835463324983599</v>
      </c>
      <c r="L680" s="17">
        <v>0.75339999999999996</v>
      </c>
      <c r="M680" s="23">
        <v>1.2200000000000001E-2</v>
      </c>
    </row>
    <row r="681" spans="1:13" ht="17">
      <c r="A681" s="50" t="s">
        <v>1855</v>
      </c>
      <c r="B681" s="16" t="s">
        <v>1856</v>
      </c>
      <c r="C681" s="16" t="s">
        <v>3121</v>
      </c>
      <c r="D681" s="16" t="s">
        <v>740</v>
      </c>
      <c r="E681" s="15" t="s">
        <v>2541</v>
      </c>
      <c r="F681" s="17">
        <v>2.44872944615385</v>
      </c>
      <c r="G681" s="17">
        <v>0.88724899494777298</v>
      </c>
      <c r="H681" s="17">
        <v>1.0434000000000001</v>
      </c>
      <c r="I681" s="52">
        <v>6.2960000000000002E-2</v>
      </c>
      <c r="J681" s="17">
        <v>3.1982935430463599</v>
      </c>
      <c r="K681" s="17">
        <v>0.68371661692192898</v>
      </c>
      <c r="L681" s="17">
        <v>0.63073999999999997</v>
      </c>
      <c r="M681" s="23">
        <v>1.321E-2</v>
      </c>
    </row>
    <row r="682" spans="1:13" ht="17">
      <c r="A682" s="50" t="s">
        <v>2192</v>
      </c>
      <c r="B682" s="16" t="s">
        <v>2193</v>
      </c>
      <c r="C682" s="16" t="s">
        <v>3121</v>
      </c>
      <c r="D682" s="16" t="s">
        <v>696</v>
      </c>
      <c r="E682" s="15" t="s">
        <v>2623</v>
      </c>
      <c r="F682" s="17">
        <v>3.5914670358974399</v>
      </c>
      <c r="G682" s="17">
        <v>0.90132872984914403</v>
      </c>
      <c r="H682" s="17">
        <v>1.25871</v>
      </c>
      <c r="I682" s="52">
        <v>9.3000000000000005E-4</v>
      </c>
      <c r="J682" s="17">
        <v>4.0811893267108204</v>
      </c>
      <c r="K682" s="17">
        <v>0.71834954276632301</v>
      </c>
      <c r="L682" s="17">
        <v>1.0578099999999999</v>
      </c>
      <c r="M682" s="23">
        <v>1.1180000000000001E-2</v>
      </c>
    </row>
    <row r="683" spans="1:13" ht="17">
      <c r="A683" s="50" t="s">
        <v>864</v>
      </c>
      <c r="B683" s="16" t="s">
        <v>865</v>
      </c>
      <c r="C683" s="16" t="s">
        <v>3121</v>
      </c>
      <c r="D683" s="16" t="s">
        <v>82</v>
      </c>
      <c r="E683" s="15" t="s">
        <v>2571</v>
      </c>
      <c r="F683" s="17">
        <v>8.0116967589743595</v>
      </c>
      <c r="G683" s="17">
        <v>0.448627229380748</v>
      </c>
      <c r="H683" s="17">
        <v>2.19706</v>
      </c>
      <c r="I683" s="52">
        <v>0</v>
      </c>
      <c r="J683" s="17">
        <v>8.6940510596026499</v>
      </c>
      <c r="K683" s="17">
        <v>0.41850707636120199</v>
      </c>
      <c r="L683" s="17">
        <v>0.67193999999999998</v>
      </c>
      <c r="M683" s="23">
        <v>1.1180000000000001E-2</v>
      </c>
    </row>
    <row r="684" spans="1:13" ht="17">
      <c r="A684" s="50" t="s">
        <v>860</v>
      </c>
      <c r="B684" s="16" t="s">
        <v>861</v>
      </c>
      <c r="C684" s="16" t="s">
        <v>3121</v>
      </c>
      <c r="D684" s="16" t="s">
        <v>77</v>
      </c>
      <c r="E684" s="15" t="s">
        <v>3048</v>
      </c>
      <c r="F684" s="17">
        <v>7.3884490564102601</v>
      </c>
      <c r="G684" s="17">
        <v>0.59037899831417096</v>
      </c>
      <c r="H684" s="17">
        <v>4.8741700000000003</v>
      </c>
      <c r="I684" s="52">
        <v>9.3000000000000005E-4</v>
      </c>
      <c r="J684" s="17">
        <v>4.4548636975717404</v>
      </c>
      <c r="K684" s="17">
        <v>0.36667051169737203</v>
      </c>
      <c r="L684" s="17">
        <v>-0.33876000000000001</v>
      </c>
      <c r="M684" s="23">
        <v>1.1180000000000001E-2</v>
      </c>
    </row>
    <row r="685" spans="1:13" ht="17">
      <c r="A685" s="50" t="s">
        <v>1174</v>
      </c>
      <c r="B685" s="16" t="s">
        <v>1175</v>
      </c>
      <c r="C685" s="16" t="s">
        <v>3121</v>
      </c>
      <c r="D685" s="16" t="s">
        <v>699</v>
      </c>
      <c r="E685" s="15" t="s">
        <v>3041</v>
      </c>
      <c r="F685" s="17">
        <v>8.4684350769230807</v>
      </c>
      <c r="G685" s="17">
        <v>0.62080696953710301</v>
      </c>
      <c r="H685" s="17">
        <v>3.7428499999999998</v>
      </c>
      <c r="I685" s="52">
        <v>0</v>
      </c>
      <c r="J685" s="17">
        <v>6.2036888520971303</v>
      </c>
      <c r="K685" s="17">
        <v>0.60425655520397004</v>
      </c>
      <c r="L685" s="17">
        <v>0.17449000000000001</v>
      </c>
      <c r="M685" s="23">
        <v>1.1180000000000001E-2</v>
      </c>
    </row>
    <row r="686" spans="1:13" ht="17">
      <c r="A686" s="50" t="s">
        <v>911</v>
      </c>
      <c r="B686" s="16" t="s">
        <v>912</v>
      </c>
      <c r="C686" s="16" t="s">
        <v>3121</v>
      </c>
      <c r="D686" s="16" t="s">
        <v>687</v>
      </c>
      <c r="E686" s="15" t="s">
        <v>2395</v>
      </c>
      <c r="F686" s="17">
        <v>8.1584036307692305</v>
      </c>
      <c r="G686" s="17">
        <v>0.35898869335656097</v>
      </c>
      <c r="H686" s="17">
        <v>3.9299200000000001</v>
      </c>
      <c r="I686" s="52">
        <v>0</v>
      </c>
      <c r="J686" s="17">
        <v>6.5131308830022103</v>
      </c>
      <c r="K686" s="17">
        <v>0.35472402294868499</v>
      </c>
      <c r="L686" s="17">
        <v>0.77305999999999997</v>
      </c>
      <c r="M686" s="23">
        <v>1.1180000000000001E-2</v>
      </c>
    </row>
    <row r="687" spans="1:13" ht="17">
      <c r="A687" s="50" t="s">
        <v>1474</v>
      </c>
      <c r="B687" s="16" t="s">
        <v>1475</v>
      </c>
      <c r="C687" s="16" t="s">
        <v>3121</v>
      </c>
      <c r="D687" s="16" t="s">
        <v>730</v>
      </c>
      <c r="E687" s="15" t="s">
        <v>2403</v>
      </c>
      <c r="F687" s="17">
        <v>7.08239807179487</v>
      </c>
      <c r="G687" s="17">
        <v>0.54776135909165502</v>
      </c>
      <c r="H687" s="17">
        <v>2.1015299999999999</v>
      </c>
      <c r="I687" s="52">
        <v>0</v>
      </c>
      <c r="J687" s="17">
        <v>5.7956329690949202</v>
      </c>
      <c r="K687" s="17">
        <v>0.35541876221662</v>
      </c>
      <c r="L687" s="17">
        <v>1.0302800000000001</v>
      </c>
      <c r="M687" s="23">
        <v>1.1180000000000001E-2</v>
      </c>
    </row>
    <row r="688" spans="1:13" ht="17">
      <c r="A688" s="50" t="s">
        <v>3255</v>
      </c>
      <c r="B688" s="16" t="s">
        <v>951</v>
      </c>
      <c r="C688" s="16" t="s">
        <v>3121</v>
      </c>
      <c r="D688" s="16" t="s">
        <v>684</v>
      </c>
      <c r="E688" s="15" t="s">
        <v>2582</v>
      </c>
      <c r="F688" s="17">
        <v>5.6530408205128202</v>
      </c>
      <c r="G688" s="17">
        <v>0.25009445142344999</v>
      </c>
      <c r="H688" s="17">
        <v>1.6054900000000001</v>
      </c>
      <c r="I688" s="52">
        <v>0</v>
      </c>
      <c r="J688" s="17">
        <v>7.1189607615893999</v>
      </c>
      <c r="K688" s="17">
        <v>0.21726073113531699</v>
      </c>
      <c r="L688" s="17">
        <v>0.85306000000000004</v>
      </c>
      <c r="M688" s="23">
        <v>1.1180000000000001E-2</v>
      </c>
    </row>
    <row r="689" spans="1:13" ht="17">
      <c r="A689" s="50" t="s">
        <v>933</v>
      </c>
      <c r="B689" s="16" t="s">
        <v>934</v>
      </c>
      <c r="C689" s="16" t="s">
        <v>3121</v>
      </c>
      <c r="D689" s="16" t="s">
        <v>692</v>
      </c>
      <c r="E689" s="15" t="s">
        <v>2511</v>
      </c>
      <c r="F689" s="17">
        <v>3.9048603794871801</v>
      </c>
      <c r="G689" s="17">
        <v>0.30246280836714201</v>
      </c>
      <c r="H689" s="17">
        <v>1.51159</v>
      </c>
      <c r="I689" s="52">
        <v>0</v>
      </c>
      <c r="J689" s="17">
        <v>3.7094677593819001</v>
      </c>
      <c r="K689" s="17">
        <v>0.29345464976608998</v>
      </c>
      <c r="L689" s="17">
        <v>0.76180000000000003</v>
      </c>
      <c r="M689" s="23">
        <v>1.1180000000000001E-2</v>
      </c>
    </row>
    <row r="690" spans="1:13" ht="17">
      <c r="A690" s="50" t="s">
        <v>856</v>
      </c>
      <c r="B690" s="16" t="s">
        <v>857</v>
      </c>
      <c r="C690" s="16" t="s">
        <v>3121</v>
      </c>
      <c r="D690" s="16" t="s">
        <v>680</v>
      </c>
      <c r="E690" s="15" t="s">
        <v>2485</v>
      </c>
      <c r="F690" s="17">
        <v>3.30360802051282</v>
      </c>
      <c r="G690" s="17">
        <v>0.67388209207058503</v>
      </c>
      <c r="H690" s="17">
        <v>1.6333</v>
      </c>
      <c r="I690" s="52">
        <v>9.3000000000000005E-4</v>
      </c>
      <c r="J690" s="17">
        <v>2.0681262251655599</v>
      </c>
      <c r="K690" s="17">
        <v>0.78398291968110001</v>
      </c>
      <c r="L690" s="17">
        <v>0.70704999999999996</v>
      </c>
      <c r="M690" s="23">
        <v>1.1180000000000001E-2</v>
      </c>
    </row>
    <row r="691" spans="1:13" ht="17">
      <c r="A691" s="50" t="s">
        <v>940</v>
      </c>
      <c r="B691" s="16" t="s">
        <v>941</v>
      </c>
      <c r="C691" s="16" t="s">
        <v>3121</v>
      </c>
      <c r="D691" s="16" t="s">
        <v>76</v>
      </c>
      <c r="E691" s="15" t="s">
        <v>2495</v>
      </c>
      <c r="F691" s="17">
        <v>5.2711621846153802</v>
      </c>
      <c r="G691" s="17">
        <v>0.31127627300680799</v>
      </c>
      <c r="H691" s="17">
        <v>1.93988</v>
      </c>
      <c r="I691" s="52">
        <v>0</v>
      </c>
      <c r="J691" s="17">
        <v>4.79185188741722</v>
      </c>
      <c r="K691" s="17">
        <v>0.241454829472179</v>
      </c>
      <c r="L691" s="17">
        <v>0.71665000000000001</v>
      </c>
      <c r="M691" s="23">
        <v>1.1180000000000001E-2</v>
      </c>
    </row>
    <row r="692" spans="1:13" ht="17">
      <c r="A692" s="50" t="s">
        <v>868</v>
      </c>
      <c r="B692" s="16" t="s">
        <v>869</v>
      </c>
      <c r="C692" s="16" t="s">
        <v>3121</v>
      </c>
      <c r="D692" s="16" t="s">
        <v>80</v>
      </c>
      <c r="E692" s="15" t="s">
        <v>2344</v>
      </c>
      <c r="F692" s="17">
        <v>9.0777766358974397</v>
      </c>
      <c r="G692" s="17">
        <v>0.34286307945588002</v>
      </c>
      <c r="H692" s="17">
        <v>2.6159400000000002</v>
      </c>
      <c r="I692" s="52">
        <v>0</v>
      </c>
      <c r="J692" s="17">
        <v>8.8552923289183205</v>
      </c>
      <c r="K692" s="17">
        <v>0.32326249886657898</v>
      </c>
      <c r="L692" s="17">
        <v>0.95238999999999996</v>
      </c>
      <c r="M692" s="23">
        <v>1.1180000000000001E-2</v>
      </c>
    </row>
    <row r="693" spans="1:13" ht="17">
      <c r="A693" s="50" t="s">
        <v>2166</v>
      </c>
      <c r="B693" s="16" t="s">
        <v>2167</v>
      </c>
      <c r="C693" s="16" t="s">
        <v>3121</v>
      </c>
      <c r="D693" s="16" t="s">
        <v>673</v>
      </c>
      <c r="E693" s="15" t="s">
        <v>3065</v>
      </c>
      <c r="F693" s="17">
        <v>4.2540094358974399</v>
      </c>
      <c r="G693" s="17">
        <v>0.53766167185424196</v>
      </c>
      <c r="H693" s="17">
        <v>1.67754</v>
      </c>
      <c r="I693" s="52">
        <v>0</v>
      </c>
      <c r="J693" s="17">
        <v>2.10841517660044</v>
      </c>
      <c r="K693" s="17">
        <v>0.57702582346210796</v>
      </c>
      <c r="L693" s="17">
        <v>-0.31036000000000002</v>
      </c>
      <c r="M693" s="23">
        <v>1.2200000000000001E-2</v>
      </c>
    </row>
    <row r="694" spans="1:13" ht="17">
      <c r="A694" s="50" t="s">
        <v>2198</v>
      </c>
      <c r="B694" s="16" t="s">
        <v>2199</v>
      </c>
      <c r="C694" s="16" t="s">
        <v>3121</v>
      </c>
      <c r="D694" s="16" t="s">
        <v>683</v>
      </c>
      <c r="E694" s="15" t="s">
        <v>3014</v>
      </c>
      <c r="F694" s="17">
        <v>5.9577251589743598</v>
      </c>
      <c r="G694" s="17">
        <v>0.33828449617642398</v>
      </c>
      <c r="H694" s="17">
        <v>1.30613</v>
      </c>
      <c r="I694" s="52">
        <v>0</v>
      </c>
      <c r="J694" s="17">
        <v>6.28102802428256</v>
      </c>
      <c r="K694" s="17">
        <v>0.37209689922785899</v>
      </c>
      <c r="L694" s="17">
        <v>0.67257</v>
      </c>
      <c r="M694" s="23">
        <v>1.1180000000000001E-2</v>
      </c>
    </row>
    <row r="695" spans="1:13" ht="17">
      <c r="A695" s="50" t="s">
        <v>1137</v>
      </c>
      <c r="B695" s="16" t="s">
        <v>1138</v>
      </c>
      <c r="C695" s="16" t="s">
        <v>3121</v>
      </c>
      <c r="D695" s="16" t="s">
        <v>717</v>
      </c>
      <c r="E695" s="15" t="s">
        <v>2509</v>
      </c>
      <c r="F695" s="17">
        <v>3.91451516923077</v>
      </c>
      <c r="G695" s="17">
        <v>1.3230297384581799</v>
      </c>
      <c r="H695" s="17">
        <v>1.56</v>
      </c>
      <c r="I695" s="52">
        <v>0</v>
      </c>
      <c r="J695" s="17">
        <v>3.50719572847682</v>
      </c>
      <c r="K695" s="17">
        <v>1.11494538286615</v>
      </c>
      <c r="L695" s="17">
        <v>0.58645999999999998</v>
      </c>
      <c r="M695" s="23">
        <v>1.1180000000000001E-2</v>
      </c>
    </row>
    <row r="696" spans="1:13" ht="17">
      <c r="A696" s="50" t="s">
        <v>1478</v>
      </c>
      <c r="B696" s="16" t="s">
        <v>1479</v>
      </c>
      <c r="C696" s="16" t="s">
        <v>3121</v>
      </c>
      <c r="D696" s="16" t="s">
        <v>689</v>
      </c>
      <c r="E696" s="15" t="s">
        <v>2417</v>
      </c>
      <c r="F696" s="17">
        <v>5.3717611487179502</v>
      </c>
      <c r="G696" s="17">
        <v>0.38607450305923702</v>
      </c>
      <c r="H696" s="17">
        <v>2.1080000000000001</v>
      </c>
      <c r="I696" s="52">
        <v>0</v>
      </c>
      <c r="J696" s="17">
        <v>6.3193089072847703</v>
      </c>
      <c r="K696" s="17">
        <v>0.36953891692726598</v>
      </c>
      <c r="L696" s="17">
        <v>0.45528000000000002</v>
      </c>
      <c r="M696" s="23">
        <v>1.1180000000000001E-2</v>
      </c>
    </row>
    <row r="697" spans="1:13" ht="17">
      <c r="A697" s="50" t="s">
        <v>3256</v>
      </c>
      <c r="B697" s="16" t="s">
        <v>2237</v>
      </c>
      <c r="C697" s="16" t="s">
        <v>3121</v>
      </c>
      <c r="D697" s="16" t="s">
        <v>733</v>
      </c>
      <c r="E697" s="15" t="s">
        <v>2980</v>
      </c>
      <c r="F697" s="17">
        <v>4.49068093333333</v>
      </c>
      <c r="G697" s="17">
        <v>0.33358540824578597</v>
      </c>
      <c r="H697" s="17">
        <v>0.96289000000000002</v>
      </c>
      <c r="I697" s="52">
        <v>0</v>
      </c>
      <c r="J697" s="17">
        <v>3.9145025827814601</v>
      </c>
      <c r="K697" s="17">
        <v>0.21517756202151</v>
      </c>
      <c r="L697" s="17">
        <v>0.48333999999999999</v>
      </c>
      <c r="M697" s="23">
        <v>1.1180000000000001E-2</v>
      </c>
    </row>
    <row r="698" spans="1:13" ht="17">
      <c r="A698" s="50" t="s">
        <v>3257</v>
      </c>
      <c r="B698" s="16" t="s">
        <v>1586</v>
      </c>
      <c r="C698" s="16" t="s">
        <v>3121</v>
      </c>
      <c r="D698" s="16" t="s">
        <v>701</v>
      </c>
      <c r="E698" s="15" t="s">
        <v>2736</v>
      </c>
      <c r="F698" s="17">
        <v>4.4007099282051296</v>
      </c>
      <c r="G698" s="17">
        <v>1.0888343921077499</v>
      </c>
      <c r="H698" s="17">
        <v>2.2320199999999999</v>
      </c>
      <c r="I698" s="52">
        <v>0</v>
      </c>
      <c r="J698" s="17">
        <v>4.6425675496688701</v>
      </c>
      <c r="K698" s="17">
        <v>1.0899308770696401</v>
      </c>
      <c r="L698" s="17">
        <v>0.65039999999999998</v>
      </c>
      <c r="M698" s="23">
        <v>1.1180000000000001E-2</v>
      </c>
    </row>
    <row r="699" spans="1:13" ht="17">
      <c r="A699" s="50" t="s">
        <v>1913</v>
      </c>
      <c r="B699" s="16" t="s">
        <v>1914</v>
      </c>
      <c r="C699" s="16" t="s">
        <v>3121</v>
      </c>
      <c r="D699" s="16" t="s">
        <v>707</v>
      </c>
      <c r="E699" s="15" t="s">
        <v>2883</v>
      </c>
      <c r="F699" s="17">
        <v>10.904163148717901</v>
      </c>
      <c r="G699" s="17">
        <v>0.56375489275770196</v>
      </c>
      <c r="H699" s="17">
        <v>2.1170200000000001</v>
      </c>
      <c r="I699" s="52">
        <v>0</v>
      </c>
      <c r="J699" s="17">
        <v>10.7344454966887</v>
      </c>
      <c r="K699" s="17">
        <v>0.35192951542114198</v>
      </c>
      <c r="L699" s="17">
        <v>1.0020899999999999</v>
      </c>
      <c r="M699" s="23">
        <v>1.1180000000000001E-2</v>
      </c>
    </row>
    <row r="700" spans="1:13" ht="17">
      <c r="A700" s="50" t="s">
        <v>3258</v>
      </c>
      <c r="B700" s="16" t="s">
        <v>2315</v>
      </c>
      <c r="C700" s="16" t="s">
        <v>3121</v>
      </c>
      <c r="D700" s="16" t="s">
        <v>723</v>
      </c>
      <c r="E700" s="15" t="s">
        <v>2889</v>
      </c>
      <c r="F700" s="17">
        <v>4.3114707282051299</v>
      </c>
      <c r="G700" s="17">
        <v>1.35812628603487</v>
      </c>
      <c r="H700" s="17">
        <v>0.82245000000000001</v>
      </c>
      <c r="I700" s="52">
        <v>3.4259999999999999E-2</v>
      </c>
      <c r="J700" s="17">
        <v>4.7971016335540799</v>
      </c>
      <c r="K700" s="17">
        <v>1.4399979005811101</v>
      </c>
      <c r="L700" s="17">
        <v>0.56466000000000005</v>
      </c>
      <c r="M700" s="23">
        <v>1.626E-2</v>
      </c>
    </row>
    <row r="701" spans="1:13" ht="17">
      <c r="A701" s="50" t="s">
        <v>1330</v>
      </c>
      <c r="B701" s="16" t="s">
        <v>1331</v>
      </c>
      <c r="C701" s="16" t="s">
        <v>3121</v>
      </c>
      <c r="D701" s="16" t="s">
        <v>715</v>
      </c>
      <c r="E701" s="15" t="s">
        <v>2629</v>
      </c>
      <c r="F701" s="17">
        <v>6.4977286051282004</v>
      </c>
      <c r="G701" s="17">
        <v>0.62555432299305602</v>
      </c>
      <c r="H701" s="17">
        <v>0.40067999999999998</v>
      </c>
      <c r="I701" s="52">
        <v>0</v>
      </c>
      <c r="J701" s="17">
        <v>3.6623921192052999</v>
      </c>
      <c r="K701" s="17">
        <v>0.49186225558695201</v>
      </c>
      <c r="L701" s="17">
        <v>0.73104000000000002</v>
      </c>
      <c r="M701" s="23">
        <v>1.1180000000000001E-2</v>
      </c>
    </row>
    <row r="702" spans="1:13" ht="17">
      <c r="A702" s="50" t="s">
        <v>999</v>
      </c>
      <c r="B702" s="16" t="s">
        <v>1000</v>
      </c>
      <c r="C702" s="16" t="s">
        <v>3121</v>
      </c>
      <c r="D702" s="16" t="s">
        <v>75</v>
      </c>
      <c r="E702" s="15" t="s">
        <v>2838</v>
      </c>
      <c r="F702" s="17">
        <v>3.94019818461538</v>
      </c>
      <c r="G702" s="17">
        <v>0.677825654532483</v>
      </c>
      <c r="H702" s="17">
        <v>1.5026600000000001</v>
      </c>
      <c r="I702" s="52">
        <v>0</v>
      </c>
      <c r="J702" s="17">
        <v>3.5077535209713</v>
      </c>
      <c r="K702" s="17">
        <v>0.69305797014819204</v>
      </c>
      <c r="L702" s="17">
        <v>0.46089000000000002</v>
      </c>
      <c r="M702" s="23">
        <v>1.1180000000000001E-2</v>
      </c>
    </row>
    <row r="703" spans="1:13" ht="17">
      <c r="A703" s="50" t="s">
        <v>3259</v>
      </c>
      <c r="B703" s="16" t="s">
        <v>2154</v>
      </c>
      <c r="C703" s="16" t="s">
        <v>3121</v>
      </c>
      <c r="D703" s="16" t="s">
        <v>738</v>
      </c>
      <c r="E703" s="15" t="s">
        <v>2950</v>
      </c>
      <c r="F703" s="17">
        <v>4.7900125230769204</v>
      </c>
      <c r="G703" s="17">
        <v>0.81317628549141796</v>
      </c>
      <c r="H703" s="17">
        <v>1.74919</v>
      </c>
      <c r="I703" s="52">
        <v>0</v>
      </c>
      <c r="J703" s="17">
        <v>3.1473243487858702</v>
      </c>
      <c r="K703" s="17">
        <v>0.71041950479565696</v>
      </c>
      <c r="L703" s="17">
        <v>0.74429000000000001</v>
      </c>
      <c r="M703" s="23">
        <v>1.1180000000000001E-2</v>
      </c>
    </row>
    <row r="704" spans="1:13" ht="17">
      <c r="A704" s="50" t="s">
        <v>1379</v>
      </c>
      <c r="B704" s="16" t="s">
        <v>1380</v>
      </c>
      <c r="C704" s="16" t="s">
        <v>3121</v>
      </c>
      <c r="D704" s="16" t="s">
        <v>690</v>
      </c>
      <c r="E704" s="15" t="s">
        <v>2358</v>
      </c>
      <c r="F704" s="17">
        <v>4.2218030256410302</v>
      </c>
      <c r="G704" s="17">
        <v>0.219426768965828</v>
      </c>
      <c r="H704" s="17">
        <v>1.11764</v>
      </c>
      <c r="I704" s="52">
        <v>0</v>
      </c>
      <c r="J704" s="17">
        <v>4.8115259713024301</v>
      </c>
      <c r="K704" s="17">
        <v>0.198500812606142</v>
      </c>
      <c r="L704" s="17">
        <v>0.79820999999999998</v>
      </c>
      <c r="M704" s="23">
        <v>1.1180000000000001E-2</v>
      </c>
    </row>
    <row r="705" spans="1:13" ht="17">
      <c r="A705" s="50" t="s">
        <v>1885</v>
      </c>
      <c r="B705" s="16" t="s">
        <v>1886</v>
      </c>
      <c r="C705" s="16" t="s">
        <v>3121</v>
      </c>
      <c r="D705" s="16" t="s">
        <v>726</v>
      </c>
      <c r="E705" s="15" t="s">
        <v>2453</v>
      </c>
      <c r="F705" s="17">
        <v>8.3916504820512792</v>
      </c>
      <c r="G705" s="17">
        <v>0.92132319173614396</v>
      </c>
      <c r="H705" s="17">
        <v>0.73173999999999995</v>
      </c>
      <c r="I705" s="52">
        <v>0</v>
      </c>
      <c r="J705" s="17">
        <v>9.5885703532008808</v>
      </c>
      <c r="K705" s="17">
        <v>1.03467372310057</v>
      </c>
      <c r="L705" s="17">
        <v>0.81954000000000005</v>
      </c>
      <c r="M705" s="23">
        <v>1.1180000000000001E-2</v>
      </c>
    </row>
    <row r="706" spans="1:13" ht="17">
      <c r="A706" s="50" t="s">
        <v>870</v>
      </c>
      <c r="B706" s="16" t="s">
        <v>871</v>
      </c>
      <c r="C706" s="16" t="s">
        <v>3121</v>
      </c>
      <c r="D706" s="16" t="s">
        <v>702</v>
      </c>
      <c r="E706" s="15" t="s">
        <v>2967</v>
      </c>
      <c r="F706" s="17">
        <v>6.1818285538461497</v>
      </c>
      <c r="G706" s="17">
        <v>0.33849504425087701</v>
      </c>
      <c r="H706" s="17">
        <v>2.3646199999999999</v>
      </c>
      <c r="I706" s="52">
        <v>0</v>
      </c>
      <c r="J706" s="17">
        <v>4.9876117880794704</v>
      </c>
      <c r="K706" s="17">
        <v>0.35667224395617497</v>
      </c>
      <c r="L706" s="17">
        <v>0.37546000000000002</v>
      </c>
      <c r="M706" s="23">
        <v>1.1180000000000001E-2</v>
      </c>
    </row>
    <row r="707" spans="1:13" ht="17">
      <c r="A707" s="50" t="s">
        <v>929</v>
      </c>
      <c r="B707" s="16" t="s">
        <v>930</v>
      </c>
      <c r="C707" s="16" t="s">
        <v>3121</v>
      </c>
      <c r="D707" s="16" t="s">
        <v>123</v>
      </c>
      <c r="E707" s="15" t="s">
        <v>2510</v>
      </c>
      <c r="F707" s="17">
        <v>4.7800318256410304</v>
      </c>
      <c r="G707" s="17">
        <v>0.65290059402011402</v>
      </c>
      <c r="H707" s="17">
        <v>1.63154</v>
      </c>
      <c r="I707" s="52">
        <v>0</v>
      </c>
      <c r="J707" s="17">
        <v>4.6828499337748299</v>
      </c>
      <c r="K707" s="17">
        <v>0.56669947241785001</v>
      </c>
      <c r="L707" s="17">
        <v>0.82493000000000005</v>
      </c>
      <c r="M707" s="23">
        <v>1.1180000000000001E-2</v>
      </c>
    </row>
    <row r="708" spans="1:13" ht="17">
      <c r="A708" s="50" t="s">
        <v>1434</v>
      </c>
      <c r="B708" s="16" t="s">
        <v>1435</v>
      </c>
      <c r="C708" s="16" t="s">
        <v>3121</v>
      </c>
      <c r="D708" s="16" t="s">
        <v>86</v>
      </c>
      <c r="E708" s="15" t="s">
        <v>2995</v>
      </c>
      <c r="F708" s="17">
        <v>4.89331768205128</v>
      </c>
      <c r="G708" s="17">
        <v>0.57515041085915897</v>
      </c>
      <c r="H708" s="17">
        <v>1.1891099999999999</v>
      </c>
      <c r="I708" s="52">
        <v>0</v>
      </c>
      <c r="J708" s="17">
        <v>3.6491335761589401</v>
      </c>
      <c r="K708" s="17">
        <v>0.85709957654563695</v>
      </c>
      <c r="L708" s="17">
        <v>0.87404999999999999</v>
      </c>
      <c r="M708" s="23">
        <v>1.1180000000000001E-2</v>
      </c>
    </row>
    <row r="709" spans="1:13" ht="17">
      <c r="A709" s="50" t="s">
        <v>2164</v>
      </c>
      <c r="B709" s="16" t="s">
        <v>2165</v>
      </c>
      <c r="C709" s="16" t="s">
        <v>3121</v>
      </c>
      <c r="D709" s="16" t="s">
        <v>727</v>
      </c>
      <c r="E709" s="15" t="s">
        <v>2678</v>
      </c>
      <c r="F709" s="17">
        <v>3.8515987076923102</v>
      </c>
      <c r="G709" s="17">
        <v>0.39284776284360301</v>
      </c>
      <c r="H709" s="17">
        <v>2.07782</v>
      </c>
      <c r="I709" s="52">
        <v>0</v>
      </c>
      <c r="J709" s="17">
        <v>3.6660088410595999</v>
      </c>
      <c r="K709" s="17">
        <v>0.29953122679531502</v>
      </c>
      <c r="L709" s="17">
        <v>0.77198</v>
      </c>
      <c r="M709" s="23">
        <v>1.1180000000000001E-2</v>
      </c>
    </row>
    <row r="710" spans="1:13" ht="17">
      <c r="A710" s="50" t="s">
        <v>1438</v>
      </c>
      <c r="B710" s="16" t="s">
        <v>1439</v>
      </c>
      <c r="C710" s="16" t="s">
        <v>3121</v>
      </c>
      <c r="D710" s="16" t="s">
        <v>691</v>
      </c>
      <c r="E710" s="15" t="s">
        <v>2655</v>
      </c>
      <c r="F710" s="17">
        <v>3.50390068717949</v>
      </c>
      <c r="G710" s="17">
        <v>0.763154361865092</v>
      </c>
      <c r="H710" s="17">
        <v>0.56394999999999995</v>
      </c>
      <c r="I710" s="52">
        <v>0</v>
      </c>
      <c r="J710" s="17">
        <v>7.01199520971302</v>
      </c>
      <c r="K710" s="17">
        <v>0.54391382073254801</v>
      </c>
      <c r="L710" s="17">
        <v>1.91387</v>
      </c>
      <c r="M710" s="23">
        <v>1.1180000000000001E-2</v>
      </c>
    </row>
    <row r="711" spans="1:13" ht="17">
      <c r="A711" s="50" t="s">
        <v>1371</v>
      </c>
      <c r="B711" s="16" t="s">
        <v>1372</v>
      </c>
      <c r="C711" s="16" t="s">
        <v>3121</v>
      </c>
      <c r="D711" s="16" t="s">
        <v>682</v>
      </c>
      <c r="E711" s="15" t="s">
        <v>2368</v>
      </c>
      <c r="F711" s="17">
        <v>4.7277863794871804</v>
      </c>
      <c r="G711" s="17">
        <v>1.66759489648194</v>
      </c>
      <c r="H711" s="17">
        <v>0.93676999999999999</v>
      </c>
      <c r="I711" s="52">
        <v>0</v>
      </c>
      <c r="J711" s="17">
        <v>4.3664187196468003</v>
      </c>
      <c r="K711" s="17">
        <v>1.3735427114495</v>
      </c>
      <c r="L711" s="17">
        <v>1.92747</v>
      </c>
      <c r="M711" s="23">
        <v>2.3369999999999998E-2</v>
      </c>
    </row>
    <row r="712" spans="1:13" ht="17">
      <c r="A712" s="50" t="s">
        <v>848</v>
      </c>
      <c r="B712" s="16" t="s">
        <v>849</v>
      </c>
      <c r="C712" s="16" t="s">
        <v>3121</v>
      </c>
      <c r="D712" s="16" t="s">
        <v>694</v>
      </c>
      <c r="E712" s="15" t="s">
        <v>2627</v>
      </c>
      <c r="F712" s="17">
        <v>9.7614733025641005</v>
      </c>
      <c r="G712" s="17">
        <v>0.42177683500469398</v>
      </c>
      <c r="H712" s="17">
        <v>1.4560500000000001</v>
      </c>
      <c r="I712" s="52">
        <v>0</v>
      </c>
      <c r="J712" s="17">
        <v>8.2899891721854306</v>
      </c>
      <c r="K712" s="17">
        <v>0.454008867625179</v>
      </c>
      <c r="L712" s="17">
        <v>0.81079999999999997</v>
      </c>
      <c r="M712" s="23">
        <v>1.1180000000000001E-2</v>
      </c>
    </row>
    <row r="713" spans="1:13" ht="17">
      <c r="A713" s="50" t="s">
        <v>1119</v>
      </c>
      <c r="B713" s="16" t="s">
        <v>1120</v>
      </c>
      <c r="C713" s="16" t="s">
        <v>3121</v>
      </c>
      <c r="D713" s="16" t="s">
        <v>81</v>
      </c>
      <c r="E713" s="15" t="s">
        <v>2339</v>
      </c>
      <c r="F713" s="17">
        <v>4.5405931692307702</v>
      </c>
      <c r="G713" s="17">
        <v>0.28481083979870803</v>
      </c>
      <c r="H713" s="17">
        <v>1.07107</v>
      </c>
      <c r="I713" s="52">
        <v>0</v>
      </c>
      <c r="J713" s="17">
        <v>5.5403190066225196</v>
      </c>
      <c r="K713" s="17">
        <v>0.28389992431445399</v>
      </c>
      <c r="L713" s="17">
        <v>0.59155000000000002</v>
      </c>
      <c r="M713" s="23">
        <v>1.1180000000000001E-2</v>
      </c>
    </row>
    <row r="714" spans="1:13" ht="17">
      <c r="A714" s="50" t="s">
        <v>1765</v>
      </c>
      <c r="B714" s="16" t="s">
        <v>1766</v>
      </c>
      <c r="C714" s="16" t="s">
        <v>3121</v>
      </c>
      <c r="D714" s="16" t="s">
        <v>695</v>
      </c>
      <c r="E714" s="15" t="s">
        <v>2531</v>
      </c>
      <c r="F714" s="17">
        <v>6.4062057538461499</v>
      </c>
      <c r="G714" s="17">
        <v>0.39339771601958501</v>
      </c>
      <c r="H714" s="17">
        <v>0.80179999999999996</v>
      </c>
      <c r="I714" s="52">
        <v>0</v>
      </c>
      <c r="J714" s="17">
        <v>10.1005965562914</v>
      </c>
      <c r="K714" s="17">
        <v>0.233007466270852</v>
      </c>
      <c r="L714" s="17">
        <v>0.94245000000000001</v>
      </c>
      <c r="M714" s="23">
        <v>1.1180000000000001E-2</v>
      </c>
    </row>
    <row r="715" spans="1:13" ht="17">
      <c r="A715" s="50" t="s">
        <v>1989</v>
      </c>
      <c r="B715" s="16" t="s">
        <v>1990</v>
      </c>
      <c r="C715" s="16" t="s">
        <v>3121</v>
      </c>
      <c r="D715" s="16" t="s">
        <v>678</v>
      </c>
      <c r="E715" s="15" t="s">
        <v>2606</v>
      </c>
      <c r="F715" s="17">
        <v>7.5449533743589701</v>
      </c>
      <c r="G715" s="17">
        <v>0.431543952665704</v>
      </c>
      <c r="H715" s="17">
        <v>1.59795</v>
      </c>
      <c r="I715" s="52">
        <v>0</v>
      </c>
      <c r="J715" s="17">
        <v>6.4473421854304602</v>
      </c>
      <c r="K715" s="17">
        <v>0.41962917494767099</v>
      </c>
      <c r="L715" s="17">
        <v>1.0015499999999999</v>
      </c>
      <c r="M715" s="23">
        <v>1.1180000000000001E-2</v>
      </c>
    </row>
    <row r="716" spans="1:13" ht="17">
      <c r="A716" s="50" t="s">
        <v>1515</v>
      </c>
      <c r="B716" s="16" t="s">
        <v>1516</v>
      </c>
      <c r="C716" s="16" t="s">
        <v>3121</v>
      </c>
      <c r="D716" s="16" t="s">
        <v>721</v>
      </c>
      <c r="E716" s="15" t="s">
        <v>2758</v>
      </c>
      <c r="F716" s="17">
        <v>4.7220000000000004</v>
      </c>
      <c r="G716" s="17">
        <v>1.1224970000000001</v>
      </c>
      <c r="H716" s="17">
        <v>1.52766</v>
      </c>
      <c r="I716" s="52">
        <v>1.8500000000000001E-3</v>
      </c>
      <c r="J716" s="17">
        <v>5.5893000662251699</v>
      </c>
      <c r="K716" s="17">
        <v>1.12496385663556</v>
      </c>
      <c r="L716" s="17">
        <v>0.93715000000000004</v>
      </c>
      <c r="M716" s="23">
        <v>1.2200000000000001E-2</v>
      </c>
    </row>
    <row r="717" spans="1:13" ht="17">
      <c r="A717" s="50" t="s">
        <v>3260</v>
      </c>
      <c r="B717" s="16" t="s">
        <v>1082</v>
      </c>
      <c r="C717" s="16" t="s">
        <v>3121</v>
      </c>
      <c r="D717" s="16" t="s">
        <v>78</v>
      </c>
      <c r="E717" s="15" t="s">
        <v>2724</v>
      </c>
      <c r="F717" s="17">
        <v>9.1601442256410195</v>
      </c>
      <c r="G717" s="17">
        <v>0.47788272203426801</v>
      </c>
      <c r="H717" s="17">
        <v>2.5943800000000001</v>
      </c>
      <c r="I717" s="52">
        <v>0</v>
      </c>
      <c r="J717" s="17">
        <v>8.6022366887417192</v>
      </c>
      <c r="K717" s="17">
        <v>0.461396607407973</v>
      </c>
      <c r="L717" s="17">
        <v>0.75678999999999996</v>
      </c>
      <c r="M717" s="23">
        <v>1.1180000000000001E-2</v>
      </c>
    </row>
    <row r="718" spans="1:13" ht="17">
      <c r="A718" s="50" t="s">
        <v>3246</v>
      </c>
      <c r="B718" s="16" t="s">
        <v>2099</v>
      </c>
      <c r="C718" s="16" t="s">
        <v>3121</v>
      </c>
      <c r="D718" s="16" t="s">
        <v>697</v>
      </c>
      <c r="E718" s="15" t="s">
        <v>3098</v>
      </c>
      <c r="F718" s="17">
        <v>3.1077895179487198</v>
      </c>
      <c r="G718" s="17">
        <v>0.32365064338087701</v>
      </c>
      <c r="H718" s="17">
        <v>2.4389999999999998E-2</v>
      </c>
      <c r="I718" s="52">
        <v>0</v>
      </c>
      <c r="J718" s="17">
        <v>2.6381972737306798</v>
      </c>
      <c r="K718" s="17">
        <v>0.36759043620315901</v>
      </c>
      <c r="L718" s="17">
        <v>-0.12605</v>
      </c>
      <c r="M718" s="23">
        <v>1.1180000000000001E-2</v>
      </c>
    </row>
    <row r="719" spans="1:13" ht="17">
      <c r="A719" s="50" t="s">
        <v>3261</v>
      </c>
      <c r="B719" s="16" t="s">
        <v>2100</v>
      </c>
      <c r="C719" s="16" t="s">
        <v>3121</v>
      </c>
      <c r="D719" s="16" t="s">
        <v>679</v>
      </c>
      <c r="E719" s="15" t="s">
        <v>2698</v>
      </c>
      <c r="F719" s="17">
        <v>6.3862674256410301</v>
      </c>
      <c r="G719" s="17">
        <v>0.31648485045868202</v>
      </c>
      <c r="H719" s="17">
        <v>1.70357</v>
      </c>
      <c r="I719" s="52">
        <v>0</v>
      </c>
      <c r="J719" s="17">
        <v>4.7303059602649</v>
      </c>
      <c r="K719" s="17">
        <v>0.32355441639249499</v>
      </c>
      <c r="L719" s="17">
        <v>0.53159000000000001</v>
      </c>
      <c r="M719" s="23">
        <v>1.1180000000000001E-2</v>
      </c>
    </row>
    <row r="720" spans="1:13" ht="17">
      <c r="A720" s="50" t="s">
        <v>1125</v>
      </c>
      <c r="B720" s="16" t="s">
        <v>1126</v>
      </c>
      <c r="C720" s="16" t="s">
        <v>3121</v>
      </c>
      <c r="D720" s="16" t="s">
        <v>84</v>
      </c>
      <c r="E720" s="15" t="s">
        <v>2376</v>
      </c>
      <c r="F720" s="17">
        <v>6.1915677025641003</v>
      </c>
      <c r="G720" s="17">
        <v>0.68122270728883405</v>
      </c>
      <c r="H720" s="17">
        <v>2.1679400000000002</v>
      </c>
      <c r="I720" s="52">
        <v>0</v>
      </c>
      <c r="J720" s="17">
        <v>4.5207373399558497</v>
      </c>
      <c r="K720" s="17">
        <v>0.69486800973750595</v>
      </c>
      <c r="L720" s="17">
        <v>0.27783000000000002</v>
      </c>
      <c r="M720" s="23">
        <v>1.1180000000000001E-2</v>
      </c>
    </row>
    <row r="721" spans="1:13" ht="17">
      <c r="A721" s="50" t="s">
        <v>1004</v>
      </c>
      <c r="B721" s="16" t="s">
        <v>1005</v>
      </c>
      <c r="C721" s="16" t="s">
        <v>3121</v>
      </c>
      <c r="D721" s="16" t="s">
        <v>719</v>
      </c>
      <c r="E721" s="15" t="s">
        <v>3032</v>
      </c>
      <c r="F721" s="17">
        <v>4.6859999999999999</v>
      </c>
      <c r="G721" s="17">
        <v>0.38729980000000003</v>
      </c>
      <c r="H721" s="17">
        <v>1.17872</v>
      </c>
      <c r="I721" s="52">
        <v>9.3000000000000005E-4</v>
      </c>
      <c r="J721" s="17">
        <v>6.7156029359823401</v>
      </c>
      <c r="K721" s="17">
        <v>0.57801569163868005</v>
      </c>
      <c r="L721" s="17">
        <v>0.83591000000000004</v>
      </c>
      <c r="M721" s="23">
        <v>1.2200000000000001E-2</v>
      </c>
    </row>
    <row r="722" spans="1:13" ht="17">
      <c r="A722" s="50" t="s">
        <v>1219</v>
      </c>
      <c r="B722" s="16" t="s">
        <v>1220</v>
      </c>
      <c r="C722" s="16" t="s">
        <v>3121</v>
      </c>
      <c r="D722" s="16" t="s">
        <v>85</v>
      </c>
      <c r="E722" s="15" t="s">
        <v>2717</v>
      </c>
      <c r="F722" s="17">
        <v>4.3113640512820499</v>
      </c>
      <c r="G722" s="17">
        <v>0.39794784485371199</v>
      </c>
      <c r="H722" s="17">
        <v>1.8583000000000001</v>
      </c>
      <c r="I722" s="52">
        <v>0</v>
      </c>
      <c r="J722" s="17">
        <v>3.8803743487858702</v>
      </c>
      <c r="K722" s="17">
        <v>0.444845092765359</v>
      </c>
      <c r="L722" s="17">
        <v>1.00074</v>
      </c>
      <c r="M722" s="23">
        <v>1.1180000000000001E-2</v>
      </c>
    </row>
    <row r="723" spans="1:13" ht="17">
      <c r="A723" s="50" t="s">
        <v>1703</v>
      </c>
      <c r="B723" s="16" t="s">
        <v>1704</v>
      </c>
      <c r="C723" s="16" t="s">
        <v>3121</v>
      </c>
      <c r="D723" s="16" t="s">
        <v>677</v>
      </c>
      <c r="E723" s="15" t="s">
        <v>2419</v>
      </c>
      <c r="F723" s="17">
        <v>5.1037055589743598</v>
      </c>
      <c r="G723" s="17">
        <v>0.76315731891277405</v>
      </c>
      <c r="H723" s="17">
        <v>1.8392500000000001</v>
      </c>
      <c r="I723" s="52">
        <v>0</v>
      </c>
      <c r="J723" s="17">
        <v>5.3934354635761599</v>
      </c>
      <c r="K723" s="17">
        <v>0.65443794804789901</v>
      </c>
      <c r="L723" s="17">
        <v>0.74165000000000003</v>
      </c>
      <c r="M723" s="23">
        <v>1.1180000000000001E-2</v>
      </c>
    </row>
    <row r="724" spans="1:13" ht="17">
      <c r="A724" s="50" t="s">
        <v>1123</v>
      </c>
      <c r="B724" s="16" t="s">
        <v>1124</v>
      </c>
      <c r="C724" s="16" t="s">
        <v>3121</v>
      </c>
      <c r="D724" s="16" t="s">
        <v>675</v>
      </c>
      <c r="E724" s="15" t="s">
        <v>2413</v>
      </c>
      <c r="F724" s="17">
        <v>8.2295074051281993</v>
      </c>
      <c r="G724" s="17">
        <v>0.52260576782346801</v>
      </c>
      <c r="H724" s="17">
        <v>1.27871</v>
      </c>
      <c r="I724" s="52">
        <v>0</v>
      </c>
      <c r="J724" s="17">
        <v>9.2544088520971304</v>
      </c>
      <c r="K724" s="17">
        <v>0.4027326896124</v>
      </c>
      <c r="L724" s="17">
        <v>0.88507999999999998</v>
      </c>
      <c r="M724" s="23">
        <v>1.1180000000000001E-2</v>
      </c>
    </row>
    <row r="725" spans="1:13" ht="17">
      <c r="A725" s="50" t="s">
        <v>1811</v>
      </c>
      <c r="B725" s="16" t="s">
        <v>1812</v>
      </c>
      <c r="C725" s="16" t="s">
        <v>3121</v>
      </c>
      <c r="D725" s="16" t="s">
        <v>685</v>
      </c>
      <c r="E725" s="15" t="s">
        <v>2737</v>
      </c>
      <c r="F725" s="17">
        <v>8.4153253948717897</v>
      </c>
      <c r="G725" s="17">
        <v>0.38243027776868399</v>
      </c>
      <c r="H725" s="17">
        <v>2.7340200000000001</v>
      </c>
      <c r="I725" s="52">
        <v>0</v>
      </c>
      <c r="J725" s="17">
        <v>6.61761154525386</v>
      </c>
      <c r="K725" s="17">
        <v>0.34622680123418798</v>
      </c>
      <c r="L725" s="17">
        <v>2.4935200000000002</v>
      </c>
      <c r="M725" s="23">
        <v>1.1180000000000001E-2</v>
      </c>
    </row>
    <row r="726" spans="1:13" ht="17">
      <c r="A726" s="50" t="s">
        <v>1507</v>
      </c>
      <c r="B726" s="16" t="s">
        <v>1508</v>
      </c>
      <c r="C726" s="16" t="s">
        <v>3121</v>
      </c>
      <c r="D726" s="16" t="s">
        <v>670</v>
      </c>
      <c r="E726" s="15" t="s">
        <v>2333</v>
      </c>
      <c r="F726" s="17">
        <v>4.8004045435897398</v>
      </c>
      <c r="G726" s="17">
        <v>1.5872784577302499</v>
      </c>
      <c r="H726" s="17">
        <v>1.45685</v>
      </c>
      <c r="I726" s="52">
        <v>0</v>
      </c>
      <c r="J726" s="17">
        <v>4.4530230242825599</v>
      </c>
      <c r="K726" s="17">
        <v>1.2352569330389001</v>
      </c>
      <c r="L726" s="17">
        <v>0.82516999999999996</v>
      </c>
      <c r="M726" s="23">
        <v>1.1180000000000001E-2</v>
      </c>
    </row>
    <row r="727" spans="1:13" ht="17">
      <c r="A727" s="50" t="s">
        <v>1262</v>
      </c>
      <c r="B727" s="16" t="s">
        <v>1263</v>
      </c>
      <c r="C727" s="16" t="s">
        <v>3121</v>
      </c>
      <c r="D727" s="16" t="s">
        <v>671</v>
      </c>
      <c r="E727" s="15" t="s">
        <v>2588</v>
      </c>
      <c r="F727" s="17">
        <v>9.9604569948717891</v>
      </c>
      <c r="G727" s="17">
        <v>0.43025812246644701</v>
      </c>
      <c r="H727" s="17">
        <v>2.45757</v>
      </c>
      <c r="I727" s="52">
        <v>0</v>
      </c>
      <c r="J727" s="17">
        <v>9.7003256953642403</v>
      </c>
      <c r="K727" s="17">
        <v>0.44379420206178899</v>
      </c>
      <c r="L727" s="17">
        <v>0.98241000000000001</v>
      </c>
      <c r="M727" s="23">
        <v>1.1180000000000001E-2</v>
      </c>
    </row>
    <row r="728" spans="1:13" ht="17">
      <c r="A728" s="50" t="s">
        <v>3262</v>
      </c>
      <c r="B728" s="16" t="s">
        <v>1139</v>
      </c>
      <c r="C728" s="16" t="s">
        <v>3121</v>
      </c>
      <c r="D728" s="16" t="s">
        <v>688</v>
      </c>
      <c r="E728" s="15" t="s">
        <v>2695</v>
      </c>
      <c r="F728" s="17">
        <v>7.8867637641025601</v>
      </c>
      <c r="G728" s="17">
        <v>0.26511893242015599</v>
      </c>
      <c r="H728" s="17">
        <v>2.5538699999999999</v>
      </c>
      <c r="I728" s="52">
        <v>0</v>
      </c>
      <c r="J728" s="17">
        <v>7.4934444812362004</v>
      </c>
      <c r="K728" s="17">
        <v>0.237100739724039</v>
      </c>
      <c r="L728" s="17">
        <v>0.98746</v>
      </c>
      <c r="M728" s="23">
        <v>1.1180000000000001E-2</v>
      </c>
    </row>
    <row r="729" spans="1:13" ht="17">
      <c r="A729" s="50" t="s">
        <v>3263</v>
      </c>
      <c r="B729" s="16" t="s">
        <v>1237</v>
      </c>
      <c r="C729" s="16" t="s">
        <v>3121</v>
      </c>
      <c r="D729" s="16" t="s">
        <v>737</v>
      </c>
      <c r="E729" s="15" t="s">
        <v>2694</v>
      </c>
      <c r="F729" s="17">
        <v>8.0561085230769205</v>
      </c>
      <c r="G729" s="17">
        <v>0.27285139531272301</v>
      </c>
      <c r="H729" s="17">
        <v>1.46156</v>
      </c>
      <c r="I729" s="52">
        <v>0</v>
      </c>
      <c r="J729" s="17">
        <v>7.3720477483443698</v>
      </c>
      <c r="K729" s="17">
        <v>0.27385134782352</v>
      </c>
      <c r="L729" s="17">
        <v>1.1432100000000001</v>
      </c>
      <c r="M729" s="23">
        <v>1.1180000000000001E-2</v>
      </c>
    </row>
    <row r="730" spans="1:13" ht="17">
      <c r="A730" s="50" t="s">
        <v>2086</v>
      </c>
      <c r="B730" s="16" t="s">
        <v>2087</v>
      </c>
      <c r="C730" s="16" t="s">
        <v>3121</v>
      </c>
      <c r="D730" s="16" t="s">
        <v>718</v>
      </c>
      <c r="E730" s="15" t="s">
        <v>2319</v>
      </c>
      <c r="F730" s="17">
        <v>4.0533172923076899</v>
      </c>
      <c r="G730" s="17">
        <v>1.09624985325558</v>
      </c>
      <c r="H730" s="17">
        <v>0.48418</v>
      </c>
      <c r="I730" s="52">
        <v>9.3000000000000005E-4</v>
      </c>
      <c r="J730" s="17">
        <v>3.70078259381898</v>
      </c>
      <c r="K730" s="17">
        <v>1.0179193287988599</v>
      </c>
      <c r="L730" s="17">
        <v>1.8080799999999999</v>
      </c>
      <c r="M730" s="23">
        <v>3.5569999999999997E-2</v>
      </c>
    </row>
    <row r="731" spans="1:13" ht="17">
      <c r="A731" s="50" t="s">
        <v>970</v>
      </c>
      <c r="B731" s="16" t="s">
        <v>971</v>
      </c>
      <c r="C731" s="16" t="s">
        <v>3121</v>
      </c>
      <c r="D731" s="16" t="s">
        <v>731</v>
      </c>
      <c r="E731" s="15" t="s">
        <v>2855</v>
      </c>
      <c r="F731" s="17">
        <v>8.8181276512820492</v>
      </c>
      <c r="G731" s="17">
        <v>0.33411698109982702</v>
      </c>
      <c r="H731" s="17">
        <v>3.5323099999999998</v>
      </c>
      <c r="I731" s="52">
        <v>0</v>
      </c>
      <c r="J731" s="17">
        <v>7.7885738741721902</v>
      </c>
      <c r="K731" s="17">
        <v>0.32039356185119</v>
      </c>
      <c r="L731" s="17">
        <v>0.68445</v>
      </c>
      <c r="M731" s="23">
        <v>1.1180000000000001E-2</v>
      </c>
    </row>
    <row r="732" spans="1:13" ht="17">
      <c r="A732" s="50" t="s">
        <v>3264</v>
      </c>
      <c r="B732" s="16" t="s">
        <v>1062</v>
      </c>
      <c r="C732" s="16" t="s">
        <v>3121</v>
      </c>
      <c r="D732" s="16" t="s">
        <v>739</v>
      </c>
      <c r="E732" s="15" t="s">
        <v>3086</v>
      </c>
      <c r="F732" s="17">
        <v>6.2824259487179503</v>
      </c>
      <c r="G732" s="17">
        <v>0.41718163892796301</v>
      </c>
      <c r="H732" s="17">
        <v>2.1587200000000002</v>
      </c>
      <c r="I732" s="52">
        <v>0</v>
      </c>
      <c r="J732" s="17">
        <v>5.7417322737306797</v>
      </c>
      <c r="K732" s="17">
        <v>0.37662151875232902</v>
      </c>
      <c r="L732" s="17">
        <v>0.91581000000000001</v>
      </c>
      <c r="M732" s="23">
        <v>1.1180000000000001E-2</v>
      </c>
    </row>
    <row r="733" spans="1:13" ht="17">
      <c r="A733" s="50" t="s">
        <v>3265</v>
      </c>
      <c r="B733" s="16" t="s">
        <v>1641</v>
      </c>
      <c r="C733" s="16" t="s">
        <v>3121</v>
      </c>
      <c r="D733" s="16" t="s">
        <v>724</v>
      </c>
      <c r="E733" s="15" t="s">
        <v>2418</v>
      </c>
      <c r="F733" s="17">
        <v>6.5136557743589698</v>
      </c>
      <c r="G733" s="17">
        <v>0.38989462797663899</v>
      </c>
      <c r="H733" s="17">
        <v>0.97782000000000002</v>
      </c>
      <c r="I733" s="52">
        <v>0</v>
      </c>
      <c r="J733" s="17">
        <v>5.8315142935982296</v>
      </c>
      <c r="K733" s="17">
        <v>0.38189744263977998</v>
      </c>
      <c r="L733" s="17">
        <v>0.56655</v>
      </c>
      <c r="M733" s="23">
        <v>1.1180000000000001E-2</v>
      </c>
    </row>
    <row r="734" spans="1:13" ht="17">
      <c r="A734" s="50" t="s">
        <v>3266</v>
      </c>
      <c r="B734" s="16" t="s">
        <v>1069</v>
      </c>
      <c r="C734" s="16" t="s">
        <v>3121</v>
      </c>
      <c r="D734" s="16" t="s">
        <v>95</v>
      </c>
      <c r="E734" s="15" t="s">
        <v>2628</v>
      </c>
      <c r="F734" s="17">
        <v>8.4022279794871793</v>
      </c>
      <c r="G734" s="17">
        <v>1.4044613410082101</v>
      </c>
      <c r="H734" s="17">
        <v>1.9270099999999999</v>
      </c>
      <c r="I734" s="52">
        <v>0</v>
      </c>
      <c r="J734" s="17">
        <v>9.2306019205298</v>
      </c>
      <c r="K734" s="17">
        <v>0.88029172846684001</v>
      </c>
      <c r="L734" s="17">
        <v>1.64476</v>
      </c>
      <c r="M734" s="23">
        <v>1.1180000000000001E-2</v>
      </c>
    </row>
    <row r="735" spans="1:13" ht="17">
      <c r="A735" s="50" t="s">
        <v>1568</v>
      </c>
      <c r="B735" s="16" t="s">
        <v>1569</v>
      </c>
      <c r="C735" s="16" t="s">
        <v>3121</v>
      </c>
      <c r="D735" s="16" t="s">
        <v>710</v>
      </c>
      <c r="E735" s="15" t="s">
        <v>2391</v>
      </c>
      <c r="F735" s="17">
        <v>8.2868363076923099</v>
      </c>
      <c r="G735" s="17">
        <v>1.6202183315024099</v>
      </c>
      <c r="H735" s="17">
        <v>1.4749300000000001</v>
      </c>
      <c r="I735" s="52">
        <v>0</v>
      </c>
      <c r="J735" s="17">
        <v>9.2532774392935995</v>
      </c>
      <c r="K735" s="17">
        <v>1.0302392962136699</v>
      </c>
      <c r="L735" s="17">
        <v>1.1543099999999999</v>
      </c>
      <c r="M735" s="23">
        <v>1.1180000000000001E-2</v>
      </c>
    </row>
    <row r="736" spans="1:13" ht="17">
      <c r="A736" s="50" t="s">
        <v>1019</v>
      </c>
      <c r="B736" s="16" t="s">
        <v>1020</v>
      </c>
      <c r="C736" s="16" t="s">
        <v>3116</v>
      </c>
      <c r="D736" s="16" t="s">
        <v>88</v>
      </c>
      <c r="E736" s="15" t="s">
        <v>3089</v>
      </c>
      <c r="F736" s="17">
        <v>1.2604051999999999</v>
      </c>
      <c r="G736" s="17">
        <v>0.32976705130317502</v>
      </c>
      <c r="H736" s="17">
        <v>0.90639999999999998</v>
      </c>
      <c r="I736" s="52">
        <v>9.3520000000000006E-2</v>
      </c>
      <c r="J736" s="17">
        <v>2.6572651986754998</v>
      </c>
      <c r="K736" s="17">
        <v>1.0270472587773201</v>
      </c>
      <c r="L736" s="17">
        <v>1.5172099999999999</v>
      </c>
      <c r="M736" s="23">
        <v>5.4879999999999998E-2</v>
      </c>
    </row>
    <row r="737" spans="1:13" ht="17">
      <c r="A737" s="50" t="s">
        <v>1651</v>
      </c>
      <c r="B737" s="16" t="s">
        <v>1652</v>
      </c>
      <c r="C737" s="16" t="s">
        <v>3116</v>
      </c>
      <c r="D737" s="16" t="s">
        <v>757</v>
      </c>
      <c r="E737" s="15" t="s">
        <v>2431</v>
      </c>
      <c r="F737" s="17">
        <v>1.8774186358974401</v>
      </c>
      <c r="G737" s="17">
        <v>0.75550726251521205</v>
      </c>
      <c r="H737" s="17">
        <v>1.0193300000000001</v>
      </c>
      <c r="I737" s="52">
        <v>6.3890000000000002E-2</v>
      </c>
      <c r="J737" s="17">
        <v>2.9945541611478999</v>
      </c>
      <c r="K737" s="17">
        <v>0.90373845058309599</v>
      </c>
      <c r="L737" s="17">
        <v>3.04664</v>
      </c>
      <c r="M737" s="23">
        <v>0.60467000000000004</v>
      </c>
    </row>
    <row r="738" spans="1:13" ht="17">
      <c r="A738" s="50" t="s">
        <v>1679</v>
      </c>
      <c r="B738" s="16" t="s">
        <v>1680</v>
      </c>
      <c r="C738" s="16" t="s">
        <v>3116</v>
      </c>
      <c r="D738" s="16" t="s">
        <v>759</v>
      </c>
      <c r="E738" s="15" t="s">
        <v>2428</v>
      </c>
      <c r="F738" s="17">
        <v>2.2887382358974402</v>
      </c>
      <c r="G738" s="17">
        <v>1.4119201254128899</v>
      </c>
      <c r="H738" s="17">
        <v>1.4730099999999999</v>
      </c>
      <c r="I738" s="52">
        <v>0.41852</v>
      </c>
      <c r="J738" s="17">
        <v>1.9416185540838899</v>
      </c>
      <c r="K738" s="17">
        <v>1.28547255011021</v>
      </c>
      <c r="L738" s="17">
        <v>0.88834000000000002</v>
      </c>
      <c r="M738" s="23">
        <v>0.19511999999999999</v>
      </c>
    </row>
    <row r="739" spans="1:13" ht="17">
      <c r="A739" s="50" t="s">
        <v>2064</v>
      </c>
      <c r="B739" s="16" t="s">
        <v>2065</v>
      </c>
      <c r="C739" s="16" t="s">
        <v>3116</v>
      </c>
      <c r="D739" s="16" t="s">
        <v>749</v>
      </c>
      <c r="E739" s="15" t="s">
        <v>2675</v>
      </c>
      <c r="F739" s="17">
        <v>0.66047378461538497</v>
      </c>
      <c r="G739" s="17">
        <v>0.78614016523311303</v>
      </c>
      <c r="H739" s="17">
        <v>0.84955000000000003</v>
      </c>
      <c r="I739" s="52">
        <v>0.65741000000000005</v>
      </c>
      <c r="J739" s="17">
        <v>1.26460815673289</v>
      </c>
      <c r="K739" s="17">
        <v>0.95608018885147805</v>
      </c>
      <c r="L739" s="17">
        <v>-0.79483000000000004</v>
      </c>
      <c r="M739" s="23">
        <v>1.9310000000000001E-2</v>
      </c>
    </row>
    <row r="740" spans="1:13" ht="17">
      <c r="A740" s="50" t="s">
        <v>1231</v>
      </c>
      <c r="B740" s="16" t="s">
        <v>1232</v>
      </c>
      <c r="C740" s="16" t="s">
        <v>3116</v>
      </c>
      <c r="D740" s="16" t="s">
        <v>752</v>
      </c>
      <c r="E740" s="15" t="s">
        <v>3111</v>
      </c>
      <c r="F740" s="17">
        <v>3.1194958564102602</v>
      </c>
      <c r="G740" s="17">
        <v>0.70081547976459502</v>
      </c>
      <c r="H740" s="17">
        <v>1.3944399999999999</v>
      </c>
      <c r="I740" s="52">
        <v>9.3000000000000005E-4</v>
      </c>
      <c r="J740" s="17">
        <v>3.1818064679911702</v>
      </c>
      <c r="K740" s="17">
        <v>0.68519712654951304</v>
      </c>
      <c r="L740" s="17">
        <v>1.4438</v>
      </c>
      <c r="M740" s="23">
        <v>1.626E-2</v>
      </c>
    </row>
    <row r="741" spans="1:13" ht="17">
      <c r="A741" s="50" t="s">
        <v>1661</v>
      </c>
      <c r="B741" s="16" t="s">
        <v>1662</v>
      </c>
      <c r="C741" s="16" t="s">
        <v>3116</v>
      </c>
      <c r="D741" s="16" t="s">
        <v>807</v>
      </c>
      <c r="E741" s="15" t="s">
        <v>2411</v>
      </c>
      <c r="F741" s="17">
        <v>1.5721188512820501</v>
      </c>
      <c r="G741" s="17">
        <v>0.38185065869351997</v>
      </c>
      <c r="H741" s="17">
        <v>1.4904500000000001</v>
      </c>
      <c r="I741" s="52">
        <v>0.45740999999999998</v>
      </c>
      <c r="J741" s="17">
        <v>1.27507442604857</v>
      </c>
      <c r="K741" s="17">
        <v>0.45030815748092901</v>
      </c>
      <c r="L741" s="17">
        <v>0.53351000000000004</v>
      </c>
      <c r="M741" s="23">
        <v>3.8620000000000002E-2</v>
      </c>
    </row>
    <row r="742" spans="1:13" ht="17">
      <c r="A742" s="50" t="s">
        <v>1194</v>
      </c>
      <c r="B742" s="16" t="s">
        <v>1195</v>
      </c>
      <c r="C742" s="16" t="s">
        <v>3116</v>
      </c>
      <c r="D742" s="16" t="s">
        <v>760</v>
      </c>
      <c r="E742" s="15" t="s">
        <v>2827</v>
      </c>
      <c r="F742" s="17">
        <v>1.4458494256410299</v>
      </c>
      <c r="G742" s="17">
        <v>0.345521112664328</v>
      </c>
      <c r="H742" s="17">
        <v>0.91900999999999999</v>
      </c>
      <c r="I742" s="52">
        <v>1.8519999999999998E-2</v>
      </c>
      <c r="J742" s="17">
        <v>2.0417934878587198</v>
      </c>
      <c r="K742" s="17">
        <v>0.38571902668657998</v>
      </c>
      <c r="L742" s="17">
        <v>0.56442000000000003</v>
      </c>
      <c r="M742" s="23">
        <v>1.423E-2</v>
      </c>
    </row>
    <row r="743" spans="1:13" ht="17">
      <c r="A743" s="50" t="s">
        <v>1415</v>
      </c>
      <c r="B743" s="16" t="s">
        <v>1416</v>
      </c>
      <c r="C743" s="16" t="s">
        <v>3116</v>
      </c>
      <c r="D743" s="16" t="s">
        <v>791</v>
      </c>
      <c r="E743" s="15" t="s">
        <v>2335</v>
      </c>
      <c r="F743" s="17">
        <v>4.8621494153846196</v>
      </c>
      <c r="G743" s="17">
        <v>1.9256932977297601</v>
      </c>
      <c r="H743" s="17">
        <v>1.7285200000000001</v>
      </c>
      <c r="I743" s="52">
        <v>1.6670000000000001E-2</v>
      </c>
      <c r="J743" s="17">
        <v>5.2007686644591598</v>
      </c>
      <c r="K743" s="17">
        <v>1.48274646227992</v>
      </c>
      <c r="L743" s="17">
        <v>1.7305699999999999</v>
      </c>
      <c r="M743" s="23">
        <v>1.626E-2</v>
      </c>
    </row>
    <row r="744" spans="1:13" ht="17">
      <c r="A744" s="50" t="s">
        <v>1936</v>
      </c>
      <c r="B744" s="16" t="s">
        <v>1937</v>
      </c>
      <c r="C744" s="16" t="s">
        <v>3116</v>
      </c>
      <c r="D744" s="16" t="s">
        <v>762</v>
      </c>
      <c r="E744" s="15" t="s">
        <v>2757</v>
      </c>
      <c r="F744" s="17">
        <v>1.0804849128205101</v>
      </c>
      <c r="G744" s="17">
        <v>1.0029854383335799</v>
      </c>
      <c r="H744" s="17">
        <v>0.66874999999999996</v>
      </c>
      <c r="I744" s="52">
        <v>0.43425999999999998</v>
      </c>
      <c r="J744" s="17">
        <v>2.1816312141280401</v>
      </c>
      <c r="K744" s="17">
        <v>1.0745820260058701</v>
      </c>
      <c r="L744" s="17">
        <v>0.60474000000000006</v>
      </c>
      <c r="M744" s="23">
        <v>6.4019999999999994E-2</v>
      </c>
    </row>
    <row r="745" spans="1:13" ht="17">
      <c r="A745" s="50" t="s">
        <v>1266</v>
      </c>
      <c r="B745" s="16" t="s">
        <v>1267</v>
      </c>
      <c r="C745" s="16" t="s">
        <v>3116</v>
      </c>
      <c r="D745" s="16" t="s">
        <v>787</v>
      </c>
      <c r="E745" s="15" t="s">
        <v>3105</v>
      </c>
      <c r="F745" s="17">
        <v>1.4730446256410299</v>
      </c>
      <c r="G745" s="17">
        <v>1.00805431265547</v>
      </c>
      <c r="H745" s="17">
        <v>1.07785</v>
      </c>
      <c r="I745" s="52">
        <v>0.42037000000000002</v>
      </c>
      <c r="J745" s="17">
        <v>2.05745323399558</v>
      </c>
      <c r="K745" s="17">
        <v>0.75362931728379601</v>
      </c>
      <c r="L745" s="17">
        <v>1.6941600000000001</v>
      </c>
      <c r="M745" s="23">
        <v>0.32519999999999999</v>
      </c>
    </row>
    <row r="746" spans="1:13" ht="17">
      <c r="A746" s="50" t="s">
        <v>1944</v>
      </c>
      <c r="B746" s="16" t="s">
        <v>1945</v>
      </c>
      <c r="C746" s="16" t="s">
        <v>3116</v>
      </c>
      <c r="D746" s="16" t="s">
        <v>774</v>
      </c>
      <c r="E746" s="15" t="s">
        <v>2386</v>
      </c>
      <c r="F746" s="17">
        <v>3.13619144615385</v>
      </c>
      <c r="G746" s="17">
        <v>0.48346306821704199</v>
      </c>
      <c r="H746" s="17">
        <v>2.5707800000000001</v>
      </c>
      <c r="I746" s="52">
        <v>0.11481</v>
      </c>
      <c r="J746" s="17">
        <v>2.8629534105960301</v>
      </c>
      <c r="K746" s="17">
        <v>0.41022332592557198</v>
      </c>
      <c r="L746" s="17">
        <v>1.36114</v>
      </c>
      <c r="M746" s="23">
        <v>2.4389999999999998E-2</v>
      </c>
    </row>
    <row r="747" spans="1:13" ht="17">
      <c r="A747" s="50" t="s">
        <v>837</v>
      </c>
      <c r="B747" s="16" t="s">
        <v>838</v>
      </c>
      <c r="C747" s="16" t="s">
        <v>3116</v>
      </c>
      <c r="D747" s="16" t="s">
        <v>91</v>
      </c>
      <c r="E747" s="15" t="s">
        <v>3066</v>
      </c>
      <c r="F747" s="17">
        <v>2.2123095897435898</v>
      </c>
      <c r="G747" s="17">
        <v>0.31739822543627799</v>
      </c>
      <c r="H747" s="17">
        <v>1.4660299999999999</v>
      </c>
      <c r="I747" s="52">
        <v>9.2599999999999991E-3</v>
      </c>
      <c r="J747" s="17">
        <v>8.9041776931567291</v>
      </c>
      <c r="K747" s="17">
        <v>0.50937306821052897</v>
      </c>
      <c r="L747" s="17">
        <v>1.44892</v>
      </c>
      <c r="M747" s="23">
        <v>1.423E-2</v>
      </c>
    </row>
    <row r="748" spans="1:13" ht="17">
      <c r="A748" s="50" t="s">
        <v>1907</v>
      </c>
      <c r="B748" s="16" t="s">
        <v>1908</v>
      </c>
      <c r="C748" s="16" t="s">
        <v>3116</v>
      </c>
      <c r="D748" s="16" t="s">
        <v>801</v>
      </c>
      <c r="E748" s="15" t="s">
        <v>3109</v>
      </c>
      <c r="F748" s="17">
        <v>5.1813001435897403</v>
      </c>
      <c r="G748" s="17">
        <v>0.79077907809069903</v>
      </c>
      <c r="H748" s="17">
        <v>2.4943499999999998</v>
      </c>
      <c r="I748" s="52">
        <v>0</v>
      </c>
      <c r="J748" s="17">
        <v>5.2591680022075096</v>
      </c>
      <c r="K748" s="17">
        <v>0.70974648994765799</v>
      </c>
      <c r="L748" s="17">
        <v>1.2561100000000001</v>
      </c>
      <c r="M748" s="23">
        <v>1.423E-2</v>
      </c>
    </row>
    <row r="749" spans="1:13" ht="17">
      <c r="A749" s="50" t="s">
        <v>1251</v>
      </c>
      <c r="B749" s="16" t="s">
        <v>1252</v>
      </c>
      <c r="C749" s="16" t="s">
        <v>3116</v>
      </c>
      <c r="D749" s="16" t="s">
        <v>825</v>
      </c>
      <c r="E749" s="15" t="s">
        <v>2660</v>
      </c>
      <c r="F749" s="17">
        <v>3.4993240717948702</v>
      </c>
      <c r="G749" s="17">
        <v>1.5058454788876501</v>
      </c>
      <c r="H749" s="17">
        <v>0.61639999999999995</v>
      </c>
      <c r="I749" s="52">
        <v>4.6300000000000001E-2</v>
      </c>
      <c r="J749" s="17">
        <v>1.7957491059602599</v>
      </c>
      <c r="K749" s="17">
        <v>1.5029025827165601</v>
      </c>
      <c r="L749" s="17">
        <v>0.65866000000000002</v>
      </c>
      <c r="M749" s="23">
        <v>6.3009999999999997E-2</v>
      </c>
    </row>
    <row r="750" spans="1:13" ht="17">
      <c r="A750" s="50" t="s">
        <v>1996</v>
      </c>
      <c r="B750" s="16" t="s">
        <v>1997</v>
      </c>
      <c r="C750" s="16" t="s">
        <v>3116</v>
      </c>
      <c r="D750" s="16" t="s">
        <v>761</v>
      </c>
      <c r="E750" s="15" t="s">
        <v>2702</v>
      </c>
      <c r="F750" s="17">
        <v>3.2907090974358999</v>
      </c>
      <c r="G750" s="17">
        <v>0.589163580887476</v>
      </c>
      <c r="H750" s="17">
        <v>2.3109500000000001</v>
      </c>
      <c r="I750" s="52">
        <v>2.1299999999999999E-2</v>
      </c>
      <c r="J750" s="17">
        <v>3.39863560706402</v>
      </c>
      <c r="K750" s="17">
        <v>0.60301803274092602</v>
      </c>
      <c r="L750" s="17">
        <v>0.74217</v>
      </c>
      <c r="M750" s="23">
        <v>1.423E-2</v>
      </c>
    </row>
    <row r="751" spans="1:13" ht="17">
      <c r="A751" s="50" t="s">
        <v>1498</v>
      </c>
      <c r="B751" s="16" t="s">
        <v>1499</v>
      </c>
      <c r="C751" s="16" t="s">
        <v>3116</v>
      </c>
      <c r="D751" s="16" t="s">
        <v>766</v>
      </c>
      <c r="E751" s="15" t="s">
        <v>2360</v>
      </c>
      <c r="F751" s="17">
        <v>2.0209945333333299</v>
      </c>
      <c r="G751" s="17">
        <v>0.346559774606222</v>
      </c>
      <c r="H751" s="17">
        <v>2.3645299999999998</v>
      </c>
      <c r="I751" s="52">
        <v>0.88888999999999996</v>
      </c>
      <c r="J751" s="17">
        <v>1.2897835209713</v>
      </c>
      <c r="K751" s="17">
        <v>0.52600458100925995</v>
      </c>
      <c r="L751" s="17">
        <v>0.63885999999999998</v>
      </c>
      <c r="M751" s="23">
        <v>8.3330000000000001E-2</v>
      </c>
    </row>
    <row r="752" spans="1:13" ht="17">
      <c r="A752" s="50" t="s">
        <v>1284</v>
      </c>
      <c r="B752" s="16" t="s">
        <v>1285</v>
      </c>
      <c r="C752" s="16" t="s">
        <v>3116</v>
      </c>
      <c r="D752" s="16" t="s">
        <v>746</v>
      </c>
      <c r="E752" s="15" t="s">
        <v>2936</v>
      </c>
      <c r="F752" s="17">
        <v>2.5490661128205101</v>
      </c>
      <c r="G752" s="17">
        <v>0.32064140762948801</v>
      </c>
      <c r="H752" s="17">
        <v>1.4796800000000001</v>
      </c>
      <c r="I752" s="52">
        <v>0</v>
      </c>
      <c r="J752" s="17">
        <v>4.1361571192052997</v>
      </c>
      <c r="K752" s="17">
        <v>0.35886538291507802</v>
      </c>
      <c r="L752" s="17">
        <v>1.8806499999999999</v>
      </c>
      <c r="M752" s="23">
        <v>1.423E-2</v>
      </c>
    </row>
    <row r="753" spans="1:13" ht="17">
      <c r="A753" s="50" t="s">
        <v>2211</v>
      </c>
      <c r="B753" s="16" t="s">
        <v>2212</v>
      </c>
      <c r="C753" s="16" t="s">
        <v>3116</v>
      </c>
      <c r="D753" s="16" t="s">
        <v>744</v>
      </c>
      <c r="E753" s="15" t="s">
        <v>3011</v>
      </c>
      <c r="F753" s="17">
        <v>0.91080339487179496</v>
      </c>
      <c r="G753" s="17">
        <v>0.33703764503220301</v>
      </c>
      <c r="H753" s="17">
        <v>1.34446</v>
      </c>
      <c r="I753" s="52">
        <v>0.93981000000000003</v>
      </c>
      <c r="J753" s="17">
        <v>0.81776741721854296</v>
      </c>
      <c r="K753" s="17">
        <v>0.39084812846641298</v>
      </c>
      <c r="L753" s="17">
        <v>1.1386700000000001</v>
      </c>
      <c r="M753" s="23">
        <v>0.90142</v>
      </c>
    </row>
    <row r="754" spans="1:13" ht="17">
      <c r="A754" s="50" t="s">
        <v>2003</v>
      </c>
      <c r="B754" s="16" t="s">
        <v>2004</v>
      </c>
      <c r="C754" s="16" t="s">
        <v>3116</v>
      </c>
      <c r="D754" s="16" t="s">
        <v>814</v>
      </c>
      <c r="E754" s="15" t="s">
        <v>2787</v>
      </c>
      <c r="F754" s="17">
        <v>4.1085068923076902</v>
      </c>
      <c r="G754" s="17">
        <v>0.58351744578883102</v>
      </c>
      <c r="H754" s="17">
        <v>2.1211899999999999</v>
      </c>
      <c r="I754" s="52">
        <v>9.3000000000000005E-4</v>
      </c>
      <c r="J754" s="17">
        <v>4.6556626379690904</v>
      </c>
      <c r="K754" s="17">
        <v>0.50902160520699802</v>
      </c>
      <c r="L754" s="17">
        <v>0.98160000000000003</v>
      </c>
      <c r="M754" s="23">
        <v>1.423E-2</v>
      </c>
    </row>
    <row r="755" spans="1:13" ht="17">
      <c r="A755" s="50" t="s">
        <v>1100</v>
      </c>
      <c r="B755" s="16" t="s">
        <v>1101</v>
      </c>
      <c r="C755" s="16" t="s">
        <v>3116</v>
      </c>
      <c r="D755" s="16" t="s">
        <v>802</v>
      </c>
      <c r="E755" s="15" t="s">
        <v>2496</v>
      </c>
      <c r="F755" s="17">
        <v>2.1377812205128199</v>
      </c>
      <c r="G755" s="17">
        <v>0.79562609080216895</v>
      </c>
      <c r="H755" s="17">
        <v>0.91325999999999996</v>
      </c>
      <c r="I755" s="52">
        <v>4.5370000000000001E-2</v>
      </c>
      <c r="J755" s="17">
        <v>2.7917662030905102</v>
      </c>
      <c r="K755" s="17">
        <v>0.82494099988389202</v>
      </c>
      <c r="L755" s="17">
        <v>1.17133</v>
      </c>
      <c r="M755" s="23">
        <v>2.8459999999999999E-2</v>
      </c>
    </row>
    <row r="756" spans="1:13" ht="17">
      <c r="A756" s="50" t="s">
        <v>1813</v>
      </c>
      <c r="B756" s="16" t="s">
        <v>1814</v>
      </c>
      <c r="C756" s="16" t="s">
        <v>3116</v>
      </c>
      <c r="D756" s="16" t="s">
        <v>750</v>
      </c>
      <c r="E756" s="15" t="s">
        <v>2725</v>
      </c>
      <c r="F756" s="17">
        <v>1.4618533435897401</v>
      </c>
      <c r="G756" s="17">
        <v>0.49413563070095801</v>
      </c>
      <c r="H756" s="17">
        <v>1.58636</v>
      </c>
      <c r="I756" s="52">
        <v>0.77315</v>
      </c>
      <c r="J756" s="17">
        <v>0.95540156732891801</v>
      </c>
      <c r="K756" s="17">
        <v>0.51264534415493201</v>
      </c>
      <c r="L756" s="17">
        <v>0.96442000000000005</v>
      </c>
      <c r="M756" s="23">
        <v>0.72153999999999996</v>
      </c>
    </row>
    <row r="757" spans="1:13" ht="17">
      <c r="A757" s="50" t="s">
        <v>1686</v>
      </c>
      <c r="B757" s="16" t="s">
        <v>1687</v>
      </c>
      <c r="C757" s="16" t="s">
        <v>3116</v>
      </c>
      <c r="D757" s="16" t="s">
        <v>120</v>
      </c>
      <c r="E757" s="15" t="s">
        <v>2710</v>
      </c>
      <c r="F757" s="17">
        <v>3.1525600717948699</v>
      </c>
      <c r="G757" s="17">
        <v>0.33031285794984899</v>
      </c>
      <c r="H757" s="17">
        <v>1.38541</v>
      </c>
      <c r="I757" s="52">
        <v>0</v>
      </c>
      <c r="J757" s="17">
        <v>3.0990282560706399</v>
      </c>
      <c r="K757" s="17">
        <v>0.33265977960042897</v>
      </c>
      <c r="L757" s="17">
        <v>1.3743399999999999</v>
      </c>
      <c r="M757" s="23">
        <v>1.423E-2</v>
      </c>
    </row>
    <row r="758" spans="1:13" ht="17">
      <c r="A758" s="50" t="s">
        <v>2253</v>
      </c>
      <c r="B758" s="16" t="s">
        <v>2254</v>
      </c>
      <c r="C758" s="16" t="s">
        <v>3116</v>
      </c>
      <c r="D758" s="16" t="s">
        <v>127</v>
      </c>
      <c r="E758" s="15" t="s">
        <v>2915</v>
      </c>
      <c r="F758" s="17">
        <v>3.6112785333333299</v>
      </c>
      <c r="G758" s="17">
        <v>0.60575358872582197</v>
      </c>
      <c r="H758" s="17">
        <v>1.1780999999999999</v>
      </c>
      <c r="I758" s="52">
        <v>0</v>
      </c>
      <c r="J758" s="17">
        <v>2.8274648233995601</v>
      </c>
      <c r="K758" s="17">
        <v>0.56383187975052196</v>
      </c>
      <c r="L758" s="17">
        <v>-0.22603999999999999</v>
      </c>
      <c r="M758" s="23">
        <v>1.423E-2</v>
      </c>
    </row>
    <row r="759" spans="1:13" ht="18" customHeight="1">
      <c r="A759" s="50" t="s">
        <v>1712</v>
      </c>
      <c r="B759" s="16" t="s">
        <v>1713</v>
      </c>
      <c r="C759" s="16" t="s">
        <v>3116</v>
      </c>
      <c r="D759" s="16" t="s">
        <v>772</v>
      </c>
      <c r="E759" s="15" t="s">
        <v>2390</v>
      </c>
      <c r="F759" s="17">
        <v>1.4676867897435899</v>
      </c>
      <c r="G759" s="17">
        <v>0.34289640062690502</v>
      </c>
      <c r="H759" s="17">
        <v>1.4125399999999999</v>
      </c>
      <c r="I759" s="52">
        <v>0.47685</v>
      </c>
      <c r="J759" s="17">
        <v>1.8572574834437101</v>
      </c>
      <c r="K759" s="17">
        <v>0.31088569231121899</v>
      </c>
      <c r="L759" s="17">
        <v>1.5027699999999999</v>
      </c>
      <c r="M759" s="23">
        <v>0.13821</v>
      </c>
    </row>
    <row r="760" spans="1:13" ht="17">
      <c r="A760" s="50" t="s">
        <v>2130</v>
      </c>
      <c r="B760" s="16" t="s">
        <v>2131</v>
      </c>
      <c r="C760" s="16" t="s">
        <v>3116</v>
      </c>
      <c r="D760" s="16" t="s">
        <v>820</v>
      </c>
      <c r="E760" s="15" t="s">
        <v>3052</v>
      </c>
      <c r="F760" s="17">
        <v>4.4873563487179497</v>
      </c>
      <c r="G760" s="17">
        <v>0.49015174657029997</v>
      </c>
      <c r="H760" s="17">
        <v>1.84015</v>
      </c>
      <c r="I760" s="52">
        <v>0</v>
      </c>
      <c r="J760" s="17">
        <v>5.5190869315673297</v>
      </c>
      <c r="K760" s="17">
        <v>0.493753939702327</v>
      </c>
      <c r="L760" s="17">
        <v>1.3972899999999999</v>
      </c>
      <c r="M760" s="23">
        <v>1.423E-2</v>
      </c>
    </row>
    <row r="761" spans="1:13" ht="17">
      <c r="A761" s="50" t="s">
        <v>1278</v>
      </c>
      <c r="B761" s="16" t="s">
        <v>1279</v>
      </c>
      <c r="C761" s="16" t="s">
        <v>3116</v>
      </c>
      <c r="D761" s="16" t="s">
        <v>138</v>
      </c>
      <c r="E761" s="15" t="s">
        <v>2336</v>
      </c>
      <c r="F761" s="17">
        <v>1.2366544820512799</v>
      </c>
      <c r="G761" s="17">
        <v>0.42856058713476097</v>
      </c>
      <c r="H761" s="17">
        <v>0.53791</v>
      </c>
      <c r="I761" s="52">
        <v>2.1299999999999999E-2</v>
      </c>
      <c r="J761" s="17">
        <v>2.8594125496688698</v>
      </c>
      <c r="K761" s="17">
        <v>0.444476466310262</v>
      </c>
      <c r="L761" s="17">
        <v>1.0993900000000001</v>
      </c>
      <c r="M761" s="23">
        <v>1.423E-2</v>
      </c>
    </row>
    <row r="762" spans="1:13" ht="17">
      <c r="A762" s="50" t="s">
        <v>2046</v>
      </c>
      <c r="B762" s="16" t="s">
        <v>2047</v>
      </c>
      <c r="C762" s="16" t="s">
        <v>3116</v>
      </c>
      <c r="D762" s="16" t="s">
        <v>778</v>
      </c>
      <c r="E762" s="15" t="s">
        <v>3084</v>
      </c>
      <c r="F762" s="17">
        <v>1.3210863076923101</v>
      </c>
      <c r="G762" s="17">
        <v>0.28412883135343903</v>
      </c>
      <c r="H762" s="17">
        <v>1.2941199999999999</v>
      </c>
      <c r="I762" s="52">
        <v>0.45369999999999999</v>
      </c>
      <c r="J762" s="17">
        <v>1.7934711589404</v>
      </c>
      <c r="K762" s="17">
        <v>0.34830793927321702</v>
      </c>
      <c r="L762" s="17">
        <v>0.84692999999999996</v>
      </c>
      <c r="M762" s="23">
        <v>1.9310000000000001E-2</v>
      </c>
    </row>
    <row r="763" spans="1:13" ht="17">
      <c r="A763" s="50" t="s">
        <v>1494</v>
      </c>
      <c r="B763" s="16" t="s">
        <v>1495</v>
      </c>
      <c r="C763" s="16" t="s">
        <v>3116</v>
      </c>
      <c r="D763" s="16" t="s">
        <v>795</v>
      </c>
      <c r="E763" s="15" t="s">
        <v>2405</v>
      </c>
      <c r="F763" s="17">
        <v>2.2285822974359002</v>
      </c>
      <c r="G763" s="17">
        <v>0.29349670647724702</v>
      </c>
      <c r="H763" s="17">
        <v>0.61258999999999997</v>
      </c>
      <c r="I763" s="52">
        <v>0</v>
      </c>
      <c r="J763" s="17">
        <v>2.0995968874172202</v>
      </c>
      <c r="K763" s="17">
        <v>0.28765871777288998</v>
      </c>
      <c r="L763" s="17">
        <v>-0.33324999999999999</v>
      </c>
      <c r="M763" s="23">
        <v>1.423E-2</v>
      </c>
    </row>
    <row r="764" spans="1:13" ht="17">
      <c r="A764" s="50" t="s">
        <v>1690</v>
      </c>
      <c r="B764" s="16" t="s">
        <v>1691</v>
      </c>
      <c r="C764" s="16" t="s">
        <v>3116</v>
      </c>
      <c r="D764" s="16" t="s">
        <v>756</v>
      </c>
      <c r="E764" s="15" t="s">
        <v>2458</v>
      </c>
      <c r="F764" s="17">
        <v>1.5499089538461499</v>
      </c>
      <c r="G764" s="17">
        <v>0.87716664443325498</v>
      </c>
      <c r="H764" s="17">
        <v>1.04634</v>
      </c>
      <c r="I764" s="52">
        <v>0.21573999999999999</v>
      </c>
      <c r="J764" s="17">
        <v>1.0307257064017701</v>
      </c>
      <c r="K764" s="17">
        <v>0.83887520735250998</v>
      </c>
      <c r="L764" s="17">
        <v>0.55513999999999997</v>
      </c>
      <c r="M764" s="23">
        <v>0.23679</v>
      </c>
    </row>
    <row r="765" spans="1:13" ht="17">
      <c r="A765" s="50" t="s">
        <v>1405</v>
      </c>
      <c r="B765" s="16" t="s">
        <v>1406</v>
      </c>
      <c r="C765" s="16" t="s">
        <v>3116</v>
      </c>
      <c r="D765" s="16" t="s">
        <v>783</v>
      </c>
      <c r="E765" s="15" t="s">
        <v>2973</v>
      </c>
      <c r="F765" s="17">
        <v>2.40438316923077</v>
      </c>
      <c r="G765" s="17">
        <v>1.4503714375343699</v>
      </c>
      <c r="H765" s="17">
        <v>2.7015899999999999</v>
      </c>
      <c r="I765" s="52">
        <v>0.67315000000000003</v>
      </c>
      <c r="J765" s="17">
        <v>2.7147490618101502</v>
      </c>
      <c r="K765" s="17">
        <v>1.1871006698394</v>
      </c>
      <c r="L765" s="17">
        <v>1.83856</v>
      </c>
      <c r="M765" s="23">
        <v>0.30691000000000002</v>
      </c>
    </row>
    <row r="766" spans="1:13" ht="17">
      <c r="A766" s="50" t="s">
        <v>1809</v>
      </c>
      <c r="B766" s="16" t="s">
        <v>1810</v>
      </c>
      <c r="C766" s="16" t="s">
        <v>3116</v>
      </c>
      <c r="D766" s="16" t="s">
        <v>821</v>
      </c>
      <c r="E766" s="15" t="s">
        <v>2813</v>
      </c>
      <c r="F766" s="17">
        <v>2.1881368512820498</v>
      </c>
      <c r="G766" s="17">
        <v>0.41706568499166902</v>
      </c>
      <c r="H766" s="17">
        <v>1.6634599999999999</v>
      </c>
      <c r="I766" s="52">
        <v>7.4999999999999997E-2</v>
      </c>
      <c r="J766" s="17">
        <v>2.1080961810154499</v>
      </c>
      <c r="K766" s="17">
        <v>0.50260518878101301</v>
      </c>
      <c r="L766" s="17">
        <v>0.98963000000000001</v>
      </c>
      <c r="M766" s="23">
        <v>1.423E-2</v>
      </c>
    </row>
    <row r="767" spans="1:13" ht="17">
      <c r="A767" s="50" t="s">
        <v>1877</v>
      </c>
      <c r="B767" s="16" t="s">
        <v>1878</v>
      </c>
      <c r="C767" s="16" t="s">
        <v>3116</v>
      </c>
      <c r="D767" s="16" t="s">
        <v>769</v>
      </c>
      <c r="E767" s="15" t="s">
        <v>2500</v>
      </c>
      <c r="F767" s="17">
        <v>1.2889727384615399</v>
      </c>
      <c r="G767" s="17">
        <v>1.1186633138325299</v>
      </c>
      <c r="H767" s="17">
        <v>0.75136999999999998</v>
      </c>
      <c r="I767" s="52">
        <v>0.40833000000000003</v>
      </c>
      <c r="J767" s="17">
        <v>1.2729796247240599</v>
      </c>
      <c r="K767" s="17">
        <v>0.67257886357202501</v>
      </c>
      <c r="L767" s="17">
        <v>0.90995999999999999</v>
      </c>
      <c r="M767" s="23">
        <v>0.35671000000000003</v>
      </c>
    </row>
    <row r="768" spans="1:13" ht="17">
      <c r="A768" s="50" t="s">
        <v>1482</v>
      </c>
      <c r="B768" s="16" t="s">
        <v>1483</v>
      </c>
      <c r="C768" s="16" t="s">
        <v>3116</v>
      </c>
      <c r="D768" s="16" t="s">
        <v>809</v>
      </c>
      <c r="E768" s="15" t="s">
        <v>2536</v>
      </c>
      <c r="F768" s="17">
        <v>1.4675073846153801</v>
      </c>
      <c r="G768" s="17">
        <v>0.75617805728596099</v>
      </c>
      <c r="H768" s="17">
        <v>0.94271000000000005</v>
      </c>
      <c r="I768" s="52">
        <v>0.23519000000000001</v>
      </c>
      <c r="J768" s="17">
        <v>1.2746711479028701</v>
      </c>
      <c r="K768" s="17">
        <v>0.50828719786253296</v>
      </c>
      <c r="L768" s="17">
        <v>0.48570999999999998</v>
      </c>
      <c r="M768" s="23">
        <v>3.7600000000000001E-2</v>
      </c>
    </row>
    <row r="769" spans="1:13" ht="17">
      <c r="A769" s="50" t="s">
        <v>1088</v>
      </c>
      <c r="B769" s="16" t="s">
        <v>1089</v>
      </c>
      <c r="C769" s="16" t="s">
        <v>3116</v>
      </c>
      <c r="D769" s="16" t="s">
        <v>813</v>
      </c>
      <c r="E769" s="15" t="s">
        <v>2765</v>
      </c>
      <c r="F769" s="17">
        <v>3.3750930153846199</v>
      </c>
      <c r="G769" s="17">
        <v>2.2112898591472998</v>
      </c>
      <c r="H769" s="17">
        <v>1.5017799999999999</v>
      </c>
      <c r="I769" s="52">
        <v>0.24167</v>
      </c>
      <c r="J769" s="17">
        <v>2.9106115562913901</v>
      </c>
      <c r="K769" s="17">
        <v>1.6023648389899501</v>
      </c>
      <c r="L769" s="17">
        <v>1.73278</v>
      </c>
      <c r="M769" s="23">
        <v>0.28659000000000001</v>
      </c>
    </row>
    <row r="770" spans="1:13" ht="17">
      <c r="A770" s="50" t="s">
        <v>1815</v>
      </c>
      <c r="B770" s="16" t="s">
        <v>1816</v>
      </c>
      <c r="C770" s="16" t="s">
        <v>3116</v>
      </c>
      <c r="D770" s="16" t="s">
        <v>824</v>
      </c>
      <c r="E770" s="15" t="s">
        <v>2749</v>
      </c>
      <c r="F770" s="17">
        <v>0.80609435897435899</v>
      </c>
      <c r="G770" s="17">
        <v>0.76171196594286805</v>
      </c>
      <c r="H770" s="17">
        <v>0.58264000000000005</v>
      </c>
      <c r="I770" s="52">
        <v>0.45648</v>
      </c>
      <c r="J770" s="17">
        <v>0.75970600441501102</v>
      </c>
      <c r="K770" s="17">
        <v>0.72372900434782494</v>
      </c>
      <c r="L770" s="17">
        <v>0.23355999999999999</v>
      </c>
      <c r="M770" s="23">
        <v>0.15751999999999999</v>
      </c>
    </row>
    <row r="771" spans="1:13" ht="17">
      <c r="A771" s="50" t="s">
        <v>1207</v>
      </c>
      <c r="B771" s="16" t="s">
        <v>1208</v>
      </c>
      <c r="C771" s="16" t="s">
        <v>3116</v>
      </c>
      <c r="D771" s="16" t="s">
        <v>773</v>
      </c>
      <c r="E771" s="15" t="s">
        <v>2816</v>
      </c>
      <c r="F771" s="17">
        <v>2.71519691282051</v>
      </c>
      <c r="G771" s="17">
        <v>1.1208394981016401</v>
      </c>
      <c r="H771" s="17">
        <v>1.8685700000000001</v>
      </c>
      <c r="I771" s="52">
        <v>0.27684999999999998</v>
      </c>
      <c r="J771" s="17">
        <v>2.10207387417219</v>
      </c>
      <c r="K771" s="17">
        <v>0.92809615760109898</v>
      </c>
      <c r="L771" s="17">
        <v>1.0312699999999999</v>
      </c>
      <c r="M771" s="23">
        <v>8.9429999999999996E-2</v>
      </c>
    </row>
    <row r="772" spans="1:13" ht="17">
      <c r="A772" s="50" t="s">
        <v>1655</v>
      </c>
      <c r="B772" s="16" t="s">
        <v>1656</v>
      </c>
      <c r="C772" s="16" t="s">
        <v>3116</v>
      </c>
      <c r="D772" s="16" t="s">
        <v>786</v>
      </c>
      <c r="E772" s="15" t="s">
        <v>2916</v>
      </c>
      <c r="F772" s="17">
        <v>0.916945887179487</v>
      </c>
      <c r="G772" s="17">
        <v>0.411656531176881</v>
      </c>
      <c r="H772" s="17">
        <v>7.8520000000000006E-2</v>
      </c>
      <c r="I772" s="52">
        <v>5.3699999999999998E-2</v>
      </c>
      <c r="J772" s="17">
        <v>3.3999634105960301</v>
      </c>
      <c r="K772" s="17">
        <v>0.39376193303094498</v>
      </c>
      <c r="L772" s="17">
        <v>0.37469000000000002</v>
      </c>
      <c r="M772" s="23">
        <v>1.423E-2</v>
      </c>
    </row>
    <row r="773" spans="1:13" ht="17">
      <c r="A773" s="50" t="s">
        <v>2160</v>
      </c>
      <c r="B773" s="16" t="s">
        <v>2161</v>
      </c>
      <c r="C773" s="16" t="s">
        <v>3116</v>
      </c>
      <c r="D773" s="16" t="s">
        <v>811</v>
      </c>
      <c r="E773" s="15" t="s">
        <v>2397</v>
      </c>
      <c r="F773" s="17">
        <v>2.1134253230769202</v>
      </c>
      <c r="G773" s="17">
        <v>0.45735199247204</v>
      </c>
      <c r="H773" s="17">
        <v>1.48211</v>
      </c>
      <c r="I773" s="52">
        <v>6.2039999999999998E-2</v>
      </c>
      <c r="J773" s="17">
        <v>2.3295203200882999</v>
      </c>
      <c r="K773" s="17">
        <v>0.39427692773353001</v>
      </c>
      <c r="L773" s="17">
        <v>1.6974400000000001</v>
      </c>
      <c r="M773" s="23">
        <v>4.2680000000000003E-2</v>
      </c>
    </row>
    <row r="774" spans="1:13" ht="17">
      <c r="A774" s="50" t="s">
        <v>1542</v>
      </c>
      <c r="B774" s="16" t="s">
        <v>1543</v>
      </c>
      <c r="C774" s="16" t="s">
        <v>3116</v>
      </c>
      <c r="D774" s="16" t="s">
        <v>767</v>
      </c>
      <c r="E774" s="15" t="s">
        <v>2374</v>
      </c>
      <c r="F774" s="17">
        <v>1.4240517025641</v>
      </c>
      <c r="G774" s="17">
        <v>1.51627777017263</v>
      </c>
      <c r="H774" s="17">
        <v>0.31206</v>
      </c>
      <c r="I774" s="52">
        <v>0.28981000000000001</v>
      </c>
      <c r="J774" s="17">
        <v>2.9667418322295802</v>
      </c>
      <c r="K774" s="17">
        <v>1.43916126262961</v>
      </c>
      <c r="L774" s="17">
        <v>1.4225099999999999</v>
      </c>
      <c r="M774" s="23">
        <v>0.13008</v>
      </c>
    </row>
    <row r="775" spans="1:13" ht="17">
      <c r="A775" s="50" t="s">
        <v>1318</v>
      </c>
      <c r="B775" s="16" t="s">
        <v>1319</v>
      </c>
      <c r="C775" s="16" t="s">
        <v>3116</v>
      </c>
      <c r="D775" s="16" t="s">
        <v>797</v>
      </c>
      <c r="E775" s="15" t="s">
        <v>2362</v>
      </c>
      <c r="F775" s="17">
        <v>1.1445485230769199</v>
      </c>
      <c r="G775" s="17">
        <v>0.73823795946367698</v>
      </c>
      <c r="H775" s="17">
        <v>1.1673500000000001</v>
      </c>
      <c r="I775" s="52">
        <v>0.64722000000000002</v>
      </c>
      <c r="J775" s="17">
        <v>2.4871033443708601</v>
      </c>
      <c r="K775" s="17">
        <v>0.65694184247701104</v>
      </c>
      <c r="L775" s="17">
        <v>2.1164200000000002</v>
      </c>
      <c r="M775" s="23">
        <v>0.33333000000000002</v>
      </c>
    </row>
    <row r="776" spans="1:13" ht="17">
      <c r="A776" s="50" t="s">
        <v>988</v>
      </c>
      <c r="B776" s="16" t="s">
        <v>989</v>
      </c>
      <c r="C776" s="16" t="s">
        <v>3116</v>
      </c>
      <c r="D776" s="16" t="s">
        <v>93</v>
      </c>
      <c r="E776" s="15" t="s">
        <v>2959</v>
      </c>
      <c r="F776" s="17">
        <v>8.0281665128205102</v>
      </c>
      <c r="G776" s="17">
        <v>0.717008212294307</v>
      </c>
      <c r="H776" s="17">
        <v>1.2128300000000001</v>
      </c>
      <c r="I776" s="52">
        <v>0</v>
      </c>
      <c r="J776" s="17">
        <v>8.7386219646799095</v>
      </c>
      <c r="K776" s="17">
        <v>0.81988355114728395</v>
      </c>
      <c r="L776" s="17">
        <v>2.2093099999999999</v>
      </c>
      <c r="M776" s="23">
        <v>1.423E-2</v>
      </c>
    </row>
    <row r="777" spans="1:13" ht="17">
      <c r="A777" s="50" t="s">
        <v>1114</v>
      </c>
      <c r="B777" s="16" t="s">
        <v>1115</v>
      </c>
      <c r="C777" s="16" t="s">
        <v>3116</v>
      </c>
      <c r="D777" s="16" t="s">
        <v>781</v>
      </c>
      <c r="E777" s="15" t="s">
        <v>3005</v>
      </c>
      <c r="F777" s="17">
        <v>3.0091655692307699</v>
      </c>
      <c r="G777" s="17">
        <v>1.75818669340704</v>
      </c>
      <c r="H777" s="17">
        <v>1.3397600000000001</v>
      </c>
      <c r="I777" s="52">
        <v>0.13980999999999999</v>
      </c>
      <c r="J777" s="17">
        <v>3.7939106181015498</v>
      </c>
      <c r="K777" s="17">
        <v>1.2737232540879799</v>
      </c>
      <c r="L777" s="17">
        <v>1.38205</v>
      </c>
      <c r="M777" s="23">
        <v>1.423E-2</v>
      </c>
    </row>
    <row r="778" spans="1:13" ht="17">
      <c r="A778" s="50" t="s">
        <v>2196</v>
      </c>
      <c r="B778" s="16" t="s">
        <v>2197</v>
      </c>
      <c r="C778" s="16" t="s">
        <v>3116</v>
      </c>
      <c r="D778" s="16" t="s">
        <v>823</v>
      </c>
      <c r="E778" s="15" t="s">
        <v>2451</v>
      </c>
      <c r="F778" s="17">
        <v>2.4169329538461501</v>
      </c>
      <c r="G778" s="17">
        <v>0.98836796438943098</v>
      </c>
      <c r="H778" s="17">
        <v>1.6587799999999999</v>
      </c>
      <c r="I778" s="52">
        <v>0.17777999999999999</v>
      </c>
      <c r="J778" s="17">
        <v>1.67865024282561</v>
      </c>
      <c r="K778" s="17">
        <v>0.93203576827787704</v>
      </c>
      <c r="L778" s="17">
        <v>0.94130000000000003</v>
      </c>
      <c r="M778" s="23">
        <v>0.14735999999999999</v>
      </c>
    </row>
    <row r="779" spans="1:13" ht="17">
      <c r="A779" s="50" t="s">
        <v>1930</v>
      </c>
      <c r="B779" s="16" t="s">
        <v>1931</v>
      </c>
      <c r="C779" s="16" t="s">
        <v>3116</v>
      </c>
      <c r="D779" s="16" t="s">
        <v>745</v>
      </c>
      <c r="E779" s="15" t="s">
        <v>2810</v>
      </c>
      <c r="F779" s="17">
        <v>2.8040256410256399</v>
      </c>
      <c r="G779" s="17">
        <v>0.43008818458435999</v>
      </c>
      <c r="H779" s="17">
        <v>2.29697</v>
      </c>
      <c r="I779" s="52">
        <v>6.1109999999999998E-2</v>
      </c>
      <c r="J779" s="17">
        <v>2.2185429690949201</v>
      </c>
      <c r="K779" s="17">
        <v>0.34973397727164901</v>
      </c>
      <c r="L779" s="17">
        <v>1.2890699999999999</v>
      </c>
      <c r="M779" s="23">
        <v>1.423E-2</v>
      </c>
    </row>
    <row r="780" spans="1:13" ht="17">
      <c r="A780" s="50" t="s">
        <v>1425</v>
      </c>
      <c r="B780" s="16" t="s">
        <v>1426</v>
      </c>
      <c r="C780" s="16" t="s">
        <v>3116</v>
      </c>
      <c r="D780" s="16" t="s">
        <v>771</v>
      </c>
      <c r="E780" s="15" t="s">
        <v>2539</v>
      </c>
      <c r="F780" s="17">
        <v>2.5336363794871799</v>
      </c>
      <c r="G780" s="17">
        <v>0.809694743093053</v>
      </c>
      <c r="H780" s="17">
        <v>1.82951</v>
      </c>
      <c r="I780" s="52">
        <v>0.21944</v>
      </c>
      <c r="J780" s="17">
        <v>3.1939463024282602</v>
      </c>
      <c r="K780" s="17">
        <v>0.54296283448496596</v>
      </c>
      <c r="L780" s="17">
        <v>-0.74444999999999995</v>
      </c>
      <c r="M780" s="23">
        <v>3.5569999999999997E-2</v>
      </c>
    </row>
    <row r="781" spans="1:13" ht="17">
      <c r="A781" s="50" t="s">
        <v>2176</v>
      </c>
      <c r="B781" s="16" t="s">
        <v>2177</v>
      </c>
      <c r="C781" s="16" t="s">
        <v>3116</v>
      </c>
      <c r="D781" s="16" t="s">
        <v>785</v>
      </c>
      <c r="E781" s="15" t="s">
        <v>2911</v>
      </c>
      <c r="F781" s="17">
        <v>1.49514033846154</v>
      </c>
      <c r="G781" s="17">
        <v>0.66968471825912501</v>
      </c>
      <c r="H781" s="17">
        <v>1.4241999999999999</v>
      </c>
      <c r="I781" s="52">
        <v>0.54352</v>
      </c>
      <c r="J781" s="17">
        <v>1.4455514017660001</v>
      </c>
      <c r="K781" s="17">
        <v>0.87482075463113695</v>
      </c>
      <c r="L781" s="17">
        <v>0.47910000000000003</v>
      </c>
      <c r="M781" s="23">
        <v>4.0649999999999999E-2</v>
      </c>
    </row>
    <row r="782" spans="1:13" ht="17">
      <c r="A782" s="50" t="s">
        <v>1502</v>
      </c>
      <c r="B782" s="16" t="s">
        <v>1503</v>
      </c>
      <c r="C782" s="16" t="s">
        <v>3116</v>
      </c>
      <c r="D782" s="16" t="s">
        <v>789</v>
      </c>
      <c r="E782" s="15" t="s">
        <v>3085</v>
      </c>
      <c r="F782" s="17">
        <v>-0.20287363076923101</v>
      </c>
      <c r="G782" s="17">
        <v>0.60140278455079399</v>
      </c>
      <c r="H782" s="17">
        <v>-0.2427</v>
      </c>
      <c r="I782" s="52">
        <v>0.58889000000000002</v>
      </c>
      <c r="J782" s="17">
        <v>1.12664442604857</v>
      </c>
      <c r="K782" s="17">
        <v>0.577163953887183</v>
      </c>
      <c r="L782" s="17">
        <v>0.80371000000000004</v>
      </c>
      <c r="M782" s="23">
        <v>0.27540999999999999</v>
      </c>
    </row>
    <row r="783" spans="1:13" ht="17">
      <c r="A783" s="50" t="s">
        <v>1247</v>
      </c>
      <c r="B783" s="16" t="s">
        <v>1248</v>
      </c>
      <c r="C783" s="16" t="s">
        <v>3116</v>
      </c>
      <c r="D783" s="16" t="s">
        <v>796</v>
      </c>
      <c r="E783" s="15" t="s">
        <v>3080</v>
      </c>
      <c r="F783" s="17">
        <v>2.20921475897436</v>
      </c>
      <c r="G783" s="17">
        <v>1.84962047653933</v>
      </c>
      <c r="H783" s="17">
        <v>0.80308999999999997</v>
      </c>
      <c r="I783" s="52">
        <v>0.27222000000000002</v>
      </c>
      <c r="J783" s="17">
        <v>4.0601968763796901</v>
      </c>
      <c r="K783" s="17">
        <v>1.75004409079121</v>
      </c>
      <c r="L783" s="17">
        <v>1.6248199999999999</v>
      </c>
      <c r="M783" s="23">
        <v>7.0120000000000002E-2</v>
      </c>
    </row>
    <row r="784" spans="1:13" ht="17">
      <c r="A784" s="50" t="s">
        <v>1042</v>
      </c>
      <c r="B784" s="16" t="s">
        <v>1043</v>
      </c>
      <c r="C784" s="16" t="s">
        <v>3116</v>
      </c>
      <c r="D784" s="16" t="s">
        <v>794</v>
      </c>
      <c r="E784" s="15" t="s">
        <v>2763</v>
      </c>
      <c r="F784" s="17">
        <v>1.2220724615384599</v>
      </c>
      <c r="G784" s="17">
        <v>1.06087948186366</v>
      </c>
      <c r="H784" s="17">
        <v>0.96082999999999996</v>
      </c>
      <c r="I784" s="52">
        <v>0.59630000000000005</v>
      </c>
      <c r="J784" s="17">
        <v>0.92573286975717395</v>
      </c>
      <c r="K784" s="17">
        <v>0.65533799991630004</v>
      </c>
      <c r="L784" s="17">
        <v>0.82857999999999998</v>
      </c>
      <c r="M784" s="23">
        <v>0.58943000000000001</v>
      </c>
    </row>
    <row r="785" spans="1:13" ht="17">
      <c r="A785" s="50" t="s">
        <v>1987</v>
      </c>
      <c r="B785" s="16" t="s">
        <v>1988</v>
      </c>
      <c r="C785" s="16" t="s">
        <v>3116</v>
      </c>
      <c r="D785" s="16" t="s">
        <v>803</v>
      </c>
      <c r="E785" s="15" t="s">
        <v>2750</v>
      </c>
      <c r="F785" s="17">
        <v>0.56619456410256397</v>
      </c>
      <c r="G785" s="17">
        <v>0.32234861324946001</v>
      </c>
      <c r="H785" s="17">
        <v>0.84299999999999997</v>
      </c>
      <c r="I785" s="52">
        <v>0.81481000000000003</v>
      </c>
      <c r="J785" s="17">
        <v>0.15550694260485701</v>
      </c>
      <c r="K785" s="17">
        <v>0.29417813459283598</v>
      </c>
      <c r="L785" s="17">
        <v>0.26588000000000001</v>
      </c>
      <c r="M785" s="23">
        <v>0.74797000000000002</v>
      </c>
    </row>
    <row r="786" spans="1:13" ht="17">
      <c r="A786" s="50" t="s">
        <v>1843</v>
      </c>
      <c r="B786" s="16" t="s">
        <v>1844</v>
      </c>
      <c r="C786" s="16" t="s">
        <v>3116</v>
      </c>
      <c r="D786" s="16" t="s">
        <v>754</v>
      </c>
      <c r="E786" s="15" t="s">
        <v>2795</v>
      </c>
      <c r="F786" s="17">
        <v>2.7639186769230801</v>
      </c>
      <c r="G786" s="17">
        <v>0.89210712201488696</v>
      </c>
      <c r="H786" s="17">
        <v>1.81708</v>
      </c>
      <c r="I786" s="52">
        <v>0.125</v>
      </c>
      <c r="J786" s="17">
        <v>2.6380752649006598</v>
      </c>
      <c r="K786" s="17">
        <v>0.73836240069014403</v>
      </c>
      <c r="L786" s="17">
        <v>1.3910199999999999</v>
      </c>
      <c r="M786" s="23">
        <v>1.9310000000000001E-2</v>
      </c>
    </row>
    <row r="787" spans="1:13" ht="17">
      <c r="A787" s="50" t="s">
        <v>1446</v>
      </c>
      <c r="B787" s="16" t="s">
        <v>1447</v>
      </c>
      <c r="C787" s="16" t="s">
        <v>3116</v>
      </c>
      <c r="D787" s="16" t="s">
        <v>793</v>
      </c>
      <c r="E787" s="15" t="s">
        <v>2400</v>
      </c>
      <c r="F787" s="17">
        <v>2.1127454461538502</v>
      </c>
      <c r="G787" s="17">
        <v>0.678734345144269</v>
      </c>
      <c r="H787" s="17">
        <v>1.8535699999999999</v>
      </c>
      <c r="I787" s="52">
        <v>0.37592999999999999</v>
      </c>
      <c r="J787" s="17">
        <v>1.46205451434879</v>
      </c>
      <c r="K787" s="17">
        <v>0.52311163610678402</v>
      </c>
      <c r="L787" s="17">
        <v>1.00624</v>
      </c>
      <c r="M787" s="23">
        <v>0.10772</v>
      </c>
    </row>
    <row r="788" spans="1:13" ht="17">
      <c r="A788" s="50" t="s">
        <v>1253</v>
      </c>
      <c r="B788" s="16" t="s">
        <v>1254</v>
      </c>
      <c r="C788" s="16" t="s">
        <v>3116</v>
      </c>
      <c r="D788" s="16" t="s">
        <v>808</v>
      </c>
      <c r="E788" s="15" t="s">
        <v>2614</v>
      </c>
      <c r="F788" s="17">
        <v>2.7288715076923098</v>
      </c>
      <c r="G788" s="17">
        <v>0.75175949211547199</v>
      </c>
      <c r="H788" s="17">
        <v>1.9756800000000001</v>
      </c>
      <c r="I788" s="52">
        <v>6.6669999999999993E-2</v>
      </c>
      <c r="J788" s="17">
        <v>2.8093593598234001</v>
      </c>
      <c r="K788" s="17">
        <v>0.60146648104255296</v>
      </c>
      <c r="L788" s="17">
        <v>0.77347999999999995</v>
      </c>
      <c r="M788" s="23">
        <v>1.423E-2</v>
      </c>
    </row>
    <row r="789" spans="1:13" ht="17">
      <c r="A789" s="50" t="s">
        <v>1928</v>
      </c>
      <c r="B789" s="16" t="s">
        <v>1929</v>
      </c>
      <c r="C789" s="16" t="s">
        <v>3116</v>
      </c>
      <c r="D789" s="16" t="s">
        <v>764</v>
      </c>
      <c r="E789" s="15" t="s">
        <v>2668</v>
      </c>
      <c r="F789" s="17">
        <v>0.50757160000000001</v>
      </c>
      <c r="G789" s="17">
        <v>0.52775787082600001</v>
      </c>
      <c r="H789" s="17">
        <v>1.33958</v>
      </c>
      <c r="I789" s="52">
        <v>0.95184999999999997</v>
      </c>
      <c r="J789" s="17">
        <v>2.94292176600442</v>
      </c>
      <c r="K789" s="17">
        <v>0.64956016065983901</v>
      </c>
      <c r="L789" s="17">
        <v>2.2678600000000002</v>
      </c>
      <c r="M789" s="23">
        <v>0.11992</v>
      </c>
    </row>
    <row r="790" spans="1:13" ht="17">
      <c r="A790" s="50" t="s">
        <v>2088</v>
      </c>
      <c r="B790" s="16" t="s">
        <v>2089</v>
      </c>
      <c r="C790" s="16" t="s">
        <v>3116</v>
      </c>
      <c r="D790" s="16" t="s">
        <v>790</v>
      </c>
      <c r="E790" s="15" t="s">
        <v>3103</v>
      </c>
      <c r="F790" s="17">
        <v>3.3649950871794898</v>
      </c>
      <c r="G790" s="17">
        <v>0.67226780282729703</v>
      </c>
      <c r="H790" s="17">
        <v>0.67406999999999995</v>
      </c>
      <c r="I790" s="52">
        <v>1.8500000000000001E-3</v>
      </c>
      <c r="J790" s="17">
        <v>2.92617114790287</v>
      </c>
      <c r="K790" s="17">
        <v>0.86352062874175095</v>
      </c>
      <c r="L790" s="17">
        <v>1.24881</v>
      </c>
      <c r="M790" s="23">
        <v>3.5569999999999997E-2</v>
      </c>
    </row>
    <row r="791" spans="1:13" ht="17">
      <c r="A791" s="50" t="s">
        <v>1659</v>
      </c>
      <c r="B791" s="16" t="s">
        <v>1660</v>
      </c>
      <c r="C791" s="16" t="s">
        <v>3116</v>
      </c>
      <c r="D791" s="16" t="s">
        <v>798</v>
      </c>
      <c r="E791" s="15" t="s">
        <v>3081</v>
      </c>
      <c r="F791" s="17">
        <v>0.95553970256410303</v>
      </c>
      <c r="G791" s="17">
        <v>1.05038056862539</v>
      </c>
      <c r="H791" s="17">
        <v>1.0712699999999999</v>
      </c>
      <c r="I791" s="52">
        <v>0.66388999999999998</v>
      </c>
      <c r="J791" s="17">
        <v>2.4912409602648999</v>
      </c>
      <c r="K791" s="17">
        <v>0.85640864653490001</v>
      </c>
      <c r="L791" s="17">
        <v>2.3468</v>
      </c>
      <c r="M791" s="23">
        <v>0.55589</v>
      </c>
    </row>
    <row r="792" spans="1:13" ht="17">
      <c r="A792" s="50" t="s">
        <v>1233</v>
      </c>
      <c r="B792" s="16" t="s">
        <v>1234</v>
      </c>
      <c r="C792" s="16" t="s">
        <v>3116</v>
      </c>
      <c r="D792" s="16" t="s">
        <v>763</v>
      </c>
      <c r="E792" s="15" t="s">
        <v>2777</v>
      </c>
      <c r="F792" s="17">
        <v>4.87360654358974</v>
      </c>
      <c r="G792" s="17">
        <v>0.81333041792346605</v>
      </c>
      <c r="H792" s="17">
        <v>1.70082</v>
      </c>
      <c r="I792" s="52">
        <v>0</v>
      </c>
      <c r="J792" s="17">
        <v>4.6485954083885197</v>
      </c>
      <c r="K792" s="17">
        <v>0.61841589897198201</v>
      </c>
      <c r="L792" s="17">
        <v>1.4596</v>
      </c>
      <c r="M792" s="23">
        <v>1.423E-2</v>
      </c>
    </row>
    <row r="793" spans="1:13" ht="17">
      <c r="A793" s="50" t="s">
        <v>2097</v>
      </c>
      <c r="B793" s="16" t="s">
        <v>2098</v>
      </c>
      <c r="C793" s="16" t="s">
        <v>3116</v>
      </c>
      <c r="D793" s="16" t="s">
        <v>804</v>
      </c>
      <c r="E793" s="15" t="s">
        <v>2864</v>
      </c>
      <c r="F793" s="17">
        <v>0.83812844102564099</v>
      </c>
      <c r="G793" s="17">
        <v>0.370131373349529</v>
      </c>
      <c r="H793" s="17">
        <v>0.82576000000000005</v>
      </c>
      <c r="I793" s="52">
        <v>0.54074</v>
      </c>
      <c r="J793" s="17">
        <v>1.3071412913907301</v>
      </c>
      <c r="K793" s="17">
        <v>0.45696906233782503</v>
      </c>
      <c r="L793" s="17">
        <v>0.62243000000000004</v>
      </c>
      <c r="M793" s="23">
        <v>2.0330000000000001E-2</v>
      </c>
    </row>
    <row r="794" spans="1:13" ht="17">
      <c r="A794" s="50" t="s">
        <v>1519</v>
      </c>
      <c r="B794" s="16" t="s">
        <v>1520</v>
      </c>
      <c r="C794" s="16" t="s">
        <v>3116</v>
      </c>
      <c r="D794" s="16" t="s">
        <v>89</v>
      </c>
      <c r="E794" s="15" t="s">
        <v>3030</v>
      </c>
      <c r="F794" s="17">
        <v>3.0160770974358999</v>
      </c>
      <c r="G794" s="17">
        <v>0.43130730451740301</v>
      </c>
      <c r="H794" s="17">
        <v>1.8680399999999999</v>
      </c>
      <c r="I794" s="52">
        <v>8.3300000000000006E-3</v>
      </c>
      <c r="J794" s="17">
        <v>2.6503432781457001</v>
      </c>
      <c r="K794" s="17">
        <v>0.38136278217498798</v>
      </c>
      <c r="L794" s="17">
        <v>1.0949</v>
      </c>
      <c r="M794" s="23">
        <v>1.423E-2</v>
      </c>
    </row>
    <row r="795" spans="1:13" ht="34">
      <c r="A795" s="50" t="s">
        <v>1606</v>
      </c>
      <c r="B795" s="16" t="s">
        <v>1607</v>
      </c>
      <c r="C795" s="16" t="s">
        <v>3116</v>
      </c>
      <c r="D795" s="16" t="s">
        <v>779</v>
      </c>
      <c r="E795" s="15" t="s">
        <v>3096</v>
      </c>
      <c r="F795" s="17">
        <v>1.3375899897435899</v>
      </c>
      <c r="G795" s="17">
        <v>0.268020822014573</v>
      </c>
      <c r="H795" s="17">
        <v>1.7823899999999999</v>
      </c>
      <c r="I795" s="52">
        <v>0.94721999999999995</v>
      </c>
      <c r="J795" s="17">
        <v>0.88661432671081697</v>
      </c>
      <c r="K795" s="17">
        <v>0.39763611813206501</v>
      </c>
      <c r="L795" s="17">
        <v>1.0811900000000001</v>
      </c>
      <c r="M795" s="23">
        <v>0.83231999999999995</v>
      </c>
    </row>
    <row r="796" spans="1:13" ht="17">
      <c r="A796" s="50" t="s">
        <v>1782</v>
      </c>
      <c r="B796" s="16" t="s">
        <v>1783</v>
      </c>
      <c r="C796" s="16" t="s">
        <v>3116</v>
      </c>
      <c r="D796" s="16" t="s">
        <v>753</v>
      </c>
      <c r="E796" s="15" t="s">
        <v>2730</v>
      </c>
      <c r="F796" s="17">
        <v>8.5879292205128195</v>
      </c>
      <c r="G796" s="17">
        <v>0.26450075102079101</v>
      </c>
      <c r="H796" s="17">
        <v>2.0984400000000001</v>
      </c>
      <c r="I796" s="52">
        <v>0</v>
      </c>
      <c r="J796" s="17">
        <v>8.3397256181015393</v>
      </c>
      <c r="K796" s="17">
        <v>0.38822788842572298</v>
      </c>
      <c r="L796" s="17">
        <v>1.3981699999999999</v>
      </c>
      <c r="M796" s="23">
        <v>1.423E-2</v>
      </c>
    </row>
    <row r="797" spans="1:13" ht="17">
      <c r="A797" s="50" t="s">
        <v>949</v>
      </c>
      <c r="B797" s="16" t="s">
        <v>950</v>
      </c>
      <c r="C797" s="16" t="s">
        <v>3116</v>
      </c>
      <c r="D797" s="16" t="s">
        <v>775</v>
      </c>
      <c r="E797" s="15" t="s">
        <v>2394</v>
      </c>
      <c r="F797" s="17">
        <v>2.5238634666666702</v>
      </c>
      <c r="G797" s="17">
        <v>0.534976726657312</v>
      </c>
      <c r="H797" s="17">
        <v>1.8040799999999999</v>
      </c>
      <c r="I797" s="52">
        <v>7.6850000000000002E-2</v>
      </c>
      <c r="J797" s="17">
        <v>2.90909503311258</v>
      </c>
      <c r="K797" s="17">
        <v>0.51261328967759601</v>
      </c>
      <c r="L797" s="17">
        <v>1.4273400000000001</v>
      </c>
      <c r="M797" s="23">
        <v>1.423E-2</v>
      </c>
    </row>
    <row r="798" spans="1:13" ht="17">
      <c r="A798" s="50" t="s">
        <v>1444</v>
      </c>
      <c r="B798" s="16" t="s">
        <v>1445</v>
      </c>
      <c r="C798" s="16" t="s">
        <v>3116</v>
      </c>
      <c r="D798" s="16" t="s">
        <v>792</v>
      </c>
      <c r="E798" s="15" t="s">
        <v>2922</v>
      </c>
      <c r="F798" s="17">
        <v>0.81591477948717905</v>
      </c>
      <c r="G798" s="17">
        <v>0.28121136131525698</v>
      </c>
      <c r="H798" s="17">
        <v>0.56567000000000001</v>
      </c>
      <c r="I798" s="52">
        <v>0.14258999999999999</v>
      </c>
      <c r="J798" s="17">
        <v>3.2108657726269301</v>
      </c>
      <c r="K798" s="17">
        <v>0.31145383644969998</v>
      </c>
      <c r="L798" s="17">
        <v>1.06725</v>
      </c>
      <c r="M798" s="23">
        <v>1.423E-2</v>
      </c>
    </row>
    <row r="799" spans="1:13" ht="17">
      <c r="A799" s="50" t="s">
        <v>1409</v>
      </c>
      <c r="B799" s="16" t="s">
        <v>1410</v>
      </c>
      <c r="C799" s="16" t="s">
        <v>3116</v>
      </c>
      <c r="D799" s="16" t="s">
        <v>788</v>
      </c>
      <c r="E799" s="15" t="s">
        <v>2866</v>
      </c>
      <c r="F799" s="17">
        <v>1.81446940512821</v>
      </c>
      <c r="G799" s="17">
        <v>0.738392380301785</v>
      </c>
      <c r="H799" s="17">
        <v>0.39788000000000001</v>
      </c>
      <c r="I799" s="52">
        <v>2.7779999999999999E-2</v>
      </c>
      <c r="J799" s="17">
        <v>1.7997679580574</v>
      </c>
      <c r="K799" s="17">
        <v>0.57753697635259704</v>
      </c>
      <c r="L799" s="17">
        <v>-0.40383000000000002</v>
      </c>
      <c r="M799" s="23">
        <v>1.626E-2</v>
      </c>
    </row>
    <row r="800" spans="1:13" ht="17">
      <c r="A800" s="50" t="s">
        <v>1150</v>
      </c>
      <c r="B800" s="16" t="s">
        <v>1151</v>
      </c>
      <c r="C800" s="16" t="s">
        <v>3116</v>
      </c>
      <c r="D800" s="16" t="s">
        <v>92</v>
      </c>
      <c r="E800" s="15" t="s">
        <v>2410</v>
      </c>
      <c r="F800" s="17">
        <v>1.71607655384615</v>
      </c>
      <c r="G800" s="17">
        <v>0.45869429781329102</v>
      </c>
      <c r="H800" s="17">
        <v>2.1604199999999998</v>
      </c>
      <c r="I800" s="52">
        <v>0.89351999999999998</v>
      </c>
      <c r="J800" s="17">
        <v>1.9762964900662301</v>
      </c>
      <c r="K800" s="17">
        <v>0.41992648211841999</v>
      </c>
      <c r="L800" s="17">
        <v>2.00163</v>
      </c>
      <c r="M800" s="23">
        <v>0.68801000000000001</v>
      </c>
    </row>
    <row r="801" spans="1:13" ht="17">
      <c r="A801" s="50" t="s">
        <v>1632</v>
      </c>
      <c r="B801" s="16" t="s">
        <v>1633</v>
      </c>
      <c r="C801" s="16" t="s">
        <v>3116</v>
      </c>
      <c r="D801" s="16" t="s">
        <v>758</v>
      </c>
      <c r="E801" s="15" t="s">
        <v>3079</v>
      </c>
      <c r="F801" s="17">
        <v>1.5383152102564099</v>
      </c>
      <c r="G801" s="17">
        <v>0.83938408939049003</v>
      </c>
      <c r="H801" s="17">
        <v>0.81347000000000003</v>
      </c>
      <c r="I801" s="52">
        <v>0.1037</v>
      </c>
      <c r="J801" s="17">
        <v>1.6991077152317899</v>
      </c>
      <c r="K801" s="17">
        <v>0.60945778414414398</v>
      </c>
      <c r="L801" s="17">
        <v>1.20116</v>
      </c>
      <c r="M801" s="23">
        <v>0.1128</v>
      </c>
    </row>
    <row r="802" spans="1:13" ht="34">
      <c r="A802" s="50" t="s">
        <v>2145</v>
      </c>
      <c r="B802" s="16" t="s">
        <v>2146</v>
      </c>
      <c r="C802" s="16" t="s">
        <v>3116</v>
      </c>
      <c r="D802" s="16" t="s">
        <v>776</v>
      </c>
      <c r="E802" s="15" t="s">
        <v>2408</v>
      </c>
      <c r="F802" s="17">
        <v>1.0469984717948699</v>
      </c>
      <c r="G802" s="17">
        <v>0.517758083166862</v>
      </c>
      <c r="H802" s="17">
        <v>1.1538299999999999</v>
      </c>
      <c r="I802" s="52">
        <v>0.70833000000000002</v>
      </c>
      <c r="J802" s="17">
        <v>1.37125954746137</v>
      </c>
      <c r="K802" s="17">
        <v>0.62084107493346996</v>
      </c>
      <c r="L802" s="17">
        <v>0.94886999999999999</v>
      </c>
      <c r="M802" s="23">
        <v>0.15751999999999999</v>
      </c>
    </row>
    <row r="803" spans="1:13" ht="17">
      <c r="A803" s="50" t="s">
        <v>2209</v>
      </c>
      <c r="B803" s="16" t="s">
        <v>2210</v>
      </c>
      <c r="C803" s="16" t="s">
        <v>3116</v>
      </c>
      <c r="D803" s="16" t="s">
        <v>810</v>
      </c>
      <c r="E803" s="15" t="s">
        <v>2650</v>
      </c>
      <c r="F803" s="17">
        <v>1.52881915897436</v>
      </c>
      <c r="G803" s="17">
        <v>0.80155882590932304</v>
      </c>
      <c r="H803" s="17">
        <v>1.1833800000000001</v>
      </c>
      <c r="I803" s="52">
        <v>0.38333</v>
      </c>
      <c r="J803" s="17">
        <v>1.15341794701987</v>
      </c>
      <c r="K803" s="17">
        <v>0.81592432581520502</v>
      </c>
      <c r="L803" s="17">
        <v>0.85701000000000005</v>
      </c>
      <c r="M803" s="23">
        <v>0.41971999999999998</v>
      </c>
    </row>
    <row r="804" spans="1:13" ht="17">
      <c r="A804" s="50" t="s">
        <v>1490</v>
      </c>
      <c r="B804" s="16" t="s">
        <v>1491</v>
      </c>
      <c r="C804" s="16" t="s">
        <v>3116</v>
      </c>
      <c r="D804" s="16" t="s">
        <v>818</v>
      </c>
      <c r="E804" s="15" t="s">
        <v>2835</v>
      </c>
      <c r="F804" s="17">
        <v>2.25093158974359</v>
      </c>
      <c r="G804" s="17">
        <v>0.40113230151474599</v>
      </c>
      <c r="H804" s="17">
        <v>1.8073300000000001</v>
      </c>
      <c r="I804" s="52">
        <v>0.1</v>
      </c>
      <c r="J804" s="17">
        <v>1.9399175275938201</v>
      </c>
      <c r="K804" s="17">
        <v>0.39820660843538902</v>
      </c>
      <c r="L804" s="17">
        <v>1.14195</v>
      </c>
      <c r="M804" s="23">
        <v>2.8459999999999999E-2</v>
      </c>
    </row>
    <row r="805" spans="1:13" ht="17">
      <c r="A805" s="50" t="s">
        <v>1527</v>
      </c>
      <c r="B805" s="16" t="s">
        <v>1528</v>
      </c>
      <c r="C805" s="16" t="s">
        <v>3116</v>
      </c>
      <c r="D805" s="16" t="s">
        <v>805</v>
      </c>
      <c r="E805" s="15" t="s">
        <v>2626</v>
      </c>
      <c r="F805" s="17">
        <v>1.9487569025641001</v>
      </c>
      <c r="G805" s="17">
        <v>0.71679637726398604</v>
      </c>
      <c r="H805" s="17">
        <v>0.13593</v>
      </c>
      <c r="I805" s="52">
        <v>0</v>
      </c>
      <c r="J805" s="17">
        <v>2.6964031015452501</v>
      </c>
      <c r="K805" s="17">
        <v>0.90732358374560995</v>
      </c>
      <c r="L805" s="17">
        <v>-0.14093</v>
      </c>
      <c r="M805" s="23">
        <v>1.423E-2</v>
      </c>
    </row>
    <row r="806" spans="1:13" ht="17">
      <c r="A806" s="50" t="s">
        <v>1030</v>
      </c>
      <c r="B806" s="16" t="s">
        <v>1031</v>
      </c>
      <c r="C806" s="16" t="s">
        <v>3116</v>
      </c>
      <c r="D806" s="16" t="s">
        <v>816</v>
      </c>
      <c r="E806" s="15" t="s">
        <v>2821</v>
      </c>
      <c r="F806" s="17">
        <v>1.9470083897435899</v>
      </c>
      <c r="G806" s="17">
        <v>1.3867219330273799</v>
      </c>
      <c r="H806" s="17">
        <v>0.99114999999999998</v>
      </c>
      <c r="I806" s="52">
        <v>0.30463000000000001</v>
      </c>
      <c r="J806" s="17">
        <v>1.7502621523178801</v>
      </c>
      <c r="K806" s="17">
        <v>0.97141183426105804</v>
      </c>
      <c r="L806" s="17">
        <v>1.1172500000000001</v>
      </c>
      <c r="M806" s="23">
        <v>0.30081000000000002</v>
      </c>
    </row>
    <row r="807" spans="1:13" ht="17">
      <c r="A807" s="50" t="s">
        <v>1017</v>
      </c>
      <c r="B807" s="16" t="s">
        <v>1018</v>
      </c>
      <c r="C807" s="16" t="s">
        <v>3116</v>
      </c>
      <c r="D807" s="16" t="s">
        <v>819</v>
      </c>
      <c r="E807" s="15" t="s">
        <v>2341</v>
      </c>
      <c r="F807" s="17">
        <v>6.1121395999999999</v>
      </c>
      <c r="G807" s="17">
        <v>2.1607799484335999</v>
      </c>
      <c r="H807" s="17">
        <v>1.6044700000000001</v>
      </c>
      <c r="I807" s="52">
        <v>0</v>
      </c>
      <c r="J807" s="17">
        <v>6.0706359492273698</v>
      </c>
      <c r="K807" s="17">
        <v>1.73899366262616</v>
      </c>
      <c r="L807" s="17">
        <v>1.52685</v>
      </c>
      <c r="M807" s="23">
        <v>1.423E-2</v>
      </c>
    </row>
    <row r="808" spans="1:13" ht="17">
      <c r="A808" s="50" t="s">
        <v>1845</v>
      </c>
      <c r="B808" s="16" t="s">
        <v>1846</v>
      </c>
      <c r="C808" s="16" t="s">
        <v>3116</v>
      </c>
      <c r="D808" s="16" t="s">
        <v>747</v>
      </c>
      <c r="E808" s="15" t="s">
        <v>2324</v>
      </c>
      <c r="F808" s="17">
        <v>1.9897830871794899</v>
      </c>
      <c r="G808" s="17">
        <v>0.560202647092508</v>
      </c>
      <c r="H808" s="17">
        <v>1.76566</v>
      </c>
      <c r="I808" s="52">
        <v>0.34351999999999999</v>
      </c>
      <c r="J808" s="17">
        <v>2.82064962472406</v>
      </c>
      <c r="K808" s="17">
        <v>0.423943037401732</v>
      </c>
      <c r="L808" s="17">
        <v>1.78287</v>
      </c>
      <c r="M808" s="23">
        <v>2.2360000000000001E-2</v>
      </c>
    </row>
    <row r="809" spans="1:13" ht="17">
      <c r="A809" s="50" t="s">
        <v>1646</v>
      </c>
      <c r="B809" s="16" t="s">
        <v>1647</v>
      </c>
      <c r="C809" s="16" t="s">
        <v>3116</v>
      </c>
      <c r="D809" s="16" t="s">
        <v>799</v>
      </c>
      <c r="E809" s="15" t="s">
        <v>2732</v>
      </c>
      <c r="F809" s="17">
        <v>2.18000163076923</v>
      </c>
      <c r="G809" s="17">
        <v>0.26953945980828897</v>
      </c>
      <c r="H809" s="17">
        <v>1.1638999999999999</v>
      </c>
      <c r="I809" s="52">
        <v>1.8500000000000001E-3</v>
      </c>
      <c r="J809" s="17">
        <v>2.0214750000000001</v>
      </c>
      <c r="K809" s="17">
        <v>0.24655847984052501</v>
      </c>
      <c r="L809" s="17">
        <v>0.80747999999999998</v>
      </c>
      <c r="M809" s="23">
        <v>1.423E-2</v>
      </c>
    </row>
    <row r="810" spans="1:13" ht="17">
      <c r="A810" s="50" t="s">
        <v>1532</v>
      </c>
      <c r="B810" s="16" t="s">
        <v>1533</v>
      </c>
      <c r="C810" s="16" t="s">
        <v>3116</v>
      </c>
      <c r="D810" s="16" t="s">
        <v>784</v>
      </c>
      <c r="E810" s="15" t="s">
        <v>2625</v>
      </c>
      <c r="F810" s="17">
        <v>-0.16176498461538499</v>
      </c>
      <c r="G810" s="17">
        <v>0.75582143463409102</v>
      </c>
      <c r="H810" s="17">
        <v>2.8170000000000001E-2</v>
      </c>
      <c r="I810" s="52">
        <v>0.74814999999999998</v>
      </c>
      <c r="J810" s="17">
        <v>0.50089462472406199</v>
      </c>
      <c r="K810" s="17">
        <v>0.67585878284346801</v>
      </c>
      <c r="L810" s="17">
        <v>0.37520999999999999</v>
      </c>
      <c r="M810" s="23">
        <v>0.55488000000000004</v>
      </c>
    </row>
    <row r="811" spans="1:13" ht="17">
      <c r="A811" s="50" t="s">
        <v>1587</v>
      </c>
      <c r="B811" s="16" t="s">
        <v>1588</v>
      </c>
      <c r="C811" s="16" t="s">
        <v>3116</v>
      </c>
      <c r="D811" s="16" t="s">
        <v>800</v>
      </c>
      <c r="E811" s="15" t="s">
        <v>2330</v>
      </c>
      <c r="F811" s="17">
        <v>1.4929197025640999</v>
      </c>
      <c r="G811" s="17">
        <v>0.45925549023668699</v>
      </c>
      <c r="H811" s="17">
        <v>1.5258400000000001</v>
      </c>
      <c r="I811" s="52">
        <v>0.67778000000000005</v>
      </c>
      <c r="J811" s="17">
        <v>0.84052323399558504</v>
      </c>
      <c r="K811" s="17">
        <v>0.31410422278031302</v>
      </c>
      <c r="L811" s="17">
        <v>0.64363999999999999</v>
      </c>
      <c r="M811" s="23">
        <v>0.24085000000000001</v>
      </c>
    </row>
    <row r="812" spans="1:13" ht="17">
      <c r="A812" s="50" t="s">
        <v>2124</v>
      </c>
      <c r="B812" s="16" t="s">
        <v>2125</v>
      </c>
      <c r="C812" s="16" t="s">
        <v>3116</v>
      </c>
      <c r="D812" s="16" t="s">
        <v>770</v>
      </c>
      <c r="E812" s="15" t="s">
        <v>3063</v>
      </c>
      <c r="F812" s="17">
        <v>1.998076</v>
      </c>
      <c r="G812" s="17">
        <v>0.381037452557002</v>
      </c>
      <c r="H812" s="17">
        <v>2.2768999999999999</v>
      </c>
      <c r="I812" s="52">
        <v>0.86480999999999997</v>
      </c>
      <c r="J812" s="17">
        <v>0.59195938189845498</v>
      </c>
      <c r="K812" s="17">
        <v>0.36882245729412899</v>
      </c>
      <c r="L812" s="17">
        <v>0.49586999999999998</v>
      </c>
      <c r="M812" s="23">
        <v>0.44308999999999998</v>
      </c>
    </row>
    <row r="813" spans="1:13" ht="17">
      <c r="A813" s="50" t="s">
        <v>2056</v>
      </c>
      <c r="B813" s="16" t="s">
        <v>2057</v>
      </c>
      <c r="C813" s="16" t="s">
        <v>3116</v>
      </c>
      <c r="D813" s="16" t="s">
        <v>817</v>
      </c>
      <c r="E813" s="15" t="s">
        <v>2913</v>
      </c>
      <c r="F813" s="17">
        <v>1.02926524102564</v>
      </c>
      <c r="G813" s="17">
        <v>0.59791379153513802</v>
      </c>
      <c r="H813" s="17">
        <v>1.18757</v>
      </c>
      <c r="I813" s="52">
        <v>0.71296000000000004</v>
      </c>
      <c r="J813" s="17">
        <v>1.1351671633554099</v>
      </c>
      <c r="K813" s="17">
        <v>0.51596967963448204</v>
      </c>
      <c r="L813" s="17">
        <v>0.87836000000000003</v>
      </c>
      <c r="M813" s="23">
        <v>0.32622000000000001</v>
      </c>
    </row>
    <row r="814" spans="1:13" ht="17">
      <c r="A814" s="50" t="s">
        <v>2270</v>
      </c>
      <c r="B814" s="16" t="s">
        <v>2271</v>
      </c>
      <c r="C814" s="16" t="s">
        <v>3116</v>
      </c>
      <c r="D814" s="16" t="s">
        <v>806</v>
      </c>
      <c r="E814" s="15" t="s">
        <v>2920</v>
      </c>
      <c r="F814" s="17">
        <v>3.0044477846153801</v>
      </c>
      <c r="G814" s="17">
        <v>0.57187089681414405</v>
      </c>
      <c r="H814" s="17">
        <v>2.2616999999999998</v>
      </c>
      <c r="I814" s="52">
        <v>7.0370000000000002E-2</v>
      </c>
      <c r="J814" s="17">
        <v>2.8944715121412798</v>
      </c>
      <c r="K814" s="17">
        <v>0.64938824716535704</v>
      </c>
      <c r="L814" s="17">
        <v>1.2757000000000001</v>
      </c>
      <c r="M814" s="23">
        <v>1.626E-2</v>
      </c>
    </row>
    <row r="815" spans="1:13" ht="17">
      <c r="A815" s="50" t="s">
        <v>1851</v>
      </c>
      <c r="B815" s="16" t="s">
        <v>1852</v>
      </c>
      <c r="C815" s="16" t="s">
        <v>3116</v>
      </c>
      <c r="D815" s="16" t="s">
        <v>768</v>
      </c>
      <c r="E815" s="15" t="s">
        <v>3036</v>
      </c>
      <c r="F815" s="17">
        <v>1.12217773333333</v>
      </c>
      <c r="G815" s="17">
        <v>0.39371868295248902</v>
      </c>
      <c r="H815" s="17">
        <v>1.4271199999999999</v>
      </c>
      <c r="I815" s="52">
        <v>0.89444000000000001</v>
      </c>
      <c r="J815" s="17">
        <v>1.9377201545253899</v>
      </c>
      <c r="K815" s="17">
        <v>0.43782933779399202</v>
      </c>
      <c r="L815" s="17">
        <v>1.9949699999999999</v>
      </c>
      <c r="M815" s="23">
        <v>0.74289000000000005</v>
      </c>
    </row>
    <row r="816" spans="1:13" ht="17">
      <c r="A816" s="50" t="s">
        <v>1595</v>
      </c>
      <c r="B816" s="16" t="s">
        <v>1596</v>
      </c>
      <c r="C816" s="16" t="s">
        <v>3116</v>
      </c>
      <c r="D816" s="16" t="s">
        <v>748</v>
      </c>
      <c r="E816" s="15" t="s">
        <v>2874</v>
      </c>
      <c r="F816" s="17">
        <v>0.86321881025641001</v>
      </c>
      <c r="G816" s="17">
        <v>0.89265542979386603</v>
      </c>
      <c r="H816" s="17">
        <v>0.80152999999999996</v>
      </c>
      <c r="I816" s="52">
        <v>0.64907000000000004</v>
      </c>
      <c r="J816" s="17">
        <v>1.15570098233996</v>
      </c>
      <c r="K816" s="17">
        <v>0.93976425885579995</v>
      </c>
      <c r="L816" s="17">
        <v>1.4073199999999999</v>
      </c>
      <c r="M816" s="23">
        <v>0.70223999999999998</v>
      </c>
    </row>
    <row r="817" spans="1:13" ht="34">
      <c r="A817" s="50" t="s">
        <v>927</v>
      </c>
      <c r="B817" s="16" t="s">
        <v>928</v>
      </c>
      <c r="C817" s="16" t="s">
        <v>3116</v>
      </c>
      <c r="D817" s="16" t="s">
        <v>90</v>
      </c>
      <c r="E817" s="15" t="s">
        <v>2815</v>
      </c>
      <c r="F817" s="17">
        <v>4.42300438974359</v>
      </c>
      <c r="G817" s="17">
        <v>0.50684844042434096</v>
      </c>
      <c r="H817" s="17">
        <v>1.06023</v>
      </c>
      <c r="I817" s="52">
        <v>0</v>
      </c>
      <c r="J817" s="17">
        <v>4.7683738300220799</v>
      </c>
      <c r="K817" s="17">
        <v>0.48673822106615</v>
      </c>
      <c r="L817" s="17">
        <v>1.25186</v>
      </c>
      <c r="M817" s="23">
        <v>1.423E-2</v>
      </c>
    </row>
    <row r="818" spans="1:13" ht="17">
      <c r="A818" s="50" t="s">
        <v>2066</v>
      </c>
      <c r="B818" s="16" t="s">
        <v>2067</v>
      </c>
      <c r="C818" s="16" t="s">
        <v>3116</v>
      </c>
      <c r="D818" s="16" t="s">
        <v>782</v>
      </c>
      <c r="E818" s="15" t="s">
        <v>2320</v>
      </c>
      <c r="F818" s="17">
        <v>2.1308910358974398</v>
      </c>
      <c r="G818" s="17">
        <v>0.63313748091685296</v>
      </c>
      <c r="H818" s="17">
        <v>1.6780299999999999</v>
      </c>
      <c r="I818" s="52">
        <v>0.24074000000000001</v>
      </c>
      <c r="J818" s="17">
        <v>2.1463399668874201</v>
      </c>
      <c r="K818" s="17">
        <v>0.75939648735606402</v>
      </c>
      <c r="L818" s="17">
        <v>0.9748</v>
      </c>
      <c r="M818" s="23">
        <v>1.728E-2</v>
      </c>
    </row>
    <row r="819" spans="1:13" ht="17">
      <c r="A819" s="50" t="s">
        <v>1229</v>
      </c>
      <c r="B819" s="16" t="s">
        <v>1230</v>
      </c>
      <c r="C819" s="16" t="s">
        <v>3116</v>
      </c>
      <c r="D819" s="16" t="s">
        <v>812</v>
      </c>
      <c r="E819" s="15" t="s">
        <v>2350</v>
      </c>
      <c r="F819" s="17">
        <v>0.92577098461538498</v>
      </c>
      <c r="G819" s="17">
        <v>1.1723953542827601</v>
      </c>
      <c r="H819" s="17">
        <v>0.27150999999999997</v>
      </c>
      <c r="I819" s="52">
        <v>0.39351999999999998</v>
      </c>
      <c r="J819" s="17">
        <v>1.0762838631346601</v>
      </c>
      <c r="K819" s="17">
        <v>0.690702388173834</v>
      </c>
      <c r="L819" s="17">
        <v>0.68528</v>
      </c>
      <c r="M819" s="23">
        <v>0.33537</v>
      </c>
    </row>
    <row r="820" spans="1:13" ht="17">
      <c r="A820" s="50" t="s">
        <v>2062</v>
      </c>
      <c r="B820" s="16" t="s">
        <v>2063</v>
      </c>
      <c r="C820" s="16" t="s">
        <v>3116</v>
      </c>
      <c r="D820" s="16" t="s">
        <v>755</v>
      </c>
      <c r="E820" s="15" t="s">
        <v>3027</v>
      </c>
      <c r="F820" s="17">
        <v>1.3865778666666699</v>
      </c>
      <c r="G820" s="17">
        <v>0.58069046019913795</v>
      </c>
      <c r="H820" s="17">
        <v>1.1938800000000001</v>
      </c>
      <c r="I820" s="52">
        <v>0.38980999999999999</v>
      </c>
      <c r="J820" s="17">
        <v>2.0237671854304602</v>
      </c>
      <c r="K820" s="17">
        <v>0.49962480006381799</v>
      </c>
      <c r="L820" s="17">
        <v>0.75351000000000001</v>
      </c>
      <c r="M820" s="23">
        <v>1.524E-2</v>
      </c>
    </row>
    <row r="821" spans="1:13" ht="17">
      <c r="A821" s="50" t="s">
        <v>1176</v>
      </c>
      <c r="B821" s="16" t="s">
        <v>1177</v>
      </c>
      <c r="C821" s="16" t="s">
        <v>3116</v>
      </c>
      <c r="D821" s="16" t="s">
        <v>822</v>
      </c>
      <c r="E821" s="15" t="s">
        <v>2780</v>
      </c>
      <c r="F821" s="17">
        <v>0.36938518974359003</v>
      </c>
      <c r="G821" s="17">
        <v>0.41374713400316299</v>
      </c>
      <c r="H821" s="17">
        <v>0.28149000000000002</v>
      </c>
      <c r="I821" s="52">
        <v>0.46204000000000001</v>
      </c>
      <c r="J821" s="17">
        <v>2.6601619315673299</v>
      </c>
      <c r="K821" s="17">
        <v>0.81986182206362102</v>
      </c>
      <c r="L821" s="17">
        <v>1.0709200000000001</v>
      </c>
      <c r="M821" s="23">
        <v>3.15E-2</v>
      </c>
    </row>
    <row r="822" spans="1:13" ht="17">
      <c r="A822" s="50" t="s">
        <v>1580</v>
      </c>
      <c r="B822" s="16" t="s">
        <v>1581</v>
      </c>
      <c r="C822" s="16" t="s">
        <v>3116</v>
      </c>
      <c r="D822" s="16" t="s">
        <v>765</v>
      </c>
      <c r="E822" s="15" t="s">
        <v>2611</v>
      </c>
      <c r="F822" s="17">
        <v>0.90680021538461497</v>
      </c>
      <c r="G822" s="17">
        <v>0.73825384464735899</v>
      </c>
      <c r="H822" s="17">
        <v>1.2815300000000001</v>
      </c>
      <c r="I822" s="52">
        <v>0.76573999999999998</v>
      </c>
      <c r="J822" s="17">
        <v>3.7336881788079501</v>
      </c>
      <c r="K822" s="17">
        <v>1.5178758667502601</v>
      </c>
      <c r="L822" s="17">
        <v>3.1566000000000001</v>
      </c>
      <c r="M822" s="23">
        <v>0.36992000000000003</v>
      </c>
    </row>
    <row r="823" spans="1:13" ht="17">
      <c r="A823" s="50" t="s">
        <v>2092</v>
      </c>
      <c r="B823" s="16" t="s">
        <v>2093</v>
      </c>
      <c r="C823" s="16" t="s">
        <v>3116</v>
      </c>
      <c r="D823" s="16" t="s">
        <v>751</v>
      </c>
      <c r="E823" s="15" t="s">
        <v>2791</v>
      </c>
      <c r="F823" s="17">
        <v>2.6886923076923099</v>
      </c>
      <c r="G823" s="17">
        <v>0.98133577568157304</v>
      </c>
      <c r="H823" s="17">
        <v>1.7877000000000001</v>
      </c>
      <c r="I823" s="52">
        <v>0.16111</v>
      </c>
      <c r="J823" s="17">
        <v>2.2159761037527601</v>
      </c>
      <c r="K823" s="17">
        <v>0.81744494980460003</v>
      </c>
      <c r="L823" s="17">
        <v>1.5067200000000001</v>
      </c>
      <c r="M823" s="23">
        <v>0.13719999999999999</v>
      </c>
    </row>
    <row r="824" spans="1:13" ht="17">
      <c r="A824" s="50" t="s">
        <v>1144</v>
      </c>
      <c r="B824" s="16" t="s">
        <v>1145</v>
      </c>
      <c r="C824" s="16" t="s">
        <v>3116</v>
      </c>
      <c r="D824" s="16" t="s">
        <v>780</v>
      </c>
      <c r="E824" s="15" t="s">
        <v>2912</v>
      </c>
      <c r="F824" s="17">
        <v>-0.14522633846153801</v>
      </c>
      <c r="G824" s="17">
        <v>1.32692381931903</v>
      </c>
      <c r="H824" s="17">
        <v>9.987E-2</v>
      </c>
      <c r="I824" s="52">
        <v>0.7</v>
      </c>
      <c r="J824" s="17">
        <v>8.5266445916114805E-2</v>
      </c>
      <c r="K824" s="17">
        <v>0.88994058685789101</v>
      </c>
      <c r="L824" s="17">
        <v>0.64803999999999995</v>
      </c>
      <c r="M824" s="23">
        <v>0.82316999999999996</v>
      </c>
    </row>
    <row r="825" spans="1:13" ht="17">
      <c r="A825" s="50" t="s">
        <v>1538</v>
      </c>
      <c r="B825" s="16" t="s">
        <v>1539</v>
      </c>
      <c r="C825" s="16" t="s">
        <v>3116</v>
      </c>
      <c r="D825" s="16" t="s">
        <v>815</v>
      </c>
      <c r="E825" s="15" t="s">
        <v>2713</v>
      </c>
      <c r="F825" s="17">
        <v>1.79260168205128</v>
      </c>
      <c r="G825" s="17">
        <v>1.95442723875432</v>
      </c>
      <c r="H825" s="17">
        <v>1.6882900000000001</v>
      </c>
      <c r="I825" s="52">
        <v>0.61480999999999997</v>
      </c>
      <c r="J825" s="17">
        <v>2.3504775827814601</v>
      </c>
      <c r="K825" s="17">
        <v>1.3786122976114501</v>
      </c>
      <c r="L825" s="17">
        <v>2.60432</v>
      </c>
      <c r="M825" s="23">
        <v>0.65447</v>
      </c>
    </row>
    <row r="826" spans="1:13" ht="18" thickBot="1">
      <c r="A826" s="53" t="s">
        <v>1223</v>
      </c>
      <c r="B826" s="54" t="s">
        <v>1224</v>
      </c>
      <c r="C826" s="54" t="s">
        <v>3116</v>
      </c>
      <c r="D826" s="54" t="s">
        <v>777</v>
      </c>
      <c r="E826" s="55" t="s">
        <v>2508</v>
      </c>
      <c r="F826" s="37">
        <v>4.0341197128205097</v>
      </c>
      <c r="G826" s="37">
        <v>1.9381824004530599</v>
      </c>
      <c r="H826" s="37">
        <v>1.41595</v>
      </c>
      <c r="I826" s="56">
        <v>1.111E-2</v>
      </c>
      <c r="J826" s="37">
        <v>4.3269047792494497</v>
      </c>
      <c r="K826" s="37">
        <v>1.5553947047341901</v>
      </c>
      <c r="L826" s="37">
        <v>1.1025400000000001</v>
      </c>
      <c r="M826" s="57">
        <v>1.423E-2</v>
      </c>
    </row>
  </sheetData>
  <autoFilter ref="A3:M826" xr:uid="{29FA42F7-A3CB-904D-9EEC-BBBD82B2F304}"/>
  <mergeCells count="2">
    <mergeCell ref="F2:I2"/>
    <mergeCell ref="J2:M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D2D38-C8EF-8C4A-8828-91A86D57151B}">
  <dimension ref="A1:T829"/>
  <sheetViews>
    <sheetView zoomScale="125" zoomScaleNormal="150" workbookViewId="0">
      <pane ySplit="4" topLeftCell="A5" activePane="bottomLeft" state="frozen"/>
      <selection pane="bottomLeft" activeCell="Q8" sqref="Q8"/>
    </sheetView>
  </sheetViews>
  <sheetFormatPr baseColWidth="10" defaultRowHeight="16"/>
  <cols>
    <col min="1" max="1" width="13.5" style="1" customWidth="1"/>
    <col min="2" max="2" width="16.83203125" style="14" customWidth="1"/>
    <col min="3" max="3" width="25.5" style="14" customWidth="1"/>
    <col min="4" max="4" width="18.1640625" style="14" customWidth="1"/>
    <col min="5" max="5" width="11.83203125" style="14" bestFit="1" customWidth="1"/>
    <col min="6" max="6" width="11.1640625" style="14" bestFit="1" customWidth="1"/>
    <col min="7" max="7" width="10.83203125" style="14"/>
    <col min="8" max="8" width="10.83203125" style="27"/>
    <col min="9" max="9" width="12.83203125" style="14" bestFit="1" customWidth="1"/>
    <col min="10" max="10" width="12.1640625" style="14" bestFit="1" customWidth="1"/>
    <col min="11" max="11" width="10.83203125" style="14"/>
    <col min="12" max="12" width="10.83203125" style="27"/>
    <col min="13" max="14" width="10.83203125" style="14"/>
    <col min="15" max="16" width="10.83203125" style="27"/>
    <col min="17" max="17" width="13.83203125" style="14" bestFit="1" customWidth="1"/>
    <col min="18" max="18" width="13.1640625" style="14" bestFit="1" customWidth="1"/>
    <col min="19" max="19" width="10.83203125" style="14"/>
    <col min="20" max="20" width="10.83203125" style="27"/>
  </cols>
  <sheetData>
    <row r="1" spans="1:20" s="2" customFormat="1" ht="19" customHeight="1" thickBot="1">
      <c r="A1" s="152" t="s">
        <v>3351</v>
      </c>
      <c r="B1" s="152"/>
      <c r="C1" s="152"/>
      <c r="D1" s="152"/>
      <c r="E1" s="152"/>
      <c r="F1" s="152"/>
      <c r="G1" s="152"/>
      <c r="H1" s="152"/>
      <c r="I1" s="152"/>
      <c r="J1" s="152"/>
      <c r="K1" s="152"/>
      <c r="L1" s="152"/>
      <c r="M1" s="152"/>
      <c r="N1" s="152"/>
      <c r="O1" s="152"/>
      <c r="P1" s="152"/>
      <c r="Q1" s="152"/>
      <c r="R1" s="152"/>
      <c r="S1" s="152"/>
      <c r="T1" s="152"/>
    </row>
    <row r="2" spans="1:20">
      <c r="E2" s="1" t="s">
        <v>3326</v>
      </c>
      <c r="F2" s="1"/>
      <c r="G2" s="1"/>
      <c r="H2" s="35"/>
      <c r="I2" s="1" t="s">
        <v>3146</v>
      </c>
      <c r="J2" s="1"/>
      <c r="K2" s="1"/>
      <c r="L2" s="35"/>
      <c r="M2" s="1" t="s">
        <v>3145</v>
      </c>
      <c r="N2" s="1"/>
      <c r="O2" s="35"/>
      <c r="P2" s="35"/>
      <c r="Q2" s="14" t="s">
        <v>3146</v>
      </c>
    </row>
    <row r="3" spans="1:20" ht="17" thickBot="1">
      <c r="A3" s="30"/>
      <c r="B3" s="31"/>
      <c r="C3" s="31"/>
      <c r="D3" s="32"/>
      <c r="E3" s="32" t="s">
        <v>0</v>
      </c>
      <c r="F3" s="32"/>
      <c r="G3" s="32"/>
      <c r="H3" s="33"/>
      <c r="I3" s="32" t="s">
        <v>0</v>
      </c>
      <c r="J3" s="31"/>
      <c r="K3" s="31"/>
      <c r="L3" s="33"/>
      <c r="M3" s="32" t="s">
        <v>1</v>
      </c>
      <c r="N3" s="32"/>
      <c r="O3" s="34"/>
      <c r="P3" s="33"/>
      <c r="Q3" s="32" t="s">
        <v>1</v>
      </c>
      <c r="R3" s="32"/>
      <c r="S3" s="32"/>
      <c r="T3" s="33"/>
    </row>
    <row r="4" spans="1:20">
      <c r="A4" s="40" t="s">
        <v>3287</v>
      </c>
      <c r="B4" s="41" t="s">
        <v>3329</v>
      </c>
      <c r="C4" s="41" t="s">
        <v>3328</v>
      </c>
      <c r="D4" s="41" t="s">
        <v>3327</v>
      </c>
      <c r="E4" s="41" t="s">
        <v>826</v>
      </c>
      <c r="F4" s="41" t="s">
        <v>829</v>
      </c>
      <c r="G4" s="41" t="s">
        <v>828</v>
      </c>
      <c r="H4" s="42" t="s">
        <v>3147</v>
      </c>
      <c r="I4" s="41" t="s">
        <v>826</v>
      </c>
      <c r="J4" s="41" t="s">
        <v>829</v>
      </c>
      <c r="K4" s="41" t="s">
        <v>828</v>
      </c>
      <c r="L4" s="42" t="s">
        <v>3147</v>
      </c>
      <c r="M4" s="43" t="s">
        <v>826</v>
      </c>
      <c r="N4" s="43" t="s">
        <v>827</v>
      </c>
      <c r="O4" s="44" t="s">
        <v>828</v>
      </c>
      <c r="P4" s="42" t="s">
        <v>3147</v>
      </c>
      <c r="Q4" s="43" t="s">
        <v>826</v>
      </c>
      <c r="R4" s="43" t="s">
        <v>827</v>
      </c>
      <c r="S4" s="43" t="s">
        <v>828</v>
      </c>
      <c r="T4" s="42" t="s">
        <v>3147</v>
      </c>
    </row>
    <row r="5" spans="1:20">
      <c r="A5" s="5" t="s">
        <v>830</v>
      </c>
      <c r="B5" s="14" t="s">
        <v>831</v>
      </c>
      <c r="C5" s="14" t="s">
        <v>25</v>
      </c>
      <c r="D5" s="14" t="s">
        <v>3115</v>
      </c>
      <c r="E5" s="17">
        <v>-1.7863839907000001</v>
      </c>
      <c r="F5" s="17">
        <v>0.100229254</v>
      </c>
      <c r="G5" s="26">
        <v>1.301688E-61</v>
      </c>
      <c r="H5" s="26">
        <v>1.0725E-58</v>
      </c>
      <c r="I5" s="17">
        <v>-1.148272765</v>
      </c>
      <c r="J5" s="17">
        <v>0.13446178</v>
      </c>
      <c r="K5" s="26">
        <v>5.2138609999999999E-17</v>
      </c>
      <c r="L5" s="26">
        <v>2.1491250000000001E-14</v>
      </c>
      <c r="M5" s="24">
        <v>-1.3061674000000001</v>
      </c>
      <c r="N5" s="24">
        <v>5.6974299999999999E-2</v>
      </c>
      <c r="O5" s="29">
        <v>1.8499999999999999E-88</v>
      </c>
      <c r="P5" s="26">
        <v>1.52625E-85</v>
      </c>
      <c r="Q5" s="24">
        <v>-0.87972620000000001</v>
      </c>
      <c r="R5" s="24">
        <v>7.4964820000000001E-2</v>
      </c>
      <c r="S5" s="29">
        <v>2.6699999999999999E-29</v>
      </c>
      <c r="T5" s="26">
        <v>2.2027499999999999E-26</v>
      </c>
    </row>
    <row r="6" spans="1:20">
      <c r="A6" s="5" t="s">
        <v>3190</v>
      </c>
      <c r="B6" s="14" t="s">
        <v>832</v>
      </c>
      <c r="C6" s="14" t="s">
        <v>42</v>
      </c>
      <c r="D6" s="14" t="s">
        <v>3114</v>
      </c>
      <c r="E6" s="17">
        <v>1.4502164799999999</v>
      </c>
      <c r="F6" s="17">
        <v>8.4252670000000002E-2</v>
      </c>
      <c r="G6" s="26">
        <v>4.4140630000000003E-58</v>
      </c>
      <c r="H6" s="26">
        <v>1.8191250000000001E-55</v>
      </c>
      <c r="I6" s="17">
        <v>1.0241363750000001</v>
      </c>
      <c r="J6" s="17">
        <v>8.7676165E-2</v>
      </c>
      <c r="K6" s="26">
        <v>1.4351500000000001E-29</v>
      </c>
      <c r="L6" s="26">
        <v>1.188E-26</v>
      </c>
      <c r="M6" s="24">
        <v>0.94580925999999998</v>
      </c>
      <c r="N6" s="24">
        <v>6.7699029999999993E-2</v>
      </c>
      <c r="O6" s="29">
        <v>1.43E-39</v>
      </c>
      <c r="P6" s="26">
        <v>2.9493750000000002E-37</v>
      </c>
      <c r="Q6" s="24">
        <v>0.49542259999999999</v>
      </c>
      <c r="R6" s="24">
        <v>6.4893220000000001E-2</v>
      </c>
      <c r="S6" s="29">
        <v>6.9600000000000001E-14</v>
      </c>
      <c r="T6" s="26">
        <v>8.2028571428571399E-12</v>
      </c>
    </row>
    <row r="7" spans="1:20">
      <c r="A7" s="5" t="s">
        <v>3189</v>
      </c>
      <c r="B7" s="14" t="s">
        <v>833</v>
      </c>
      <c r="C7" s="14" t="s">
        <v>33</v>
      </c>
      <c r="D7" s="14" t="s">
        <v>3114</v>
      </c>
      <c r="E7" s="17">
        <v>1.229820277</v>
      </c>
      <c r="F7" s="17">
        <v>9.0925710000000007E-2</v>
      </c>
      <c r="G7" s="26">
        <v>2.7663500000000002E-38</v>
      </c>
      <c r="H7" s="26">
        <v>7.6174999999999996E-36</v>
      </c>
      <c r="I7" s="17">
        <v>0.66245883699999997</v>
      </c>
      <c r="J7" s="17">
        <v>9.7946262000000006E-2</v>
      </c>
      <c r="K7" s="26">
        <v>2.3377610000000001E-11</v>
      </c>
      <c r="L7" s="26">
        <v>3.5199999999999998E-9</v>
      </c>
      <c r="M7" s="24">
        <v>0.85888330000000002</v>
      </c>
      <c r="N7" s="24">
        <v>6.7358070000000006E-2</v>
      </c>
      <c r="O7" s="29">
        <v>7.8900000000000007E-34</v>
      </c>
      <c r="P7" s="26">
        <v>1.3018499999999999E-31</v>
      </c>
      <c r="Q7" s="24">
        <v>0.36038110000000001</v>
      </c>
      <c r="R7" s="24">
        <v>6.6044629999999993E-2</v>
      </c>
      <c r="S7" s="29">
        <v>6.6100000000000003E-8</v>
      </c>
      <c r="T7" s="26">
        <v>1.8177500000000001E-6</v>
      </c>
    </row>
    <row r="8" spans="1:20">
      <c r="A8" s="5" t="s">
        <v>834</v>
      </c>
      <c r="B8" s="14" t="s">
        <v>835</v>
      </c>
      <c r="C8" s="14" t="s">
        <v>28</v>
      </c>
      <c r="D8" s="14" t="s">
        <v>3114</v>
      </c>
      <c r="E8" s="17">
        <v>-1.1826896570000001</v>
      </c>
      <c r="F8" s="17">
        <v>9.3555490000000005E-2</v>
      </c>
      <c r="G8" s="26">
        <v>5.3614990000000001E-34</v>
      </c>
      <c r="H8" s="26">
        <v>1.1055000000000001E-31</v>
      </c>
      <c r="I8" s="17">
        <v>-0.48668890300000001</v>
      </c>
      <c r="J8" s="17">
        <v>0.10666887</v>
      </c>
      <c r="K8" s="26">
        <v>5.7063900000000003E-6</v>
      </c>
      <c r="L8" s="26">
        <v>1.14896341463415E-4</v>
      </c>
      <c r="M8" s="24">
        <v>-0.94982129999999998</v>
      </c>
      <c r="N8" s="24">
        <v>6.5884520000000002E-2</v>
      </c>
      <c r="O8" s="29">
        <v>9.6000000000000001E-42</v>
      </c>
      <c r="P8" s="26">
        <v>2.6399999999999999E-39</v>
      </c>
      <c r="Q8" s="24">
        <v>-0.49923220000000001</v>
      </c>
      <c r="R8" s="24">
        <v>6.4008480000000006E-2</v>
      </c>
      <c r="S8" s="29">
        <v>2.0999999999999999E-14</v>
      </c>
      <c r="T8" s="26">
        <v>2.8875E-12</v>
      </c>
    </row>
    <row r="9" spans="1:20">
      <c r="A9" s="5" t="s">
        <v>3170</v>
      </c>
      <c r="B9" s="14" t="s">
        <v>836</v>
      </c>
      <c r="C9" s="14" t="s">
        <v>11</v>
      </c>
      <c r="D9" s="14" t="s">
        <v>3115</v>
      </c>
      <c r="E9" s="17">
        <v>-0.97687716199999997</v>
      </c>
      <c r="F9" s="17">
        <v>8.9521519999999993E-2</v>
      </c>
      <c r="G9" s="26">
        <v>3.2319289999999999E-26</v>
      </c>
      <c r="H9" s="26">
        <v>5.3294999999999999E-24</v>
      </c>
      <c r="I9" s="17">
        <v>-0.45142459699999998</v>
      </c>
      <c r="J9" s="17">
        <v>9.1269799999999998E-2</v>
      </c>
      <c r="K9" s="26">
        <v>8.9379589999999997E-7</v>
      </c>
      <c r="L9" s="26">
        <v>2.7316666666666699E-5</v>
      </c>
      <c r="M9" s="24">
        <v>-0.85086360000000005</v>
      </c>
      <c r="N9" s="24">
        <v>6.7890450000000005E-2</v>
      </c>
      <c r="O9" s="29">
        <v>7.7500000000000003E-33</v>
      </c>
      <c r="P9" s="26">
        <v>1.065625E-30</v>
      </c>
      <c r="Q9" s="24">
        <v>-0.49288490000000001</v>
      </c>
      <c r="R9" s="24">
        <v>6.0685070000000001E-2</v>
      </c>
      <c r="S9" s="29">
        <v>1.9000000000000001E-15</v>
      </c>
      <c r="T9" s="26">
        <v>5.2250000000000005E-13</v>
      </c>
    </row>
    <row r="10" spans="1:20">
      <c r="A10" s="5" t="s">
        <v>837</v>
      </c>
      <c r="B10" s="14" t="s">
        <v>838</v>
      </c>
      <c r="C10" s="14" t="s">
        <v>91</v>
      </c>
      <c r="D10" s="14" t="s">
        <v>3116</v>
      </c>
      <c r="E10" s="17">
        <v>0.95475241200000005</v>
      </c>
      <c r="F10" s="17">
        <v>9.4768060000000001E-2</v>
      </c>
      <c r="G10" s="26">
        <v>9.2077330000000003E-23</v>
      </c>
      <c r="H10" s="26">
        <v>1.266375E-20</v>
      </c>
      <c r="I10" s="17">
        <v>0.57262604039999998</v>
      </c>
      <c r="J10" s="17">
        <v>8.9562998000000005E-2</v>
      </c>
      <c r="K10" s="26">
        <v>2.5261050000000002E-10</v>
      </c>
      <c r="L10" s="26">
        <v>2.6090625000000001E-8</v>
      </c>
      <c r="M10" s="24">
        <v>0.49163249999999997</v>
      </c>
      <c r="N10" s="24">
        <v>6.9635210000000003E-2</v>
      </c>
      <c r="O10" s="29">
        <v>3.8100000000000001E-12</v>
      </c>
      <c r="P10" s="26">
        <v>8.4952702702702697E-11</v>
      </c>
      <c r="Q10" s="24">
        <v>0.22092629999999999</v>
      </c>
      <c r="R10" s="24">
        <v>5.8574010000000003E-2</v>
      </c>
      <c r="S10" s="28">
        <v>1.75E-4</v>
      </c>
      <c r="T10" s="26">
        <v>1.55241935483871E-3</v>
      </c>
    </row>
    <row r="11" spans="1:20">
      <c r="A11" s="5" t="s">
        <v>839</v>
      </c>
      <c r="B11" s="14" t="s">
        <v>840</v>
      </c>
      <c r="C11" s="14" t="s">
        <v>126</v>
      </c>
      <c r="D11" s="14" t="s">
        <v>3125</v>
      </c>
      <c r="E11" s="17">
        <v>0.88634970980000005</v>
      </c>
      <c r="F11" s="17">
        <v>8.9777040000000002E-2</v>
      </c>
      <c r="G11" s="26">
        <v>5.8101400000000001E-22</v>
      </c>
      <c r="H11" s="26">
        <v>6.8474999999999998E-20</v>
      </c>
      <c r="I11" s="17">
        <v>0.40508312099999999</v>
      </c>
      <c r="J11" s="17">
        <v>8.8771390000000006E-2</v>
      </c>
      <c r="K11" s="26">
        <v>5.6903609999999997E-6</v>
      </c>
      <c r="L11" s="26">
        <v>1.14896341463415E-4</v>
      </c>
      <c r="M11" s="24">
        <v>0.58106709999999995</v>
      </c>
      <c r="N11" s="24">
        <v>6.8518499999999996E-2</v>
      </c>
      <c r="O11" s="29">
        <v>1.2E-16</v>
      </c>
      <c r="P11" s="26">
        <v>4.7142857142857096E-15</v>
      </c>
      <c r="Q11" s="24">
        <v>0.2755959</v>
      </c>
      <c r="R11" s="24">
        <v>5.8730020000000001E-2</v>
      </c>
      <c r="S11" s="29">
        <v>3.2100000000000002E-6</v>
      </c>
      <c r="T11" s="26">
        <v>5.6345744680851099E-5</v>
      </c>
    </row>
    <row r="12" spans="1:20">
      <c r="A12" s="5" t="s">
        <v>841</v>
      </c>
      <c r="B12" s="14" t="s">
        <v>842</v>
      </c>
      <c r="C12" s="14" t="s">
        <v>39</v>
      </c>
      <c r="D12" s="14" t="s">
        <v>3114</v>
      </c>
      <c r="E12" s="17">
        <v>0.87736237399999994</v>
      </c>
      <c r="F12" s="17">
        <v>9.0827710000000006E-2</v>
      </c>
      <c r="G12" s="26">
        <v>3.9360510000000001E-21</v>
      </c>
      <c r="H12" s="26">
        <v>4.0631250000000002E-19</v>
      </c>
      <c r="I12" s="17">
        <v>0.54067799999999999</v>
      </c>
      <c r="J12" s="17">
        <v>8.4859258000000007E-2</v>
      </c>
      <c r="K12" s="26">
        <v>2.9010949999999999E-10</v>
      </c>
      <c r="L12" s="26">
        <v>2.65833333333333E-8</v>
      </c>
      <c r="M12" s="24">
        <v>0.26114100000000001</v>
      </c>
      <c r="N12" s="24">
        <v>7.3068250000000001E-2</v>
      </c>
      <c r="O12" s="28">
        <v>3.7428E-4</v>
      </c>
      <c r="P12" s="26">
        <v>1.73296089385475E-3</v>
      </c>
      <c r="Q12" s="24">
        <v>2.905781E-2</v>
      </c>
      <c r="R12" s="24">
        <v>5.99318E-2</v>
      </c>
      <c r="S12" s="28">
        <v>0.628</v>
      </c>
      <c r="T12" s="27">
        <v>0.72058414464534104</v>
      </c>
    </row>
    <row r="13" spans="1:20">
      <c r="A13" s="5" t="s">
        <v>843</v>
      </c>
      <c r="B13" s="14" t="s">
        <v>844</v>
      </c>
      <c r="C13" s="14" t="s">
        <v>115</v>
      </c>
      <c r="D13" s="14" t="s">
        <v>3113</v>
      </c>
      <c r="E13" s="17">
        <v>-0.94374864999999997</v>
      </c>
      <c r="F13" s="17">
        <v>0.10424298</v>
      </c>
      <c r="G13" s="26">
        <v>7.5507119999999999E-19</v>
      </c>
      <c r="H13" s="26">
        <v>6.9208333333333295E-17</v>
      </c>
      <c r="I13" s="17">
        <v>-0.34918489699999999</v>
      </c>
      <c r="J13" s="17">
        <v>0.10361845</v>
      </c>
      <c r="K13" s="27">
        <v>7.8187250000000003E-4</v>
      </c>
      <c r="L13" s="26">
        <v>4.3010000000000001E-3</v>
      </c>
      <c r="M13" s="24">
        <v>-0.81594820000000001</v>
      </c>
      <c r="N13" s="24">
        <v>6.564934E-2</v>
      </c>
      <c r="O13" s="29">
        <v>2.2800000000000001E-32</v>
      </c>
      <c r="P13" s="26">
        <v>2.6871428571428599E-30</v>
      </c>
      <c r="Q13" s="24">
        <v>-0.43273479999999998</v>
      </c>
      <c r="R13" s="24">
        <v>6.0005280000000001E-2</v>
      </c>
      <c r="S13" s="29">
        <v>1.3600000000000001E-12</v>
      </c>
      <c r="T13" s="26">
        <v>1.4025000000000001E-10</v>
      </c>
    </row>
    <row r="14" spans="1:20">
      <c r="A14" s="5" t="s">
        <v>845</v>
      </c>
      <c r="B14" s="14" t="s">
        <v>846</v>
      </c>
      <c r="C14" s="14" t="s">
        <v>72</v>
      </c>
      <c r="D14" s="14" t="s">
        <v>3113</v>
      </c>
      <c r="E14" s="17">
        <v>-0.80295863599999995</v>
      </c>
      <c r="F14" s="17">
        <v>9.1887289999999996E-2</v>
      </c>
      <c r="G14" s="26">
        <v>1.036617E-17</v>
      </c>
      <c r="H14" s="26">
        <v>8.5800000000000004E-16</v>
      </c>
      <c r="I14" s="17">
        <v>-0.45766987399999998</v>
      </c>
      <c r="J14" s="17">
        <v>8.570564E-2</v>
      </c>
      <c r="K14" s="26">
        <v>1.160478E-7</v>
      </c>
      <c r="L14" s="26">
        <v>5.6294117647058797E-6</v>
      </c>
      <c r="M14" s="24">
        <v>-0.82827810000000002</v>
      </c>
      <c r="N14" s="24">
        <v>6.8665009999999999E-2</v>
      </c>
      <c r="O14" s="29">
        <v>9.8000000000000005E-31</v>
      </c>
      <c r="P14" s="26">
        <v>1.010625E-28</v>
      </c>
      <c r="Q14" s="24">
        <v>-0.48449829999999999</v>
      </c>
      <c r="R14" s="24">
        <v>6.0647729999999997E-2</v>
      </c>
      <c r="S14" s="29">
        <v>5.1799999999999998E-15</v>
      </c>
      <c r="T14" s="26">
        <v>1.0683750000000001E-12</v>
      </c>
    </row>
    <row r="15" spans="1:20">
      <c r="A15" s="5" t="s">
        <v>3199</v>
      </c>
      <c r="B15" s="14" t="s">
        <v>847</v>
      </c>
      <c r="C15" s="14" t="s">
        <v>278</v>
      </c>
      <c r="D15" s="14" t="s">
        <v>3114</v>
      </c>
      <c r="E15" s="17">
        <v>-0.807456532</v>
      </c>
      <c r="F15" s="17">
        <v>9.3899300000000005E-2</v>
      </c>
      <c r="G15" s="26">
        <v>3.2245370000000002E-17</v>
      </c>
      <c r="H15" s="26">
        <v>2.415E-15</v>
      </c>
      <c r="I15" s="17">
        <v>-0.35263617600000002</v>
      </c>
      <c r="J15" s="17">
        <v>9.0367020000000006E-2</v>
      </c>
      <c r="K15" s="27">
        <v>1.019462E-4</v>
      </c>
      <c r="L15" s="26">
        <v>9.3499999999999996E-4</v>
      </c>
      <c r="M15" s="24">
        <v>-0.59285540000000003</v>
      </c>
      <c r="N15" s="24">
        <v>7.0420259999999998E-2</v>
      </c>
      <c r="O15" s="29">
        <v>1.94E-16</v>
      </c>
      <c r="P15" s="26">
        <v>6.9586956521739098E-15</v>
      </c>
      <c r="Q15" s="24">
        <v>-0.2720168</v>
      </c>
      <c r="R15" s="24">
        <v>6.0500459999999999E-2</v>
      </c>
      <c r="S15" s="29">
        <v>8.0199999999999994E-6</v>
      </c>
      <c r="T15" s="26">
        <v>1.2483962264150901E-4</v>
      </c>
    </row>
    <row r="16" spans="1:20">
      <c r="A16" s="5" t="s">
        <v>848</v>
      </c>
      <c r="B16" s="14" t="s">
        <v>849</v>
      </c>
      <c r="C16" s="14" t="s">
        <v>13</v>
      </c>
      <c r="D16" s="14" t="s">
        <v>3115</v>
      </c>
      <c r="E16" s="17">
        <v>0.77989035500000004</v>
      </c>
      <c r="F16" s="17">
        <v>9.1561080000000003E-2</v>
      </c>
      <c r="G16" s="26">
        <v>6.2168349999999996E-17</v>
      </c>
      <c r="H16" s="26">
        <v>4.27625E-15</v>
      </c>
      <c r="I16" s="17">
        <v>0.57399481699999999</v>
      </c>
      <c r="J16" s="17">
        <v>8.2350962999999999E-2</v>
      </c>
      <c r="K16" s="26">
        <v>5.8821960000000002E-12</v>
      </c>
      <c r="L16" s="26">
        <v>1.21275E-9</v>
      </c>
      <c r="M16" s="24">
        <v>0.32267309999999999</v>
      </c>
      <c r="N16" s="24">
        <v>7.2059460000000006E-2</v>
      </c>
      <c r="O16" s="29">
        <v>8.7199999999999995E-6</v>
      </c>
      <c r="P16" s="26">
        <v>6.91730769230769E-5</v>
      </c>
      <c r="Q16" s="24">
        <v>0.12489169999999999</v>
      </c>
      <c r="R16" s="24">
        <v>5.894684E-2</v>
      </c>
      <c r="S16" s="28">
        <v>3.44E-2</v>
      </c>
      <c r="T16" s="27">
        <v>9.0382165605095502E-2</v>
      </c>
    </row>
    <row r="17" spans="1:20">
      <c r="A17" s="5" t="s">
        <v>850</v>
      </c>
      <c r="B17" s="14" t="s">
        <v>851</v>
      </c>
      <c r="C17" s="14" t="s">
        <v>101</v>
      </c>
      <c r="D17" s="14" t="s">
        <v>3121</v>
      </c>
      <c r="E17" s="17">
        <v>-0.78649057</v>
      </c>
      <c r="F17" s="17">
        <v>9.2499949999999997E-2</v>
      </c>
      <c r="G17" s="26">
        <v>7.0172009999999997E-17</v>
      </c>
      <c r="H17" s="26">
        <v>4.455E-15</v>
      </c>
      <c r="I17" s="17">
        <v>-0.28108107900000001</v>
      </c>
      <c r="J17" s="17">
        <v>9.0748560000000006E-2</v>
      </c>
      <c r="K17" s="27">
        <v>2.0092560000000001E-3</v>
      </c>
      <c r="L17" s="26">
        <v>9.0614754098360707E-3</v>
      </c>
      <c r="M17" s="24">
        <v>-0.71090160000000002</v>
      </c>
      <c r="N17" s="24">
        <v>6.8891850000000004E-2</v>
      </c>
      <c r="O17" s="29">
        <v>1.9899999999999999E-23</v>
      </c>
      <c r="P17" s="26">
        <v>1.4925E-21</v>
      </c>
      <c r="Q17" s="24">
        <v>-0.36607420000000002</v>
      </c>
      <c r="R17" s="24">
        <v>6.0450770000000001E-2</v>
      </c>
      <c r="S17" s="29">
        <v>2.2200000000000002E-9</v>
      </c>
      <c r="T17" s="26">
        <v>8.7214285714285696E-8</v>
      </c>
    </row>
    <row r="18" spans="1:20">
      <c r="A18" s="5" t="s">
        <v>852</v>
      </c>
      <c r="B18" s="14" t="s">
        <v>853</v>
      </c>
      <c r="C18" s="14" t="s">
        <v>45</v>
      </c>
      <c r="D18" s="14" t="s">
        <v>3117</v>
      </c>
      <c r="E18" s="17">
        <v>-0.75463895400000003</v>
      </c>
      <c r="F18" s="17">
        <v>9.1802540000000002E-2</v>
      </c>
      <c r="G18" s="26">
        <v>6.5350740000000002E-16</v>
      </c>
      <c r="H18" s="26">
        <v>3.8539285714285701E-14</v>
      </c>
      <c r="I18" s="17">
        <v>-0.40641971500000001</v>
      </c>
      <c r="J18" s="17">
        <v>8.5546289999999997E-2</v>
      </c>
      <c r="K18" s="26">
        <v>2.3345299999999998E-6</v>
      </c>
      <c r="L18" s="26">
        <v>5.825E-5</v>
      </c>
      <c r="M18" s="24">
        <v>-0.72844089999999995</v>
      </c>
      <c r="N18" s="24">
        <v>6.7264370000000004E-2</v>
      </c>
      <c r="O18" s="29">
        <v>1.7500000000000001E-25</v>
      </c>
      <c r="P18" s="26">
        <v>1.60416666666667E-23</v>
      </c>
      <c r="Q18" s="24">
        <v>-0.45460850000000003</v>
      </c>
      <c r="R18" s="24">
        <v>5.7358220000000001E-2</v>
      </c>
      <c r="S18" s="29">
        <v>8.2700000000000007E-15</v>
      </c>
      <c r="T18" s="26">
        <v>1.3645500000000001E-12</v>
      </c>
    </row>
    <row r="19" spans="1:20">
      <c r="A19" s="5" t="s">
        <v>854</v>
      </c>
      <c r="B19" s="14" t="s">
        <v>855</v>
      </c>
      <c r="C19" s="14" t="s">
        <v>119</v>
      </c>
      <c r="D19" s="14" t="s">
        <v>3117</v>
      </c>
      <c r="E19" s="17">
        <v>0.75174323340000004</v>
      </c>
      <c r="F19" s="17">
        <v>9.1678519999999999E-2</v>
      </c>
      <c r="G19" s="26">
        <v>7.6633549999999997E-16</v>
      </c>
      <c r="H19" s="26">
        <v>4.2129999999999999E-14</v>
      </c>
      <c r="I19" s="17">
        <v>0.375540449</v>
      </c>
      <c r="J19" s="17">
        <v>8.6140809999999998E-2</v>
      </c>
      <c r="K19" s="26">
        <v>1.4435259999999999E-5</v>
      </c>
      <c r="L19" s="26">
        <v>2.5826086956521699E-4</v>
      </c>
      <c r="M19" s="24">
        <v>0.52220469999999997</v>
      </c>
      <c r="N19" s="24">
        <v>7.0929690000000004E-2</v>
      </c>
      <c r="O19" s="29">
        <v>4.7899999999999998E-13</v>
      </c>
      <c r="P19" s="26">
        <v>1.16227941176471E-11</v>
      </c>
      <c r="Q19" s="24">
        <v>0.17889959999999999</v>
      </c>
      <c r="R19" s="24">
        <v>6.105696E-2</v>
      </c>
      <c r="S19" s="28">
        <v>3.49E-3</v>
      </c>
      <c r="T19" s="26">
        <v>1.6452857142857099E-2</v>
      </c>
    </row>
    <row r="20" spans="1:20">
      <c r="A20" s="5" t="s">
        <v>856</v>
      </c>
      <c r="B20" s="14" t="s">
        <v>857</v>
      </c>
      <c r="C20" s="14" t="s">
        <v>96</v>
      </c>
      <c r="D20" s="14" t="s">
        <v>3123</v>
      </c>
      <c r="E20" s="17">
        <v>-0.75051566800000002</v>
      </c>
      <c r="F20" s="17">
        <v>9.2026469999999999E-2</v>
      </c>
      <c r="G20" s="26">
        <v>1.080916E-15</v>
      </c>
      <c r="H20" s="26">
        <v>5.5687500000000003E-14</v>
      </c>
      <c r="I20" s="17">
        <v>-0.32333136200000001</v>
      </c>
      <c r="J20" s="17">
        <v>8.7782899999999997E-2</v>
      </c>
      <c r="K20" s="27">
        <v>2.4308439999999999E-4</v>
      </c>
      <c r="L20" s="26">
        <v>1.75855263157895E-3</v>
      </c>
      <c r="M20" s="24">
        <v>-0.37810830000000001</v>
      </c>
      <c r="N20" s="24">
        <v>7.1400989999999998E-2</v>
      </c>
      <c r="O20" s="29">
        <v>1.5599999999999999E-7</v>
      </c>
      <c r="P20" s="26">
        <v>2.0758064516128998E-6</v>
      </c>
      <c r="Q20" s="24">
        <v>-0.25512289999999999</v>
      </c>
      <c r="R20" s="24">
        <v>5.7627850000000001E-2</v>
      </c>
      <c r="S20" s="29">
        <v>1.1E-5</v>
      </c>
      <c r="T20" s="26">
        <v>1.63526785714286E-4</v>
      </c>
    </row>
    <row r="21" spans="1:20">
      <c r="A21" s="5" t="s">
        <v>848</v>
      </c>
      <c r="B21" s="14" t="s">
        <v>849</v>
      </c>
      <c r="C21" s="14" t="s">
        <v>694</v>
      </c>
      <c r="D21" s="14" t="s">
        <v>3121</v>
      </c>
      <c r="E21" s="17">
        <v>0.73608787600000003</v>
      </c>
      <c r="F21" s="17">
        <v>9.188897E-2</v>
      </c>
      <c r="G21" s="26">
        <v>3.2872699999999999E-15</v>
      </c>
      <c r="H21" s="26">
        <v>1.5966176470588201E-13</v>
      </c>
      <c r="I21" s="17">
        <v>0.55124736699999999</v>
      </c>
      <c r="J21" s="17">
        <v>8.2246422E-2</v>
      </c>
      <c r="K21" s="26">
        <v>3.4916220000000003E-11</v>
      </c>
      <c r="L21" s="26">
        <v>4.1132142857142904E-9</v>
      </c>
      <c r="M21" s="24">
        <v>0.33657480000000001</v>
      </c>
      <c r="N21" s="24">
        <v>7.1870989999999996E-2</v>
      </c>
      <c r="O21" s="29">
        <v>3.36E-6</v>
      </c>
      <c r="P21" s="26">
        <v>3.0461538461538499E-5</v>
      </c>
      <c r="Q21" s="24">
        <v>0.12652360000000001</v>
      </c>
      <c r="R21" s="24">
        <v>5.8974510000000001E-2</v>
      </c>
      <c r="S21" s="28">
        <v>3.2199999999999999E-2</v>
      </c>
      <c r="T21" s="27">
        <v>8.7963576158940404E-2</v>
      </c>
    </row>
    <row r="22" spans="1:20">
      <c r="A22" s="5" t="s">
        <v>848</v>
      </c>
      <c r="B22" s="14" t="s">
        <v>849</v>
      </c>
      <c r="C22" s="14" t="s">
        <v>534</v>
      </c>
      <c r="D22" s="14" t="s">
        <v>3123</v>
      </c>
      <c r="E22" s="17">
        <v>0.71848650000000003</v>
      </c>
      <c r="F22" s="17">
        <v>9.2145790000000005E-2</v>
      </c>
      <c r="G22" s="26">
        <v>1.6410270000000001E-14</v>
      </c>
      <c r="H22" s="26">
        <v>7.5166666666666703E-13</v>
      </c>
      <c r="I22" s="17">
        <v>0.51715612600000005</v>
      </c>
      <c r="J22" s="17">
        <v>8.2732299999999995E-2</v>
      </c>
      <c r="K22" s="26">
        <v>6.127744E-10</v>
      </c>
      <c r="L22" s="26">
        <v>5.0572499999999998E-8</v>
      </c>
      <c r="M22" s="24">
        <v>0.35204809999999997</v>
      </c>
      <c r="N22" s="24">
        <v>7.1417289999999994E-2</v>
      </c>
      <c r="O22" s="29">
        <v>1.02E-6</v>
      </c>
      <c r="P22" s="26">
        <v>1.09285714285714E-5</v>
      </c>
      <c r="Q22" s="24">
        <v>0.15322060000000001</v>
      </c>
      <c r="R22" s="24">
        <v>5.8518390000000003E-2</v>
      </c>
      <c r="S22" s="28">
        <v>9.0200000000000002E-3</v>
      </c>
      <c r="T22" s="26">
        <v>3.4135321100917403E-2</v>
      </c>
    </row>
    <row r="23" spans="1:20">
      <c r="A23" s="5" t="s">
        <v>856</v>
      </c>
      <c r="B23" s="14" t="s">
        <v>857</v>
      </c>
      <c r="C23" s="14" t="s">
        <v>436</v>
      </c>
      <c r="D23" s="14" t="s">
        <v>3125</v>
      </c>
      <c r="E23" s="17">
        <v>-0.71906667199999996</v>
      </c>
      <c r="F23" s="17">
        <v>9.2333799999999994E-2</v>
      </c>
      <c r="G23" s="26">
        <v>1.7625400000000001E-14</v>
      </c>
      <c r="H23" s="26">
        <v>7.6421052631578902E-13</v>
      </c>
      <c r="I23" s="17">
        <v>-0.27518043599999997</v>
      </c>
      <c r="J23" s="17">
        <v>8.8300699999999996E-2</v>
      </c>
      <c r="K23" s="27">
        <v>1.8851510000000001E-3</v>
      </c>
      <c r="L23" s="26">
        <v>8.8061797752808993E-3</v>
      </c>
      <c r="M23" s="24">
        <v>-0.38478960000000001</v>
      </c>
      <c r="N23" s="24">
        <v>7.1215239999999999E-2</v>
      </c>
      <c r="O23" s="29">
        <v>8.8100000000000001E-8</v>
      </c>
      <c r="P23" s="26">
        <v>1.30821428571429E-6</v>
      </c>
      <c r="Q23" s="24">
        <v>-0.26651710000000001</v>
      </c>
      <c r="R23" s="24">
        <v>5.7424950000000002E-2</v>
      </c>
      <c r="S23" s="29">
        <v>4.0899999999999998E-6</v>
      </c>
      <c r="T23" s="26">
        <v>6.8862244897959204E-5</v>
      </c>
    </row>
    <row r="24" spans="1:20">
      <c r="A24" s="5" t="s">
        <v>858</v>
      </c>
      <c r="B24" s="14" t="s">
        <v>859</v>
      </c>
      <c r="C24" s="14" t="s">
        <v>16</v>
      </c>
      <c r="D24" s="14" t="s">
        <v>3115</v>
      </c>
      <c r="E24" s="17">
        <v>0.76668449000000005</v>
      </c>
      <c r="F24" s="17">
        <v>9.9330559999999998E-2</v>
      </c>
      <c r="G24" s="26">
        <v>2.9434940000000001E-14</v>
      </c>
      <c r="H24" s="26">
        <v>1.2127500000000001E-12</v>
      </c>
      <c r="I24" s="17">
        <v>0.34664310599999998</v>
      </c>
      <c r="J24" s="17">
        <v>9.3437339999999994E-2</v>
      </c>
      <c r="K24" s="27">
        <v>2.192447E-4</v>
      </c>
      <c r="L24" s="26">
        <v>1.67291666666667E-3</v>
      </c>
      <c r="M24" s="24">
        <v>-3.1359999999999999E-2</v>
      </c>
      <c r="N24" s="24">
        <v>7.1081179999999994E-2</v>
      </c>
      <c r="O24" s="28">
        <v>0.65920650000000003</v>
      </c>
      <c r="P24" s="27">
        <v>0.74070163487738405</v>
      </c>
      <c r="Q24" s="24">
        <v>-6.8624699999999997E-2</v>
      </c>
      <c r="R24" s="24">
        <v>5.6721790000000001E-2</v>
      </c>
      <c r="S24" s="28">
        <v>0.22700000000000001</v>
      </c>
      <c r="T24" s="27">
        <v>0.344255514705882</v>
      </c>
    </row>
    <row r="25" spans="1:20">
      <c r="A25" s="5" t="s">
        <v>856</v>
      </c>
      <c r="B25" s="14" t="s">
        <v>857</v>
      </c>
      <c r="C25" s="14" t="s">
        <v>214</v>
      </c>
      <c r="D25" s="14" t="s">
        <v>3115</v>
      </c>
      <c r="E25" s="17">
        <v>-0.70269985999999995</v>
      </c>
      <c r="F25" s="17">
        <v>9.2522409999999999E-2</v>
      </c>
      <c r="G25" s="26">
        <v>7.2882290000000005E-14</v>
      </c>
      <c r="H25" s="26">
        <v>2.86392857142857E-12</v>
      </c>
      <c r="I25" s="17">
        <v>-0.25742741899999999</v>
      </c>
      <c r="J25" s="17">
        <v>8.8384599999999994E-2</v>
      </c>
      <c r="K25" s="27">
        <v>3.6675789999999998E-3</v>
      </c>
      <c r="L25" s="26">
        <v>1.46268115942029E-2</v>
      </c>
      <c r="M25" s="24">
        <v>-0.38329600000000003</v>
      </c>
      <c r="N25" s="24">
        <v>7.0957259999999994E-2</v>
      </c>
      <c r="O25" s="29">
        <v>8.8800000000000001E-8</v>
      </c>
      <c r="P25" s="26">
        <v>1.30821428571429E-6</v>
      </c>
      <c r="Q25" s="24">
        <v>-0.25381930000000003</v>
      </c>
      <c r="R25" s="24">
        <v>5.7351779999999998E-2</v>
      </c>
      <c r="S25" s="29">
        <v>1.11E-5</v>
      </c>
      <c r="T25" s="26">
        <v>1.63526785714286E-4</v>
      </c>
    </row>
    <row r="26" spans="1:20">
      <c r="A26" s="5" t="s">
        <v>856</v>
      </c>
      <c r="B26" s="14" t="s">
        <v>857</v>
      </c>
      <c r="C26" s="14" t="s">
        <v>680</v>
      </c>
      <c r="D26" s="14" t="s">
        <v>3121</v>
      </c>
      <c r="E26" s="17">
        <v>-0.69964889699999999</v>
      </c>
      <c r="F26" s="17">
        <v>9.2670230000000006E-2</v>
      </c>
      <c r="G26" s="26">
        <v>1.010997E-13</v>
      </c>
      <c r="H26" s="26">
        <v>3.7875000000000002E-12</v>
      </c>
      <c r="I26" s="17">
        <v>-0.25829628399999999</v>
      </c>
      <c r="J26" s="17">
        <v>8.8375789999999996E-2</v>
      </c>
      <c r="K26" s="27">
        <v>3.5514769999999999E-3</v>
      </c>
      <c r="L26" s="26">
        <v>1.4286585365853701E-2</v>
      </c>
      <c r="M26" s="24">
        <v>-0.38212239999999997</v>
      </c>
      <c r="N26" s="24">
        <v>7.1504310000000001E-2</v>
      </c>
      <c r="O26" s="29">
        <v>1.2100000000000001E-7</v>
      </c>
      <c r="P26" s="26">
        <v>1.6919491525423701E-6</v>
      </c>
      <c r="Q26" s="24">
        <v>-0.27022669999999999</v>
      </c>
      <c r="R26" s="24">
        <v>5.7582479999999998E-2</v>
      </c>
      <c r="S26" s="29">
        <v>3.2100000000000002E-6</v>
      </c>
      <c r="T26" s="26">
        <v>5.6345744680851099E-5</v>
      </c>
    </row>
    <row r="27" spans="1:20">
      <c r="A27" s="5" t="s">
        <v>860</v>
      </c>
      <c r="B27" s="14" t="s">
        <v>861</v>
      </c>
      <c r="C27" s="14" t="s">
        <v>77</v>
      </c>
      <c r="D27" s="14" t="s">
        <v>3121</v>
      </c>
      <c r="E27" s="17">
        <v>0.67765397000000005</v>
      </c>
      <c r="F27" s="17">
        <v>9.2399659999999995E-2</v>
      </c>
      <c r="G27" s="26">
        <v>4.7435679999999998E-13</v>
      </c>
      <c r="H27" s="26">
        <v>1.7002173913043502E-11</v>
      </c>
      <c r="I27" s="17">
        <v>0.44802563499999998</v>
      </c>
      <c r="J27" s="17">
        <v>8.3394028999999995E-2</v>
      </c>
      <c r="K27" s="26">
        <v>9.7526370000000001E-8</v>
      </c>
      <c r="L27" s="26">
        <v>5.0273437499999998E-6</v>
      </c>
      <c r="M27" s="24">
        <v>0.1078659</v>
      </c>
      <c r="N27" s="24">
        <v>7.255781E-2</v>
      </c>
      <c r="O27" s="28">
        <v>0.13753752</v>
      </c>
      <c r="P27" s="27">
        <v>0.22679282868525899</v>
      </c>
      <c r="Q27" s="24">
        <v>-2.55762E-2</v>
      </c>
      <c r="R27" s="24">
        <v>5.8360589999999997E-2</v>
      </c>
      <c r="S27" s="28">
        <v>0.66100000000000003</v>
      </c>
      <c r="T27" s="27">
        <v>0.74907280219780203</v>
      </c>
    </row>
    <row r="28" spans="1:20">
      <c r="A28" s="5" t="s">
        <v>3231</v>
      </c>
      <c r="B28" s="14" t="s">
        <v>862</v>
      </c>
      <c r="C28" s="14" t="s">
        <v>64</v>
      </c>
      <c r="D28" s="14" t="s">
        <v>3123</v>
      </c>
      <c r="E28" s="17">
        <v>-0.68115290500000003</v>
      </c>
      <c r="F28" s="17">
        <v>9.3614909999999996E-2</v>
      </c>
      <c r="G28" s="26">
        <v>7.1294489999999999E-13</v>
      </c>
      <c r="H28" s="26">
        <v>2.4509374999999999E-11</v>
      </c>
      <c r="I28" s="17">
        <v>-0.33867586</v>
      </c>
      <c r="J28" s="17">
        <v>8.663854E-2</v>
      </c>
      <c r="K28" s="27">
        <v>9.9162690000000005E-5</v>
      </c>
      <c r="L28" s="26">
        <v>9.3000000000000005E-4</v>
      </c>
      <c r="M28" s="24">
        <v>-0.5879278</v>
      </c>
      <c r="N28" s="24">
        <v>7.1885409999999997E-2</v>
      </c>
      <c r="O28" s="29">
        <v>1.2300000000000001E-15</v>
      </c>
      <c r="P28" s="26">
        <v>4.059E-14</v>
      </c>
      <c r="Q28" s="24">
        <v>-0.32558029999999999</v>
      </c>
      <c r="R28" s="24">
        <v>6.031914E-2</v>
      </c>
      <c r="S28" s="29">
        <v>9.0800000000000006E-8</v>
      </c>
      <c r="T28" s="26">
        <v>2.3409375E-6</v>
      </c>
    </row>
    <row r="29" spans="1:20">
      <c r="A29" s="5" t="s">
        <v>3250</v>
      </c>
      <c r="B29" s="14" t="s">
        <v>863</v>
      </c>
      <c r="C29" s="14" t="s">
        <v>99</v>
      </c>
      <c r="D29" s="14" t="s">
        <v>3121</v>
      </c>
      <c r="E29" s="17">
        <v>0.66699738600000003</v>
      </c>
      <c r="F29" s="17">
        <v>9.2046890000000006E-2</v>
      </c>
      <c r="G29" s="26">
        <v>8.7878840000000002E-13</v>
      </c>
      <c r="H29" s="26">
        <v>2.9006999999999999E-11</v>
      </c>
      <c r="I29" s="17">
        <v>0.30480753100000002</v>
      </c>
      <c r="J29" s="17">
        <v>8.5748649999999996E-2</v>
      </c>
      <c r="K29" s="27">
        <v>3.9691390000000002E-4</v>
      </c>
      <c r="L29" s="26">
        <v>2.5389534883720902E-3</v>
      </c>
      <c r="M29" s="24">
        <v>0.26274249999999999</v>
      </c>
      <c r="N29" s="24">
        <v>7.2308150000000002E-2</v>
      </c>
      <c r="O29" s="28">
        <v>2.9859999999999999E-4</v>
      </c>
      <c r="P29" s="26">
        <v>1.4258670520231199E-3</v>
      </c>
      <c r="Q29" s="24">
        <v>6.8647700000000001E-3</v>
      </c>
      <c r="R29" s="24">
        <v>5.9599689999999997E-2</v>
      </c>
      <c r="S29" s="28">
        <v>0.90800000000000003</v>
      </c>
      <c r="T29" s="27">
        <v>0.93989962358845702</v>
      </c>
    </row>
    <row r="30" spans="1:20">
      <c r="A30" s="5" t="s">
        <v>864</v>
      </c>
      <c r="B30" s="14" t="s">
        <v>865</v>
      </c>
      <c r="C30" s="14" t="s">
        <v>65</v>
      </c>
      <c r="D30" s="14" t="s">
        <v>3123</v>
      </c>
      <c r="E30" s="17">
        <v>-0.68937112</v>
      </c>
      <c r="F30" s="17">
        <v>9.595236E-2</v>
      </c>
      <c r="G30" s="26">
        <v>1.351685E-12</v>
      </c>
      <c r="H30" s="26">
        <v>4.2836538461538499E-11</v>
      </c>
      <c r="I30" s="17">
        <v>-0.36598373899999997</v>
      </c>
      <c r="J30" s="17">
        <v>8.8186020000000004E-2</v>
      </c>
      <c r="K30" s="26">
        <v>3.6178140000000001E-5</v>
      </c>
      <c r="L30" s="26">
        <v>4.9364754098360703E-4</v>
      </c>
      <c r="M30" s="24">
        <v>-0.6020662</v>
      </c>
      <c r="N30" s="24">
        <v>7.1980379999999997E-2</v>
      </c>
      <c r="O30" s="29">
        <v>2.9599999999999998E-16</v>
      </c>
      <c r="P30" s="26">
        <v>1.0175E-14</v>
      </c>
      <c r="Q30" s="24">
        <v>-0.39757940000000003</v>
      </c>
      <c r="R30" s="24">
        <v>5.9268189999999998E-2</v>
      </c>
      <c r="S30" s="29">
        <v>3.9000000000000001E-11</v>
      </c>
      <c r="T30" s="26">
        <v>2.4749999999999998E-9</v>
      </c>
    </row>
    <row r="31" spans="1:20">
      <c r="A31" s="5" t="s">
        <v>866</v>
      </c>
      <c r="B31" s="14" t="s">
        <v>867</v>
      </c>
      <c r="C31" s="14" t="s">
        <v>356</v>
      </c>
      <c r="D31" s="14" t="s">
        <v>3117</v>
      </c>
      <c r="E31" s="17">
        <v>0.67117159699999995</v>
      </c>
      <c r="F31" s="17">
        <v>9.3632019999999996E-2</v>
      </c>
      <c r="G31" s="26">
        <v>1.5138560000000001E-12</v>
      </c>
      <c r="H31" s="26">
        <v>4.5374999999999998E-11</v>
      </c>
      <c r="I31" s="17">
        <v>0.28894752499999998</v>
      </c>
      <c r="J31" s="17">
        <v>8.7514140000000004E-2</v>
      </c>
      <c r="K31" s="27">
        <v>9.9636439999999994E-4</v>
      </c>
      <c r="L31" s="26">
        <v>5.2673076923076901E-3</v>
      </c>
      <c r="M31" s="24">
        <v>0.27731260000000002</v>
      </c>
      <c r="N31" s="24">
        <v>7.1943679999999996E-2</v>
      </c>
      <c r="O31" s="28">
        <v>1.2591999999999999E-4</v>
      </c>
      <c r="P31" s="26">
        <v>6.7941176470588205E-4</v>
      </c>
      <c r="Q31" s="24">
        <v>5.6398360000000002E-2</v>
      </c>
      <c r="R31" s="24">
        <v>5.899567E-2</v>
      </c>
      <c r="S31" s="28">
        <v>0.33900000000000002</v>
      </c>
      <c r="T31" s="27">
        <v>0.45923645320196999</v>
      </c>
    </row>
    <row r="32" spans="1:20">
      <c r="A32" s="5" t="s">
        <v>868</v>
      </c>
      <c r="B32" s="14" t="s">
        <v>869</v>
      </c>
      <c r="C32" s="14" t="s">
        <v>80</v>
      </c>
      <c r="D32" s="14" t="s">
        <v>3121</v>
      </c>
      <c r="E32" s="17">
        <v>0.72286163299999995</v>
      </c>
      <c r="F32" s="17">
        <v>0.1008743</v>
      </c>
      <c r="G32" s="26">
        <v>1.5373370000000001E-12</v>
      </c>
      <c r="H32" s="26">
        <v>4.5374999999999998E-11</v>
      </c>
      <c r="I32" s="17">
        <v>0.63910954799999997</v>
      </c>
      <c r="J32" s="17">
        <v>8.8686479999999998E-2</v>
      </c>
      <c r="K32" s="26">
        <v>1.161729E-12</v>
      </c>
      <c r="L32" s="26">
        <v>3.1899999999999998E-10</v>
      </c>
      <c r="M32" s="24">
        <v>0.31862309999999999</v>
      </c>
      <c r="N32" s="24">
        <v>7.2762980000000005E-2</v>
      </c>
      <c r="O32" s="29">
        <v>1.36E-5</v>
      </c>
      <c r="P32" s="26">
        <v>1.02E-4</v>
      </c>
      <c r="Q32" s="24">
        <v>0.16855390000000001</v>
      </c>
      <c r="R32" s="24">
        <v>5.8974659999999998E-2</v>
      </c>
      <c r="S32" s="28">
        <v>4.3800000000000002E-3</v>
      </c>
      <c r="T32" s="26">
        <v>1.9945054945054899E-2</v>
      </c>
    </row>
    <row r="33" spans="1:20">
      <c r="A33" s="5" t="s">
        <v>870</v>
      </c>
      <c r="B33" s="14" t="s">
        <v>871</v>
      </c>
      <c r="C33" s="14" t="s">
        <v>702</v>
      </c>
      <c r="D33" s="14" t="s">
        <v>3121</v>
      </c>
      <c r="E33" s="17">
        <v>0.65994653700000006</v>
      </c>
      <c r="F33" s="17">
        <v>9.2434870000000002E-2</v>
      </c>
      <c r="G33" s="26">
        <v>1.8451780000000001E-12</v>
      </c>
      <c r="H33" s="26">
        <v>5.2629310344827602E-11</v>
      </c>
      <c r="I33" s="17">
        <v>0.40508871299999999</v>
      </c>
      <c r="J33" s="17">
        <v>8.3845260000000005E-2</v>
      </c>
      <c r="K33" s="26">
        <v>1.577581E-6</v>
      </c>
      <c r="L33" s="26">
        <v>4.2048387096774199E-5</v>
      </c>
      <c r="M33" s="24">
        <v>0.13325020000000001</v>
      </c>
      <c r="N33" s="24">
        <v>7.2850540000000005E-2</v>
      </c>
      <c r="O33" s="28">
        <v>6.7785209999999999E-2</v>
      </c>
      <c r="P33" s="27">
        <v>0.13149647887323901</v>
      </c>
      <c r="Q33" s="24">
        <v>-4.4303299999999997E-2</v>
      </c>
      <c r="R33" s="24">
        <v>5.8900550000000003E-2</v>
      </c>
      <c r="S33" s="28">
        <v>0.45200000000000001</v>
      </c>
      <c r="T33" s="27">
        <v>0.57635239567233398</v>
      </c>
    </row>
    <row r="34" spans="1:20">
      <c r="A34" s="5" t="s">
        <v>874</v>
      </c>
      <c r="B34" s="14" t="s">
        <v>875</v>
      </c>
      <c r="C34" s="14" t="s">
        <v>109</v>
      </c>
      <c r="D34" s="14" t="s">
        <v>3118</v>
      </c>
      <c r="E34" s="17">
        <v>-0.66556806999999996</v>
      </c>
      <c r="F34" s="17">
        <v>9.3352989999999997E-2</v>
      </c>
      <c r="G34" s="26">
        <v>1.9770510000000001E-12</v>
      </c>
      <c r="H34" s="26">
        <v>5.2693548387096798E-11</v>
      </c>
      <c r="I34" s="17">
        <v>-0.308176118</v>
      </c>
      <c r="J34" s="17">
        <v>8.6698330000000004E-2</v>
      </c>
      <c r="K34" s="27">
        <v>3.9703790000000002E-4</v>
      </c>
      <c r="L34" s="26">
        <v>2.5389534883720902E-3</v>
      </c>
      <c r="M34" s="24">
        <v>-0.71973520000000002</v>
      </c>
      <c r="N34" s="24">
        <v>7.1017479999999994E-2</v>
      </c>
      <c r="O34" s="29">
        <v>1.0600000000000001E-22</v>
      </c>
      <c r="P34" s="26">
        <v>7.2874999999999997E-21</v>
      </c>
      <c r="Q34" s="24">
        <v>-0.39257900000000001</v>
      </c>
      <c r="R34" s="24">
        <v>6.1490959999999997E-2</v>
      </c>
      <c r="S34" s="29">
        <v>3.0299999999999999E-10</v>
      </c>
      <c r="T34" s="26">
        <v>1.47044117647059E-8</v>
      </c>
    </row>
    <row r="35" spans="1:20">
      <c r="A35" s="5" t="s">
        <v>872</v>
      </c>
      <c r="B35" s="14" t="s">
        <v>873</v>
      </c>
      <c r="C35" s="14" t="s">
        <v>271</v>
      </c>
      <c r="D35" s="14" t="s">
        <v>3115</v>
      </c>
      <c r="E35" s="17">
        <v>-0.67748116800000002</v>
      </c>
      <c r="F35" s="17">
        <v>9.4991950000000006E-2</v>
      </c>
      <c r="G35" s="26">
        <v>1.944579E-12</v>
      </c>
      <c r="H35" s="26">
        <v>5.2693548387096798E-11</v>
      </c>
      <c r="I35" s="17">
        <v>-0.36442070799999998</v>
      </c>
      <c r="J35" s="17">
        <v>8.7144669999999994E-2</v>
      </c>
      <c r="K35" s="26">
        <v>3.1568020000000001E-5</v>
      </c>
      <c r="L35" s="26">
        <v>4.6553571428571401E-4</v>
      </c>
      <c r="M35" s="24">
        <v>-0.65460390000000002</v>
      </c>
      <c r="N35" s="24">
        <v>6.9514640000000003E-2</v>
      </c>
      <c r="O35" s="29">
        <v>5.6600000000000001E-20</v>
      </c>
      <c r="P35" s="26">
        <v>3.3353571428571399E-18</v>
      </c>
      <c r="Q35" s="24">
        <v>-0.3788378</v>
      </c>
      <c r="R35" s="24">
        <v>5.8957580000000002E-2</v>
      </c>
      <c r="S35" s="29">
        <v>2.3400000000000002E-10</v>
      </c>
      <c r="T35" s="26">
        <v>1.2065625E-8</v>
      </c>
    </row>
    <row r="36" spans="1:20">
      <c r="A36" s="5" t="s">
        <v>876</v>
      </c>
      <c r="B36" s="14" t="s">
        <v>877</v>
      </c>
      <c r="C36" s="14" t="s">
        <v>70</v>
      </c>
      <c r="D36" s="14" t="s">
        <v>3113</v>
      </c>
      <c r="E36" s="17">
        <v>0.68476334000000005</v>
      </c>
      <c r="F36" s="17">
        <v>9.6277269999999998E-2</v>
      </c>
      <c r="G36" s="26">
        <v>2.2255149999999999E-12</v>
      </c>
      <c r="H36" s="26">
        <v>5.7492187499999999E-11</v>
      </c>
      <c r="I36" s="17">
        <v>0.34987801200000002</v>
      </c>
      <c r="J36" s="17">
        <v>8.868036E-2</v>
      </c>
      <c r="K36" s="27">
        <v>8.5474739999999999E-5</v>
      </c>
      <c r="L36" s="26">
        <v>8.60213414634146E-4</v>
      </c>
      <c r="M36" s="24">
        <v>0.13877590000000001</v>
      </c>
      <c r="N36" s="24">
        <v>7.0284719999999995E-2</v>
      </c>
      <c r="O36" s="28">
        <v>4.8695330000000002E-2</v>
      </c>
      <c r="P36" s="27">
        <v>0.104086787564767</v>
      </c>
      <c r="Q36" s="24">
        <v>-1.87323E-2</v>
      </c>
      <c r="R36" s="24">
        <v>5.6770859999999999E-2</v>
      </c>
      <c r="S36" s="28">
        <v>0.74199999999999999</v>
      </c>
      <c r="T36" s="27">
        <v>0.815113182423435</v>
      </c>
    </row>
    <row r="37" spans="1:20">
      <c r="A37" s="5" t="s">
        <v>878</v>
      </c>
      <c r="B37" s="14" t="s">
        <v>879</v>
      </c>
      <c r="C37" s="14" t="s">
        <v>706</v>
      </c>
      <c r="D37" s="14" t="s">
        <v>3121</v>
      </c>
      <c r="E37" s="17">
        <v>0.65786329399999999</v>
      </c>
      <c r="F37" s="17">
        <v>9.3205099999999999E-2</v>
      </c>
      <c r="G37" s="26">
        <v>3.2277199999999999E-12</v>
      </c>
      <c r="H37" s="26">
        <v>8.0750000000000005E-11</v>
      </c>
      <c r="I37" s="17">
        <v>0.28819762399999999</v>
      </c>
      <c r="J37" s="17">
        <v>8.6823349999999994E-2</v>
      </c>
      <c r="K37" s="27">
        <v>9.3619910000000001E-4</v>
      </c>
      <c r="L37" s="26">
        <v>5.0470588235294097E-3</v>
      </c>
      <c r="M37" s="24">
        <v>0.158168</v>
      </c>
      <c r="N37" s="24">
        <v>7.2448540000000006E-2</v>
      </c>
      <c r="O37" s="28">
        <v>2.9333789999999998E-2</v>
      </c>
      <c r="P37" s="27">
        <v>6.9262177650429801E-2</v>
      </c>
      <c r="Q37" s="24">
        <v>8.3342599999999996E-3</v>
      </c>
      <c r="R37" s="24">
        <v>5.8477309999999998E-2</v>
      </c>
      <c r="S37" s="28">
        <v>0.88700000000000001</v>
      </c>
      <c r="T37" s="27">
        <v>0.92500000000000004</v>
      </c>
    </row>
    <row r="38" spans="1:20">
      <c r="A38" s="5" t="s">
        <v>880</v>
      </c>
      <c r="B38" s="14" t="s">
        <v>881</v>
      </c>
      <c r="C38" s="14" t="s">
        <v>610</v>
      </c>
      <c r="D38" s="14" t="s">
        <v>3113</v>
      </c>
      <c r="E38" s="17">
        <v>-0.65142855079999995</v>
      </c>
      <c r="F38" s="17">
        <v>9.2607140000000004E-2</v>
      </c>
      <c r="G38" s="26">
        <v>3.8002900000000002E-12</v>
      </c>
      <c r="H38" s="26">
        <v>9.2205882352941202E-11</v>
      </c>
      <c r="I38" s="17">
        <v>-0.31579328400000001</v>
      </c>
      <c r="J38" s="17">
        <v>8.5562050000000001E-2</v>
      </c>
      <c r="K38" s="27">
        <v>2.3612209999999999E-4</v>
      </c>
      <c r="L38" s="26">
        <v>1.73761061946903E-3</v>
      </c>
      <c r="M38" s="24">
        <v>-0.49065239999999999</v>
      </c>
      <c r="N38" s="24">
        <v>7.1261900000000003E-2</v>
      </c>
      <c r="O38" s="29">
        <v>1.23E-11</v>
      </c>
      <c r="P38" s="26">
        <v>2.6019230769230801E-10</v>
      </c>
      <c r="Q38" s="24">
        <v>-0.23334079999999999</v>
      </c>
      <c r="R38" s="24">
        <v>5.9557489999999998E-2</v>
      </c>
      <c r="S38" s="28">
        <v>9.7499999999999998E-5</v>
      </c>
      <c r="T38" s="26">
        <v>9.9305555555555605E-4</v>
      </c>
    </row>
    <row r="39" spans="1:20">
      <c r="A39" s="5" t="s">
        <v>882</v>
      </c>
      <c r="B39" s="14" t="s">
        <v>883</v>
      </c>
      <c r="C39" s="14" t="s">
        <v>121</v>
      </c>
      <c r="D39" s="14" t="s">
        <v>3118</v>
      </c>
      <c r="E39" s="17">
        <v>0.65275409299999998</v>
      </c>
      <c r="F39" s="17">
        <v>9.3253349999999999E-2</v>
      </c>
      <c r="G39" s="26">
        <v>4.8069799999999998E-12</v>
      </c>
      <c r="H39" s="26">
        <v>1.13378571428571E-10</v>
      </c>
      <c r="I39" s="17">
        <v>0.41311835800000002</v>
      </c>
      <c r="J39" s="17">
        <v>8.4258260000000001E-2</v>
      </c>
      <c r="K39" s="26">
        <v>1.1078199999999999E-6</v>
      </c>
      <c r="L39" s="26">
        <v>3.2705357142857103E-5</v>
      </c>
      <c r="M39" s="24">
        <v>0.33365080000000003</v>
      </c>
      <c r="N39" s="24">
        <v>7.1666869999999994E-2</v>
      </c>
      <c r="O39" s="29">
        <v>3.8199999999999998E-6</v>
      </c>
      <c r="P39" s="26">
        <v>3.3526595744680798E-5</v>
      </c>
      <c r="Q39" s="24">
        <v>0.13863130000000001</v>
      </c>
      <c r="R39" s="24">
        <v>5.863165E-2</v>
      </c>
      <c r="S39" s="28">
        <v>1.83E-2</v>
      </c>
      <c r="T39" s="27">
        <v>5.7624045801526698E-2</v>
      </c>
    </row>
    <row r="40" spans="1:20">
      <c r="A40" s="5" t="s">
        <v>864</v>
      </c>
      <c r="B40" s="14" t="s">
        <v>865</v>
      </c>
      <c r="C40" s="14" t="s">
        <v>82</v>
      </c>
      <c r="D40" s="14" t="s">
        <v>3121</v>
      </c>
      <c r="E40" s="17">
        <v>-0.64244232000000001</v>
      </c>
      <c r="F40" s="17">
        <v>9.6502370000000004E-2</v>
      </c>
      <c r="G40" s="26">
        <v>4.6833589999999999E-11</v>
      </c>
      <c r="H40" s="26">
        <v>1.0725E-9</v>
      </c>
      <c r="I40" s="17">
        <v>-0.28648633299999998</v>
      </c>
      <c r="J40" s="17">
        <v>8.9165270000000005E-2</v>
      </c>
      <c r="K40" s="27">
        <v>1.3573979999999999E-3</v>
      </c>
      <c r="L40" s="26">
        <v>6.7590361445783098E-3</v>
      </c>
      <c r="M40" s="24">
        <v>-0.63030220000000003</v>
      </c>
      <c r="N40" s="24">
        <v>7.1800230000000007E-2</v>
      </c>
      <c r="O40" s="29">
        <v>1.12E-17</v>
      </c>
      <c r="P40" s="26">
        <v>5.3166666666666699E-16</v>
      </c>
      <c r="Q40" s="24">
        <v>-0.4139642</v>
      </c>
      <c r="R40" s="24">
        <v>5.9361320000000002E-2</v>
      </c>
      <c r="S40" s="29">
        <v>6.8199999999999996E-12</v>
      </c>
      <c r="T40" s="26">
        <v>5.1150000000000004E-10</v>
      </c>
    </row>
    <row r="41" spans="1:20">
      <c r="A41" s="5" t="s">
        <v>884</v>
      </c>
      <c r="B41" s="14" t="s">
        <v>885</v>
      </c>
      <c r="C41" s="14" t="s">
        <v>342</v>
      </c>
      <c r="D41" s="14" t="s">
        <v>3114</v>
      </c>
      <c r="E41" s="17">
        <v>-0.62216689999999997</v>
      </c>
      <c r="F41" s="17">
        <v>9.4053339999999999E-2</v>
      </c>
      <c r="G41" s="26">
        <v>6.1581859999999997E-11</v>
      </c>
      <c r="H41" s="26">
        <v>1.3735135135135099E-9</v>
      </c>
      <c r="I41" s="17">
        <v>-0.22343678</v>
      </c>
      <c r="J41" s="17">
        <v>8.8010279999999996E-2</v>
      </c>
      <c r="K41" s="27">
        <v>1.1281630000000001E-2</v>
      </c>
      <c r="L41" s="26">
        <v>3.7289999999999997E-2</v>
      </c>
      <c r="M41" s="24">
        <v>-0.59854479999999999</v>
      </c>
      <c r="N41" s="24">
        <v>7.0666770000000004E-2</v>
      </c>
      <c r="O41" s="29">
        <v>1.2999999999999999E-16</v>
      </c>
      <c r="P41" s="26">
        <v>4.8749999999999997E-15</v>
      </c>
      <c r="Q41" s="24">
        <v>-0.31487929999999997</v>
      </c>
      <c r="R41" s="24">
        <v>5.9876659999999998E-2</v>
      </c>
      <c r="S41" s="29">
        <v>1.9000000000000001E-7</v>
      </c>
      <c r="T41" s="26">
        <v>4.7500000000000003E-6</v>
      </c>
    </row>
    <row r="42" spans="1:20">
      <c r="A42" s="5" t="s">
        <v>886</v>
      </c>
      <c r="B42" s="14" t="s">
        <v>887</v>
      </c>
      <c r="C42" s="14" t="s">
        <v>632</v>
      </c>
      <c r="D42" s="14" t="s">
        <v>3113</v>
      </c>
      <c r="E42" s="17">
        <v>0.62503980000000003</v>
      </c>
      <c r="F42" s="17">
        <v>9.4945329999999994E-2</v>
      </c>
      <c r="G42" s="26">
        <v>7.5649049999999999E-11</v>
      </c>
      <c r="H42" s="26">
        <v>1.64131578947368E-9</v>
      </c>
      <c r="I42" s="17">
        <v>0.37082008300000002</v>
      </c>
      <c r="J42" s="17">
        <v>8.5897760000000004E-2</v>
      </c>
      <c r="K42" s="26">
        <v>1.7458100000000001E-5</v>
      </c>
      <c r="L42" s="26">
        <v>2.9464285714285698E-4</v>
      </c>
      <c r="M42" s="24">
        <v>0.31088399999999999</v>
      </c>
      <c r="N42" s="24">
        <v>7.0747039999999997E-2</v>
      </c>
      <c r="O42" s="29">
        <v>1.27E-5</v>
      </c>
      <c r="P42" s="26">
        <v>9.6123853211009197E-5</v>
      </c>
      <c r="Q42" s="24">
        <v>0.15508130000000001</v>
      </c>
      <c r="R42" s="24">
        <v>5.7444259999999997E-2</v>
      </c>
      <c r="S42" s="28">
        <v>7.1000000000000004E-3</v>
      </c>
      <c r="T42" s="26">
        <v>2.8434466019417501E-2</v>
      </c>
    </row>
    <row r="43" spans="1:20">
      <c r="A43" s="5" t="s">
        <v>888</v>
      </c>
      <c r="B43" s="14" t="s">
        <v>889</v>
      </c>
      <c r="C43" s="14" t="s">
        <v>14</v>
      </c>
      <c r="D43" s="14" t="s">
        <v>3115</v>
      </c>
      <c r="E43" s="17">
        <v>0.61001307199999999</v>
      </c>
      <c r="F43" s="17">
        <v>9.2922640000000001E-2</v>
      </c>
      <c r="G43" s="26">
        <v>8.5158030000000006E-11</v>
      </c>
      <c r="H43" s="26">
        <v>1.80230769230769E-9</v>
      </c>
      <c r="I43" s="17">
        <v>0.25769251300000001</v>
      </c>
      <c r="J43" s="17">
        <v>8.6025679999999993E-2</v>
      </c>
      <c r="K43" s="27">
        <v>2.810047E-3</v>
      </c>
      <c r="L43" s="26">
        <v>1.18698979591837E-2</v>
      </c>
      <c r="M43" s="24">
        <v>0.29339320000000002</v>
      </c>
      <c r="N43" s="24">
        <v>7.1844270000000002E-2</v>
      </c>
      <c r="O43" s="29">
        <v>4.9100000000000001E-5</v>
      </c>
      <c r="P43" s="26">
        <v>3.0921755725190801E-4</v>
      </c>
      <c r="Q43" s="24">
        <v>8.4159300000000006E-2</v>
      </c>
      <c r="R43" s="24">
        <v>5.883853E-2</v>
      </c>
      <c r="S43" s="28">
        <v>0.153</v>
      </c>
      <c r="T43" s="27">
        <v>0.26686046511627898</v>
      </c>
    </row>
    <row r="44" spans="1:20">
      <c r="A44" s="5" t="s">
        <v>890</v>
      </c>
      <c r="B44" s="14" t="s">
        <v>891</v>
      </c>
      <c r="C44" s="14" t="s">
        <v>26</v>
      </c>
      <c r="D44" s="14" t="s">
        <v>3115</v>
      </c>
      <c r="E44" s="17">
        <v>-0.62353875000000003</v>
      </c>
      <c r="F44" s="17">
        <v>9.5519140000000002E-2</v>
      </c>
      <c r="G44" s="26">
        <v>1.078327E-10</v>
      </c>
      <c r="H44" s="26">
        <v>2.2275E-9</v>
      </c>
      <c r="I44" s="17">
        <v>-0.42322329600000003</v>
      </c>
      <c r="J44" s="17">
        <v>8.5534609999999997E-2</v>
      </c>
      <c r="K44" s="26">
        <v>8.8519230000000003E-7</v>
      </c>
      <c r="L44" s="26">
        <v>2.7316666666666699E-5</v>
      </c>
      <c r="M44" s="24">
        <v>-0.48865219999999998</v>
      </c>
      <c r="N44" s="24">
        <v>7.3168639999999993E-2</v>
      </c>
      <c r="O44" s="29">
        <v>4.7200000000000002E-11</v>
      </c>
      <c r="P44" s="26">
        <v>9.497560975609759E-10</v>
      </c>
      <c r="Q44" s="24">
        <v>-0.32860790000000001</v>
      </c>
      <c r="R44" s="24">
        <v>5.946709E-2</v>
      </c>
      <c r="S44" s="29">
        <v>4.5300000000000002E-8</v>
      </c>
      <c r="T44" s="26">
        <v>1.2887068965517201E-6</v>
      </c>
    </row>
    <row r="45" spans="1:20">
      <c r="A45" s="5" t="s">
        <v>892</v>
      </c>
      <c r="B45" s="14" t="s">
        <v>893</v>
      </c>
      <c r="C45" s="14" t="s">
        <v>116</v>
      </c>
      <c r="D45" s="14" t="s">
        <v>3115</v>
      </c>
      <c r="E45" s="17">
        <v>0.62089333800000002</v>
      </c>
      <c r="F45" s="17">
        <v>9.565129E-2</v>
      </c>
      <c r="G45" s="26">
        <v>1.3623690000000001E-10</v>
      </c>
      <c r="H45" s="26">
        <v>2.7365853658536602E-9</v>
      </c>
      <c r="I45" s="17">
        <v>0.46378257499999997</v>
      </c>
      <c r="J45" s="17">
        <v>8.5049970000000003E-2</v>
      </c>
      <c r="K45" s="26">
        <v>6.2982129999999996E-8</v>
      </c>
      <c r="L45" s="26">
        <v>3.99807692307692E-6</v>
      </c>
      <c r="M45" s="24">
        <v>0.1755273</v>
      </c>
      <c r="N45" s="24">
        <v>7.2222529999999993E-2</v>
      </c>
      <c r="O45" s="28">
        <v>1.531827E-2</v>
      </c>
      <c r="P45" s="26">
        <v>4.0849514563106801E-2</v>
      </c>
      <c r="Q45" s="24">
        <v>-2.5571999999999999E-3</v>
      </c>
      <c r="R45" s="24">
        <v>5.8534309999999999E-2</v>
      </c>
      <c r="S45" s="28">
        <v>0.96499999999999997</v>
      </c>
      <c r="T45" s="27">
        <v>0.97325794621026895</v>
      </c>
    </row>
    <row r="46" spans="1:20">
      <c r="A46" s="5" t="s">
        <v>894</v>
      </c>
      <c r="B46" s="14" t="s">
        <v>895</v>
      </c>
      <c r="C46" s="14" t="s">
        <v>339</v>
      </c>
      <c r="D46" s="14" t="s">
        <v>3114</v>
      </c>
      <c r="E46" s="17">
        <v>0.59777275500000004</v>
      </c>
      <c r="F46" s="17">
        <v>9.3297699999999997E-2</v>
      </c>
      <c r="G46" s="26">
        <v>2.3182399999999999E-10</v>
      </c>
      <c r="H46" s="26">
        <v>4.55714285714286E-9</v>
      </c>
      <c r="I46" s="17">
        <v>0.28467678299999999</v>
      </c>
      <c r="J46" s="17">
        <v>8.5509039999999994E-2</v>
      </c>
      <c r="K46" s="27">
        <v>9.0409150000000005E-4</v>
      </c>
      <c r="L46" s="26">
        <v>4.9065789473684198E-3</v>
      </c>
      <c r="M46" s="24">
        <v>0.72605699999999995</v>
      </c>
      <c r="N46" s="24">
        <v>6.7361099999999993E-2</v>
      </c>
      <c r="O46" s="29">
        <v>2.8199999999999998E-25</v>
      </c>
      <c r="P46" s="26">
        <v>2.3264999999999999E-23</v>
      </c>
      <c r="Q46" s="24">
        <v>0.38974019999999998</v>
      </c>
      <c r="R46" s="24">
        <v>5.9194219999999999E-2</v>
      </c>
      <c r="S46" s="29">
        <v>8.6399999999999994E-11</v>
      </c>
      <c r="T46" s="26">
        <v>5.0914285714285704E-9</v>
      </c>
    </row>
    <row r="47" spans="1:20">
      <c r="A47" s="5" t="s">
        <v>896</v>
      </c>
      <c r="B47" s="14" t="s">
        <v>897</v>
      </c>
      <c r="C47" s="14" t="s">
        <v>63</v>
      </c>
      <c r="D47" s="14" t="s">
        <v>3123</v>
      </c>
      <c r="E47" s="17">
        <v>-0.59256972699999999</v>
      </c>
      <c r="F47" s="17">
        <v>9.2658569999999996E-2</v>
      </c>
      <c r="G47" s="26">
        <v>2.4991069999999998E-10</v>
      </c>
      <c r="H47" s="26">
        <v>4.79651162790698E-9</v>
      </c>
      <c r="I47" s="17">
        <v>-0.369397802</v>
      </c>
      <c r="J47" s="17">
        <v>8.3396280000000003E-2</v>
      </c>
      <c r="K47" s="26">
        <v>1.0534670000000001E-5</v>
      </c>
      <c r="L47" s="26">
        <v>1.96875E-4</v>
      </c>
      <c r="M47" s="24">
        <v>-0.35892230000000003</v>
      </c>
      <c r="N47" s="24">
        <v>7.1233900000000003E-2</v>
      </c>
      <c r="O47" s="29">
        <v>5.8899999999999999E-7</v>
      </c>
      <c r="P47" s="26">
        <v>6.4790000000000001E-6</v>
      </c>
      <c r="Q47" s="24">
        <v>-0.23147709999999999</v>
      </c>
      <c r="R47" s="24">
        <v>5.7548769999999999E-2</v>
      </c>
      <c r="S47" s="28">
        <v>6.3499999999999999E-5</v>
      </c>
      <c r="T47" s="26">
        <v>7.1763698630137002E-4</v>
      </c>
    </row>
    <row r="48" spans="1:20">
      <c r="A48" s="5" t="s">
        <v>898</v>
      </c>
      <c r="B48" s="14" t="s">
        <v>899</v>
      </c>
      <c r="C48" s="14" t="s">
        <v>47</v>
      </c>
      <c r="D48" s="14" t="s">
        <v>3117</v>
      </c>
      <c r="E48" s="17">
        <v>0.60781703399999998</v>
      </c>
      <c r="F48" s="17">
        <v>9.5517030000000003E-2</v>
      </c>
      <c r="G48" s="26">
        <v>3.0490620000000001E-10</v>
      </c>
      <c r="H48" s="26">
        <v>5.7187500000000003E-9</v>
      </c>
      <c r="I48" s="17">
        <v>0.56494605099999995</v>
      </c>
      <c r="J48" s="17">
        <v>8.3696383999999999E-2</v>
      </c>
      <c r="K48" s="26">
        <v>2.555906E-11</v>
      </c>
      <c r="L48" s="26">
        <v>3.5199999999999998E-9</v>
      </c>
      <c r="M48" s="24">
        <v>0.36851600000000001</v>
      </c>
      <c r="N48" s="24">
        <v>7.1168309999999999E-2</v>
      </c>
      <c r="O48" s="29">
        <v>2.8900000000000001E-7</v>
      </c>
      <c r="P48" s="26">
        <v>3.40607142857143E-6</v>
      </c>
      <c r="Q48" s="24">
        <v>0.2256591</v>
      </c>
      <c r="R48" s="24">
        <v>5.7672750000000002E-2</v>
      </c>
      <c r="S48" s="28">
        <v>9.9599999999999995E-5</v>
      </c>
      <c r="T48" s="26">
        <v>1.0017857142857101E-3</v>
      </c>
    </row>
    <row r="49" spans="1:20">
      <c r="A49" s="5" t="s">
        <v>900</v>
      </c>
      <c r="B49" s="14" t="s">
        <v>901</v>
      </c>
      <c r="C49" s="14" t="s">
        <v>374</v>
      </c>
      <c r="D49" s="14" t="s">
        <v>3117</v>
      </c>
      <c r="E49" s="17">
        <v>0.58527625100000003</v>
      </c>
      <c r="F49" s="17">
        <v>9.3631930000000002E-2</v>
      </c>
      <c r="G49" s="26">
        <v>6.1304600000000004E-10</v>
      </c>
      <c r="H49" s="26">
        <v>1.1238333333333301E-8</v>
      </c>
      <c r="I49" s="17">
        <v>0.43416671200000001</v>
      </c>
      <c r="J49" s="17">
        <v>8.3213930000000005E-2</v>
      </c>
      <c r="K49" s="26">
        <v>2.2224229999999999E-7</v>
      </c>
      <c r="L49" s="26">
        <v>8.7214285714285695E-6</v>
      </c>
      <c r="M49" s="24">
        <v>5.7586720000000001E-2</v>
      </c>
      <c r="N49" s="24">
        <v>7.3188420000000004E-2</v>
      </c>
      <c r="O49" s="28">
        <v>0.43163226999999998</v>
      </c>
      <c r="P49" s="27">
        <v>0.54412213740458004</v>
      </c>
      <c r="Q49" s="24">
        <v>-3.5299799999999999E-2</v>
      </c>
      <c r="R49" s="24">
        <v>5.8606900000000003E-2</v>
      </c>
      <c r="S49" s="28">
        <v>0.54700000000000004</v>
      </c>
      <c r="T49" s="27">
        <v>0.65879562043795603</v>
      </c>
    </row>
    <row r="50" spans="1:20">
      <c r="A50" s="5" t="s">
        <v>902</v>
      </c>
      <c r="B50" s="14" t="s">
        <v>903</v>
      </c>
      <c r="C50" s="14" t="s">
        <v>40</v>
      </c>
      <c r="D50" s="14" t="s">
        <v>3114</v>
      </c>
      <c r="E50" s="17">
        <v>0.581696718</v>
      </c>
      <c r="F50" s="17">
        <v>9.3115009999999998E-2</v>
      </c>
      <c r="G50" s="26">
        <v>6.2731649999999998E-10</v>
      </c>
      <c r="H50" s="26">
        <v>1.12451086956522E-8</v>
      </c>
      <c r="I50" s="17">
        <v>0.479014889</v>
      </c>
      <c r="J50" s="17">
        <v>8.2198807999999998E-2</v>
      </c>
      <c r="K50" s="26">
        <v>7.675044E-9</v>
      </c>
      <c r="L50" s="26">
        <v>5.7599999999999997E-7</v>
      </c>
      <c r="M50" s="24">
        <v>0.24771850000000001</v>
      </c>
      <c r="N50" s="24">
        <v>7.269196E-2</v>
      </c>
      <c r="O50" s="28">
        <v>6.9006999999999998E-4</v>
      </c>
      <c r="P50" s="26">
        <v>2.96484375E-3</v>
      </c>
      <c r="Q50" s="24">
        <v>0.1772773</v>
      </c>
      <c r="R50" s="24">
        <v>5.8217659999999997E-2</v>
      </c>
      <c r="S50" s="28">
        <v>2.4099999999999998E-3</v>
      </c>
      <c r="T50" s="26">
        <v>1.1834821428571399E-2</v>
      </c>
    </row>
    <row r="51" spans="1:20">
      <c r="A51" s="5" t="s">
        <v>904</v>
      </c>
      <c r="B51" s="14" t="s">
        <v>905</v>
      </c>
      <c r="C51" s="14" t="s">
        <v>71</v>
      </c>
      <c r="D51" s="14" t="s">
        <v>3113</v>
      </c>
      <c r="E51" s="17">
        <v>0.59677815300000003</v>
      </c>
      <c r="F51" s="17">
        <v>9.7518740000000007E-2</v>
      </c>
      <c r="G51" s="26">
        <v>1.364092E-9</v>
      </c>
      <c r="H51" s="26">
        <v>2.3872340425531899E-8</v>
      </c>
      <c r="I51" s="17">
        <v>0.33915334689999999</v>
      </c>
      <c r="J51" s="17">
        <v>8.8087949999999998E-2</v>
      </c>
      <c r="K51" s="27">
        <v>1.258558E-4</v>
      </c>
      <c r="L51" s="26">
        <v>1.06071428571429E-3</v>
      </c>
      <c r="M51" s="24">
        <v>0.44372319999999998</v>
      </c>
      <c r="N51" s="24">
        <v>7.1091639999999998E-2</v>
      </c>
      <c r="O51" s="29">
        <v>7.2599999999999997E-10</v>
      </c>
      <c r="P51" s="26">
        <v>1.331E-8</v>
      </c>
      <c r="Q51" s="24">
        <v>0.27519500000000002</v>
      </c>
      <c r="R51" s="24">
        <v>5.7965389999999999E-2</v>
      </c>
      <c r="S51" s="29">
        <v>2.4700000000000001E-6</v>
      </c>
      <c r="T51" s="26">
        <v>4.6875000000000001E-5</v>
      </c>
    </row>
    <row r="52" spans="1:20">
      <c r="A52" s="5" t="s">
        <v>906</v>
      </c>
      <c r="B52" s="14" t="s">
        <v>907</v>
      </c>
      <c r="C52" s="14" t="s">
        <v>21</v>
      </c>
      <c r="D52" s="14" t="s">
        <v>3115</v>
      </c>
      <c r="E52" s="17">
        <v>0.56609172500000005</v>
      </c>
      <c r="F52" s="17">
        <v>9.282203E-2</v>
      </c>
      <c r="G52" s="26">
        <v>1.547765E-9</v>
      </c>
      <c r="H52" s="26">
        <v>2.6640625E-8</v>
      </c>
      <c r="I52" s="17">
        <v>0.39546276800000002</v>
      </c>
      <c r="J52" s="17">
        <v>8.2755239999999994E-2</v>
      </c>
      <c r="K52" s="26">
        <v>2.0400969999999999E-6</v>
      </c>
      <c r="L52" s="26">
        <v>5.2593750000000001E-5</v>
      </c>
      <c r="M52" s="24">
        <v>0.18066489999999999</v>
      </c>
      <c r="N52" s="24">
        <v>7.1740670000000006E-2</v>
      </c>
      <c r="O52" s="28">
        <v>1.200026E-2</v>
      </c>
      <c r="P52" s="26">
        <v>3.3333333333333298E-2</v>
      </c>
      <c r="Q52" s="24">
        <v>5.3073759999999998E-2</v>
      </c>
      <c r="R52" s="24">
        <v>5.7816770000000003E-2</v>
      </c>
      <c r="S52" s="28">
        <v>0.35899999999999999</v>
      </c>
      <c r="T52" s="27">
        <v>0.480803571428571</v>
      </c>
    </row>
    <row r="53" spans="1:20">
      <c r="A53" s="5" t="s">
        <v>3252</v>
      </c>
      <c r="B53" s="14" t="s">
        <v>908</v>
      </c>
      <c r="C53" s="14" t="s">
        <v>743</v>
      </c>
      <c r="D53" s="14" t="s">
        <v>3121</v>
      </c>
      <c r="E53" s="17">
        <v>0.58603742999999997</v>
      </c>
      <c r="F53" s="17">
        <v>9.6564689999999995E-2</v>
      </c>
      <c r="G53" s="26">
        <v>1.851485E-9</v>
      </c>
      <c r="H53" s="26">
        <v>3.1147959183673502E-8</v>
      </c>
      <c r="I53" s="17">
        <v>0.31047276899999998</v>
      </c>
      <c r="J53" s="17">
        <v>8.7551480000000001E-2</v>
      </c>
      <c r="K53" s="27">
        <v>4.0975039999999999E-4</v>
      </c>
      <c r="L53" s="26">
        <v>2.6019230769230798E-3</v>
      </c>
      <c r="M53" s="24">
        <v>0.30273339999999999</v>
      </c>
      <c r="N53" s="24">
        <v>7.2075089999999994E-2</v>
      </c>
      <c r="O53" s="29">
        <v>2.9899999999999998E-5</v>
      </c>
      <c r="P53" s="26">
        <v>1.9997999999999999E-4</v>
      </c>
      <c r="Q53" s="24">
        <v>3.9262480000000002E-2</v>
      </c>
      <c r="R53" s="24">
        <v>5.9669159999999999E-2</v>
      </c>
      <c r="S53" s="28">
        <v>0.51100000000000001</v>
      </c>
      <c r="T53" s="27">
        <v>0.62455555555555597</v>
      </c>
    </row>
    <row r="54" spans="1:20">
      <c r="A54" s="5" t="s">
        <v>909</v>
      </c>
      <c r="B54" s="14" t="s">
        <v>910</v>
      </c>
      <c r="C54" s="14" t="s">
        <v>3</v>
      </c>
      <c r="D54" s="14" t="s">
        <v>3118</v>
      </c>
      <c r="E54" s="17">
        <v>-0.56640310999999999</v>
      </c>
      <c r="F54" s="17">
        <v>9.3436350000000001E-2</v>
      </c>
      <c r="G54" s="26">
        <v>1.9301599999999999E-9</v>
      </c>
      <c r="H54" s="26">
        <v>3.1844999999999998E-8</v>
      </c>
      <c r="I54" s="17">
        <v>-0.31548464799999998</v>
      </c>
      <c r="J54" s="17">
        <v>8.44559E-2</v>
      </c>
      <c r="K54" s="27">
        <v>1.983888E-4</v>
      </c>
      <c r="L54" s="26">
        <v>1.5410377358490599E-3</v>
      </c>
      <c r="M54" s="24">
        <v>-0.43265399999999998</v>
      </c>
      <c r="N54" s="24">
        <v>7.2512660000000007E-2</v>
      </c>
      <c r="O54" s="29">
        <v>3.7399999999999999E-9</v>
      </c>
      <c r="P54" s="26">
        <v>6.4281249999999999E-8</v>
      </c>
      <c r="Q54" s="24">
        <v>-0.22047249999999999</v>
      </c>
      <c r="R54" s="24">
        <v>5.968184E-2</v>
      </c>
      <c r="S54" s="28">
        <v>2.3699999999999999E-4</v>
      </c>
      <c r="T54" s="26">
        <v>1.9750000000000002E-3</v>
      </c>
    </row>
    <row r="55" spans="1:20">
      <c r="A55" s="5" t="s">
        <v>913</v>
      </c>
      <c r="B55" s="14" t="s">
        <v>914</v>
      </c>
      <c r="C55" s="14" t="s">
        <v>51</v>
      </c>
      <c r="D55" s="14" t="s">
        <v>3117</v>
      </c>
      <c r="E55" s="17">
        <v>0.56606169260000005</v>
      </c>
      <c r="F55" s="17">
        <v>9.3847169999999994E-2</v>
      </c>
      <c r="G55" s="26">
        <v>2.311597E-9</v>
      </c>
      <c r="H55" s="26">
        <v>3.6649038461538497E-8</v>
      </c>
      <c r="I55" s="17">
        <v>0.44973471399999998</v>
      </c>
      <c r="J55" s="17">
        <v>8.29902E-2</v>
      </c>
      <c r="K55" s="26">
        <v>7.5752890000000001E-8</v>
      </c>
      <c r="L55" s="26">
        <v>4.4667857142857201E-6</v>
      </c>
      <c r="M55" s="24">
        <v>0.1603773</v>
      </c>
      <c r="N55" s="24">
        <v>7.318115E-2</v>
      </c>
      <c r="O55" s="28">
        <v>2.872334E-2</v>
      </c>
      <c r="P55" s="27">
        <v>6.8432080924855504E-2</v>
      </c>
      <c r="Q55" s="24">
        <v>5.9872549999999997E-2</v>
      </c>
      <c r="R55" s="24">
        <v>5.8769780000000001E-2</v>
      </c>
      <c r="S55" s="28">
        <v>0.309</v>
      </c>
      <c r="T55" s="27">
        <v>0.43502559726962498</v>
      </c>
    </row>
    <row r="56" spans="1:20">
      <c r="A56" s="5" t="s">
        <v>911</v>
      </c>
      <c r="B56" s="14" t="s">
        <v>912</v>
      </c>
      <c r="C56" s="14" t="s">
        <v>687</v>
      </c>
      <c r="D56" s="14" t="s">
        <v>3121</v>
      </c>
      <c r="E56" s="17">
        <v>0.57437580099999996</v>
      </c>
      <c r="F56" s="17">
        <v>9.5209820000000001E-2</v>
      </c>
      <c r="G56" s="26">
        <v>2.2978899999999998E-9</v>
      </c>
      <c r="H56" s="26">
        <v>3.6649038461538497E-8</v>
      </c>
      <c r="I56" s="17">
        <v>0.44290557899999999</v>
      </c>
      <c r="J56" s="17">
        <v>8.4346320000000002E-2</v>
      </c>
      <c r="K56" s="26">
        <v>1.862607E-7</v>
      </c>
      <c r="L56" s="26">
        <v>7.6724999999999998E-6</v>
      </c>
      <c r="M56" s="24">
        <v>0.1348154</v>
      </c>
      <c r="N56" s="24">
        <v>7.3367979999999999E-2</v>
      </c>
      <c r="O56" s="28">
        <v>6.6530179999999994E-2</v>
      </c>
      <c r="P56" s="27">
        <v>0.12958726415094299</v>
      </c>
      <c r="Q56" s="24">
        <v>2.6165649999999999E-2</v>
      </c>
      <c r="R56" s="24">
        <v>5.8930059999999999E-2</v>
      </c>
      <c r="S56" s="28">
        <v>0.65700000000000003</v>
      </c>
      <c r="T56" s="27">
        <v>0.74659090909090897</v>
      </c>
    </row>
    <row r="57" spans="1:20">
      <c r="A57" s="5" t="s">
        <v>3210</v>
      </c>
      <c r="B57" s="14" t="s">
        <v>915</v>
      </c>
      <c r="C57" s="14" t="s">
        <v>334</v>
      </c>
      <c r="D57" s="14" t="s">
        <v>3114</v>
      </c>
      <c r="E57" s="17">
        <v>-0.59197697000000005</v>
      </c>
      <c r="F57" s="17">
        <v>9.9006140000000006E-2</v>
      </c>
      <c r="G57" s="26">
        <v>3.1584700000000002E-9</v>
      </c>
      <c r="H57" s="26">
        <v>4.9188679245282998E-8</v>
      </c>
      <c r="I57" s="17">
        <v>-0.1760062</v>
      </c>
      <c r="J57" s="17">
        <v>9.2261419999999997E-2</v>
      </c>
      <c r="K57" s="27">
        <v>5.6729429999999997E-2</v>
      </c>
      <c r="L57" s="27">
        <v>0.13126050420168101</v>
      </c>
      <c r="M57" s="24">
        <v>-0.59969430000000001</v>
      </c>
      <c r="N57" s="24">
        <v>6.8346500000000004E-2</v>
      </c>
      <c r="O57" s="29">
        <v>1.16E-17</v>
      </c>
      <c r="P57" s="26">
        <v>5.3166666666666699E-16</v>
      </c>
      <c r="Q57" s="24">
        <v>-0.34549970000000002</v>
      </c>
      <c r="R57" s="24">
        <v>5.751419E-2</v>
      </c>
      <c r="S57" s="29">
        <v>2.9499999999999999E-9</v>
      </c>
      <c r="T57" s="26">
        <v>1.0140625E-7</v>
      </c>
    </row>
    <row r="58" spans="1:20">
      <c r="A58" s="5" t="s">
        <v>916</v>
      </c>
      <c r="B58" s="14" t="s">
        <v>917</v>
      </c>
      <c r="C58" s="14" t="s">
        <v>23</v>
      </c>
      <c r="D58" s="14" t="s">
        <v>3115</v>
      </c>
      <c r="E58" s="17">
        <v>0.55335013899999996</v>
      </c>
      <c r="F58" s="17">
        <v>9.3178239999999996E-2</v>
      </c>
      <c r="G58" s="26">
        <v>4.0127729999999997E-9</v>
      </c>
      <c r="H58" s="26">
        <v>6.1263888888888898E-8</v>
      </c>
      <c r="I58" s="17">
        <v>0.34667269299999998</v>
      </c>
      <c r="J58" s="17">
        <v>8.3543900000000004E-2</v>
      </c>
      <c r="K58" s="26">
        <v>3.6263020000000003E-5</v>
      </c>
      <c r="L58" s="26">
        <v>4.9364754098360703E-4</v>
      </c>
      <c r="M58" s="24">
        <v>0.2165763</v>
      </c>
      <c r="N58" s="24">
        <v>7.2228120000000007E-2</v>
      </c>
      <c r="O58" s="28">
        <v>2.8032600000000001E-3</v>
      </c>
      <c r="P58" s="26">
        <v>9.9568965517241401E-3</v>
      </c>
      <c r="Q58" s="24">
        <v>9.2903689999999997E-2</v>
      </c>
      <c r="R58" s="24">
        <v>5.8221349999999998E-2</v>
      </c>
      <c r="S58" s="28">
        <v>0.111</v>
      </c>
      <c r="T58" s="27">
        <v>0.21346153846153801</v>
      </c>
    </row>
    <row r="59" spans="1:20">
      <c r="A59" s="5" t="s">
        <v>918</v>
      </c>
      <c r="B59" s="14" t="s">
        <v>919</v>
      </c>
      <c r="C59" s="14" t="s">
        <v>650</v>
      </c>
      <c r="D59" s="14" t="s">
        <v>3113</v>
      </c>
      <c r="E59" s="17">
        <v>0.55168060100000005</v>
      </c>
      <c r="F59" s="17">
        <v>9.4298560000000003E-2</v>
      </c>
      <c r="G59" s="26">
        <v>6.7211699999999999E-9</v>
      </c>
      <c r="H59" s="26">
        <v>1.008E-7</v>
      </c>
      <c r="I59" s="17">
        <v>0.28010644420000003</v>
      </c>
      <c r="J59" s="17">
        <v>8.5492170000000006E-2</v>
      </c>
      <c r="K59" s="27">
        <v>1.0890699999999999E-3</v>
      </c>
      <c r="L59" s="26">
        <v>5.7277070063694296E-3</v>
      </c>
      <c r="M59" s="24">
        <v>0.19404070000000001</v>
      </c>
      <c r="N59" s="24">
        <v>7.2152209999999994E-2</v>
      </c>
      <c r="O59" s="28">
        <v>7.3196099999999998E-3</v>
      </c>
      <c r="P59" s="26">
        <v>2.2449814126394099E-2</v>
      </c>
      <c r="Q59" s="24">
        <v>2.2719030000000001E-2</v>
      </c>
      <c r="R59" s="24">
        <v>5.8477389999999997E-2</v>
      </c>
      <c r="S59" s="28">
        <v>0.69799999999999995</v>
      </c>
      <c r="T59" s="27">
        <v>0.77817567567567603</v>
      </c>
    </row>
    <row r="60" spans="1:20">
      <c r="A60" s="5" t="s">
        <v>920</v>
      </c>
      <c r="B60" s="14" t="s">
        <v>921</v>
      </c>
      <c r="C60" s="14" t="s">
        <v>388</v>
      </c>
      <c r="D60" s="14" t="s">
        <v>3117</v>
      </c>
      <c r="E60" s="17">
        <v>0.56594768699999998</v>
      </c>
      <c r="F60" s="17">
        <v>9.6962320000000005E-2</v>
      </c>
      <c r="G60" s="26">
        <v>7.2719659999999996E-9</v>
      </c>
      <c r="H60" s="26">
        <v>1.0710267857142901E-7</v>
      </c>
      <c r="I60" s="17">
        <v>0.45430357999999998</v>
      </c>
      <c r="J60" s="17">
        <v>8.5656469999999998E-2</v>
      </c>
      <c r="K60" s="26">
        <v>1.408245E-7</v>
      </c>
      <c r="L60" s="26">
        <v>6.4625000000000004E-6</v>
      </c>
      <c r="M60" s="24">
        <v>0.1275618</v>
      </c>
      <c r="N60" s="24">
        <v>7.3278479999999993E-2</v>
      </c>
      <c r="O60" s="28">
        <v>8.2134239999999997E-2</v>
      </c>
      <c r="P60" s="27">
        <v>0.15289503386004499</v>
      </c>
      <c r="Q60" s="24">
        <v>6.2062440000000003E-2</v>
      </c>
      <c r="R60" s="24">
        <v>5.8656729999999997E-2</v>
      </c>
      <c r="S60" s="28">
        <v>0.28999999999999998</v>
      </c>
      <c r="T60" s="27">
        <v>0.41464471403812803</v>
      </c>
    </row>
    <row r="61" spans="1:20">
      <c r="A61" s="5" t="s">
        <v>3163</v>
      </c>
      <c r="B61" s="14" t="s">
        <v>922</v>
      </c>
      <c r="C61" s="14" t="s">
        <v>229</v>
      </c>
      <c r="D61" s="14" t="s">
        <v>3115</v>
      </c>
      <c r="E61" s="17">
        <v>-0.55200708399999998</v>
      </c>
      <c r="F61" s="17">
        <v>9.5285980000000006E-2</v>
      </c>
      <c r="G61" s="26">
        <v>9.3548880000000008E-9</v>
      </c>
      <c r="H61" s="26">
        <v>1.35328947368421E-7</v>
      </c>
      <c r="I61" s="17">
        <v>-8.6642118000000004E-2</v>
      </c>
      <c r="J61" s="17">
        <v>9.0112709999999999E-2</v>
      </c>
      <c r="K61" s="27">
        <v>0.33654990000000001</v>
      </c>
      <c r="L61" s="27">
        <v>0.49121024734982299</v>
      </c>
      <c r="M61" s="24">
        <v>-0.46185779999999999</v>
      </c>
      <c r="N61" s="24">
        <v>7.0654659999999994E-2</v>
      </c>
      <c r="O61" s="29">
        <v>1.16E-10</v>
      </c>
      <c r="P61" s="26">
        <v>2.22558139534884E-9</v>
      </c>
      <c r="Q61" s="24">
        <v>-0.2221921</v>
      </c>
      <c r="R61" s="24">
        <v>5.873366E-2</v>
      </c>
      <c r="S61" s="28">
        <v>1.6699999999999999E-4</v>
      </c>
      <c r="T61" s="26">
        <v>1.4975543478260901E-3</v>
      </c>
    </row>
    <row r="62" spans="1:20">
      <c r="A62" s="5" t="s">
        <v>923</v>
      </c>
      <c r="B62" s="14" t="s">
        <v>924</v>
      </c>
      <c r="C62" s="14" t="s">
        <v>32</v>
      </c>
      <c r="D62" s="14" t="s">
        <v>3114</v>
      </c>
      <c r="E62" s="17">
        <v>-0.54826715400000003</v>
      </c>
      <c r="F62" s="17">
        <v>9.4976069999999996E-2</v>
      </c>
      <c r="G62" s="26">
        <v>1.052293E-8</v>
      </c>
      <c r="H62" s="26">
        <v>1.4935344827586199E-7</v>
      </c>
      <c r="I62" s="17">
        <v>-0.21297253299999999</v>
      </c>
      <c r="J62" s="17">
        <v>8.7165149999999997E-2</v>
      </c>
      <c r="K62" s="27">
        <v>1.473198E-2</v>
      </c>
      <c r="L62" s="26">
        <v>4.4750922509225098E-2</v>
      </c>
      <c r="M62" s="24">
        <v>-0.54930400000000001</v>
      </c>
      <c r="N62" s="24">
        <v>7.234699E-2</v>
      </c>
      <c r="O62" s="29">
        <v>9.3800000000000002E-14</v>
      </c>
      <c r="P62" s="26">
        <v>2.41828125E-12</v>
      </c>
      <c r="Q62" s="24">
        <v>-0.29918430000000001</v>
      </c>
      <c r="R62" s="24">
        <v>6.0365780000000001E-2</v>
      </c>
      <c r="S62" s="29">
        <v>8.9100000000000002E-7</v>
      </c>
      <c r="T62" s="26">
        <v>1.8376874999999998E-5</v>
      </c>
    </row>
    <row r="63" spans="1:20">
      <c r="A63" s="5" t="s">
        <v>925</v>
      </c>
      <c r="B63" s="14" t="s">
        <v>926</v>
      </c>
      <c r="C63" s="14" t="s">
        <v>15</v>
      </c>
      <c r="D63" s="14" t="s">
        <v>3115</v>
      </c>
      <c r="E63" s="17">
        <v>0.546771322</v>
      </c>
      <c r="F63" s="17">
        <v>9.5322710000000005E-2</v>
      </c>
      <c r="G63" s="26">
        <v>1.29805E-8</v>
      </c>
      <c r="H63" s="26">
        <v>1.8177966101694899E-7</v>
      </c>
      <c r="I63" s="17">
        <v>0.452228721</v>
      </c>
      <c r="J63" s="17">
        <v>8.4056598999999996E-2</v>
      </c>
      <c r="K63" s="26">
        <v>9.3585019999999994E-8</v>
      </c>
      <c r="L63" s="26">
        <v>5.0273437499999998E-6</v>
      </c>
      <c r="M63" s="24">
        <v>-0.3043131</v>
      </c>
      <c r="N63" s="24">
        <v>7.4887229999999999E-2</v>
      </c>
      <c r="O63" s="29">
        <v>5.3399999999999997E-5</v>
      </c>
      <c r="P63" s="26">
        <v>3.3124060150375903E-4</v>
      </c>
      <c r="Q63" s="24">
        <v>-0.23297599999999999</v>
      </c>
      <c r="R63" s="24">
        <v>5.9934229999999998E-2</v>
      </c>
      <c r="S63" s="28">
        <v>1.1E-4</v>
      </c>
      <c r="T63" s="26">
        <v>1.06482558139535E-3</v>
      </c>
    </row>
    <row r="64" spans="1:20">
      <c r="A64" s="5" t="s">
        <v>927</v>
      </c>
      <c r="B64" s="14" t="s">
        <v>928</v>
      </c>
      <c r="C64" s="14" t="s">
        <v>90</v>
      </c>
      <c r="D64" s="14" t="s">
        <v>3116</v>
      </c>
      <c r="E64" s="17">
        <v>0.53544929109999995</v>
      </c>
      <c r="F64" s="17">
        <v>9.4188469999999996E-2</v>
      </c>
      <c r="G64" s="26">
        <v>1.735761E-8</v>
      </c>
      <c r="H64" s="26">
        <v>2.3924999999999998E-7</v>
      </c>
      <c r="I64" s="17">
        <v>0.322324424</v>
      </c>
      <c r="J64" s="17">
        <v>8.4478590000000006E-2</v>
      </c>
      <c r="K64" s="27">
        <v>1.4462510000000001E-4</v>
      </c>
      <c r="L64" s="26">
        <v>1.19625E-3</v>
      </c>
      <c r="M64" s="24">
        <v>0.26182480000000002</v>
      </c>
      <c r="N64" s="24">
        <v>7.1615079999999998E-2</v>
      </c>
      <c r="O64" s="28">
        <v>2.7416000000000002E-4</v>
      </c>
      <c r="P64" s="26">
        <v>1.3375739644970401E-3</v>
      </c>
      <c r="Q64" s="24">
        <v>9.9425949999999999E-2</v>
      </c>
      <c r="R64" s="24">
        <v>5.8121100000000002E-2</v>
      </c>
      <c r="S64" s="28">
        <v>8.7599999999999997E-2</v>
      </c>
      <c r="T64" s="27">
        <v>0.18158291457286399</v>
      </c>
    </row>
    <row r="65" spans="1:20">
      <c r="A65" s="5" t="s">
        <v>929</v>
      </c>
      <c r="B65" s="14" t="s">
        <v>930</v>
      </c>
      <c r="C65" s="14" t="s">
        <v>123</v>
      </c>
      <c r="D65" s="14" t="s">
        <v>3121</v>
      </c>
      <c r="E65" s="17">
        <v>-0.54969988999999997</v>
      </c>
      <c r="F65" s="17">
        <v>9.6851329999999999E-2</v>
      </c>
      <c r="G65" s="26">
        <v>1.8280940000000001E-8</v>
      </c>
      <c r="H65" s="26">
        <v>2.4750000000000001E-7</v>
      </c>
      <c r="I65" s="17">
        <v>-0.34625307999999999</v>
      </c>
      <c r="J65" s="17">
        <v>8.6649900000000002E-2</v>
      </c>
      <c r="K65" s="27">
        <v>6.9352159999999994E-5</v>
      </c>
      <c r="L65" s="26">
        <v>7.5335526315789504E-4</v>
      </c>
      <c r="M65" s="24">
        <v>-0.34878150000000002</v>
      </c>
      <c r="N65" s="24">
        <v>7.2375490000000001E-2</v>
      </c>
      <c r="O65" s="29">
        <v>1.75E-6</v>
      </c>
      <c r="P65" s="26">
        <v>1.7606707317073199E-5</v>
      </c>
      <c r="Q65" s="24">
        <v>-0.19360859999999999</v>
      </c>
      <c r="R65" s="24">
        <v>5.874981E-2</v>
      </c>
      <c r="S65" s="28">
        <v>1.0300000000000001E-3</v>
      </c>
      <c r="T65" s="26">
        <v>6.0696428571428603E-3</v>
      </c>
    </row>
    <row r="66" spans="1:20">
      <c r="A66" s="5" t="s">
        <v>931</v>
      </c>
      <c r="B66" s="14" t="s">
        <v>932</v>
      </c>
      <c r="C66" s="14" t="s">
        <v>35</v>
      </c>
      <c r="D66" s="14" t="s">
        <v>3114</v>
      </c>
      <c r="E66" s="17">
        <v>-0.53728421699999995</v>
      </c>
      <c r="F66" s="17">
        <v>9.5858650000000004E-2</v>
      </c>
      <c r="G66" s="26">
        <v>2.7209110000000001E-8</v>
      </c>
      <c r="H66" s="26">
        <v>3.6193548387096798E-7</v>
      </c>
      <c r="I66" s="17">
        <v>-0.25106990000000001</v>
      </c>
      <c r="J66" s="17">
        <v>8.7016940000000001E-2</v>
      </c>
      <c r="K66" s="27">
        <v>3.997942E-3</v>
      </c>
      <c r="L66" s="26">
        <v>1.56398104265403E-2</v>
      </c>
      <c r="M66" s="24">
        <v>-0.56493280000000001</v>
      </c>
      <c r="N66" s="24">
        <v>7.2699230000000004E-2</v>
      </c>
      <c r="O66" s="29">
        <v>2.5800000000000001E-14</v>
      </c>
      <c r="P66" s="26">
        <v>7.3396551724137896E-13</v>
      </c>
      <c r="Q66" s="24">
        <v>-0.34427479999999999</v>
      </c>
      <c r="R66" s="24">
        <v>6.0109419999999997E-2</v>
      </c>
      <c r="S66" s="29">
        <v>1.48E-8</v>
      </c>
      <c r="T66" s="26">
        <v>4.3607142857142902E-7</v>
      </c>
    </row>
    <row r="67" spans="1:20">
      <c r="A67" s="5" t="s">
        <v>933</v>
      </c>
      <c r="B67" s="14" t="s">
        <v>934</v>
      </c>
      <c r="C67" s="14" t="s">
        <v>692</v>
      </c>
      <c r="D67" s="14" t="s">
        <v>3121</v>
      </c>
      <c r="E67" s="17">
        <v>0.52984312300000003</v>
      </c>
      <c r="F67" s="17">
        <v>9.4875329999999994E-2</v>
      </c>
      <c r="G67" s="26">
        <v>3.0480090000000001E-8</v>
      </c>
      <c r="H67" s="26">
        <v>3.99404761904762E-7</v>
      </c>
      <c r="I67" s="17">
        <v>0.38897461999999999</v>
      </c>
      <c r="J67" s="17">
        <v>8.4154679999999996E-2</v>
      </c>
      <c r="K67" s="26">
        <v>4.316429E-6</v>
      </c>
      <c r="L67" s="26">
        <v>9.1384615384615395E-5</v>
      </c>
      <c r="M67" s="24">
        <v>0.1442495</v>
      </c>
      <c r="N67" s="24">
        <v>7.2449150000000004E-2</v>
      </c>
      <c r="O67" s="28">
        <v>4.6840369999999999E-2</v>
      </c>
      <c r="P67" s="27">
        <v>0.100809399477807</v>
      </c>
      <c r="Q67" s="24">
        <v>4.1152910000000001E-2</v>
      </c>
      <c r="R67" s="24">
        <v>5.818516E-2</v>
      </c>
      <c r="S67" s="28">
        <v>0.48</v>
      </c>
      <c r="T67" s="27">
        <v>0.60091047040971202</v>
      </c>
    </row>
    <row r="68" spans="1:20">
      <c r="A68" s="5" t="s">
        <v>935</v>
      </c>
      <c r="B68" s="14" t="s">
        <v>936</v>
      </c>
      <c r="C68" s="14" t="s">
        <v>73</v>
      </c>
      <c r="D68" s="14" t="s">
        <v>3113</v>
      </c>
      <c r="E68" s="17">
        <v>0.52005813300000003</v>
      </c>
      <c r="F68" s="17">
        <v>9.3179339999999999E-2</v>
      </c>
      <c r="G68" s="26">
        <v>3.1056740000000001E-8</v>
      </c>
      <c r="H68" s="26">
        <v>4.0089843749999999E-7</v>
      </c>
      <c r="I68" s="17">
        <v>0.38835417799999999</v>
      </c>
      <c r="J68" s="17">
        <v>8.2576350000000007E-2</v>
      </c>
      <c r="K68" s="26">
        <v>2.9395349999999999E-6</v>
      </c>
      <c r="L68" s="26">
        <v>6.9771428571428597E-5</v>
      </c>
      <c r="M68" s="24">
        <v>0.17405370000000001</v>
      </c>
      <c r="N68" s="24">
        <v>7.2046230000000003E-2</v>
      </c>
      <c r="O68" s="28">
        <v>1.5937260000000002E-2</v>
      </c>
      <c r="P68" s="26">
        <v>4.16428571428571E-2</v>
      </c>
      <c r="Q68" s="24">
        <v>4.7479590000000002E-2</v>
      </c>
      <c r="R68" s="24">
        <v>5.8041809999999999E-2</v>
      </c>
      <c r="S68" s="28">
        <v>0.41399999999999998</v>
      </c>
      <c r="T68" s="27">
        <v>0.53872239747634099</v>
      </c>
    </row>
    <row r="69" spans="1:20">
      <c r="A69" s="5" t="s">
        <v>938</v>
      </c>
      <c r="B69" s="14" t="s">
        <v>939</v>
      </c>
      <c r="C69" s="14" t="s">
        <v>55</v>
      </c>
      <c r="D69" s="14" t="s">
        <v>3125</v>
      </c>
      <c r="E69" s="17">
        <v>0.51905999999999997</v>
      </c>
      <c r="F69" s="17">
        <v>9.3280699999999994E-2</v>
      </c>
      <c r="G69" s="26">
        <v>3.4092209999999999E-8</v>
      </c>
      <c r="H69" s="26">
        <v>4.2625E-7</v>
      </c>
      <c r="I69" s="17">
        <v>0.38556652699999999</v>
      </c>
      <c r="J69" s="17">
        <v>8.2683969999999996E-2</v>
      </c>
      <c r="K69" s="26">
        <v>3.5548569999999999E-6</v>
      </c>
      <c r="L69" s="26">
        <v>7.70723684210526E-5</v>
      </c>
      <c r="M69" s="24">
        <v>0.54499790000000004</v>
      </c>
      <c r="N69" s="24">
        <v>7.0020760000000001E-2</v>
      </c>
      <c r="O69" s="29">
        <v>2.3599999999999999E-14</v>
      </c>
      <c r="P69" s="26">
        <v>7.2111111111111102E-13</v>
      </c>
      <c r="Q69" s="24">
        <v>0.2773929</v>
      </c>
      <c r="R69" s="24">
        <v>5.8940579999999999E-2</v>
      </c>
      <c r="S69" s="29">
        <v>3.01E-6</v>
      </c>
      <c r="T69" s="26">
        <v>5.5183333333333297E-5</v>
      </c>
    </row>
    <row r="70" spans="1:20">
      <c r="A70" s="5" t="s">
        <v>3251</v>
      </c>
      <c r="B70" s="14" t="s">
        <v>937</v>
      </c>
      <c r="C70" s="14" t="s">
        <v>83</v>
      </c>
      <c r="D70" s="14" t="s">
        <v>3121</v>
      </c>
      <c r="E70" s="17">
        <v>0.52274379999999998</v>
      </c>
      <c r="F70" s="17">
        <v>9.3899780000000002E-2</v>
      </c>
      <c r="G70" s="26">
        <v>3.3613590000000001E-8</v>
      </c>
      <c r="H70" s="26">
        <v>4.2625E-7</v>
      </c>
      <c r="I70" s="17">
        <v>0.39000736600000002</v>
      </c>
      <c r="J70" s="17">
        <v>8.3214689999999994E-2</v>
      </c>
      <c r="K70" s="26">
        <v>3.1764490000000001E-6</v>
      </c>
      <c r="L70" s="26">
        <v>7.2466216216216203E-5</v>
      </c>
      <c r="M70" s="24">
        <v>0.25916309999999998</v>
      </c>
      <c r="N70" s="24">
        <v>7.2128670000000006E-2</v>
      </c>
      <c r="O70" s="28">
        <v>3.4827000000000002E-4</v>
      </c>
      <c r="P70" s="26">
        <v>1.62203389830508E-3</v>
      </c>
      <c r="Q70" s="24">
        <v>0.12003419999999999</v>
      </c>
      <c r="R70" s="24">
        <v>5.8313150000000001E-2</v>
      </c>
      <c r="S70" s="28">
        <v>3.9899999999999998E-2</v>
      </c>
      <c r="T70" s="27">
        <v>0.10122699386503101</v>
      </c>
    </row>
    <row r="71" spans="1:20">
      <c r="A71" s="5" t="s">
        <v>940</v>
      </c>
      <c r="B71" s="14" t="s">
        <v>941</v>
      </c>
      <c r="C71" s="14" t="s">
        <v>76</v>
      </c>
      <c r="D71" s="14" t="s">
        <v>3121</v>
      </c>
      <c r="E71" s="17">
        <v>0.52906061999999998</v>
      </c>
      <c r="F71" s="17">
        <v>9.5464530000000006E-2</v>
      </c>
      <c r="G71" s="26">
        <v>3.862968E-8</v>
      </c>
      <c r="H71" s="26">
        <v>4.7529850746268699E-7</v>
      </c>
      <c r="I71" s="17">
        <v>0.47545537999999998</v>
      </c>
      <c r="J71" s="17">
        <v>8.3822599999999997E-2</v>
      </c>
      <c r="K71" s="26">
        <v>1.8656300000000001E-8</v>
      </c>
      <c r="L71" s="26">
        <v>1.2856250000000001E-6</v>
      </c>
      <c r="M71" s="24">
        <v>0.52925900000000003</v>
      </c>
      <c r="N71" s="24">
        <v>6.9282720000000006E-2</v>
      </c>
      <c r="O71" s="29">
        <v>6.7199999999999994E-14</v>
      </c>
      <c r="P71" s="26">
        <v>1.78838709677419E-12</v>
      </c>
      <c r="Q71" s="24">
        <v>0.3338161</v>
      </c>
      <c r="R71" s="24">
        <v>5.7014769999999999E-2</v>
      </c>
      <c r="S71" s="29">
        <v>7.1500000000000003E-9</v>
      </c>
      <c r="T71" s="26">
        <v>2.1847222222222199E-7</v>
      </c>
    </row>
    <row r="72" spans="1:20">
      <c r="A72" s="5" t="s">
        <v>942</v>
      </c>
      <c r="B72" s="14" t="s">
        <v>943</v>
      </c>
      <c r="C72" s="14" t="s">
        <v>507</v>
      </c>
      <c r="D72" s="14" t="s">
        <v>3125</v>
      </c>
      <c r="E72" s="17">
        <v>0.53227631600000003</v>
      </c>
      <c r="F72" s="17">
        <v>9.6624779999999993E-2</v>
      </c>
      <c r="G72" s="26">
        <v>4.6416959999999998E-8</v>
      </c>
      <c r="H72" s="26">
        <v>5.6294117647058801E-7</v>
      </c>
      <c r="I72" s="17">
        <v>0.282046662</v>
      </c>
      <c r="J72" s="17">
        <v>8.7093359999999995E-2</v>
      </c>
      <c r="K72" s="27">
        <v>1.243074E-3</v>
      </c>
      <c r="L72" s="26">
        <v>6.3540372670807498E-3</v>
      </c>
      <c r="M72" s="24">
        <v>0.29763079999999997</v>
      </c>
      <c r="N72" s="24">
        <v>7.2881680000000004E-2</v>
      </c>
      <c r="O72" s="29">
        <v>4.9106E-5</v>
      </c>
      <c r="P72" s="26">
        <v>3.0921755725190801E-4</v>
      </c>
      <c r="Q72" s="24">
        <v>0.1242737</v>
      </c>
      <c r="R72" s="24">
        <v>5.9278999999999998E-2</v>
      </c>
      <c r="S72" s="28">
        <v>3.6400000000000002E-2</v>
      </c>
      <c r="T72" s="27">
        <v>9.41379310344828E-2</v>
      </c>
    </row>
    <row r="73" spans="1:20">
      <c r="A73" s="5" t="s">
        <v>944</v>
      </c>
      <c r="B73" s="14" t="s">
        <v>945</v>
      </c>
      <c r="C73" s="14" t="s">
        <v>703</v>
      </c>
      <c r="D73" s="14" t="s">
        <v>3121</v>
      </c>
      <c r="E73" s="17">
        <v>0.51572912999999998</v>
      </c>
      <c r="F73" s="17">
        <v>9.4106850000000006E-2</v>
      </c>
      <c r="G73" s="26">
        <v>5.4266410000000003E-8</v>
      </c>
      <c r="H73" s="26">
        <v>6.4923913043478299E-7</v>
      </c>
      <c r="I73" s="17">
        <v>0.43020050199999998</v>
      </c>
      <c r="J73" s="17">
        <v>8.2919339999999994E-2</v>
      </c>
      <c r="K73" s="26">
        <v>2.5907829999999999E-7</v>
      </c>
      <c r="L73" s="26">
        <v>9.7125000000000006E-6</v>
      </c>
      <c r="M73" s="24">
        <v>2.0034730000000001E-2</v>
      </c>
      <c r="N73" s="24">
        <v>7.3509039999999998E-2</v>
      </c>
      <c r="O73" s="28">
        <v>0.78527628999999999</v>
      </c>
      <c r="P73" s="27">
        <v>0.84656862745098005</v>
      </c>
      <c r="Q73" s="24">
        <v>-7.7657400000000001E-2</v>
      </c>
      <c r="R73" s="24">
        <v>5.8803620000000001E-2</v>
      </c>
      <c r="S73" s="28">
        <v>0.187</v>
      </c>
      <c r="T73" s="27">
        <v>0.30369094488189002</v>
      </c>
    </row>
    <row r="74" spans="1:20">
      <c r="A74" s="5" t="s">
        <v>3204</v>
      </c>
      <c r="B74" s="14" t="s">
        <v>946</v>
      </c>
      <c r="C74" s="14" t="s">
        <v>297</v>
      </c>
      <c r="D74" s="14" t="s">
        <v>3114</v>
      </c>
      <c r="E74" s="17">
        <v>0.52186879600000002</v>
      </c>
      <c r="F74" s="17">
        <v>9.6197889999999994E-2</v>
      </c>
      <c r="G74" s="26">
        <v>7.3378910000000003E-8</v>
      </c>
      <c r="H74" s="26">
        <v>8.6507142857142896E-7</v>
      </c>
      <c r="I74" s="17">
        <v>0.34417502999999999</v>
      </c>
      <c r="J74" s="17">
        <v>8.5728570000000004E-2</v>
      </c>
      <c r="K74" s="27">
        <v>6.4159190000000007E-5</v>
      </c>
      <c r="L74" s="26">
        <v>7.2554794520547996E-4</v>
      </c>
      <c r="M74" s="24">
        <v>0.15485670000000001</v>
      </c>
      <c r="N74" s="24">
        <v>7.2104280000000007E-2</v>
      </c>
      <c r="O74" s="28">
        <v>3.2060970000000001E-2</v>
      </c>
      <c r="P74" s="27">
        <v>7.3973463687150798E-2</v>
      </c>
      <c r="Q74" s="24">
        <v>0.10101549999999999</v>
      </c>
      <c r="R74" s="24">
        <v>5.7676699999999997E-2</v>
      </c>
      <c r="S74" s="28">
        <v>8.0299999999999996E-2</v>
      </c>
      <c r="T74" s="27">
        <v>0.17030205655527</v>
      </c>
    </row>
    <row r="75" spans="1:20">
      <c r="A75" s="5" t="s">
        <v>947</v>
      </c>
      <c r="B75" s="14" t="s">
        <v>948</v>
      </c>
      <c r="C75" s="14" t="s">
        <v>167</v>
      </c>
      <c r="D75" s="14" t="s">
        <v>3118</v>
      </c>
      <c r="E75" s="17">
        <v>0.50896189000000003</v>
      </c>
      <c r="F75" s="17">
        <v>9.4919939999999994E-2</v>
      </c>
      <c r="G75" s="26">
        <v>1.031059E-7</v>
      </c>
      <c r="H75" s="26">
        <v>1.1968309859154899E-6</v>
      </c>
      <c r="I75" s="17">
        <v>0.30731051799999998</v>
      </c>
      <c r="J75" s="17">
        <v>8.4917069999999997E-2</v>
      </c>
      <c r="K75" s="27">
        <v>3.11243E-4</v>
      </c>
      <c r="L75" s="26">
        <v>2.1518750000000001E-3</v>
      </c>
      <c r="M75" s="24">
        <v>0.1172306</v>
      </c>
      <c r="N75" s="24">
        <v>7.412552E-2</v>
      </c>
      <c r="O75" s="28">
        <v>0.11418423</v>
      </c>
      <c r="P75" s="27">
        <v>0.19593749999999999</v>
      </c>
      <c r="Q75" s="24">
        <v>-1.3413100000000001E-2</v>
      </c>
      <c r="R75" s="24">
        <v>5.9609040000000002E-2</v>
      </c>
      <c r="S75" s="28">
        <v>0.82199999999999995</v>
      </c>
      <c r="T75" s="27">
        <v>0.87503225806451601</v>
      </c>
    </row>
    <row r="76" spans="1:20">
      <c r="A76" s="5" t="s">
        <v>949</v>
      </c>
      <c r="B76" s="14" t="s">
        <v>950</v>
      </c>
      <c r="C76" s="14" t="s">
        <v>775</v>
      </c>
      <c r="D76" s="14" t="s">
        <v>3116</v>
      </c>
      <c r="E76" s="17">
        <v>-0.497287062</v>
      </c>
      <c r="F76" s="17">
        <v>9.4746940000000002E-2</v>
      </c>
      <c r="G76" s="26">
        <v>1.886484E-7</v>
      </c>
      <c r="H76" s="26">
        <v>2.1656250000000001E-6</v>
      </c>
      <c r="I76" s="17">
        <v>0.12354190800000001</v>
      </c>
      <c r="J76" s="17">
        <v>9.2871319999999993E-2</v>
      </c>
      <c r="K76" s="27">
        <v>0.18375240000000001</v>
      </c>
      <c r="L76" s="27">
        <v>0.315592515592516</v>
      </c>
      <c r="M76" s="24">
        <v>-0.38486540000000002</v>
      </c>
      <c r="N76" s="24">
        <v>7.1334480000000006E-2</v>
      </c>
      <c r="O76" s="29">
        <v>9.2000000000000003E-8</v>
      </c>
      <c r="P76" s="26">
        <v>1.33157894736842E-6</v>
      </c>
      <c r="Q76" s="24">
        <v>-5.1204199999999998E-2</v>
      </c>
      <c r="R76" s="24">
        <v>6.0470419999999997E-2</v>
      </c>
      <c r="S76" s="28">
        <v>0.39700000000000002</v>
      </c>
      <c r="T76" s="27">
        <v>0.52153662420382196</v>
      </c>
    </row>
    <row r="77" spans="1:20">
      <c r="A77" s="5" t="s">
        <v>3255</v>
      </c>
      <c r="B77" s="14" t="s">
        <v>951</v>
      </c>
      <c r="C77" s="14" t="s">
        <v>684</v>
      </c>
      <c r="D77" s="14" t="s">
        <v>3121</v>
      </c>
      <c r="E77" s="17">
        <v>0.49803309400000001</v>
      </c>
      <c r="F77" s="17">
        <v>9.5112790000000003E-2</v>
      </c>
      <c r="G77" s="26">
        <v>2.0132999999999999E-7</v>
      </c>
      <c r="H77" s="26">
        <v>2.2715753424657501E-6</v>
      </c>
      <c r="I77" s="17">
        <v>0.43973700700000001</v>
      </c>
      <c r="J77" s="17">
        <v>8.357581E-2</v>
      </c>
      <c r="K77" s="26">
        <v>1.7621240000000001E-7</v>
      </c>
      <c r="L77" s="26">
        <v>7.6421052631578897E-6</v>
      </c>
      <c r="M77" s="24">
        <v>6.3190620000000003E-2</v>
      </c>
      <c r="N77" s="24">
        <v>7.3397809999999994E-2</v>
      </c>
      <c r="O77" s="28">
        <v>0.38955139999999999</v>
      </c>
      <c r="P77" s="27">
        <v>0.50829383886255897</v>
      </c>
      <c r="Q77" s="24">
        <v>-4.4023600000000003E-2</v>
      </c>
      <c r="R77" s="24">
        <v>5.8827890000000001E-2</v>
      </c>
      <c r="S77" s="28">
        <v>0.45400000000000001</v>
      </c>
      <c r="T77" s="27">
        <v>0.577118644067797</v>
      </c>
    </row>
    <row r="78" spans="1:20">
      <c r="A78" s="5" t="s">
        <v>952</v>
      </c>
      <c r="B78" s="14" t="s">
        <v>953</v>
      </c>
      <c r="C78" s="14" t="s">
        <v>497</v>
      </c>
      <c r="D78" s="14" t="s">
        <v>3125</v>
      </c>
      <c r="E78" s="17">
        <v>-0.50101905300000005</v>
      </c>
      <c r="F78" s="17">
        <v>9.589818E-2</v>
      </c>
      <c r="G78" s="26">
        <v>2.141615E-7</v>
      </c>
      <c r="H78" s="26">
        <v>2.3858108108108101E-6</v>
      </c>
      <c r="I78" s="17">
        <v>-0.19625530099999999</v>
      </c>
      <c r="J78" s="17">
        <v>8.7255479999999996E-2</v>
      </c>
      <c r="K78" s="27">
        <v>2.4725549999999999E-2</v>
      </c>
      <c r="L78" s="27">
        <v>6.8611111111111095E-2</v>
      </c>
      <c r="M78" s="24">
        <v>-0.50948559999999998</v>
      </c>
      <c r="N78" s="24">
        <v>6.9954950000000002E-2</v>
      </c>
      <c r="O78" s="29">
        <v>8.3099999999999999E-13</v>
      </c>
      <c r="P78" s="26">
        <v>1.904375E-11</v>
      </c>
      <c r="Q78" s="24">
        <v>-0.31121549999999998</v>
      </c>
      <c r="R78" s="24">
        <v>5.7572680000000001E-2</v>
      </c>
      <c r="S78" s="29">
        <v>8.6999999999999998E-8</v>
      </c>
      <c r="T78" s="26">
        <v>2.3153225806451598E-6</v>
      </c>
    </row>
    <row r="79" spans="1:20">
      <c r="A79" s="5" t="s">
        <v>954</v>
      </c>
      <c r="B79" s="14" t="s">
        <v>955</v>
      </c>
      <c r="C79" s="14" t="s">
        <v>6</v>
      </c>
      <c r="D79" s="14" t="s">
        <v>3118</v>
      </c>
      <c r="E79" s="17">
        <v>0.48413404500000001</v>
      </c>
      <c r="F79" s="17">
        <v>9.3944079999999999E-2</v>
      </c>
      <c r="G79" s="26">
        <v>3.1040360000000001E-7</v>
      </c>
      <c r="H79" s="26">
        <v>3.41E-6</v>
      </c>
      <c r="I79" s="17">
        <v>0.41443210600000002</v>
      </c>
      <c r="J79" s="17">
        <v>8.2652519999999993E-2</v>
      </c>
      <c r="K79" s="26">
        <v>6.3425629999999999E-7</v>
      </c>
      <c r="L79" s="26">
        <v>2.0922000000000001E-5</v>
      </c>
      <c r="M79" s="24">
        <v>0.141734</v>
      </c>
      <c r="N79" s="24">
        <v>7.2150160000000005E-2</v>
      </c>
      <c r="O79" s="28">
        <v>4.9850949999999998E-2</v>
      </c>
      <c r="P79" s="27">
        <v>0.105769230769231</v>
      </c>
      <c r="Q79" s="24">
        <v>3.9882519999999998E-2</v>
      </c>
      <c r="R79" s="24">
        <v>5.7938509999999999E-2</v>
      </c>
      <c r="S79" s="28">
        <v>0.49099999999999999</v>
      </c>
      <c r="T79" s="27">
        <v>0.61005271084337298</v>
      </c>
    </row>
    <row r="80" spans="1:20">
      <c r="A80" s="5" t="s">
        <v>3214</v>
      </c>
      <c r="B80" s="14" t="s">
        <v>957</v>
      </c>
      <c r="C80" s="14" t="s">
        <v>34</v>
      </c>
      <c r="D80" s="14" t="s">
        <v>3114</v>
      </c>
      <c r="E80" s="17">
        <v>-0.49739789000000001</v>
      </c>
      <c r="F80" s="17">
        <v>9.7257129999999997E-2</v>
      </c>
      <c r="G80" s="26">
        <v>3.801402E-7</v>
      </c>
      <c r="H80" s="26">
        <v>4.1250000000000003E-6</v>
      </c>
      <c r="I80" s="17">
        <v>-0.35757153400000002</v>
      </c>
      <c r="J80" s="17">
        <v>8.6202429999999997E-2</v>
      </c>
      <c r="K80" s="26">
        <v>3.650378E-5</v>
      </c>
      <c r="L80" s="26">
        <v>4.9364754098360703E-4</v>
      </c>
      <c r="M80" s="24">
        <v>-0.1195302</v>
      </c>
      <c r="N80" s="24">
        <v>7.489825E-2</v>
      </c>
      <c r="O80" s="28">
        <v>0.1109344</v>
      </c>
      <c r="P80" s="27">
        <v>0.19157949790795001</v>
      </c>
      <c r="Q80" s="24">
        <v>-5.9077699999999997E-2</v>
      </c>
      <c r="R80" s="24">
        <v>5.9923490000000003E-2</v>
      </c>
      <c r="S80" s="28">
        <v>0.32500000000000001</v>
      </c>
      <c r="T80" s="27">
        <v>0.44836956521739102</v>
      </c>
    </row>
    <row r="81" spans="1:20">
      <c r="A81" s="5" t="s">
        <v>958</v>
      </c>
      <c r="B81" s="14" t="s">
        <v>959</v>
      </c>
      <c r="C81" s="14" t="s">
        <v>195</v>
      </c>
      <c r="D81" s="14" t="s">
        <v>3118</v>
      </c>
      <c r="E81" s="17">
        <v>0.48374010899999997</v>
      </c>
      <c r="F81" s="17">
        <v>9.5070370000000001E-2</v>
      </c>
      <c r="G81" s="26">
        <v>4.3460180000000001E-7</v>
      </c>
      <c r="H81" s="26">
        <v>4.6607142857142903E-6</v>
      </c>
      <c r="I81" s="17">
        <v>0.34291153099999999</v>
      </c>
      <c r="J81" s="17">
        <v>8.4306889999999995E-2</v>
      </c>
      <c r="K81" s="26">
        <v>5.1435879999999999E-5</v>
      </c>
      <c r="L81" s="26">
        <v>6.4058823529411805E-4</v>
      </c>
      <c r="M81" s="24">
        <v>0.2980854</v>
      </c>
      <c r="N81" s="24">
        <v>7.1025130000000006E-2</v>
      </c>
      <c r="O81" s="29">
        <v>3.0300000000000001E-5</v>
      </c>
      <c r="P81" s="26">
        <v>1.9997999999999999E-4</v>
      </c>
      <c r="Q81" s="24">
        <v>0.15622340000000001</v>
      </c>
      <c r="R81" s="24">
        <v>5.7508450000000003E-2</v>
      </c>
      <c r="S81" s="28">
        <v>6.7499999999999999E-3</v>
      </c>
      <c r="T81" s="26">
        <v>2.75680693069307E-2</v>
      </c>
    </row>
    <row r="82" spans="1:20">
      <c r="A82" s="5" t="s">
        <v>962</v>
      </c>
      <c r="B82" s="14" t="s">
        <v>963</v>
      </c>
      <c r="C82" s="14" t="s">
        <v>303</v>
      </c>
      <c r="D82" s="14" t="s">
        <v>3114</v>
      </c>
      <c r="E82" s="17">
        <v>-0.480586175</v>
      </c>
      <c r="F82" s="17">
        <v>9.4632369999999993E-2</v>
      </c>
      <c r="G82" s="26">
        <v>4.5695259999999998E-7</v>
      </c>
      <c r="H82" s="26">
        <v>4.7724683544303798E-6</v>
      </c>
      <c r="I82" s="17">
        <v>-0.15508983100000001</v>
      </c>
      <c r="J82" s="17">
        <v>8.647167E-2</v>
      </c>
      <c r="K82" s="27">
        <v>7.3202329999999996E-2</v>
      </c>
      <c r="L82" s="27">
        <v>0.15726562499999999</v>
      </c>
      <c r="M82" s="24">
        <v>-0.64104969999999994</v>
      </c>
      <c r="N82" s="24">
        <v>7.0453989999999994E-2</v>
      </c>
      <c r="O82" s="29">
        <v>8.18E-19</v>
      </c>
      <c r="P82" s="26">
        <v>4.4989999999999999E-17</v>
      </c>
      <c r="Q82" s="24">
        <v>-0.37436760000000002</v>
      </c>
      <c r="R82" s="24">
        <v>5.9423980000000001E-2</v>
      </c>
      <c r="S82" s="29">
        <v>5.09E-10</v>
      </c>
      <c r="T82" s="26">
        <v>2.3329166666666701E-8</v>
      </c>
    </row>
    <row r="83" spans="1:20">
      <c r="A83" s="5" t="s">
        <v>960</v>
      </c>
      <c r="B83" s="14" t="s">
        <v>961</v>
      </c>
      <c r="C83" s="14" t="s">
        <v>98</v>
      </c>
      <c r="D83" s="14" t="s">
        <v>3113</v>
      </c>
      <c r="E83" s="17">
        <v>-0.47821160200000001</v>
      </c>
      <c r="F83" s="17">
        <v>9.4155810000000006E-2</v>
      </c>
      <c r="G83" s="26">
        <v>4.558195E-7</v>
      </c>
      <c r="H83" s="26">
        <v>4.7724683544303798E-6</v>
      </c>
      <c r="I83" s="17">
        <v>-0.26260309799999998</v>
      </c>
      <c r="J83" s="17">
        <v>8.4401649999999995E-2</v>
      </c>
      <c r="K83" s="27">
        <v>1.917368E-3</v>
      </c>
      <c r="L83" s="26">
        <v>8.8458333333333306E-3</v>
      </c>
      <c r="M83" s="24">
        <v>-0.48887960000000003</v>
      </c>
      <c r="N83" s="24">
        <v>7.1832989999999999E-2</v>
      </c>
      <c r="O83" s="29">
        <v>2.07E-11</v>
      </c>
      <c r="P83" s="26">
        <v>4.2693750000000001E-10</v>
      </c>
      <c r="Q83" s="24">
        <v>-0.30019129999999999</v>
      </c>
      <c r="R83" s="24">
        <v>5.8858760000000003E-2</v>
      </c>
      <c r="S83" s="29">
        <v>4.3099999999999998E-7</v>
      </c>
      <c r="T83" s="26">
        <v>1.01592857142857E-5</v>
      </c>
    </row>
    <row r="84" spans="1:20">
      <c r="A84" s="5" t="s">
        <v>964</v>
      </c>
      <c r="B84" s="14" t="s">
        <v>965</v>
      </c>
      <c r="C84" s="14" t="s">
        <v>579</v>
      </c>
      <c r="D84" s="14" t="s">
        <v>3123</v>
      </c>
      <c r="E84" s="17">
        <v>0.47210109</v>
      </c>
      <c r="F84" s="17">
        <v>9.3794310000000006E-2</v>
      </c>
      <c r="G84" s="26">
        <v>5.7520879999999996E-7</v>
      </c>
      <c r="H84" s="26">
        <v>5.9296875000000001E-6</v>
      </c>
      <c r="I84" s="17">
        <v>0.32551677299999998</v>
      </c>
      <c r="J84" s="17">
        <v>8.3254439999999999E-2</v>
      </c>
      <c r="K84" s="27">
        <v>9.8825560000000002E-5</v>
      </c>
      <c r="L84" s="26">
        <v>9.3000000000000005E-4</v>
      </c>
      <c r="M84" s="24">
        <v>0.25399699999999997</v>
      </c>
      <c r="N84" s="24">
        <v>7.1577189999999999E-2</v>
      </c>
      <c r="O84" s="28">
        <v>4.1156999999999999E-4</v>
      </c>
      <c r="P84" s="26">
        <v>1.88833333333333E-3</v>
      </c>
      <c r="Q84" s="24">
        <v>8.8922979999999999E-2</v>
      </c>
      <c r="R84" s="24">
        <v>5.8102170000000002E-2</v>
      </c>
      <c r="S84" s="28">
        <v>0.126</v>
      </c>
      <c r="T84" s="27">
        <v>0.23359550561797801</v>
      </c>
    </row>
    <row r="85" spans="1:20">
      <c r="A85" s="5" t="s">
        <v>966</v>
      </c>
      <c r="B85" s="14" t="s">
        <v>967</v>
      </c>
      <c r="C85" s="14" t="s">
        <v>399</v>
      </c>
      <c r="D85" s="14" t="s">
        <v>3117</v>
      </c>
      <c r="E85" s="17">
        <v>-0.49204915999999999</v>
      </c>
      <c r="F85" s="17">
        <v>9.7834619999999997E-2</v>
      </c>
      <c r="G85" s="26">
        <v>5.8692950000000001E-7</v>
      </c>
      <c r="H85" s="26">
        <v>5.9787037037037002E-6</v>
      </c>
      <c r="I85" s="17">
        <v>-0.18034802</v>
      </c>
      <c r="J85" s="17">
        <v>8.8973540000000004E-2</v>
      </c>
      <c r="K85" s="27">
        <v>4.2939909999999998E-2</v>
      </c>
      <c r="L85" s="27">
        <v>0.108233944954128</v>
      </c>
      <c r="M85" s="24">
        <v>-0.6775236</v>
      </c>
      <c r="N85" s="24">
        <v>7.027796E-2</v>
      </c>
      <c r="O85" s="29">
        <v>8.2800000000000004E-21</v>
      </c>
      <c r="P85" s="26">
        <v>5.2546153846153805E-19</v>
      </c>
      <c r="Q85" s="24">
        <v>-0.40267190000000003</v>
      </c>
      <c r="R85" s="24">
        <v>5.9535449999999997E-2</v>
      </c>
      <c r="S85" s="29">
        <v>2.72E-11</v>
      </c>
      <c r="T85" s="26">
        <v>1.87E-9</v>
      </c>
    </row>
    <row r="86" spans="1:20">
      <c r="A86" s="5" t="s">
        <v>968</v>
      </c>
      <c r="B86" s="14" t="s">
        <v>969</v>
      </c>
      <c r="C86" s="14" t="s">
        <v>61</v>
      </c>
      <c r="D86" s="14" t="s">
        <v>3123</v>
      </c>
      <c r="E86" s="17">
        <v>-0.49582716999999998</v>
      </c>
      <c r="F86" s="17">
        <v>9.9120020000000003E-2</v>
      </c>
      <c r="G86" s="26">
        <v>6.7337590000000002E-7</v>
      </c>
      <c r="H86" s="26">
        <v>6.7710365853658497E-6</v>
      </c>
      <c r="I86" s="17">
        <v>-0.31453026000000001</v>
      </c>
      <c r="J86" s="17">
        <v>8.8274809999999995E-2</v>
      </c>
      <c r="K86" s="27">
        <v>3.845578E-4</v>
      </c>
      <c r="L86" s="26">
        <v>2.5208333333333298E-3</v>
      </c>
      <c r="M86" s="24">
        <v>-0.16050980000000001</v>
      </c>
      <c r="N86" s="24">
        <v>7.2286500000000004E-2</v>
      </c>
      <c r="O86" s="28">
        <v>2.6686769999999999E-2</v>
      </c>
      <c r="P86" s="27">
        <v>6.4596774193548395E-2</v>
      </c>
      <c r="Q86" s="24">
        <v>-0.13327320000000001</v>
      </c>
      <c r="R86" s="24">
        <v>5.7702879999999998E-2</v>
      </c>
      <c r="S86" s="28">
        <v>2.12E-2</v>
      </c>
      <c r="T86" s="27">
        <v>6.5505617977528102E-2</v>
      </c>
    </row>
    <row r="87" spans="1:20">
      <c r="A87" s="5" t="s">
        <v>970</v>
      </c>
      <c r="B87" s="14" t="s">
        <v>971</v>
      </c>
      <c r="C87" s="14" t="s">
        <v>731</v>
      </c>
      <c r="D87" s="14" t="s">
        <v>3121</v>
      </c>
      <c r="E87" s="17">
        <v>0.47112628200000001</v>
      </c>
      <c r="F87" s="17">
        <v>9.4774150000000001E-2</v>
      </c>
      <c r="G87" s="26">
        <v>7.8830379999999995E-7</v>
      </c>
      <c r="H87" s="26">
        <v>7.8325301204819295E-6</v>
      </c>
      <c r="I87" s="17">
        <v>0.261874895</v>
      </c>
      <c r="J87" s="17">
        <v>8.4839349999999994E-2</v>
      </c>
      <c r="K87" s="27">
        <v>2.081879E-3</v>
      </c>
      <c r="L87" s="26">
        <v>9.2258064516128994E-3</v>
      </c>
      <c r="M87" s="24">
        <v>-3.3409099999999997E-2</v>
      </c>
      <c r="N87" s="24">
        <v>7.4062030000000001E-2</v>
      </c>
      <c r="O87" s="28">
        <v>0.65205181000000001</v>
      </c>
      <c r="P87" s="27">
        <v>0.73383356070941297</v>
      </c>
      <c r="Q87" s="24">
        <v>-0.17033309999999999</v>
      </c>
      <c r="R87" s="24">
        <v>5.9165309999999999E-2</v>
      </c>
      <c r="S87" s="28">
        <v>4.1000000000000003E-3</v>
      </c>
      <c r="T87" s="26">
        <v>1.9002808988764001E-2</v>
      </c>
    </row>
    <row r="88" spans="1:20">
      <c r="A88" s="5" t="s">
        <v>972</v>
      </c>
      <c r="B88" s="14" t="s">
        <v>973</v>
      </c>
      <c r="C88" s="14" t="s">
        <v>79</v>
      </c>
      <c r="D88" s="14" t="s">
        <v>3121</v>
      </c>
      <c r="E88" s="17">
        <v>0.47160697800000001</v>
      </c>
      <c r="F88" s="17">
        <v>9.5332910000000007E-2</v>
      </c>
      <c r="G88" s="26">
        <v>8.8961439999999996E-7</v>
      </c>
      <c r="H88" s="26">
        <v>8.7410714285714298E-6</v>
      </c>
      <c r="I88" s="17">
        <v>0.42865276200000002</v>
      </c>
      <c r="J88" s="17">
        <v>8.3672460000000004E-2</v>
      </c>
      <c r="K88" s="26">
        <v>3.6346759999999999E-7</v>
      </c>
      <c r="L88" s="26">
        <v>1.2478125E-5</v>
      </c>
      <c r="M88" s="24">
        <v>0.1149111</v>
      </c>
      <c r="N88" s="24">
        <v>7.1786820000000001E-2</v>
      </c>
      <c r="O88" s="28">
        <v>0.10986065</v>
      </c>
      <c r="P88" s="27">
        <v>0.190651260504202</v>
      </c>
      <c r="Q88" s="24">
        <v>4.5574049999999998E-2</v>
      </c>
      <c r="R88" s="24">
        <v>5.747787E-2</v>
      </c>
      <c r="S88" s="28">
        <v>0.42799999999999999</v>
      </c>
      <c r="T88" s="27">
        <v>0.55344827586206902</v>
      </c>
    </row>
    <row r="89" spans="1:20">
      <c r="A89" s="5" t="s">
        <v>974</v>
      </c>
      <c r="B89" s="14" t="s">
        <v>975</v>
      </c>
      <c r="C89" s="14" t="s">
        <v>69</v>
      </c>
      <c r="D89" s="14" t="s">
        <v>3113</v>
      </c>
      <c r="E89" s="17">
        <v>-0.46570912199999998</v>
      </c>
      <c r="F89" s="17">
        <v>9.4337370000000004E-2</v>
      </c>
      <c r="G89" s="26">
        <v>9.3672080000000003E-7</v>
      </c>
      <c r="H89" s="26">
        <v>9.0944117647058804E-6</v>
      </c>
      <c r="I89" s="17">
        <v>-0.15845403899999999</v>
      </c>
      <c r="J89" s="17">
        <v>8.5873840000000007E-2</v>
      </c>
      <c r="K89" s="27">
        <v>6.5316920000000001E-2</v>
      </c>
      <c r="L89" s="27">
        <v>0.14481854838709701</v>
      </c>
      <c r="M89" s="24">
        <v>-0.52564979999999994</v>
      </c>
      <c r="N89" s="24">
        <v>7.1686589999999994E-2</v>
      </c>
      <c r="O89" s="29">
        <v>5.8900000000000001E-13</v>
      </c>
      <c r="P89" s="26">
        <v>1.38835714285714E-11</v>
      </c>
      <c r="Q89" s="24">
        <v>-0.35072399999999998</v>
      </c>
      <c r="R89" s="24">
        <v>5.8530619999999998E-2</v>
      </c>
      <c r="S89" s="29">
        <v>3.22E-9</v>
      </c>
      <c r="T89" s="26">
        <v>1.0626E-7</v>
      </c>
    </row>
    <row r="90" spans="1:20">
      <c r="A90" s="5" t="s">
        <v>976</v>
      </c>
      <c r="B90" s="14" t="s">
        <v>977</v>
      </c>
      <c r="C90" s="14" t="s">
        <v>705</v>
      </c>
      <c r="D90" s="14" t="s">
        <v>3121</v>
      </c>
      <c r="E90" s="17">
        <v>0.46047268000000002</v>
      </c>
      <c r="F90" s="17">
        <v>9.3996070000000001E-2</v>
      </c>
      <c r="G90" s="26">
        <v>1.130707E-6</v>
      </c>
      <c r="H90" s="26">
        <v>1.0840116279069801E-5</v>
      </c>
      <c r="I90" s="17">
        <v>0.31887648000000002</v>
      </c>
      <c r="J90" s="17">
        <v>8.3370609999999998E-2</v>
      </c>
      <c r="K90" s="27">
        <v>1.393248E-4</v>
      </c>
      <c r="L90" s="26">
        <v>1.15833333333333E-3</v>
      </c>
      <c r="M90" s="24">
        <v>0.1239677</v>
      </c>
      <c r="N90" s="24">
        <v>7.1247959999999999E-2</v>
      </c>
      <c r="O90" s="28">
        <v>8.2280790000000006E-2</v>
      </c>
      <c r="P90" s="27">
        <v>0.15292229729729701</v>
      </c>
      <c r="Q90" s="24">
        <v>7.6007690000000003E-2</v>
      </c>
      <c r="R90" s="24">
        <v>5.6969550000000001E-2</v>
      </c>
      <c r="S90" s="28">
        <v>0.183</v>
      </c>
      <c r="T90" s="27">
        <v>0.30014910536779299</v>
      </c>
    </row>
    <row r="91" spans="1:20">
      <c r="A91" s="5" t="s">
        <v>978</v>
      </c>
      <c r="B91" s="14" t="s">
        <v>979</v>
      </c>
      <c r="C91" s="14" t="s">
        <v>103</v>
      </c>
      <c r="D91" s="14" t="s">
        <v>3113</v>
      </c>
      <c r="E91" s="17">
        <v>-0.4546585729</v>
      </c>
      <c r="F91" s="17">
        <v>9.3933920000000004E-2</v>
      </c>
      <c r="G91" s="26">
        <v>1.5105749999999999E-6</v>
      </c>
      <c r="H91" s="26">
        <v>1.43189655172414E-5</v>
      </c>
      <c r="I91" s="17">
        <v>-0.21351535499999999</v>
      </c>
      <c r="J91" s="17">
        <v>8.451467E-2</v>
      </c>
      <c r="K91" s="27">
        <v>1.168458E-2</v>
      </c>
      <c r="L91" s="26">
        <v>3.8001968503937E-2</v>
      </c>
      <c r="M91" s="24">
        <v>-0.12026729999999999</v>
      </c>
      <c r="N91" s="24">
        <v>7.2592580000000004E-2</v>
      </c>
      <c r="O91" s="28">
        <v>9.7991709999999996E-2</v>
      </c>
      <c r="P91" s="27">
        <v>0.175760869565217</v>
      </c>
      <c r="Q91" s="24">
        <v>-1.34501E-2</v>
      </c>
      <c r="R91" s="24">
        <v>5.8285040000000003E-2</v>
      </c>
      <c r="S91" s="28">
        <v>0.81799999999999995</v>
      </c>
      <c r="T91" s="27">
        <v>0.87189922480620097</v>
      </c>
    </row>
    <row r="92" spans="1:20">
      <c r="A92" s="5" t="s">
        <v>980</v>
      </c>
      <c r="B92" s="14" t="s">
        <v>981</v>
      </c>
      <c r="C92" s="14" t="s">
        <v>355</v>
      </c>
      <c r="D92" s="14" t="s">
        <v>3117</v>
      </c>
      <c r="E92" s="17">
        <v>0.456484267</v>
      </c>
      <c r="F92" s="17">
        <v>9.4438330000000001E-2</v>
      </c>
      <c r="G92" s="26">
        <v>1.5597080000000001E-6</v>
      </c>
      <c r="H92" s="26">
        <v>1.4625E-5</v>
      </c>
      <c r="I92" s="17">
        <v>0.29927773899999999</v>
      </c>
      <c r="J92" s="17">
        <v>8.3917889999999995E-2</v>
      </c>
      <c r="K92" s="27">
        <v>3.7990499999999999E-4</v>
      </c>
      <c r="L92" s="26">
        <v>2.5208333333333298E-3</v>
      </c>
      <c r="M92" s="24">
        <v>7.7177449999999995E-2</v>
      </c>
      <c r="N92" s="24">
        <v>7.2705329999999999E-2</v>
      </c>
      <c r="O92" s="28">
        <v>0.28880165000000002</v>
      </c>
      <c r="P92" s="27">
        <v>0.39803839732888102</v>
      </c>
      <c r="Q92" s="24">
        <v>3.950584E-2</v>
      </c>
      <c r="R92" s="24">
        <v>5.8092499999999998E-2</v>
      </c>
      <c r="S92" s="28">
        <v>0.497</v>
      </c>
      <c r="T92" s="27">
        <v>0.61197761194029798</v>
      </c>
    </row>
    <row r="93" spans="1:20">
      <c r="A93" s="5" t="s">
        <v>982</v>
      </c>
      <c r="B93" s="14" t="s">
        <v>983</v>
      </c>
      <c r="C93" s="14" t="s">
        <v>182</v>
      </c>
      <c r="D93" s="14" t="s">
        <v>3118</v>
      </c>
      <c r="E93" s="17">
        <v>-0.45237388099999998</v>
      </c>
      <c r="F93" s="17">
        <v>9.3735789999999999E-2</v>
      </c>
      <c r="G93" s="26">
        <v>1.619105E-6</v>
      </c>
      <c r="H93" s="26">
        <v>1.50168539325843E-5</v>
      </c>
      <c r="I93" s="17">
        <v>-0.1631553234</v>
      </c>
      <c r="J93" s="17">
        <v>8.5042010000000001E-2</v>
      </c>
      <c r="K93" s="27">
        <v>5.5340649999999998E-2</v>
      </c>
      <c r="L93" s="27">
        <v>0.129242209631728</v>
      </c>
      <c r="M93" s="24">
        <v>-0.28801159999999998</v>
      </c>
      <c r="N93" s="24">
        <v>7.3055229999999999E-2</v>
      </c>
      <c r="O93" s="28">
        <v>8.8300000000000005E-5</v>
      </c>
      <c r="P93" s="26">
        <v>5.0942307692307702E-4</v>
      </c>
      <c r="Q93" s="24">
        <v>-0.13442750000000001</v>
      </c>
      <c r="R93" s="24">
        <v>5.9206969999999998E-2</v>
      </c>
      <c r="S93" s="28">
        <v>2.35E-2</v>
      </c>
      <c r="T93" s="27">
        <v>6.9489247311827998E-2</v>
      </c>
    </row>
    <row r="94" spans="1:20">
      <c r="A94" s="5" t="s">
        <v>984</v>
      </c>
      <c r="B94" s="14" t="s">
        <v>985</v>
      </c>
      <c r="C94" s="14" t="s">
        <v>290</v>
      </c>
      <c r="D94" s="14" t="s">
        <v>3114</v>
      </c>
      <c r="E94" s="17">
        <v>-0.45867937800000003</v>
      </c>
      <c r="F94" s="17">
        <v>9.5142320000000002E-2</v>
      </c>
      <c r="G94" s="26">
        <v>1.659817E-6</v>
      </c>
      <c r="H94" s="26">
        <v>1.52166666666667E-5</v>
      </c>
      <c r="I94" s="17">
        <v>-0.13657470699999999</v>
      </c>
      <c r="J94" s="17">
        <v>8.6768600000000001E-2</v>
      </c>
      <c r="K94" s="27">
        <v>0.1158145</v>
      </c>
      <c r="L94" s="27">
        <v>0.22204176334106701</v>
      </c>
      <c r="M94" s="24">
        <v>-0.38776860000000002</v>
      </c>
      <c r="N94" s="24">
        <v>7.13419E-2</v>
      </c>
      <c r="O94" s="29">
        <v>7.4099999999999995E-8</v>
      </c>
      <c r="P94" s="26">
        <v>1.1534433962264099E-6</v>
      </c>
      <c r="Q94" s="24">
        <v>-0.15082699999999999</v>
      </c>
      <c r="R94" s="24">
        <v>5.9042419999999998E-2</v>
      </c>
      <c r="S94" s="28">
        <v>1.0800000000000001E-2</v>
      </c>
      <c r="T94" s="26">
        <v>3.8739130434782602E-2</v>
      </c>
    </row>
    <row r="95" spans="1:20">
      <c r="A95" s="5" t="s">
        <v>986</v>
      </c>
      <c r="B95" s="14" t="s">
        <v>987</v>
      </c>
      <c r="C95" s="14" t="s">
        <v>111</v>
      </c>
      <c r="D95" s="14" t="s">
        <v>3114</v>
      </c>
      <c r="E95" s="17">
        <v>-0.46009632</v>
      </c>
      <c r="F95" s="17">
        <v>9.5694970000000004E-2</v>
      </c>
      <c r="G95" s="26">
        <v>1.769035E-6</v>
      </c>
      <c r="H95" s="26">
        <v>1.60467032967033E-5</v>
      </c>
      <c r="I95" s="17">
        <v>-0.26386743000000001</v>
      </c>
      <c r="J95" s="17">
        <v>8.5455110000000001E-2</v>
      </c>
      <c r="K95" s="27">
        <v>2.0744380000000001E-3</v>
      </c>
      <c r="L95" s="26">
        <v>9.2258064516128994E-3</v>
      </c>
      <c r="M95" s="24">
        <v>-0.29024660000000002</v>
      </c>
      <c r="N95" s="24">
        <v>7.1658769999999997E-2</v>
      </c>
      <c r="O95" s="29">
        <v>5.6499999999999998E-5</v>
      </c>
      <c r="P95" s="26">
        <v>3.4273897058823498E-4</v>
      </c>
      <c r="Q95" s="24">
        <v>-0.2111439</v>
      </c>
      <c r="R95" s="24">
        <v>5.7440110000000003E-2</v>
      </c>
      <c r="S95" s="28">
        <v>2.5399999999999999E-4</v>
      </c>
      <c r="T95" s="26">
        <v>2.0344660194174802E-3</v>
      </c>
    </row>
    <row r="96" spans="1:20">
      <c r="A96" s="5" t="s">
        <v>988</v>
      </c>
      <c r="B96" s="14" t="s">
        <v>989</v>
      </c>
      <c r="C96" s="14" t="s">
        <v>93</v>
      </c>
      <c r="D96" s="14" t="s">
        <v>3116</v>
      </c>
      <c r="E96" s="17">
        <v>-0.48287172699999997</v>
      </c>
      <c r="F96" s="17">
        <v>0.10184485</v>
      </c>
      <c r="G96" s="26">
        <v>2.4452330000000002E-6</v>
      </c>
      <c r="H96" s="26">
        <v>2.1970108695652202E-5</v>
      </c>
      <c r="I96" s="17">
        <v>-0.33412079</v>
      </c>
      <c r="J96" s="17">
        <v>9.0276250000000002E-2</v>
      </c>
      <c r="K96" s="27">
        <v>2.2688459999999999E-4</v>
      </c>
      <c r="L96" s="26">
        <v>1.7175000000000001E-3</v>
      </c>
      <c r="M96" s="24">
        <v>-0.2354897</v>
      </c>
      <c r="N96" s="24">
        <v>7.3684940000000004E-2</v>
      </c>
      <c r="O96" s="28">
        <v>1.4526700000000001E-3</v>
      </c>
      <c r="P96" s="26">
        <v>5.5639534883720901E-3</v>
      </c>
      <c r="Q96" s="24">
        <v>-0.1179023</v>
      </c>
      <c r="R96" s="24">
        <v>5.9345639999999998E-2</v>
      </c>
      <c r="S96" s="28">
        <v>4.7300000000000002E-2</v>
      </c>
      <c r="T96" s="27">
        <v>0.114008746355685</v>
      </c>
    </row>
    <row r="97" spans="1:20">
      <c r="A97" s="5" t="s">
        <v>990</v>
      </c>
      <c r="B97" s="14" t="s">
        <v>991</v>
      </c>
      <c r="C97" s="14" t="s">
        <v>644</v>
      </c>
      <c r="D97" s="14" t="s">
        <v>3113</v>
      </c>
      <c r="E97" s="17">
        <v>-0.44806530999999999</v>
      </c>
      <c r="F97" s="17">
        <v>9.4673389999999996E-2</v>
      </c>
      <c r="G97" s="26">
        <v>2.547487E-6</v>
      </c>
      <c r="H97" s="26">
        <v>2.26209677419355E-5</v>
      </c>
      <c r="I97" s="17">
        <v>-0.32992100400000002</v>
      </c>
      <c r="J97" s="17">
        <v>8.3723450000000005E-2</v>
      </c>
      <c r="K97" s="27">
        <v>8.7167860000000007E-5</v>
      </c>
      <c r="L97" s="26">
        <v>8.66746987951807E-4</v>
      </c>
      <c r="M97" s="24">
        <v>-0.3477865</v>
      </c>
      <c r="N97" s="24">
        <v>7.3617749999999996E-2</v>
      </c>
      <c r="O97" s="29">
        <v>2.7599999999999998E-6</v>
      </c>
      <c r="P97" s="26">
        <v>2.6172413793103399E-5</v>
      </c>
      <c r="Q97" s="24">
        <v>-0.26523780000000002</v>
      </c>
      <c r="R97" s="24">
        <v>5.8982430000000002E-2</v>
      </c>
      <c r="S97" s="29">
        <v>7.9899999999999997E-6</v>
      </c>
      <c r="T97" s="26">
        <v>1.2483962264150901E-4</v>
      </c>
    </row>
    <row r="98" spans="1:20">
      <c r="A98" s="5" t="s">
        <v>992</v>
      </c>
      <c r="B98" s="14" t="s">
        <v>993</v>
      </c>
      <c r="C98" s="14" t="s">
        <v>53</v>
      </c>
      <c r="D98" s="14" t="s">
        <v>3117</v>
      </c>
      <c r="E98" s="17">
        <v>0.48235415999999998</v>
      </c>
      <c r="F98" s="17">
        <v>0.10203258</v>
      </c>
      <c r="G98" s="26">
        <v>2.6132630000000001E-6</v>
      </c>
      <c r="H98" s="26">
        <v>2.2906914893616999E-5</v>
      </c>
      <c r="I98" s="17">
        <v>0.31904118399999998</v>
      </c>
      <c r="J98" s="17">
        <v>9.0588710000000003E-2</v>
      </c>
      <c r="K98" s="27">
        <v>4.4868939999999997E-4</v>
      </c>
      <c r="L98" s="26">
        <v>2.7766791044776099E-3</v>
      </c>
      <c r="M98" s="24">
        <v>0.1153135</v>
      </c>
      <c r="N98" s="24">
        <v>7.2125889999999998E-2</v>
      </c>
      <c r="O98" s="28">
        <v>0.1102928</v>
      </c>
      <c r="P98" s="27">
        <v>0.190651260504202</v>
      </c>
      <c r="Q98" s="24">
        <v>-3.0145399999999999E-2</v>
      </c>
      <c r="R98" s="24">
        <v>5.8096509999999997E-2</v>
      </c>
      <c r="S98" s="28">
        <v>0.60399999999999998</v>
      </c>
      <c r="T98" s="27">
        <v>0.70282087447108599</v>
      </c>
    </row>
    <row r="99" spans="1:20">
      <c r="A99" s="5" t="s">
        <v>994</v>
      </c>
      <c r="B99" s="14" t="s">
        <v>995</v>
      </c>
      <c r="C99" s="14" t="s">
        <v>9</v>
      </c>
      <c r="D99" s="14" t="s">
        <v>3115</v>
      </c>
      <c r="E99" s="17">
        <v>0.45294182599999999</v>
      </c>
      <c r="F99" s="17">
        <v>9.6302380000000007E-2</v>
      </c>
      <c r="G99" s="26">
        <v>2.9340830000000002E-6</v>
      </c>
      <c r="H99" s="26">
        <v>2.5444736842105302E-5</v>
      </c>
      <c r="I99" s="17">
        <v>0.34540314999999999</v>
      </c>
      <c r="J99" s="17">
        <v>8.5047999999999999E-2</v>
      </c>
      <c r="K99" s="26">
        <v>5.2785679999999997E-5</v>
      </c>
      <c r="L99" s="26">
        <v>6.4058823529411805E-4</v>
      </c>
      <c r="M99" s="24">
        <v>0.1824286</v>
      </c>
      <c r="N99" s="24">
        <v>7.2091799999999998E-2</v>
      </c>
      <c r="O99" s="28">
        <v>1.1594429999999999E-2</v>
      </c>
      <c r="P99" s="26">
        <v>3.2331081081081098E-2</v>
      </c>
      <c r="Q99" s="24">
        <v>7.4446109999999996E-2</v>
      </c>
      <c r="R99" s="24">
        <v>5.7971689999999999E-2</v>
      </c>
      <c r="S99" s="28">
        <v>0.19900000000000001</v>
      </c>
      <c r="T99" s="27">
        <v>0.31548757170172098</v>
      </c>
    </row>
    <row r="100" spans="1:20">
      <c r="A100" s="5" t="s">
        <v>996</v>
      </c>
      <c r="B100" s="14" t="s">
        <v>997</v>
      </c>
      <c r="C100" s="14" t="s">
        <v>236</v>
      </c>
      <c r="D100" s="14" t="s">
        <v>3115</v>
      </c>
      <c r="E100" s="17">
        <v>-0.44445846900000002</v>
      </c>
      <c r="F100" s="17">
        <v>9.4568910000000006E-2</v>
      </c>
      <c r="G100" s="26">
        <v>2.9835549999999999E-6</v>
      </c>
      <c r="H100" s="26">
        <v>2.5609375000000001E-5</v>
      </c>
      <c r="I100" s="17">
        <v>-0.30337180000000002</v>
      </c>
      <c r="J100" s="17">
        <v>8.3854629999999999E-2</v>
      </c>
      <c r="K100" s="27">
        <v>3.1257270000000002E-4</v>
      </c>
      <c r="L100" s="26">
        <v>2.1518750000000001E-3</v>
      </c>
      <c r="M100" s="24">
        <v>-0.15145230000000001</v>
      </c>
      <c r="N100" s="24">
        <v>7.3871259999999994E-2</v>
      </c>
      <c r="O100" s="28">
        <v>4.0692060000000002E-2</v>
      </c>
      <c r="P100" s="27">
        <v>8.8829365079365105E-2</v>
      </c>
      <c r="Q100" s="24">
        <v>-0.1119069</v>
      </c>
      <c r="R100" s="24">
        <v>5.9023590000000001E-2</v>
      </c>
      <c r="S100" s="28">
        <v>5.8400000000000001E-2</v>
      </c>
      <c r="T100" s="27">
        <v>0.13495798319327701</v>
      </c>
    </row>
    <row r="101" spans="1:20">
      <c r="A101" s="5" t="s">
        <v>3161</v>
      </c>
      <c r="B101" s="14" t="s">
        <v>998</v>
      </c>
      <c r="C101" s="14" t="s">
        <v>107</v>
      </c>
      <c r="D101" s="14" t="s">
        <v>3123</v>
      </c>
      <c r="E101" s="17">
        <v>-0.45623068999999999</v>
      </c>
      <c r="F101" s="17">
        <v>9.7127459999999999E-2</v>
      </c>
      <c r="G101" s="26">
        <v>3.0209120000000001E-6</v>
      </c>
      <c r="H101" s="26">
        <v>2.5685567010309299E-5</v>
      </c>
      <c r="I101" s="17">
        <v>-0.1837439568</v>
      </c>
      <c r="J101" s="17">
        <v>8.768215E-2</v>
      </c>
      <c r="K101" s="27">
        <v>3.6381919999999998E-2</v>
      </c>
      <c r="L101" s="27">
        <v>9.5333333333333298E-2</v>
      </c>
      <c r="M101" s="24">
        <v>-0.59753979999999995</v>
      </c>
      <c r="N101" s="24">
        <v>7.0416110000000004E-2</v>
      </c>
      <c r="O101" s="29">
        <v>1.15E-16</v>
      </c>
      <c r="P101" s="26">
        <v>4.7142857142857096E-15</v>
      </c>
      <c r="Q101" s="24">
        <v>-0.40558569999999999</v>
      </c>
      <c r="R101" s="24">
        <v>5.7824889999999997E-2</v>
      </c>
      <c r="S101" s="29">
        <v>5.1999999999999997E-12</v>
      </c>
      <c r="T101" s="26">
        <v>4.7666666666666699E-10</v>
      </c>
    </row>
    <row r="102" spans="1:20">
      <c r="A102" s="5" t="s">
        <v>999</v>
      </c>
      <c r="B102" s="14" t="s">
        <v>1000</v>
      </c>
      <c r="C102" s="14" t="s">
        <v>75</v>
      </c>
      <c r="D102" s="14" t="s">
        <v>3121</v>
      </c>
      <c r="E102" s="17">
        <v>0.43985193</v>
      </c>
      <c r="F102" s="17">
        <v>9.3833810000000004E-2</v>
      </c>
      <c r="G102" s="26">
        <v>3.1638640000000002E-6</v>
      </c>
      <c r="H102" s="26">
        <v>2.6602040816326498E-5</v>
      </c>
      <c r="I102" s="17">
        <v>0.33659915299999998</v>
      </c>
      <c r="J102" s="17">
        <v>8.2854239999999996E-2</v>
      </c>
      <c r="K102" s="26">
        <v>5.2503419999999997E-5</v>
      </c>
      <c r="L102" s="26">
        <v>6.4058823529411805E-4</v>
      </c>
      <c r="M102" s="24">
        <v>0.19688919999999999</v>
      </c>
      <c r="N102" s="24">
        <v>7.2078729999999994E-2</v>
      </c>
      <c r="O102" s="28">
        <v>6.4520100000000002E-3</v>
      </c>
      <c r="P102" s="26">
        <v>2.0004699248120299E-2</v>
      </c>
      <c r="Q102" s="24">
        <v>1.4923580000000001E-2</v>
      </c>
      <c r="R102" s="24">
        <v>5.8509400000000003E-2</v>
      </c>
      <c r="S102" s="28">
        <v>0.79900000000000004</v>
      </c>
      <c r="T102" s="27">
        <v>0.85941981747066498</v>
      </c>
    </row>
    <row r="103" spans="1:20">
      <c r="A103" s="5" t="s">
        <v>3174</v>
      </c>
      <c r="B103" s="14" t="s">
        <v>1001</v>
      </c>
      <c r="C103" s="14" t="s">
        <v>219</v>
      </c>
      <c r="D103" s="14" t="s">
        <v>3115</v>
      </c>
      <c r="E103" s="17">
        <v>0.44471066999999997</v>
      </c>
      <c r="F103" s="17">
        <v>9.6213400000000004E-2</v>
      </c>
      <c r="G103" s="26">
        <v>4.316075E-6</v>
      </c>
      <c r="H103" s="26">
        <v>3.6000000000000001E-5</v>
      </c>
      <c r="I103" s="17">
        <v>0.41086709999999999</v>
      </c>
      <c r="J103" s="17">
        <v>8.4406090000000003E-2</v>
      </c>
      <c r="K103" s="26">
        <v>1.3191720000000001E-6</v>
      </c>
      <c r="L103" s="26">
        <v>3.7551724137931002E-5</v>
      </c>
      <c r="M103" s="24">
        <v>-7.8258999999999995E-2</v>
      </c>
      <c r="N103" s="24">
        <v>7.3440809999999995E-2</v>
      </c>
      <c r="O103" s="28">
        <v>0.28694661999999999</v>
      </c>
      <c r="P103" s="27">
        <v>0.39727348993288603</v>
      </c>
      <c r="Q103" s="24">
        <v>-9.0007100000000007E-2</v>
      </c>
      <c r="R103" s="24">
        <v>5.8579649999999997E-2</v>
      </c>
      <c r="S103" s="28">
        <v>0.125</v>
      </c>
      <c r="T103" s="27">
        <v>0.233314479638009</v>
      </c>
    </row>
    <row r="104" spans="1:20">
      <c r="A104" s="5" t="s">
        <v>1002</v>
      </c>
      <c r="B104" s="14" t="s">
        <v>1003</v>
      </c>
      <c r="C104" s="14" t="s">
        <v>205</v>
      </c>
      <c r="D104" s="14" t="s">
        <v>3118</v>
      </c>
      <c r="E104" s="17">
        <v>-0.436826357</v>
      </c>
      <c r="F104" s="17">
        <v>9.4642569999999995E-2</v>
      </c>
      <c r="G104" s="26">
        <v>4.4522609999999997E-6</v>
      </c>
      <c r="H104" s="26">
        <v>3.6712499999999998E-5</v>
      </c>
      <c r="I104" s="17">
        <v>-0.19965119000000001</v>
      </c>
      <c r="J104" s="17">
        <v>8.5031369999999995E-2</v>
      </c>
      <c r="K104" s="27">
        <v>1.9078149999999999E-2</v>
      </c>
      <c r="L104" s="27">
        <v>5.5484154929577499E-2</v>
      </c>
      <c r="M104" s="24">
        <v>-0.34144770000000002</v>
      </c>
      <c r="N104" s="24">
        <v>7.2496489999999997E-2</v>
      </c>
      <c r="O104" s="29">
        <v>2.96E-6</v>
      </c>
      <c r="P104" s="26">
        <v>2.775E-5</v>
      </c>
      <c r="Q104" s="24">
        <v>-0.2155704</v>
      </c>
      <c r="R104" s="24">
        <v>5.8526830000000002E-2</v>
      </c>
      <c r="S104" s="28">
        <v>2.4699999999999999E-4</v>
      </c>
      <c r="T104" s="26">
        <v>1.9977941176470598E-3</v>
      </c>
    </row>
    <row r="105" spans="1:20">
      <c r="A105" s="5" t="s">
        <v>1004</v>
      </c>
      <c r="B105" s="14" t="s">
        <v>1005</v>
      </c>
      <c r="C105" s="14" t="s">
        <v>719</v>
      </c>
      <c r="D105" s="14" t="s">
        <v>3121</v>
      </c>
      <c r="E105" s="17">
        <v>0.43396825700000002</v>
      </c>
      <c r="F105" s="17">
        <v>9.4650090000000006E-2</v>
      </c>
      <c r="G105" s="26">
        <v>5.1395499999999998E-6</v>
      </c>
      <c r="H105" s="26">
        <v>4.1985148514851498E-5</v>
      </c>
      <c r="I105" s="17">
        <v>0.32691161800000001</v>
      </c>
      <c r="J105" s="17">
        <v>8.3599850000000003E-2</v>
      </c>
      <c r="K105" s="27">
        <v>9.861223E-5</v>
      </c>
      <c r="L105" s="26">
        <v>9.3000000000000005E-4</v>
      </c>
      <c r="M105" s="24">
        <v>-8.2845000000000002E-2</v>
      </c>
      <c r="N105" s="24">
        <v>7.2967770000000001E-2</v>
      </c>
      <c r="O105" s="28">
        <v>0.25658720000000002</v>
      </c>
      <c r="P105" s="27">
        <v>0.36367924528301898</v>
      </c>
      <c r="Q105" s="24">
        <v>-0.13353470000000001</v>
      </c>
      <c r="R105" s="24">
        <v>5.814362E-2</v>
      </c>
      <c r="S105" s="28">
        <v>2.1899999999999999E-2</v>
      </c>
      <c r="T105" s="27">
        <v>6.6669741697417004E-2</v>
      </c>
    </row>
    <row r="106" spans="1:20">
      <c r="A106" s="5" t="s">
        <v>1006</v>
      </c>
      <c r="B106" s="14" t="s">
        <v>1007</v>
      </c>
      <c r="C106" s="14" t="s">
        <v>307</v>
      </c>
      <c r="D106" s="14" t="s">
        <v>3114</v>
      </c>
      <c r="E106" s="17">
        <v>-0.43174223099999998</v>
      </c>
      <c r="F106" s="17">
        <v>9.4273940000000001E-2</v>
      </c>
      <c r="G106" s="26">
        <v>5.2691049999999996E-6</v>
      </c>
      <c r="H106" s="26">
        <v>4.2624999999999999E-5</v>
      </c>
      <c r="I106" s="17">
        <v>-0.18552550300000001</v>
      </c>
      <c r="J106" s="17">
        <v>8.4826509999999994E-2</v>
      </c>
      <c r="K106" s="27">
        <v>2.8974639999999999E-2</v>
      </c>
      <c r="L106" s="27">
        <v>7.8442622950819704E-2</v>
      </c>
      <c r="M106" s="24">
        <v>-0.23710310000000001</v>
      </c>
      <c r="N106" s="24">
        <v>7.0684120000000003E-2</v>
      </c>
      <c r="O106" s="28">
        <v>8.3555999999999995E-4</v>
      </c>
      <c r="P106" s="26">
        <v>3.48333333333333E-3</v>
      </c>
      <c r="Q106" s="24">
        <v>-0.15651809999999999</v>
      </c>
      <c r="R106" s="24">
        <v>5.6696330000000003E-2</v>
      </c>
      <c r="S106" s="28">
        <v>5.9100000000000003E-3</v>
      </c>
      <c r="T106" s="26">
        <v>2.5003846153846199E-2</v>
      </c>
    </row>
    <row r="107" spans="1:20">
      <c r="A107" s="5" t="s">
        <v>1008</v>
      </c>
      <c r="B107" s="14" t="s">
        <v>1009</v>
      </c>
      <c r="C107" s="14" t="s">
        <v>170</v>
      </c>
      <c r="D107" s="14" t="s">
        <v>3118</v>
      </c>
      <c r="E107" s="17">
        <v>-0.440262135</v>
      </c>
      <c r="F107" s="17">
        <v>9.6837599999999996E-2</v>
      </c>
      <c r="G107" s="26">
        <v>6.153169E-6</v>
      </c>
      <c r="H107" s="26">
        <v>4.9259708737864103E-5</v>
      </c>
      <c r="I107" s="17">
        <v>-0.20515650599999999</v>
      </c>
      <c r="J107" s="17">
        <v>8.6891560000000007E-2</v>
      </c>
      <c r="K107" s="27">
        <v>1.84216E-2</v>
      </c>
      <c r="L107" s="27">
        <v>5.3639575971731399E-2</v>
      </c>
      <c r="M107" s="24">
        <v>-0.46517750000000002</v>
      </c>
      <c r="N107" s="24">
        <v>6.9897570000000006E-2</v>
      </c>
      <c r="O107" s="29">
        <v>5.4800000000000001E-11</v>
      </c>
      <c r="P107" s="26">
        <v>1.0764285714285701E-9</v>
      </c>
      <c r="Q107" s="24">
        <v>-0.28788459999999999</v>
      </c>
      <c r="R107" s="24">
        <v>5.7171479999999997E-2</v>
      </c>
      <c r="S107" s="29">
        <v>5.9800000000000003E-7</v>
      </c>
      <c r="T107" s="26">
        <v>1.3333783783783801E-5</v>
      </c>
    </row>
    <row r="108" spans="1:20">
      <c r="A108" s="5" t="s">
        <v>1010</v>
      </c>
      <c r="B108" s="14" t="s">
        <v>1011</v>
      </c>
      <c r="C108" s="14" t="s">
        <v>22</v>
      </c>
      <c r="D108" s="14" t="s">
        <v>3115</v>
      </c>
      <c r="E108" s="17">
        <v>0.42572237400000001</v>
      </c>
      <c r="F108" s="17">
        <v>9.4150310000000001E-2</v>
      </c>
      <c r="G108" s="26">
        <v>6.89885E-6</v>
      </c>
      <c r="H108" s="26">
        <v>5.4735576923076901E-5</v>
      </c>
      <c r="I108" s="17">
        <v>0.34529749300000001</v>
      </c>
      <c r="J108" s="17">
        <v>8.2941050000000002E-2</v>
      </c>
      <c r="K108" s="26">
        <v>3.4207320000000002E-5</v>
      </c>
      <c r="L108" s="26">
        <v>4.8646551724137901E-4</v>
      </c>
      <c r="M108" s="24">
        <v>0.1918687</v>
      </c>
      <c r="N108" s="24">
        <v>7.368632E-2</v>
      </c>
      <c r="O108" s="28">
        <v>9.4014300000000006E-3</v>
      </c>
      <c r="P108" s="26">
        <v>2.7297368421052601E-2</v>
      </c>
      <c r="Q108" s="24">
        <v>2.348635E-2</v>
      </c>
      <c r="R108" s="24">
        <v>5.9656389999999997E-2</v>
      </c>
      <c r="S108" s="28">
        <v>0.69399999999999995</v>
      </c>
      <c r="T108" s="27">
        <v>0.77581300813008103</v>
      </c>
    </row>
    <row r="109" spans="1:20">
      <c r="A109" s="5" t="s">
        <v>3172</v>
      </c>
      <c r="B109" s="14" t="s">
        <v>1012</v>
      </c>
      <c r="C109" s="14" t="s">
        <v>10</v>
      </c>
      <c r="D109" s="14" t="s">
        <v>3115</v>
      </c>
      <c r="E109" s="17">
        <v>0.42329884200000001</v>
      </c>
      <c r="F109" s="17">
        <v>9.4252849999999999E-2</v>
      </c>
      <c r="G109" s="26">
        <v>7.9458600000000002E-6</v>
      </c>
      <c r="H109" s="26">
        <v>6.2464285714285703E-5</v>
      </c>
      <c r="I109" s="17">
        <v>0.31568778800000002</v>
      </c>
      <c r="J109" s="17">
        <v>8.3256570000000002E-2</v>
      </c>
      <c r="K109" s="27">
        <v>1.58932E-4</v>
      </c>
      <c r="L109" s="26">
        <v>1.29876237623762E-3</v>
      </c>
      <c r="M109" s="24">
        <v>0.15187400000000001</v>
      </c>
      <c r="N109" s="24">
        <v>7.2318439999999998E-2</v>
      </c>
      <c r="O109" s="28">
        <v>3.6057600000000002E-2</v>
      </c>
      <c r="P109" s="27">
        <v>8.0711382113821104E-2</v>
      </c>
      <c r="Q109" s="24">
        <v>5.5874999999999996E-3</v>
      </c>
      <c r="R109" s="24">
        <v>5.8338689999999999E-2</v>
      </c>
      <c r="S109" s="28">
        <v>0.92400000000000004</v>
      </c>
      <c r="T109" s="27">
        <v>0.950498753117207</v>
      </c>
    </row>
    <row r="110" spans="1:20">
      <c r="A110" s="5" t="s">
        <v>1013</v>
      </c>
      <c r="B110" s="14" t="s">
        <v>1014</v>
      </c>
      <c r="C110" s="14" t="s">
        <v>419</v>
      </c>
      <c r="D110" s="14" t="s">
        <v>3117</v>
      </c>
      <c r="E110" s="17">
        <v>-0.42552127299999998</v>
      </c>
      <c r="F110" s="17">
        <v>9.5268969999999994E-2</v>
      </c>
      <c r="G110" s="26">
        <v>8.8941069999999992E-6</v>
      </c>
      <c r="H110" s="26">
        <v>6.9191037735849095E-5</v>
      </c>
      <c r="I110" s="17">
        <v>-0.17448161700000001</v>
      </c>
      <c r="J110" s="17">
        <v>8.5728120000000005E-2</v>
      </c>
      <c r="K110" s="27">
        <v>4.209591E-2</v>
      </c>
      <c r="L110" s="27">
        <v>0.10686923076923099</v>
      </c>
      <c r="M110" s="24">
        <v>-0.41098129999999999</v>
      </c>
      <c r="N110" s="24">
        <v>7.0763850000000003E-2</v>
      </c>
      <c r="O110" s="29">
        <v>9.3700000000000005E-9</v>
      </c>
      <c r="P110" s="26">
        <v>1.54605E-7</v>
      </c>
      <c r="Q110" s="24">
        <v>-0.2275665</v>
      </c>
      <c r="R110" s="24">
        <v>5.7895479999999999E-2</v>
      </c>
      <c r="S110" s="28">
        <v>9.2600000000000001E-5</v>
      </c>
      <c r="T110" s="26">
        <v>9.67025316455696E-4</v>
      </c>
    </row>
    <row r="111" spans="1:20">
      <c r="A111" s="5" t="s">
        <v>1015</v>
      </c>
      <c r="B111" s="14" t="s">
        <v>1016</v>
      </c>
      <c r="C111" s="14" t="s">
        <v>122</v>
      </c>
      <c r="D111" s="14" t="s">
        <v>3118</v>
      </c>
      <c r="E111" s="17">
        <v>-0.43598651999999999</v>
      </c>
      <c r="F111" s="17">
        <v>9.7801810000000003E-2</v>
      </c>
      <c r="G111" s="26">
        <v>9.2537320000000001E-6</v>
      </c>
      <c r="H111" s="26">
        <v>7.0888888888888903E-5</v>
      </c>
      <c r="I111" s="17">
        <v>-0.22477275499999999</v>
      </c>
      <c r="J111" s="17">
        <v>8.7416549999999996E-2</v>
      </c>
      <c r="K111" s="27">
        <v>1.0281800000000001E-2</v>
      </c>
      <c r="L111" s="26">
        <v>3.4542682926829299E-2</v>
      </c>
      <c r="M111" s="24">
        <v>-0.24770030000000001</v>
      </c>
      <c r="N111" s="24">
        <v>7.1138919999999994E-2</v>
      </c>
      <c r="O111" s="28">
        <v>5.2680999999999995E-4</v>
      </c>
      <c r="P111" s="26">
        <v>2.3590540540540501E-3</v>
      </c>
      <c r="Q111" s="24">
        <v>-0.1410013</v>
      </c>
      <c r="R111" s="24">
        <v>5.725479E-2</v>
      </c>
      <c r="S111" s="28">
        <v>1.4E-2</v>
      </c>
      <c r="T111" s="27">
        <v>4.6572580645161302E-2</v>
      </c>
    </row>
    <row r="112" spans="1:20">
      <c r="A112" s="5" t="s">
        <v>1017</v>
      </c>
      <c r="B112" s="14" t="s">
        <v>1018</v>
      </c>
      <c r="C112" s="14" t="s">
        <v>819</v>
      </c>
      <c r="D112" s="14" t="s">
        <v>3116</v>
      </c>
      <c r="E112" s="17">
        <v>0.42261974099999999</v>
      </c>
      <c r="F112" s="17">
        <v>9.4818E-2</v>
      </c>
      <c r="G112" s="26">
        <v>9.2829409999999993E-6</v>
      </c>
      <c r="H112" s="26">
        <v>7.0888888888888903E-5</v>
      </c>
      <c r="I112" s="17">
        <v>0.33199461400000002</v>
      </c>
      <c r="J112" s="17">
        <v>8.3607109999999998E-2</v>
      </c>
      <c r="K112" s="27">
        <v>7.6952030000000007E-5</v>
      </c>
      <c r="L112" s="26">
        <v>7.9406249999999996E-4</v>
      </c>
      <c r="M112" s="24">
        <v>-0.1098529</v>
      </c>
      <c r="N112" s="24">
        <v>7.3655509999999993E-2</v>
      </c>
      <c r="O112" s="28">
        <v>0.13626837999999999</v>
      </c>
      <c r="P112" s="27">
        <v>0.22395209580838299</v>
      </c>
      <c r="Q112" s="24">
        <v>-7.8394500000000006E-2</v>
      </c>
      <c r="R112" s="24">
        <v>5.8833759999999999E-2</v>
      </c>
      <c r="S112" s="28">
        <v>0.183</v>
      </c>
      <c r="T112" s="27">
        <v>0.30014910536779299</v>
      </c>
    </row>
    <row r="113" spans="1:20">
      <c r="A113" s="5" t="s">
        <v>1019</v>
      </c>
      <c r="B113" s="14" t="s">
        <v>1020</v>
      </c>
      <c r="C113" s="14" t="s">
        <v>88</v>
      </c>
      <c r="D113" s="14" t="s">
        <v>3116</v>
      </c>
      <c r="E113" s="17">
        <v>-0.41556156700000002</v>
      </c>
      <c r="F113" s="17">
        <v>9.3851980000000002E-2</v>
      </c>
      <c r="G113" s="26">
        <v>1.060971E-5</v>
      </c>
      <c r="H113" s="26">
        <v>8.02293577981651E-5</v>
      </c>
      <c r="I113" s="17">
        <v>-0.23220258699999999</v>
      </c>
      <c r="J113" s="17">
        <v>8.3658659999999996E-2</v>
      </c>
      <c r="K113" s="27">
        <v>5.617169E-3</v>
      </c>
      <c r="L113" s="26">
        <v>2.1171232876712302E-2</v>
      </c>
      <c r="M113" s="24">
        <v>-0.96877650000000004</v>
      </c>
      <c r="N113" s="24">
        <v>6.6244579999999997E-2</v>
      </c>
      <c r="O113" s="29">
        <v>9.0399999999999993E-43</v>
      </c>
      <c r="P113" s="26">
        <v>3.7290000000000003E-40</v>
      </c>
      <c r="Q113" s="24">
        <v>-0.56768430000000003</v>
      </c>
      <c r="R113" s="24">
        <v>6.1925040000000001E-2</v>
      </c>
      <c r="S113" s="29">
        <v>4.64E-19</v>
      </c>
      <c r="T113" s="26">
        <v>1.9139999999999999E-16</v>
      </c>
    </row>
    <row r="114" spans="1:20">
      <c r="A114" s="5" t="s">
        <v>3219</v>
      </c>
      <c r="B114" s="14" t="s">
        <v>1021</v>
      </c>
      <c r="C114" s="14" t="s">
        <v>589</v>
      </c>
      <c r="D114" s="14" t="s">
        <v>3123</v>
      </c>
      <c r="E114" s="17">
        <v>-0.41447736400000001</v>
      </c>
      <c r="F114" s="17">
        <v>9.3870980000000007E-2</v>
      </c>
      <c r="G114" s="26">
        <v>1.1225979999999999E-5</v>
      </c>
      <c r="H114" s="26">
        <v>8.3999999999999995E-5</v>
      </c>
      <c r="I114" s="17">
        <v>-0.13521089</v>
      </c>
      <c r="J114" s="17">
        <v>8.4901489999999996E-2</v>
      </c>
      <c r="K114" s="27">
        <v>0.1115877</v>
      </c>
      <c r="L114" s="27">
        <v>0.21639344262295099</v>
      </c>
      <c r="M114" s="24">
        <v>-0.30882569999999998</v>
      </c>
      <c r="N114" s="24">
        <v>7.2473709999999997E-2</v>
      </c>
      <c r="O114" s="29">
        <v>2.2937000000000001E-5</v>
      </c>
      <c r="P114" s="26">
        <v>1.62866379310345E-4</v>
      </c>
      <c r="Q114" s="24">
        <v>-0.2187277</v>
      </c>
      <c r="R114" s="24">
        <v>5.817162E-2</v>
      </c>
      <c r="S114" s="28">
        <v>1.83E-4</v>
      </c>
      <c r="T114" s="26">
        <v>1.58921052631579E-3</v>
      </c>
    </row>
    <row r="115" spans="1:20">
      <c r="A115" s="5" t="s">
        <v>3161</v>
      </c>
      <c r="B115" s="14" t="s">
        <v>998</v>
      </c>
      <c r="C115" s="14" t="s">
        <v>231</v>
      </c>
      <c r="D115" s="14" t="s">
        <v>3115</v>
      </c>
      <c r="E115" s="17">
        <v>-0.42870490999999999</v>
      </c>
      <c r="F115" s="17">
        <v>9.7254460000000001E-2</v>
      </c>
      <c r="G115" s="26">
        <v>1.1604239999999999E-5</v>
      </c>
      <c r="H115" s="26">
        <v>8.6150442477876096E-5</v>
      </c>
      <c r="I115" s="17">
        <v>-0.15144837010000001</v>
      </c>
      <c r="J115" s="17">
        <v>8.7788619999999998E-2</v>
      </c>
      <c r="K115" s="27">
        <v>8.4822620000000001E-2</v>
      </c>
      <c r="L115" s="27">
        <v>0.1749</v>
      </c>
      <c r="M115" s="24">
        <v>-0.60349209999999998</v>
      </c>
      <c r="N115" s="24">
        <v>7.0545259999999999E-2</v>
      </c>
      <c r="O115" s="29">
        <v>6.6799999999999996E-17</v>
      </c>
      <c r="P115" s="26">
        <v>2.90052631578947E-15</v>
      </c>
      <c r="Q115" s="24">
        <v>-0.40519309999999997</v>
      </c>
      <c r="R115" s="24">
        <v>5.8044209999999999E-2</v>
      </c>
      <c r="S115" s="29">
        <v>6.5000000000000002E-12</v>
      </c>
      <c r="T115" s="26">
        <v>5.1150000000000004E-10</v>
      </c>
    </row>
    <row r="116" spans="1:20">
      <c r="A116" s="5" t="s">
        <v>1024</v>
      </c>
      <c r="B116" s="14" t="s">
        <v>1025</v>
      </c>
      <c r="C116" s="14" t="s">
        <v>60</v>
      </c>
      <c r="D116" s="14" t="s">
        <v>3125</v>
      </c>
      <c r="E116" s="17">
        <v>0.41368180269999999</v>
      </c>
      <c r="F116" s="17">
        <v>9.3911700000000001E-2</v>
      </c>
      <c r="G116" s="26">
        <v>1.176628E-5</v>
      </c>
      <c r="H116" s="26">
        <v>8.6150442477876096E-5</v>
      </c>
      <c r="I116" s="17">
        <v>0.36089702600000001</v>
      </c>
      <c r="J116" s="17">
        <v>8.2532750000000002E-2</v>
      </c>
      <c r="K116" s="26">
        <v>1.3607519999999999E-5</v>
      </c>
      <c r="L116" s="26">
        <v>2.4933333333333302E-4</v>
      </c>
      <c r="M116" s="24">
        <v>0.1185108</v>
      </c>
      <c r="N116" s="24">
        <v>7.275848E-2</v>
      </c>
      <c r="O116" s="28">
        <v>0.10377222</v>
      </c>
      <c r="P116" s="27">
        <v>0.18372591006423999</v>
      </c>
      <c r="Q116" s="24">
        <v>4.8171199999999997E-2</v>
      </c>
      <c r="R116" s="24">
        <v>5.8257429999999999E-2</v>
      </c>
      <c r="S116" s="28">
        <v>0.40899999999999997</v>
      </c>
      <c r="T116" s="27">
        <v>0.53390031645569602</v>
      </c>
    </row>
    <row r="117" spans="1:20">
      <c r="A117" s="5" t="s">
        <v>1022</v>
      </c>
      <c r="B117" s="14" t="s">
        <v>1023</v>
      </c>
      <c r="C117" s="14" t="s">
        <v>686</v>
      </c>
      <c r="D117" s="14" t="s">
        <v>3121</v>
      </c>
      <c r="E117" s="17">
        <v>0.42899837699999999</v>
      </c>
      <c r="F117" s="17">
        <v>9.7342940000000003E-2</v>
      </c>
      <c r="G117" s="26">
        <v>1.1656429999999999E-5</v>
      </c>
      <c r="H117" s="26">
        <v>8.6150442477876096E-5</v>
      </c>
      <c r="I117" s="17">
        <v>0.36822553000000002</v>
      </c>
      <c r="J117" s="17">
        <v>8.5590269999999996E-2</v>
      </c>
      <c r="K117" s="26">
        <v>1.8642919999999999E-5</v>
      </c>
      <c r="L117" s="26">
        <v>3.00882352941176E-4</v>
      </c>
      <c r="M117" s="24">
        <v>0.13500490000000001</v>
      </c>
      <c r="N117" s="24">
        <v>7.1002930000000006E-2</v>
      </c>
      <c r="O117" s="28">
        <v>5.7634909999999998E-2</v>
      </c>
      <c r="P117" s="27">
        <v>0.11647058823529401</v>
      </c>
      <c r="Q117" s="24">
        <v>3.8545280000000001E-2</v>
      </c>
      <c r="R117" s="24">
        <v>5.6993040000000002E-2</v>
      </c>
      <c r="S117" s="28">
        <v>0.499</v>
      </c>
      <c r="T117" s="27">
        <v>0.61261160714285701</v>
      </c>
    </row>
    <row r="118" spans="1:20">
      <c r="A118" s="5" t="s">
        <v>1026</v>
      </c>
      <c r="B118" s="14" t="s">
        <v>1027</v>
      </c>
      <c r="C118" s="14" t="s">
        <v>409</v>
      </c>
      <c r="D118" s="14" t="s">
        <v>3117</v>
      </c>
      <c r="E118" s="17">
        <v>0.416770064</v>
      </c>
      <c r="F118" s="17">
        <v>9.5109689999999997E-2</v>
      </c>
      <c r="G118" s="26">
        <v>1.3053540000000001E-5</v>
      </c>
      <c r="H118" s="26">
        <v>9.4695652173913005E-5</v>
      </c>
      <c r="I118" s="17">
        <v>0.120661267</v>
      </c>
      <c r="J118" s="17">
        <v>8.6203929999999998E-2</v>
      </c>
      <c r="K118" s="27">
        <v>0.1619206</v>
      </c>
      <c r="L118" s="27">
        <v>0.28557692307692301</v>
      </c>
      <c r="M118" s="24">
        <v>0.2134982</v>
      </c>
      <c r="N118" s="24">
        <v>7.1850520000000001E-2</v>
      </c>
      <c r="O118" s="28">
        <v>3.05953E-3</v>
      </c>
      <c r="P118" s="26">
        <v>1.0742553191489399E-2</v>
      </c>
      <c r="Q118" s="24">
        <v>1.370102E-2</v>
      </c>
      <c r="R118" s="24">
        <v>5.852537E-2</v>
      </c>
      <c r="S118" s="28">
        <v>0.81499999999999995</v>
      </c>
      <c r="T118" s="27">
        <v>0.86982535575679198</v>
      </c>
    </row>
    <row r="119" spans="1:20">
      <c r="A119" s="5" t="s">
        <v>1028</v>
      </c>
      <c r="B119" s="14" t="s">
        <v>1029</v>
      </c>
      <c r="C119" s="14" t="s">
        <v>519</v>
      </c>
      <c r="D119" s="14" t="s">
        <v>3124</v>
      </c>
      <c r="E119" s="17">
        <v>0.41836297099999997</v>
      </c>
      <c r="F119" s="17">
        <v>9.5531729999999995E-2</v>
      </c>
      <c r="G119" s="26">
        <v>1.321217E-5</v>
      </c>
      <c r="H119" s="26">
        <v>9.4695652173913005E-5</v>
      </c>
      <c r="I119" s="17">
        <v>0.34627090300000002</v>
      </c>
      <c r="J119" s="17">
        <v>8.4088670000000004E-2</v>
      </c>
      <c r="K119" s="26">
        <v>4.1521360000000003E-5</v>
      </c>
      <c r="L119" s="26">
        <v>5.3496093749999995E-4</v>
      </c>
      <c r="M119" s="24">
        <v>6.2790800000000003E-3</v>
      </c>
      <c r="N119" s="24">
        <v>7.2347410000000001E-2</v>
      </c>
      <c r="O119" s="28">
        <v>0.93086117999999995</v>
      </c>
      <c r="P119" s="27">
        <v>0.95294665012406898</v>
      </c>
      <c r="Q119" s="24">
        <v>4.1859799999999997E-3</v>
      </c>
      <c r="R119" s="24">
        <v>5.7752390000000001E-2</v>
      </c>
      <c r="S119" s="28">
        <v>0.94199999999999995</v>
      </c>
      <c r="T119" s="27">
        <v>0.96181930693069295</v>
      </c>
    </row>
    <row r="120" spans="1:20">
      <c r="A120" s="5" t="s">
        <v>1030</v>
      </c>
      <c r="B120" s="14" t="s">
        <v>1031</v>
      </c>
      <c r="C120" s="14" t="s">
        <v>816</v>
      </c>
      <c r="D120" s="14" t="s">
        <v>3116</v>
      </c>
      <c r="E120" s="17">
        <v>0.41554674000000003</v>
      </c>
      <c r="F120" s="17">
        <v>9.5032469999999994E-2</v>
      </c>
      <c r="G120" s="26">
        <v>1.36117E-5</v>
      </c>
      <c r="H120" s="26">
        <v>9.6724137931034505E-5</v>
      </c>
      <c r="I120" s="17">
        <v>0.31036819090000001</v>
      </c>
      <c r="J120" s="17">
        <v>8.3914939999999993E-2</v>
      </c>
      <c r="K120" s="27">
        <v>2.2908800000000001E-4</v>
      </c>
      <c r="L120" s="26">
        <v>1.7175000000000001E-3</v>
      </c>
      <c r="M120" s="24">
        <v>-3.8571000000000001E-2</v>
      </c>
      <c r="N120" s="24">
        <v>7.3121019999999995E-2</v>
      </c>
      <c r="O120" s="28">
        <v>0.59800681</v>
      </c>
      <c r="P120" s="27">
        <v>0.69290730337078699</v>
      </c>
      <c r="Q120" s="24">
        <v>-6.3862600000000005E-2</v>
      </c>
      <c r="R120" s="24">
        <v>5.8346599999999998E-2</v>
      </c>
      <c r="S120" s="28">
        <v>0.27400000000000002</v>
      </c>
      <c r="T120" s="27">
        <v>0.39588441330998297</v>
      </c>
    </row>
    <row r="121" spans="1:20">
      <c r="A121" s="5" t="s">
        <v>1032</v>
      </c>
      <c r="B121" s="14" t="s">
        <v>1033</v>
      </c>
      <c r="C121" s="14" t="s">
        <v>713</v>
      </c>
      <c r="D121" s="14" t="s">
        <v>3121</v>
      </c>
      <c r="E121" s="17">
        <v>0.41240543299999999</v>
      </c>
      <c r="F121" s="17">
        <v>9.5151760000000002E-2</v>
      </c>
      <c r="G121" s="26">
        <v>1.617064E-5</v>
      </c>
      <c r="H121" s="26">
        <v>1.14230769230769E-4</v>
      </c>
      <c r="I121" s="17">
        <v>0.37899846079999999</v>
      </c>
      <c r="J121" s="17">
        <v>8.3496349999999997E-2</v>
      </c>
      <c r="K121" s="26">
        <v>6.366033E-6</v>
      </c>
      <c r="L121" s="26">
        <v>1.2512499999999999E-4</v>
      </c>
      <c r="M121" s="24">
        <v>-0.14586569999999999</v>
      </c>
      <c r="N121" s="24">
        <v>7.3729989999999995E-2</v>
      </c>
      <c r="O121" s="28">
        <v>4.8253699999999997E-2</v>
      </c>
      <c r="P121" s="27">
        <v>0.10349999999999999</v>
      </c>
      <c r="Q121" s="24">
        <v>-0.1151689</v>
      </c>
      <c r="R121" s="24">
        <v>5.887792E-2</v>
      </c>
      <c r="S121" s="28">
        <v>5.0799999999999998E-2</v>
      </c>
      <c r="T121" s="27">
        <v>0.119742857142857</v>
      </c>
    </row>
    <row r="122" spans="1:20">
      <c r="A122" s="5" t="s">
        <v>1034</v>
      </c>
      <c r="B122" s="14" t="s">
        <v>1035</v>
      </c>
      <c r="C122" s="14" t="s">
        <v>104</v>
      </c>
      <c r="D122" s="14" t="s">
        <v>3115</v>
      </c>
      <c r="E122" s="17">
        <v>0.42226669300000003</v>
      </c>
      <c r="F122" s="17">
        <v>9.7635180000000002E-2</v>
      </c>
      <c r="G122" s="26">
        <v>1.6850089999999999E-5</v>
      </c>
      <c r="H122" s="26">
        <v>1.1815677966101701E-4</v>
      </c>
      <c r="I122" s="17">
        <v>0.262605533</v>
      </c>
      <c r="J122" s="17">
        <v>8.6689509999999997E-2</v>
      </c>
      <c r="K122" s="27">
        <v>2.5171059999999999E-3</v>
      </c>
      <c r="L122" s="26">
        <v>1.0828124999999999E-2</v>
      </c>
      <c r="M122" s="24">
        <v>-0.1910646</v>
      </c>
      <c r="N122" s="24">
        <v>7.4655269999999996E-2</v>
      </c>
      <c r="O122" s="28">
        <v>1.06847E-2</v>
      </c>
      <c r="P122" s="26">
        <v>2.99237288135593E-2</v>
      </c>
      <c r="Q122" s="24">
        <v>-0.21047260000000001</v>
      </c>
      <c r="R122" s="24">
        <v>5.9364170000000001E-2</v>
      </c>
      <c r="S122" s="28">
        <v>4.1599999999999997E-4</v>
      </c>
      <c r="T122" s="26">
        <v>3.0882743362831899E-3</v>
      </c>
    </row>
    <row r="123" spans="1:20">
      <c r="A123" s="5" t="s">
        <v>1036</v>
      </c>
      <c r="B123" s="14" t="s">
        <v>1037</v>
      </c>
      <c r="C123" s="14" t="s">
        <v>460</v>
      </c>
      <c r="D123" s="14" t="s">
        <v>3125</v>
      </c>
      <c r="E123" s="17">
        <v>-0.40958066599999998</v>
      </c>
      <c r="F123" s="17">
        <v>9.4779089999999996E-2</v>
      </c>
      <c r="G123" s="26">
        <v>1.7115960000000001E-5</v>
      </c>
      <c r="H123" s="26">
        <v>1.18550420168067E-4</v>
      </c>
      <c r="I123" s="17">
        <v>-0.23677937700000001</v>
      </c>
      <c r="J123" s="17">
        <v>8.4337980000000007E-2</v>
      </c>
      <c r="K123" s="27">
        <v>5.0938279999999999E-3</v>
      </c>
      <c r="L123" s="26">
        <v>1.93004587155963E-2</v>
      </c>
      <c r="M123" s="24">
        <v>-0.37110880000000002</v>
      </c>
      <c r="N123" s="24">
        <v>7.1588379999999993E-2</v>
      </c>
      <c r="O123" s="29">
        <v>2.8000000000000002E-7</v>
      </c>
      <c r="P123" s="26">
        <v>3.3478260869565199E-6</v>
      </c>
      <c r="Q123" s="24">
        <v>-0.22552939999999999</v>
      </c>
      <c r="R123" s="24">
        <v>5.8035139999999999E-2</v>
      </c>
      <c r="S123" s="28">
        <v>1.11E-4</v>
      </c>
      <c r="T123" s="26">
        <v>1.06482558139535E-3</v>
      </c>
    </row>
    <row r="124" spans="1:20">
      <c r="A124" s="5" t="s">
        <v>1038</v>
      </c>
      <c r="B124" s="14" t="s">
        <v>1039</v>
      </c>
      <c r="C124" s="14" t="s">
        <v>186</v>
      </c>
      <c r="D124" s="14" t="s">
        <v>3118</v>
      </c>
      <c r="E124" s="17">
        <v>0.41158549</v>
      </c>
      <c r="F124" s="17">
        <v>9.5463690000000004E-2</v>
      </c>
      <c r="G124" s="26">
        <v>1.7892490000000001E-5</v>
      </c>
      <c r="H124" s="26">
        <v>1.2306249999999999E-4</v>
      </c>
      <c r="I124" s="17">
        <v>0.317887692</v>
      </c>
      <c r="J124" s="17">
        <v>8.4196660000000006E-2</v>
      </c>
      <c r="K124" s="27">
        <v>1.6946840000000001E-4</v>
      </c>
      <c r="L124" s="26">
        <v>1.3669117647058799E-3</v>
      </c>
      <c r="M124" s="24">
        <v>0.1620211</v>
      </c>
      <c r="N124" s="24">
        <v>7.3083060000000005E-2</v>
      </c>
      <c r="O124" s="28">
        <v>2.6927690000000001E-2</v>
      </c>
      <c r="P124" s="27">
        <v>6.4890350877192998E-2</v>
      </c>
      <c r="Q124" s="24">
        <v>6.1884729999999999E-2</v>
      </c>
      <c r="R124" s="24">
        <v>5.8691550000000002E-2</v>
      </c>
      <c r="S124" s="28">
        <v>0.29199999999999998</v>
      </c>
      <c r="T124" s="27">
        <v>0.416782006920415</v>
      </c>
    </row>
    <row r="125" spans="1:20">
      <c r="A125" s="5" t="s">
        <v>1040</v>
      </c>
      <c r="B125" s="14" t="s">
        <v>1041</v>
      </c>
      <c r="C125" s="14" t="s">
        <v>416</v>
      </c>
      <c r="D125" s="14" t="s">
        <v>3117</v>
      </c>
      <c r="E125" s="17">
        <v>0.40287543349999999</v>
      </c>
      <c r="F125" s="17">
        <v>9.3965549999999995E-2</v>
      </c>
      <c r="G125" s="26">
        <v>1.9893880000000001E-5</v>
      </c>
      <c r="H125" s="26">
        <v>1.35681818181818E-4</v>
      </c>
      <c r="I125" s="17">
        <v>0.15661784000000001</v>
      </c>
      <c r="J125" s="17">
        <v>8.4499699999999997E-2</v>
      </c>
      <c r="K125" s="27">
        <v>6.4121339999999999E-2</v>
      </c>
      <c r="L125" s="27">
        <v>0.14292567567567599</v>
      </c>
      <c r="M125" s="24">
        <v>5.750831E-2</v>
      </c>
      <c r="N125" s="24">
        <v>7.2808020000000001E-2</v>
      </c>
      <c r="O125" s="28">
        <v>0.42985920999999999</v>
      </c>
      <c r="P125" s="27">
        <v>0.54326186830015299</v>
      </c>
      <c r="Q125" s="24">
        <v>-2.9313100000000002E-2</v>
      </c>
      <c r="R125" s="24">
        <v>5.8286640000000001E-2</v>
      </c>
      <c r="S125" s="28">
        <v>0.61499999999999999</v>
      </c>
      <c r="T125" s="27">
        <v>0.70862430167597801</v>
      </c>
    </row>
    <row r="126" spans="1:20">
      <c r="A126" s="5" t="s">
        <v>1042</v>
      </c>
      <c r="B126" s="14" t="s">
        <v>1043</v>
      </c>
      <c r="C126" s="14" t="s">
        <v>794</v>
      </c>
      <c r="D126" s="14" t="s">
        <v>3116</v>
      </c>
      <c r="E126" s="17">
        <v>0.40597718599999999</v>
      </c>
      <c r="F126" s="17">
        <v>9.4893900000000003E-2</v>
      </c>
      <c r="G126" s="26">
        <v>2.0723159999999999E-5</v>
      </c>
      <c r="H126" s="26">
        <v>1.3997950819672099E-4</v>
      </c>
      <c r="I126" s="17">
        <v>0.360370566</v>
      </c>
      <c r="J126" s="17">
        <v>8.3351209999999995E-2</v>
      </c>
      <c r="K126" s="26">
        <v>1.6958959999999999E-5</v>
      </c>
      <c r="L126" s="26">
        <v>2.9218750000000002E-4</v>
      </c>
      <c r="M126" s="24">
        <v>-7.3522500000000005E-2</v>
      </c>
      <c r="N126" s="24">
        <v>7.2945830000000003E-2</v>
      </c>
      <c r="O126" s="28">
        <v>0.31382696999999998</v>
      </c>
      <c r="P126" s="27">
        <v>0.428181818181818</v>
      </c>
      <c r="Q126" s="24">
        <v>-6.2316400000000001E-2</v>
      </c>
      <c r="R126" s="24">
        <v>5.8227340000000002E-2</v>
      </c>
      <c r="S126" s="28">
        <v>0.28499999999999998</v>
      </c>
      <c r="T126" s="27">
        <v>0.41034031413612598</v>
      </c>
    </row>
    <row r="127" spans="1:20">
      <c r="A127" s="5" t="s">
        <v>1044</v>
      </c>
      <c r="B127" s="14" t="s">
        <v>1045</v>
      </c>
      <c r="C127" s="14" t="s">
        <v>393</v>
      </c>
      <c r="D127" s="14" t="s">
        <v>3117</v>
      </c>
      <c r="E127" s="17">
        <v>0.40409300399999998</v>
      </c>
      <c r="F127" s="17">
        <v>9.4984899999999997E-2</v>
      </c>
      <c r="G127" s="26">
        <v>2.302276E-5</v>
      </c>
      <c r="H127" s="26">
        <v>1.5426829268292699E-4</v>
      </c>
      <c r="I127" s="17">
        <v>0.29617048600000001</v>
      </c>
      <c r="J127" s="17">
        <v>8.3894540000000004E-2</v>
      </c>
      <c r="K127" s="27">
        <v>4.3484799999999999E-4</v>
      </c>
      <c r="L127" s="26">
        <v>2.7187499999999998E-3</v>
      </c>
      <c r="M127" s="24">
        <v>-7.6217000000000003E-3</v>
      </c>
      <c r="N127" s="24">
        <v>7.1705089999999999E-2</v>
      </c>
      <c r="O127" s="28">
        <v>0.91537913000000004</v>
      </c>
      <c r="P127" s="27">
        <v>0.94109589041095898</v>
      </c>
      <c r="Q127" s="24">
        <v>-4.0971199999999999E-2</v>
      </c>
      <c r="R127" s="24">
        <v>5.7243019999999999E-2</v>
      </c>
      <c r="S127" s="28">
        <v>0.47399999999999998</v>
      </c>
      <c r="T127" s="27">
        <v>0.59793577981651402</v>
      </c>
    </row>
    <row r="128" spans="1:20">
      <c r="A128" s="5" t="s">
        <v>1046</v>
      </c>
      <c r="B128" s="14" t="s">
        <v>1047</v>
      </c>
      <c r="C128" s="14" t="s">
        <v>408</v>
      </c>
      <c r="D128" s="14" t="s">
        <v>3117</v>
      </c>
      <c r="E128" s="17">
        <v>0.40314167359999997</v>
      </c>
      <c r="F128" s="17">
        <v>9.4835030000000001E-2</v>
      </c>
      <c r="G128" s="26">
        <v>2.3359100000000001E-5</v>
      </c>
      <c r="H128" s="26">
        <v>1.55685483870968E-4</v>
      </c>
      <c r="I128" s="17">
        <v>0.265120403</v>
      </c>
      <c r="J128" s="17">
        <v>8.4031930000000005E-2</v>
      </c>
      <c r="K128" s="27">
        <v>1.6549469999999999E-3</v>
      </c>
      <c r="L128" s="26">
        <v>7.9142441860465106E-3</v>
      </c>
      <c r="M128" s="24">
        <v>9.4617770000000004E-2</v>
      </c>
      <c r="N128" s="24">
        <v>7.2019609999999998E-2</v>
      </c>
      <c r="O128" s="28">
        <v>0.18932483</v>
      </c>
      <c r="P128" s="27">
        <v>0.286626838235294</v>
      </c>
      <c r="Q128" s="24">
        <v>2.2457310000000001E-2</v>
      </c>
      <c r="R128" s="24">
        <v>5.7657939999999998E-2</v>
      </c>
      <c r="S128" s="28">
        <v>0.69699999999999995</v>
      </c>
      <c r="T128" s="27">
        <v>0.77811231393775404</v>
      </c>
    </row>
    <row r="129" spans="1:20">
      <c r="A129" s="5" t="s">
        <v>1048</v>
      </c>
      <c r="B129" s="14" t="s">
        <v>1049</v>
      </c>
      <c r="C129" s="14" t="s">
        <v>18</v>
      </c>
      <c r="D129" s="14" t="s">
        <v>3115</v>
      </c>
      <c r="E129" s="17">
        <v>0.41395226699999998</v>
      </c>
      <c r="F129" s="17">
        <v>9.763028E-2</v>
      </c>
      <c r="G129" s="26">
        <v>2.450931E-5</v>
      </c>
      <c r="H129" s="26">
        <v>1.617E-4</v>
      </c>
      <c r="I129" s="17">
        <v>0.43947790399999997</v>
      </c>
      <c r="J129" s="17">
        <v>8.5368730000000004E-2</v>
      </c>
      <c r="K129" s="26">
        <v>3.1933920000000001E-7</v>
      </c>
      <c r="L129" s="26">
        <v>1.1442391304347801E-5</v>
      </c>
      <c r="M129" s="24">
        <v>0.1028958</v>
      </c>
      <c r="N129" s="24">
        <v>7.268376E-2</v>
      </c>
      <c r="O129" s="28">
        <v>0.15729132000000001</v>
      </c>
      <c r="P129" s="27">
        <v>0.249086538461538</v>
      </c>
      <c r="Q129" s="24">
        <v>1.7257290000000002E-2</v>
      </c>
      <c r="R129" s="24">
        <v>5.8244310000000001E-2</v>
      </c>
      <c r="S129" s="28">
        <v>0.76700000000000002</v>
      </c>
      <c r="T129" s="27">
        <v>0.83479551451187295</v>
      </c>
    </row>
    <row r="130" spans="1:20">
      <c r="A130" s="5" t="s">
        <v>1050</v>
      </c>
      <c r="B130" s="14" t="s">
        <v>1051</v>
      </c>
      <c r="C130" s="14" t="s">
        <v>258</v>
      </c>
      <c r="D130" s="14" t="s">
        <v>3115</v>
      </c>
      <c r="E130" s="17">
        <v>0.40162679400000001</v>
      </c>
      <c r="F130" s="17">
        <v>9.5144190000000003E-2</v>
      </c>
      <c r="G130" s="26">
        <v>2.659986E-5</v>
      </c>
      <c r="H130" s="26">
        <v>1.7416666666666701E-4</v>
      </c>
      <c r="I130" s="17">
        <v>0.36236191299999998</v>
      </c>
      <c r="J130" s="17">
        <v>8.3533549999999998E-2</v>
      </c>
      <c r="K130" s="26">
        <v>1.5905209999999999E-5</v>
      </c>
      <c r="L130" s="26">
        <v>2.7909574468085098E-4</v>
      </c>
      <c r="M130" s="24">
        <v>-0.1212276</v>
      </c>
      <c r="N130" s="24">
        <v>7.3180609999999993E-2</v>
      </c>
      <c r="O130" s="28">
        <v>9.8030309999999996E-2</v>
      </c>
      <c r="P130" s="27">
        <v>0.175760869565217</v>
      </c>
      <c r="Q130" s="24">
        <v>-0.1034712</v>
      </c>
      <c r="R130" s="24">
        <v>5.8408130000000003E-2</v>
      </c>
      <c r="S130" s="28">
        <v>7.6899999999999996E-2</v>
      </c>
      <c r="T130" s="27">
        <v>0.164360465116279</v>
      </c>
    </row>
    <row r="131" spans="1:20">
      <c r="A131" s="5" t="s">
        <v>1052</v>
      </c>
      <c r="B131" s="14" t="s">
        <v>1053</v>
      </c>
      <c r="C131" s="14" t="s">
        <v>494</v>
      </c>
      <c r="D131" s="14" t="s">
        <v>3125</v>
      </c>
      <c r="E131" s="17">
        <v>-0.41460777199999999</v>
      </c>
      <c r="F131" s="17">
        <v>9.8323030000000006E-2</v>
      </c>
      <c r="G131" s="26">
        <v>2.7120399999999999E-5</v>
      </c>
      <c r="H131" s="26">
        <v>1.76043307086614E-4</v>
      </c>
      <c r="I131" s="17">
        <v>-0.121823639</v>
      </c>
      <c r="J131" s="17">
        <v>8.8877109999999995E-2</v>
      </c>
      <c r="K131" s="27">
        <v>0.17078960000000001</v>
      </c>
      <c r="L131" s="27">
        <v>0.29699999999999999</v>
      </c>
      <c r="M131" s="24">
        <v>-0.4270987</v>
      </c>
      <c r="N131" s="24">
        <v>7.0370360000000007E-2</v>
      </c>
      <c r="O131" s="29">
        <v>2.04E-9</v>
      </c>
      <c r="P131" s="26">
        <v>3.5808510638297899E-8</v>
      </c>
      <c r="Q131" s="24">
        <v>-0.266266</v>
      </c>
      <c r="R131" s="24">
        <v>5.7290689999999998E-2</v>
      </c>
      <c r="S131" s="29">
        <v>3.9700000000000001E-6</v>
      </c>
      <c r="T131" s="26">
        <v>6.8234375000000003E-5</v>
      </c>
    </row>
    <row r="132" spans="1:20">
      <c r="A132" s="5" t="s">
        <v>1054</v>
      </c>
      <c r="B132" s="14" t="s">
        <v>1055</v>
      </c>
      <c r="C132" s="14" t="s">
        <v>275</v>
      </c>
      <c r="D132" s="14" t="s">
        <v>3115</v>
      </c>
      <c r="E132" s="17">
        <v>0.40192096030000002</v>
      </c>
      <c r="F132" s="17">
        <v>9.5451670000000002E-2</v>
      </c>
      <c r="G132" s="26">
        <v>2.7845239999999998E-5</v>
      </c>
      <c r="H132" s="26">
        <v>1.791796875E-4</v>
      </c>
      <c r="I132" s="17">
        <v>0.20809464899999999</v>
      </c>
      <c r="J132" s="17">
        <v>8.5139389999999995E-2</v>
      </c>
      <c r="K132" s="27">
        <v>1.469786E-2</v>
      </c>
      <c r="L132" s="26">
        <v>4.4750922509225098E-2</v>
      </c>
      <c r="M132" s="24">
        <v>0.38022349999999999</v>
      </c>
      <c r="N132" s="24">
        <v>7.2335200000000002E-2</v>
      </c>
      <c r="O132" s="29">
        <v>1.92E-7</v>
      </c>
      <c r="P132" s="26">
        <v>2.475E-6</v>
      </c>
      <c r="Q132" s="24">
        <v>0.15726119999999999</v>
      </c>
      <c r="R132" s="24">
        <v>5.9596099999999999E-2</v>
      </c>
      <c r="S132" s="28">
        <v>8.4899999999999993E-3</v>
      </c>
      <c r="T132" s="26">
        <v>3.2730140186915897E-2</v>
      </c>
    </row>
    <row r="133" spans="1:20">
      <c r="A133" s="5" t="s">
        <v>1056</v>
      </c>
      <c r="B133" s="14" t="s">
        <v>1057</v>
      </c>
      <c r="C133" s="14" t="s">
        <v>609</v>
      </c>
      <c r="D133" s="14" t="s">
        <v>3113</v>
      </c>
      <c r="E133" s="17">
        <v>0.39796937100000002</v>
      </c>
      <c r="F133" s="17">
        <v>9.4575090000000001E-2</v>
      </c>
      <c r="G133" s="26">
        <v>2.8180580000000001E-5</v>
      </c>
      <c r="H133" s="26">
        <v>1.8034883720930201E-4</v>
      </c>
      <c r="I133" s="17">
        <v>0.38958875040000002</v>
      </c>
      <c r="J133" s="17">
        <v>8.285961E-2</v>
      </c>
      <c r="K133" s="26">
        <v>2.956162E-6</v>
      </c>
      <c r="L133" s="26">
        <v>6.9771428571428597E-5</v>
      </c>
      <c r="M133" s="24">
        <v>-5.7682999999999998E-2</v>
      </c>
      <c r="N133" s="24">
        <v>7.7190659999999994E-2</v>
      </c>
      <c r="O133" s="28">
        <v>0.45513066000000002</v>
      </c>
      <c r="P133" s="27">
        <v>0.56362612612612595</v>
      </c>
      <c r="Q133" s="24">
        <v>-6.4170699999999997E-2</v>
      </c>
      <c r="R133" s="24">
        <v>6.1597409999999998E-2</v>
      </c>
      <c r="S133" s="28">
        <v>0.29799999999999999</v>
      </c>
      <c r="T133" s="27">
        <v>0.42311320754717002</v>
      </c>
    </row>
    <row r="134" spans="1:20">
      <c r="A134" s="5" t="s">
        <v>1058</v>
      </c>
      <c r="B134" s="14" t="s">
        <v>1059</v>
      </c>
      <c r="C134" s="14" t="s">
        <v>391</v>
      </c>
      <c r="D134" s="14" t="s">
        <v>3117</v>
      </c>
      <c r="E134" s="17">
        <v>0.39593442099999998</v>
      </c>
      <c r="F134" s="17">
        <v>9.4425690000000007E-2</v>
      </c>
      <c r="G134" s="26">
        <v>3.0060880000000001E-5</v>
      </c>
      <c r="H134" s="26">
        <v>1.9101923076923099E-4</v>
      </c>
      <c r="I134" s="17">
        <v>0.34610537099999999</v>
      </c>
      <c r="J134" s="17">
        <v>8.2973229999999995E-2</v>
      </c>
      <c r="K134" s="26">
        <v>3.303144E-5</v>
      </c>
      <c r="L134" s="26">
        <v>4.7763157894736797E-4</v>
      </c>
      <c r="M134" s="24">
        <v>-1.2955700000000001E-2</v>
      </c>
      <c r="N134" s="24">
        <v>7.1717459999999997E-2</v>
      </c>
      <c r="O134" s="28">
        <v>0.85669211999999995</v>
      </c>
      <c r="P134" s="27">
        <v>0.90296934865900402</v>
      </c>
      <c r="Q134" s="24">
        <v>-5.88032E-2</v>
      </c>
      <c r="R134" s="24">
        <v>5.725309E-2</v>
      </c>
      <c r="S134" s="28">
        <v>0.30499999999999999</v>
      </c>
      <c r="T134" s="27">
        <v>0.430864726027397</v>
      </c>
    </row>
    <row r="135" spans="1:20">
      <c r="A135" s="5" t="s">
        <v>1060</v>
      </c>
      <c r="B135" s="14" t="s">
        <v>1061</v>
      </c>
      <c r="C135" s="14" t="s">
        <v>377</v>
      </c>
      <c r="D135" s="14" t="s">
        <v>3117</v>
      </c>
      <c r="E135" s="17">
        <v>0.39919091899999998</v>
      </c>
      <c r="F135" s="17">
        <v>9.5280950000000003E-2</v>
      </c>
      <c r="G135" s="26">
        <v>3.0514519999999999E-5</v>
      </c>
      <c r="H135" s="26">
        <v>1.9208015267175601E-4</v>
      </c>
      <c r="I135" s="17">
        <v>0.337211178</v>
      </c>
      <c r="J135" s="17">
        <v>8.3803069999999993E-2</v>
      </c>
      <c r="K135" s="27">
        <v>6.1756399999999997E-5</v>
      </c>
      <c r="L135" s="26">
        <v>7.0812499999999999E-4</v>
      </c>
      <c r="M135" s="24">
        <v>-0.133104</v>
      </c>
      <c r="N135" s="24">
        <v>7.2934929999999995E-2</v>
      </c>
      <c r="O135" s="28">
        <v>6.8405489999999999E-2</v>
      </c>
      <c r="P135" s="27">
        <v>0.131845794392523</v>
      </c>
      <c r="Q135" s="24">
        <v>-9.8890599999999995E-2</v>
      </c>
      <c r="R135" s="24">
        <v>5.8262170000000002E-2</v>
      </c>
      <c r="S135" s="28">
        <v>9.01E-2</v>
      </c>
      <c r="T135" s="27">
        <v>0.18629699248120299</v>
      </c>
    </row>
    <row r="136" spans="1:20">
      <c r="A136" s="5" t="s">
        <v>3264</v>
      </c>
      <c r="B136" s="14" t="s">
        <v>1062</v>
      </c>
      <c r="C136" s="14" t="s">
        <v>739</v>
      </c>
      <c r="D136" s="14" t="s">
        <v>3121</v>
      </c>
      <c r="E136" s="17">
        <v>0.39448394930000003</v>
      </c>
      <c r="F136" s="17">
        <v>9.4835649999999994E-2</v>
      </c>
      <c r="G136" s="26">
        <v>3.4724519999999997E-5</v>
      </c>
      <c r="H136" s="26">
        <v>2.16875E-4</v>
      </c>
      <c r="I136" s="17">
        <v>0.19247646730000001</v>
      </c>
      <c r="J136" s="17">
        <v>8.4689159999999999E-2</v>
      </c>
      <c r="K136" s="27">
        <v>2.3262169999999999E-2</v>
      </c>
      <c r="L136" s="27">
        <v>6.5382653061224497E-2</v>
      </c>
      <c r="M136" s="24">
        <v>0.23143810000000001</v>
      </c>
      <c r="N136" s="24">
        <v>7.0189440000000006E-2</v>
      </c>
      <c r="O136" s="28">
        <v>1.02231E-3</v>
      </c>
      <c r="P136" s="26">
        <v>4.0849514563106801E-3</v>
      </c>
      <c r="Q136" s="24">
        <v>6.1253999999999996E-3</v>
      </c>
      <c r="R136" s="24">
        <v>5.7525390000000003E-2</v>
      </c>
      <c r="S136" s="28">
        <v>0.91500000000000004</v>
      </c>
      <c r="T136" s="27">
        <v>0.94359375000000001</v>
      </c>
    </row>
    <row r="137" spans="1:20">
      <c r="A137" s="5" t="s">
        <v>1063</v>
      </c>
      <c r="B137" s="14" t="s">
        <v>1064</v>
      </c>
      <c r="C137" s="14" t="s">
        <v>216</v>
      </c>
      <c r="D137" s="14" t="s">
        <v>3115</v>
      </c>
      <c r="E137" s="17">
        <v>0.39525363499999999</v>
      </c>
      <c r="F137" s="17">
        <v>9.5224550000000005E-2</v>
      </c>
      <c r="G137" s="26">
        <v>3.6078819999999999E-5</v>
      </c>
      <c r="H137" s="26">
        <v>2.2392857142857099E-4</v>
      </c>
      <c r="I137" s="17">
        <v>0.36000307300000001</v>
      </c>
      <c r="J137" s="17">
        <v>8.3583980000000002E-2</v>
      </c>
      <c r="K137" s="26">
        <v>1.8243100000000002E-5</v>
      </c>
      <c r="L137" s="26">
        <v>3.0029999999999998E-4</v>
      </c>
      <c r="M137" s="24">
        <v>-0.122019</v>
      </c>
      <c r="N137" s="24">
        <v>7.2890099999999999E-2</v>
      </c>
      <c r="O137" s="28">
        <v>9.4547049999999994E-2</v>
      </c>
      <c r="P137" s="27">
        <v>0.170970394736842</v>
      </c>
      <c r="Q137" s="24">
        <v>-8.5556599999999997E-2</v>
      </c>
      <c r="R137" s="24">
        <v>5.8237230000000001E-2</v>
      </c>
      <c r="S137" s="28">
        <v>0.14199999999999999</v>
      </c>
      <c r="T137" s="27">
        <v>0.25467391304347797</v>
      </c>
    </row>
    <row r="138" spans="1:20">
      <c r="A138" s="5" t="s">
        <v>1067</v>
      </c>
      <c r="B138" s="14" t="s">
        <v>1068</v>
      </c>
      <c r="C138" s="14" t="s">
        <v>193</v>
      </c>
      <c r="D138" s="14" t="s">
        <v>3118</v>
      </c>
      <c r="E138" s="17">
        <v>-0.398579825</v>
      </c>
      <c r="F138" s="17">
        <v>9.6968369999999998E-2</v>
      </c>
      <c r="G138" s="26">
        <v>4.2868219999999999E-5</v>
      </c>
      <c r="H138" s="26">
        <v>2.62166666666667E-4</v>
      </c>
      <c r="I138" s="17">
        <v>-4.7795487999999997E-2</v>
      </c>
      <c r="J138" s="17">
        <v>8.8538969999999995E-2</v>
      </c>
      <c r="K138" s="27">
        <v>0.58944339999999995</v>
      </c>
      <c r="L138" s="27">
        <v>0.71988888888888902</v>
      </c>
      <c r="M138" s="24">
        <v>-0.1044625</v>
      </c>
      <c r="N138" s="24">
        <v>7.2032239999999997E-2</v>
      </c>
      <c r="O138" s="28">
        <v>0.14741773</v>
      </c>
      <c r="P138" s="27">
        <v>0.23686523437500001</v>
      </c>
      <c r="Q138" s="24">
        <v>-4.9219199999999998E-2</v>
      </c>
      <c r="R138" s="24">
        <v>5.7616000000000001E-2</v>
      </c>
      <c r="S138" s="28">
        <v>0.39300000000000002</v>
      </c>
      <c r="T138" s="27">
        <v>0.51924920127795504</v>
      </c>
    </row>
    <row r="139" spans="1:20">
      <c r="A139" s="5" t="s">
        <v>1065</v>
      </c>
      <c r="B139" s="14" t="s">
        <v>1066</v>
      </c>
      <c r="C139" s="14" t="s">
        <v>245</v>
      </c>
      <c r="D139" s="14" t="s">
        <v>3115</v>
      </c>
      <c r="E139" s="17">
        <v>0.38845929800000001</v>
      </c>
      <c r="F139" s="17">
        <v>9.4473210000000002E-2</v>
      </c>
      <c r="G139" s="26">
        <v>4.2607059999999998E-5</v>
      </c>
      <c r="H139" s="26">
        <v>2.62166666666667E-4</v>
      </c>
      <c r="I139" s="17">
        <v>0.18577727299999999</v>
      </c>
      <c r="J139" s="17">
        <v>8.4374850000000001E-2</v>
      </c>
      <c r="K139" s="27">
        <v>2.7916059999999999E-2</v>
      </c>
      <c r="L139" s="27">
        <v>7.6216887417218507E-2</v>
      </c>
      <c r="M139" s="24">
        <v>-0.15654000000000001</v>
      </c>
      <c r="N139" s="24">
        <v>7.172212E-2</v>
      </c>
      <c r="O139" s="28">
        <v>2.937714E-2</v>
      </c>
      <c r="P139" s="27">
        <v>6.93E-2</v>
      </c>
      <c r="Q139" s="24">
        <v>-0.19887389999999999</v>
      </c>
      <c r="R139" s="24">
        <v>5.7008089999999997E-2</v>
      </c>
      <c r="S139" s="28">
        <v>5.1400000000000003E-4</v>
      </c>
      <c r="T139" s="26">
        <v>3.6243589743589701E-3</v>
      </c>
    </row>
    <row r="140" spans="1:20">
      <c r="A140" s="5" t="s">
        <v>1028</v>
      </c>
      <c r="B140" s="14" t="s">
        <v>1029</v>
      </c>
      <c r="C140" s="14" t="s">
        <v>331</v>
      </c>
      <c r="D140" s="14" t="s">
        <v>3114</v>
      </c>
      <c r="E140" s="17">
        <v>0.38915288999999997</v>
      </c>
      <c r="F140" s="17">
        <v>9.4905459999999997E-2</v>
      </c>
      <c r="G140" s="26">
        <v>4.4726859999999998E-5</v>
      </c>
      <c r="H140" s="26">
        <v>2.7115808823529398E-4</v>
      </c>
      <c r="I140" s="17">
        <v>0.31048325500000001</v>
      </c>
      <c r="J140" s="17">
        <v>8.3594689999999999E-2</v>
      </c>
      <c r="K140" s="27">
        <v>2.156437E-4</v>
      </c>
      <c r="L140" s="26">
        <v>1.66542056074766E-3</v>
      </c>
      <c r="M140" s="24">
        <v>-1.62122E-2</v>
      </c>
      <c r="N140" s="24">
        <v>7.3073589999999994E-2</v>
      </c>
      <c r="O140" s="28">
        <v>0.82448312999999995</v>
      </c>
      <c r="P140" s="27">
        <v>0.87829457364341101</v>
      </c>
      <c r="Q140" s="24">
        <v>9.7955200000000003E-3</v>
      </c>
      <c r="R140" s="24">
        <v>5.8346339999999997E-2</v>
      </c>
      <c r="S140" s="28">
        <v>0.86699999999999999</v>
      </c>
      <c r="T140" s="27">
        <v>0.907709390862944</v>
      </c>
    </row>
    <row r="141" spans="1:20">
      <c r="A141" s="5" t="s">
        <v>3266</v>
      </c>
      <c r="B141" s="14" t="s">
        <v>1069</v>
      </c>
      <c r="C141" s="14" t="s">
        <v>95</v>
      </c>
      <c r="D141" s="14" t="s">
        <v>3121</v>
      </c>
      <c r="E141" s="17">
        <v>-0.38903726</v>
      </c>
      <c r="F141" s="17">
        <v>9.5079339999999998E-2</v>
      </c>
      <c r="G141" s="26">
        <v>4.6411669999999999E-5</v>
      </c>
      <c r="H141" s="26">
        <v>2.7941605839416098E-4</v>
      </c>
      <c r="I141" s="17">
        <v>-0.26651206300000002</v>
      </c>
      <c r="J141" s="17">
        <v>8.4096829999999997E-2</v>
      </c>
      <c r="K141" s="27">
        <v>1.5774470000000001E-3</v>
      </c>
      <c r="L141" s="26">
        <v>7.6228070175438601E-3</v>
      </c>
      <c r="M141" s="24">
        <v>-0.18876799999999999</v>
      </c>
      <c r="N141" s="24">
        <v>7.2664800000000002E-2</v>
      </c>
      <c r="O141" s="28">
        <v>9.5676200000000006E-3</v>
      </c>
      <c r="P141" s="26">
        <v>2.7605769230769201E-2</v>
      </c>
      <c r="Q141" s="24">
        <v>-0.13358310000000001</v>
      </c>
      <c r="R141" s="24">
        <v>5.8123790000000002E-2</v>
      </c>
      <c r="S141" s="28">
        <v>2.18E-2</v>
      </c>
      <c r="T141" s="27">
        <v>6.6669741697417004E-2</v>
      </c>
    </row>
    <row r="142" spans="1:20">
      <c r="A142" s="5" t="s">
        <v>1070</v>
      </c>
      <c r="B142" s="14" t="s">
        <v>1071</v>
      </c>
      <c r="C142" s="14" t="s">
        <v>128</v>
      </c>
      <c r="D142" s="14" t="s">
        <v>3121</v>
      </c>
      <c r="E142" s="17">
        <v>-0.42293091300000002</v>
      </c>
      <c r="F142" s="17">
        <v>0.10361239999999999</v>
      </c>
      <c r="G142" s="26">
        <v>4.838957E-5</v>
      </c>
      <c r="H142" s="26">
        <v>2.89347826086957E-4</v>
      </c>
      <c r="I142" s="17">
        <v>-8.6572204999999999E-2</v>
      </c>
      <c r="J142" s="17">
        <v>9.4013600000000003E-2</v>
      </c>
      <c r="K142" s="27">
        <v>0.35736129999999999</v>
      </c>
      <c r="L142" s="27">
        <v>0.51132812500000002</v>
      </c>
      <c r="M142" s="24">
        <v>-0.53304759999999995</v>
      </c>
      <c r="N142" s="24">
        <v>7.1500839999999996E-2</v>
      </c>
      <c r="O142" s="29">
        <v>2.4999999999999999E-13</v>
      </c>
      <c r="P142" s="26">
        <v>6.2500000000000002E-12</v>
      </c>
      <c r="Q142" s="24">
        <v>-0.35567320000000002</v>
      </c>
      <c r="R142" s="24">
        <v>5.8424770000000001E-2</v>
      </c>
      <c r="S142" s="29">
        <v>1.8300000000000001E-9</v>
      </c>
      <c r="T142" s="26">
        <v>7.5487499999999994E-8</v>
      </c>
    </row>
    <row r="143" spans="1:20">
      <c r="A143" s="5" t="s">
        <v>1072</v>
      </c>
      <c r="B143" s="14" t="s">
        <v>1073</v>
      </c>
      <c r="C143" s="14" t="s">
        <v>607</v>
      </c>
      <c r="D143" s="14" t="s">
        <v>3113</v>
      </c>
      <c r="E143" s="17">
        <v>-0.38356273400000002</v>
      </c>
      <c r="F143" s="17">
        <v>9.4151890000000002E-2</v>
      </c>
      <c r="G143" s="26">
        <v>5.0050299999999997E-5</v>
      </c>
      <c r="H143" s="26">
        <v>2.9735611510791401E-4</v>
      </c>
      <c r="I143" s="17">
        <v>-0.210404269</v>
      </c>
      <c r="J143" s="17">
        <v>8.3769250000000003E-2</v>
      </c>
      <c r="K143" s="27">
        <v>1.217786E-2</v>
      </c>
      <c r="L143" s="26">
        <v>3.9011627906976702E-2</v>
      </c>
      <c r="M143" s="24">
        <v>-0.46878310000000001</v>
      </c>
      <c r="N143" s="24">
        <v>7.2535790000000003E-2</v>
      </c>
      <c r="O143" s="29">
        <v>1.86E-10</v>
      </c>
      <c r="P143" s="26">
        <v>3.4874999999999998E-9</v>
      </c>
      <c r="Q143" s="24">
        <v>-0.3002437</v>
      </c>
      <c r="R143" s="24">
        <v>5.9097570000000002E-2</v>
      </c>
      <c r="S143" s="29">
        <v>4.7599999999999997E-7</v>
      </c>
      <c r="T143" s="26">
        <v>1.09083333333333E-5</v>
      </c>
    </row>
    <row r="144" spans="1:20">
      <c r="A144" s="5" t="s">
        <v>1074</v>
      </c>
      <c r="B144" s="14" t="s">
        <v>1075</v>
      </c>
      <c r="C144" s="14" t="s">
        <v>484</v>
      </c>
      <c r="D144" s="14" t="s">
        <v>3125</v>
      </c>
      <c r="E144" s="17">
        <v>0.384342503</v>
      </c>
      <c r="F144" s="17">
        <v>9.4778050000000003E-2</v>
      </c>
      <c r="G144" s="26">
        <v>5.4151299999999998E-5</v>
      </c>
      <c r="H144" s="26">
        <v>3.1939285714285701E-4</v>
      </c>
      <c r="I144" s="17">
        <v>0.2888165493</v>
      </c>
      <c r="J144" s="17">
        <v>8.3610290000000004E-2</v>
      </c>
      <c r="K144" s="27">
        <v>5.758092E-4</v>
      </c>
      <c r="L144" s="26">
        <v>3.3464788732394399E-3</v>
      </c>
      <c r="M144" s="24">
        <v>-3.9894800000000001E-2</v>
      </c>
      <c r="N144" s="24">
        <v>7.3237930000000007E-2</v>
      </c>
      <c r="O144" s="28">
        <v>0.58610275999999994</v>
      </c>
      <c r="P144" s="27">
        <v>0.682838983050847</v>
      </c>
      <c r="Q144" s="24">
        <v>-7.8419600000000006E-2</v>
      </c>
      <c r="R144" s="24">
        <v>5.8433829999999999E-2</v>
      </c>
      <c r="S144" s="28">
        <v>0.18</v>
      </c>
      <c r="T144" s="27">
        <v>0.29759519038076099</v>
      </c>
    </row>
    <row r="145" spans="1:20">
      <c r="A145" s="5" t="s">
        <v>3240</v>
      </c>
      <c r="B145" s="14" t="s">
        <v>1076</v>
      </c>
      <c r="C145" s="14" t="s">
        <v>512</v>
      </c>
      <c r="D145" s="14" t="s">
        <v>3123</v>
      </c>
      <c r="E145" s="17">
        <v>-0.38834265210000002</v>
      </c>
      <c r="F145" s="17">
        <v>9.627658E-2</v>
      </c>
      <c r="G145" s="26">
        <v>5.9281209999999998E-5</v>
      </c>
      <c r="H145" s="26">
        <v>3.46968085106383E-4</v>
      </c>
      <c r="I145" s="17">
        <v>-8.7920383000000005E-2</v>
      </c>
      <c r="J145" s="17">
        <v>8.7168300000000004E-2</v>
      </c>
      <c r="K145" s="27">
        <v>0.3134072</v>
      </c>
      <c r="L145" s="27">
        <v>0.47467830882352902</v>
      </c>
      <c r="M145" s="24">
        <v>-0.2635884</v>
      </c>
      <c r="N145" s="24">
        <v>7.0703329999999995E-2</v>
      </c>
      <c r="O145" s="28">
        <v>2.0754000000000001E-4</v>
      </c>
      <c r="P145" s="26">
        <v>1.0399999999999999E-3</v>
      </c>
      <c r="Q145" s="24">
        <v>-0.13118659999999999</v>
      </c>
      <c r="R145" s="24">
        <v>5.7135850000000002E-2</v>
      </c>
      <c r="S145" s="28">
        <v>2.1999999999999999E-2</v>
      </c>
      <c r="T145" s="27">
        <v>6.6727941176470601E-2</v>
      </c>
    </row>
    <row r="146" spans="1:20">
      <c r="A146" s="5" t="s">
        <v>988</v>
      </c>
      <c r="B146" s="14" t="s">
        <v>989</v>
      </c>
      <c r="C146" s="14" t="s">
        <v>244</v>
      </c>
      <c r="D146" s="14" t="s">
        <v>3115</v>
      </c>
      <c r="E146" s="17">
        <v>-0.40827044699999998</v>
      </c>
      <c r="F146" s="17">
        <v>0.10165447</v>
      </c>
      <c r="G146" s="27">
        <v>6.3740799999999998E-5</v>
      </c>
      <c r="H146" s="26">
        <v>3.6494791666666701E-4</v>
      </c>
      <c r="I146" s="17">
        <v>-0.274869949</v>
      </c>
      <c r="J146" s="17">
        <v>8.9929670000000003E-2</v>
      </c>
      <c r="K146" s="27">
        <v>2.3013339999999999E-3</v>
      </c>
      <c r="L146" s="26">
        <v>1.00396825396825E-2</v>
      </c>
      <c r="M146" s="24">
        <v>-0.25465500000000002</v>
      </c>
      <c r="N146" s="24">
        <v>7.3272950000000003E-2</v>
      </c>
      <c r="O146" s="28">
        <v>5.3952000000000004E-4</v>
      </c>
      <c r="P146" s="26">
        <v>2.39516129032258E-3</v>
      </c>
      <c r="Q146" s="24">
        <v>-0.12779499999999999</v>
      </c>
      <c r="R146" s="24">
        <v>5.9108069999999999E-2</v>
      </c>
      <c r="S146" s="28">
        <v>3.09E-2</v>
      </c>
      <c r="T146" s="27">
        <v>8.5259197324414698E-2</v>
      </c>
    </row>
    <row r="147" spans="1:20">
      <c r="A147" s="5" t="s">
        <v>1079</v>
      </c>
      <c r="B147" s="14" t="s">
        <v>1080</v>
      </c>
      <c r="C147" s="14" t="s">
        <v>387</v>
      </c>
      <c r="D147" s="14" t="s">
        <v>3117</v>
      </c>
      <c r="E147" s="17">
        <v>0.43250853700000003</v>
      </c>
      <c r="F147" s="17">
        <v>0.10767391</v>
      </c>
      <c r="G147" s="27">
        <v>6.3586739999999995E-5</v>
      </c>
      <c r="H147" s="26">
        <v>3.6494791666666701E-4</v>
      </c>
      <c r="I147" s="17">
        <v>0.33104622</v>
      </c>
      <c r="J147" s="17">
        <v>9.4932260000000004E-2</v>
      </c>
      <c r="K147" s="27">
        <v>5.1026089999999999E-4</v>
      </c>
      <c r="L147" s="26">
        <v>3.0053571428571399E-3</v>
      </c>
      <c r="M147" s="24">
        <v>0.27969119999999997</v>
      </c>
      <c r="N147" s="24">
        <v>7.3125490000000001E-2</v>
      </c>
      <c r="O147" s="28">
        <v>1.4181E-4</v>
      </c>
      <c r="P147" s="26">
        <v>7.5096153846153802E-4</v>
      </c>
      <c r="Q147" s="24">
        <v>0.10579230000000001</v>
      </c>
      <c r="R147" s="24">
        <v>5.9444629999999998E-2</v>
      </c>
      <c r="S147" s="28">
        <v>7.5499999999999998E-2</v>
      </c>
      <c r="T147" s="27">
        <v>0.163272251308901</v>
      </c>
    </row>
    <row r="148" spans="1:20">
      <c r="A148" s="5" t="s">
        <v>1077</v>
      </c>
      <c r="B148" s="14" t="s">
        <v>1078</v>
      </c>
      <c r="C148" s="14" t="s">
        <v>645</v>
      </c>
      <c r="D148" s="14" t="s">
        <v>3113</v>
      </c>
      <c r="E148" s="17">
        <v>0.37761065999999999</v>
      </c>
      <c r="F148" s="17">
        <v>9.3998289999999998E-2</v>
      </c>
      <c r="G148" s="27">
        <v>6.3488470000000005E-5</v>
      </c>
      <c r="H148" s="26">
        <v>3.6494791666666701E-4</v>
      </c>
      <c r="I148" s="17">
        <v>0.29167374699999998</v>
      </c>
      <c r="J148" s="17">
        <v>8.2855189999999995E-2</v>
      </c>
      <c r="K148" s="27">
        <v>4.5133869999999999E-4</v>
      </c>
      <c r="L148" s="26">
        <v>2.7766791044776099E-3</v>
      </c>
      <c r="M148" s="24">
        <v>-0.11472010000000001</v>
      </c>
      <c r="N148" s="24">
        <v>7.4555990000000003E-2</v>
      </c>
      <c r="O148" s="28">
        <v>0.12429887000000001</v>
      </c>
      <c r="P148" s="27">
        <v>0.208775510204082</v>
      </c>
      <c r="Q148" s="24">
        <v>-0.1425254</v>
      </c>
      <c r="R148" s="24">
        <v>5.9395679999999999E-2</v>
      </c>
      <c r="S148" s="28">
        <v>1.67E-2</v>
      </c>
      <c r="T148" s="27">
        <v>5.3194980694980701E-2</v>
      </c>
    </row>
    <row r="149" spans="1:20">
      <c r="A149" s="5" t="s">
        <v>3260</v>
      </c>
      <c r="B149" s="14" t="s">
        <v>1082</v>
      </c>
      <c r="C149" s="14" t="s">
        <v>78</v>
      </c>
      <c r="D149" s="14" t="s">
        <v>3121</v>
      </c>
      <c r="E149" s="17">
        <v>0.38001152900000001</v>
      </c>
      <c r="F149" s="17">
        <v>9.5488619999999996E-2</v>
      </c>
      <c r="G149" s="27">
        <v>7.4208990000000007E-5</v>
      </c>
      <c r="H149" s="26">
        <v>4.2217241379310298E-4</v>
      </c>
      <c r="I149" s="17">
        <v>0.32934608300000001</v>
      </c>
      <c r="J149" s="17">
        <v>8.3918850000000003E-2</v>
      </c>
      <c r="K149" s="27">
        <v>9.3080419999999999E-5</v>
      </c>
      <c r="L149" s="26">
        <v>9.0361764705882298E-4</v>
      </c>
      <c r="M149" s="24">
        <v>1.437018E-2</v>
      </c>
      <c r="N149" s="24">
        <v>7.2858210000000007E-2</v>
      </c>
      <c r="O149" s="28">
        <v>0.84369742999999997</v>
      </c>
      <c r="P149" s="27">
        <v>0.89375000000000004</v>
      </c>
      <c r="Q149" s="24">
        <v>-9.2380100000000007E-2</v>
      </c>
      <c r="R149" s="24">
        <v>5.8291669999999997E-2</v>
      </c>
      <c r="S149" s="28">
        <v>0.113</v>
      </c>
      <c r="T149" s="27">
        <v>0.21579861111111101</v>
      </c>
    </row>
    <row r="150" spans="1:20">
      <c r="A150" s="5" t="s">
        <v>1083</v>
      </c>
      <c r="B150" s="14" t="s">
        <v>1084</v>
      </c>
      <c r="C150" s="14" t="s">
        <v>56</v>
      </c>
      <c r="D150" s="14" t="s">
        <v>3125</v>
      </c>
      <c r="E150" s="17">
        <v>-0.380192419</v>
      </c>
      <c r="F150" s="17">
        <v>9.5615140000000001E-2</v>
      </c>
      <c r="G150" s="27">
        <v>7.5251889999999996E-5</v>
      </c>
      <c r="H150" s="26">
        <v>4.2549657534246598E-4</v>
      </c>
      <c r="I150" s="17">
        <v>-0.25053103799999998</v>
      </c>
      <c r="J150" s="17">
        <v>8.4621329999999995E-2</v>
      </c>
      <c r="K150" s="27">
        <v>3.1457939999999999E-3</v>
      </c>
      <c r="L150" s="26">
        <v>1.299375E-2</v>
      </c>
      <c r="M150" s="24">
        <v>-0.2795301</v>
      </c>
      <c r="N150" s="24">
        <v>7.4677919999999995E-2</v>
      </c>
      <c r="O150" s="28">
        <v>1.9571000000000001E-4</v>
      </c>
      <c r="P150" s="26">
        <v>9.9814814814814796E-4</v>
      </c>
      <c r="Q150" s="24">
        <v>-0.17138980000000001</v>
      </c>
      <c r="R150" s="24">
        <v>6.007784E-2</v>
      </c>
      <c r="S150" s="28">
        <v>4.45E-3</v>
      </c>
      <c r="T150" s="26">
        <v>2.0042119565217401E-2</v>
      </c>
    </row>
    <row r="151" spans="1:20">
      <c r="A151" s="5" t="s">
        <v>1085</v>
      </c>
      <c r="B151" s="14" t="s">
        <v>1086</v>
      </c>
      <c r="C151" s="14" t="s">
        <v>655</v>
      </c>
      <c r="D151" s="14" t="s">
        <v>3113</v>
      </c>
      <c r="E151" s="17">
        <v>0.37349703699999998</v>
      </c>
      <c r="F151" s="17">
        <v>9.3982460000000004E-2</v>
      </c>
      <c r="G151" s="27">
        <v>7.5928150000000006E-5</v>
      </c>
      <c r="H151" s="26">
        <v>4.2596938775510201E-4</v>
      </c>
      <c r="I151" s="17">
        <v>0.177645935</v>
      </c>
      <c r="J151" s="17">
        <v>8.3851629999999996E-2</v>
      </c>
      <c r="K151" s="27">
        <v>3.4382780000000002E-2</v>
      </c>
      <c r="L151" s="27">
        <v>9.0670926517571901E-2</v>
      </c>
      <c r="M151" s="24">
        <v>8.323324E-2</v>
      </c>
      <c r="N151" s="24">
        <v>7.4626620000000005E-2</v>
      </c>
      <c r="O151" s="28">
        <v>0.26506859999999999</v>
      </c>
      <c r="P151" s="27">
        <v>0.37244463373083497</v>
      </c>
      <c r="Q151" s="24">
        <v>-1.3984999999999999E-2</v>
      </c>
      <c r="R151" s="24">
        <v>5.9805799999999999E-2</v>
      </c>
      <c r="S151" s="28">
        <v>0.81499999999999995</v>
      </c>
      <c r="T151" s="27">
        <v>0.86982535575679198</v>
      </c>
    </row>
    <row r="152" spans="1:20">
      <c r="A152" s="5" t="s">
        <v>3203</v>
      </c>
      <c r="B152" s="14" t="s">
        <v>1087</v>
      </c>
      <c r="C152" s="14" t="s">
        <v>282</v>
      </c>
      <c r="D152" s="14" t="s">
        <v>3114</v>
      </c>
      <c r="E152" s="17">
        <v>-0.38039455999999999</v>
      </c>
      <c r="F152" s="17">
        <v>9.627637E-2</v>
      </c>
      <c r="G152" s="27">
        <v>8.3494969999999997E-5</v>
      </c>
      <c r="H152" s="26">
        <v>4.6545608108108097E-4</v>
      </c>
      <c r="I152" s="17">
        <v>-0.26028221340000002</v>
      </c>
      <c r="J152" s="17">
        <v>8.5115819999999995E-2</v>
      </c>
      <c r="K152" s="27">
        <v>2.290126E-3</v>
      </c>
      <c r="L152" s="26">
        <v>1.00396825396825E-2</v>
      </c>
      <c r="M152" s="24">
        <v>-7.3729699999999995E-2</v>
      </c>
      <c r="N152" s="24">
        <v>7.1509649999999994E-2</v>
      </c>
      <c r="O152" s="28">
        <v>0.30285388000000002</v>
      </c>
      <c r="P152" s="27">
        <v>0.41524086378737501</v>
      </c>
      <c r="Q152" s="24">
        <v>-0.1070154</v>
      </c>
      <c r="R152" s="24">
        <v>5.7012140000000003E-2</v>
      </c>
      <c r="S152" s="28">
        <v>6.0900000000000003E-2</v>
      </c>
      <c r="T152" s="27">
        <v>0.13956250000000001</v>
      </c>
    </row>
    <row r="153" spans="1:20">
      <c r="A153" s="5" t="s">
        <v>1088</v>
      </c>
      <c r="B153" s="14" t="s">
        <v>1089</v>
      </c>
      <c r="C153" s="14" t="s">
        <v>813</v>
      </c>
      <c r="D153" s="14" t="s">
        <v>3116</v>
      </c>
      <c r="E153" s="17">
        <v>0.37663369600000002</v>
      </c>
      <c r="F153" s="17">
        <v>9.5417779999999994E-2</v>
      </c>
      <c r="G153" s="27">
        <v>8.4830929999999997E-5</v>
      </c>
      <c r="H153" s="26">
        <v>4.69530201342282E-4</v>
      </c>
      <c r="I153" s="17">
        <v>0.35893950000000002</v>
      </c>
      <c r="J153" s="17">
        <v>8.366991E-2</v>
      </c>
      <c r="K153" s="26">
        <v>1.9680249999999998E-5</v>
      </c>
      <c r="L153" s="26">
        <v>3.1254807692307702E-4</v>
      </c>
      <c r="M153" s="24">
        <v>-5.7050099999999999E-2</v>
      </c>
      <c r="N153" s="24">
        <v>7.4656630000000002E-2</v>
      </c>
      <c r="O153" s="28">
        <v>0.44501002000000001</v>
      </c>
      <c r="P153" s="27">
        <v>0.55540847201210297</v>
      </c>
      <c r="Q153" s="24">
        <v>-7.8448400000000001E-2</v>
      </c>
      <c r="R153" s="24">
        <v>5.9558600000000003E-2</v>
      </c>
      <c r="S153" s="28">
        <v>0.188</v>
      </c>
      <c r="T153" s="27">
        <v>0.30471512770137499</v>
      </c>
    </row>
    <row r="154" spans="1:20">
      <c r="A154" s="5" t="s">
        <v>1090</v>
      </c>
      <c r="B154" s="14" t="s">
        <v>1091</v>
      </c>
      <c r="C154" s="14" t="s">
        <v>394</v>
      </c>
      <c r="D154" s="14" t="s">
        <v>3117</v>
      </c>
      <c r="E154" s="17">
        <v>0.37738958700000003</v>
      </c>
      <c r="F154" s="17">
        <v>9.5780489999999996E-2</v>
      </c>
      <c r="G154" s="27">
        <v>8.7323879999999998E-5</v>
      </c>
      <c r="H154" s="26">
        <v>4.8014999999999999E-4</v>
      </c>
      <c r="I154" s="17">
        <v>0.31574441199999997</v>
      </c>
      <c r="J154" s="17">
        <v>8.4246020000000005E-2</v>
      </c>
      <c r="K154" s="27">
        <v>1.8897820000000001E-4</v>
      </c>
      <c r="L154" s="26">
        <v>1.485E-3</v>
      </c>
      <c r="M154" s="24">
        <v>-0.15519160000000001</v>
      </c>
      <c r="N154" s="24">
        <v>7.4248610000000007E-2</v>
      </c>
      <c r="O154" s="28">
        <v>3.6941259999999997E-2</v>
      </c>
      <c r="P154" s="27">
        <v>8.2055256064689996E-2</v>
      </c>
      <c r="Q154" s="24">
        <v>-0.12688859999999999</v>
      </c>
      <c r="R154" s="24">
        <v>5.9277070000000001E-2</v>
      </c>
      <c r="S154" s="28">
        <v>3.2599999999999997E-2</v>
      </c>
      <c r="T154" s="27">
        <v>8.8470394736842095E-2</v>
      </c>
    </row>
    <row r="155" spans="1:20">
      <c r="A155" s="5" t="s">
        <v>1092</v>
      </c>
      <c r="B155" s="14" t="s">
        <v>1093</v>
      </c>
      <c r="C155" s="14" t="s">
        <v>619</v>
      </c>
      <c r="D155" s="14" t="s">
        <v>3113</v>
      </c>
      <c r="E155" s="17">
        <v>-0.37117198899999998</v>
      </c>
      <c r="F155" s="17">
        <v>9.4289289999999998E-2</v>
      </c>
      <c r="G155" s="27">
        <v>8.8632580000000001E-5</v>
      </c>
      <c r="H155" s="26">
        <v>4.8407284768211899E-4</v>
      </c>
      <c r="I155" s="17">
        <v>-0.100085355</v>
      </c>
      <c r="J155" s="17">
        <v>8.5024790000000003E-2</v>
      </c>
      <c r="K155" s="27">
        <v>0.2394348</v>
      </c>
      <c r="L155" s="27">
        <v>0.38435672514619901</v>
      </c>
      <c r="M155" s="24">
        <v>-0.37107210000000002</v>
      </c>
      <c r="N155" s="24">
        <v>7.1946449999999995E-2</v>
      </c>
      <c r="O155" s="29">
        <v>3.2099999999999998E-7</v>
      </c>
      <c r="P155" s="26">
        <v>3.72992957746479E-6</v>
      </c>
      <c r="Q155" s="24">
        <v>-0.1631793</v>
      </c>
      <c r="R155" s="24">
        <v>5.907888E-2</v>
      </c>
      <c r="S155" s="28">
        <v>5.8900000000000003E-3</v>
      </c>
      <c r="T155" s="26">
        <v>2.5003846153846199E-2</v>
      </c>
    </row>
    <row r="156" spans="1:20">
      <c r="A156" s="5" t="s">
        <v>1094</v>
      </c>
      <c r="B156" s="14" t="s">
        <v>1095</v>
      </c>
      <c r="C156" s="14" t="s">
        <v>364</v>
      </c>
      <c r="D156" s="14" t="s">
        <v>3117</v>
      </c>
      <c r="E156" s="17">
        <v>-0.37396422099999999</v>
      </c>
      <c r="F156" s="17">
        <v>9.516521E-2</v>
      </c>
      <c r="G156" s="27">
        <v>9.1169829999999998E-5</v>
      </c>
      <c r="H156" s="26">
        <v>4.95E-4</v>
      </c>
      <c r="I156" s="17">
        <v>-0.20209255200000001</v>
      </c>
      <c r="J156" s="17">
        <v>8.462248E-2</v>
      </c>
      <c r="K156" s="27">
        <v>1.7125140000000001E-2</v>
      </c>
      <c r="L156" s="27">
        <v>5.0564516129032303E-2</v>
      </c>
      <c r="M156" s="24">
        <v>-0.26080599999999998</v>
      </c>
      <c r="N156" s="24">
        <v>7.1394020000000002E-2</v>
      </c>
      <c r="O156" s="28">
        <v>2.7727999999999997E-4</v>
      </c>
      <c r="P156" s="26">
        <v>1.3442647058823499E-3</v>
      </c>
      <c r="Q156" s="24">
        <v>-0.12162770000000001</v>
      </c>
      <c r="R156" s="24">
        <v>5.773677E-2</v>
      </c>
      <c r="S156" s="28">
        <v>3.5499999999999997E-2</v>
      </c>
      <c r="T156" s="27">
        <v>9.2681962025316506E-2</v>
      </c>
    </row>
    <row r="157" spans="1:20">
      <c r="A157" s="5" t="s">
        <v>1096</v>
      </c>
      <c r="B157" s="14" t="s">
        <v>1097</v>
      </c>
      <c r="C157" s="14" t="s">
        <v>441</v>
      </c>
      <c r="D157" s="14" t="s">
        <v>3125</v>
      </c>
      <c r="E157" s="17">
        <v>0.37338561599999998</v>
      </c>
      <c r="F157" s="17">
        <v>9.516326E-2</v>
      </c>
      <c r="G157" s="27">
        <v>9.3434450000000005E-5</v>
      </c>
      <c r="H157" s="26">
        <v>5.0089285714285698E-4</v>
      </c>
      <c r="I157" s="17">
        <v>0.326299124</v>
      </c>
      <c r="J157" s="17">
        <v>8.3614389999999997E-2</v>
      </c>
      <c r="K157" s="27">
        <v>1.018793E-4</v>
      </c>
      <c r="L157" s="26">
        <v>9.3499999999999996E-4</v>
      </c>
      <c r="M157" s="24">
        <v>-8.8342799999999999E-2</v>
      </c>
      <c r="N157" s="24">
        <v>7.2731920000000005E-2</v>
      </c>
      <c r="O157" s="28">
        <v>0.22488937000000001</v>
      </c>
      <c r="P157" s="27">
        <v>0.32853982300884998</v>
      </c>
      <c r="Q157" s="24">
        <v>-9.0918200000000005E-2</v>
      </c>
      <c r="R157" s="24">
        <v>5.8021129999999997E-2</v>
      </c>
      <c r="S157" s="28">
        <v>0.11799999999999999</v>
      </c>
      <c r="T157" s="27">
        <v>0.22276887871853501</v>
      </c>
    </row>
    <row r="158" spans="1:20">
      <c r="A158" s="5" t="s">
        <v>1098</v>
      </c>
      <c r="B158" s="14" t="s">
        <v>1099</v>
      </c>
      <c r="C158" s="14" t="s">
        <v>582</v>
      </c>
      <c r="D158" s="14" t="s">
        <v>3123</v>
      </c>
      <c r="E158" s="17">
        <v>0.36876906500000001</v>
      </c>
      <c r="F158" s="17">
        <v>9.3993339999999995E-2</v>
      </c>
      <c r="G158" s="27">
        <v>9.3541010000000005E-5</v>
      </c>
      <c r="H158" s="26">
        <v>5.0089285714285698E-4</v>
      </c>
      <c r="I158" s="17">
        <v>0.19974973800000001</v>
      </c>
      <c r="J158" s="17">
        <v>8.3572339999999995E-2</v>
      </c>
      <c r="K158" s="27">
        <v>1.703385E-2</v>
      </c>
      <c r="L158" s="27">
        <v>5.0564516129032303E-2</v>
      </c>
      <c r="M158" s="24">
        <v>0.28083209999999997</v>
      </c>
      <c r="N158" s="24">
        <v>7.1876510000000005E-2</v>
      </c>
      <c r="O158" s="28">
        <v>1.0187999999999999E-4</v>
      </c>
      <c r="P158" s="26">
        <v>5.7636986301369899E-4</v>
      </c>
      <c r="Q158" s="24">
        <v>0.1529577</v>
      </c>
      <c r="R158" s="24">
        <v>5.8034240000000001E-2</v>
      </c>
      <c r="S158" s="28">
        <v>8.5699999999999995E-3</v>
      </c>
      <c r="T158" s="26">
        <v>3.2770833333333298E-2</v>
      </c>
    </row>
    <row r="159" spans="1:20">
      <c r="A159" s="5" t="s">
        <v>1100</v>
      </c>
      <c r="B159" s="14" t="s">
        <v>1101</v>
      </c>
      <c r="C159" s="14" t="s">
        <v>802</v>
      </c>
      <c r="D159" s="14" t="s">
        <v>3116</v>
      </c>
      <c r="E159" s="17">
        <v>0.372496569</v>
      </c>
      <c r="F159" s="17">
        <v>9.5637340000000001E-2</v>
      </c>
      <c r="G159" s="27">
        <v>1.050431E-4</v>
      </c>
      <c r="H159" s="26">
        <v>5.5887096774193503E-4</v>
      </c>
      <c r="I159" s="17">
        <v>0.25435639119999998</v>
      </c>
      <c r="J159" s="17">
        <v>8.4538730000000006E-2</v>
      </c>
      <c r="K159" s="27">
        <v>2.6916729999999999E-3</v>
      </c>
      <c r="L159" s="26">
        <v>1.14987046632124E-2</v>
      </c>
      <c r="M159" s="24">
        <v>0.2042416</v>
      </c>
      <c r="N159" s="24">
        <v>7.0799760000000003E-2</v>
      </c>
      <c r="O159" s="28">
        <v>4.0298199999999999E-3</v>
      </c>
      <c r="P159" s="26">
        <v>1.3515243902439E-2</v>
      </c>
      <c r="Q159" s="24">
        <v>5.7910620000000003E-2</v>
      </c>
      <c r="R159" s="24">
        <v>5.7245280000000003E-2</v>
      </c>
      <c r="S159" s="28">
        <v>0.312</v>
      </c>
      <c r="T159" s="27">
        <v>0.43850085178875597</v>
      </c>
    </row>
    <row r="160" spans="1:20">
      <c r="A160" s="5" t="s">
        <v>1102</v>
      </c>
      <c r="B160" s="14" t="s">
        <v>1103</v>
      </c>
      <c r="C160" s="14" t="s">
        <v>312</v>
      </c>
      <c r="D160" s="14" t="s">
        <v>3114</v>
      </c>
      <c r="E160" s="17">
        <v>0.36994051900000002</v>
      </c>
      <c r="F160" s="17">
        <v>9.5105350000000005E-2</v>
      </c>
      <c r="G160" s="27">
        <v>1.072354E-4</v>
      </c>
      <c r="H160" s="26">
        <v>5.6586538461538504E-4</v>
      </c>
      <c r="I160" s="17">
        <v>0.33365612700000002</v>
      </c>
      <c r="J160" s="17">
        <v>8.3501770000000003E-2</v>
      </c>
      <c r="K160" s="27">
        <v>6.9410830000000005E-5</v>
      </c>
      <c r="L160" s="26">
        <v>7.5335526315789504E-4</v>
      </c>
      <c r="M160" s="24">
        <v>-6.5723199999999996E-2</v>
      </c>
      <c r="N160" s="24">
        <v>7.3487460000000004E-2</v>
      </c>
      <c r="O160" s="28">
        <v>0.37142571000000002</v>
      </c>
      <c r="P160" s="27">
        <v>0.487380573248408</v>
      </c>
      <c r="Q160" s="24">
        <v>-8.0653100000000005E-2</v>
      </c>
      <c r="R160" s="24">
        <v>5.8623740000000001E-2</v>
      </c>
      <c r="S160" s="28">
        <v>0.16900000000000001</v>
      </c>
      <c r="T160" s="27">
        <v>0.28338414634146297</v>
      </c>
    </row>
    <row r="161" spans="1:20">
      <c r="A161" s="5" t="s">
        <v>1104</v>
      </c>
      <c r="B161" s="14" t="s">
        <v>1105</v>
      </c>
      <c r="C161" s="14" t="s">
        <v>20</v>
      </c>
      <c r="D161" s="14" t="s">
        <v>3115</v>
      </c>
      <c r="E161" s="17">
        <v>0.38346081399999998</v>
      </c>
      <c r="F161" s="17">
        <v>9.8715449999999996E-2</v>
      </c>
      <c r="G161" s="27">
        <v>1.095602E-4</v>
      </c>
      <c r="H161" s="26">
        <v>5.7802547770700603E-4</v>
      </c>
      <c r="I161" s="17">
        <v>0.41899814559999998</v>
      </c>
      <c r="J161" s="17">
        <v>8.6330820000000003E-2</v>
      </c>
      <c r="K161" s="26">
        <v>1.415813E-6</v>
      </c>
      <c r="L161" s="26">
        <v>3.9050000000000001E-5</v>
      </c>
      <c r="M161" s="24">
        <v>0.63555340000000005</v>
      </c>
      <c r="N161" s="24">
        <v>7.2015410000000002E-2</v>
      </c>
      <c r="O161" s="29">
        <v>7.6800000000000007E-18</v>
      </c>
      <c r="P161" s="26">
        <v>3.9599999999999998E-16</v>
      </c>
      <c r="Q161" s="24">
        <v>0.39273799999999998</v>
      </c>
      <c r="R161" s="24">
        <v>6.0071939999999997E-2</v>
      </c>
      <c r="S161" s="29">
        <v>1.16E-10</v>
      </c>
      <c r="T161" s="26">
        <v>6.3799999999999999E-9</v>
      </c>
    </row>
    <row r="162" spans="1:20">
      <c r="A162" s="5" t="s">
        <v>1106</v>
      </c>
      <c r="B162" s="14" t="s">
        <v>1107</v>
      </c>
      <c r="C162" s="14" t="s">
        <v>640</v>
      </c>
      <c r="D162" s="14" t="s">
        <v>3113</v>
      </c>
      <c r="E162" s="17">
        <v>0.36763949899999998</v>
      </c>
      <c r="F162" s="17">
        <v>9.4740420000000006E-2</v>
      </c>
      <c r="G162" s="27">
        <v>1.113557E-4</v>
      </c>
      <c r="H162" s="26">
        <v>5.7958860759493695E-4</v>
      </c>
      <c r="I162" s="17">
        <v>0.35268927690000001</v>
      </c>
      <c r="J162" s="17">
        <v>8.3067959999999996E-2</v>
      </c>
      <c r="K162" s="26">
        <v>2.3898129999999999E-5</v>
      </c>
      <c r="L162" s="26">
        <v>3.6513888888888902E-4</v>
      </c>
      <c r="M162" s="24">
        <v>-0.1392785</v>
      </c>
      <c r="N162" s="24">
        <v>7.5400490000000001E-2</v>
      </c>
      <c r="O162" s="28">
        <v>6.511633E-2</v>
      </c>
      <c r="P162" s="27">
        <v>0.12757125890736301</v>
      </c>
      <c r="Q162" s="24">
        <v>-0.1099927</v>
      </c>
      <c r="R162" s="24">
        <v>6.0208930000000001E-2</v>
      </c>
      <c r="S162" s="28">
        <v>6.8099999999999994E-2</v>
      </c>
      <c r="T162" s="27">
        <v>0.151028225806452</v>
      </c>
    </row>
    <row r="163" spans="1:20">
      <c r="A163" s="5" t="s">
        <v>1108</v>
      </c>
      <c r="B163" s="14" t="s">
        <v>1109</v>
      </c>
      <c r="C163" s="14" t="s">
        <v>43</v>
      </c>
      <c r="D163" s="14" t="s">
        <v>3114</v>
      </c>
      <c r="E163" s="17">
        <v>-0.38693622100000002</v>
      </c>
      <c r="F163" s="17">
        <v>0.10003138</v>
      </c>
      <c r="G163" s="27">
        <v>1.170535E-4</v>
      </c>
      <c r="H163" s="26">
        <v>6.0707547169811297E-4</v>
      </c>
      <c r="I163" s="17">
        <v>-0.16177398000000001</v>
      </c>
      <c r="J163" s="17">
        <v>8.9417430000000006E-2</v>
      </c>
      <c r="K163" s="27">
        <v>7.0732699999999996E-2</v>
      </c>
      <c r="L163" s="27">
        <v>0.15309055118110201</v>
      </c>
      <c r="M163" s="24">
        <v>-0.34137620000000002</v>
      </c>
      <c r="N163" s="24">
        <v>7.1873090000000001E-2</v>
      </c>
      <c r="O163" s="29">
        <v>2.4399999999999999E-6</v>
      </c>
      <c r="P163" s="26">
        <v>2.3964285714285699E-5</v>
      </c>
      <c r="Q163" s="24">
        <v>-0.17826610000000001</v>
      </c>
      <c r="R163" s="24">
        <v>5.8438339999999998E-2</v>
      </c>
      <c r="S163" s="28">
        <v>2.3700000000000001E-3</v>
      </c>
      <c r="T163" s="26">
        <v>1.1708083832335301E-2</v>
      </c>
    </row>
    <row r="164" spans="1:20">
      <c r="A164" s="5" t="s">
        <v>1110</v>
      </c>
      <c r="B164" s="14" t="s">
        <v>1111</v>
      </c>
      <c r="C164" s="14" t="s">
        <v>54</v>
      </c>
      <c r="D164" s="14" t="s">
        <v>3117</v>
      </c>
      <c r="E164" s="17">
        <v>0.36590911799999998</v>
      </c>
      <c r="F164" s="17">
        <v>9.4687549999999995E-2</v>
      </c>
      <c r="G164" s="27">
        <v>1.188447E-4</v>
      </c>
      <c r="H164" s="26">
        <v>6.1359374999999999E-4</v>
      </c>
      <c r="I164" s="17">
        <v>0.35349377999999998</v>
      </c>
      <c r="J164" s="17">
        <v>8.3010299999999995E-2</v>
      </c>
      <c r="K164" s="26">
        <v>2.260992E-5</v>
      </c>
      <c r="L164" s="26">
        <v>3.51792452830189E-4</v>
      </c>
      <c r="M164" s="24">
        <v>0.1611361</v>
      </c>
      <c r="N164" s="24">
        <v>7.0865319999999996E-2</v>
      </c>
      <c r="O164" s="28">
        <v>2.3259189999999999E-2</v>
      </c>
      <c r="P164" s="27">
        <v>5.73805970149254E-2</v>
      </c>
      <c r="Q164" s="24">
        <v>0.11230759999999999</v>
      </c>
      <c r="R164" s="24">
        <v>5.6665409999999999E-2</v>
      </c>
      <c r="S164" s="28">
        <v>4.7899999999999998E-2</v>
      </c>
      <c r="T164" s="27">
        <v>0.11421242774566499</v>
      </c>
    </row>
    <row r="165" spans="1:20">
      <c r="A165" s="5" t="s">
        <v>1112</v>
      </c>
      <c r="B165" s="14" t="s">
        <v>1113</v>
      </c>
      <c r="C165" s="14" t="s">
        <v>102</v>
      </c>
      <c r="D165" s="14" t="s">
        <v>3117</v>
      </c>
      <c r="E165" s="17">
        <v>-0.36380458199999999</v>
      </c>
      <c r="F165" s="17">
        <v>9.4354599999999997E-2</v>
      </c>
      <c r="G165" s="27">
        <v>1.230692E-4</v>
      </c>
      <c r="H165" s="26">
        <v>6.3027950310559004E-4</v>
      </c>
      <c r="I165" s="17">
        <v>-0.242359516</v>
      </c>
      <c r="J165" s="17">
        <v>8.3443829999999997E-2</v>
      </c>
      <c r="K165" s="27">
        <v>3.7631959999999999E-3</v>
      </c>
      <c r="L165" s="26">
        <v>1.48421052631579E-2</v>
      </c>
      <c r="M165" s="24">
        <v>-0.2409403</v>
      </c>
      <c r="N165" s="24">
        <v>7.329832E-2</v>
      </c>
      <c r="O165" s="28">
        <v>1.0595699999999999E-3</v>
      </c>
      <c r="P165" s="26">
        <v>4.2246376811594204E-3</v>
      </c>
      <c r="Q165" s="24">
        <v>-0.14961559999999999</v>
      </c>
      <c r="R165" s="24">
        <v>5.8848860000000003E-2</v>
      </c>
      <c r="S165" s="28">
        <v>1.12E-2</v>
      </c>
      <c r="T165" s="26">
        <v>3.9656652360515E-2</v>
      </c>
    </row>
    <row r="166" spans="1:20">
      <c r="A166" s="5" t="s">
        <v>1114</v>
      </c>
      <c r="B166" s="14" t="s">
        <v>1115</v>
      </c>
      <c r="C166" s="14" t="s">
        <v>781</v>
      </c>
      <c r="D166" s="14" t="s">
        <v>3116</v>
      </c>
      <c r="E166" s="17">
        <v>0.36936791800000002</v>
      </c>
      <c r="F166" s="17">
        <v>9.5926620000000004E-2</v>
      </c>
      <c r="G166" s="27">
        <v>1.2566620000000001E-4</v>
      </c>
      <c r="H166" s="26">
        <v>6.4166666666666701E-4</v>
      </c>
      <c r="I166" s="17">
        <v>0.34788175999999998</v>
      </c>
      <c r="J166" s="17">
        <v>8.4142980000000006E-2</v>
      </c>
      <c r="K166" s="26">
        <v>3.8698890000000002E-5</v>
      </c>
      <c r="L166" s="26">
        <v>5.1495967741935504E-4</v>
      </c>
      <c r="M166" s="24">
        <v>-0.1901728</v>
      </c>
      <c r="N166" s="24">
        <v>7.2428720000000002E-2</v>
      </c>
      <c r="O166" s="28">
        <v>8.8255E-3</v>
      </c>
      <c r="P166" s="26">
        <v>2.6110215053763399E-2</v>
      </c>
      <c r="Q166" s="24">
        <v>-0.14260049999999999</v>
      </c>
      <c r="R166" s="24">
        <v>5.7894670000000002E-2</v>
      </c>
      <c r="S166" s="28">
        <v>1.4E-2</v>
      </c>
      <c r="T166" s="27">
        <v>4.6572580645161302E-2</v>
      </c>
    </row>
    <row r="167" spans="1:20">
      <c r="A167" s="5" t="s">
        <v>1116</v>
      </c>
      <c r="B167" s="14" t="s">
        <v>1117</v>
      </c>
      <c r="C167" s="14" t="s">
        <v>37</v>
      </c>
      <c r="D167" s="14" t="s">
        <v>3114</v>
      </c>
      <c r="E167" s="17">
        <v>-0.36575305499999999</v>
      </c>
      <c r="F167" s="17">
        <v>9.5047389999999995E-2</v>
      </c>
      <c r="G167" s="27">
        <v>1.268912E-4</v>
      </c>
      <c r="H167" s="26">
        <v>6.4279141104294499E-4</v>
      </c>
      <c r="I167" s="17">
        <v>-0.297490474</v>
      </c>
      <c r="J167" s="17">
        <v>8.365011E-2</v>
      </c>
      <c r="K167" s="27">
        <v>3.9438340000000002E-4</v>
      </c>
      <c r="L167" s="26">
        <v>2.5389534883720902E-3</v>
      </c>
      <c r="M167" s="24">
        <v>-0.25934889999999999</v>
      </c>
      <c r="N167" s="24">
        <v>7.3438320000000001E-2</v>
      </c>
      <c r="O167" s="28">
        <v>4.3857E-4</v>
      </c>
      <c r="P167" s="26">
        <v>1.9899725274725301E-3</v>
      </c>
      <c r="Q167" s="24">
        <v>-0.15116009999999999</v>
      </c>
      <c r="R167" s="24">
        <v>5.9091369999999997E-2</v>
      </c>
      <c r="S167" s="28">
        <v>1.0699999999999999E-2</v>
      </c>
      <c r="T167" s="26">
        <v>3.85480349344978E-2</v>
      </c>
    </row>
    <row r="168" spans="1:20">
      <c r="A168" s="5" t="s">
        <v>3191</v>
      </c>
      <c r="B168" s="14" t="s">
        <v>1118</v>
      </c>
      <c r="C168" s="14" t="s">
        <v>336</v>
      </c>
      <c r="D168" s="14" t="s">
        <v>3114</v>
      </c>
      <c r="E168" s="17">
        <v>0.37653282199999999</v>
      </c>
      <c r="F168" s="17">
        <v>9.8008849999999995E-2</v>
      </c>
      <c r="G168" s="27">
        <v>1.301362E-4</v>
      </c>
      <c r="H168" s="26">
        <v>6.5396341463414595E-4</v>
      </c>
      <c r="I168" s="17">
        <v>0.31588770399999999</v>
      </c>
      <c r="J168" s="17">
        <v>8.61933E-2</v>
      </c>
      <c r="K168" s="27">
        <v>2.6101470000000003E-4</v>
      </c>
      <c r="L168" s="26">
        <v>1.85625E-3</v>
      </c>
      <c r="M168" s="24">
        <v>-0.17849570000000001</v>
      </c>
      <c r="N168" s="24">
        <v>7.5249140000000006E-2</v>
      </c>
      <c r="O168" s="28">
        <v>1.794188E-2</v>
      </c>
      <c r="P168" s="27">
        <v>4.61484375E-2</v>
      </c>
      <c r="Q168" s="24">
        <v>-0.1039133</v>
      </c>
      <c r="R168" s="24">
        <v>6.0284320000000002E-2</v>
      </c>
      <c r="S168" s="28">
        <v>8.5199999999999998E-2</v>
      </c>
      <c r="T168" s="27">
        <v>0.17749999999999999</v>
      </c>
    </row>
    <row r="169" spans="1:20">
      <c r="A169" s="5" t="s">
        <v>1119</v>
      </c>
      <c r="B169" s="14" t="s">
        <v>1120</v>
      </c>
      <c r="C169" s="14" t="s">
        <v>81</v>
      </c>
      <c r="D169" s="14" t="s">
        <v>3121</v>
      </c>
      <c r="E169" s="17">
        <v>0.36355858099999999</v>
      </c>
      <c r="F169" s="17">
        <v>9.4702930000000005E-2</v>
      </c>
      <c r="G169" s="27">
        <v>1.316527E-4</v>
      </c>
      <c r="H169" s="26">
        <v>6.6E-4</v>
      </c>
      <c r="I169" s="17">
        <v>2.6455869999999999E-2</v>
      </c>
      <c r="J169" s="17">
        <v>8.628479E-2</v>
      </c>
      <c r="K169" s="27">
        <v>0.75920589999999999</v>
      </c>
      <c r="L169" s="27">
        <v>0.83825301204819302</v>
      </c>
      <c r="M169" s="24">
        <v>0.32061659999999997</v>
      </c>
      <c r="N169" s="24">
        <v>7.1344160000000004E-2</v>
      </c>
      <c r="O169" s="29">
        <v>8.1000000000000004E-6</v>
      </c>
      <c r="P169" s="26">
        <v>6.4878640776699006E-5</v>
      </c>
      <c r="Q169" s="24">
        <v>1.6484799999999999E-3</v>
      </c>
      <c r="R169" s="24">
        <v>5.9907679999999998E-2</v>
      </c>
      <c r="S169" s="28">
        <v>0.97799999999999998</v>
      </c>
      <c r="T169" s="27">
        <v>0.98156934306569299</v>
      </c>
    </row>
    <row r="170" spans="1:20">
      <c r="A170" s="5" t="s">
        <v>1121</v>
      </c>
      <c r="B170" s="14" t="s">
        <v>1122</v>
      </c>
      <c r="C170" s="14" t="s">
        <v>618</v>
      </c>
      <c r="D170" s="14" t="s">
        <v>3113</v>
      </c>
      <c r="E170" s="17">
        <v>0.36470575399999999</v>
      </c>
      <c r="F170" s="17">
        <v>9.5137739999999998E-2</v>
      </c>
      <c r="G170" s="27">
        <v>1.3458E-4</v>
      </c>
      <c r="H170" s="26">
        <v>6.7093373493975898E-4</v>
      </c>
      <c r="I170" s="17">
        <v>0.32819072510000002</v>
      </c>
      <c r="J170" s="17">
        <v>8.3534650000000002E-2</v>
      </c>
      <c r="K170" s="27">
        <v>9.1488010000000003E-5</v>
      </c>
      <c r="L170" s="26">
        <v>8.9866071428571404E-4</v>
      </c>
      <c r="M170" s="24">
        <v>-0.13551659999999999</v>
      </c>
      <c r="N170" s="24">
        <v>7.4256639999999999E-2</v>
      </c>
      <c r="O170" s="28">
        <v>6.8404370000000006E-2</v>
      </c>
      <c r="P170" s="27">
        <v>0.131845794392523</v>
      </c>
      <c r="Q170" s="24">
        <v>-0.1109063</v>
      </c>
      <c r="R170" s="24">
        <v>5.9281380000000002E-2</v>
      </c>
      <c r="S170" s="28">
        <v>6.1800000000000001E-2</v>
      </c>
      <c r="T170" s="27">
        <v>0.14107044198895</v>
      </c>
    </row>
    <row r="171" spans="1:20">
      <c r="A171" s="5" t="s">
        <v>1123</v>
      </c>
      <c r="B171" s="14" t="s">
        <v>1124</v>
      </c>
      <c r="C171" s="14" t="s">
        <v>675</v>
      </c>
      <c r="D171" s="14" t="s">
        <v>3121</v>
      </c>
      <c r="E171" s="17">
        <v>0.37222828000000002</v>
      </c>
      <c r="F171" s="17">
        <v>9.7356730000000002E-2</v>
      </c>
      <c r="G171" s="27">
        <v>1.4013289999999999E-4</v>
      </c>
      <c r="H171" s="26">
        <v>6.9161676646706596E-4</v>
      </c>
      <c r="I171" s="17">
        <v>0.27749749000000001</v>
      </c>
      <c r="J171" s="17">
        <v>8.5856710000000003E-2</v>
      </c>
      <c r="K171" s="27">
        <v>1.2706799999999999E-3</v>
      </c>
      <c r="L171" s="26">
        <v>6.4675925925925899E-3</v>
      </c>
      <c r="M171" s="24">
        <v>-3.9268200000000003E-2</v>
      </c>
      <c r="N171" s="24">
        <v>7.2496439999999995E-2</v>
      </c>
      <c r="O171" s="28">
        <v>0.58821615000000005</v>
      </c>
      <c r="P171" s="27">
        <v>0.684203102961918</v>
      </c>
      <c r="Q171" s="24">
        <v>-0.1500174</v>
      </c>
      <c r="R171" s="24">
        <v>5.7866920000000002E-2</v>
      </c>
      <c r="S171" s="28">
        <v>9.7199999999999995E-3</v>
      </c>
      <c r="T171" s="26">
        <v>3.6285067873303198E-2</v>
      </c>
    </row>
    <row r="172" spans="1:20">
      <c r="A172" s="5" t="s">
        <v>1125</v>
      </c>
      <c r="B172" s="14" t="s">
        <v>1126</v>
      </c>
      <c r="C172" s="14" t="s">
        <v>84</v>
      </c>
      <c r="D172" s="14" t="s">
        <v>3121</v>
      </c>
      <c r="E172" s="17">
        <v>-0.36071243829999999</v>
      </c>
      <c r="F172" s="17">
        <v>9.4512250000000006E-2</v>
      </c>
      <c r="G172" s="27">
        <v>1.439763E-4</v>
      </c>
      <c r="H172" s="26">
        <v>7.0714285714285703E-4</v>
      </c>
      <c r="I172" s="17">
        <v>-0.13516092199999999</v>
      </c>
      <c r="J172" s="17">
        <v>8.4622149999999993E-2</v>
      </c>
      <c r="K172" s="27">
        <v>0.1105438</v>
      </c>
      <c r="L172" s="27">
        <v>0.214964788732394</v>
      </c>
      <c r="M172" s="24">
        <v>-0.19929830000000001</v>
      </c>
      <c r="N172" s="24">
        <v>7.1528610000000006E-2</v>
      </c>
      <c r="O172" s="28">
        <v>5.4671800000000003E-3</v>
      </c>
      <c r="P172" s="26">
        <v>1.76235408560311E-2</v>
      </c>
      <c r="Q172" s="24">
        <v>-0.17837900000000001</v>
      </c>
      <c r="R172" s="24">
        <v>5.7030709999999998E-2</v>
      </c>
      <c r="S172" s="28">
        <v>1.83E-3</v>
      </c>
      <c r="T172" s="26">
        <v>9.5390625000000007E-3</v>
      </c>
    </row>
    <row r="173" spans="1:20">
      <c r="A173" s="5" t="s">
        <v>1127</v>
      </c>
      <c r="B173" s="14" t="s">
        <v>1128</v>
      </c>
      <c r="C173" s="14" t="s">
        <v>700</v>
      </c>
      <c r="D173" s="14" t="s">
        <v>3121</v>
      </c>
      <c r="E173" s="17">
        <v>0.36342324999999998</v>
      </c>
      <c r="F173" s="17">
        <v>9.5771220000000004E-2</v>
      </c>
      <c r="G173" s="27">
        <v>1.5706840000000001E-4</v>
      </c>
      <c r="H173" s="26">
        <v>7.6642011834319502E-4</v>
      </c>
      <c r="I173" s="17">
        <v>0.33543385009999999</v>
      </c>
      <c r="J173" s="17">
        <v>8.4045079999999994E-2</v>
      </c>
      <c r="K173" s="27">
        <v>7.0771780000000004E-5</v>
      </c>
      <c r="L173" s="26">
        <v>7.5857142857142898E-4</v>
      </c>
      <c r="M173" s="24">
        <v>-6.1622900000000001E-2</v>
      </c>
      <c r="N173" s="24">
        <v>7.3687879999999997E-2</v>
      </c>
      <c r="O173" s="28">
        <v>0.40327172</v>
      </c>
      <c r="P173" s="27">
        <v>0.520305164319249</v>
      </c>
      <c r="Q173" s="24">
        <v>-7.4713000000000002E-2</v>
      </c>
      <c r="R173" s="24">
        <v>5.8789559999999998E-2</v>
      </c>
      <c r="S173" s="28">
        <v>0.20399999999999999</v>
      </c>
      <c r="T173" s="27">
        <v>0.31935483870967701</v>
      </c>
    </row>
    <row r="174" spans="1:20">
      <c r="A174" s="5" t="s">
        <v>3208</v>
      </c>
      <c r="B174" s="14" t="s">
        <v>1129</v>
      </c>
      <c r="C174" s="14" t="s">
        <v>313</v>
      </c>
      <c r="D174" s="14" t="s">
        <v>3114</v>
      </c>
      <c r="E174" s="17">
        <v>0.35949667400000002</v>
      </c>
      <c r="F174" s="17">
        <v>9.5280169999999997E-2</v>
      </c>
      <c r="G174" s="27">
        <v>1.711335E-4</v>
      </c>
      <c r="H174" s="26">
        <v>8.2985294117647102E-4</v>
      </c>
      <c r="I174" s="17">
        <v>0.11248522900000001</v>
      </c>
      <c r="J174" s="17">
        <v>8.5535269999999997E-2</v>
      </c>
      <c r="K174" s="27">
        <v>0.18879899999999999</v>
      </c>
      <c r="L174" s="27">
        <v>0.32149484536082501</v>
      </c>
      <c r="M174" s="24">
        <v>-1.49695E-2</v>
      </c>
      <c r="N174" s="24">
        <v>7.1156280000000002E-2</v>
      </c>
      <c r="O174" s="28">
        <v>0.83343199999999995</v>
      </c>
      <c r="P174" s="27">
        <v>0.88674193548387104</v>
      </c>
      <c r="Q174" s="24">
        <v>-3.5413899999999998E-2</v>
      </c>
      <c r="R174" s="24">
        <v>5.6796880000000001E-2</v>
      </c>
      <c r="S174" s="28">
        <v>0.53300000000000003</v>
      </c>
      <c r="T174" s="27">
        <v>0.64665441176470595</v>
      </c>
    </row>
    <row r="175" spans="1:20">
      <c r="A175" s="5" t="s">
        <v>3182</v>
      </c>
      <c r="B175" s="14" t="s">
        <v>1130</v>
      </c>
      <c r="C175" s="14" t="s">
        <v>330</v>
      </c>
      <c r="D175" s="14" t="s">
        <v>3114</v>
      </c>
      <c r="E175" s="17">
        <v>0.35898792400000001</v>
      </c>
      <c r="F175" s="17">
        <v>9.521657E-2</v>
      </c>
      <c r="G175" s="27">
        <v>1.730522E-4</v>
      </c>
      <c r="H175" s="26">
        <v>8.3464912280701805E-4</v>
      </c>
      <c r="I175" s="17">
        <v>0.3361010143</v>
      </c>
      <c r="J175" s="17">
        <v>8.3534079999999997E-2</v>
      </c>
      <c r="K175" s="27">
        <v>6.184226E-5</v>
      </c>
      <c r="L175" s="26">
        <v>7.0812499999999999E-4</v>
      </c>
      <c r="M175" s="24">
        <v>-0.11220380000000001</v>
      </c>
      <c r="N175" s="24">
        <v>7.4772329999999998E-2</v>
      </c>
      <c r="O175" s="28">
        <v>0.13388066000000001</v>
      </c>
      <c r="P175" s="27">
        <v>0.22198795180722899</v>
      </c>
      <c r="Q175" s="24">
        <v>-0.10330019999999999</v>
      </c>
      <c r="R175" s="24">
        <v>5.9659589999999998E-2</v>
      </c>
      <c r="S175" s="28">
        <v>8.3799999999999999E-2</v>
      </c>
      <c r="T175" s="27">
        <v>0.17591603053435101</v>
      </c>
    </row>
    <row r="176" spans="1:20">
      <c r="A176" s="5" t="s">
        <v>1131</v>
      </c>
      <c r="B176" s="14" t="s">
        <v>1132</v>
      </c>
      <c r="C176" s="14" t="s">
        <v>698</v>
      </c>
      <c r="D176" s="14" t="s">
        <v>3121</v>
      </c>
      <c r="E176" s="17">
        <v>0.36059366100000001</v>
      </c>
      <c r="F176" s="17">
        <v>9.5824220000000002E-2</v>
      </c>
      <c r="G176" s="27">
        <v>1.780037E-4</v>
      </c>
      <c r="H176" s="26">
        <v>8.5377906976744197E-4</v>
      </c>
      <c r="I176" s="17">
        <v>0.26823846299999998</v>
      </c>
      <c r="J176" s="17">
        <v>8.4497970000000006E-2</v>
      </c>
      <c r="K176" s="27">
        <v>1.5487610000000001E-3</v>
      </c>
      <c r="L176" s="26">
        <v>7.5220588235294103E-3</v>
      </c>
      <c r="M176" s="24">
        <v>0.1666541</v>
      </c>
      <c r="N176" s="24">
        <v>7.2302110000000003E-2</v>
      </c>
      <c r="O176" s="28">
        <v>2.1441999999999999E-2</v>
      </c>
      <c r="P176" s="27">
        <v>5.3177710843373499E-2</v>
      </c>
      <c r="Q176" s="24">
        <v>8.4410929999999995E-2</v>
      </c>
      <c r="R176" s="24">
        <v>5.7977790000000001E-2</v>
      </c>
      <c r="S176" s="28">
        <v>0.14599999999999999</v>
      </c>
      <c r="T176" s="27">
        <v>0.25847639484978502</v>
      </c>
    </row>
    <row r="177" spans="1:20">
      <c r="A177" s="5" t="s">
        <v>1133</v>
      </c>
      <c r="B177" s="14" t="s">
        <v>1134</v>
      </c>
      <c r="C177" s="14" t="s">
        <v>392</v>
      </c>
      <c r="D177" s="14" t="s">
        <v>3117</v>
      </c>
      <c r="E177" s="17">
        <v>-0.35717547100000002</v>
      </c>
      <c r="F177" s="17">
        <v>9.5164100000000001E-2</v>
      </c>
      <c r="G177" s="27">
        <v>1.8501800000000001E-4</v>
      </c>
      <c r="H177" s="26">
        <v>8.8222543352601103E-4</v>
      </c>
      <c r="I177" s="17">
        <v>-0.14317372</v>
      </c>
      <c r="J177" s="17">
        <v>8.5044369999999994E-2</v>
      </c>
      <c r="K177" s="27">
        <v>9.2599989999999993E-2</v>
      </c>
      <c r="L177" s="27">
        <v>0.18724264705882401</v>
      </c>
      <c r="M177" s="24">
        <v>-0.34020129999999998</v>
      </c>
      <c r="N177" s="24">
        <v>7.2306899999999993E-2</v>
      </c>
      <c r="O177" s="29">
        <v>3.0299999999999998E-6</v>
      </c>
      <c r="P177" s="26">
        <v>2.8087078651685398E-5</v>
      </c>
      <c r="Q177" s="24">
        <v>-0.19383510000000001</v>
      </c>
      <c r="R177" s="24">
        <v>5.8593550000000001E-2</v>
      </c>
      <c r="S177" s="28">
        <v>9.8400000000000007E-4</v>
      </c>
      <c r="T177" s="26">
        <v>5.84028776978417E-3</v>
      </c>
    </row>
    <row r="178" spans="1:20">
      <c r="A178" s="5" t="s">
        <v>1135</v>
      </c>
      <c r="B178" s="14" t="s">
        <v>1136</v>
      </c>
      <c r="C178" s="14" t="s">
        <v>425</v>
      </c>
      <c r="D178" s="14" t="s">
        <v>3125</v>
      </c>
      <c r="E178" s="17">
        <v>0.35709674600000002</v>
      </c>
      <c r="F178" s="17">
        <v>9.5266429999999999E-2</v>
      </c>
      <c r="G178" s="27">
        <v>1.885848E-4</v>
      </c>
      <c r="H178" s="26">
        <v>8.9612068965517198E-4</v>
      </c>
      <c r="I178" s="17">
        <v>0.34436345309999999</v>
      </c>
      <c r="J178" s="17">
        <v>8.3528720000000001E-2</v>
      </c>
      <c r="K178" s="26">
        <v>4.0685310000000002E-5</v>
      </c>
      <c r="L178" s="26">
        <v>5.3297619047619005E-4</v>
      </c>
      <c r="M178" s="24">
        <v>-0.1318096</v>
      </c>
      <c r="N178" s="24">
        <v>7.2890109999999994E-2</v>
      </c>
      <c r="O178" s="28">
        <v>7.0957179999999995E-2</v>
      </c>
      <c r="P178" s="27">
        <v>0.13590487238979099</v>
      </c>
      <c r="Q178" s="24">
        <v>-0.1046629</v>
      </c>
      <c r="R178" s="24">
        <v>5.8201540000000003E-2</v>
      </c>
      <c r="S178" s="28">
        <v>7.2499999999999995E-2</v>
      </c>
      <c r="T178" s="27">
        <v>0.158034300791557</v>
      </c>
    </row>
    <row r="179" spans="1:20">
      <c r="A179" s="5" t="s">
        <v>1137</v>
      </c>
      <c r="B179" s="14" t="s">
        <v>1138</v>
      </c>
      <c r="C179" s="14" t="s">
        <v>717</v>
      </c>
      <c r="D179" s="14" t="s">
        <v>3121</v>
      </c>
      <c r="E179" s="17">
        <v>0.35930643200000001</v>
      </c>
      <c r="F179" s="17">
        <v>9.6078010000000005E-2</v>
      </c>
      <c r="G179" s="27">
        <v>1.951077E-4</v>
      </c>
      <c r="H179" s="26">
        <v>9.1928571428571396E-4</v>
      </c>
      <c r="I179" s="17">
        <v>0.344245833</v>
      </c>
      <c r="J179" s="17">
        <v>8.4251789999999993E-2</v>
      </c>
      <c r="K179" s="26">
        <v>4.7569019999999999E-5</v>
      </c>
      <c r="L179" s="26">
        <v>6.0415384615384595E-4</v>
      </c>
      <c r="M179" s="24">
        <v>-0.1165168</v>
      </c>
      <c r="N179" s="24">
        <v>7.2745409999999996E-2</v>
      </c>
      <c r="O179" s="28">
        <v>0.1096437</v>
      </c>
      <c r="P179" s="27">
        <v>0.190651260504202</v>
      </c>
      <c r="Q179" s="24">
        <v>-7.5237999999999999E-2</v>
      </c>
      <c r="R179" s="24">
        <v>5.8138960000000003E-2</v>
      </c>
      <c r="S179" s="28">
        <v>0.19600000000000001</v>
      </c>
      <c r="T179" s="27">
        <v>0.31276595744680902</v>
      </c>
    </row>
    <row r="180" spans="1:20">
      <c r="A180" s="5" t="s">
        <v>3262</v>
      </c>
      <c r="B180" s="14" t="s">
        <v>1139</v>
      </c>
      <c r="C180" s="14" t="s">
        <v>688</v>
      </c>
      <c r="D180" s="14" t="s">
        <v>3121</v>
      </c>
      <c r="E180" s="17">
        <v>-0.35492749200000001</v>
      </c>
      <c r="F180" s="17">
        <v>9.5541710000000002E-2</v>
      </c>
      <c r="G180" s="27">
        <v>2.1500569999999999E-4</v>
      </c>
      <c r="H180" s="26">
        <v>1.0078125E-3</v>
      </c>
      <c r="I180" s="17">
        <v>-0.19223443700000001</v>
      </c>
      <c r="J180" s="17">
        <v>8.4837679999999999E-2</v>
      </c>
      <c r="K180" s="27">
        <v>2.3678950000000001E-2</v>
      </c>
      <c r="L180" s="27">
        <v>6.6279661016949196E-2</v>
      </c>
      <c r="M180" s="24">
        <v>-0.13856189999999999</v>
      </c>
      <c r="N180" s="24">
        <v>7.112657E-2</v>
      </c>
      <c r="O180" s="28">
        <v>5.1777289999999997E-2</v>
      </c>
      <c r="P180" s="27">
        <v>0.108464467005076</v>
      </c>
      <c r="Q180" s="24">
        <v>-0.15177860000000001</v>
      </c>
      <c r="R180" s="24">
        <v>5.6653240000000001E-2</v>
      </c>
      <c r="S180" s="28">
        <v>7.5500000000000003E-3</v>
      </c>
      <c r="T180" s="26">
        <v>2.9945913461538499E-2</v>
      </c>
    </row>
    <row r="181" spans="1:20">
      <c r="A181" s="5" t="s">
        <v>1140</v>
      </c>
      <c r="B181" s="14" t="s">
        <v>1141</v>
      </c>
      <c r="C181" s="14" t="s">
        <v>118</v>
      </c>
      <c r="D181" s="14" t="s">
        <v>3118</v>
      </c>
      <c r="E181" s="17">
        <v>0.34957740700000001</v>
      </c>
      <c r="F181" s="17">
        <v>9.4565339999999998E-2</v>
      </c>
      <c r="G181" s="27">
        <v>2.3079710000000001E-4</v>
      </c>
      <c r="H181" s="26">
        <v>1.07669491525424E-3</v>
      </c>
      <c r="I181" s="17">
        <v>0.242840212</v>
      </c>
      <c r="J181" s="17">
        <v>8.35032E-2</v>
      </c>
      <c r="K181" s="27">
        <v>3.7194440000000001E-3</v>
      </c>
      <c r="L181" s="26">
        <v>1.4754807692307701E-2</v>
      </c>
      <c r="M181" s="24">
        <v>7.7868019999999996E-2</v>
      </c>
      <c r="N181" s="24">
        <v>7.2565260000000006E-2</v>
      </c>
      <c r="O181" s="28">
        <v>0.28358412999999999</v>
      </c>
      <c r="P181" s="27">
        <v>0.39444444444444399</v>
      </c>
      <c r="Q181" s="24">
        <v>-4.1252900000000002E-2</v>
      </c>
      <c r="R181" s="24">
        <v>5.8238860000000003E-2</v>
      </c>
      <c r="S181" s="28">
        <v>0.47899999999999998</v>
      </c>
      <c r="T181" s="27">
        <v>0.60091047040971202</v>
      </c>
    </row>
    <row r="182" spans="1:20">
      <c r="A182" s="5" t="s">
        <v>1142</v>
      </c>
      <c r="B182" s="14" t="s">
        <v>1143</v>
      </c>
      <c r="C182" s="14" t="s">
        <v>351</v>
      </c>
      <c r="D182" s="14" t="s">
        <v>3117</v>
      </c>
      <c r="E182" s="17">
        <v>0.35295196699999998</v>
      </c>
      <c r="F182" s="17">
        <v>9.5534540000000001E-2</v>
      </c>
      <c r="G182" s="27">
        <v>2.327579E-4</v>
      </c>
      <c r="H182" s="26">
        <v>1.07991573033708E-3</v>
      </c>
      <c r="I182" s="17">
        <v>0.27871276900000003</v>
      </c>
      <c r="J182" s="17">
        <v>8.4118189999999995E-2</v>
      </c>
      <c r="K182" s="27">
        <v>9.563134E-4</v>
      </c>
      <c r="L182" s="26">
        <v>5.1214285714285702E-3</v>
      </c>
      <c r="M182" s="24">
        <v>-0.12929399999999999</v>
      </c>
      <c r="N182" s="24">
        <v>7.3249679999999998E-2</v>
      </c>
      <c r="O182" s="28">
        <v>7.7953900000000007E-2</v>
      </c>
      <c r="P182" s="27">
        <v>0.146583143507973</v>
      </c>
      <c r="Q182" s="24">
        <v>-0.12629170000000001</v>
      </c>
      <c r="R182" s="24">
        <v>5.8411650000000002E-2</v>
      </c>
      <c r="S182" s="28">
        <v>3.09E-2</v>
      </c>
      <c r="T182" s="27">
        <v>8.5259197324414698E-2</v>
      </c>
    </row>
    <row r="183" spans="1:20">
      <c r="A183" s="5" t="s">
        <v>1144</v>
      </c>
      <c r="B183" s="14" t="s">
        <v>1145</v>
      </c>
      <c r="C183" s="14" t="s">
        <v>780</v>
      </c>
      <c r="D183" s="14" t="s">
        <v>3116</v>
      </c>
      <c r="E183" s="17">
        <v>0.348785819</v>
      </c>
      <c r="F183" s="17">
        <v>9.5019660000000006E-2</v>
      </c>
      <c r="G183" s="27">
        <v>2.552338E-4</v>
      </c>
      <c r="H183" s="26">
        <v>1.17527932960894E-3</v>
      </c>
      <c r="I183" s="17">
        <v>0.31408570180000001</v>
      </c>
      <c r="J183" s="17">
        <v>8.3430130000000005E-2</v>
      </c>
      <c r="K183" s="27">
        <v>1.7690809999999999E-4</v>
      </c>
      <c r="L183" s="26">
        <v>1.41771844660194E-3</v>
      </c>
      <c r="M183" s="24">
        <v>-3.5946699999999998E-2</v>
      </c>
      <c r="N183" s="24">
        <v>7.1977310000000003E-2</v>
      </c>
      <c r="O183" s="28">
        <v>0.61763321999999998</v>
      </c>
      <c r="P183" s="27">
        <v>0.71009749303621195</v>
      </c>
      <c r="Q183" s="24">
        <v>-7.2164300000000001E-2</v>
      </c>
      <c r="R183" s="24">
        <v>5.7432289999999997E-2</v>
      </c>
      <c r="S183" s="28">
        <v>0.20899999999999999</v>
      </c>
      <c r="T183" s="27">
        <v>0.32349906191369598</v>
      </c>
    </row>
    <row r="184" spans="1:20">
      <c r="A184" s="5" t="s">
        <v>1146</v>
      </c>
      <c r="B184" s="14" t="s">
        <v>1147</v>
      </c>
      <c r="C184" s="14" t="s">
        <v>137</v>
      </c>
      <c r="D184" s="14" t="s">
        <v>3118</v>
      </c>
      <c r="E184" s="17">
        <v>-0.34473271799999999</v>
      </c>
      <c r="F184" s="17">
        <v>9.4142989999999996E-2</v>
      </c>
      <c r="G184" s="27">
        <v>2.6411149999999999E-4</v>
      </c>
      <c r="H184" s="26">
        <v>1.2099999999999999E-3</v>
      </c>
      <c r="I184" s="17">
        <v>-0.13710329099999999</v>
      </c>
      <c r="J184" s="17">
        <v>8.4071160000000006E-2</v>
      </c>
      <c r="K184" s="27">
        <v>0.1032604</v>
      </c>
      <c r="L184" s="27">
        <v>0.203776978417266</v>
      </c>
      <c r="M184" s="24">
        <v>-0.18886810000000001</v>
      </c>
      <c r="N184" s="24">
        <v>7.2944910000000002E-2</v>
      </c>
      <c r="O184" s="28">
        <v>9.8077500000000005E-3</v>
      </c>
      <c r="P184" s="26">
        <v>2.7907758620689699E-2</v>
      </c>
      <c r="Q184" s="24">
        <v>-0.11593820000000001</v>
      </c>
      <c r="R184" s="24">
        <v>5.844444E-2</v>
      </c>
      <c r="S184" s="28">
        <v>4.7699999999999999E-2</v>
      </c>
      <c r="T184" s="27">
        <v>0.11421242774566499</v>
      </c>
    </row>
    <row r="185" spans="1:20">
      <c r="A185" s="5" t="s">
        <v>1148</v>
      </c>
      <c r="B185" s="14" t="s">
        <v>1149</v>
      </c>
      <c r="C185" s="14" t="s">
        <v>454</v>
      </c>
      <c r="D185" s="14" t="s">
        <v>3125</v>
      </c>
      <c r="E185" s="17">
        <v>0.34421646099999997</v>
      </c>
      <c r="F185" s="17">
        <v>9.4154370000000001E-2</v>
      </c>
      <c r="G185" s="27">
        <v>2.7020180000000003E-4</v>
      </c>
      <c r="H185" s="26">
        <v>1.2306629834254101E-3</v>
      </c>
      <c r="I185" s="17">
        <v>7.1444523999999995E-2</v>
      </c>
      <c r="J185" s="17">
        <v>8.4856420000000002E-2</v>
      </c>
      <c r="K185" s="27">
        <v>0.40002779999999999</v>
      </c>
      <c r="L185" s="27">
        <v>0.55273631840796</v>
      </c>
      <c r="M185" s="24">
        <v>-0.1001894</v>
      </c>
      <c r="N185" s="24">
        <v>7.3491819999999999E-2</v>
      </c>
      <c r="O185" s="28">
        <v>0.17320775999999999</v>
      </c>
      <c r="P185" s="27">
        <v>0.26878531073446299</v>
      </c>
      <c r="Q185" s="24">
        <v>-0.1060963</v>
      </c>
      <c r="R185" s="24">
        <v>5.861073E-2</v>
      </c>
      <c r="S185" s="28">
        <v>7.0699999999999999E-2</v>
      </c>
      <c r="T185" s="27">
        <v>0.15512632978723401</v>
      </c>
    </row>
    <row r="186" spans="1:20">
      <c r="A186" s="5" t="s">
        <v>1150</v>
      </c>
      <c r="B186" s="14" t="s">
        <v>1151</v>
      </c>
      <c r="C186" s="14" t="s">
        <v>92</v>
      </c>
      <c r="D186" s="14" t="s">
        <v>3116</v>
      </c>
      <c r="E186" s="17">
        <v>0.34486910900000001</v>
      </c>
      <c r="F186" s="17">
        <v>9.4422539999999999E-2</v>
      </c>
      <c r="G186" s="27">
        <v>2.7383069999999999E-4</v>
      </c>
      <c r="H186" s="26">
        <v>1.2420329670329701E-3</v>
      </c>
      <c r="I186" s="17">
        <v>0.321579536</v>
      </c>
      <c r="J186" s="17">
        <v>8.2848539999999998E-2</v>
      </c>
      <c r="K186" s="27">
        <v>1.1089430000000001E-4</v>
      </c>
      <c r="L186" s="26">
        <v>9.9538043478260892E-4</v>
      </c>
      <c r="M186" s="24">
        <v>-4.88928E-2</v>
      </c>
      <c r="N186" s="24">
        <v>7.1533100000000002E-2</v>
      </c>
      <c r="O186" s="28">
        <v>0.49450391999999999</v>
      </c>
      <c r="P186" s="27">
        <v>0.59791361639824303</v>
      </c>
      <c r="Q186" s="24">
        <v>-6.5880900000000006E-2</v>
      </c>
      <c r="R186" s="24">
        <v>5.7074970000000003E-2</v>
      </c>
      <c r="S186" s="28">
        <v>0.249</v>
      </c>
      <c r="T186" s="27">
        <v>0.37080324909747298</v>
      </c>
    </row>
    <row r="187" spans="1:20">
      <c r="A187" s="5" t="s">
        <v>1152</v>
      </c>
      <c r="B187" s="14" t="s">
        <v>1153</v>
      </c>
      <c r="C187" s="14" t="s">
        <v>560</v>
      </c>
      <c r="D187" s="14" t="s">
        <v>3124</v>
      </c>
      <c r="E187" s="17">
        <v>-0.35686751900000002</v>
      </c>
      <c r="F187" s="17">
        <v>9.8125110000000001E-2</v>
      </c>
      <c r="G187" s="27">
        <v>2.906443E-4</v>
      </c>
      <c r="H187" s="26">
        <v>1.31188524590164E-3</v>
      </c>
      <c r="I187" s="17">
        <v>-7.9422149999999997E-2</v>
      </c>
      <c r="J187" s="17">
        <v>8.8342459999999998E-2</v>
      </c>
      <c r="K187" s="27">
        <v>0.36886439999999998</v>
      </c>
      <c r="L187" s="27">
        <v>0.52216981132075502</v>
      </c>
      <c r="M187" s="24">
        <v>-0.28858499999999998</v>
      </c>
      <c r="N187" s="24">
        <v>7.2524060000000001E-2</v>
      </c>
      <c r="O187" s="28">
        <v>7.5900000000000002E-5</v>
      </c>
      <c r="P187" s="26">
        <v>4.4726785714285702E-4</v>
      </c>
      <c r="Q187" s="24">
        <v>-0.2355778</v>
      </c>
      <c r="R187" s="24">
        <v>5.7922359999999999E-2</v>
      </c>
      <c r="S187" s="29">
        <v>5.27E-5</v>
      </c>
      <c r="T187" s="26">
        <v>6.0385416666666704E-4</v>
      </c>
    </row>
    <row r="188" spans="1:20">
      <c r="A188" s="5" t="s">
        <v>1154</v>
      </c>
      <c r="B188" s="14" t="s">
        <v>1155</v>
      </c>
      <c r="C188" s="14" t="s">
        <v>590</v>
      </c>
      <c r="D188" s="14" t="s">
        <v>3113</v>
      </c>
      <c r="E188" s="17">
        <v>-0.35849112</v>
      </c>
      <c r="F188" s="17">
        <v>9.9351499999999995E-2</v>
      </c>
      <c r="G188" s="27">
        <v>3.2408760000000002E-4</v>
      </c>
      <c r="H188" s="26">
        <v>1.4527173913043501E-3</v>
      </c>
      <c r="I188" s="17">
        <v>5.5854576000000003E-2</v>
      </c>
      <c r="J188" s="17">
        <v>9.1357590000000002E-2</v>
      </c>
      <c r="K188" s="27">
        <v>0.54109010000000002</v>
      </c>
      <c r="L188" s="27">
        <v>0.67625000000000002</v>
      </c>
      <c r="M188" s="24">
        <v>-0.35959289999999999</v>
      </c>
      <c r="N188" s="24">
        <v>7.0788749999999998E-2</v>
      </c>
      <c r="O188" s="29">
        <v>4.7800000000000002E-7</v>
      </c>
      <c r="P188" s="26">
        <v>5.3290540540540499E-6</v>
      </c>
      <c r="Q188" s="24">
        <v>-0.19947039999999999</v>
      </c>
      <c r="R188" s="24">
        <v>5.7572190000000002E-2</v>
      </c>
      <c r="S188" s="28">
        <v>5.6099999999999998E-4</v>
      </c>
      <c r="T188" s="26">
        <v>3.7628048780487802E-3</v>
      </c>
    </row>
    <row r="189" spans="1:20">
      <c r="A189" s="5" t="s">
        <v>1156</v>
      </c>
      <c r="B189" s="14" t="s">
        <v>1157</v>
      </c>
      <c r="C189" s="14" t="s">
        <v>169</v>
      </c>
      <c r="D189" s="14" t="s">
        <v>3118</v>
      </c>
      <c r="E189" s="17">
        <v>-0.34257887599999998</v>
      </c>
      <c r="F189" s="17">
        <v>9.5028130000000002E-2</v>
      </c>
      <c r="G189" s="27">
        <v>3.2815930000000001E-4</v>
      </c>
      <c r="H189" s="26">
        <v>1.4627027027027E-3</v>
      </c>
      <c r="I189" s="17">
        <v>-0.14635156199999999</v>
      </c>
      <c r="J189" s="17">
        <v>8.4709919999999994E-2</v>
      </c>
      <c r="K189" s="27">
        <v>8.4367380000000006E-2</v>
      </c>
      <c r="L189" s="27">
        <v>0.17451127819548901</v>
      </c>
      <c r="M189" s="24">
        <v>-0.2456921</v>
      </c>
      <c r="N189" s="24">
        <v>7.0884600000000006E-2</v>
      </c>
      <c r="O189" s="28">
        <v>5.5831000000000001E-4</v>
      </c>
      <c r="P189" s="26">
        <v>2.4617647058823499E-3</v>
      </c>
      <c r="Q189" s="24">
        <v>-0.1940974</v>
      </c>
      <c r="R189" s="24">
        <v>5.6649430000000001E-2</v>
      </c>
      <c r="S189" s="28">
        <v>6.4499999999999996E-4</v>
      </c>
      <c r="T189" s="26">
        <v>4.1564885496183203E-3</v>
      </c>
    </row>
    <row r="190" spans="1:20">
      <c r="A190" s="5" t="s">
        <v>1158</v>
      </c>
      <c r="B190" s="14" t="s">
        <v>1159</v>
      </c>
      <c r="C190" s="14" t="s">
        <v>659</v>
      </c>
      <c r="D190" s="14" t="s">
        <v>3113</v>
      </c>
      <c r="E190" s="17">
        <v>0.33934122</v>
      </c>
      <c r="F190" s="17">
        <v>9.4346219999999995E-2</v>
      </c>
      <c r="G190" s="27">
        <v>3.3860949999999998E-4</v>
      </c>
      <c r="H190" s="26">
        <v>1.50362903225806E-3</v>
      </c>
      <c r="I190" s="17">
        <v>0.29170814699999997</v>
      </c>
      <c r="J190" s="17">
        <v>8.2915359999999994E-2</v>
      </c>
      <c r="K190" s="27">
        <v>4.549461E-4</v>
      </c>
      <c r="L190" s="26">
        <v>2.78055555555556E-3</v>
      </c>
      <c r="M190" s="24">
        <v>-8.8447799999999993E-2</v>
      </c>
      <c r="N190" s="24">
        <v>7.2922100000000004E-2</v>
      </c>
      <c r="O190" s="28">
        <v>0.22554875999999999</v>
      </c>
      <c r="P190" s="27">
        <v>0.32941696113074198</v>
      </c>
      <c r="Q190" s="24">
        <v>-0.1170582</v>
      </c>
      <c r="R190" s="24">
        <v>5.8126770000000001E-2</v>
      </c>
      <c r="S190" s="28">
        <v>4.4400000000000002E-2</v>
      </c>
      <c r="T190" s="27">
        <v>0.10934328358209</v>
      </c>
    </row>
    <row r="191" spans="1:20">
      <c r="A191" s="5" t="s">
        <v>1160</v>
      </c>
      <c r="B191" s="14" t="s">
        <v>1161</v>
      </c>
      <c r="C191" s="14" t="s">
        <v>30</v>
      </c>
      <c r="D191" s="14" t="s">
        <v>3114</v>
      </c>
      <c r="E191" s="17">
        <v>-0.340882091</v>
      </c>
      <c r="F191" s="17">
        <v>9.4867519999999997E-2</v>
      </c>
      <c r="G191" s="27">
        <v>3.4315929999999999E-4</v>
      </c>
      <c r="H191" s="26">
        <v>1.5132352941176501E-3</v>
      </c>
      <c r="I191" s="17">
        <v>-0.26775239200000001</v>
      </c>
      <c r="J191" s="17">
        <v>8.3527630000000005E-2</v>
      </c>
      <c r="K191" s="27">
        <v>1.392531E-3</v>
      </c>
      <c r="L191" s="26">
        <v>6.8258928571428602E-3</v>
      </c>
      <c r="M191" s="24">
        <v>-6.0687900000000003E-2</v>
      </c>
      <c r="N191" s="24">
        <v>7.2810570000000005E-2</v>
      </c>
      <c r="O191" s="28">
        <v>0.40482775999999998</v>
      </c>
      <c r="P191" s="27">
        <v>0.521255850234009</v>
      </c>
      <c r="Q191" s="24">
        <v>-9.5011100000000001E-2</v>
      </c>
      <c r="R191" s="24">
        <v>5.8068460000000002E-2</v>
      </c>
      <c r="S191" s="28">
        <v>0.10199999999999999</v>
      </c>
      <c r="T191" s="27">
        <v>0.203260869565217</v>
      </c>
    </row>
    <row r="192" spans="1:20">
      <c r="A192" s="5" t="s">
        <v>1162</v>
      </c>
      <c r="B192" s="14" t="s">
        <v>1163</v>
      </c>
      <c r="C192" s="14" t="s">
        <v>152</v>
      </c>
      <c r="D192" s="14" t="s">
        <v>3113</v>
      </c>
      <c r="E192" s="17">
        <v>0.33937260000000002</v>
      </c>
      <c r="F192" s="17">
        <v>9.4754759999999993E-2</v>
      </c>
      <c r="G192" s="27">
        <v>3.5862699999999998E-4</v>
      </c>
      <c r="H192" s="26">
        <v>1.5753989361702099E-3</v>
      </c>
      <c r="I192" s="17">
        <v>0.32936011700000001</v>
      </c>
      <c r="J192" s="17">
        <v>8.3081219999999997E-2</v>
      </c>
      <c r="K192" s="27">
        <v>7.9068480000000002E-5</v>
      </c>
      <c r="L192" s="26">
        <v>8.05648148148148E-4</v>
      </c>
      <c r="M192" s="24">
        <v>-0.22227250000000001</v>
      </c>
      <c r="N192" s="24">
        <v>7.2094420000000006E-2</v>
      </c>
      <c r="O192" s="28">
        <v>2.1242100000000001E-3</v>
      </c>
      <c r="P192" s="26">
        <v>7.8783783783783808E-3</v>
      </c>
      <c r="Q192" s="24">
        <v>-0.18228330000000001</v>
      </c>
      <c r="R192" s="24">
        <v>5.7562429999999998E-2</v>
      </c>
      <c r="S192" s="28">
        <v>1.6000000000000001E-3</v>
      </c>
      <c r="T192" s="26">
        <v>8.56730769230769E-3</v>
      </c>
    </row>
    <row r="193" spans="1:20">
      <c r="A193" s="5" t="s">
        <v>1164</v>
      </c>
      <c r="B193" s="14" t="s">
        <v>1165</v>
      </c>
      <c r="C193" s="14" t="s">
        <v>653</v>
      </c>
      <c r="D193" s="14" t="s">
        <v>3113</v>
      </c>
      <c r="E193" s="17">
        <v>0.34063763699999999</v>
      </c>
      <c r="F193" s="17">
        <v>9.546396E-2</v>
      </c>
      <c r="G193" s="27">
        <v>3.7715479999999999E-4</v>
      </c>
      <c r="H193" s="26">
        <v>1.6456349206349201E-3</v>
      </c>
      <c r="I193" s="17">
        <v>0.32557591520000001</v>
      </c>
      <c r="J193" s="17">
        <v>8.3727060000000006E-2</v>
      </c>
      <c r="K193" s="27">
        <v>1.0779150000000001E-4</v>
      </c>
      <c r="L193" s="26">
        <v>9.7912087912087895E-4</v>
      </c>
      <c r="M193" s="24">
        <v>-0.1263579</v>
      </c>
      <c r="N193" s="24">
        <v>7.4178389999999997E-2</v>
      </c>
      <c r="O193" s="28">
        <v>8.8903540000000003E-2</v>
      </c>
      <c r="P193" s="27">
        <v>0.16298333333333301</v>
      </c>
      <c r="Q193" s="24">
        <v>-9.4751100000000005E-2</v>
      </c>
      <c r="R193" s="24">
        <v>5.924712E-2</v>
      </c>
      <c r="S193" s="28">
        <v>0.11</v>
      </c>
      <c r="T193" s="27">
        <v>0.21203271028037399</v>
      </c>
    </row>
    <row r="194" spans="1:20">
      <c r="A194" s="5" t="s">
        <v>1166</v>
      </c>
      <c r="B194" s="14" t="s">
        <v>1167</v>
      </c>
      <c r="C194" s="14" t="s">
        <v>725</v>
      </c>
      <c r="D194" s="14" t="s">
        <v>3121</v>
      </c>
      <c r="E194" s="17">
        <v>0.37038206000000001</v>
      </c>
      <c r="F194" s="17">
        <v>0.10406227</v>
      </c>
      <c r="G194" s="27">
        <v>3.9013820000000001E-4</v>
      </c>
      <c r="H194" s="26">
        <v>1.6934210526315799E-3</v>
      </c>
      <c r="I194" s="17">
        <v>0.18251171299999999</v>
      </c>
      <c r="J194" s="17">
        <v>9.2486159999999998E-2</v>
      </c>
      <c r="K194" s="27">
        <v>4.8737059999999999E-2</v>
      </c>
      <c r="L194" s="27">
        <v>0.116795058139535</v>
      </c>
      <c r="M194" s="24">
        <v>-1.1116600000000001E-2</v>
      </c>
      <c r="N194" s="24">
        <v>7.2436970000000003E-2</v>
      </c>
      <c r="O194" s="28">
        <v>0.87807237000000005</v>
      </c>
      <c r="P194" s="27">
        <v>0.91562500000000002</v>
      </c>
      <c r="Q194" s="24">
        <v>-0.13836080000000001</v>
      </c>
      <c r="R194" s="24">
        <v>5.792692E-2</v>
      </c>
      <c r="S194" s="28">
        <v>1.72E-2</v>
      </c>
      <c r="T194" s="27">
        <v>5.4576923076923099E-2</v>
      </c>
    </row>
    <row r="195" spans="1:20">
      <c r="A195" s="5" t="s">
        <v>1168</v>
      </c>
      <c r="B195" s="14" t="s">
        <v>1169</v>
      </c>
      <c r="C195" s="14" t="s">
        <v>447</v>
      </c>
      <c r="D195" s="14" t="s">
        <v>3125</v>
      </c>
      <c r="E195" s="17">
        <v>0.33292892200000002</v>
      </c>
      <c r="F195" s="17">
        <v>9.4041340000000001E-2</v>
      </c>
      <c r="G195" s="27">
        <v>4.1893159999999998E-4</v>
      </c>
      <c r="H195" s="26">
        <v>1.8098167539267E-3</v>
      </c>
      <c r="I195" s="17">
        <v>0.21938906250000001</v>
      </c>
      <c r="J195" s="17">
        <v>8.3091319999999996E-2</v>
      </c>
      <c r="K195" s="27">
        <v>8.4167970000000002E-3</v>
      </c>
      <c r="L195" s="26">
        <v>2.95595744680851E-2</v>
      </c>
      <c r="M195" s="24">
        <v>2.169372E-2</v>
      </c>
      <c r="N195" s="24">
        <v>7.2199890000000003E-2</v>
      </c>
      <c r="O195" s="28">
        <v>0.76390427999999999</v>
      </c>
      <c r="P195" s="27">
        <v>0.82933639947437598</v>
      </c>
      <c r="Q195" s="24">
        <v>-5.7852500000000001E-2</v>
      </c>
      <c r="R195" s="24">
        <v>5.7727580000000001E-2</v>
      </c>
      <c r="S195" s="28">
        <v>0.317</v>
      </c>
      <c r="T195" s="27">
        <v>0.444661016949153</v>
      </c>
    </row>
    <row r="196" spans="1:20">
      <c r="A196" s="5" t="s">
        <v>1170</v>
      </c>
      <c r="B196" s="14" t="s">
        <v>1171</v>
      </c>
      <c r="C196" s="14" t="s">
        <v>407</v>
      </c>
      <c r="D196" s="14" t="s">
        <v>3117</v>
      </c>
      <c r="E196" s="17">
        <v>-0.3354955946</v>
      </c>
      <c r="F196" s="17">
        <v>9.4897659999999995E-2</v>
      </c>
      <c r="G196" s="27">
        <v>4.2667410000000002E-4</v>
      </c>
      <c r="H196" s="26">
        <v>1.834765625E-3</v>
      </c>
      <c r="I196" s="17">
        <v>-9.5205660999999997E-2</v>
      </c>
      <c r="J196" s="17">
        <v>8.5070919999999994E-2</v>
      </c>
      <c r="K196" s="27">
        <v>0.26336340000000003</v>
      </c>
      <c r="L196" s="27">
        <v>0.41249999999999998</v>
      </c>
      <c r="M196" s="24">
        <v>-0.27748099999999998</v>
      </c>
      <c r="N196" s="24">
        <v>7.2612159999999995E-2</v>
      </c>
      <c r="O196" s="28">
        <v>1.4374E-4</v>
      </c>
      <c r="P196" s="26">
        <v>7.5189873417721498E-4</v>
      </c>
      <c r="Q196" s="24">
        <v>-0.1295338</v>
      </c>
      <c r="R196" s="24">
        <v>5.8793379999999999E-2</v>
      </c>
      <c r="S196" s="28">
        <v>2.7900000000000001E-2</v>
      </c>
      <c r="T196" s="27">
        <v>7.8290816326530593E-2</v>
      </c>
    </row>
    <row r="197" spans="1:20">
      <c r="A197" s="5" t="s">
        <v>1172</v>
      </c>
      <c r="B197" s="14" t="s">
        <v>1173</v>
      </c>
      <c r="C197" s="14" t="s">
        <v>606</v>
      </c>
      <c r="D197" s="14" t="s">
        <v>3113</v>
      </c>
      <c r="E197" s="17">
        <v>0.33657450999999999</v>
      </c>
      <c r="F197" s="17">
        <v>9.5306810000000006E-2</v>
      </c>
      <c r="G197" s="27">
        <v>4.3286339999999999E-4</v>
      </c>
      <c r="H197" s="26">
        <v>1.8509067357513E-3</v>
      </c>
      <c r="I197" s="17">
        <v>0.32392663820000001</v>
      </c>
      <c r="J197" s="17">
        <v>8.3580970000000004E-2</v>
      </c>
      <c r="K197" s="27">
        <v>1.135884E-4</v>
      </c>
      <c r="L197" s="26">
        <v>1.0112903225806501E-3</v>
      </c>
      <c r="M197" s="24">
        <v>-5.8509800000000001E-2</v>
      </c>
      <c r="N197" s="24">
        <v>7.2098540000000003E-2</v>
      </c>
      <c r="O197" s="28">
        <v>0.41732309000000001</v>
      </c>
      <c r="P197" s="27">
        <v>0.53172333848531705</v>
      </c>
      <c r="Q197" s="24">
        <v>-5.9808300000000002E-2</v>
      </c>
      <c r="R197" s="24">
        <v>5.7537270000000001E-2</v>
      </c>
      <c r="S197" s="28">
        <v>0.29899999999999999</v>
      </c>
      <c r="T197" s="27">
        <v>0.42311320754717002</v>
      </c>
    </row>
    <row r="198" spans="1:20">
      <c r="A198" s="5" t="s">
        <v>1174</v>
      </c>
      <c r="B198" s="14" t="s">
        <v>1175</v>
      </c>
      <c r="C198" s="14" t="s">
        <v>699</v>
      </c>
      <c r="D198" s="14" t="s">
        <v>3121</v>
      </c>
      <c r="E198" s="17">
        <v>0.334422045</v>
      </c>
      <c r="F198" s="17">
        <v>9.4942209999999999E-2</v>
      </c>
      <c r="G198" s="27">
        <v>4.4781630000000002E-4</v>
      </c>
      <c r="H198" s="26">
        <v>1.9051546391752601E-3</v>
      </c>
      <c r="I198" s="17">
        <v>8.3527639000000001E-2</v>
      </c>
      <c r="J198" s="17">
        <v>8.5232069999999993E-2</v>
      </c>
      <c r="K198" s="27">
        <v>0.32733180000000001</v>
      </c>
      <c r="L198" s="27">
        <v>0.48346774193548397</v>
      </c>
      <c r="M198" s="24">
        <v>0.14789740000000001</v>
      </c>
      <c r="N198" s="24">
        <v>7.1891860000000002E-2</v>
      </c>
      <c r="O198" s="28">
        <v>4.0012119999999998E-2</v>
      </c>
      <c r="P198" s="27">
        <v>8.7765957446808499E-2</v>
      </c>
      <c r="Q198" s="24">
        <v>-4.00089E-2</v>
      </c>
      <c r="R198" s="24">
        <v>5.825922E-2</v>
      </c>
      <c r="S198" s="28">
        <v>0.49199999999999999</v>
      </c>
      <c r="T198" s="27">
        <v>0.61010479041916199</v>
      </c>
    </row>
    <row r="199" spans="1:20">
      <c r="A199" s="5" t="s">
        <v>1178</v>
      </c>
      <c r="B199" s="14" t="s">
        <v>1179</v>
      </c>
      <c r="C199" s="14" t="s">
        <v>639</v>
      </c>
      <c r="D199" s="14" t="s">
        <v>3113</v>
      </c>
      <c r="E199" s="17">
        <v>0.33139213099999998</v>
      </c>
      <c r="F199" s="17">
        <v>9.4544520000000007E-2</v>
      </c>
      <c r="G199" s="27">
        <v>4.774302E-4</v>
      </c>
      <c r="H199" s="26">
        <v>2.0077806122449E-3</v>
      </c>
      <c r="I199" s="17">
        <v>0.29184506300000002</v>
      </c>
      <c r="J199" s="17">
        <v>8.3047949999999995E-2</v>
      </c>
      <c r="K199" s="27">
        <v>4.6170880000000002E-4</v>
      </c>
      <c r="L199" s="26">
        <v>2.8025735294117601E-3</v>
      </c>
      <c r="M199" s="24">
        <v>-5.9740099999999997E-2</v>
      </c>
      <c r="N199" s="24">
        <v>7.4678270000000005E-2</v>
      </c>
      <c r="O199" s="28">
        <v>0.42398535999999998</v>
      </c>
      <c r="P199" s="27">
        <v>0.53815384615384598</v>
      </c>
      <c r="Q199" s="24">
        <v>-9.1057700000000005E-2</v>
      </c>
      <c r="R199" s="24">
        <v>5.9564319999999997E-2</v>
      </c>
      <c r="S199" s="28">
        <v>0.127</v>
      </c>
      <c r="T199" s="27">
        <v>0.23492152466367699</v>
      </c>
    </row>
    <row r="200" spans="1:20">
      <c r="A200" s="5" t="s">
        <v>1176</v>
      </c>
      <c r="B200" s="14" t="s">
        <v>1177</v>
      </c>
      <c r="C200" s="14" t="s">
        <v>822</v>
      </c>
      <c r="D200" s="14" t="s">
        <v>3116</v>
      </c>
      <c r="E200" s="17">
        <v>-0.3347160481</v>
      </c>
      <c r="F200" s="17">
        <v>9.544946E-2</v>
      </c>
      <c r="G200" s="27">
        <v>4.7461900000000002E-4</v>
      </c>
      <c r="H200" s="26">
        <v>2.0077806122449E-3</v>
      </c>
      <c r="I200" s="17">
        <v>-0.128254758</v>
      </c>
      <c r="J200" s="17">
        <v>8.5167880000000001E-2</v>
      </c>
      <c r="K200" s="27">
        <v>0.13242039999999999</v>
      </c>
      <c r="L200" s="27">
        <v>0.24362416107382601</v>
      </c>
      <c r="M200" s="24">
        <v>-0.3393292</v>
      </c>
      <c r="N200" s="24">
        <v>7.273048E-2</v>
      </c>
      <c r="O200" s="29">
        <v>3.6500000000000002E-6</v>
      </c>
      <c r="P200" s="26">
        <v>3.2379032258064502E-5</v>
      </c>
      <c r="Q200" s="24">
        <v>-0.14902989999999999</v>
      </c>
      <c r="R200" s="24">
        <v>5.9414580000000002E-2</v>
      </c>
      <c r="S200" s="28">
        <v>1.23E-2</v>
      </c>
      <c r="T200" s="26">
        <v>4.2790456431535298E-2</v>
      </c>
    </row>
    <row r="201" spans="1:20">
      <c r="A201" s="5" t="s">
        <v>3205</v>
      </c>
      <c r="B201" s="14" t="s">
        <v>1347</v>
      </c>
      <c r="C201" s="14" t="s">
        <v>669</v>
      </c>
      <c r="D201" s="14" t="s">
        <v>3120</v>
      </c>
      <c r="E201" s="17">
        <v>0.35878739199999998</v>
      </c>
      <c r="F201" s="17">
        <v>0.10240791</v>
      </c>
      <c r="G201" s="27">
        <v>4.8032670000000002E-4</v>
      </c>
      <c r="H201" s="26">
        <v>2.0101522842639599E-3</v>
      </c>
      <c r="I201" s="17">
        <v>0.25062181900000002</v>
      </c>
      <c r="J201" s="17">
        <v>9.0366219999999997E-2</v>
      </c>
      <c r="K201" s="27">
        <v>5.6548750000000002E-3</v>
      </c>
      <c r="L201" s="26">
        <v>2.1187500000000001E-2</v>
      </c>
      <c r="M201" s="24">
        <v>0.1137676</v>
      </c>
      <c r="N201" s="24">
        <v>7.2953829999999997E-2</v>
      </c>
      <c r="O201" s="28">
        <v>0.11931480999999999</v>
      </c>
      <c r="P201" s="27">
        <v>0.20284090909090899</v>
      </c>
      <c r="Q201" s="24">
        <v>8.7591589999999997E-2</v>
      </c>
      <c r="R201" s="24">
        <v>5.8256670000000003E-2</v>
      </c>
      <c r="S201" s="28">
        <v>0.13300000000000001</v>
      </c>
      <c r="T201" s="27">
        <v>0.244376391982183</v>
      </c>
    </row>
    <row r="202" spans="1:20">
      <c r="A202" s="5" t="s">
        <v>1180</v>
      </c>
      <c r="B202" s="14" t="s">
        <v>1181</v>
      </c>
      <c r="C202" s="14" t="s">
        <v>129</v>
      </c>
      <c r="D202" s="14" t="s">
        <v>3118</v>
      </c>
      <c r="E202" s="17">
        <v>-0.33157007999999999</v>
      </c>
      <c r="F202" s="17">
        <v>9.5447130000000005E-2</v>
      </c>
      <c r="G202" s="27">
        <v>5.3592009999999999E-4</v>
      </c>
      <c r="H202" s="26">
        <v>2.2333333333333298E-3</v>
      </c>
      <c r="I202" s="17">
        <v>-0.118616137</v>
      </c>
      <c r="J202" s="17">
        <v>8.5229239999999998E-2</v>
      </c>
      <c r="K202" s="27">
        <v>0.16432640000000001</v>
      </c>
      <c r="L202" s="27">
        <v>0.287872340425532</v>
      </c>
      <c r="M202" s="24">
        <v>-0.42589139999999998</v>
      </c>
      <c r="N202" s="24">
        <v>7.3541629999999997E-2</v>
      </c>
      <c r="O202" s="29">
        <v>1.03E-8</v>
      </c>
      <c r="P202" s="26">
        <v>1.6661764705882401E-7</v>
      </c>
      <c r="Q202" s="24">
        <v>-0.23124439999999999</v>
      </c>
      <c r="R202" s="24">
        <v>6.0222030000000003E-2</v>
      </c>
      <c r="S202" s="28">
        <v>1.34E-4</v>
      </c>
      <c r="T202" s="26">
        <v>1.2421348314606701E-3</v>
      </c>
    </row>
    <row r="203" spans="1:20">
      <c r="A203" s="5" t="s">
        <v>1182</v>
      </c>
      <c r="B203" s="14" t="s">
        <v>1183</v>
      </c>
      <c r="C203" s="14" t="s">
        <v>612</v>
      </c>
      <c r="D203" s="14" t="s">
        <v>3113</v>
      </c>
      <c r="E203" s="17">
        <v>0.32751572099999998</v>
      </c>
      <c r="F203" s="17">
        <v>9.4574290000000005E-2</v>
      </c>
      <c r="G203" s="27">
        <v>5.5763769999999995E-4</v>
      </c>
      <c r="H203" s="26">
        <v>2.3133165829145701E-3</v>
      </c>
      <c r="I203" s="17">
        <v>0.29030180900000002</v>
      </c>
      <c r="J203" s="17">
        <v>8.3063540000000005E-2</v>
      </c>
      <c r="K203" s="27">
        <v>4.9584789999999998E-4</v>
      </c>
      <c r="L203" s="26">
        <v>2.9652173913043501E-3</v>
      </c>
      <c r="M203" s="24">
        <v>-2.3614999999999999E-3</v>
      </c>
      <c r="N203" s="24">
        <v>7.476091E-2</v>
      </c>
      <c r="O203" s="28">
        <v>0.97480915999999995</v>
      </c>
      <c r="P203" s="27">
        <v>0.98555691554467595</v>
      </c>
      <c r="Q203" s="24">
        <v>-6.8294499999999994E-2</v>
      </c>
      <c r="R203" s="24">
        <v>5.9711699999999999E-2</v>
      </c>
      <c r="S203" s="28">
        <v>0.253</v>
      </c>
      <c r="T203" s="27">
        <v>0.37405913978494598</v>
      </c>
    </row>
    <row r="204" spans="1:20">
      <c r="A204" s="5" t="s">
        <v>3205</v>
      </c>
      <c r="B204" s="14" t="s">
        <v>1347</v>
      </c>
      <c r="C204" s="14" t="s">
        <v>293</v>
      </c>
      <c r="D204" s="14" t="s">
        <v>3114</v>
      </c>
      <c r="E204" s="17">
        <v>0.35784690019999998</v>
      </c>
      <c r="F204" s="17">
        <v>0.10341248</v>
      </c>
      <c r="G204" s="27">
        <v>5.6312430000000002E-4</v>
      </c>
      <c r="H204" s="26">
        <v>2.3223749999999998E-3</v>
      </c>
      <c r="I204" s="17">
        <v>0.234499965</v>
      </c>
      <c r="J204" s="17">
        <v>9.1355619999999998E-2</v>
      </c>
      <c r="K204" s="27">
        <v>1.0412029999999999E-2</v>
      </c>
      <c r="L204" s="26">
        <v>3.4736842105263198E-2</v>
      </c>
      <c r="M204" s="24">
        <v>0.1410931</v>
      </c>
      <c r="N204" s="24">
        <v>7.3001730000000001E-2</v>
      </c>
      <c r="O204" s="28">
        <v>5.3646930000000002E-2</v>
      </c>
      <c r="P204" s="27">
        <v>0.110827067669173</v>
      </c>
      <c r="Q204" s="24">
        <v>0.1097988</v>
      </c>
      <c r="R204" s="24">
        <v>5.8301430000000001E-2</v>
      </c>
      <c r="S204" s="28">
        <v>0.06</v>
      </c>
      <c r="T204" s="27">
        <v>0.13826815642458101</v>
      </c>
    </row>
    <row r="205" spans="1:20">
      <c r="A205" s="5" t="s">
        <v>1184</v>
      </c>
      <c r="B205" s="14" t="s">
        <v>1185</v>
      </c>
      <c r="C205" s="14" t="s">
        <v>566</v>
      </c>
      <c r="D205" s="14" t="s">
        <v>3123</v>
      </c>
      <c r="E205" s="17">
        <v>0.32807438799999999</v>
      </c>
      <c r="F205" s="17">
        <v>9.5078819999999994E-2</v>
      </c>
      <c r="G205" s="27">
        <v>5.8377799999999997E-4</v>
      </c>
      <c r="H205" s="26">
        <v>2.3970149253731299E-3</v>
      </c>
      <c r="I205" s="17">
        <v>0.32175913</v>
      </c>
      <c r="J205" s="17">
        <v>8.3359550000000004E-2</v>
      </c>
      <c r="K205" s="27">
        <v>1.210232E-4</v>
      </c>
      <c r="L205" s="26">
        <v>1.0484375000000001E-3</v>
      </c>
      <c r="M205" s="24">
        <v>-7.6168899999999998E-2</v>
      </c>
      <c r="N205" s="24">
        <v>7.2141559999999993E-2</v>
      </c>
      <c r="O205" s="28">
        <v>0.29139004000000002</v>
      </c>
      <c r="P205" s="27">
        <v>0.40012500000000001</v>
      </c>
      <c r="Q205" s="24">
        <v>-8.3724999999999994E-2</v>
      </c>
      <c r="R205" s="24">
        <v>5.7550370000000003E-2</v>
      </c>
      <c r="S205" s="28">
        <v>0.14599999999999999</v>
      </c>
      <c r="T205" s="27">
        <v>0.25847639484978502</v>
      </c>
    </row>
    <row r="206" spans="1:20">
      <c r="A206" s="5" t="s">
        <v>1186</v>
      </c>
      <c r="B206" s="14" t="s">
        <v>1187</v>
      </c>
      <c r="C206" s="14" t="s">
        <v>422</v>
      </c>
      <c r="D206" s="14" t="s">
        <v>3117</v>
      </c>
      <c r="E206" s="17">
        <v>0.32511002700000002</v>
      </c>
      <c r="F206" s="17">
        <v>9.429448E-2</v>
      </c>
      <c r="G206" s="27">
        <v>5.8964919999999999E-4</v>
      </c>
      <c r="H206" s="26">
        <v>2.4096534653465299E-3</v>
      </c>
      <c r="I206" s="17">
        <v>0.20407078400000001</v>
      </c>
      <c r="J206" s="17">
        <v>8.3366239999999994E-2</v>
      </c>
      <c r="K206" s="27">
        <v>1.4548E-2</v>
      </c>
      <c r="L206" s="26">
        <v>4.4636194029850799E-2</v>
      </c>
      <c r="M206" s="24">
        <v>-4.2216299999999998E-2</v>
      </c>
      <c r="N206" s="24">
        <v>7.4476959999999995E-2</v>
      </c>
      <c r="O206" s="28">
        <v>0.57099560999999999</v>
      </c>
      <c r="P206" s="27">
        <v>0.67104700854700805</v>
      </c>
      <c r="Q206" s="24">
        <v>-3.29331E-2</v>
      </c>
      <c r="R206" s="24">
        <v>5.9454420000000001E-2</v>
      </c>
      <c r="S206" s="28">
        <v>0.57999999999999996</v>
      </c>
      <c r="T206" s="27">
        <v>0.68259629101283903</v>
      </c>
    </row>
    <row r="207" spans="1:20">
      <c r="A207" s="5" t="s">
        <v>1188</v>
      </c>
      <c r="B207" s="14" t="s">
        <v>1189</v>
      </c>
      <c r="C207" s="14" t="s">
        <v>593</v>
      </c>
      <c r="D207" s="14" t="s">
        <v>3113</v>
      </c>
      <c r="E207" s="17">
        <v>-0.33033356000000003</v>
      </c>
      <c r="F207" s="17">
        <v>9.5860379999999995E-2</v>
      </c>
      <c r="G207" s="27">
        <v>5.9360649999999995E-4</v>
      </c>
      <c r="H207" s="26">
        <v>2.4140394088669899E-3</v>
      </c>
      <c r="I207" s="17">
        <v>-0.208461537</v>
      </c>
      <c r="J207" s="17">
        <v>8.4741330000000004E-2</v>
      </c>
      <c r="K207" s="27">
        <v>1.4069959999999999E-2</v>
      </c>
      <c r="L207" s="26">
        <v>4.3896226415094303E-2</v>
      </c>
      <c r="M207" s="24">
        <v>-0.14270910000000001</v>
      </c>
      <c r="N207" s="24">
        <v>7.2691569999999997E-2</v>
      </c>
      <c r="O207" s="28">
        <v>4.9992399999999999E-2</v>
      </c>
      <c r="P207" s="27">
        <v>0.105769230769231</v>
      </c>
      <c r="Q207" s="24">
        <v>-7.5839799999999999E-2</v>
      </c>
      <c r="R207" s="24">
        <v>5.8201490000000002E-2</v>
      </c>
      <c r="S207" s="28">
        <v>0.193</v>
      </c>
      <c r="T207" s="27">
        <v>0.30917475728155303</v>
      </c>
    </row>
    <row r="208" spans="1:20">
      <c r="A208" s="5" t="s">
        <v>1190</v>
      </c>
      <c r="B208" s="14" t="s">
        <v>1191</v>
      </c>
      <c r="C208" s="14" t="s">
        <v>613</v>
      </c>
      <c r="D208" s="14" t="s">
        <v>3113</v>
      </c>
      <c r="E208" s="17">
        <v>0.32877957400000002</v>
      </c>
      <c r="F208" s="17">
        <v>9.549887E-2</v>
      </c>
      <c r="G208" s="27">
        <v>6.0064730000000005E-4</v>
      </c>
      <c r="H208" s="26">
        <v>2.4305147058823499E-3</v>
      </c>
      <c r="I208" s="17">
        <v>0.28939701369999998</v>
      </c>
      <c r="J208" s="17">
        <v>8.3885950000000001E-2</v>
      </c>
      <c r="K208" s="27">
        <v>5.8522629999999999E-4</v>
      </c>
      <c r="L208" s="26">
        <v>3.37396551724138E-3</v>
      </c>
      <c r="M208" s="24">
        <v>-0.11813849999999999</v>
      </c>
      <c r="N208" s="24">
        <v>7.3821170000000005E-2</v>
      </c>
      <c r="O208" s="28">
        <v>0.10994787</v>
      </c>
      <c r="P208" s="27">
        <v>0.190651260504202</v>
      </c>
      <c r="Q208" s="24">
        <v>-0.10954709999999999</v>
      </c>
      <c r="R208" s="24">
        <v>5.889461E-2</v>
      </c>
      <c r="S208" s="28">
        <v>6.3299999999999995E-2</v>
      </c>
      <c r="T208" s="27">
        <v>0.142909836065574</v>
      </c>
    </row>
    <row r="209" spans="1:20">
      <c r="A209" s="5" t="s">
        <v>1192</v>
      </c>
      <c r="B209" s="14" t="s">
        <v>1193</v>
      </c>
      <c r="C209" s="14" t="s">
        <v>74</v>
      </c>
      <c r="D209" s="14" t="s">
        <v>3113</v>
      </c>
      <c r="E209" s="17">
        <v>-0.32623248399999999</v>
      </c>
      <c r="F209" s="17">
        <v>9.5207130000000001E-2</v>
      </c>
      <c r="G209" s="27">
        <v>6.3718830000000001E-4</v>
      </c>
      <c r="H209" s="26">
        <v>2.5635365853658499E-3</v>
      </c>
      <c r="I209" s="17">
        <v>-0.186965197</v>
      </c>
      <c r="J209" s="17">
        <v>8.4310019999999999E-2</v>
      </c>
      <c r="K209" s="27">
        <v>2.681619E-2</v>
      </c>
      <c r="L209" s="27">
        <v>7.3700000000000002E-2</v>
      </c>
      <c r="M209" s="24">
        <v>-0.21591740000000001</v>
      </c>
      <c r="N209" s="24">
        <v>7.1885060000000001E-2</v>
      </c>
      <c r="O209" s="28">
        <v>2.7568699999999998E-3</v>
      </c>
      <c r="P209" s="26">
        <v>9.8928571428571407E-3</v>
      </c>
      <c r="Q209" s="24">
        <v>-0.10404140000000001</v>
      </c>
      <c r="R209" s="24">
        <v>5.786434E-2</v>
      </c>
      <c r="S209" s="28">
        <v>7.2599999999999998E-2</v>
      </c>
      <c r="T209" s="27">
        <v>0.158034300791557</v>
      </c>
    </row>
    <row r="210" spans="1:20">
      <c r="A210" s="5" t="s">
        <v>1194</v>
      </c>
      <c r="B210" s="14" t="s">
        <v>1195</v>
      </c>
      <c r="C210" s="14" t="s">
        <v>760</v>
      </c>
      <c r="D210" s="14" t="s">
        <v>3116</v>
      </c>
      <c r="E210" s="17">
        <v>0.32394728900000003</v>
      </c>
      <c r="F210" s="17">
        <v>9.4787540000000003E-2</v>
      </c>
      <c r="G210" s="27">
        <v>6.582262E-4</v>
      </c>
      <c r="H210" s="26">
        <v>2.6351941747572798E-3</v>
      </c>
      <c r="I210" s="17">
        <v>0.193642916</v>
      </c>
      <c r="J210" s="17">
        <v>8.3869050000000001E-2</v>
      </c>
      <c r="K210" s="27">
        <v>2.1162299999999998E-2</v>
      </c>
      <c r="L210" s="27">
        <v>6.09407665505226E-2</v>
      </c>
      <c r="M210" s="24">
        <v>-3.9999600000000003E-2</v>
      </c>
      <c r="N210" s="24">
        <v>7.265916E-2</v>
      </c>
      <c r="O210" s="28">
        <v>0.58213477999999996</v>
      </c>
      <c r="P210" s="27">
        <v>0.68009915014164302</v>
      </c>
      <c r="Q210" s="24">
        <v>-0.1454231</v>
      </c>
      <c r="R210" s="24">
        <v>5.7990199999999999E-2</v>
      </c>
      <c r="S210" s="28">
        <v>1.24E-2</v>
      </c>
      <c r="T210" s="26">
        <v>4.2790456431535298E-2</v>
      </c>
    </row>
    <row r="211" spans="1:20">
      <c r="A211" s="5" t="s">
        <v>1196</v>
      </c>
      <c r="B211" s="14" t="s">
        <v>1197</v>
      </c>
      <c r="C211" s="14" t="s">
        <v>277</v>
      </c>
      <c r="D211" s="14" t="s">
        <v>3114</v>
      </c>
      <c r="E211" s="17">
        <v>0.32231927059999999</v>
      </c>
      <c r="F211" s="17">
        <v>9.4565109999999994E-2</v>
      </c>
      <c r="G211" s="27">
        <v>6.8049289999999997E-4</v>
      </c>
      <c r="H211" s="26">
        <v>2.7101449275362299E-3</v>
      </c>
      <c r="I211" s="17">
        <v>0.32022920399999999</v>
      </c>
      <c r="J211" s="17">
        <v>8.2895079999999996E-2</v>
      </c>
      <c r="K211" s="27">
        <v>1.194862E-4</v>
      </c>
      <c r="L211" s="26">
        <v>1.04441489361702E-3</v>
      </c>
      <c r="M211" s="24">
        <v>-0.1378829</v>
      </c>
      <c r="N211" s="24">
        <v>7.3070469999999998E-2</v>
      </c>
      <c r="O211" s="28">
        <v>5.955038E-2</v>
      </c>
      <c r="P211" s="27">
        <v>0.11963503649635</v>
      </c>
      <c r="Q211" s="24">
        <v>-0.13645109999999999</v>
      </c>
      <c r="R211" s="24">
        <v>5.8254380000000001E-2</v>
      </c>
      <c r="S211" s="28">
        <v>1.9400000000000001E-2</v>
      </c>
      <c r="T211" s="27">
        <v>6.0396226415094303E-2</v>
      </c>
    </row>
    <row r="212" spans="1:20">
      <c r="A212" s="5" t="s">
        <v>1198</v>
      </c>
      <c r="B212" s="14" t="s">
        <v>1199</v>
      </c>
      <c r="C212" s="14" t="s">
        <v>431</v>
      </c>
      <c r="D212" s="14" t="s">
        <v>3125</v>
      </c>
      <c r="E212" s="17">
        <v>0.32154051</v>
      </c>
      <c r="F212" s="17">
        <v>9.4670530000000003E-2</v>
      </c>
      <c r="G212" s="27">
        <v>7.1072170000000001E-4</v>
      </c>
      <c r="H212" s="26">
        <v>2.8200721153846201E-3</v>
      </c>
      <c r="I212" s="17">
        <v>0.31954923699999999</v>
      </c>
      <c r="J212" s="17">
        <v>8.2988099999999995E-2</v>
      </c>
      <c r="K212" s="27">
        <v>1.2566589999999999E-4</v>
      </c>
      <c r="L212" s="26">
        <v>1.06071428571429E-3</v>
      </c>
      <c r="M212" s="24">
        <v>-0.15860009999999999</v>
      </c>
      <c r="N212" s="24">
        <v>7.4557650000000003E-2</v>
      </c>
      <c r="O212" s="28">
        <v>3.372969E-2</v>
      </c>
      <c r="P212" s="27">
        <v>7.6380494505494501E-2</v>
      </c>
      <c r="Q212" s="24">
        <v>-0.1406152</v>
      </c>
      <c r="R212" s="24">
        <v>5.9480499999999999E-2</v>
      </c>
      <c r="S212" s="28">
        <v>1.83E-2</v>
      </c>
      <c r="T212" s="27">
        <v>5.7624045801526698E-2</v>
      </c>
    </row>
    <row r="213" spans="1:20">
      <c r="A213" s="5" t="s">
        <v>1200</v>
      </c>
      <c r="B213" s="14" t="s">
        <v>1201</v>
      </c>
      <c r="C213" s="14" t="s">
        <v>44</v>
      </c>
      <c r="D213" s="14" t="s">
        <v>3117</v>
      </c>
      <c r="E213" s="17">
        <v>-0.32080518200000002</v>
      </c>
      <c r="F213" s="17">
        <v>9.4507179999999996E-2</v>
      </c>
      <c r="G213" s="27">
        <v>7.1563819999999995E-4</v>
      </c>
      <c r="H213" s="26">
        <v>2.8263157894736798E-3</v>
      </c>
      <c r="I213" s="17">
        <v>-0.168825433</v>
      </c>
      <c r="J213" s="17">
        <v>8.3804989999999996E-2</v>
      </c>
      <c r="K213" s="27">
        <v>4.4235179999999999E-2</v>
      </c>
      <c r="L213" s="27">
        <v>0.109834337349398</v>
      </c>
      <c r="M213" s="24">
        <v>-0.43869150000000001</v>
      </c>
      <c r="N213" s="24">
        <v>7.0979959999999995E-2</v>
      </c>
      <c r="O213" s="29">
        <v>1.0500000000000001E-9</v>
      </c>
      <c r="P213" s="26">
        <v>1.8831521739130398E-8</v>
      </c>
      <c r="Q213" s="24">
        <v>-0.34229979999999999</v>
      </c>
      <c r="R213" s="24">
        <v>5.6926160000000003E-2</v>
      </c>
      <c r="S213" s="29">
        <v>2.8499999999999999E-9</v>
      </c>
      <c r="T213" s="26">
        <v>1.0140625E-7</v>
      </c>
    </row>
    <row r="214" spans="1:20">
      <c r="A214" s="5" t="s">
        <v>1202</v>
      </c>
      <c r="B214" s="14" t="s">
        <v>1203</v>
      </c>
      <c r="C214" s="14" t="s">
        <v>620</v>
      </c>
      <c r="D214" s="14" t="s">
        <v>3113</v>
      </c>
      <c r="E214" s="17">
        <v>-0.33763264999999998</v>
      </c>
      <c r="F214" s="17">
        <v>9.9667469999999994E-2</v>
      </c>
      <c r="G214" s="27">
        <v>7.3370300000000005E-4</v>
      </c>
      <c r="H214" s="26">
        <v>2.8835714285714298E-3</v>
      </c>
      <c r="I214" s="17">
        <v>-8.9049971000000006E-2</v>
      </c>
      <c r="J214" s="17">
        <v>8.9269310000000004E-2</v>
      </c>
      <c r="K214" s="27">
        <v>0.31875239999999999</v>
      </c>
      <c r="L214" s="27">
        <v>0.47937158469945401</v>
      </c>
      <c r="M214" s="24">
        <v>-0.54185329999999998</v>
      </c>
      <c r="N214" s="24">
        <v>7.0011680000000007E-2</v>
      </c>
      <c r="O214" s="29">
        <v>3.25E-14</v>
      </c>
      <c r="P214" s="26">
        <v>8.9375E-13</v>
      </c>
      <c r="Q214" s="24">
        <v>-0.29202790000000001</v>
      </c>
      <c r="R214" s="24">
        <v>5.8581710000000002E-2</v>
      </c>
      <c r="S214" s="29">
        <v>7.7100000000000001E-7</v>
      </c>
      <c r="T214" s="26">
        <v>1.6309615384615399E-5</v>
      </c>
    </row>
    <row r="215" spans="1:20">
      <c r="A215" s="5" t="s">
        <v>3221</v>
      </c>
      <c r="B215" s="14" t="s">
        <v>1204</v>
      </c>
      <c r="C215" s="14" t="s">
        <v>573</v>
      </c>
      <c r="D215" s="14" t="s">
        <v>3123</v>
      </c>
      <c r="E215" s="17">
        <v>0.31886687009999998</v>
      </c>
      <c r="F215" s="17">
        <v>9.4333780000000006E-2</v>
      </c>
      <c r="G215" s="27">
        <v>7.5348530000000002E-4</v>
      </c>
      <c r="H215" s="26">
        <v>2.9441943127962102E-3</v>
      </c>
      <c r="I215" s="17">
        <v>4.4086170000000001E-2</v>
      </c>
      <c r="J215" s="17">
        <v>8.4961729999999999E-2</v>
      </c>
      <c r="K215" s="27">
        <v>0.60395390000000004</v>
      </c>
      <c r="L215" s="27">
        <v>0.72744525547445205</v>
      </c>
      <c r="M215" s="24">
        <v>2.498682E-2</v>
      </c>
      <c r="N215" s="24">
        <v>7.2564799999999999E-2</v>
      </c>
      <c r="O215" s="28">
        <v>0.73068911999999997</v>
      </c>
      <c r="P215" s="27">
        <v>0.79983421750663097</v>
      </c>
      <c r="Q215" s="24">
        <v>-5.0087E-2</v>
      </c>
      <c r="R215" s="24">
        <v>5.8015339999999999E-2</v>
      </c>
      <c r="S215" s="28">
        <v>0.38800000000000001</v>
      </c>
      <c r="T215" s="27">
        <v>0.51545893719806801</v>
      </c>
    </row>
    <row r="216" spans="1:20">
      <c r="A216" s="5" t="s">
        <v>1205</v>
      </c>
      <c r="B216" s="14" t="s">
        <v>1206</v>
      </c>
      <c r="C216" s="14" t="s">
        <v>87</v>
      </c>
      <c r="D216" s="14" t="s">
        <v>3121</v>
      </c>
      <c r="E216" s="17">
        <v>0.32173185399999998</v>
      </c>
      <c r="F216" s="17">
        <v>9.5257240000000007E-2</v>
      </c>
      <c r="G216" s="27">
        <v>7.6081339999999997E-4</v>
      </c>
      <c r="H216" s="26">
        <v>2.95140845070423E-3</v>
      </c>
      <c r="I216" s="17">
        <v>0.33845196799999999</v>
      </c>
      <c r="J216" s="17">
        <v>8.3432859999999998E-2</v>
      </c>
      <c r="K216" s="26">
        <v>5.3839080000000003E-5</v>
      </c>
      <c r="L216" s="26">
        <v>6.4326086956521702E-4</v>
      </c>
      <c r="M216" s="24">
        <v>3.9726850000000001E-2</v>
      </c>
      <c r="N216" s="24">
        <v>7.1152409999999999E-2</v>
      </c>
      <c r="O216" s="28">
        <v>0.57678344000000004</v>
      </c>
      <c r="P216" s="27">
        <v>0.67521276595744695</v>
      </c>
      <c r="Q216" s="24">
        <v>-1.45392E-2</v>
      </c>
      <c r="R216" s="24">
        <v>5.686857E-2</v>
      </c>
      <c r="S216" s="28">
        <v>0.79800000000000004</v>
      </c>
      <c r="T216" s="27">
        <v>0.85941981747066498</v>
      </c>
    </row>
    <row r="217" spans="1:20">
      <c r="A217" s="5" t="s">
        <v>1207</v>
      </c>
      <c r="B217" s="14" t="s">
        <v>1208</v>
      </c>
      <c r="C217" s="14" t="s">
        <v>773</v>
      </c>
      <c r="D217" s="14" t="s">
        <v>3116</v>
      </c>
      <c r="E217" s="17">
        <v>0.32236795899999998</v>
      </c>
      <c r="F217" s="17">
        <v>9.5461690000000002E-2</v>
      </c>
      <c r="G217" s="27">
        <v>7.6237329999999999E-4</v>
      </c>
      <c r="H217" s="26">
        <v>2.95140845070423E-3</v>
      </c>
      <c r="I217" s="17">
        <v>0.27754565190000002</v>
      </c>
      <c r="J217" s="17">
        <v>8.3884780000000006E-2</v>
      </c>
      <c r="K217" s="27">
        <v>9.7230419999999997E-4</v>
      </c>
      <c r="L217" s="26">
        <v>5.1735483870967696E-3</v>
      </c>
      <c r="M217" s="24">
        <v>-0.14010619999999999</v>
      </c>
      <c r="N217" s="24">
        <v>7.2042400000000006E-2</v>
      </c>
      <c r="O217" s="28">
        <v>5.2177660000000001E-2</v>
      </c>
      <c r="P217" s="27">
        <v>0.10902531645569601</v>
      </c>
      <c r="Q217" s="24">
        <v>-0.12091159999999999</v>
      </c>
      <c r="R217" s="24">
        <v>5.7491449999999999E-2</v>
      </c>
      <c r="S217" s="28">
        <v>3.5799999999999998E-2</v>
      </c>
      <c r="T217" s="27">
        <v>9.3170347003154602E-2</v>
      </c>
    </row>
    <row r="218" spans="1:20">
      <c r="A218" s="5" t="s">
        <v>1209</v>
      </c>
      <c r="B218" s="14" t="s">
        <v>1210</v>
      </c>
      <c r="C218" s="14" t="s">
        <v>503</v>
      </c>
      <c r="D218" s="14" t="s">
        <v>3125</v>
      </c>
      <c r="E218" s="17">
        <v>0.31831899699999999</v>
      </c>
      <c r="F218" s="17">
        <v>9.4391879999999997E-2</v>
      </c>
      <c r="G218" s="27">
        <v>7.7513009999999999E-4</v>
      </c>
      <c r="H218" s="26">
        <v>2.9877336448598099E-3</v>
      </c>
      <c r="I218" s="17">
        <v>0.194201387</v>
      </c>
      <c r="J218" s="17">
        <v>8.3470929999999999E-2</v>
      </c>
      <c r="K218" s="27">
        <v>2.0195230000000002E-2</v>
      </c>
      <c r="L218" s="27">
        <v>5.8269230769230802E-2</v>
      </c>
      <c r="M218" s="24">
        <v>0.48898970000000003</v>
      </c>
      <c r="N218" s="24">
        <v>7.0805809999999997E-2</v>
      </c>
      <c r="O218" s="29">
        <v>1.0699999999999999E-11</v>
      </c>
      <c r="P218" s="26">
        <v>2.3230263157894701E-10</v>
      </c>
      <c r="Q218" s="24">
        <v>0.34999330000000001</v>
      </c>
      <c r="R218" s="24">
        <v>5.7305679999999998E-2</v>
      </c>
      <c r="S218" s="29">
        <v>1.63E-9</v>
      </c>
      <c r="T218" s="26">
        <v>7.0776315789473699E-8</v>
      </c>
    </row>
    <row r="219" spans="1:20">
      <c r="A219" s="5" t="s">
        <v>1211</v>
      </c>
      <c r="B219" s="14" t="s">
        <v>1212</v>
      </c>
      <c r="C219" s="14" t="s">
        <v>157</v>
      </c>
      <c r="D219" s="14" t="s">
        <v>3118</v>
      </c>
      <c r="E219" s="17">
        <v>0.3183552852</v>
      </c>
      <c r="F219" s="17">
        <v>9.4635120000000003E-2</v>
      </c>
      <c r="G219" s="27">
        <v>7.9849339999999997E-4</v>
      </c>
      <c r="H219" s="26">
        <v>3.0620930232558101E-3</v>
      </c>
      <c r="I219" s="17">
        <v>0.38742249600000001</v>
      </c>
      <c r="J219" s="17">
        <v>8.2743499999999998E-2</v>
      </c>
      <c r="K219" s="26">
        <v>3.2461830000000001E-6</v>
      </c>
      <c r="L219" s="26">
        <v>7.2466216216216203E-5</v>
      </c>
      <c r="M219" s="24">
        <v>-0.1054466</v>
      </c>
      <c r="N219" s="24">
        <v>7.3400789999999994E-2</v>
      </c>
      <c r="O219" s="28">
        <v>0.15125479999999999</v>
      </c>
      <c r="P219" s="27">
        <v>0.241893203883495</v>
      </c>
      <c r="Q219" s="24">
        <v>-0.1031716</v>
      </c>
      <c r="R219" s="24">
        <v>5.8552300000000002E-2</v>
      </c>
      <c r="S219" s="28">
        <v>7.85E-2</v>
      </c>
      <c r="T219" s="27">
        <v>0.16691365979381401</v>
      </c>
    </row>
    <row r="220" spans="1:20">
      <c r="A220" s="5" t="s">
        <v>1213</v>
      </c>
      <c r="B220" s="14" t="s">
        <v>1214</v>
      </c>
      <c r="C220" s="14" t="s">
        <v>340</v>
      </c>
      <c r="D220" s="14" t="s">
        <v>3114</v>
      </c>
      <c r="E220" s="17">
        <v>-0.31723336200000002</v>
      </c>
      <c r="F220" s="17">
        <v>9.5118499999999995E-2</v>
      </c>
      <c r="G220" s="27">
        <v>8.8518989999999997E-4</v>
      </c>
      <c r="H220" s="26">
        <v>3.3802083333333301E-3</v>
      </c>
      <c r="I220" s="17">
        <v>-8.0258324000000006E-2</v>
      </c>
      <c r="J220" s="17">
        <v>8.5180510000000001E-2</v>
      </c>
      <c r="K220" s="27">
        <v>0.34631980000000001</v>
      </c>
      <c r="L220" s="27">
        <v>0.49816753926701601</v>
      </c>
      <c r="M220" s="24">
        <v>-0.30586200000000002</v>
      </c>
      <c r="N220" s="24">
        <v>7.2842989999999996E-2</v>
      </c>
      <c r="O220" s="29">
        <v>3.01E-5</v>
      </c>
      <c r="P220" s="26">
        <v>1.9997999999999999E-4</v>
      </c>
      <c r="Q220" s="24">
        <v>-0.1971473</v>
      </c>
      <c r="R220" s="24">
        <v>5.863231E-2</v>
      </c>
      <c r="S220" s="28">
        <v>8.12E-4</v>
      </c>
      <c r="T220" s="26">
        <v>4.9622222222222203E-3</v>
      </c>
    </row>
    <row r="221" spans="1:20">
      <c r="A221" s="5" t="s">
        <v>1215</v>
      </c>
      <c r="B221" s="14" t="s">
        <v>1216</v>
      </c>
      <c r="C221" s="14" t="s">
        <v>666</v>
      </c>
      <c r="D221" s="14" t="s">
        <v>3113</v>
      </c>
      <c r="E221" s="17">
        <v>0.31759582800000002</v>
      </c>
      <c r="F221" s="17">
        <v>9.547013E-2</v>
      </c>
      <c r="G221" s="27">
        <v>9.122717E-4</v>
      </c>
      <c r="H221" s="26">
        <v>3.46728110599078E-3</v>
      </c>
      <c r="I221" s="17">
        <v>0.30332968500000002</v>
      </c>
      <c r="J221" s="17">
        <v>8.3746349999999997E-2</v>
      </c>
      <c r="K221" s="27">
        <v>3.076372E-4</v>
      </c>
      <c r="L221" s="26">
        <v>2.1518750000000001E-3</v>
      </c>
      <c r="M221" s="24">
        <v>-0.12994990000000001</v>
      </c>
      <c r="N221" s="24">
        <v>7.4329110000000004E-2</v>
      </c>
      <c r="O221" s="28">
        <v>8.0822660000000004E-2</v>
      </c>
      <c r="P221" s="27">
        <v>0.15115646258503401</v>
      </c>
      <c r="Q221" s="24">
        <v>-0.13129279999999999</v>
      </c>
      <c r="R221" s="24">
        <v>5.9260689999999998E-2</v>
      </c>
      <c r="S221" s="28">
        <v>2.7E-2</v>
      </c>
      <c r="T221" s="27">
        <v>7.7343750000000003E-2</v>
      </c>
    </row>
    <row r="222" spans="1:20">
      <c r="A222" s="5" t="s">
        <v>1217</v>
      </c>
      <c r="B222" s="14" t="s">
        <v>1218</v>
      </c>
      <c r="C222" s="14" t="s">
        <v>617</v>
      </c>
      <c r="D222" s="14" t="s">
        <v>3113</v>
      </c>
      <c r="E222" s="17">
        <v>0.31954476199999998</v>
      </c>
      <c r="F222" s="17">
        <v>9.6106220000000006E-2</v>
      </c>
      <c r="G222" s="27">
        <v>9.1791500000000005E-4</v>
      </c>
      <c r="H222" s="26">
        <v>3.4740825688073401E-3</v>
      </c>
      <c r="I222" s="17">
        <v>8.9992379999999997E-2</v>
      </c>
      <c r="J222" s="17">
        <v>8.5952959999999995E-2</v>
      </c>
      <c r="K222" s="27">
        <v>0.29536509999999999</v>
      </c>
      <c r="L222" s="27">
        <v>0.45321229050279299</v>
      </c>
      <c r="M222" s="24">
        <v>0.31510700000000003</v>
      </c>
      <c r="N222" s="24">
        <v>7.2062920000000003E-2</v>
      </c>
      <c r="O222" s="29">
        <v>1.4E-5</v>
      </c>
      <c r="P222" s="26">
        <v>1.04054054054054E-4</v>
      </c>
      <c r="Q222" s="24">
        <v>8.8818140000000004E-2</v>
      </c>
      <c r="R222" s="24">
        <v>5.9260460000000001E-2</v>
      </c>
      <c r="S222" s="28">
        <v>0.13400000000000001</v>
      </c>
      <c r="T222" s="27">
        <v>0.24566666666666701</v>
      </c>
    </row>
    <row r="223" spans="1:20">
      <c r="A223" s="5" t="s">
        <v>1219</v>
      </c>
      <c r="B223" s="14" t="s">
        <v>1220</v>
      </c>
      <c r="C223" s="14" t="s">
        <v>85</v>
      </c>
      <c r="D223" s="14" t="s">
        <v>3121</v>
      </c>
      <c r="E223" s="17">
        <v>0.31191787300000001</v>
      </c>
      <c r="F223" s="17">
        <v>9.4071479999999999E-2</v>
      </c>
      <c r="G223" s="27">
        <v>9.4817450000000004E-4</v>
      </c>
      <c r="H223" s="26">
        <v>3.57123287671233E-3</v>
      </c>
      <c r="I223" s="17">
        <v>0.34895310499999999</v>
      </c>
      <c r="J223" s="17">
        <v>8.2335889999999995E-2</v>
      </c>
      <c r="K223" s="26">
        <v>2.4708879999999998E-5</v>
      </c>
      <c r="L223" s="26">
        <v>3.7050000000000001E-4</v>
      </c>
      <c r="M223" s="24">
        <v>-0.1064402</v>
      </c>
      <c r="N223" s="24">
        <v>7.3337360000000004E-2</v>
      </c>
      <c r="O223" s="28">
        <v>0.14709506999999999</v>
      </c>
      <c r="P223" s="27">
        <v>0.23686523437500001</v>
      </c>
      <c r="Q223" s="24">
        <v>-8.5128300000000004E-2</v>
      </c>
      <c r="R223" s="24">
        <v>5.8551159999999998E-2</v>
      </c>
      <c r="S223" s="28">
        <v>0.14599999999999999</v>
      </c>
      <c r="T223" s="27">
        <v>0.25847639484978502</v>
      </c>
    </row>
    <row r="224" spans="1:20">
      <c r="A224" s="5" t="s">
        <v>1221</v>
      </c>
      <c r="B224" s="14" t="s">
        <v>1222</v>
      </c>
      <c r="C224" s="14" t="s">
        <v>259</v>
      </c>
      <c r="D224" s="14" t="s">
        <v>3115</v>
      </c>
      <c r="E224" s="17">
        <v>0.31168912100000001</v>
      </c>
      <c r="F224" s="17">
        <v>9.4132049999999995E-2</v>
      </c>
      <c r="G224" s="27">
        <v>9.6359460000000001E-4</v>
      </c>
      <c r="H224" s="26">
        <v>3.6150000000000002E-3</v>
      </c>
      <c r="I224" s="17">
        <v>0.13542347199999999</v>
      </c>
      <c r="J224" s="17">
        <v>8.3689250000000007E-2</v>
      </c>
      <c r="K224" s="27">
        <v>0.1059543</v>
      </c>
      <c r="L224" s="27">
        <v>0.20821428571428599</v>
      </c>
      <c r="M224" s="24">
        <v>-0.10942780000000001</v>
      </c>
      <c r="N224" s="24">
        <v>7.0058599999999999E-2</v>
      </c>
      <c r="O224" s="28">
        <v>0.11872474</v>
      </c>
      <c r="P224" s="27">
        <v>0.20284090909090899</v>
      </c>
      <c r="Q224" s="24">
        <v>-4.0851999999999998E-3</v>
      </c>
      <c r="R224" s="24">
        <v>5.6250609999999999E-2</v>
      </c>
      <c r="S224" s="28">
        <v>0.94199999999999995</v>
      </c>
      <c r="T224" s="27">
        <v>0.96181930693069295</v>
      </c>
    </row>
    <row r="225" spans="1:20">
      <c r="A225" s="5" t="s">
        <v>1223</v>
      </c>
      <c r="B225" s="14" t="s">
        <v>1224</v>
      </c>
      <c r="C225" s="14" t="s">
        <v>777</v>
      </c>
      <c r="D225" s="14" t="s">
        <v>3116</v>
      </c>
      <c r="E225" s="17">
        <v>0.32169488000000002</v>
      </c>
      <c r="F225" s="17">
        <v>9.7867659999999995E-2</v>
      </c>
      <c r="G225" s="27">
        <v>1.0491470000000001E-3</v>
      </c>
      <c r="H225" s="26">
        <v>3.9196832579185504E-3</v>
      </c>
      <c r="I225" s="17">
        <v>0.34278049999999999</v>
      </c>
      <c r="J225" s="17">
        <v>8.5715990000000006E-2</v>
      </c>
      <c r="K225" s="27">
        <v>6.8486130000000004E-5</v>
      </c>
      <c r="L225" s="26">
        <v>7.5335526315789504E-4</v>
      </c>
      <c r="M225" s="24">
        <v>-0.10496999999999999</v>
      </c>
      <c r="N225" s="24">
        <v>7.2953420000000005E-2</v>
      </c>
      <c r="O225" s="28">
        <v>0.15060867999999999</v>
      </c>
      <c r="P225" s="27">
        <v>0.241893203883495</v>
      </c>
      <c r="Q225" s="24">
        <v>-8.6353299999999994E-2</v>
      </c>
      <c r="R225" s="24">
        <v>5.8237850000000001E-2</v>
      </c>
      <c r="S225" s="28">
        <v>0.13900000000000001</v>
      </c>
      <c r="T225" s="27">
        <v>0.25203296703296701</v>
      </c>
    </row>
    <row r="226" spans="1:20">
      <c r="A226" s="5" t="s">
        <v>1225</v>
      </c>
      <c r="B226" s="14" t="s">
        <v>1226</v>
      </c>
      <c r="C226" s="14" t="s">
        <v>429</v>
      </c>
      <c r="D226" s="14" t="s">
        <v>3125</v>
      </c>
      <c r="E226" s="17">
        <v>0.314664793</v>
      </c>
      <c r="F226" s="17">
        <v>9.6138600000000005E-2</v>
      </c>
      <c r="G226" s="27">
        <v>1.1019370000000001E-3</v>
      </c>
      <c r="H226" s="26">
        <v>4.0878378378378403E-3</v>
      </c>
      <c r="I226" s="17">
        <v>0.33880227000000002</v>
      </c>
      <c r="J226" s="17">
        <v>8.4192039999999996E-2</v>
      </c>
      <c r="K226" s="27">
        <v>6.1677030000000001E-5</v>
      </c>
      <c r="L226" s="26">
        <v>7.0812499999999999E-4</v>
      </c>
      <c r="M226" s="24">
        <v>-0.1361588</v>
      </c>
      <c r="N226" s="24">
        <v>7.2492909999999994E-2</v>
      </c>
      <c r="O226" s="28">
        <v>6.0738739999999999E-2</v>
      </c>
      <c r="P226" s="27">
        <v>0.121253026634383</v>
      </c>
      <c r="Q226" s="24">
        <v>-0.1069335</v>
      </c>
      <c r="R226" s="24">
        <v>5.7889990000000002E-2</v>
      </c>
      <c r="S226" s="28">
        <v>6.5100000000000005E-2</v>
      </c>
      <c r="T226" s="27">
        <v>0.14554878048780501</v>
      </c>
    </row>
    <row r="227" spans="1:20">
      <c r="A227" s="5" t="s">
        <v>1227</v>
      </c>
      <c r="B227" s="14" t="s">
        <v>1228</v>
      </c>
      <c r="C227" s="14" t="s">
        <v>106</v>
      </c>
      <c r="D227" s="14" t="s">
        <v>3117</v>
      </c>
      <c r="E227" s="17">
        <v>-0.308601136</v>
      </c>
      <c r="F227" s="17">
        <v>9.4698749999999998E-2</v>
      </c>
      <c r="G227" s="27">
        <v>1.158224E-3</v>
      </c>
      <c r="H227" s="26">
        <v>4.2900000000000004E-3</v>
      </c>
      <c r="I227" s="17">
        <v>-0.17509740200000001</v>
      </c>
      <c r="J227" s="17">
        <v>8.3805370000000004E-2</v>
      </c>
      <c r="K227" s="27">
        <v>3.6940470000000003E-2</v>
      </c>
      <c r="L227" s="27">
        <v>9.6337025316455702E-2</v>
      </c>
      <c r="M227" s="24">
        <v>-0.28091329999999998</v>
      </c>
      <c r="N227" s="24">
        <v>7.2491890000000003E-2</v>
      </c>
      <c r="O227" s="28">
        <v>1.1595999999999999E-4</v>
      </c>
      <c r="P227" s="26">
        <v>6.3377483443708598E-4</v>
      </c>
      <c r="Q227" s="24">
        <v>-0.226324</v>
      </c>
      <c r="R227" s="24">
        <v>5.7917530000000002E-2</v>
      </c>
      <c r="S227" s="28">
        <v>1.02E-4</v>
      </c>
      <c r="T227" s="26">
        <v>1.0017857142857101E-3</v>
      </c>
    </row>
    <row r="228" spans="1:20">
      <c r="A228" s="5" t="s">
        <v>1231</v>
      </c>
      <c r="B228" s="14" t="s">
        <v>1232</v>
      </c>
      <c r="C228" s="14" t="s">
        <v>752</v>
      </c>
      <c r="D228" s="14" t="s">
        <v>3116</v>
      </c>
      <c r="E228" s="17">
        <v>-0.31385781299999999</v>
      </c>
      <c r="F228" s="17">
        <v>9.641458E-2</v>
      </c>
      <c r="G228" s="27">
        <v>1.1723230000000001E-3</v>
      </c>
      <c r="H228" s="26">
        <v>4.2900000000000004E-3</v>
      </c>
      <c r="I228" s="17">
        <v>-0.106251834</v>
      </c>
      <c r="J228" s="17">
        <v>8.5975480000000007E-2</v>
      </c>
      <c r="K228" s="27">
        <v>0.21682080000000001</v>
      </c>
      <c r="L228" s="27">
        <v>0.35804999999999998</v>
      </c>
      <c r="M228" s="24">
        <v>-0.27703820000000001</v>
      </c>
      <c r="N228" s="24">
        <v>7.2269829999999993E-2</v>
      </c>
      <c r="O228" s="28">
        <v>1.3705E-4</v>
      </c>
      <c r="P228" s="26">
        <v>7.2919354838709696E-4</v>
      </c>
      <c r="Q228" s="24">
        <v>-9.5751500000000003E-2</v>
      </c>
      <c r="R228" s="24">
        <v>5.8842369999999998E-2</v>
      </c>
      <c r="S228" s="28">
        <v>0.104</v>
      </c>
      <c r="T228" s="27">
        <v>0.204773269689737</v>
      </c>
    </row>
    <row r="229" spans="1:20">
      <c r="A229" s="5" t="s">
        <v>1229</v>
      </c>
      <c r="B229" s="14" t="s">
        <v>1230</v>
      </c>
      <c r="C229" s="14" t="s">
        <v>812</v>
      </c>
      <c r="D229" s="14" t="s">
        <v>3116</v>
      </c>
      <c r="E229" s="17">
        <v>0.312869173</v>
      </c>
      <c r="F229" s="17">
        <v>9.6105170000000004E-2</v>
      </c>
      <c r="G229" s="27">
        <v>1.171535E-3</v>
      </c>
      <c r="H229" s="26">
        <v>4.2900000000000004E-3</v>
      </c>
      <c r="I229" s="17">
        <v>0.29576675810000003</v>
      </c>
      <c r="J229" s="17">
        <v>8.4320199999999998E-2</v>
      </c>
      <c r="K229" s="27">
        <v>4.7301310000000003E-4</v>
      </c>
      <c r="L229" s="26">
        <v>2.8483576642335802E-3</v>
      </c>
      <c r="M229" s="24">
        <v>-5.0033500000000002E-2</v>
      </c>
      <c r="N229" s="24">
        <v>7.2869229999999993E-2</v>
      </c>
      <c r="O229" s="28">
        <v>0.49253507000000002</v>
      </c>
      <c r="P229" s="27">
        <v>0.59724669603524205</v>
      </c>
      <c r="Q229" s="24">
        <v>-6.8505300000000005E-2</v>
      </c>
      <c r="R229" s="24">
        <v>5.8139870000000003E-2</v>
      </c>
      <c r="S229" s="28">
        <v>0.23899999999999999</v>
      </c>
      <c r="T229" s="27">
        <v>0.35849999999999999</v>
      </c>
    </row>
    <row r="230" spans="1:20">
      <c r="A230" s="5" t="s">
        <v>1233</v>
      </c>
      <c r="B230" s="14" t="s">
        <v>1234</v>
      </c>
      <c r="C230" s="14" t="s">
        <v>763</v>
      </c>
      <c r="D230" s="14" t="s">
        <v>3116</v>
      </c>
      <c r="E230" s="17">
        <v>0.30778707799999999</v>
      </c>
      <c r="F230" s="17">
        <v>9.4691520000000001E-2</v>
      </c>
      <c r="G230" s="27">
        <v>1.1923859999999999E-3</v>
      </c>
      <c r="H230" s="26">
        <v>4.34402654867257E-3</v>
      </c>
      <c r="I230" s="17">
        <v>0.33053742000000003</v>
      </c>
      <c r="J230" s="17">
        <v>8.2930599999999993E-2</v>
      </c>
      <c r="K230" s="27">
        <v>7.2376070000000004E-5</v>
      </c>
      <c r="L230" s="26">
        <v>7.65769230769231E-4</v>
      </c>
      <c r="M230" s="24">
        <v>-0.17669309999999999</v>
      </c>
      <c r="N230" s="24">
        <v>7.2401869999999993E-2</v>
      </c>
      <c r="O230" s="28">
        <v>1.4900699999999999E-2</v>
      </c>
      <c r="P230" s="26">
        <v>4.0040716612377798E-2</v>
      </c>
      <c r="Q230" s="24">
        <v>-0.14000989999999999</v>
      </c>
      <c r="R230" s="24">
        <v>5.7826330000000002E-2</v>
      </c>
      <c r="S230" s="28">
        <v>1.5699999999999999E-2</v>
      </c>
      <c r="T230" s="27">
        <v>5.1195652173913003E-2</v>
      </c>
    </row>
    <row r="231" spans="1:20">
      <c r="A231" s="5" t="s">
        <v>1235</v>
      </c>
      <c r="B231" s="14" t="s">
        <v>1236</v>
      </c>
      <c r="C231" s="14" t="s">
        <v>401</v>
      </c>
      <c r="D231" s="14" t="s">
        <v>3117</v>
      </c>
      <c r="E231" s="17">
        <v>0.306222365</v>
      </c>
      <c r="F231" s="17">
        <v>9.4246460000000004E-2</v>
      </c>
      <c r="G231" s="27">
        <v>1.1975930000000001E-3</v>
      </c>
      <c r="H231" s="26">
        <v>4.3612334801762104E-3</v>
      </c>
      <c r="I231" s="17">
        <v>0.28093189099999999</v>
      </c>
      <c r="J231" s="17">
        <v>8.2728049999999997E-2</v>
      </c>
      <c r="K231" s="27">
        <v>7.1220989999999998E-4</v>
      </c>
      <c r="L231" s="26">
        <v>3.9959183673469404E-3</v>
      </c>
      <c r="M231" s="24">
        <v>4.3083459999999997E-2</v>
      </c>
      <c r="N231" s="24">
        <v>7.2462280000000004E-2</v>
      </c>
      <c r="O231" s="28">
        <v>0.55231523999999999</v>
      </c>
      <c r="P231" s="27">
        <v>0.65525179856115101</v>
      </c>
      <c r="Q231" s="24">
        <v>1.0879679999999999E-2</v>
      </c>
      <c r="R231" s="24">
        <v>5.7877320000000003E-2</v>
      </c>
      <c r="S231" s="28">
        <v>0.85099999999999998</v>
      </c>
      <c r="T231" s="27">
        <v>0.894363057324841</v>
      </c>
    </row>
    <row r="232" spans="1:20">
      <c r="A232" s="5" t="s">
        <v>3263</v>
      </c>
      <c r="B232" s="14" t="s">
        <v>1237</v>
      </c>
      <c r="C232" s="14" t="s">
        <v>737</v>
      </c>
      <c r="D232" s="14" t="s">
        <v>3121</v>
      </c>
      <c r="E232" s="17">
        <v>-0.30632089600000001</v>
      </c>
      <c r="F232" s="17">
        <v>9.4492980000000004E-2</v>
      </c>
      <c r="G232" s="27">
        <v>1.228921E-3</v>
      </c>
      <c r="H232" s="26">
        <v>4.4506578947368404E-3</v>
      </c>
      <c r="I232" s="17">
        <v>-0.130048731</v>
      </c>
      <c r="J232" s="17">
        <v>8.3994460000000007E-2</v>
      </c>
      <c r="K232" s="27">
        <v>0.1218794</v>
      </c>
      <c r="L232" s="27">
        <v>0.229794520547945</v>
      </c>
      <c r="M232" s="24">
        <v>-0.32795020000000003</v>
      </c>
      <c r="N232" s="24">
        <v>7.0916060000000003E-2</v>
      </c>
      <c r="O232" s="29">
        <v>4.4299999999999999E-6</v>
      </c>
      <c r="P232" s="26">
        <v>3.7293367346938801E-5</v>
      </c>
      <c r="Q232" s="24">
        <v>-0.19650590000000001</v>
      </c>
      <c r="R232" s="24">
        <v>5.733572E-2</v>
      </c>
      <c r="S232" s="28">
        <v>6.4300000000000002E-4</v>
      </c>
      <c r="T232" s="26">
        <v>4.1564885496183203E-3</v>
      </c>
    </row>
    <row r="233" spans="1:20">
      <c r="A233" s="5" t="s">
        <v>1238</v>
      </c>
      <c r="B233" s="14" t="s">
        <v>1239</v>
      </c>
      <c r="C233" s="14" t="s">
        <v>473</v>
      </c>
      <c r="D233" s="14" t="s">
        <v>3125</v>
      </c>
      <c r="E233" s="17">
        <v>0.30364032299999999</v>
      </c>
      <c r="F233" s="17">
        <v>9.5377110000000001E-2</v>
      </c>
      <c r="G233" s="27">
        <v>1.5014399999999999E-3</v>
      </c>
      <c r="H233" s="26">
        <v>5.40393013100437E-3</v>
      </c>
      <c r="I233" s="17">
        <v>0.30854029300000002</v>
      </c>
      <c r="J233" s="17">
        <v>8.3599380000000001E-2</v>
      </c>
      <c r="K233" s="27">
        <v>2.3622230000000001E-4</v>
      </c>
      <c r="L233" s="26">
        <v>1.73761061946903E-3</v>
      </c>
      <c r="M233" s="24">
        <v>-0.16727990000000001</v>
      </c>
      <c r="N233" s="24">
        <v>7.2169319999999995E-2</v>
      </c>
      <c r="O233" s="28">
        <v>2.072543E-2</v>
      </c>
      <c r="P233" s="27">
        <v>5.1749999999999997E-2</v>
      </c>
      <c r="Q233" s="24">
        <v>-0.12303840000000001</v>
      </c>
      <c r="R233" s="24">
        <v>5.7681360000000001E-2</v>
      </c>
      <c r="S233" s="28">
        <v>3.32E-2</v>
      </c>
      <c r="T233" s="27">
        <v>8.8928571428571399E-2</v>
      </c>
    </row>
    <row r="234" spans="1:20">
      <c r="A234" s="5" t="s">
        <v>3164</v>
      </c>
      <c r="B234" s="14" t="s">
        <v>1240</v>
      </c>
      <c r="C234" s="14" t="s">
        <v>263</v>
      </c>
      <c r="D234" s="14" t="s">
        <v>3115</v>
      </c>
      <c r="E234" s="17">
        <v>0.31230999100000001</v>
      </c>
      <c r="F234" s="17">
        <v>9.8484189999999999E-2</v>
      </c>
      <c r="G234" s="27">
        <v>1.5663719999999999E-3</v>
      </c>
      <c r="H234" s="26">
        <v>5.63152173913043E-3</v>
      </c>
      <c r="I234" s="17">
        <v>0.138519528</v>
      </c>
      <c r="J234" s="17">
        <v>8.7442019999999995E-2</v>
      </c>
      <c r="K234" s="27">
        <v>0.1134935</v>
      </c>
      <c r="L234" s="27">
        <v>0.21730769230769201</v>
      </c>
      <c r="M234" s="24">
        <v>0.2107096</v>
      </c>
      <c r="N234" s="24">
        <v>7.1167279999999999E-2</v>
      </c>
      <c r="O234" s="28">
        <v>3.1660999999999998E-3</v>
      </c>
      <c r="P234" s="26">
        <v>1.10815677966102E-2</v>
      </c>
      <c r="Q234" s="24">
        <v>8.5582290000000005E-2</v>
      </c>
      <c r="R234" s="24">
        <v>5.738708E-2</v>
      </c>
      <c r="S234" s="28">
        <v>0.13600000000000001</v>
      </c>
      <c r="T234" s="27">
        <v>0.24878048780487799</v>
      </c>
    </row>
    <row r="235" spans="1:20">
      <c r="A235" s="5" t="s">
        <v>1241</v>
      </c>
      <c r="B235" s="14" t="s">
        <v>1242</v>
      </c>
      <c r="C235" s="14" t="s">
        <v>567</v>
      </c>
      <c r="D235" s="14" t="s">
        <v>3123</v>
      </c>
      <c r="E235" s="17">
        <v>0.30345045999999998</v>
      </c>
      <c r="F235" s="17">
        <v>9.6009440000000001E-2</v>
      </c>
      <c r="G235" s="27">
        <v>1.623539E-3</v>
      </c>
      <c r="H235" s="26">
        <v>5.7857142857142899E-3</v>
      </c>
      <c r="I235" s="17">
        <v>3.7871833000000001E-2</v>
      </c>
      <c r="J235" s="17">
        <v>8.623989E-2</v>
      </c>
      <c r="K235" s="27">
        <v>0.66065510000000005</v>
      </c>
      <c r="L235" s="27">
        <v>0.77792439372325295</v>
      </c>
      <c r="M235" s="24">
        <v>0.18776080000000001</v>
      </c>
      <c r="N235" s="24">
        <v>7.1597380000000002E-2</v>
      </c>
      <c r="O235" s="28">
        <v>8.9080500000000007E-3</v>
      </c>
      <c r="P235" s="26">
        <v>2.62526785714286E-2</v>
      </c>
      <c r="Q235" s="24">
        <v>-3.2788900000000003E-2</v>
      </c>
      <c r="R235" s="24">
        <v>5.8414979999999998E-2</v>
      </c>
      <c r="S235" s="28">
        <v>0.57499999999999996</v>
      </c>
      <c r="T235" s="27">
        <v>0.67962034383954195</v>
      </c>
    </row>
    <row r="236" spans="1:20">
      <c r="A236" s="5" t="s">
        <v>1243</v>
      </c>
      <c r="B236" s="14" t="s">
        <v>1244</v>
      </c>
      <c r="C236" s="14" t="s">
        <v>614</v>
      </c>
      <c r="D236" s="14" t="s">
        <v>3113</v>
      </c>
      <c r="E236" s="17">
        <v>-0.30057254500000002</v>
      </c>
      <c r="F236" s="17">
        <v>9.53238E-2</v>
      </c>
      <c r="G236" s="27">
        <v>1.6651509999999999E-3</v>
      </c>
      <c r="H236" s="26">
        <v>5.9385775862069003E-3</v>
      </c>
      <c r="I236" s="17">
        <v>-5.9923071000000001E-2</v>
      </c>
      <c r="J236" s="17">
        <v>8.5358939999999994E-2</v>
      </c>
      <c r="K236" s="27">
        <v>0.48284129999999997</v>
      </c>
      <c r="L236" s="27">
        <v>0.62751968503936995</v>
      </c>
      <c r="M236" s="24">
        <v>-0.3567226</v>
      </c>
      <c r="N236" s="24">
        <v>7.2891230000000001E-2</v>
      </c>
      <c r="O236" s="29">
        <v>1.2100000000000001E-6</v>
      </c>
      <c r="P236" s="26">
        <v>1.26360759493671E-5</v>
      </c>
      <c r="Q236" s="24">
        <v>-0.21495619999999999</v>
      </c>
      <c r="R236" s="24">
        <v>5.9010809999999997E-2</v>
      </c>
      <c r="S236" s="28">
        <v>2.8899999999999998E-4</v>
      </c>
      <c r="T236" s="26">
        <v>2.27071428571429E-3</v>
      </c>
    </row>
    <row r="237" spans="1:20">
      <c r="A237" s="5" t="s">
        <v>1245</v>
      </c>
      <c r="B237" s="14" t="s">
        <v>1246</v>
      </c>
      <c r="C237" s="14" t="s">
        <v>649</v>
      </c>
      <c r="D237" s="14" t="s">
        <v>3113</v>
      </c>
      <c r="E237" s="17">
        <v>0.30438817600000001</v>
      </c>
      <c r="F237" s="17">
        <v>9.6610390000000004E-2</v>
      </c>
      <c r="G237" s="27">
        <v>1.6793019999999999E-3</v>
      </c>
      <c r="H237" s="26">
        <v>5.9484978540772504E-3</v>
      </c>
      <c r="I237" s="17">
        <v>0.1783326948</v>
      </c>
      <c r="J237" s="17">
        <v>8.5410189999999997E-2</v>
      </c>
      <c r="K237" s="27">
        <v>3.706491E-2</v>
      </c>
      <c r="L237" s="27">
        <v>9.6553627760252406E-2</v>
      </c>
      <c r="M237" s="24">
        <v>0.13847470000000001</v>
      </c>
      <c r="N237" s="24">
        <v>7.3957410000000001E-2</v>
      </c>
      <c r="O237" s="28">
        <v>6.1548199999999997E-2</v>
      </c>
      <c r="P237" s="27">
        <v>0.122259036144578</v>
      </c>
      <c r="Q237" s="24">
        <v>8.3615659999999994E-2</v>
      </c>
      <c r="R237" s="24">
        <v>5.9156899999999998E-2</v>
      </c>
      <c r="S237" s="28">
        <v>0.158</v>
      </c>
      <c r="T237" s="27">
        <v>0.27327044025157199</v>
      </c>
    </row>
    <row r="238" spans="1:20">
      <c r="A238" s="5" t="s">
        <v>1247</v>
      </c>
      <c r="B238" s="14" t="s">
        <v>1248</v>
      </c>
      <c r="C238" s="14" t="s">
        <v>796</v>
      </c>
      <c r="D238" s="14" t="s">
        <v>3116</v>
      </c>
      <c r="E238" s="17">
        <v>0.30039273</v>
      </c>
      <c r="F238" s="17">
        <v>9.5463740000000005E-2</v>
      </c>
      <c r="G238" s="27">
        <v>1.702255E-3</v>
      </c>
      <c r="H238" s="26">
        <v>5.9935897435897398E-3</v>
      </c>
      <c r="I238" s="17">
        <v>0.30787773769999999</v>
      </c>
      <c r="J238" s="17">
        <v>8.3669389999999996E-2</v>
      </c>
      <c r="K238" s="27">
        <v>2.4650540000000003E-4</v>
      </c>
      <c r="L238" s="26">
        <v>1.7719565217391301E-3</v>
      </c>
      <c r="M238" s="24">
        <v>-7.8690099999999999E-2</v>
      </c>
      <c r="N238" s="24">
        <v>7.3157189999999997E-2</v>
      </c>
      <c r="O238" s="28">
        <v>0.28244042000000003</v>
      </c>
      <c r="P238" s="27">
        <v>0.39298986486486498</v>
      </c>
      <c r="Q238" s="24">
        <v>-8.8577799999999998E-2</v>
      </c>
      <c r="R238" s="24">
        <v>5.8355700000000003E-2</v>
      </c>
      <c r="S238" s="28">
        <v>0.129</v>
      </c>
      <c r="T238" s="27">
        <v>0.238087248322148</v>
      </c>
    </row>
    <row r="239" spans="1:20">
      <c r="A239" s="5" t="s">
        <v>1249</v>
      </c>
      <c r="B239" s="14" t="s">
        <v>1250</v>
      </c>
      <c r="C239" s="14" t="s">
        <v>368</v>
      </c>
      <c r="D239" s="14" t="s">
        <v>3117</v>
      </c>
      <c r="E239" s="17">
        <v>0.30059392099999999</v>
      </c>
      <c r="F239" s="17">
        <v>9.5542859999999993E-2</v>
      </c>
      <c r="G239" s="27">
        <v>1.705137E-3</v>
      </c>
      <c r="H239" s="26">
        <v>6.0031914893617002E-3</v>
      </c>
      <c r="I239" s="17">
        <v>0.28884126739999999</v>
      </c>
      <c r="J239" s="17">
        <v>8.3811910000000003E-2</v>
      </c>
      <c r="K239" s="27">
        <v>5.9294510000000003E-4</v>
      </c>
      <c r="L239" s="26">
        <v>3.37396551724138E-3</v>
      </c>
      <c r="M239" s="24">
        <v>-3.3397099999999999E-2</v>
      </c>
      <c r="N239" s="24">
        <v>7.2783029999999999E-2</v>
      </c>
      <c r="O239" s="28">
        <v>0.64646959999999998</v>
      </c>
      <c r="P239" s="27">
        <v>0.72906976744186003</v>
      </c>
      <c r="Q239" s="24">
        <v>-3.98337E-2</v>
      </c>
      <c r="R239" s="24">
        <v>5.8090660000000002E-2</v>
      </c>
      <c r="S239" s="28">
        <v>0.49299999999999999</v>
      </c>
      <c r="T239" s="27">
        <v>0.61010479041916199</v>
      </c>
    </row>
    <row r="240" spans="1:20">
      <c r="A240" s="5" t="s">
        <v>1251</v>
      </c>
      <c r="B240" s="14" t="s">
        <v>1252</v>
      </c>
      <c r="C240" s="14" t="s">
        <v>825</v>
      </c>
      <c r="D240" s="14" t="s">
        <v>3116</v>
      </c>
      <c r="E240" s="17">
        <v>0.29620075200000001</v>
      </c>
      <c r="F240" s="17">
        <v>9.4336229999999993E-2</v>
      </c>
      <c r="G240" s="27">
        <v>1.7420109999999999E-3</v>
      </c>
      <c r="H240" s="26">
        <v>6.0569620253164598E-3</v>
      </c>
      <c r="I240" s="17">
        <v>0.20623108000000001</v>
      </c>
      <c r="J240" s="17">
        <v>8.316685E-2</v>
      </c>
      <c r="K240" s="27">
        <v>1.331893E-2</v>
      </c>
      <c r="L240" s="26">
        <v>4.1879770992366401E-2</v>
      </c>
      <c r="M240" s="24">
        <v>-3.6309599999999997E-2</v>
      </c>
      <c r="N240" s="24">
        <v>7.3836509999999994E-2</v>
      </c>
      <c r="O240" s="28">
        <v>0.62303569000000003</v>
      </c>
      <c r="P240" s="27">
        <v>0.71089211618257298</v>
      </c>
      <c r="Q240" s="24">
        <v>-5.7875700000000002E-2</v>
      </c>
      <c r="R240" s="24">
        <v>5.892157E-2</v>
      </c>
      <c r="S240" s="28">
        <v>0.32600000000000001</v>
      </c>
      <c r="T240" s="27">
        <v>0.44899833055091798</v>
      </c>
    </row>
    <row r="241" spans="1:20">
      <c r="A241" s="5" t="s">
        <v>1253</v>
      </c>
      <c r="B241" s="14" t="s">
        <v>1254</v>
      </c>
      <c r="C241" s="14" t="s">
        <v>808</v>
      </c>
      <c r="D241" s="14" t="s">
        <v>3116</v>
      </c>
      <c r="E241" s="17">
        <v>-0.29703175900000001</v>
      </c>
      <c r="F241" s="17">
        <v>9.4615469999999993E-2</v>
      </c>
      <c r="G241" s="27">
        <v>1.7448590000000001E-3</v>
      </c>
      <c r="H241" s="26">
        <v>6.0569620253164598E-3</v>
      </c>
      <c r="I241" s="17">
        <v>-0.159704135</v>
      </c>
      <c r="J241" s="17">
        <v>8.3753259999999996E-2</v>
      </c>
      <c r="K241" s="27">
        <v>5.6839479999999998E-2</v>
      </c>
      <c r="L241" s="27">
        <v>0.13126050420168101</v>
      </c>
      <c r="M241" s="24">
        <v>-0.230022</v>
      </c>
      <c r="N241" s="24">
        <v>7.2009240000000002E-2</v>
      </c>
      <c r="O241" s="28">
        <v>1.4604399999999999E-3</v>
      </c>
      <c r="P241" s="26">
        <v>5.5763888888888903E-3</v>
      </c>
      <c r="Q241" s="24">
        <v>-0.19397410000000001</v>
      </c>
      <c r="R241" s="24">
        <v>5.7462909999999999E-2</v>
      </c>
      <c r="S241" s="28">
        <v>7.7499999999999997E-4</v>
      </c>
      <c r="T241" s="26">
        <v>4.8073308270676698E-3</v>
      </c>
    </row>
    <row r="242" spans="1:20">
      <c r="A242" s="5" t="s">
        <v>1255</v>
      </c>
      <c r="B242" s="14" t="s">
        <v>1256</v>
      </c>
      <c r="C242" s="14" t="s">
        <v>145</v>
      </c>
      <c r="D242" s="14" t="s">
        <v>3118</v>
      </c>
      <c r="E242" s="17">
        <v>0.29480102200000002</v>
      </c>
      <c r="F242" s="17">
        <v>9.3994339999999996E-2</v>
      </c>
      <c r="G242" s="27">
        <v>1.7625480000000001E-3</v>
      </c>
      <c r="H242" s="26">
        <v>6.1008403361344499E-3</v>
      </c>
      <c r="I242" s="17">
        <v>0.16790909000000001</v>
      </c>
      <c r="J242" s="17">
        <v>8.3128709999999995E-2</v>
      </c>
      <c r="K242" s="27">
        <v>4.3674379999999999E-2</v>
      </c>
      <c r="L242" s="27">
        <v>0.10891993957703899</v>
      </c>
      <c r="M242" s="24">
        <v>0.1160115</v>
      </c>
      <c r="N242" s="24">
        <v>7.2090100000000004E-2</v>
      </c>
      <c r="O242" s="28">
        <v>0.10798317</v>
      </c>
      <c r="P242" s="27">
        <v>0.18917197452229301</v>
      </c>
      <c r="Q242" s="24">
        <v>1.28646E-2</v>
      </c>
      <c r="R242" s="24">
        <v>5.7863110000000002E-2</v>
      </c>
      <c r="S242" s="28">
        <v>0.82399999999999995</v>
      </c>
      <c r="T242" s="27">
        <v>0.87603092783505199</v>
      </c>
    </row>
    <row r="243" spans="1:20">
      <c r="A243" s="5" t="s">
        <v>1257</v>
      </c>
      <c r="B243" s="14" t="s">
        <v>1258</v>
      </c>
      <c r="C243" s="14" t="s">
        <v>495</v>
      </c>
      <c r="D243" s="14" t="s">
        <v>3125</v>
      </c>
      <c r="E243" s="17">
        <v>0.29838309699999999</v>
      </c>
      <c r="F243" s="17">
        <v>9.5321039999999996E-2</v>
      </c>
      <c r="G243" s="27">
        <v>1.7990230000000001E-3</v>
      </c>
      <c r="H243" s="26">
        <v>6.21338912133891E-3</v>
      </c>
      <c r="I243" s="17">
        <v>0.31354407899999998</v>
      </c>
      <c r="J243" s="17">
        <v>8.351973E-2</v>
      </c>
      <c r="K243" s="27">
        <v>1.8439469999999999E-4</v>
      </c>
      <c r="L243" s="26">
        <v>1.45961538461538E-3</v>
      </c>
      <c r="M243" s="24">
        <v>-0.11632720000000001</v>
      </c>
      <c r="N243" s="24">
        <v>7.2882050000000004E-2</v>
      </c>
      <c r="O243" s="28">
        <v>0.11088937</v>
      </c>
      <c r="P243" s="27">
        <v>0.19157949790795001</v>
      </c>
      <c r="Q243" s="24">
        <v>-0.1094478</v>
      </c>
      <c r="R243" s="24">
        <v>5.8141100000000001E-2</v>
      </c>
      <c r="S243" s="28">
        <v>6.0199999999999997E-2</v>
      </c>
      <c r="T243" s="27">
        <v>0.13834261838440101</v>
      </c>
    </row>
    <row r="244" spans="1:20">
      <c r="A244" s="5" t="s">
        <v>1259</v>
      </c>
      <c r="B244" s="14" t="s">
        <v>1260</v>
      </c>
      <c r="C244" s="14" t="s">
        <v>246</v>
      </c>
      <c r="D244" s="14" t="s">
        <v>3115</v>
      </c>
      <c r="E244" s="17">
        <v>0.30606487300000002</v>
      </c>
      <c r="F244" s="17">
        <v>9.7918619999999998E-2</v>
      </c>
      <c r="G244" s="27">
        <v>1.8270440000000001E-3</v>
      </c>
      <c r="H244" s="26">
        <v>6.2808641975308603E-3</v>
      </c>
      <c r="I244" s="17">
        <v>0.29795050099999998</v>
      </c>
      <c r="J244" s="17">
        <v>8.5881669999999993E-2</v>
      </c>
      <c r="K244" s="27">
        <v>5.4498229999999995E-4</v>
      </c>
      <c r="L244" s="26">
        <v>3.1888297872340399E-3</v>
      </c>
      <c r="M244" s="24">
        <v>-0.1202138</v>
      </c>
      <c r="N244" s="24">
        <v>7.4441579999999993E-2</v>
      </c>
      <c r="O244" s="28">
        <v>0.1067608</v>
      </c>
      <c r="P244" s="27">
        <v>0.18781914893616999</v>
      </c>
      <c r="Q244" s="24">
        <v>-2.21639E-2</v>
      </c>
      <c r="R244" s="24">
        <v>5.9713309999999999E-2</v>
      </c>
      <c r="S244" s="28">
        <v>0.71099999999999997</v>
      </c>
      <c r="T244" s="27">
        <v>0.78734899328859098</v>
      </c>
    </row>
    <row r="245" spans="1:20">
      <c r="A245" s="5" t="s">
        <v>3194</v>
      </c>
      <c r="B245" s="14" t="s">
        <v>1261</v>
      </c>
      <c r="C245" s="14" t="s">
        <v>318</v>
      </c>
      <c r="D245" s="14" t="s">
        <v>3114</v>
      </c>
      <c r="E245" s="17">
        <v>0.295159646</v>
      </c>
      <c r="F245" s="17">
        <v>9.4513550000000002E-2</v>
      </c>
      <c r="G245" s="27">
        <v>1.844163E-3</v>
      </c>
      <c r="H245" s="26">
        <v>6.2808641975308603E-3</v>
      </c>
      <c r="I245" s="17">
        <v>6.7963767999999994E-2</v>
      </c>
      <c r="J245" s="17">
        <v>8.4502419999999995E-2</v>
      </c>
      <c r="K245" s="27">
        <v>0.42143330000000001</v>
      </c>
      <c r="L245" s="27">
        <v>0.56794453507340903</v>
      </c>
      <c r="M245" s="24">
        <v>0.1549847</v>
      </c>
      <c r="N245" s="24">
        <v>7.3299030000000001E-2</v>
      </c>
      <c r="O245" s="28">
        <v>3.4810830000000001E-2</v>
      </c>
      <c r="P245" s="27">
        <v>7.8442622950819704E-2</v>
      </c>
      <c r="Q245" s="24">
        <v>3.0301660000000001E-2</v>
      </c>
      <c r="R245" s="24">
        <v>5.8991740000000001E-2</v>
      </c>
      <c r="S245" s="28">
        <v>0.60799999999999998</v>
      </c>
      <c r="T245" s="27">
        <v>0.70449438202247205</v>
      </c>
    </row>
    <row r="246" spans="1:20">
      <c r="A246" s="5" t="s">
        <v>1264</v>
      </c>
      <c r="B246" s="14" t="s">
        <v>1265</v>
      </c>
      <c r="C246" s="14" t="s">
        <v>532</v>
      </c>
      <c r="D246" s="14" t="s">
        <v>3123</v>
      </c>
      <c r="E246" s="17">
        <v>-0.30153207119999997</v>
      </c>
      <c r="F246" s="17">
        <v>9.6590510000000004E-2</v>
      </c>
      <c r="G246" s="27">
        <v>1.851482E-3</v>
      </c>
      <c r="H246" s="26">
        <v>6.2808641975308603E-3</v>
      </c>
      <c r="I246" s="17">
        <v>-0.124678862</v>
      </c>
      <c r="J246" s="17">
        <v>8.5811750000000006E-2</v>
      </c>
      <c r="K246" s="27">
        <v>0.1465687</v>
      </c>
      <c r="L246" s="27">
        <v>0.26364130434782601</v>
      </c>
      <c r="M246" s="24">
        <v>-0.22637940000000001</v>
      </c>
      <c r="N246" s="24">
        <v>7.1993940000000006E-2</v>
      </c>
      <c r="O246" s="28">
        <v>1.7301199999999999E-3</v>
      </c>
      <c r="P246" s="26">
        <v>6.5171232876712303E-3</v>
      </c>
      <c r="Q246" s="24">
        <v>-0.1882347</v>
      </c>
      <c r="R246" s="24">
        <v>5.7467190000000001E-2</v>
      </c>
      <c r="S246" s="28">
        <v>1.1000000000000001E-3</v>
      </c>
      <c r="T246" s="26">
        <v>6.3908450704225402E-3</v>
      </c>
    </row>
    <row r="247" spans="1:20">
      <c r="A247" s="5" t="s">
        <v>1262</v>
      </c>
      <c r="B247" s="14" t="s">
        <v>1263</v>
      </c>
      <c r="C247" s="14" t="s">
        <v>510</v>
      </c>
      <c r="D247" s="14" t="s">
        <v>3123</v>
      </c>
      <c r="E247" s="17">
        <v>-0.29711113900000002</v>
      </c>
      <c r="F247" s="17">
        <v>9.5161930000000006E-2</v>
      </c>
      <c r="G247" s="27">
        <v>1.848948E-3</v>
      </c>
      <c r="H247" s="26">
        <v>6.2808641975308603E-3</v>
      </c>
      <c r="I247" s="17">
        <v>-0.124153235</v>
      </c>
      <c r="J247" s="17">
        <v>8.453107E-2</v>
      </c>
      <c r="K247" s="27">
        <v>0.1422339</v>
      </c>
      <c r="L247" s="27">
        <v>0.25634573304157499</v>
      </c>
      <c r="M247" s="24">
        <v>-0.3039944</v>
      </c>
      <c r="N247" s="24">
        <v>7.1950139999999996E-2</v>
      </c>
      <c r="O247" s="29">
        <v>2.6800000000000001E-5</v>
      </c>
      <c r="P247" s="26">
        <v>1.8425000000000001E-4</v>
      </c>
      <c r="Q247" s="24">
        <v>-0.21862780000000001</v>
      </c>
      <c r="R247" s="24">
        <v>5.7716879999999998E-2</v>
      </c>
      <c r="S247" s="28">
        <v>1.64E-4</v>
      </c>
      <c r="T247" s="26">
        <v>1.4868131868131899E-3</v>
      </c>
    </row>
    <row r="248" spans="1:20">
      <c r="A248" s="5" t="s">
        <v>1266</v>
      </c>
      <c r="B248" s="14" t="s">
        <v>1267</v>
      </c>
      <c r="C248" s="14" t="s">
        <v>787</v>
      </c>
      <c r="D248" s="14" t="s">
        <v>3116</v>
      </c>
      <c r="E248" s="17">
        <v>0.29877047800000001</v>
      </c>
      <c r="F248" s="17">
        <v>9.5868220000000004E-2</v>
      </c>
      <c r="G248" s="27">
        <v>1.884656E-3</v>
      </c>
      <c r="H248" s="26">
        <v>6.3565573770491797E-3</v>
      </c>
      <c r="I248" s="17">
        <v>0.25697029700000001</v>
      </c>
      <c r="J248" s="17">
        <v>8.4234110000000001E-2</v>
      </c>
      <c r="K248" s="27">
        <v>2.3460550000000001E-3</v>
      </c>
      <c r="L248" s="26">
        <v>1.0203947368421101E-2</v>
      </c>
      <c r="M248" s="24">
        <v>-0.15660479999999999</v>
      </c>
      <c r="N248" s="24">
        <v>7.1656159999999997E-2</v>
      </c>
      <c r="O248" s="28">
        <v>2.9162259999999999E-2</v>
      </c>
      <c r="P248" s="27">
        <v>6.9224137931034505E-2</v>
      </c>
      <c r="Q248" s="24">
        <v>-8.7960499999999997E-2</v>
      </c>
      <c r="R248" s="24">
        <v>5.7390370000000003E-2</v>
      </c>
      <c r="S248" s="28">
        <v>0.126</v>
      </c>
      <c r="T248" s="27">
        <v>0.23359550561797801</v>
      </c>
    </row>
    <row r="249" spans="1:20">
      <c r="A249" s="5" t="s">
        <v>3173</v>
      </c>
      <c r="B249" s="14" t="s">
        <v>1268</v>
      </c>
      <c r="C249" s="14" t="s">
        <v>228</v>
      </c>
      <c r="D249" s="14" t="s">
        <v>3115</v>
      </c>
      <c r="E249" s="17">
        <v>-0.302071963</v>
      </c>
      <c r="F249" s="17">
        <v>9.6989439999999996E-2</v>
      </c>
      <c r="G249" s="27">
        <v>1.8972710000000001E-3</v>
      </c>
      <c r="H249" s="26">
        <v>6.3979591836734696E-3</v>
      </c>
      <c r="I249" s="17">
        <v>-0.23227663949999999</v>
      </c>
      <c r="J249" s="17">
        <v>8.5366490000000003E-2</v>
      </c>
      <c r="K249" s="27">
        <v>6.6274979999999999E-3</v>
      </c>
      <c r="L249" s="26">
        <v>2.4309999999999998E-2</v>
      </c>
      <c r="M249" s="24">
        <v>-0.17060410000000001</v>
      </c>
      <c r="N249" s="24">
        <v>7.2365250000000006E-2</v>
      </c>
      <c r="O249" s="28">
        <v>1.865371E-2</v>
      </c>
      <c r="P249" s="27">
        <v>4.7469230769230798E-2</v>
      </c>
      <c r="Q249" s="24">
        <v>-0.19888169999999999</v>
      </c>
      <c r="R249" s="24">
        <v>5.7537789999999998E-2</v>
      </c>
      <c r="S249" s="28">
        <v>5.7799999999999995E-4</v>
      </c>
      <c r="T249" s="26">
        <v>3.8148000000000001E-3</v>
      </c>
    </row>
    <row r="250" spans="1:20">
      <c r="A250" s="5" t="s">
        <v>3176</v>
      </c>
      <c r="B250" s="14" t="s">
        <v>1269</v>
      </c>
      <c r="C250" s="14" t="s">
        <v>267</v>
      </c>
      <c r="D250" s="14" t="s">
        <v>3115</v>
      </c>
      <c r="E250" s="17">
        <v>0.29477631599999998</v>
      </c>
      <c r="F250" s="17">
        <v>9.5243030000000006E-2</v>
      </c>
      <c r="G250" s="27">
        <v>2.0251610000000001E-3</v>
      </c>
      <c r="H250" s="26">
        <v>6.8079268292682901E-3</v>
      </c>
      <c r="I250" s="17">
        <v>0.175486161</v>
      </c>
      <c r="J250" s="17">
        <v>8.4160620000000005E-2</v>
      </c>
      <c r="K250" s="27">
        <v>3.7320850000000003E-2</v>
      </c>
      <c r="L250" s="27">
        <v>9.6724137931034501E-2</v>
      </c>
      <c r="M250" s="24">
        <v>-3.9354800000000002E-2</v>
      </c>
      <c r="N250" s="24">
        <v>7.1882619999999994E-2</v>
      </c>
      <c r="O250" s="28">
        <v>0.58420810999999995</v>
      </c>
      <c r="P250" s="27">
        <v>0.681471004243281</v>
      </c>
      <c r="Q250" s="24">
        <v>-9.9699300000000005E-2</v>
      </c>
      <c r="R250" s="24">
        <v>5.735055E-2</v>
      </c>
      <c r="S250" s="28">
        <v>8.2600000000000007E-2</v>
      </c>
      <c r="T250" s="27">
        <v>0.173839285714286</v>
      </c>
    </row>
    <row r="251" spans="1:20">
      <c r="A251" s="5" t="s">
        <v>1270</v>
      </c>
      <c r="B251" s="14" t="s">
        <v>1271</v>
      </c>
      <c r="C251" s="14" t="s">
        <v>442</v>
      </c>
      <c r="D251" s="14" t="s">
        <v>3125</v>
      </c>
      <c r="E251" s="17">
        <v>0.295151161</v>
      </c>
      <c r="F251" s="17">
        <v>9.5508629999999997E-2</v>
      </c>
      <c r="G251" s="27">
        <v>2.0570390000000001E-3</v>
      </c>
      <c r="H251" s="26">
        <v>6.88056680161943E-3</v>
      </c>
      <c r="I251" s="17">
        <v>0.30876719860000001</v>
      </c>
      <c r="J251" s="17">
        <v>8.3693190000000001E-2</v>
      </c>
      <c r="K251" s="27">
        <v>2.3753119999999999E-4</v>
      </c>
      <c r="L251" s="26">
        <v>1.73761061946903E-3</v>
      </c>
      <c r="M251" s="24">
        <v>-0.13655729999999999</v>
      </c>
      <c r="N251" s="24">
        <v>7.3825650000000007E-2</v>
      </c>
      <c r="O251" s="28">
        <v>6.4748180000000002E-2</v>
      </c>
      <c r="P251" s="27">
        <v>0.12708928571428599</v>
      </c>
      <c r="Q251" s="24">
        <v>-9.8048200000000002E-2</v>
      </c>
      <c r="R251" s="24">
        <v>5.8987610000000003E-2</v>
      </c>
      <c r="S251" s="28">
        <v>9.69E-2</v>
      </c>
      <c r="T251" s="27">
        <v>0.19641891891891899</v>
      </c>
    </row>
    <row r="252" spans="1:20">
      <c r="A252" s="5" t="s">
        <v>1272</v>
      </c>
      <c r="B252" s="14" t="s">
        <v>1273</v>
      </c>
      <c r="C252" s="14" t="s">
        <v>455</v>
      </c>
      <c r="D252" s="14" t="s">
        <v>3125</v>
      </c>
      <c r="E252" s="17">
        <v>0.29333029300000002</v>
      </c>
      <c r="F252" s="17">
        <v>9.5063670000000003E-2</v>
      </c>
      <c r="G252" s="27">
        <v>2.0894300000000002E-3</v>
      </c>
      <c r="H252" s="26">
        <v>6.9526209677419296E-3</v>
      </c>
      <c r="I252" s="17">
        <v>0.21367255900000001</v>
      </c>
      <c r="J252" s="17">
        <v>8.3737859999999997E-2</v>
      </c>
      <c r="K252" s="27">
        <v>1.087436E-2</v>
      </c>
      <c r="L252" s="26">
        <v>3.6114457831325303E-2</v>
      </c>
      <c r="M252" s="24">
        <v>0.23823369999999999</v>
      </c>
      <c r="N252" s="24">
        <v>7.0158129999999999E-2</v>
      </c>
      <c r="O252" s="28">
        <v>7.2084999999999998E-4</v>
      </c>
      <c r="P252" s="26">
        <v>3.0661082474226801E-3</v>
      </c>
      <c r="Q252" s="24">
        <v>0.150806</v>
      </c>
      <c r="R252" s="24">
        <v>5.6328379999999997E-2</v>
      </c>
      <c r="S252" s="28">
        <v>7.5900000000000004E-3</v>
      </c>
      <c r="T252" s="26">
        <v>2.99605263157895E-2</v>
      </c>
    </row>
    <row r="253" spans="1:20">
      <c r="A253" s="5" t="s">
        <v>1274</v>
      </c>
      <c r="B253" s="14" t="s">
        <v>1275</v>
      </c>
      <c r="C253" s="14" t="s">
        <v>163</v>
      </c>
      <c r="D253" s="14" t="s">
        <v>3118</v>
      </c>
      <c r="E253" s="17">
        <v>-0.290324464</v>
      </c>
      <c r="F253" s="17">
        <v>9.4148159999999995E-2</v>
      </c>
      <c r="G253" s="27">
        <v>2.1028359999999999E-3</v>
      </c>
      <c r="H253" s="26">
        <v>6.9578313253012003E-3</v>
      </c>
      <c r="I253" s="17">
        <v>-0.13659407000000001</v>
      </c>
      <c r="J253" s="17">
        <v>8.347417E-2</v>
      </c>
      <c r="K253" s="27">
        <v>0.1020913</v>
      </c>
      <c r="L253" s="27">
        <v>0.20228365384615399</v>
      </c>
      <c r="M253" s="24">
        <v>-0.2483995</v>
      </c>
      <c r="N253" s="24">
        <v>7.3033689999999998E-2</v>
      </c>
      <c r="O253" s="28">
        <v>7.0673000000000003E-4</v>
      </c>
      <c r="P253" s="26">
        <v>3.0221502590673599E-3</v>
      </c>
      <c r="Q253" s="24">
        <v>-0.2026577</v>
      </c>
      <c r="R253" s="24">
        <v>5.8322020000000002E-2</v>
      </c>
      <c r="S253" s="28">
        <v>5.4100000000000003E-4</v>
      </c>
      <c r="T253" s="26">
        <v>3.719375E-3</v>
      </c>
    </row>
    <row r="254" spans="1:20">
      <c r="A254" s="5" t="s">
        <v>1276</v>
      </c>
      <c r="B254" s="14" t="s">
        <v>1277</v>
      </c>
      <c r="C254" s="14" t="s">
        <v>397</v>
      </c>
      <c r="D254" s="14" t="s">
        <v>3117</v>
      </c>
      <c r="E254" s="17">
        <v>-0.291621089</v>
      </c>
      <c r="F254" s="17">
        <v>9.460847E-2</v>
      </c>
      <c r="G254" s="27">
        <v>2.1119390000000002E-3</v>
      </c>
      <c r="H254" s="26">
        <v>6.9629999999999996E-3</v>
      </c>
      <c r="I254" s="17">
        <v>-0.15799227299999999</v>
      </c>
      <c r="J254" s="17">
        <v>8.3713179999999998E-2</v>
      </c>
      <c r="K254" s="27">
        <v>5.9420840000000003E-2</v>
      </c>
      <c r="L254" s="27">
        <v>0.13462912087912099</v>
      </c>
      <c r="M254" s="24">
        <v>-0.31133</v>
      </c>
      <c r="N254" s="24">
        <v>7.3248670000000002E-2</v>
      </c>
      <c r="O254" s="29">
        <v>2.41E-5</v>
      </c>
      <c r="P254" s="26">
        <v>1.68495762711864E-4</v>
      </c>
      <c r="Q254" s="24">
        <v>-0.16933139999999999</v>
      </c>
      <c r="R254" s="24">
        <v>5.9269660000000002E-2</v>
      </c>
      <c r="S254" s="28">
        <v>4.4000000000000003E-3</v>
      </c>
      <c r="T254" s="26">
        <v>1.9945054945054899E-2</v>
      </c>
    </row>
    <row r="255" spans="1:20">
      <c r="A255" s="5" t="s">
        <v>1278</v>
      </c>
      <c r="B255" s="14" t="s">
        <v>1279</v>
      </c>
      <c r="C255" s="14" t="s">
        <v>138</v>
      </c>
      <c r="D255" s="14" t="s">
        <v>3116</v>
      </c>
      <c r="E255" s="17">
        <v>0.293163275</v>
      </c>
      <c r="F255" s="17">
        <v>9.5246220000000006E-2</v>
      </c>
      <c r="G255" s="27">
        <v>2.143397E-3</v>
      </c>
      <c r="H255" s="26">
        <v>7.0338645418326698E-3</v>
      </c>
      <c r="I255" s="17">
        <v>0.3738305026</v>
      </c>
      <c r="J255" s="17">
        <v>8.3308149999999997E-2</v>
      </c>
      <c r="K255" s="26">
        <v>8.0859770000000006E-6</v>
      </c>
      <c r="L255" s="26">
        <v>1.5521511627907E-4</v>
      </c>
      <c r="M255" s="24">
        <v>4.4170399999999999E-2</v>
      </c>
      <c r="N255" s="24">
        <v>7.0829950000000003E-2</v>
      </c>
      <c r="O255" s="28">
        <v>0.53307313999999995</v>
      </c>
      <c r="P255" s="27">
        <v>0.63452380952381005</v>
      </c>
      <c r="Q255" s="24">
        <v>8.1891130000000006E-2</v>
      </c>
      <c r="R255" s="24">
        <v>5.650546E-2</v>
      </c>
      <c r="S255" s="28">
        <v>0.14799999999999999</v>
      </c>
      <c r="T255" s="27">
        <v>0.260341151385928</v>
      </c>
    </row>
    <row r="256" spans="1:20">
      <c r="A256" s="5" t="s">
        <v>1280</v>
      </c>
      <c r="B256" s="14" t="s">
        <v>1281</v>
      </c>
      <c r="C256" s="14" t="s">
        <v>404</v>
      </c>
      <c r="D256" s="14" t="s">
        <v>3117</v>
      </c>
      <c r="E256" s="17">
        <v>-0.29773146299999997</v>
      </c>
      <c r="F256" s="17">
        <v>9.6761150000000004E-2</v>
      </c>
      <c r="G256" s="27">
        <v>2.1503759999999999E-3</v>
      </c>
      <c r="H256" s="26">
        <v>7.0386904761904796E-3</v>
      </c>
      <c r="I256" s="17">
        <v>-7.6954412999999999E-2</v>
      </c>
      <c r="J256" s="17">
        <v>8.6378220000000006E-2</v>
      </c>
      <c r="K256" s="27">
        <v>0.37320569999999997</v>
      </c>
      <c r="L256" s="27">
        <v>0.52334183673469403</v>
      </c>
      <c r="M256" s="24">
        <v>-0.33347139999999997</v>
      </c>
      <c r="N256" s="24">
        <v>7.2627919999999999E-2</v>
      </c>
      <c r="O256" s="29">
        <v>5.1599999999999997E-6</v>
      </c>
      <c r="P256" s="26">
        <v>4.2475247524752501E-5</v>
      </c>
      <c r="Q256" s="24">
        <v>-0.18060950000000001</v>
      </c>
      <c r="R256" s="24">
        <v>5.8910480000000001E-2</v>
      </c>
      <c r="S256" s="28">
        <v>2.2499999999999998E-3</v>
      </c>
      <c r="T256" s="26">
        <v>1.11822289156626E-2</v>
      </c>
    </row>
    <row r="257" spans="1:20">
      <c r="A257" s="5" t="s">
        <v>1282</v>
      </c>
      <c r="B257" s="14" t="s">
        <v>1283</v>
      </c>
      <c r="C257" s="14" t="s">
        <v>523</v>
      </c>
      <c r="D257" s="14" t="s">
        <v>3123</v>
      </c>
      <c r="E257" s="17">
        <v>0.29628203199999997</v>
      </c>
      <c r="F257" s="17">
        <v>9.6357300000000007E-2</v>
      </c>
      <c r="G257" s="27">
        <v>2.1657550000000001E-3</v>
      </c>
      <c r="H257" s="26">
        <v>7.0482283464566899E-3</v>
      </c>
      <c r="I257" s="17">
        <v>0.27459519069999999</v>
      </c>
      <c r="J257" s="17">
        <v>8.457191E-2</v>
      </c>
      <c r="K257" s="27">
        <v>1.20717E-3</v>
      </c>
      <c r="L257" s="26">
        <v>6.2783018867924503E-3</v>
      </c>
      <c r="M257" s="24">
        <v>-8.4434800000000004E-2</v>
      </c>
      <c r="N257" s="24">
        <v>7.3172970000000004E-2</v>
      </c>
      <c r="O257" s="28">
        <v>0.24890789999999999</v>
      </c>
      <c r="P257" s="27">
        <v>0.35664062499999999</v>
      </c>
      <c r="Q257" s="24">
        <v>-6.7058000000000006E-2</v>
      </c>
      <c r="R257" s="24">
        <v>5.8417770000000001E-2</v>
      </c>
      <c r="S257" s="28">
        <v>0.251</v>
      </c>
      <c r="T257" s="27">
        <v>0.37176840215439899</v>
      </c>
    </row>
    <row r="258" spans="1:20">
      <c r="A258" s="5" t="s">
        <v>1284</v>
      </c>
      <c r="B258" s="14" t="s">
        <v>1285</v>
      </c>
      <c r="C258" s="14" t="s">
        <v>746</v>
      </c>
      <c r="D258" s="14" t="s">
        <v>3116</v>
      </c>
      <c r="E258" s="17">
        <v>0.29640571399999999</v>
      </c>
      <c r="F258" s="17">
        <v>9.6413970000000002E-2</v>
      </c>
      <c r="G258" s="27">
        <v>2.1695289999999999E-3</v>
      </c>
      <c r="H258" s="26">
        <v>7.0482283464566899E-3</v>
      </c>
      <c r="I258" s="17">
        <v>0.30383580100000002</v>
      </c>
      <c r="J258" s="17">
        <v>8.4509239999999999E-2</v>
      </c>
      <c r="K258" s="27">
        <v>3.4051710000000001E-4</v>
      </c>
      <c r="L258" s="26">
        <v>2.2871951219512201E-3</v>
      </c>
      <c r="M258" s="24">
        <v>9.7922289999999995E-2</v>
      </c>
      <c r="N258" s="24">
        <v>7.2287229999999994E-2</v>
      </c>
      <c r="O258" s="28">
        <v>0.1759463</v>
      </c>
      <c r="P258" s="27">
        <v>0.27089552238805997</v>
      </c>
      <c r="Q258" s="24">
        <v>-5.7752000000000003E-3</v>
      </c>
      <c r="R258" s="24">
        <v>5.7994379999999998E-2</v>
      </c>
      <c r="S258" s="28">
        <v>0.92100000000000004</v>
      </c>
      <c r="T258" s="27">
        <v>0.94859550561797801</v>
      </c>
    </row>
    <row r="259" spans="1:20">
      <c r="A259" s="5" t="s">
        <v>3184</v>
      </c>
      <c r="B259" s="14" t="s">
        <v>1286</v>
      </c>
      <c r="C259" s="14" t="s">
        <v>315</v>
      </c>
      <c r="D259" s="14" t="s">
        <v>3114</v>
      </c>
      <c r="E259" s="17">
        <v>0.29346073</v>
      </c>
      <c r="F259" s="17">
        <v>9.5547359999999998E-2</v>
      </c>
      <c r="G259" s="27">
        <v>2.1907839999999999E-3</v>
      </c>
      <c r="H259" s="26">
        <v>7.0852941176470603E-3</v>
      </c>
      <c r="I259" s="17">
        <v>0.150060361</v>
      </c>
      <c r="J259" s="17">
        <v>8.4609669999999998E-2</v>
      </c>
      <c r="K259" s="27">
        <v>7.6452870000000006E-2</v>
      </c>
      <c r="L259" s="27">
        <v>0.16182692307692301</v>
      </c>
      <c r="M259" s="24">
        <v>-0.1278059</v>
      </c>
      <c r="N259" s="24">
        <v>7.0515040000000001E-2</v>
      </c>
      <c r="O259" s="28">
        <v>7.0316519999999993E-2</v>
      </c>
      <c r="P259" s="27">
        <v>0.13487790697674401</v>
      </c>
      <c r="Q259" s="24">
        <v>-0.1202482</v>
      </c>
      <c r="R259" s="24">
        <v>5.6242210000000001E-2</v>
      </c>
      <c r="S259" s="28">
        <v>3.2800000000000003E-2</v>
      </c>
      <c r="T259" s="27">
        <v>8.8721311475409806E-2</v>
      </c>
    </row>
    <row r="260" spans="1:20">
      <c r="A260" s="5" t="s">
        <v>1287</v>
      </c>
      <c r="B260" s="14" t="s">
        <v>1288</v>
      </c>
      <c r="C260" s="14" t="s">
        <v>221</v>
      </c>
      <c r="D260" s="14" t="s">
        <v>3115</v>
      </c>
      <c r="E260" s="17">
        <v>0.28871950400000002</v>
      </c>
      <c r="F260" s="17">
        <v>9.4031799999999999E-2</v>
      </c>
      <c r="G260" s="27">
        <v>2.1974709999999999E-3</v>
      </c>
      <c r="H260" s="26">
        <v>7.0898437499999998E-3</v>
      </c>
      <c r="I260" s="17">
        <v>0.13000685400000001</v>
      </c>
      <c r="J260" s="17">
        <v>8.3413479999999998E-2</v>
      </c>
      <c r="K260" s="27">
        <v>0.11942460000000001</v>
      </c>
      <c r="L260" s="27">
        <v>0.22620967741935499</v>
      </c>
      <c r="M260" s="24">
        <v>0.17172080000000001</v>
      </c>
      <c r="N260" s="24">
        <v>7.1851010000000007E-2</v>
      </c>
      <c r="O260" s="28">
        <v>1.7097620000000001E-2</v>
      </c>
      <c r="P260" s="26">
        <v>4.4503154574132502E-2</v>
      </c>
      <c r="Q260" s="24">
        <v>3.4706200000000002E-3</v>
      </c>
      <c r="R260" s="24">
        <v>5.8161780000000003E-2</v>
      </c>
      <c r="S260" s="28">
        <v>0.95199999999999996</v>
      </c>
      <c r="T260" s="27">
        <v>0.96724137931034504</v>
      </c>
    </row>
    <row r="261" spans="1:20">
      <c r="A261" s="5" t="s">
        <v>1289</v>
      </c>
      <c r="B261" s="14" t="s">
        <v>1290</v>
      </c>
      <c r="C261" s="14" t="s">
        <v>728</v>
      </c>
      <c r="D261" s="14" t="s">
        <v>3122</v>
      </c>
      <c r="E261" s="17">
        <v>0.2981452</v>
      </c>
      <c r="F261" s="17">
        <v>9.7243949999999996E-2</v>
      </c>
      <c r="G261" s="27">
        <v>2.2304400000000002E-3</v>
      </c>
      <c r="H261" s="26">
        <v>7.1585603112840502E-3</v>
      </c>
      <c r="I261" s="17">
        <v>9.1125898999999996E-2</v>
      </c>
      <c r="J261" s="17">
        <v>8.6657410000000004E-2</v>
      </c>
      <c r="K261" s="27">
        <v>0.29326380000000002</v>
      </c>
      <c r="L261" s="27">
        <v>0.45097947761194002</v>
      </c>
      <c r="M261" s="24">
        <v>-0.180538</v>
      </c>
      <c r="N261" s="24">
        <v>7.4400389999999997E-2</v>
      </c>
      <c r="O261" s="28">
        <v>1.547812E-2</v>
      </c>
      <c r="P261" s="26">
        <v>4.0985576923076902E-2</v>
      </c>
      <c r="Q261" s="24">
        <v>-0.26038630000000001</v>
      </c>
      <c r="R261" s="24">
        <v>5.8981069999999997E-2</v>
      </c>
      <c r="S261" s="29">
        <v>1.1600000000000001E-5</v>
      </c>
      <c r="T261" s="26">
        <v>1.6789473684210499E-4</v>
      </c>
    </row>
    <row r="262" spans="1:20">
      <c r="A262" s="5" t="s">
        <v>1291</v>
      </c>
      <c r="B262" s="14" t="s">
        <v>1292</v>
      </c>
      <c r="C262" s="14" t="s">
        <v>100</v>
      </c>
      <c r="D262" s="14" t="s">
        <v>3114</v>
      </c>
      <c r="E262" s="17">
        <v>-0.29041033999999999</v>
      </c>
      <c r="F262" s="17">
        <v>9.5413330000000005E-2</v>
      </c>
      <c r="G262" s="27">
        <v>2.4004019999999998E-3</v>
      </c>
      <c r="H262" s="26">
        <v>7.6744186046511604E-3</v>
      </c>
      <c r="I262" s="17">
        <v>-0.2390446</v>
      </c>
      <c r="J262" s="17">
        <v>8.3885479999999998E-2</v>
      </c>
      <c r="K262" s="27">
        <v>4.4702939999999997E-3</v>
      </c>
      <c r="L262" s="26">
        <v>1.7232476635513999E-2</v>
      </c>
      <c r="M262" s="24">
        <v>-0.29820659999999999</v>
      </c>
      <c r="N262" s="24">
        <v>7.3440790000000006E-2</v>
      </c>
      <c r="O262" s="29">
        <v>5.41E-5</v>
      </c>
      <c r="P262" s="26">
        <v>3.3307835820895501E-4</v>
      </c>
      <c r="Q262" s="24">
        <v>-0.1622566</v>
      </c>
      <c r="R262" s="24">
        <v>5.9353499999999997E-2</v>
      </c>
      <c r="S262" s="28">
        <v>6.4099999999999999E-3</v>
      </c>
      <c r="T262" s="26">
        <v>2.63097014925373E-2</v>
      </c>
    </row>
    <row r="263" spans="1:20">
      <c r="A263" s="5" t="s">
        <v>1293</v>
      </c>
      <c r="B263" s="14" t="s">
        <v>1294</v>
      </c>
      <c r="C263" s="14" t="s">
        <v>242</v>
      </c>
      <c r="D263" s="14" t="s">
        <v>3115</v>
      </c>
      <c r="E263" s="17">
        <v>0.29192622000000001</v>
      </c>
      <c r="F263" s="17">
        <v>9.6011429999999995E-2</v>
      </c>
      <c r="G263" s="27">
        <v>2.4255890000000001E-3</v>
      </c>
      <c r="H263" s="26">
        <v>7.7403474903474899E-3</v>
      </c>
      <c r="I263" s="17">
        <v>0.2902395284</v>
      </c>
      <c r="J263" s="17">
        <v>8.4191479999999999E-2</v>
      </c>
      <c r="K263" s="27">
        <v>5.9062860000000004E-4</v>
      </c>
      <c r="L263" s="26">
        <v>3.37396551724138E-3</v>
      </c>
      <c r="M263" s="24">
        <v>-0.15262039999999999</v>
      </c>
      <c r="N263" s="24">
        <v>7.3255189999999998E-2</v>
      </c>
      <c r="O263" s="28">
        <v>3.7554039999999997E-2</v>
      </c>
      <c r="P263" s="27">
        <v>8.3387096774193606E-2</v>
      </c>
      <c r="Q263" s="24">
        <v>-0.1037069</v>
      </c>
      <c r="R263" s="24">
        <v>5.8571940000000003E-2</v>
      </c>
      <c r="S263" s="28">
        <v>7.6999999999999999E-2</v>
      </c>
      <c r="T263" s="27">
        <v>0.164360465116279</v>
      </c>
    </row>
    <row r="264" spans="1:20">
      <c r="A264" s="5" t="s">
        <v>1295</v>
      </c>
      <c r="B264" s="14" t="s">
        <v>1296</v>
      </c>
      <c r="C264" s="14" t="s">
        <v>435</v>
      </c>
      <c r="D264" s="14" t="s">
        <v>3125</v>
      </c>
      <c r="E264" s="17">
        <v>0.28805435200000001</v>
      </c>
      <c r="F264" s="17">
        <v>9.5135639999999994E-2</v>
      </c>
      <c r="G264" s="27">
        <v>2.528925E-3</v>
      </c>
      <c r="H264" s="26">
        <v>8.0278846153846208E-3</v>
      </c>
      <c r="I264" s="17">
        <v>0.28275788600000001</v>
      </c>
      <c r="J264" s="17">
        <v>8.3437890000000001E-2</v>
      </c>
      <c r="K264" s="27">
        <v>7.3043209999999997E-4</v>
      </c>
      <c r="L264" s="26">
        <v>4.0692567567567599E-3</v>
      </c>
      <c r="M264" s="24">
        <v>-0.2159198</v>
      </c>
      <c r="N264" s="24">
        <v>7.244565E-2</v>
      </c>
      <c r="O264" s="28">
        <v>2.9719199999999999E-3</v>
      </c>
      <c r="P264" s="26">
        <v>1.04711538461538E-2</v>
      </c>
      <c r="Q264" s="24">
        <v>-0.2126623</v>
      </c>
      <c r="R264" s="24">
        <v>5.7650029999999998E-2</v>
      </c>
      <c r="S264" s="28">
        <v>2.42E-4</v>
      </c>
      <c r="T264" s="26">
        <v>1.97673267326733E-3</v>
      </c>
    </row>
    <row r="265" spans="1:20">
      <c r="A265" s="5" t="s">
        <v>1297</v>
      </c>
      <c r="B265" s="14" t="s">
        <v>1298</v>
      </c>
      <c r="C265" s="14" t="s">
        <v>711</v>
      </c>
      <c r="D265" s="14" t="s">
        <v>3121</v>
      </c>
      <c r="E265" s="17">
        <v>0.285400669</v>
      </c>
      <c r="F265" s="17">
        <v>9.4832360000000004E-2</v>
      </c>
      <c r="G265" s="27">
        <v>2.6848290000000001E-3</v>
      </c>
      <c r="H265" s="26">
        <v>8.4712643678160893E-3</v>
      </c>
      <c r="I265" s="17">
        <v>0.12731555</v>
      </c>
      <c r="J265" s="17">
        <v>8.4099649999999998E-2</v>
      </c>
      <c r="K265" s="27">
        <v>0.13038910000000001</v>
      </c>
      <c r="L265" s="27">
        <v>0.240470852017937</v>
      </c>
      <c r="M265" s="24">
        <v>0.2146701</v>
      </c>
      <c r="N265" s="24">
        <v>7.1864659999999997E-2</v>
      </c>
      <c r="O265" s="28">
        <v>2.9082600000000002E-3</v>
      </c>
      <c r="P265" s="26">
        <v>1.0303648068669499E-2</v>
      </c>
      <c r="Q265" s="24">
        <v>3.610791E-2</v>
      </c>
      <c r="R265" s="24">
        <v>5.8360189999999999E-2</v>
      </c>
      <c r="S265" s="28">
        <v>0.53600000000000003</v>
      </c>
      <c r="T265" s="27">
        <v>0.64933920704845804</v>
      </c>
    </row>
    <row r="266" spans="1:20">
      <c r="A266" s="5" t="s">
        <v>1289</v>
      </c>
      <c r="B266" s="14" t="s">
        <v>1290</v>
      </c>
      <c r="C266" s="14" t="s">
        <v>493</v>
      </c>
      <c r="D266" s="14" t="s">
        <v>3125</v>
      </c>
      <c r="E266" s="17">
        <v>0.29205777799999999</v>
      </c>
      <c r="F266" s="17">
        <v>9.7564230000000002E-2</v>
      </c>
      <c r="G266" s="27">
        <v>2.8286269999999998E-3</v>
      </c>
      <c r="H266" s="26">
        <v>8.9112595419847292E-3</v>
      </c>
      <c r="I266" s="17">
        <v>7.778997E-2</v>
      </c>
      <c r="J266" s="17">
        <v>8.6994329999999995E-2</v>
      </c>
      <c r="K266" s="27">
        <v>0.37144120000000003</v>
      </c>
      <c r="L266" s="27">
        <v>0.52320512820512799</v>
      </c>
      <c r="M266" s="24">
        <v>-0.19931589999999999</v>
      </c>
      <c r="N266" s="24">
        <v>7.4660340000000006E-2</v>
      </c>
      <c r="O266" s="28">
        <v>7.7585600000000003E-3</v>
      </c>
      <c r="P266" s="26">
        <v>2.3711111111111099E-2</v>
      </c>
      <c r="Q266" s="24">
        <v>-0.2602643</v>
      </c>
      <c r="R266" s="24">
        <v>5.9190930000000003E-2</v>
      </c>
      <c r="S266" s="29">
        <v>1.26E-5</v>
      </c>
      <c r="T266" s="26">
        <v>1.7922413793103399E-4</v>
      </c>
    </row>
    <row r="267" spans="1:20">
      <c r="A267" s="5" t="s">
        <v>1299</v>
      </c>
      <c r="B267" s="14" t="s">
        <v>1300</v>
      </c>
      <c r="C267" s="14" t="s">
        <v>467</v>
      </c>
      <c r="D267" s="14" t="s">
        <v>3125</v>
      </c>
      <c r="E267" s="17">
        <v>0.28423901600000001</v>
      </c>
      <c r="F267" s="17">
        <v>9.5444009999999996E-2</v>
      </c>
      <c r="G267" s="27">
        <v>2.9735249999999999E-3</v>
      </c>
      <c r="H267" s="26">
        <v>9.31653992395437E-3</v>
      </c>
      <c r="I267" s="17">
        <v>0.30126716260000003</v>
      </c>
      <c r="J267" s="17">
        <v>8.3636660000000002E-2</v>
      </c>
      <c r="K267" s="27">
        <v>3.318498E-4</v>
      </c>
      <c r="L267" s="26">
        <v>2.2450819672131099E-3</v>
      </c>
      <c r="M267" s="24">
        <v>-8.9327400000000001E-2</v>
      </c>
      <c r="N267" s="24">
        <v>7.3254330000000006E-2</v>
      </c>
      <c r="O267" s="28">
        <v>0.22307239000000001</v>
      </c>
      <c r="P267" s="27">
        <v>0.32794117647058801</v>
      </c>
      <c r="Q267" s="24">
        <v>-0.1034171</v>
      </c>
      <c r="R267" s="24">
        <v>5.841565E-2</v>
      </c>
      <c r="S267" s="28">
        <v>7.7100000000000002E-2</v>
      </c>
      <c r="T267" s="27">
        <v>0.164360465116279</v>
      </c>
    </row>
    <row r="268" spans="1:20">
      <c r="A268" s="5" t="s">
        <v>1301</v>
      </c>
      <c r="B268" s="14" t="s">
        <v>1302</v>
      </c>
      <c r="C268" s="14" t="s">
        <v>67</v>
      </c>
      <c r="D268" s="14" t="s">
        <v>3123</v>
      </c>
      <c r="E268" s="17">
        <v>-0.27941352699999999</v>
      </c>
      <c r="F268" s="17">
        <v>9.4026189999999996E-2</v>
      </c>
      <c r="G268" s="27">
        <v>3.0357660000000001E-3</v>
      </c>
      <c r="H268" s="26">
        <v>9.4999999999999998E-3</v>
      </c>
      <c r="I268" s="17">
        <v>-0.21299564600000001</v>
      </c>
      <c r="J268" s="17">
        <v>8.2750989999999996E-2</v>
      </c>
      <c r="K268" s="27">
        <v>1.02039E-2</v>
      </c>
      <c r="L268" s="26">
        <v>3.4346938775510198E-2</v>
      </c>
      <c r="M268" s="24">
        <v>-8.3467899999999998E-2</v>
      </c>
      <c r="N268" s="24">
        <v>7.1331049999999993E-2</v>
      </c>
      <c r="O268" s="28">
        <v>0.24231484</v>
      </c>
      <c r="P268" s="27">
        <v>0.348429319371728</v>
      </c>
      <c r="Q268" s="24">
        <v>-6.2778700000000007E-2</v>
      </c>
      <c r="R268" s="24">
        <v>5.6955539999999999E-2</v>
      </c>
      <c r="S268" s="28">
        <v>0.27100000000000002</v>
      </c>
      <c r="T268" s="27">
        <v>0.39292618629173998</v>
      </c>
    </row>
    <row r="269" spans="1:20">
      <c r="A269" s="5" t="s">
        <v>1303</v>
      </c>
      <c r="B269" s="14" t="s">
        <v>1304</v>
      </c>
      <c r="C269" s="14" t="s">
        <v>383</v>
      </c>
      <c r="D269" s="14" t="s">
        <v>3117</v>
      </c>
      <c r="E269" s="17">
        <v>0.28335441500000003</v>
      </c>
      <c r="F269" s="17">
        <v>9.5694199999999993E-2</v>
      </c>
      <c r="G269" s="27">
        <v>3.141395E-3</v>
      </c>
      <c r="H269" s="26">
        <v>9.7754716981132105E-3</v>
      </c>
      <c r="I269" s="17">
        <v>0.2624453182</v>
      </c>
      <c r="J269" s="17">
        <v>8.3993360000000003E-2</v>
      </c>
      <c r="K269" s="27">
        <v>1.8339420000000001E-3</v>
      </c>
      <c r="L269" s="26">
        <v>8.5781250000000007E-3</v>
      </c>
      <c r="M269" s="24">
        <v>-9.0475200000000006E-2</v>
      </c>
      <c r="N269" s="24">
        <v>7.4396530000000002E-2</v>
      </c>
      <c r="O269" s="28">
        <v>0.22432329000000001</v>
      </c>
      <c r="P269" s="27">
        <v>0.32853982300884998</v>
      </c>
      <c r="Q269" s="24">
        <v>-9.2854599999999995E-2</v>
      </c>
      <c r="R269" s="24">
        <v>5.9349480000000003E-2</v>
      </c>
      <c r="S269" s="28">
        <v>0.11799999999999999</v>
      </c>
      <c r="T269" s="27">
        <v>0.22276887871853501</v>
      </c>
    </row>
    <row r="270" spans="1:20">
      <c r="A270" s="5" t="s">
        <v>1305</v>
      </c>
      <c r="B270" s="14" t="s">
        <v>1306</v>
      </c>
      <c r="C270" s="14" t="s">
        <v>584</v>
      </c>
      <c r="D270" s="14" t="s">
        <v>3123</v>
      </c>
      <c r="E270" s="17">
        <v>0.28121373</v>
      </c>
      <c r="F270" s="17">
        <v>9.5062259999999996E-2</v>
      </c>
      <c r="G270" s="27">
        <v>3.1701640000000001E-3</v>
      </c>
      <c r="H270" s="26">
        <v>9.8317669172932297E-3</v>
      </c>
      <c r="I270" s="17">
        <v>0.25629666899999998</v>
      </c>
      <c r="J270" s="17">
        <v>8.3456210000000003E-2</v>
      </c>
      <c r="K270" s="27">
        <v>2.1932639999999999E-3</v>
      </c>
      <c r="L270" s="26">
        <v>9.6617647058823506E-3</v>
      </c>
      <c r="M270" s="24">
        <v>-5.4264199999999999E-2</v>
      </c>
      <c r="N270" s="24">
        <v>7.2815610000000003E-2</v>
      </c>
      <c r="O270" s="28">
        <v>0.45636893000000001</v>
      </c>
      <c r="P270" s="27">
        <v>0.56401799100449801</v>
      </c>
      <c r="Q270" s="24">
        <v>-5.7832700000000001E-2</v>
      </c>
      <c r="R270" s="24">
        <v>5.8109229999999998E-2</v>
      </c>
      <c r="S270" s="28">
        <v>0.32</v>
      </c>
      <c r="T270" s="27">
        <v>0.44583333333333303</v>
      </c>
    </row>
    <row r="271" spans="1:20">
      <c r="A271" s="5" t="s">
        <v>1309</v>
      </c>
      <c r="B271" s="14" t="s">
        <v>1310</v>
      </c>
      <c r="C271" s="14" t="s">
        <v>326</v>
      </c>
      <c r="D271" s="14" t="s">
        <v>3114</v>
      </c>
      <c r="E271" s="17">
        <v>0.28449853470000003</v>
      </c>
      <c r="F271" s="17">
        <v>9.6292240000000001E-2</v>
      </c>
      <c r="G271" s="27">
        <v>3.2078039999999999E-3</v>
      </c>
      <c r="H271" s="26">
        <v>9.8815298507462703E-3</v>
      </c>
      <c r="I271" s="17">
        <v>0.13032734000000001</v>
      </c>
      <c r="J271" s="17">
        <v>8.5335289999999994E-2</v>
      </c>
      <c r="K271" s="27">
        <v>0.12703110000000001</v>
      </c>
      <c r="L271" s="27">
        <v>0.23651241534988701</v>
      </c>
      <c r="M271" s="24">
        <v>-4.9252999999999998E-2</v>
      </c>
      <c r="N271" s="24">
        <v>7.3044029999999996E-2</v>
      </c>
      <c r="O271" s="28">
        <v>0.50033448000000003</v>
      </c>
      <c r="P271" s="27">
        <v>0.60218978102189802</v>
      </c>
      <c r="Q271" s="24">
        <v>-8.2306199999999996E-2</v>
      </c>
      <c r="R271" s="24">
        <v>5.8270019999999999E-2</v>
      </c>
      <c r="S271" s="28">
        <v>0.158</v>
      </c>
      <c r="T271" s="27">
        <v>0.27327044025157199</v>
      </c>
    </row>
    <row r="272" spans="1:20">
      <c r="A272" s="5" t="s">
        <v>1307</v>
      </c>
      <c r="B272" s="14" t="s">
        <v>1308</v>
      </c>
      <c r="C272" s="14" t="s">
        <v>59</v>
      </c>
      <c r="D272" s="14" t="s">
        <v>3125</v>
      </c>
      <c r="E272" s="17">
        <v>0.27875635799999998</v>
      </c>
      <c r="F272" s="17">
        <v>9.430935E-2</v>
      </c>
      <c r="G272" s="27">
        <v>3.1951169999999999E-3</v>
      </c>
      <c r="H272" s="26">
        <v>9.8815298507462703E-3</v>
      </c>
      <c r="I272" s="17">
        <v>0.31852098299999998</v>
      </c>
      <c r="J272" s="17">
        <v>8.2582779999999995E-2</v>
      </c>
      <c r="K272" s="27">
        <v>1.224478E-4</v>
      </c>
      <c r="L272" s="26">
        <v>1.0484375000000001E-3</v>
      </c>
      <c r="M272" s="24">
        <v>-2.91463E-2</v>
      </c>
      <c r="N272" s="24">
        <v>7.2735129999999995E-2</v>
      </c>
      <c r="O272" s="28">
        <v>0.68874234999999995</v>
      </c>
      <c r="P272" s="27">
        <v>0.77022357723577195</v>
      </c>
      <c r="Q272" s="24">
        <v>-8.3367800000000006E-2</v>
      </c>
      <c r="R272" s="24">
        <v>5.8046849999999997E-2</v>
      </c>
      <c r="S272" s="28">
        <v>0.151</v>
      </c>
      <c r="T272" s="27">
        <v>0.26393008474576302</v>
      </c>
    </row>
    <row r="273" spans="1:20">
      <c r="A273" s="5" t="s">
        <v>1311</v>
      </c>
      <c r="B273" s="14" t="s">
        <v>1312</v>
      </c>
      <c r="C273" s="14" t="s">
        <v>183</v>
      </c>
      <c r="D273" s="14" t="s">
        <v>3118</v>
      </c>
      <c r="E273" s="17">
        <v>0.27895409459999998</v>
      </c>
      <c r="F273" s="17">
        <v>9.5067570000000004E-2</v>
      </c>
      <c r="G273" s="27">
        <v>3.4228150000000001E-3</v>
      </c>
      <c r="H273" s="26">
        <v>1.04888475836431E-2</v>
      </c>
      <c r="I273" s="17">
        <v>0.249972891</v>
      </c>
      <c r="J273" s="17">
        <v>8.3479390000000001E-2</v>
      </c>
      <c r="K273" s="27">
        <v>2.8201369999999999E-3</v>
      </c>
      <c r="L273" s="26">
        <v>1.18698979591837E-2</v>
      </c>
      <c r="M273" s="24">
        <v>-2.2252600000000001E-2</v>
      </c>
      <c r="N273" s="24">
        <v>7.2829480000000002E-2</v>
      </c>
      <c r="O273" s="28">
        <v>0.76003675000000004</v>
      </c>
      <c r="P273" s="27">
        <v>0.82608695652173902</v>
      </c>
      <c r="Q273" s="24">
        <v>-8.1572000000000006E-2</v>
      </c>
      <c r="R273" s="24">
        <v>5.8134640000000001E-2</v>
      </c>
      <c r="S273" s="28">
        <v>0.161</v>
      </c>
      <c r="T273" s="27">
        <v>0.27671875000000001</v>
      </c>
    </row>
    <row r="274" spans="1:20">
      <c r="A274" s="5" t="s">
        <v>1313</v>
      </c>
      <c r="B274" s="14" t="s">
        <v>1314</v>
      </c>
      <c r="C274" s="14" t="s">
        <v>370</v>
      </c>
      <c r="D274" s="14" t="s">
        <v>3117</v>
      </c>
      <c r="E274" s="17">
        <v>-0.2771030384</v>
      </c>
      <c r="F274" s="17">
        <v>9.4876530000000001E-2</v>
      </c>
      <c r="G274" s="27">
        <v>3.5744510000000002E-3</v>
      </c>
      <c r="H274" s="26">
        <v>1.0908333333333299E-2</v>
      </c>
      <c r="I274" s="17">
        <v>-0.17879541400000001</v>
      </c>
      <c r="J274" s="17">
        <v>8.3686090000000005E-2</v>
      </c>
      <c r="K274" s="27">
        <v>3.2890910000000002E-2</v>
      </c>
      <c r="L274" s="27">
        <v>8.7274919614147906E-2</v>
      </c>
      <c r="M274" s="24">
        <v>-0.2953945</v>
      </c>
      <c r="N274" s="24">
        <v>7.2220889999999996E-2</v>
      </c>
      <c r="O274" s="29">
        <v>4.7800000000000003E-5</v>
      </c>
      <c r="P274" s="26">
        <v>3.0569767441860501E-4</v>
      </c>
      <c r="Q274" s="24">
        <v>-0.18024380000000001</v>
      </c>
      <c r="R274" s="24">
        <v>5.8197680000000002E-2</v>
      </c>
      <c r="S274" s="28">
        <v>2.0300000000000001E-3</v>
      </c>
      <c r="T274" s="26">
        <v>1.0274539877300599E-2</v>
      </c>
    </row>
    <row r="275" spans="1:20">
      <c r="A275" s="5" t="s">
        <v>3178</v>
      </c>
      <c r="B275" s="14" t="s">
        <v>1317</v>
      </c>
      <c r="C275" s="14" t="s">
        <v>253</v>
      </c>
      <c r="D275" s="14" t="s">
        <v>3115</v>
      </c>
      <c r="E275" s="17">
        <v>-0.27701077229999999</v>
      </c>
      <c r="F275" s="17">
        <v>9.5255530000000005E-2</v>
      </c>
      <c r="G275" s="27">
        <v>3.720227E-3</v>
      </c>
      <c r="H275" s="26">
        <v>1.12830882352941E-2</v>
      </c>
      <c r="I275" s="17">
        <v>-2.9676625000000002E-2</v>
      </c>
      <c r="J275" s="17">
        <v>8.5315260000000004E-2</v>
      </c>
      <c r="K275" s="27">
        <v>0.7280316</v>
      </c>
      <c r="L275" s="27">
        <v>0.82499999999999996</v>
      </c>
      <c r="M275" s="24">
        <v>-0.39390540000000002</v>
      </c>
      <c r="N275" s="24">
        <v>7.5844560000000005E-2</v>
      </c>
      <c r="O275" s="29">
        <v>2.6600000000000003E-7</v>
      </c>
      <c r="P275" s="26">
        <v>3.2272058823529401E-6</v>
      </c>
      <c r="Q275" s="24">
        <v>-0.24978919999999999</v>
      </c>
      <c r="R275" s="24">
        <v>6.1368810000000003E-2</v>
      </c>
      <c r="S275" s="29">
        <v>5.1999999999999997E-5</v>
      </c>
      <c r="T275" s="26">
        <v>6.0385416666666704E-4</v>
      </c>
    </row>
    <row r="276" spans="1:20">
      <c r="A276" s="5" t="s">
        <v>1315</v>
      </c>
      <c r="B276" s="14" t="s">
        <v>1316</v>
      </c>
      <c r="C276" s="14" t="s">
        <v>403</v>
      </c>
      <c r="D276" s="14" t="s">
        <v>3117</v>
      </c>
      <c r="E276" s="17">
        <v>0.28052360399999998</v>
      </c>
      <c r="F276" s="17">
        <v>9.6427269999999995E-2</v>
      </c>
      <c r="G276" s="27">
        <v>3.707367E-3</v>
      </c>
      <c r="H276" s="26">
        <v>1.12830882352941E-2</v>
      </c>
      <c r="I276" s="17">
        <v>0.24690139799999999</v>
      </c>
      <c r="J276" s="17">
        <v>8.4692909999999996E-2</v>
      </c>
      <c r="K276" s="27">
        <v>3.6365939999999999E-3</v>
      </c>
      <c r="L276" s="26">
        <v>1.45776699029126E-2</v>
      </c>
      <c r="M276" s="24">
        <v>-0.13472290000000001</v>
      </c>
      <c r="N276" s="24">
        <v>7.2642869999999998E-2</v>
      </c>
      <c r="O276" s="28">
        <v>6.4048839999999996E-2</v>
      </c>
      <c r="P276" s="27">
        <v>0.12601431980906899</v>
      </c>
      <c r="Q276" s="24">
        <v>-0.115937</v>
      </c>
      <c r="R276" s="24">
        <v>5.797335E-2</v>
      </c>
      <c r="S276" s="28">
        <v>4.5900000000000003E-2</v>
      </c>
      <c r="T276" s="27">
        <v>0.111703539823009</v>
      </c>
    </row>
    <row r="277" spans="1:20">
      <c r="A277" s="5" t="s">
        <v>1318</v>
      </c>
      <c r="B277" s="14" t="s">
        <v>1319</v>
      </c>
      <c r="C277" s="14" t="s">
        <v>797</v>
      </c>
      <c r="D277" s="14" t="s">
        <v>3116</v>
      </c>
      <c r="E277" s="17">
        <v>0.27607961399999997</v>
      </c>
      <c r="F277" s="17">
        <v>9.5294569999999995E-2</v>
      </c>
      <c r="G277" s="27">
        <v>3.8515540000000001E-3</v>
      </c>
      <c r="H277" s="26">
        <v>1.1634615384615399E-2</v>
      </c>
      <c r="I277" s="17">
        <v>0.237113619</v>
      </c>
      <c r="J277" s="17">
        <v>8.3724380000000001E-2</v>
      </c>
      <c r="K277" s="27">
        <v>4.7214329999999997E-3</v>
      </c>
      <c r="L277" s="26">
        <v>1.81116279069767E-2</v>
      </c>
      <c r="M277" s="24">
        <v>-0.1107306</v>
      </c>
      <c r="N277" s="24">
        <v>7.4078989999999997E-2</v>
      </c>
      <c r="O277" s="28">
        <v>0.13539887</v>
      </c>
      <c r="P277" s="27">
        <v>0.22275</v>
      </c>
      <c r="Q277" s="24">
        <v>-0.103357</v>
      </c>
      <c r="R277" s="24">
        <v>5.9102849999999998E-2</v>
      </c>
      <c r="S277" s="28">
        <v>8.0699999999999994E-2</v>
      </c>
      <c r="T277" s="27">
        <v>0.170711538461538</v>
      </c>
    </row>
    <row r="278" spans="1:20">
      <c r="A278" s="5" t="s">
        <v>1320</v>
      </c>
      <c r="B278" s="14" t="s">
        <v>1321</v>
      </c>
      <c r="C278" s="14" t="s">
        <v>238</v>
      </c>
      <c r="D278" s="14" t="s">
        <v>3115</v>
      </c>
      <c r="E278" s="17">
        <v>0.27490493300000002</v>
      </c>
      <c r="F278" s="17">
        <v>9.5088770000000003E-2</v>
      </c>
      <c r="G278" s="27">
        <v>3.9262350000000001E-3</v>
      </c>
      <c r="H278" s="26">
        <v>1.18330291970803E-2</v>
      </c>
      <c r="I278" s="17">
        <v>0.24984124999999999</v>
      </c>
      <c r="J278" s="17">
        <v>8.3483169999999995E-2</v>
      </c>
      <c r="K278" s="27">
        <v>2.8358569999999998E-3</v>
      </c>
      <c r="L278" s="26">
        <v>1.18934010152284E-2</v>
      </c>
      <c r="M278" s="24">
        <v>1.6619720000000001E-2</v>
      </c>
      <c r="N278" s="24">
        <v>7.2449410000000006E-2</v>
      </c>
      <c r="O278" s="28">
        <v>0.81862277000000006</v>
      </c>
      <c r="P278" s="27">
        <v>0.87409443725743896</v>
      </c>
      <c r="Q278" s="24">
        <v>-5.48458E-2</v>
      </c>
      <c r="R278" s="24">
        <v>5.7904249999999997E-2</v>
      </c>
      <c r="S278" s="28">
        <v>0.34399999999999997</v>
      </c>
      <c r="T278" s="27">
        <v>0.46372549019607801</v>
      </c>
    </row>
    <row r="279" spans="1:20">
      <c r="A279" s="5" t="s">
        <v>1322</v>
      </c>
      <c r="B279" s="14" t="s">
        <v>1323</v>
      </c>
      <c r="C279" s="14" t="s">
        <v>627</v>
      </c>
      <c r="D279" s="14" t="s">
        <v>3113</v>
      </c>
      <c r="E279" s="17">
        <v>0.27525208699999998</v>
      </c>
      <c r="F279" s="17">
        <v>9.5302410000000004E-2</v>
      </c>
      <c r="G279" s="27">
        <v>3.9615259999999999E-3</v>
      </c>
      <c r="H279" s="26">
        <v>1.188E-2</v>
      </c>
      <c r="I279" s="17">
        <v>0.29532710499999998</v>
      </c>
      <c r="J279" s="17">
        <v>8.3512370000000002E-2</v>
      </c>
      <c r="K279" s="27">
        <v>4.2512460000000002E-4</v>
      </c>
      <c r="L279" s="26">
        <v>2.67652671755725E-3</v>
      </c>
      <c r="M279" s="24">
        <v>-0.13415830000000001</v>
      </c>
      <c r="N279" s="24">
        <v>7.4314420000000006E-2</v>
      </c>
      <c r="O279" s="28">
        <v>7.1433960000000005E-2</v>
      </c>
      <c r="P279" s="27">
        <v>0.136354166666667</v>
      </c>
      <c r="Q279" s="24">
        <v>-0.10356269999999999</v>
      </c>
      <c r="R279" s="24">
        <v>5.9349260000000001E-2</v>
      </c>
      <c r="S279" s="28">
        <v>8.14E-2</v>
      </c>
      <c r="T279" s="27">
        <v>0.171751918158568</v>
      </c>
    </row>
    <row r="280" spans="1:20">
      <c r="A280" s="5" t="s">
        <v>1324</v>
      </c>
      <c r="B280" s="14" t="s">
        <v>1325</v>
      </c>
      <c r="C280" s="14" t="s">
        <v>716</v>
      </c>
      <c r="D280" s="14" t="s">
        <v>3121</v>
      </c>
      <c r="E280" s="17">
        <v>0.27593783900000002</v>
      </c>
      <c r="F280" s="17">
        <v>9.559289E-2</v>
      </c>
      <c r="G280" s="27">
        <v>3.9815839999999998E-3</v>
      </c>
      <c r="H280" s="26">
        <v>1.18967391304348E-2</v>
      </c>
      <c r="I280" s="17">
        <v>0.30258644699999998</v>
      </c>
      <c r="J280" s="17">
        <v>8.3749119999999996E-2</v>
      </c>
      <c r="K280" s="27">
        <v>3.1836229999999998E-4</v>
      </c>
      <c r="L280" s="26">
        <v>2.16818181818182E-3</v>
      </c>
      <c r="M280" s="24">
        <v>-0.1002427</v>
      </c>
      <c r="N280" s="24">
        <v>7.4007589999999998E-2</v>
      </c>
      <c r="O280" s="28">
        <v>0.17598969</v>
      </c>
      <c r="P280" s="27">
        <v>0.27089552238805997</v>
      </c>
      <c r="Q280" s="24">
        <v>-0.1050059</v>
      </c>
      <c r="R280" s="24">
        <v>5.9025279999999999E-2</v>
      </c>
      <c r="S280" s="28">
        <v>7.5600000000000001E-2</v>
      </c>
      <c r="T280" s="27">
        <v>0.163272251308901</v>
      </c>
    </row>
    <row r="281" spans="1:20">
      <c r="A281" s="5" t="s">
        <v>3198</v>
      </c>
      <c r="B281" s="14" t="s">
        <v>1326</v>
      </c>
      <c r="C281" s="14" t="s">
        <v>327</v>
      </c>
      <c r="D281" s="14" t="s">
        <v>3114</v>
      </c>
      <c r="E281" s="17">
        <v>0.27668871499999997</v>
      </c>
      <c r="F281" s="17">
        <v>9.5952229999999999E-2</v>
      </c>
      <c r="G281" s="27">
        <v>4.0191819999999996E-3</v>
      </c>
      <c r="H281" s="26">
        <v>1.19729241877256E-2</v>
      </c>
      <c r="I281" s="17">
        <v>0.27006411000000002</v>
      </c>
      <c r="J281" s="17">
        <v>8.4168939999999998E-2</v>
      </c>
      <c r="K281" s="27">
        <v>1.3780450000000001E-3</v>
      </c>
      <c r="L281" s="26">
        <v>6.8173652694610799E-3</v>
      </c>
      <c r="M281" s="24">
        <v>-0.15811040000000001</v>
      </c>
      <c r="N281" s="24">
        <v>7.3748300000000003E-2</v>
      </c>
      <c r="O281" s="28">
        <v>3.236195E-2</v>
      </c>
      <c r="P281" s="27">
        <v>7.4044321329639895E-2</v>
      </c>
      <c r="Q281" s="24">
        <v>-0.14885419999999999</v>
      </c>
      <c r="R281" s="24">
        <v>5.880092E-2</v>
      </c>
      <c r="S281" s="28">
        <v>1.1599999999999999E-2</v>
      </c>
      <c r="T281" s="26">
        <v>4.0897435897435899E-2</v>
      </c>
    </row>
    <row r="282" spans="1:20">
      <c r="A282" s="5" t="s">
        <v>3187</v>
      </c>
      <c r="B282" s="14" t="s">
        <v>1327</v>
      </c>
      <c r="C282" s="14" t="s">
        <v>31</v>
      </c>
      <c r="D282" s="14" t="s">
        <v>3114</v>
      </c>
      <c r="E282" s="17">
        <v>-0.29560905300000001</v>
      </c>
      <c r="F282" s="17">
        <v>0.10268632</v>
      </c>
      <c r="G282" s="27">
        <v>4.080976E-3</v>
      </c>
      <c r="H282" s="26">
        <v>1.2107913669064699E-2</v>
      </c>
      <c r="I282" s="17">
        <v>-0.30011209100000003</v>
      </c>
      <c r="J282" s="17">
        <v>9.0036359999999996E-2</v>
      </c>
      <c r="K282" s="27">
        <v>8.9124069999999998E-4</v>
      </c>
      <c r="L282" s="26">
        <v>4.86804635761589E-3</v>
      </c>
      <c r="M282" s="24">
        <v>-0.31916159999999999</v>
      </c>
      <c r="N282" s="24">
        <v>7.5070150000000002E-2</v>
      </c>
      <c r="O282" s="29">
        <v>2.3900000000000002E-5</v>
      </c>
      <c r="P282" s="26">
        <v>1.68495762711864E-4</v>
      </c>
      <c r="Q282" s="24">
        <v>-0.25685069999999999</v>
      </c>
      <c r="R282" s="24">
        <v>5.9990670000000003E-2</v>
      </c>
      <c r="S282" s="29">
        <v>2.0999999999999999E-5</v>
      </c>
      <c r="T282" s="26">
        <v>2.8209677419354799E-4</v>
      </c>
    </row>
    <row r="283" spans="1:20">
      <c r="A283" s="5" t="s">
        <v>1328</v>
      </c>
      <c r="B283" s="14" t="s">
        <v>1329</v>
      </c>
      <c r="C283" s="14" t="s">
        <v>396</v>
      </c>
      <c r="D283" s="14" t="s">
        <v>3117</v>
      </c>
      <c r="E283" s="17">
        <v>0.27581691899999999</v>
      </c>
      <c r="F283" s="17">
        <v>9.6071429999999999E-2</v>
      </c>
      <c r="G283" s="27">
        <v>4.1821619999999997E-3</v>
      </c>
      <c r="H283" s="26">
        <v>1.2360215053763401E-2</v>
      </c>
      <c r="I283" s="17">
        <v>0.22202296129999999</v>
      </c>
      <c r="J283" s="17">
        <v>8.4477109999999994E-2</v>
      </c>
      <c r="K283" s="27">
        <v>8.7207740000000006E-3</v>
      </c>
      <c r="L283" s="26">
        <v>3.0483050847457598E-2</v>
      </c>
      <c r="M283" s="24">
        <v>-9.9405300000000002E-2</v>
      </c>
      <c r="N283" s="24">
        <v>7.2591680000000006E-2</v>
      </c>
      <c r="O283" s="28">
        <v>0.17129407999999999</v>
      </c>
      <c r="P283" s="27">
        <v>0.26668241965973499</v>
      </c>
      <c r="Q283" s="24">
        <v>-8.5531700000000002E-2</v>
      </c>
      <c r="R283" s="24">
        <v>5.7939209999999998E-2</v>
      </c>
      <c r="S283" s="28">
        <v>0.14000000000000001</v>
      </c>
      <c r="T283" s="27">
        <v>0.25218340611353701</v>
      </c>
    </row>
    <row r="284" spans="1:20">
      <c r="A284" s="5" t="s">
        <v>1330</v>
      </c>
      <c r="B284" s="14" t="s">
        <v>1331</v>
      </c>
      <c r="C284" s="14" t="s">
        <v>715</v>
      </c>
      <c r="D284" s="14" t="s">
        <v>3121</v>
      </c>
      <c r="E284" s="17">
        <v>0.27202284399999999</v>
      </c>
      <c r="F284" s="17">
        <v>9.4842819999999994E-2</v>
      </c>
      <c r="G284" s="27">
        <v>4.2192059999999997E-3</v>
      </c>
      <c r="H284" s="26">
        <v>1.2433928571428599E-2</v>
      </c>
      <c r="I284" s="17">
        <v>0.18346178799999999</v>
      </c>
      <c r="J284" s="17">
        <v>8.3593429999999996E-2</v>
      </c>
      <c r="K284" s="27">
        <v>2.8424640000000001E-2</v>
      </c>
      <c r="L284" s="27">
        <v>7.7072368421052598E-2</v>
      </c>
      <c r="M284" s="24">
        <v>4.9986969999999999E-2</v>
      </c>
      <c r="N284" s="24">
        <v>7.2518920000000001E-2</v>
      </c>
      <c r="O284" s="28">
        <v>0.49085166000000002</v>
      </c>
      <c r="P284" s="27">
        <v>0.596575846833579</v>
      </c>
      <c r="Q284" s="24">
        <v>-7.4671699999999994E-2</v>
      </c>
      <c r="R284" s="24">
        <v>5.8156920000000001E-2</v>
      </c>
      <c r="S284" s="28">
        <v>0.2</v>
      </c>
      <c r="T284" s="27">
        <v>0.31548757170172098</v>
      </c>
    </row>
    <row r="285" spans="1:20">
      <c r="A285" s="5" t="s">
        <v>1332</v>
      </c>
      <c r="B285" s="14" t="s">
        <v>1333</v>
      </c>
      <c r="C285" s="14" t="s">
        <v>709</v>
      </c>
      <c r="D285" s="14" t="s">
        <v>3121</v>
      </c>
      <c r="E285" s="17">
        <v>0.272015063</v>
      </c>
      <c r="F285" s="17">
        <v>9.4899120000000003E-2</v>
      </c>
      <c r="G285" s="27">
        <v>4.2428479999999996E-3</v>
      </c>
      <c r="H285" s="26">
        <v>1.24483985765125E-2</v>
      </c>
      <c r="I285" s="17">
        <v>0.25763983200000001</v>
      </c>
      <c r="J285" s="17">
        <v>8.3275360000000007E-2</v>
      </c>
      <c r="K285" s="27">
        <v>2.0330790000000001E-3</v>
      </c>
      <c r="L285" s="26">
        <v>9.1019021739130405E-3</v>
      </c>
      <c r="M285" s="24">
        <v>4.2974199999999997E-3</v>
      </c>
      <c r="N285" s="24">
        <v>7.1622379999999999E-2</v>
      </c>
      <c r="O285" s="28">
        <v>0.95217088000000005</v>
      </c>
      <c r="P285" s="27">
        <v>0.96843403205918599</v>
      </c>
      <c r="Q285" s="24">
        <v>-7.4853500000000003E-2</v>
      </c>
      <c r="R285" s="24">
        <v>5.7235969999999997E-2</v>
      </c>
      <c r="S285" s="28">
        <v>0.191</v>
      </c>
      <c r="T285" s="27">
        <v>0.30716374269005797</v>
      </c>
    </row>
    <row r="286" spans="1:20">
      <c r="A286" s="5" t="s">
        <v>1336</v>
      </c>
      <c r="B286" s="14" t="s">
        <v>1337</v>
      </c>
      <c r="C286" s="14" t="s">
        <v>348</v>
      </c>
      <c r="D286" s="14" t="s">
        <v>3114</v>
      </c>
      <c r="E286" s="17">
        <v>0.28660189400000002</v>
      </c>
      <c r="F286" s="17">
        <v>0.10033047</v>
      </c>
      <c r="G286" s="27">
        <v>4.3746499999999999E-3</v>
      </c>
      <c r="H286" s="26">
        <v>1.2739399293286199E-2</v>
      </c>
      <c r="I286" s="17">
        <v>0.17893521060000001</v>
      </c>
      <c r="J286" s="17">
        <v>8.8517650000000003E-2</v>
      </c>
      <c r="K286" s="27">
        <v>4.3508860000000003E-2</v>
      </c>
      <c r="L286" s="27">
        <v>0.10875</v>
      </c>
      <c r="M286" s="24">
        <v>-3.72766E-2</v>
      </c>
      <c r="N286" s="24">
        <v>7.4328439999999996E-2</v>
      </c>
      <c r="O286" s="28">
        <v>0.61615841999999998</v>
      </c>
      <c r="P286" s="27">
        <v>0.70878661087866102</v>
      </c>
      <c r="Q286" s="24">
        <v>4.1974899999999999E-3</v>
      </c>
      <c r="R286" s="24">
        <v>5.937746E-2</v>
      </c>
      <c r="S286" s="28">
        <v>0.94399999999999995</v>
      </c>
      <c r="T286" s="27">
        <v>0.96266996291718199</v>
      </c>
    </row>
    <row r="287" spans="1:20">
      <c r="A287" s="5" t="s">
        <v>1334</v>
      </c>
      <c r="B287" s="14" t="s">
        <v>1335</v>
      </c>
      <c r="C287" s="14" t="s">
        <v>489</v>
      </c>
      <c r="D287" s="14" t="s">
        <v>3125</v>
      </c>
      <c r="E287" s="17">
        <v>0.27299636830000001</v>
      </c>
      <c r="F287" s="17">
        <v>9.5520259999999996E-2</v>
      </c>
      <c r="G287" s="27">
        <v>4.35535E-3</v>
      </c>
      <c r="H287" s="26">
        <v>1.2739399293286199E-2</v>
      </c>
      <c r="I287" s="17">
        <v>0.181764973</v>
      </c>
      <c r="J287" s="17">
        <v>8.4202650000000004E-2</v>
      </c>
      <c r="K287" s="27">
        <v>3.112374E-2</v>
      </c>
      <c r="L287" s="27">
        <v>8.30339805825243E-2</v>
      </c>
      <c r="M287" s="24">
        <v>0.33758339999999998</v>
      </c>
      <c r="N287" s="24">
        <v>7.1964910000000007E-2</v>
      </c>
      <c r="O287" s="29">
        <v>3.23E-6</v>
      </c>
      <c r="P287" s="26">
        <v>2.9608333333333299E-5</v>
      </c>
      <c r="Q287" s="24">
        <v>0.13526569999999999</v>
      </c>
      <c r="R287" s="24">
        <v>5.8957049999999997E-2</v>
      </c>
      <c r="S287" s="28">
        <v>2.2100000000000002E-2</v>
      </c>
      <c r="T287" s="27">
        <v>6.6785714285714295E-2</v>
      </c>
    </row>
    <row r="288" spans="1:20">
      <c r="A288" s="5" t="s">
        <v>1338</v>
      </c>
      <c r="B288" s="14" t="s">
        <v>1339</v>
      </c>
      <c r="C288" s="14" t="s">
        <v>583</v>
      </c>
      <c r="D288" s="14" t="s">
        <v>3123</v>
      </c>
      <c r="E288" s="17">
        <v>-0.26876394100000001</v>
      </c>
      <c r="F288" s="17">
        <v>9.4208020000000003E-2</v>
      </c>
      <c r="G288" s="27">
        <v>4.4254860000000002E-3</v>
      </c>
      <c r="H288" s="26">
        <v>1.2868838028169001E-2</v>
      </c>
      <c r="I288" s="17">
        <v>-0.16316388100000001</v>
      </c>
      <c r="J288" s="17">
        <v>8.314539E-2</v>
      </c>
      <c r="K288" s="27">
        <v>5.0005340000000002E-2</v>
      </c>
      <c r="L288" s="27">
        <v>0.119219653179191</v>
      </c>
      <c r="M288" s="24">
        <v>-0.18725030000000001</v>
      </c>
      <c r="N288" s="24">
        <v>7.2243290000000002E-2</v>
      </c>
      <c r="O288" s="28">
        <v>9.7303600000000004E-3</v>
      </c>
      <c r="P288" s="26">
        <v>2.7872395833333299E-2</v>
      </c>
      <c r="Q288" s="24">
        <v>-0.1289912</v>
      </c>
      <c r="R288" s="24">
        <v>5.7805000000000002E-2</v>
      </c>
      <c r="S288" s="28">
        <v>2.5899999999999999E-2</v>
      </c>
      <c r="T288" s="27">
        <v>7.4711538461538496E-2</v>
      </c>
    </row>
    <row r="289" spans="1:20">
      <c r="A289" s="5" t="s">
        <v>1342</v>
      </c>
      <c r="B289" s="14" t="s">
        <v>1343</v>
      </c>
      <c r="C289" s="14" t="s">
        <v>440</v>
      </c>
      <c r="D289" s="14" t="s">
        <v>3125</v>
      </c>
      <c r="E289" s="17">
        <v>0.26954541999999998</v>
      </c>
      <c r="F289" s="17">
        <v>9.469582E-2</v>
      </c>
      <c r="G289" s="27">
        <v>4.5152639999999997E-3</v>
      </c>
      <c r="H289" s="26">
        <v>1.3038461538461501E-2</v>
      </c>
      <c r="I289" s="17">
        <v>0.23354235500000001</v>
      </c>
      <c r="J289" s="17">
        <v>8.3187529999999996E-2</v>
      </c>
      <c r="K289" s="27">
        <v>5.0951679999999997E-3</v>
      </c>
      <c r="L289" s="26">
        <v>1.93004587155963E-2</v>
      </c>
      <c r="M289" s="24">
        <v>-0.14186109999999999</v>
      </c>
      <c r="N289" s="24">
        <v>7.3502970000000001E-2</v>
      </c>
      <c r="O289" s="28">
        <v>5.398497E-2</v>
      </c>
      <c r="P289" s="27">
        <v>0.111026119402985</v>
      </c>
      <c r="Q289" s="24">
        <v>-0.1429762</v>
      </c>
      <c r="R289" s="24">
        <v>5.8587269999999997E-2</v>
      </c>
      <c r="S289" s="28">
        <v>1.49E-2</v>
      </c>
      <c r="T289" s="27">
        <v>4.8974103585657403E-2</v>
      </c>
    </row>
    <row r="290" spans="1:20">
      <c r="A290" s="5" t="s">
        <v>1340</v>
      </c>
      <c r="B290" s="14" t="s">
        <v>1341</v>
      </c>
      <c r="C290" s="14" t="s">
        <v>720</v>
      </c>
      <c r="D290" s="14" t="s">
        <v>3121</v>
      </c>
      <c r="E290" s="17">
        <v>0.272139721</v>
      </c>
      <c r="F290" s="17">
        <v>9.5592170000000004E-2</v>
      </c>
      <c r="G290" s="27">
        <v>4.5089570000000001E-3</v>
      </c>
      <c r="H290" s="26">
        <v>1.3038461538461501E-2</v>
      </c>
      <c r="I290" s="17">
        <v>0.15036614500000001</v>
      </c>
      <c r="J290" s="17">
        <v>8.4466719999999995E-2</v>
      </c>
      <c r="K290" s="27">
        <v>7.5362390000000001E-2</v>
      </c>
      <c r="L290" s="27">
        <v>0.160534793814433</v>
      </c>
      <c r="M290" s="24">
        <v>8.6735720000000002E-2</v>
      </c>
      <c r="N290" s="24">
        <v>7.3148530000000003E-2</v>
      </c>
      <c r="O290" s="28">
        <v>0.23609938999999999</v>
      </c>
      <c r="P290" s="27">
        <v>0.34157894736842098</v>
      </c>
      <c r="Q290" s="24">
        <v>2.5916060000000001E-2</v>
      </c>
      <c r="R290" s="24">
        <v>5.851365E-2</v>
      </c>
      <c r="S290" s="28">
        <v>0.65800000000000003</v>
      </c>
      <c r="T290" s="27">
        <v>0.74669876203576302</v>
      </c>
    </row>
    <row r="291" spans="1:20">
      <c r="A291" s="5" t="s">
        <v>1344</v>
      </c>
      <c r="B291" s="14" t="s">
        <v>1345</v>
      </c>
      <c r="C291" s="14" t="s">
        <v>602</v>
      </c>
      <c r="D291" s="14" t="s">
        <v>3113</v>
      </c>
      <c r="E291" s="17">
        <v>0.26784339099999999</v>
      </c>
      <c r="F291" s="17">
        <v>9.4185069999999996E-2</v>
      </c>
      <c r="G291" s="27">
        <v>4.5524559999999999E-3</v>
      </c>
      <c r="H291" s="26">
        <v>1.30792682926829E-2</v>
      </c>
      <c r="I291" s="17">
        <v>0.169215701</v>
      </c>
      <c r="J291" s="17">
        <v>8.3079449999999999E-2</v>
      </c>
      <c r="K291" s="27">
        <v>4.1944660000000002E-2</v>
      </c>
      <c r="L291" s="27">
        <v>0.106689814814815</v>
      </c>
      <c r="M291" s="24">
        <v>-6.3336600000000007E-2</v>
      </c>
      <c r="N291" s="24">
        <v>7.1760320000000002E-2</v>
      </c>
      <c r="O291" s="28">
        <v>0.37772991</v>
      </c>
      <c r="P291" s="27">
        <v>0.49421553090332798</v>
      </c>
      <c r="Q291" s="24">
        <v>-0.15152840000000001</v>
      </c>
      <c r="R291" s="24">
        <v>5.7201750000000003E-2</v>
      </c>
      <c r="S291" s="28">
        <v>8.2400000000000008E-3</v>
      </c>
      <c r="T291" s="26">
        <v>3.1915492957746497E-2</v>
      </c>
    </row>
    <row r="292" spans="1:20">
      <c r="A292" s="5" t="s">
        <v>1346</v>
      </c>
      <c r="B292" s="14" t="s">
        <v>1347</v>
      </c>
      <c r="C292" s="14" t="s">
        <v>264</v>
      </c>
      <c r="D292" s="14" t="s">
        <v>3115</v>
      </c>
      <c r="E292" s="17">
        <v>0.27557417099999998</v>
      </c>
      <c r="F292" s="17">
        <v>9.7312780000000002E-2</v>
      </c>
      <c r="G292" s="27">
        <v>4.7247629999999999E-3</v>
      </c>
      <c r="H292" s="26">
        <v>1.35208333333333E-2</v>
      </c>
      <c r="I292" s="17">
        <v>0.229070728</v>
      </c>
      <c r="J292" s="17">
        <v>8.5530439999999999E-2</v>
      </c>
      <c r="K292" s="27">
        <v>7.5275330000000003E-3</v>
      </c>
      <c r="L292" s="26">
        <v>2.68928571428571E-2</v>
      </c>
      <c r="M292" s="24">
        <v>-1.00249E-2</v>
      </c>
      <c r="N292" s="24">
        <v>7.2830290000000006E-2</v>
      </c>
      <c r="O292" s="28">
        <v>0.89055618999999997</v>
      </c>
      <c r="P292" s="27">
        <v>0.923461055276382</v>
      </c>
      <c r="Q292" s="24">
        <v>2.1968499999999998E-2</v>
      </c>
      <c r="R292" s="24">
        <v>5.815352E-2</v>
      </c>
      <c r="S292" s="28">
        <v>0.70599999999999996</v>
      </c>
      <c r="T292" s="27">
        <v>0.78391655450874798</v>
      </c>
    </row>
    <row r="293" spans="1:20">
      <c r="A293" s="5" t="s">
        <v>1348</v>
      </c>
      <c r="B293" s="14" t="s">
        <v>1349</v>
      </c>
      <c r="C293" s="14" t="s">
        <v>149</v>
      </c>
      <c r="D293" s="14" t="s">
        <v>3118</v>
      </c>
      <c r="E293" s="17">
        <v>0.26927881599999998</v>
      </c>
      <c r="F293" s="17">
        <v>9.5114710000000005E-2</v>
      </c>
      <c r="G293" s="27">
        <v>4.735675E-3</v>
      </c>
      <c r="H293" s="26">
        <v>1.3531141868512101E-2</v>
      </c>
      <c r="I293" s="17">
        <v>0.259492583</v>
      </c>
      <c r="J293" s="17">
        <v>8.3449350000000005E-2</v>
      </c>
      <c r="K293" s="27">
        <v>1.928768E-3</v>
      </c>
      <c r="L293" s="26">
        <v>8.8458333333333306E-3</v>
      </c>
      <c r="M293" s="24">
        <v>0.1240031</v>
      </c>
      <c r="N293" s="24">
        <v>7.29466E-2</v>
      </c>
      <c r="O293" s="28">
        <v>8.9563509999999999E-2</v>
      </c>
      <c r="P293" s="27">
        <v>0.16390243902439</v>
      </c>
      <c r="Q293" s="24">
        <v>2.8206100000000001E-2</v>
      </c>
      <c r="R293" s="24">
        <v>5.85204E-2</v>
      </c>
      <c r="S293" s="28">
        <v>0.63</v>
      </c>
      <c r="T293" s="27">
        <v>0.720873786407767</v>
      </c>
    </row>
    <row r="294" spans="1:20">
      <c r="A294" s="5" t="s">
        <v>1350</v>
      </c>
      <c r="B294" s="14" t="s">
        <v>1351</v>
      </c>
      <c r="C294" s="14" t="s">
        <v>570</v>
      </c>
      <c r="D294" s="14" t="s">
        <v>3123</v>
      </c>
      <c r="E294" s="17">
        <v>0.27229891699999997</v>
      </c>
      <c r="F294" s="17">
        <v>9.6231209999999998E-2</v>
      </c>
      <c r="G294" s="27">
        <v>4.7572029999999998E-3</v>
      </c>
      <c r="H294" s="26">
        <v>1.3541379310344799E-2</v>
      </c>
      <c r="I294" s="17">
        <v>0.29015613800000001</v>
      </c>
      <c r="J294" s="17">
        <v>8.4338869999999996E-2</v>
      </c>
      <c r="K294" s="27">
        <v>6.0595569999999995E-4</v>
      </c>
      <c r="L294" s="26">
        <v>3.4243150684931502E-3</v>
      </c>
      <c r="M294" s="24">
        <v>3.4375429999999998E-2</v>
      </c>
      <c r="N294" s="24">
        <v>7.3016659999999997E-2</v>
      </c>
      <c r="O294" s="28">
        <v>0.63792916</v>
      </c>
      <c r="P294" s="27">
        <v>0.72599999999999998</v>
      </c>
      <c r="Q294" s="24">
        <v>-3.2667E-3</v>
      </c>
      <c r="R294" s="24">
        <v>5.8323550000000002E-2</v>
      </c>
      <c r="S294" s="28">
        <v>0.95499999999999996</v>
      </c>
      <c r="T294" s="27">
        <v>0.96773006134969297</v>
      </c>
    </row>
    <row r="295" spans="1:20">
      <c r="A295" s="5" t="s">
        <v>1352</v>
      </c>
      <c r="B295" s="14" t="s">
        <v>1353</v>
      </c>
      <c r="C295" s="14" t="s">
        <v>476</v>
      </c>
      <c r="D295" s="14" t="s">
        <v>3125</v>
      </c>
      <c r="E295" s="17">
        <v>0.27087354699999999</v>
      </c>
      <c r="F295" s="17">
        <v>9.5955399999999996E-2</v>
      </c>
      <c r="G295" s="27">
        <v>4.8572320000000004E-3</v>
      </c>
      <c r="H295" s="26">
        <v>1.3778350515463901E-2</v>
      </c>
      <c r="I295" s="17">
        <v>0.30572627429999999</v>
      </c>
      <c r="J295" s="17">
        <v>8.4053450000000002E-2</v>
      </c>
      <c r="K295" s="27">
        <v>2.9019099999999997E-4</v>
      </c>
      <c r="L295" s="26">
        <v>2.0448717948717901E-3</v>
      </c>
      <c r="M295" s="24">
        <v>-0.17559230000000001</v>
      </c>
      <c r="N295" s="24">
        <v>7.3245829999999998E-2</v>
      </c>
      <c r="O295" s="28">
        <v>1.6761310000000001E-2</v>
      </c>
      <c r="P295" s="26">
        <v>4.3860759493670902E-2</v>
      </c>
      <c r="Q295" s="24">
        <v>-0.10647280000000001</v>
      </c>
      <c r="R295" s="24">
        <v>5.8661440000000002E-2</v>
      </c>
      <c r="S295" s="28">
        <v>6.9900000000000004E-2</v>
      </c>
      <c r="T295" s="27">
        <v>0.15460455764075101</v>
      </c>
    </row>
    <row r="296" spans="1:20">
      <c r="A296" s="5" t="s">
        <v>1354</v>
      </c>
      <c r="B296" s="14" t="s">
        <v>1355</v>
      </c>
      <c r="C296" s="14" t="s">
        <v>415</v>
      </c>
      <c r="D296" s="14" t="s">
        <v>3117</v>
      </c>
      <c r="E296" s="17">
        <v>0.269381604</v>
      </c>
      <c r="F296" s="17">
        <v>9.5570719999999998E-2</v>
      </c>
      <c r="G296" s="27">
        <v>4.9214360000000004E-3</v>
      </c>
      <c r="H296" s="26">
        <v>1.39006849315068E-2</v>
      </c>
      <c r="I296" s="17">
        <v>0.22896129700000001</v>
      </c>
      <c r="J296" s="17">
        <v>8.3975259999999996E-2</v>
      </c>
      <c r="K296" s="27">
        <v>6.516984E-3</v>
      </c>
      <c r="L296" s="26">
        <v>2.40133928571429E-2</v>
      </c>
      <c r="M296" s="24">
        <v>-0.1135507</v>
      </c>
      <c r="N296" s="24">
        <v>7.3213269999999997E-2</v>
      </c>
      <c r="O296" s="28">
        <v>0.12133571999999999</v>
      </c>
      <c r="P296" s="27">
        <v>0.20455942622950801</v>
      </c>
      <c r="Q296" s="24">
        <v>-9.81789E-2</v>
      </c>
      <c r="R296" s="24">
        <v>5.8431690000000001E-2</v>
      </c>
      <c r="S296" s="28">
        <v>9.3299999999999994E-2</v>
      </c>
      <c r="T296" s="27">
        <v>0.19140818858560801</v>
      </c>
    </row>
    <row r="297" spans="1:20">
      <c r="A297" s="5" t="s">
        <v>1356</v>
      </c>
      <c r="B297" s="14" t="s">
        <v>1357</v>
      </c>
      <c r="C297" s="14" t="s">
        <v>354</v>
      </c>
      <c r="D297" s="14" t="s">
        <v>3117</v>
      </c>
      <c r="E297" s="17">
        <v>0.28016972000000001</v>
      </c>
      <c r="F297" s="17">
        <v>9.9653309999999995E-2</v>
      </c>
      <c r="G297" s="27">
        <v>5.0322889999999997E-3</v>
      </c>
      <c r="H297" s="26">
        <v>1.41629692832765E-2</v>
      </c>
      <c r="I297" s="17">
        <v>4.2852359999999999E-2</v>
      </c>
      <c r="J297" s="17">
        <v>8.9004490000000006E-2</v>
      </c>
      <c r="K297" s="27">
        <v>0.63029729999999995</v>
      </c>
      <c r="L297" s="27">
        <v>0.75326086956521698</v>
      </c>
      <c r="M297" s="24">
        <v>0.1726113</v>
      </c>
      <c r="N297" s="24">
        <v>7.2938310000000006E-2</v>
      </c>
      <c r="O297" s="28">
        <v>1.820987E-2</v>
      </c>
      <c r="P297" s="27">
        <v>4.6630434782608698E-2</v>
      </c>
      <c r="Q297" s="24">
        <v>2.4933839999999999E-2</v>
      </c>
      <c r="R297" s="24">
        <v>5.8880540000000002E-2</v>
      </c>
      <c r="S297" s="28">
        <v>0.67200000000000004</v>
      </c>
      <c r="T297" s="27">
        <v>0.75841313269493804</v>
      </c>
    </row>
    <row r="298" spans="1:20">
      <c r="A298" s="5" t="s">
        <v>3202</v>
      </c>
      <c r="B298" s="14" t="s">
        <v>1358</v>
      </c>
      <c r="C298" s="14" t="s">
        <v>341</v>
      </c>
      <c r="D298" s="14" t="s">
        <v>3114</v>
      </c>
      <c r="E298" s="17">
        <v>0.31522831000000001</v>
      </c>
      <c r="F298" s="17">
        <v>0.11222185</v>
      </c>
      <c r="G298" s="27">
        <v>5.0707360000000002E-3</v>
      </c>
      <c r="H298" s="26">
        <v>1.4227040816326499E-2</v>
      </c>
      <c r="I298" s="17">
        <v>0.175910713</v>
      </c>
      <c r="J298" s="17">
        <v>9.9132300000000007E-2</v>
      </c>
      <c r="K298" s="27">
        <v>7.6296589999999997E-2</v>
      </c>
      <c r="L298" s="27">
        <v>0.16181876606683801</v>
      </c>
      <c r="M298" s="24">
        <v>0.1802059</v>
      </c>
      <c r="N298" s="24">
        <v>7.2686580000000001E-2</v>
      </c>
      <c r="O298" s="28">
        <v>1.338695E-2</v>
      </c>
      <c r="P298" s="26">
        <v>3.6605960264900698E-2</v>
      </c>
      <c r="Q298" s="24">
        <v>3.208416E-2</v>
      </c>
      <c r="R298" s="24">
        <v>5.8700139999999998E-2</v>
      </c>
      <c r="S298" s="28">
        <v>0.58499999999999996</v>
      </c>
      <c r="T298" s="27">
        <v>0.6875</v>
      </c>
    </row>
    <row r="299" spans="1:20">
      <c r="A299" s="5" t="s">
        <v>1359</v>
      </c>
      <c r="B299" s="14" t="s">
        <v>1360</v>
      </c>
      <c r="C299" s="14" t="s">
        <v>741</v>
      </c>
      <c r="D299" s="14" t="s">
        <v>3121</v>
      </c>
      <c r="E299" s="17">
        <v>0.26928440399999998</v>
      </c>
      <c r="F299" s="17">
        <v>9.5911720000000006E-2</v>
      </c>
      <c r="G299" s="27">
        <v>5.0918090000000001E-3</v>
      </c>
      <c r="H299" s="26">
        <v>1.4234745762711901E-2</v>
      </c>
      <c r="I299" s="17">
        <v>0.14079077400000001</v>
      </c>
      <c r="J299" s="17">
        <v>8.4791080000000005E-2</v>
      </c>
      <c r="K299" s="27">
        <v>9.7151870000000001E-2</v>
      </c>
      <c r="L299" s="27">
        <v>0.19558536585365899</v>
      </c>
      <c r="M299" s="24">
        <v>-3.6852900000000001E-2</v>
      </c>
      <c r="N299" s="24">
        <v>7.1581320000000004E-2</v>
      </c>
      <c r="O299" s="28">
        <v>0.60681724000000004</v>
      </c>
      <c r="P299" s="27">
        <v>0.70136554621848701</v>
      </c>
      <c r="Q299" s="24">
        <v>-5.6746499999999998E-2</v>
      </c>
      <c r="R299" s="24">
        <v>5.7121119999999997E-2</v>
      </c>
      <c r="S299" s="28">
        <v>0.32100000000000001</v>
      </c>
      <c r="T299" s="27">
        <v>0.44583333333333303</v>
      </c>
    </row>
    <row r="300" spans="1:20">
      <c r="A300" s="5" t="s">
        <v>1361</v>
      </c>
      <c r="B300" s="14" t="s">
        <v>1362</v>
      </c>
      <c r="C300" s="14" t="s">
        <v>623</v>
      </c>
      <c r="D300" s="14" t="s">
        <v>3113</v>
      </c>
      <c r="E300" s="17">
        <v>0.26602582299999999</v>
      </c>
      <c r="F300" s="17">
        <v>9.5429330000000007E-2</v>
      </c>
      <c r="G300" s="27">
        <v>5.413513E-3</v>
      </c>
      <c r="H300" s="26">
        <v>1.5078547297297301E-2</v>
      </c>
      <c r="I300" s="17">
        <v>0.230444864</v>
      </c>
      <c r="J300" s="17">
        <v>8.3830600000000005E-2</v>
      </c>
      <c r="K300" s="27">
        <v>6.0911389999999998E-3</v>
      </c>
      <c r="L300" s="26">
        <v>2.2530269058295999E-2</v>
      </c>
      <c r="M300" s="24">
        <v>-8.0280799999999999E-2</v>
      </c>
      <c r="N300" s="24">
        <v>7.472492E-2</v>
      </c>
      <c r="O300" s="28">
        <v>0.28301264999999998</v>
      </c>
      <c r="P300" s="27">
        <v>0.39371838111298502</v>
      </c>
      <c r="Q300" s="24">
        <v>-9.2811000000000005E-2</v>
      </c>
      <c r="R300" s="24">
        <v>5.9602389999999998E-2</v>
      </c>
      <c r="S300" s="28">
        <v>0.12</v>
      </c>
      <c r="T300" s="27">
        <v>0.22602739726027399</v>
      </c>
    </row>
    <row r="301" spans="1:20">
      <c r="A301" s="5" t="s">
        <v>1363</v>
      </c>
      <c r="B301" s="14" t="s">
        <v>1364</v>
      </c>
      <c r="C301" s="14" t="s">
        <v>12</v>
      </c>
      <c r="D301" s="14" t="s">
        <v>3115</v>
      </c>
      <c r="E301" s="17">
        <v>0.262481992</v>
      </c>
      <c r="F301" s="17">
        <v>9.4256160000000005E-2</v>
      </c>
      <c r="G301" s="27">
        <v>5.4617789999999999E-3</v>
      </c>
      <c r="H301" s="26">
        <v>1.51666666666667E-2</v>
      </c>
      <c r="I301" s="17">
        <v>0.19969345499999999</v>
      </c>
      <c r="J301" s="17">
        <v>8.2932359999999997E-2</v>
      </c>
      <c r="K301" s="27">
        <v>1.6231949999999998E-2</v>
      </c>
      <c r="L301" s="27">
        <v>4.8599999999999997E-2</v>
      </c>
      <c r="M301" s="24">
        <v>-7.7195899999999998E-2</v>
      </c>
      <c r="N301" s="24">
        <v>7.2728760000000003E-2</v>
      </c>
      <c r="O301" s="28">
        <v>0.28884199999999999</v>
      </c>
      <c r="P301" s="27">
        <v>0.39803839732888102</v>
      </c>
      <c r="Q301" s="24">
        <v>-4.4430900000000002E-2</v>
      </c>
      <c r="R301" s="24">
        <v>5.8099409999999997E-2</v>
      </c>
      <c r="S301" s="28">
        <v>0.44500000000000001</v>
      </c>
      <c r="T301" s="27">
        <v>0.56918604651162796</v>
      </c>
    </row>
    <row r="302" spans="1:20">
      <c r="A302" s="5" t="s">
        <v>1365</v>
      </c>
      <c r="B302" s="14" t="s">
        <v>1366</v>
      </c>
      <c r="C302" s="14" t="s">
        <v>594</v>
      </c>
      <c r="D302" s="14" t="s">
        <v>3113</v>
      </c>
      <c r="E302" s="17">
        <v>-0.26370118999999997</v>
      </c>
      <c r="F302" s="17">
        <v>9.4723390000000005E-2</v>
      </c>
      <c r="G302" s="27">
        <v>5.4762439999999999E-3</v>
      </c>
      <c r="H302" s="26">
        <v>1.5171140939597301E-2</v>
      </c>
      <c r="I302" s="17">
        <v>-9.0194994000000001E-2</v>
      </c>
      <c r="J302" s="17">
        <v>8.4106639999999996E-2</v>
      </c>
      <c r="K302" s="27">
        <v>0.28381509999999999</v>
      </c>
      <c r="L302" s="27">
        <v>0.43876404494381999</v>
      </c>
      <c r="M302" s="24">
        <v>-0.2315344</v>
      </c>
      <c r="N302" s="24">
        <v>7.1684590000000006E-2</v>
      </c>
      <c r="O302" s="28">
        <v>1.2925899999999999E-3</v>
      </c>
      <c r="P302" s="26">
        <v>4.9964788732394403E-3</v>
      </c>
      <c r="Q302" s="24">
        <v>-0.1179955</v>
      </c>
      <c r="R302" s="24">
        <v>5.7729950000000002E-2</v>
      </c>
      <c r="S302" s="28">
        <v>4.1300000000000003E-2</v>
      </c>
      <c r="T302" s="27">
        <v>0.103814589665654</v>
      </c>
    </row>
    <row r="303" spans="1:20">
      <c r="A303" s="5" t="s">
        <v>1367</v>
      </c>
      <c r="B303" s="14" t="s">
        <v>1368</v>
      </c>
      <c r="C303" s="14" t="s">
        <v>357</v>
      </c>
      <c r="D303" s="14" t="s">
        <v>3117</v>
      </c>
      <c r="E303" s="17">
        <v>0.2624341</v>
      </c>
      <c r="F303" s="17">
        <v>9.4723310000000005E-2</v>
      </c>
      <c r="G303" s="27">
        <v>5.7043969999999999E-3</v>
      </c>
      <c r="H303" s="26">
        <v>1.5727424749163901E-2</v>
      </c>
      <c r="I303" s="17">
        <v>0.159641266</v>
      </c>
      <c r="J303" s="17">
        <v>8.3573700000000001E-2</v>
      </c>
      <c r="K303" s="27">
        <v>5.6407069999999997E-2</v>
      </c>
      <c r="L303" s="27">
        <v>0.13107042253521101</v>
      </c>
      <c r="M303" s="24">
        <v>-3.7097100000000001E-2</v>
      </c>
      <c r="N303" s="24">
        <v>7.1859969999999995E-2</v>
      </c>
      <c r="O303" s="28">
        <v>0.60583907000000004</v>
      </c>
      <c r="P303" s="27">
        <v>0.70119214586255296</v>
      </c>
      <c r="Q303" s="24">
        <v>-0.11041860000000001</v>
      </c>
      <c r="R303" s="24">
        <v>5.7339939999999999E-2</v>
      </c>
      <c r="S303" s="28">
        <v>5.45E-2</v>
      </c>
      <c r="T303" s="27">
        <v>0.12771186440678001</v>
      </c>
    </row>
    <row r="304" spans="1:20">
      <c r="A304" s="5" t="s">
        <v>1369</v>
      </c>
      <c r="B304" s="14" t="s">
        <v>1370</v>
      </c>
      <c r="C304" s="14" t="s">
        <v>603</v>
      </c>
      <c r="D304" s="14" t="s">
        <v>3113</v>
      </c>
      <c r="E304" s="17">
        <v>0.26516406399999998</v>
      </c>
      <c r="F304" s="17">
        <v>9.6297729999999998E-2</v>
      </c>
      <c r="G304" s="27">
        <v>6.0058250000000002E-3</v>
      </c>
      <c r="H304" s="26">
        <v>1.6527500000000001E-2</v>
      </c>
      <c r="I304" s="17">
        <v>0.15441321</v>
      </c>
      <c r="J304" s="17">
        <v>8.5002460000000002E-2</v>
      </c>
      <c r="K304" s="27">
        <v>6.959419E-2</v>
      </c>
      <c r="L304" s="27">
        <v>0.15230769230769201</v>
      </c>
      <c r="M304" s="24">
        <v>9.6025070000000004E-2</v>
      </c>
      <c r="N304" s="24">
        <v>7.2210499999999997E-2</v>
      </c>
      <c r="O304" s="28">
        <v>0.18399271</v>
      </c>
      <c r="P304" s="27">
        <v>0.28111111111111098</v>
      </c>
      <c r="Q304" s="24">
        <v>-4.5708199999999997E-2</v>
      </c>
      <c r="R304" s="24">
        <v>5.809653E-2</v>
      </c>
      <c r="S304" s="28">
        <v>0.432</v>
      </c>
      <c r="T304" s="27">
        <v>0.55729329173166897</v>
      </c>
    </row>
    <row r="305" spans="1:20">
      <c r="A305" s="5" t="s">
        <v>1371</v>
      </c>
      <c r="B305" s="14" t="s">
        <v>1372</v>
      </c>
      <c r="C305" s="14" t="s">
        <v>682</v>
      </c>
      <c r="D305" s="14" t="s">
        <v>3121</v>
      </c>
      <c r="E305" s="17">
        <v>0.26669143899999997</v>
      </c>
      <c r="F305" s="17">
        <v>9.6997079999999999E-2</v>
      </c>
      <c r="G305" s="27">
        <v>6.0809999999999996E-3</v>
      </c>
      <c r="H305" s="26">
        <v>1.66644518272425E-2</v>
      </c>
      <c r="I305" s="17">
        <v>0.27169085999999998</v>
      </c>
      <c r="J305" s="17">
        <v>8.5055930000000002E-2</v>
      </c>
      <c r="K305" s="27">
        <v>1.4475720000000001E-3</v>
      </c>
      <c r="L305" s="26">
        <v>7.0784023668638996E-3</v>
      </c>
      <c r="M305" s="24">
        <v>-0.12817329999999999</v>
      </c>
      <c r="N305" s="24">
        <v>7.3262590000000002E-2</v>
      </c>
      <c r="O305" s="28">
        <v>8.0614839999999993E-2</v>
      </c>
      <c r="P305" s="27">
        <v>0.15112500000000001</v>
      </c>
      <c r="Q305" s="24">
        <v>-8.4687100000000001E-2</v>
      </c>
      <c r="R305" s="24">
        <v>5.8558609999999997E-2</v>
      </c>
      <c r="S305" s="28">
        <v>0.14899999999999999</v>
      </c>
      <c r="T305" s="27">
        <v>0.26098726114649701</v>
      </c>
    </row>
    <row r="306" spans="1:20">
      <c r="A306" s="5" t="s">
        <v>1373</v>
      </c>
      <c r="B306" s="14" t="s">
        <v>1374</v>
      </c>
      <c r="C306" s="14" t="s">
        <v>168</v>
      </c>
      <c r="D306" s="14" t="s">
        <v>3118</v>
      </c>
      <c r="E306" s="17">
        <v>-0.25785523999999999</v>
      </c>
      <c r="F306" s="17">
        <v>9.4475210000000004E-2</v>
      </c>
      <c r="G306" s="27">
        <v>6.4620090000000003E-3</v>
      </c>
      <c r="H306" s="26">
        <v>1.7647350993377501E-2</v>
      </c>
      <c r="I306" s="17">
        <v>-0.154921956</v>
      </c>
      <c r="J306" s="17">
        <v>8.3355230000000002E-2</v>
      </c>
      <c r="K306" s="27">
        <v>6.3393290000000005E-2</v>
      </c>
      <c r="L306" s="27">
        <v>0.141747967479675</v>
      </c>
      <c r="M306" s="24">
        <v>-8.1288899999999997E-2</v>
      </c>
      <c r="N306" s="24">
        <v>7.1301690000000001E-2</v>
      </c>
      <c r="O306" s="28">
        <v>0.25462294000000002</v>
      </c>
      <c r="P306" s="27">
        <v>0.36209122203098099</v>
      </c>
      <c r="Q306" s="24">
        <v>-6.3524700000000003E-2</v>
      </c>
      <c r="R306" s="24">
        <v>5.6925980000000001E-2</v>
      </c>
      <c r="S306" s="28">
        <v>0.26500000000000001</v>
      </c>
      <c r="T306" s="27">
        <v>0.38626325088339197</v>
      </c>
    </row>
    <row r="307" spans="1:20">
      <c r="A307" s="5" t="s">
        <v>1375</v>
      </c>
      <c r="B307" s="14" t="s">
        <v>1376</v>
      </c>
      <c r="C307" s="14" t="s">
        <v>217</v>
      </c>
      <c r="D307" s="14" t="s">
        <v>3115</v>
      </c>
      <c r="E307" s="17">
        <v>-0.25861114400000002</v>
      </c>
      <c r="F307" s="17">
        <v>9.5062060000000004E-2</v>
      </c>
      <c r="G307" s="27">
        <v>6.6371169999999997E-3</v>
      </c>
      <c r="H307" s="26">
        <v>1.8079207920792099E-2</v>
      </c>
      <c r="I307" s="17">
        <v>-0.216487129</v>
      </c>
      <c r="J307" s="17">
        <v>8.3539230000000006E-2</v>
      </c>
      <c r="K307" s="27">
        <v>9.7025199999999992E-3</v>
      </c>
      <c r="L307" s="26">
        <v>3.3068181818181802E-2</v>
      </c>
      <c r="M307" s="24">
        <v>-0.28960629999999998</v>
      </c>
      <c r="N307" s="24">
        <v>7.2025690000000003E-2</v>
      </c>
      <c r="O307" s="28">
        <v>6.3899999999999995E-5</v>
      </c>
      <c r="P307" s="26">
        <v>3.8479927007299301E-4</v>
      </c>
      <c r="Q307" s="24">
        <v>-0.16365160000000001</v>
      </c>
      <c r="R307" s="24">
        <v>5.8139740000000002E-2</v>
      </c>
      <c r="S307" s="28">
        <v>5.0099999999999997E-3</v>
      </c>
      <c r="T307" s="26">
        <v>2.152734375E-2</v>
      </c>
    </row>
    <row r="308" spans="1:20">
      <c r="A308" s="5" t="s">
        <v>1377</v>
      </c>
      <c r="B308" s="14" t="s">
        <v>1378</v>
      </c>
      <c r="C308" s="14" t="s">
        <v>164</v>
      </c>
      <c r="D308" s="14" t="s">
        <v>3118</v>
      </c>
      <c r="E308" s="17">
        <v>-0.26346746599999998</v>
      </c>
      <c r="F308" s="17">
        <v>9.7092970000000001E-2</v>
      </c>
      <c r="G308" s="27">
        <v>6.7755690000000004E-3</v>
      </c>
      <c r="H308" s="26">
        <v>1.83996710526316E-2</v>
      </c>
      <c r="I308" s="17">
        <v>-8.1732059999999995E-2</v>
      </c>
      <c r="J308" s="17">
        <v>8.6233569999999996E-2</v>
      </c>
      <c r="K308" s="27">
        <v>0.34347050000000001</v>
      </c>
      <c r="L308" s="27">
        <v>0.49731985940246098</v>
      </c>
      <c r="M308" s="24">
        <v>-0.32840930000000002</v>
      </c>
      <c r="N308" s="24">
        <v>7.1179569999999998E-2</v>
      </c>
      <c r="O308" s="29">
        <v>4.6500000000000004E-6</v>
      </c>
      <c r="P308" s="26">
        <v>3.875E-5</v>
      </c>
      <c r="Q308" s="24">
        <v>-0.22923099999999999</v>
      </c>
      <c r="R308" s="24">
        <v>5.7220239999999999E-2</v>
      </c>
      <c r="S308" s="28">
        <v>6.7899999999999997E-5</v>
      </c>
      <c r="T308" s="26">
        <v>7.3707236842105296E-4</v>
      </c>
    </row>
    <row r="309" spans="1:20">
      <c r="A309" s="5" t="s">
        <v>1379</v>
      </c>
      <c r="B309" s="14" t="s">
        <v>1380</v>
      </c>
      <c r="C309" s="14" t="s">
        <v>690</v>
      </c>
      <c r="D309" s="14" t="s">
        <v>3121</v>
      </c>
      <c r="E309" s="17">
        <v>0.25801248100000002</v>
      </c>
      <c r="F309" s="17">
        <v>9.556887E-2</v>
      </c>
      <c r="G309" s="27">
        <v>7.0609540000000004E-3</v>
      </c>
      <c r="H309" s="26">
        <v>1.9096721311475402E-2</v>
      </c>
      <c r="I309" s="17">
        <v>0.201778769</v>
      </c>
      <c r="J309" s="17">
        <v>8.4049879999999993E-2</v>
      </c>
      <c r="K309" s="27">
        <v>1.6553060000000001E-2</v>
      </c>
      <c r="L309" s="27">
        <v>4.9619565217391297E-2</v>
      </c>
      <c r="M309" s="24">
        <v>1.4937500000000001E-3</v>
      </c>
      <c r="N309" s="24">
        <v>7.3241829999999994E-2</v>
      </c>
      <c r="O309" s="28">
        <v>0.98373392999999998</v>
      </c>
      <c r="P309" s="27">
        <v>0.99100609756097602</v>
      </c>
      <c r="Q309" s="24">
        <v>-2.22416E-2</v>
      </c>
      <c r="R309" s="24">
        <v>5.8471849999999999E-2</v>
      </c>
      <c r="S309" s="28">
        <v>0.70399999999999996</v>
      </c>
      <c r="T309" s="27">
        <v>0.783805668016194</v>
      </c>
    </row>
    <row r="310" spans="1:20">
      <c r="A310" s="5" t="s">
        <v>1381</v>
      </c>
      <c r="B310" s="14" t="s">
        <v>1382</v>
      </c>
      <c r="C310" s="14" t="s">
        <v>421</v>
      </c>
      <c r="D310" s="14" t="s">
        <v>3117</v>
      </c>
      <c r="E310" s="17">
        <v>-0.25456677799999999</v>
      </c>
      <c r="F310" s="17">
        <v>9.4412120000000002E-2</v>
      </c>
      <c r="G310" s="27">
        <v>7.1332749999999997E-3</v>
      </c>
      <c r="H310" s="26">
        <v>1.9223039215686299E-2</v>
      </c>
      <c r="I310" s="17">
        <v>-6.8307533000000004E-2</v>
      </c>
      <c r="J310" s="17">
        <v>8.3933450000000007E-2</v>
      </c>
      <c r="K310" s="27">
        <v>0.41594429999999999</v>
      </c>
      <c r="L310" s="27">
        <v>0.56354679802955698</v>
      </c>
      <c r="M310" s="24">
        <v>-0.17141020000000001</v>
      </c>
      <c r="N310" s="24">
        <v>7.1949959999999993E-2</v>
      </c>
      <c r="O310" s="28">
        <v>1.7451990000000001E-2</v>
      </c>
      <c r="P310" s="27">
        <v>4.5400943396226398E-2</v>
      </c>
      <c r="Q310" s="24">
        <v>-8.1372700000000006E-2</v>
      </c>
      <c r="R310" s="24">
        <v>5.7743719999999998E-2</v>
      </c>
      <c r="S310" s="28">
        <v>0.159</v>
      </c>
      <c r="T310" s="27">
        <v>0.27442468619246901</v>
      </c>
    </row>
    <row r="311" spans="1:20">
      <c r="A311" s="5" t="s">
        <v>3195</v>
      </c>
      <c r="B311" s="14" t="s">
        <v>1383</v>
      </c>
      <c r="C311" s="14" t="s">
        <v>108</v>
      </c>
      <c r="D311" s="14" t="s">
        <v>3114</v>
      </c>
      <c r="E311" s="17">
        <v>-0.26145721989999998</v>
      </c>
      <c r="F311" s="17">
        <v>9.7083359999999994E-2</v>
      </c>
      <c r="G311" s="27">
        <v>7.2019010000000001E-3</v>
      </c>
      <c r="H311" s="26">
        <v>1.9285714285714298E-2</v>
      </c>
      <c r="I311" s="17">
        <v>-0.20355009399999999</v>
      </c>
      <c r="J311" s="17">
        <v>8.5385660000000002E-2</v>
      </c>
      <c r="K311" s="27">
        <v>1.732417E-2</v>
      </c>
      <c r="L311" s="27">
        <v>5.0791814946619197E-2</v>
      </c>
      <c r="M311" s="24">
        <v>-0.22983709999999999</v>
      </c>
      <c r="N311" s="24">
        <v>7.6284469999999993E-2</v>
      </c>
      <c r="O311" s="28">
        <v>2.6752199999999999E-3</v>
      </c>
      <c r="P311" s="26">
        <v>9.6973684210526299E-3</v>
      </c>
      <c r="Q311" s="24">
        <v>-0.1239614</v>
      </c>
      <c r="R311" s="24">
        <v>6.131611E-2</v>
      </c>
      <c r="S311" s="28">
        <v>4.36E-2</v>
      </c>
      <c r="T311" s="27">
        <v>0.108018018018018</v>
      </c>
    </row>
    <row r="312" spans="1:20">
      <c r="A312" s="5" t="s">
        <v>1384</v>
      </c>
      <c r="B312" s="14" t="s">
        <v>1385</v>
      </c>
      <c r="C312" s="14" t="s">
        <v>456</v>
      </c>
      <c r="D312" s="14" t="s">
        <v>3125</v>
      </c>
      <c r="E312" s="17">
        <v>-0.25665791799999998</v>
      </c>
      <c r="F312" s="17">
        <v>9.530276E-2</v>
      </c>
      <c r="G312" s="27">
        <v>7.2027849999999997E-3</v>
      </c>
      <c r="H312" s="26">
        <v>1.9285714285714298E-2</v>
      </c>
      <c r="I312" s="17">
        <v>-7.0855479999999998E-2</v>
      </c>
      <c r="J312" s="17">
        <v>8.4705100000000005E-2</v>
      </c>
      <c r="K312" s="27">
        <v>0.4030841</v>
      </c>
      <c r="L312" s="27">
        <v>0.55273631840796</v>
      </c>
      <c r="M312" s="24">
        <v>-0.34685359999999998</v>
      </c>
      <c r="N312" s="24">
        <v>7.3290659999999994E-2</v>
      </c>
      <c r="O312" s="29">
        <v>2.65E-6</v>
      </c>
      <c r="P312" s="26">
        <v>2.57205882352941E-5</v>
      </c>
      <c r="Q312" s="24">
        <v>-0.19753280000000001</v>
      </c>
      <c r="R312" s="24">
        <v>5.9402389999999999E-2</v>
      </c>
      <c r="S312" s="28">
        <v>9.2599999999999996E-4</v>
      </c>
      <c r="T312" s="26">
        <v>5.5358695652173899E-3</v>
      </c>
    </row>
    <row r="313" spans="1:20">
      <c r="A313" s="5" t="s">
        <v>1386</v>
      </c>
      <c r="B313" s="14" t="s">
        <v>1387</v>
      </c>
      <c r="C313" s="14" t="s">
        <v>485</v>
      </c>
      <c r="D313" s="14" t="s">
        <v>3125</v>
      </c>
      <c r="E313" s="17">
        <v>0.25389896099999998</v>
      </c>
      <c r="F313" s="17">
        <v>9.4853870000000007E-2</v>
      </c>
      <c r="G313" s="27">
        <v>7.560893E-3</v>
      </c>
      <c r="H313" s="26">
        <v>2.0119354838709701E-2</v>
      </c>
      <c r="I313" s="17">
        <v>8.6057936000000002E-2</v>
      </c>
      <c r="J313" s="17">
        <v>8.415752E-2</v>
      </c>
      <c r="K313" s="27">
        <v>0.30676330000000002</v>
      </c>
      <c r="L313" s="27">
        <v>0.46816081330868797</v>
      </c>
      <c r="M313" s="24">
        <v>6.6872909999999994E-2</v>
      </c>
      <c r="N313" s="24">
        <v>7.3327180000000006E-2</v>
      </c>
      <c r="O313" s="28">
        <v>0.36207393999999998</v>
      </c>
      <c r="P313" s="27">
        <v>0.47783999999999999</v>
      </c>
      <c r="Q313" s="24">
        <v>-7.1032600000000001E-2</v>
      </c>
      <c r="R313" s="24">
        <v>5.8889499999999997E-2</v>
      </c>
      <c r="S313" s="28">
        <v>0.22800000000000001</v>
      </c>
      <c r="T313" s="27">
        <v>0.34513761467889897</v>
      </c>
    </row>
    <row r="314" spans="1:20">
      <c r="A314" s="5" t="s">
        <v>1262</v>
      </c>
      <c r="B314" s="14" t="s">
        <v>1263</v>
      </c>
      <c r="C314" s="14" t="s">
        <v>671</v>
      </c>
      <c r="D314" s="14" t="s">
        <v>3121</v>
      </c>
      <c r="E314" s="17">
        <v>-0.25592633999999997</v>
      </c>
      <c r="F314" s="17">
        <v>9.5584950000000002E-2</v>
      </c>
      <c r="G314" s="27">
        <v>7.5443990000000002E-3</v>
      </c>
      <c r="H314" s="26">
        <v>2.0119354838709701E-2</v>
      </c>
      <c r="I314" s="17">
        <v>-7.3691813999999994E-2</v>
      </c>
      <c r="J314" s="17">
        <v>8.4917389999999995E-2</v>
      </c>
      <c r="K314" s="27">
        <v>0.38571749999999999</v>
      </c>
      <c r="L314" s="27">
        <v>0.53792229729729701</v>
      </c>
      <c r="M314" s="24">
        <v>-0.29240460000000001</v>
      </c>
      <c r="N314" s="24">
        <v>7.2181780000000001E-2</v>
      </c>
      <c r="O314" s="29">
        <v>5.6400000000000002E-5</v>
      </c>
      <c r="P314" s="26">
        <v>3.4273897058823498E-4</v>
      </c>
      <c r="Q314" s="24">
        <v>-0.21474560000000001</v>
      </c>
      <c r="R314" s="24">
        <v>5.7842579999999998E-2</v>
      </c>
      <c r="S314" s="28">
        <v>2.2000000000000001E-4</v>
      </c>
      <c r="T314" s="26">
        <v>1.87113402061856E-3</v>
      </c>
    </row>
    <row r="315" spans="1:20">
      <c r="A315" s="5" t="s">
        <v>3238</v>
      </c>
      <c r="B315" s="14" t="s">
        <v>1388</v>
      </c>
      <c r="C315" s="14" t="s">
        <v>544</v>
      </c>
      <c r="D315" s="14" t="s">
        <v>3123</v>
      </c>
      <c r="E315" s="17">
        <v>0.25426754200000001</v>
      </c>
      <c r="F315" s="17">
        <v>9.5041650000000005E-2</v>
      </c>
      <c r="G315" s="27">
        <v>7.5925350000000001E-3</v>
      </c>
      <c r="H315" s="26">
        <v>2.0134244372990402E-2</v>
      </c>
      <c r="I315" s="17">
        <v>9.8918772000000002E-2</v>
      </c>
      <c r="J315" s="17">
        <v>8.4220149999999994E-2</v>
      </c>
      <c r="K315" s="27">
        <v>0.24047560000000001</v>
      </c>
      <c r="L315" s="27">
        <v>0.38521400778210102</v>
      </c>
      <c r="M315" s="24">
        <v>-2.8251700000000001E-2</v>
      </c>
      <c r="N315" s="24">
        <v>7.3245980000000002E-2</v>
      </c>
      <c r="O315" s="28">
        <v>0.69982133999999996</v>
      </c>
      <c r="P315" s="27">
        <v>0.77830188679245305</v>
      </c>
      <c r="Q315" s="24">
        <v>-1.8782099999999999E-2</v>
      </c>
      <c r="R315" s="24">
        <v>5.8473089999999998E-2</v>
      </c>
      <c r="S315" s="28">
        <v>0.748</v>
      </c>
      <c r="T315" s="27">
        <v>0.81952191235059801</v>
      </c>
    </row>
    <row r="316" spans="1:20">
      <c r="A316" s="5" t="s">
        <v>1389</v>
      </c>
      <c r="B316" s="14" t="s">
        <v>1390</v>
      </c>
      <c r="C316" s="14" t="s">
        <v>153</v>
      </c>
      <c r="D316" s="14" t="s">
        <v>3118</v>
      </c>
      <c r="E316" s="17">
        <v>0.25327363000000003</v>
      </c>
      <c r="F316" s="17">
        <v>9.5503450000000004E-2</v>
      </c>
      <c r="G316" s="27">
        <v>8.133843E-3</v>
      </c>
      <c r="H316" s="26">
        <v>2.14975961538462E-2</v>
      </c>
      <c r="I316" s="17">
        <v>0.28262269400000001</v>
      </c>
      <c r="J316" s="17">
        <v>8.3688750000000006E-2</v>
      </c>
      <c r="K316" s="27">
        <v>7.6203809999999996E-4</v>
      </c>
      <c r="L316" s="26">
        <v>4.2191275167785198E-3</v>
      </c>
      <c r="M316" s="24">
        <v>-0.2412503</v>
      </c>
      <c r="N316" s="24">
        <v>7.3071460000000005E-2</v>
      </c>
      <c r="O316" s="28">
        <v>1.00723E-3</v>
      </c>
      <c r="P316" s="26">
        <v>4.0646341463414599E-3</v>
      </c>
      <c r="Q316" s="24">
        <v>-0.18546589999999999</v>
      </c>
      <c r="R316" s="24">
        <v>5.8424200000000003E-2</v>
      </c>
      <c r="S316" s="28">
        <v>1.56E-3</v>
      </c>
      <c r="T316" s="26">
        <v>8.4671052631578904E-3</v>
      </c>
    </row>
    <row r="317" spans="1:20">
      <c r="A317" s="5" t="s">
        <v>1393</v>
      </c>
      <c r="B317" s="14" t="s">
        <v>1394</v>
      </c>
      <c r="C317" s="14" t="s">
        <v>457</v>
      </c>
      <c r="D317" s="14" t="s">
        <v>3125</v>
      </c>
      <c r="E317" s="17">
        <v>0.26482589699999998</v>
      </c>
      <c r="F317" s="17">
        <v>0.10063629</v>
      </c>
      <c r="G317" s="27">
        <v>8.6366940000000003E-3</v>
      </c>
      <c r="H317" s="26">
        <v>2.2700636942675202E-2</v>
      </c>
      <c r="I317" s="17">
        <v>0.16101246</v>
      </c>
      <c r="J317" s="17">
        <v>8.8749400000000006E-2</v>
      </c>
      <c r="K317" s="27">
        <v>6.9953269999999998E-2</v>
      </c>
      <c r="L317" s="27">
        <v>0.15262500000000001</v>
      </c>
      <c r="M317" s="24">
        <v>0.1287152</v>
      </c>
      <c r="N317" s="24">
        <v>7.2075529999999999E-2</v>
      </c>
      <c r="O317" s="28">
        <v>7.4531620000000007E-2</v>
      </c>
      <c r="P317" s="27">
        <v>0.140969036697248</v>
      </c>
      <c r="Q317" s="24">
        <v>-1.5420700000000001E-2</v>
      </c>
      <c r="R317" s="24">
        <v>5.8081849999999997E-2</v>
      </c>
      <c r="S317" s="28">
        <v>0.79100000000000004</v>
      </c>
      <c r="T317" s="27">
        <v>0.85303921568627405</v>
      </c>
    </row>
    <row r="318" spans="1:20">
      <c r="A318" s="5" t="s">
        <v>1391</v>
      </c>
      <c r="B318" s="14" t="s">
        <v>1392</v>
      </c>
      <c r="C318" s="14" t="s">
        <v>596</v>
      </c>
      <c r="D318" s="14" t="s">
        <v>3113</v>
      </c>
      <c r="E318" s="17">
        <v>0.249406083</v>
      </c>
      <c r="F318" s="17">
        <v>9.4766139999999999E-2</v>
      </c>
      <c r="G318" s="27">
        <v>8.6293529999999993E-3</v>
      </c>
      <c r="H318" s="26">
        <v>2.2700636942675202E-2</v>
      </c>
      <c r="I318" s="17">
        <v>5.3881762999999999E-2</v>
      </c>
      <c r="J318" s="17">
        <v>8.4314050000000001E-2</v>
      </c>
      <c r="K318" s="27">
        <v>0.52293610000000001</v>
      </c>
      <c r="L318" s="27">
        <v>0.66683282208589001</v>
      </c>
      <c r="M318" s="24">
        <v>0.1875165</v>
      </c>
      <c r="N318" s="24">
        <v>7.3054569999999999E-2</v>
      </c>
      <c r="O318" s="28">
        <v>1.045809E-2</v>
      </c>
      <c r="P318" s="26">
        <v>2.9564846416382299E-2</v>
      </c>
      <c r="Q318" s="24">
        <v>8.976642E-2</v>
      </c>
      <c r="R318" s="24">
        <v>5.8676470000000001E-2</v>
      </c>
      <c r="S318" s="28">
        <v>0.126</v>
      </c>
      <c r="T318" s="27">
        <v>0.23359550561797801</v>
      </c>
    </row>
    <row r="319" spans="1:20">
      <c r="A319" s="5" t="s">
        <v>1395</v>
      </c>
      <c r="B319" s="14" t="s">
        <v>1396</v>
      </c>
      <c r="C319" s="14" t="s">
        <v>446</v>
      </c>
      <c r="D319" s="14" t="s">
        <v>3125</v>
      </c>
      <c r="E319" s="17">
        <v>0.24804809620000001</v>
      </c>
      <c r="F319" s="17">
        <v>9.453317E-2</v>
      </c>
      <c r="G319" s="27">
        <v>8.8300689999999994E-3</v>
      </c>
      <c r="H319" s="26">
        <v>2.3126190476190502E-2</v>
      </c>
      <c r="I319" s="17">
        <v>0.20972703500000001</v>
      </c>
      <c r="J319" s="17">
        <v>8.3060869999999995E-2</v>
      </c>
      <c r="K319" s="27">
        <v>1.1730590000000001E-2</v>
      </c>
      <c r="L319" s="26">
        <v>3.8001968503937E-2</v>
      </c>
      <c r="M319" s="24">
        <v>6.4050590000000004E-2</v>
      </c>
      <c r="N319" s="24">
        <v>7.3336230000000002E-2</v>
      </c>
      <c r="O319" s="28">
        <v>0.38273560000000001</v>
      </c>
      <c r="P319" s="27">
        <v>0.49996044303797499</v>
      </c>
      <c r="Q319" s="24">
        <v>-3.2723000000000001E-3</v>
      </c>
      <c r="R319" s="24">
        <v>5.866242E-2</v>
      </c>
      <c r="S319" s="28">
        <v>0.95599999999999996</v>
      </c>
      <c r="T319" s="27">
        <v>0.96773006134969297</v>
      </c>
    </row>
    <row r="320" spans="1:20">
      <c r="A320" s="5" t="s">
        <v>1397</v>
      </c>
      <c r="B320" s="14" t="s">
        <v>1398</v>
      </c>
      <c r="C320" s="14" t="s">
        <v>488</v>
      </c>
      <c r="D320" s="14" t="s">
        <v>3125</v>
      </c>
      <c r="E320" s="17">
        <v>0.24760112549999999</v>
      </c>
      <c r="F320" s="17">
        <v>9.4941940000000002E-2</v>
      </c>
      <c r="G320" s="27">
        <v>9.2506870000000005E-3</v>
      </c>
      <c r="H320" s="26">
        <v>2.41495253164557E-2</v>
      </c>
      <c r="I320" s="17">
        <v>0.246648056</v>
      </c>
      <c r="J320" s="17">
        <v>8.3282209999999995E-2</v>
      </c>
      <c r="K320" s="27">
        <v>3.1358919999999999E-3</v>
      </c>
      <c r="L320" s="26">
        <v>1.299375E-2</v>
      </c>
      <c r="M320" s="24">
        <v>-0.1001137</v>
      </c>
      <c r="N320" s="24">
        <v>7.2374320000000006E-2</v>
      </c>
      <c r="O320" s="28">
        <v>0.16699391</v>
      </c>
      <c r="P320" s="27">
        <v>0.26242857142857101</v>
      </c>
      <c r="Q320" s="24">
        <v>-8.7262300000000001E-2</v>
      </c>
      <c r="R320" s="24">
        <v>5.7762689999999998E-2</v>
      </c>
      <c r="S320" s="28">
        <v>0.13100000000000001</v>
      </c>
      <c r="T320" s="27">
        <v>0.24123883928571399</v>
      </c>
    </row>
    <row r="321" spans="1:20">
      <c r="A321" s="5" t="s">
        <v>1400</v>
      </c>
      <c r="B321" s="14" t="s">
        <v>1401</v>
      </c>
      <c r="C321" s="14" t="s">
        <v>112</v>
      </c>
      <c r="D321" s="14" t="s">
        <v>3118</v>
      </c>
      <c r="E321" s="17">
        <v>-0.246357941</v>
      </c>
      <c r="F321" s="17">
        <v>9.4608960000000006E-2</v>
      </c>
      <c r="G321" s="27">
        <v>9.3575210000000006E-3</v>
      </c>
      <c r="H321" s="26">
        <v>2.42830188679245E-2</v>
      </c>
      <c r="I321" s="17">
        <v>-2.1872920000000001E-2</v>
      </c>
      <c r="J321" s="17">
        <v>8.4445839999999994E-2</v>
      </c>
      <c r="K321" s="27">
        <v>0.79567750000000004</v>
      </c>
      <c r="L321" s="27">
        <v>0.87083333333333302</v>
      </c>
      <c r="M321" s="24">
        <v>-0.27419979999999999</v>
      </c>
      <c r="N321" s="24">
        <v>7.2832240000000006E-2</v>
      </c>
      <c r="O321" s="28">
        <v>1.7977999999999999E-4</v>
      </c>
      <c r="P321" s="26">
        <v>9.2812500000000002E-4</v>
      </c>
      <c r="Q321" s="24">
        <v>-0.1849789</v>
      </c>
      <c r="R321" s="24">
        <v>5.8461119999999998E-2</v>
      </c>
      <c r="S321" s="28">
        <v>1.6199999999999999E-3</v>
      </c>
      <c r="T321" s="26">
        <v>8.56730769230769E-3</v>
      </c>
    </row>
    <row r="322" spans="1:20">
      <c r="A322" s="5" t="s">
        <v>3169</v>
      </c>
      <c r="B322" s="14" t="s">
        <v>1399</v>
      </c>
      <c r="C322" s="14" t="s">
        <v>226</v>
      </c>
      <c r="D322" s="14" t="s">
        <v>3115</v>
      </c>
      <c r="E322" s="17">
        <v>0.25567137820000002</v>
      </c>
      <c r="F322" s="17">
        <v>9.8156530000000006E-2</v>
      </c>
      <c r="G322" s="27">
        <v>9.3366349999999994E-3</v>
      </c>
      <c r="H322" s="26">
        <v>2.42830188679245E-2</v>
      </c>
      <c r="I322" s="17">
        <v>0.196876042</v>
      </c>
      <c r="J322" s="17">
        <v>8.6330799999999999E-2</v>
      </c>
      <c r="K322" s="27">
        <v>2.279745E-2</v>
      </c>
      <c r="L322" s="27">
        <v>6.4197952218429999E-2</v>
      </c>
      <c r="M322" s="24">
        <v>0.151257</v>
      </c>
      <c r="N322" s="24">
        <v>7.1969309999999995E-2</v>
      </c>
      <c r="O322" s="28">
        <v>3.5915420000000003E-2</v>
      </c>
      <c r="P322" s="27">
        <v>8.0482336956521697E-2</v>
      </c>
      <c r="Q322" s="24">
        <v>3.9562600000000003E-2</v>
      </c>
      <c r="R322" s="24">
        <v>5.7859689999999998E-2</v>
      </c>
      <c r="S322" s="28">
        <v>0.49399999999999999</v>
      </c>
      <c r="T322" s="27">
        <v>0.61010479041916199</v>
      </c>
    </row>
    <row r="323" spans="1:20">
      <c r="A323" s="5" t="s">
        <v>1402</v>
      </c>
      <c r="B323" s="14" t="s">
        <v>1403</v>
      </c>
      <c r="C323" s="14" t="s">
        <v>469</v>
      </c>
      <c r="D323" s="14" t="s">
        <v>3125</v>
      </c>
      <c r="E323" s="17">
        <v>0.25157162999999999</v>
      </c>
      <c r="F323" s="17">
        <v>9.7032170000000001E-2</v>
      </c>
      <c r="G323" s="27">
        <v>9.6682899999999995E-3</v>
      </c>
      <c r="H323" s="26">
        <v>2.50086206896552E-2</v>
      </c>
      <c r="I323" s="17">
        <v>0.26370944099999999</v>
      </c>
      <c r="J323" s="17">
        <v>8.5078500000000001E-2</v>
      </c>
      <c r="K323" s="27">
        <v>1.9942739999999999E-3</v>
      </c>
      <c r="L323" s="26">
        <v>9.0614754098360707E-3</v>
      </c>
      <c r="M323" s="24">
        <v>-0.1144235</v>
      </c>
      <c r="N323" s="24">
        <v>7.2476369999999998E-2</v>
      </c>
      <c r="O323" s="28">
        <v>0.11481278</v>
      </c>
      <c r="P323" s="27">
        <v>0.19724532224532201</v>
      </c>
      <c r="Q323" s="24">
        <v>-7.9706299999999994E-2</v>
      </c>
      <c r="R323" s="24">
        <v>5.7902679999999998E-2</v>
      </c>
      <c r="S323" s="28">
        <v>0.16900000000000001</v>
      </c>
      <c r="T323" s="27">
        <v>0.28338414634146297</v>
      </c>
    </row>
    <row r="324" spans="1:20">
      <c r="A324" s="5" t="s">
        <v>3159</v>
      </c>
      <c r="B324" s="14" t="s">
        <v>1404</v>
      </c>
      <c r="C324" s="14" t="s">
        <v>209</v>
      </c>
      <c r="D324" s="14" t="s">
        <v>3115</v>
      </c>
      <c r="E324" s="17">
        <v>0.24630554900000001</v>
      </c>
      <c r="F324" s="17">
        <v>9.5124159999999999E-2</v>
      </c>
      <c r="G324" s="27">
        <v>9.7623599999999994E-3</v>
      </c>
      <c r="H324" s="26">
        <v>2.5162500000000001E-2</v>
      </c>
      <c r="I324" s="17">
        <v>0.20642581800000001</v>
      </c>
      <c r="J324" s="17">
        <v>8.3586480000000005E-2</v>
      </c>
      <c r="K324" s="27">
        <v>1.369915E-2</v>
      </c>
      <c r="L324" s="26">
        <v>4.2812500000000003E-2</v>
      </c>
      <c r="M324" s="24">
        <v>-3.6868400000000003E-2</v>
      </c>
      <c r="N324" s="24">
        <v>7.3205060000000002E-2</v>
      </c>
      <c r="O324" s="28">
        <v>0.61466856999999997</v>
      </c>
      <c r="P324" s="27">
        <v>0.70862430167597801</v>
      </c>
      <c r="Q324" s="24">
        <v>-5.5956499999999999E-2</v>
      </c>
      <c r="R324" s="24">
        <v>5.8418129999999999E-2</v>
      </c>
      <c r="S324" s="28">
        <v>0.33800000000000002</v>
      </c>
      <c r="T324" s="27">
        <v>0.45923645320196999</v>
      </c>
    </row>
    <row r="325" spans="1:20">
      <c r="A325" s="5" t="s">
        <v>1405</v>
      </c>
      <c r="B325" s="14" t="s">
        <v>1406</v>
      </c>
      <c r="C325" s="14" t="s">
        <v>783</v>
      </c>
      <c r="D325" s="14" t="s">
        <v>3116</v>
      </c>
      <c r="E325" s="17">
        <v>0.24867821000000001</v>
      </c>
      <c r="F325" s="17">
        <v>9.6183160000000004E-2</v>
      </c>
      <c r="G325" s="27">
        <v>9.8710229999999996E-3</v>
      </c>
      <c r="H325" s="26">
        <v>2.53668224299065E-2</v>
      </c>
      <c r="I325" s="17">
        <v>0.26128921840000002</v>
      </c>
      <c r="J325" s="17">
        <v>8.4333089999999999E-2</v>
      </c>
      <c r="K325" s="27">
        <v>2.0029660000000001E-3</v>
      </c>
      <c r="L325" s="26">
        <v>9.0614754098360707E-3</v>
      </c>
      <c r="M325" s="24">
        <v>-0.11366950000000001</v>
      </c>
      <c r="N325" s="24">
        <v>7.2533410000000006E-2</v>
      </c>
      <c r="O325" s="28">
        <v>0.11750751</v>
      </c>
      <c r="P325" s="27">
        <v>0.20197095435684601</v>
      </c>
      <c r="Q325" s="24">
        <v>-0.1081883</v>
      </c>
      <c r="R325" s="24">
        <v>5.7860920000000003E-2</v>
      </c>
      <c r="S325" s="28">
        <v>6.1899999999999997E-2</v>
      </c>
      <c r="T325" s="27">
        <v>0.14107044198895</v>
      </c>
    </row>
    <row r="326" spans="1:20">
      <c r="A326" s="5" t="s">
        <v>1407</v>
      </c>
      <c r="B326" s="14" t="s">
        <v>1408</v>
      </c>
      <c r="C326" s="14" t="s">
        <v>658</v>
      </c>
      <c r="D326" s="14" t="s">
        <v>3113</v>
      </c>
      <c r="E326" s="17">
        <v>0.244751476</v>
      </c>
      <c r="F326" s="17">
        <v>9.4949279999999997E-2</v>
      </c>
      <c r="G326" s="27">
        <v>1.009379E-2</v>
      </c>
      <c r="H326" s="26">
        <v>2.5877329192546601E-2</v>
      </c>
      <c r="I326" s="17">
        <v>0.26779455299999999</v>
      </c>
      <c r="J326" s="17">
        <v>8.3224889999999996E-2</v>
      </c>
      <c r="K326" s="27">
        <v>1.3354009999999999E-3</v>
      </c>
      <c r="L326" s="26">
        <v>6.7408536585365896E-3</v>
      </c>
      <c r="M326" s="24">
        <v>0.1146279</v>
      </c>
      <c r="N326" s="24">
        <v>7.3883749999999998E-2</v>
      </c>
      <c r="O326" s="28">
        <v>0.1212148</v>
      </c>
      <c r="P326" s="27">
        <v>0.20455942622950801</v>
      </c>
      <c r="Q326" s="24">
        <v>6.7817879999999997E-2</v>
      </c>
      <c r="R326" s="24">
        <v>5.9065260000000001E-2</v>
      </c>
      <c r="S326" s="28">
        <v>0.251</v>
      </c>
      <c r="T326" s="27">
        <v>0.37176840215439899</v>
      </c>
    </row>
    <row r="327" spans="1:20">
      <c r="A327" s="5" t="s">
        <v>1409</v>
      </c>
      <c r="B327" s="14" t="s">
        <v>1410</v>
      </c>
      <c r="C327" s="14" t="s">
        <v>788</v>
      </c>
      <c r="D327" s="14" t="s">
        <v>3116</v>
      </c>
      <c r="E327" s="17">
        <v>-0.24375987499999999</v>
      </c>
      <c r="F327" s="17">
        <v>9.4749810000000004E-2</v>
      </c>
      <c r="G327" s="27">
        <v>1.0240880000000001E-2</v>
      </c>
      <c r="H327" s="26">
        <v>2.60526315789474E-2</v>
      </c>
      <c r="I327" s="17">
        <v>-0.15744007800000001</v>
      </c>
      <c r="J327" s="17">
        <v>8.3488549999999995E-2</v>
      </c>
      <c r="K327" s="27">
        <v>5.9627869999999999E-2</v>
      </c>
      <c r="L327" s="27">
        <v>0.134712328767123</v>
      </c>
      <c r="M327" s="24">
        <v>-0.18196200000000001</v>
      </c>
      <c r="N327" s="24">
        <v>7.0743390000000003E-2</v>
      </c>
      <c r="O327" s="28">
        <v>1.0299569999999999E-2</v>
      </c>
      <c r="P327" s="26">
        <v>2.9101027397260299E-2</v>
      </c>
      <c r="Q327" s="24">
        <v>-0.10285560000000001</v>
      </c>
      <c r="R327" s="24">
        <v>5.6728220000000003E-2</v>
      </c>
      <c r="S327" s="28">
        <v>7.0199999999999999E-2</v>
      </c>
      <c r="T327" s="27">
        <v>0.154852941176471</v>
      </c>
    </row>
    <row r="328" spans="1:20">
      <c r="A328" s="5" t="s">
        <v>1411</v>
      </c>
      <c r="B328" s="14" t="s">
        <v>1412</v>
      </c>
      <c r="C328" s="14" t="s">
        <v>256</v>
      </c>
      <c r="D328" s="14" t="s">
        <v>3115</v>
      </c>
      <c r="E328" s="17">
        <v>0.249702482</v>
      </c>
      <c r="F328" s="17">
        <v>9.7313339999999998E-2</v>
      </c>
      <c r="G328" s="27">
        <v>1.043958E-2</v>
      </c>
      <c r="H328" s="26">
        <v>2.6481481481481502E-2</v>
      </c>
      <c r="I328" s="17">
        <v>0.138282718</v>
      </c>
      <c r="J328" s="17">
        <v>8.5883650000000006E-2</v>
      </c>
      <c r="K328" s="27">
        <v>0.10770109999999999</v>
      </c>
      <c r="L328" s="27">
        <v>0.21163895486935899</v>
      </c>
      <c r="M328" s="24">
        <v>-6.0669000000000001E-2</v>
      </c>
      <c r="N328" s="24">
        <v>7.255412E-2</v>
      </c>
      <c r="O328" s="28">
        <v>0.4033159</v>
      </c>
      <c r="P328" s="27">
        <v>0.520305164319249</v>
      </c>
      <c r="Q328" s="24">
        <v>-3.31855E-2</v>
      </c>
      <c r="R328" s="24">
        <v>5.7946940000000002E-2</v>
      </c>
      <c r="S328" s="28">
        <v>0.56699999999999995</v>
      </c>
      <c r="T328" s="27">
        <v>0.67209051724137903</v>
      </c>
    </row>
    <row r="329" spans="1:20">
      <c r="A329" s="5" t="s">
        <v>1413</v>
      </c>
      <c r="B329" s="14" t="s">
        <v>1414</v>
      </c>
      <c r="C329" s="14" t="s">
        <v>366</v>
      </c>
      <c r="D329" s="14" t="s">
        <v>3117</v>
      </c>
      <c r="E329" s="17">
        <v>0.240885813</v>
      </c>
      <c r="F329" s="17">
        <v>9.4932219999999998E-2</v>
      </c>
      <c r="G329" s="27">
        <v>1.1323389999999999E-2</v>
      </c>
      <c r="H329" s="26">
        <v>2.8684615384615399E-2</v>
      </c>
      <c r="I329" s="17">
        <v>0.26233251400000002</v>
      </c>
      <c r="J329" s="17">
        <v>8.3217479999999996E-2</v>
      </c>
      <c r="K329" s="27">
        <v>1.6697350000000001E-3</v>
      </c>
      <c r="L329" s="26">
        <v>7.9638728323699406E-3</v>
      </c>
      <c r="M329" s="24">
        <v>-6.7365400000000006E-2</v>
      </c>
      <c r="N329" s="24">
        <v>7.3243550000000004E-2</v>
      </c>
      <c r="O329" s="28">
        <v>0.35800316999999998</v>
      </c>
      <c r="P329" s="27">
        <v>0.47331730769230801</v>
      </c>
      <c r="Q329" s="24">
        <v>-3.8774999999999997E-2</v>
      </c>
      <c r="R329" s="24">
        <v>5.8499910000000002E-2</v>
      </c>
      <c r="S329" s="28">
        <v>0.50800000000000001</v>
      </c>
      <c r="T329" s="27">
        <v>0.62181008902077195</v>
      </c>
    </row>
    <row r="330" spans="1:20">
      <c r="A330" s="5" t="s">
        <v>1415</v>
      </c>
      <c r="B330" s="14" t="s">
        <v>1416</v>
      </c>
      <c r="C330" s="14" t="s">
        <v>791</v>
      </c>
      <c r="D330" s="14" t="s">
        <v>3116</v>
      </c>
      <c r="E330" s="17">
        <v>0.24657696100000001</v>
      </c>
      <c r="F330" s="17">
        <v>9.7234890000000004E-2</v>
      </c>
      <c r="G330" s="27">
        <v>1.1373640000000001E-2</v>
      </c>
      <c r="H330" s="26">
        <v>2.8849693251533699E-2</v>
      </c>
      <c r="I330" s="17">
        <v>0.27851389100000001</v>
      </c>
      <c r="J330" s="17">
        <v>8.5213720000000007E-2</v>
      </c>
      <c r="K330" s="27">
        <v>1.1199090000000001E-3</v>
      </c>
      <c r="L330" s="26">
        <v>5.8481012658227801E-3</v>
      </c>
      <c r="M330" s="24">
        <v>-0.10482610000000001</v>
      </c>
      <c r="N330" s="24">
        <v>7.2816220000000001E-2</v>
      </c>
      <c r="O330" s="28">
        <v>0.15040076999999999</v>
      </c>
      <c r="P330" s="27">
        <v>0.24122807017543901</v>
      </c>
      <c r="Q330" s="24">
        <v>-6.8523100000000003E-2</v>
      </c>
      <c r="R330" s="24">
        <v>5.8179700000000001E-2</v>
      </c>
      <c r="S330" s="28">
        <v>0.23899999999999999</v>
      </c>
      <c r="T330" s="27">
        <v>0.35849999999999999</v>
      </c>
    </row>
    <row r="331" spans="1:20">
      <c r="A331" s="5" t="s">
        <v>1417</v>
      </c>
      <c r="B331" s="14" t="s">
        <v>1418</v>
      </c>
      <c r="C331" s="14" t="s">
        <v>300</v>
      </c>
      <c r="D331" s="14" t="s">
        <v>3114</v>
      </c>
      <c r="E331" s="17">
        <v>0.241920213</v>
      </c>
      <c r="F331" s="17">
        <v>9.5686309999999997E-2</v>
      </c>
      <c r="G331" s="27">
        <v>1.162201E-2</v>
      </c>
      <c r="H331" s="26">
        <v>2.9176829268292698E-2</v>
      </c>
      <c r="I331" s="17">
        <v>0.22269466099999999</v>
      </c>
      <c r="J331" s="17">
        <v>8.4000640000000001E-2</v>
      </c>
      <c r="K331" s="27">
        <v>8.1549840000000005E-3</v>
      </c>
      <c r="L331" s="26">
        <v>2.8857296137339099E-2</v>
      </c>
      <c r="M331" s="24">
        <v>7.7401849999999994E-2</v>
      </c>
      <c r="N331" s="24">
        <v>7.2810559999999996E-2</v>
      </c>
      <c r="O331" s="28">
        <v>0.28809968000000002</v>
      </c>
      <c r="P331" s="27">
        <v>0.39798994974874402</v>
      </c>
      <c r="Q331" s="24">
        <v>7.0308689999999993E-2</v>
      </c>
      <c r="R331" s="24">
        <v>5.8109889999999997E-2</v>
      </c>
      <c r="S331" s="28">
        <v>0.22700000000000001</v>
      </c>
      <c r="T331" s="27">
        <v>0.344255514705882</v>
      </c>
    </row>
    <row r="332" spans="1:20">
      <c r="A332" s="5" t="s">
        <v>3196</v>
      </c>
      <c r="B332" s="14" t="s">
        <v>1419</v>
      </c>
      <c r="C332" s="14" t="s">
        <v>309</v>
      </c>
      <c r="D332" s="14" t="s">
        <v>3114</v>
      </c>
      <c r="E332" s="17">
        <v>-0.24019178299999999</v>
      </c>
      <c r="F332" s="17">
        <v>9.5028600000000005E-2</v>
      </c>
      <c r="G332" s="27">
        <v>1.1644720000000001E-2</v>
      </c>
      <c r="H332" s="26">
        <v>2.9176829268292698E-2</v>
      </c>
      <c r="I332" s="17">
        <v>-0.110589086</v>
      </c>
      <c r="J332" s="17">
        <v>8.4002170000000001E-2</v>
      </c>
      <c r="K332" s="27">
        <v>0.1883196</v>
      </c>
      <c r="L332" s="27">
        <v>0.32045454545454499</v>
      </c>
      <c r="M332" s="24">
        <v>-0.1056129</v>
      </c>
      <c r="N332" s="24">
        <v>7.2677110000000003E-2</v>
      </c>
      <c r="O332" s="28">
        <v>0.14659438999999999</v>
      </c>
      <c r="P332" s="27">
        <v>0.23686523437500001</v>
      </c>
      <c r="Q332" s="24">
        <v>-5.6030799999999999E-2</v>
      </c>
      <c r="R332" s="24">
        <v>5.8111169999999997E-2</v>
      </c>
      <c r="S332" s="28">
        <v>0.33500000000000002</v>
      </c>
      <c r="T332" s="27">
        <v>0.45833333333333298</v>
      </c>
    </row>
    <row r="333" spans="1:20">
      <c r="A333" s="5" t="s">
        <v>1420</v>
      </c>
      <c r="B333" s="14" t="s">
        <v>1421</v>
      </c>
      <c r="C333" s="14" t="s">
        <v>449</v>
      </c>
      <c r="D333" s="14" t="s">
        <v>3125</v>
      </c>
      <c r="E333" s="17">
        <v>0.23880939230000001</v>
      </c>
      <c r="F333" s="17">
        <v>9.461021E-2</v>
      </c>
      <c r="G333" s="27">
        <v>1.1758309999999999E-2</v>
      </c>
      <c r="H333" s="26">
        <v>2.9499999999999998E-2</v>
      </c>
      <c r="I333" s="17">
        <v>0.22315633200000001</v>
      </c>
      <c r="J333" s="17">
        <v>8.3044350000000003E-2</v>
      </c>
      <c r="K333" s="27">
        <v>7.3300839999999997E-3</v>
      </c>
      <c r="L333" s="26">
        <v>2.6292391304347799E-2</v>
      </c>
      <c r="M333" s="24">
        <v>-1.10525E-2</v>
      </c>
      <c r="N333" s="24">
        <v>7.1875289999999994E-2</v>
      </c>
      <c r="O333" s="28">
        <v>0.87783021999999999</v>
      </c>
      <c r="P333" s="27">
        <v>0.91562500000000002</v>
      </c>
      <c r="Q333" s="24">
        <v>-1.1066899999999999E-2</v>
      </c>
      <c r="R333" s="24">
        <v>5.737482E-2</v>
      </c>
      <c r="S333" s="28">
        <v>0.84699999999999998</v>
      </c>
      <c r="T333" s="27">
        <v>0.89243295019157098</v>
      </c>
    </row>
    <row r="334" spans="1:20">
      <c r="A334" s="5" t="s">
        <v>3245</v>
      </c>
      <c r="B334" s="14" t="s">
        <v>1422</v>
      </c>
      <c r="C334" s="14" t="s">
        <v>548</v>
      </c>
      <c r="D334" s="14" t="s">
        <v>3123</v>
      </c>
      <c r="E334" s="17">
        <v>0.24991086000000001</v>
      </c>
      <c r="F334" s="17">
        <v>9.9059519999999998E-2</v>
      </c>
      <c r="G334" s="27">
        <v>1.180172E-2</v>
      </c>
      <c r="H334" s="26">
        <v>2.9499999999999998E-2</v>
      </c>
      <c r="I334" s="17">
        <v>0.16569658000000001</v>
      </c>
      <c r="J334" s="17">
        <v>8.7250809999999998E-2</v>
      </c>
      <c r="K334" s="27">
        <v>5.7853050000000003E-2</v>
      </c>
      <c r="L334" s="27">
        <v>0.13268750000000001</v>
      </c>
      <c r="M334" s="24">
        <v>-9.1461600000000004E-2</v>
      </c>
      <c r="N334" s="24">
        <v>7.1927580000000005E-2</v>
      </c>
      <c r="O334" s="28">
        <v>0.20391898</v>
      </c>
      <c r="P334" s="27">
        <v>0.30599999999999999</v>
      </c>
      <c r="Q334" s="24">
        <v>-9.4005900000000003E-2</v>
      </c>
      <c r="R334" s="24">
        <v>5.7376129999999997E-2</v>
      </c>
      <c r="S334" s="28">
        <v>0.10199999999999999</v>
      </c>
      <c r="T334" s="27">
        <v>0.203260869565217</v>
      </c>
    </row>
    <row r="335" spans="1:20">
      <c r="A335" s="5" t="s">
        <v>1423</v>
      </c>
      <c r="B335" s="14" t="s">
        <v>1424</v>
      </c>
      <c r="C335" s="14" t="s">
        <v>479</v>
      </c>
      <c r="D335" s="14" t="s">
        <v>3125</v>
      </c>
      <c r="E335" s="17">
        <v>-0.23652807200000001</v>
      </c>
      <c r="F335" s="17">
        <v>9.4434950000000004E-2</v>
      </c>
      <c r="G335" s="27">
        <v>1.242131E-2</v>
      </c>
      <c r="H335" s="26">
        <v>3.0813253012048201E-2</v>
      </c>
      <c r="I335" s="17">
        <v>-0.150819697</v>
      </c>
      <c r="J335" s="17">
        <v>8.3206719999999998E-2</v>
      </c>
      <c r="K335" s="27">
        <v>7.0207290000000006E-2</v>
      </c>
      <c r="L335" s="27">
        <v>0.15262500000000001</v>
      </c>
      <c r="M335" s="24">
        <v>-0.127193</v>
      </c>
      <c r="N335" s="24">
        <v>7.1759050000000005E-2</v>
      </c>
      <c r="O335" s="28">
        <v>7.6719430000000005E-2</v>
      </c>
      <c r="P335" s="27">
        <v>0.14446917808219201</v>
      </c>
      <c r="Q335" s="24">
        <v>-0.15409349999999999</v>
      </c>
      <c r="R335" s="24">
        <v>5.7139549999999997E-2</v>
      </c>
      <c r="S335" s="28">
        <v>7.1599999999999997E-3</v>
      </c>
      <c r="T335" s="26">
        <v>2.8536231884057999E-2</v>
      </c>
    </row>
    <row r="336" spans="1:20">
      <c r="A336" s="5" t="s">
        <v>1425</v>
      </c>
      <c r="B336" s="14" t="s">
        <v>1426</v>
      </c>
      <c r="C336" s="14" t="s">
        <v>771</v>
      </c>
      <c r="D336" s="14" t="s">
        <v>3116</v>
      </c>
      <c r="E336" s="17">
        <v>0.24148985000000001</v>
      </c>
      <c r="F336" s="17">
        <v>9.6441499999999999E-2</v>
      </c>
      <c r="G336" s="27">
        <v>1.2444469999999999E-2</v>
      </c>
      <c r="H336" s="26">
        <v>3.0813253012048201E-2</v>
      </c>
      <c r="I336" s="17">
        <v>0.24489693100000001</v>
      </c>
      <c r="J336" s="17">
        <v>8.4591620000000006E-2</v>
      </c>
      <c r="K336" s="27">
        <v>3.8768919999999998E-3</v>
      </c>
      <c r="L336" s="26">
        <v>1.52428571428571E-2</v>
      </c>
      <c r="M336" s="24">
        <v>8.8844989999999999E-2</v>
      </c>
      <c r="N336" s="24">
        <v>7.2715810000000006E-2</v>
      </c>
      <c r="O336" s="28">
        <v>0.22216499000000001</v>
      </c>
      <c r="P336" s="27">
        <v>0.327053571428571</v>
      </c>
      <c r="Q336" s="24">
        <v>5.2388589999999999E-2</v>
      </c>
      <c r="R336" s="24">
        <v>5.8099610000000003E-2</v>
      </c>
      <c r="S336" s="28">
        <v>0.36799999999999999</v>
      </c>
      <c r="T336" s="27">
        <v>0.49205834683954602</v>
      </c>
    </row>
    <row r="337" spans="1:20">
      <c r="A337" s="5" t="s">
        <v>3201</v>
      </c>
      <c r="B337" s="14" t="s">
        <v>1427</v>
      </c>
      <c r="C337" s="14" t="s">
        <v>319</v>
      </c>
      <c r="D337" s="14" t="s">
        <v>3114</v>
      </c>
      <c r="E337" s="17">
        <v>0.23639360000000001</v>
      </c>
      <c r="F337" s="17">
        <v>9.4460939999999993E-2</v>
      </c>
      <c r="G337" s="27">
        <v>1.24952E-2</v>
      </c>
      <c r="H337" s="26">
        <v>3.0968468468468499E-2</v>
      </c>
      <c r="I337" s="17">
        <v>0.105925907</v>
      </c>
      <c r="J337" s="17">
        <v>8.3509410000000006E-2</v>
      </c>
      <c r="K337" s="27">
        <v>0.20495160000000001</v>
      </c>
      <c r="L337" s="27">
        <v>0.34305273833671401</v>
      </c>
      <c r="M337" s="24">
        <v>7.4221590000000004E-2</v>
      </c>
      <c r="N337" s="24">
        <v>7.5824039999999995E-2</v>
      </c>
      <c r="O337" s="28">
        <v>0.32796342000000001</v>
      </c>
      <c r="P337" s="27">
        <v>0.44</v>
      </c>
      <c r="Q337" s="24">
        <v>4.9435590000000001E-2</v>
      </c>
      <c r="R337" s="24">
        <v>6.0551189999999998E-2</v>
      </c>
      <c r="S337" s="28">
        <v>0.41499999999999998</v>
      </c>
      <c r="T337" s="27">
        <v>0.53917322834645698</v>
      </c>
    </row>
    <row r="338" spans="1:20">
      <c r="A338" s="5" t="s">
        <v>3218</v>
      </c>
      <c r="B338" s="14" t="s">
        <v>1428</v>
      </c>
      <c r="C338" s="14" t="s">
        <v>577</v>
      </c>
      <c r="D338" s="14" t="s">
        <v>3123</v>
      </c>
      <c r="E338" s="17">
        <v>0.23816322000000001</v>
      </c>
      <c r="F338" s="17">
        <v>9.5299049999999996E-2</v>
      </c>
      <c r="G338" s="27">
        <v>1.261633E-2</v>
      </c>
      <c r="H338" s="26">
        <v>3.1122754491018E-2</v>
      </c>
      <c r="I338" s="17">
        <v>0.23943822300000001</v>
      </c>
      <c r="J338" s="17">
        <v>8.3595950000000002E-2</v>
      </c>
      <c r="K338" s="27">
        <v>4.2713040000000001E-3</v>
      </c>
      <c r="L338" s="26">
        <v>1.65387323943662E-2</v>
      </c>
      <c r="M338" s="24">
        <v>-3.6580799999999997E-2</v>
      </c>
      <c r="N338" s="24">
        <v>7.1783420000000001E-2</v>
      </c>
      <c r="O338" s="28">
        <v>0.61048301999999999</v>
      </c>
      <c r="P338" s="27">
        <v>0.70384615384615401</v>
      </c>
      <c r="Q338" s="24">
        <v>-7.8237500000000001E-2</v>
      </c>
      <c r="R338" s="24">
        <v>5.7275720000000002E-2</v>
      </c>
      <c r="S338" s="28">
        <v>0.17199999999999999</v>
      </c>
      <c r="T338" s="27">
        <v>0.28724696356275298</v>
      </c>
    </row>
    <row r="339" spans="1:20">
      <c r="A339" s="5" t="s">
        <v>3158</v>
      </c>
      <c r="B339" s="14" t="s">
        <v>1431</v>
      </c>
      <c r="C339" s="14" t="s">
        <v>206</v>
      </c>
      <c r="D339" s="14" t="s">
        <v>3115</v>
      </c>
      <c r="E339" s="17">
        <v>0.238934754</v>
      </c>
      <c r="F339" s="17">
        <v>9.5843659999999997E-2</v>
      </c>
      <c r="G339" s="27">
        <v>1.2835539999999999E-2</v>
      </c>
      <c r="H339" s="26">
        <v>3.1428571428571403E-2</v>
      </c>
      <c r="I339" s="17">
        <v>0.14507125800000001</v>
      </c>
      <c r="J339" s="17">
        <v>8.4486409999999998E-2</v>
      </c>
      <c r="K339" s="27">
        <v>8.6284189999999997E-2</v>
      </c>
      <c r="L339" s="27">
        <v>0.177108208955224</v>
      </c>
      <c r="M339" s="24">
        <v>3.07041E-3</v>
      </c>
      <c r="N339" s="24">
        <v>7.3449059999999997E-2</v>
      </c>
      <c r="O339" s="28">
        <v>0.96666668</v>
      </c>
      <c r="P339" s="27">
        <v>0.98127306273062698</v>
      </c>
      <c r="Q339" s="24">
        <v>-8.0961000000000002E-3</v>
      </c>
      <c r="R339" s="24">
        <v>5.863343E-2</v>
      </c>
      <c r="S339" s="28">
        <v>0.89</v>
      </c>
      <c r="T339" s="27">
        <v>0.92591424968474201</v>
      </c>
    </row>
    <row r="340" spans="1:20">
      <c r="A340" s="5" t="s">
        <v>1429</v>
      </c>
      <c r="B340" s="14" t="s">
        <v>1430</v>
      </c>
      <c r="C340" s="14" t="s">
        <v>250</v>
      </c>
      <c r="D340" s="14" t="s">
        <v>3115</v>
      </c>
      <c r="E340" s="17">
        <v>0.23708472</v>
      </c>
      <c r="F340" s="17">
        <v>9.5037529999999995E-2</v>
      </c>
      <c r="G340" s="27">
        <v>1.277535E-2</v>
      </c>
      <c r="H340" s="26">
        <v>3.1428571428571403E-2</v>
      </c>
      <c r="I340" s="17">
        <v>0.204944982</v>
      </c>
      <c r="J340" s="17">
        <v>8.3481050000000001E-2</v>
      </c>
      <c r="K340" s="27">
        <v>1.4265399999999999E-2</v>
      </c>
      <c r="L340" s="26">
        <v>4.4185393258426998E-2</v>
      </c>
      <c r="M340" s="24">
        <v>-0.28966740000000002</v>
      </c>
      <c r="N340" s="24">
        <v>7.4360869999999996E-2</v>
      </c>
      <c r="O340" s="28">
        <v>1.0683000000000001E-4</v>
      </c>
      <c r="P340" s="26">
        <v>5.9645270270270302E-4</v>
      </c>
      <c r="Q340" s="24">
        <v>-0.2278395</v>
      </c>
      <c r="R340" s="24">
        <v>5.945346E-2</v>
      </c>
      <c r="S340" s="28">
        <v>1.3799999999999999E-4</v>
      </c>
      <c r="T340" s="26">
        <v>1.2650000000000001E-3</v>
      </c>
    </row>
    <row r="341" spans="1:20">
      <c r="A341" s="5" t="s">
        <v>1432</v>
      </c>
      <c r="B341" s="14" t="s">
        <v>1433</v>
      </c>
      <c r="C341" s="14" t="s">
        <v>622</v>
      </c>
      <c r="D341" s="14" t="s">
        <v>3113</v>
      </c>
      <c r="E341" s="17">
        <v>0.23618847070000001</v>
      </c>
      <c r="F341" s="17">
        <v>9.506154E-2</v>
      </c>
      <c r="G341" s="27">
        <v>1.313957E-2</v>
      </c>
      <c r="H341" s="26">
        <v>3.2069732937685502E-2</v>
      </c>
      <c r="I341" s="17">
        <v>0.22520891900000001</v>
      </c>
      <c r="J341" s="17">
        <v>8.3426459999999994E-2</v>
      </c>
      <c r="K341" s="27">
        <v>7.0666419999999997E-3</v>
      </c>
      <c r="L341" s="26">
        <v>2.56949339207048E-2</v>
      </c>
      <c r="M341" s="24">
        <v>-8.5136699999999996E-2</v>
      </c>
      <c r="N341" s="24">
        <v>7.2403460000000003E-2</v>
      </c>
      <c r="O341" s="28">
        <v>0.24002388</v>
      </c>
      <c r="P341" s="27">
        <v>0.346760070052539</v>
      </c>
      <c r="Q341" s="24">
        <v>-8.5153900000000005E-2</v>
      </c>
      <c r="R341" s="24">
        <v>5.7766310000000001E-2</v>
      </c>
      <c r="S341" s="28">
        <v>0.14099999999999999</v>
      </c>
      <c r="T341" s="27">
        <v>0.25343137254901998</v>
      </c>
    </row>
    <row r="342" spans="1:20">
      <c r="A342" s="5" t="s">
        <v>1434</v>
      </c>
      <c r="B342" s="14" t="s">
        <v>1435</v>
      </c>
      <c r="C342" s="14" t="s">
        <v>86</v>
      </c>
      <c r="D342" s="14" t="s">
        <v>3121</v>
      </c>
      <c r="E342" s="17">
        <v>0.23893014039999999</v>
      </c>
      <c r="F342" s="17">
        <v>9.6185480000000004E-2</v>
      </c>
      <c r="G342" s="27">
        <v>1.3158970000000001E-2</v>
      </c>
      <c r="H342" s="26">
        <v>3.22189349112426E-2</v>
      </c>
      <c r="I342" s="17">
        <v>0.29381663299999999</v>
      </c>
      <c r="J342" s="17">
        <v>8.4259189999999998E-2</v>
      </c>
      <c r="K342" s="27">
        <v>5.1049869999999998E-4</v>
      </c>
      <c r="L342" s="26">
        <v>3.0053571428571399E-3</v>
      </c>
      <c r="M342" s="24">
        <v>-2.5638000000000002E-3</v>
      </c>
      <c r="N342" s="24">
        <v>7.2843030000000003E-2</v>
      </c>
      <c r="O342" s="28">
        <v>0.97193227000000004</v>
      </c>
      <c r="P342" s="27">
        <v>0.98513513513513495</v>
      </c>
      <c r="Q342" s="24">
        <v>-6.17266E-2</v>
      </c>
      <c r="R342" s="24">
        <v>5.8174429999999999E-2</v>
      </c>
      <c r="S342" s="28">
        <v>0.28899999999999998</v>
      </c>
      <c r="T342" s="27">
        <v>0.41393229166666701</v>
      </c>
    </row>
    <row r="343" spans="1:20">
      <c r="A343" s="5" t="s">
        <v>1436</v>
      </c>
      <c r="B343" s="14" t="s">
        <v>1437</v>
      </c>
      <c r="C343" s="14" t="s">
        <v>641</v>
      </c>
      <c r="D343" s="14" t="s">
        <v>3113</v>
      </c>
      <c r="E343" s="17">
        <v>0.236751023</v>
      </c>
      <c r="F343" s="17">
        <v>9.5721050000000002E-2</v>
      </c>
      <c r="G343" s="27">
        <v>1.35575E-2</v>
      </c>
      <c r="H343" s="26">
        <v>3.30973451327434E-2</v>
      </c>
      <c r="I343" s="17">
        <v>0.16137251699999999</v>
      </c>
      <c r="J343" s="17">
        <v>8.4277069999999996E-2</v>
      </c>
      <c r="K343" s="27">
        <v>5.5816829999999998E-2</v>
      </c>
      <c r="L343" s="27">
        <v>0.13004237288135601</v>
      </c>
      <c r="M343" s="24">
        <v>-7.8535599999999997E-2</v>
      </c>
      <c r="N343" s="24">
        <v>7.3636400000000005E-2</v>
      </c>
      <c r="O343" s="28">
        <v>0.28652840000000002</v>
      </c>
      <c r="P343" s="27">
        <v>0.39727348993288603</v>
      </c>
      <c r="Q343" s="24">
        <v>-9.4357399999999994E-2</v>
      </c>
      <c r="R343" s="24">
        <v>5.8729299999999998E-2</v>
      </c>
      <c r="S343" s="28">
        <v>0.109</v>
      </c>
      <c r="T343" s="27">
        <v>0.21059718969555</v>
      </c>
    </row>
    <row r="344" spans="1:20">
      <c r="A344" s="5" t="s">
        <v>1438</v>
      </c>
      <c r="B344" s="14" t="s">
        <v>1439</v>
      </c>
      <c r="C344" s="14" t="s">
        <v>691</v>
      </c>
      <c r="D344" s="14" t="s">
        <v>3121</v>
      </c>
      <c r="E344" s="17">
        <v>0.23468441900000001</v>
      </c>
      <c r="F344" s="17">
        <v>9.5057550000000005E-2</v>
      </c>
      <c r="G344" s="27">
        <v>1.372718E-2</v>
      </c>
      <c r="H344" s="26">
        <v>3.3242647058823502E-2</v>
      </c>
      <c r="I344" s="17">
        <v>0.21595523599999999</v>
      </c>
      <c r="J344" s="17">
        <v>8.3449880000000004E-2</v>
      </c>
      <c r="K344" s="27">
        <v>9.8037590000000004E-3</v>
      </c>
      <c r="L344" s="26">
        <v>3.3271604938271603E-2</v>
      </c>
      <c r="M344" s="24">
        <v>5.669921E-2</v>
      </c>
      <c r="N344" s="24">
        <v>7.2682360000000001E-2</v>
      </c>
      <c r="O344" s="28">
        <v>0.43558186999999998</v>
      </c>
      <c r="P344" s="27">
        <v>0.54665653495440703</v>
      </c>
      <c r="Q344" s="24">
        <v>5.3272099999999998E-3</v>
      </c>
      <c r="R344" s="24">
        <v>5.8096420000000003E-2</v>
      </c>
      <c r="S344" s="28">
        <v>0.92700000000000005</v>
      </c>
      <c r="T344" s="27">
        <v>0.95121268656716396</v>
      </c>
    </row>
    <row r="345" spans="1:20">
      <c r="A345" s="5" t="s">
        <v>1440</v>
      </c>
      <c r="B345" s="14" t="s">
        <v>1441</v>
      </c>
      <c r="C345" s="14" t="s">
        <v>329</v>
      </c>
      <c r="D345" s="14" t="s">
        <v>3114</v>
      </c>
      <c r="E345" s="17">
        <v>0.23424815399999999</v>
      </c>
      <c r="F345" s="17">
        <v>9.5096929999999996E-2</v>
      </c>
      <c r="G345" s="27">
        <v>1.394246E-2</v>
      </c>
      <c r="H345" s="26">
        <v>3.3629032258064503E-2</v>
      </c>
      <c r="I345" s="17">
        <v>0.11574772799999999</v>
      </c>
      <c r="J345" s="17">
        <v>8.3981879999999995E-2</v>
      </c>
      <c r="K345" s="27">
        <v>0.1684483</v>
      </c>
      <c r="L345" s="27">
        <v>0.29364406779661001</v>
      </c>
      <c r="M345" s="24">
        <v>-0.19132299999999999</v>
      </c>
      <c r="N345" s="24">
        <v>7.3506249999999995E-2</v>
      </c>
      <c r="O345" s="28">
        <v>9.4298999999999997E-3</v>
      </c>
      <c r="P345" s="26">
        <v>2.7297368421052601E-2</v>
      </c>
      <c r="Q345" s="24">
        <v>-0.22819049999999999</v>
      </c>
      <c r="R345" s="24">
        <v>5.8374269999999999E-2</v>
      </c>
      <c r="S345" s="28">
        <v>1.01E-4</v>
      </c>
      <c r="T345" s="26">
        <v>1.0017857142857101E-3</v>
      </c>
    </row>
    <row r="346" spans="1:20">
      <c r="A346" s="5" t="s">
        <v>1442</v>
      </c>
      <c r="B346" s="14" t="s">
        <v>1443</v>
      </c>
      <c r="C346" s="14" t="s">
        <v>148</v>
      </c>
      <c r="D346" s="14" t="s">
        <v>3118</v>
      </c>
      <c r="E346" s="17">
        <v>-0.2337959</v>
      </c>
      <c r="F346" s="17">
        <v>9.5059950000000004E-2</v>
      </c>
      <c r="G346" s="27">
        <v>1.408994E-2</v>
      </c>
      <c r="H346" s="26">
        <v>3.4013157894736801E-2</v>
      </c>
      <c r="I346" s="17">
        <v>2.0998682000000001E-2</v>
      </c>
      <c r="J346" s="17">
        <v>8.5110409999999997E-2</v>
      </c>
      <c r="K346" s="27">
        <v>0.80517550000000004</v>
      </c>
      <c r="L346" s="27">
        <v>0.87731175693527097</v>
      </c>
      <c r="M346" s="24">
        <v>-0.23430989999999999</v>
      </c>
      <c r="N346" s="24">
        <v>7.1601680000000001E-2</v>
      </c>
      <c r="O346" s="28">
        <v>1.11545E-3</v>
      </c>
      <c r="P346" s="26">
        <v>4.4000000000000003E-3</v>
      </c>
      <c r="Q346" s="24">
        <v>-0.1383703</v>
      </c>
      <c r="R346" s="24">
        <v>5.7535169999999997E-2</v>
      </c>
      <c r="S346" s="28">
        <v>1.6400000000000001E-2</v>
      </c>
      <c r="T346" s="27">
        <v>5.2851562499999998E-2</v>
      </c>
    </row>
    <row r="347" spans="1:20">
      <c r="A347" s="5" t="s">
        <v>1393</v>
      </c>
      <c r="B347" s="14" t="s">
        <v>1394</v>
      </c>
      <c r="C347" s="14" t="s">
        <v>538</v>
      </c>
      <c r="D347" s="14" t="s">
        <v>3123</v>
      </c>
      <c r="E347" s="17">
        <v>0.24762828100000001</v>
      </c>
      <c r="F347" s="17">
        <v>0.10107017</v>
      </c>
      <c r="G347" s="27">
        <v>1.4460580000000001E-2</v>
      </c>
      <c r="H347" s="26">
        <v>3.4876093294460599E-2</v>
      </c>
      <c r="I347" s="17">
        <v>0.130816352</v>
      </c>
      <c r="J347" s="17">
        <v>8.9197819999999997E-2</v>
      </c>
      <c r="K347" s="27">
        <v>0.1428159</v>
      </c>
      <c r="L347" s="27">
        <v>0.257587336244541</v>
      </c>
      <c r="M347" s="24">
        <v>0.1568293</v>
      </c>
      <c r="N347" s="24">
        <v>7.1719909999999998E-2</v>
      </c>
      <c r="O347" s="28">
        <v>2.9075009999999998E-2</v>
      </c>
      <c r="P347" s="27">
        <v>6.9185878962536002E-2</v>
      </c>
      <c r="Q347" s="24">
        <v>8.1542300000000002E-3</v>
      </c>
      <c r="R347" s="24">
        <v>5.7891959999999999E-2</v>
      </c>
      <c r="S347" s="28">
        <v>0.88800000000000001</v>
      </c>
      <c r="T347" s="27">
        <v>0.92500000000000004</v>
      </c>
    </row>
    <row r="348" spans="1:20">
      <c r="A348" s="5" t="s">
        <v>1444</v>
      </c>
      <c r="B348" s="14" t="s">
        <v>1445</v>
      </c>
      <c r="C348" s="14" t="s">
        <v>792</v>
      </c>
      <c r="D348" s="14" t="s">
        <v>3116</v>
      </c>
      <c r="E348" s="17">
        <v>0.232725758</v>
      </c>
      <c r="F348" s="17">
        <v>9.5252100000000006E-2</v>
      </c>
      <c r="G348" s="27">
        <v>1.4734260000000001E-2</v>
      </c>
      <c r="H348" s="26">
        <v>3.5254360465116298E-2</v>
      </c>
      <c r="I348" s="17">
        <v>0.29727788900000002</v>
      </c>
      <c r="J348" s="17">
        <v>8.3434389999999997E-2</v>
      </c>
      <c r="K348" s="27">
        <v>3.8465400000000001E-4</v>
      </c>
      <c r="L348" s="26">
        <v>2.5208333333333298E-3</v>
      </c>
      <c r="M348" s="24">
        <v>0.36610039999999999</v>
      </c>
      <c r="N348" s="24">
        <v>7.1039989999999997E-2</v>
      </c>
      <c r="O348" s="29">
        <v>3.2800000000000003E-7</v>
      </c>
      <c r="P348" s="26">
        <v>3.7583333333333301E-6</v>
      </c>
      <c r="Q348" s="24">
        <v>0.248747</v>
      </c>
      <c r="R348" s="24">
        <v>5.728345E-2</v>
      </c>
      <c r="S348" s="29">
        <v>1.5999999999999999E-5</v>
      </c>
      <c r="T348" s="26">
        <v>2.2274999999999999E-4</v>
      </c>
    </row>
    <row r="349" spans="1:20">
      <c r="A349" s="5" t="s">
        <v>1448</v>
      </c>
      <c r="B349" s="14" t="s">
        <v>1449</v>
      </c>
      <c r="C349" s="14" t="s">
        <v>58</v>
      </c>
      <c r="D349" s="14" t="s">
        <v>3125</v>
      </c>
      <c r="E349" s="17">
        <v>-0.232871049</v>
      </c>
      <c r="F349" s="17">
        <v>9.6340040000000002E-2</v>
      </c>
      <c r="G349" s="27">
        <v>1.5826650000000001E-2</v>
      </c>
      <c r="H349" s="26">
        <v>3.7673410404624297E-2</v>
      </c>
      <c r="I349" s="17">
        <v>-0.12607390099999999</v>
      </c>
      <c r="J349" s="17">
        <v>8.4993189999999996E-2</v>
      </c>
      <c r="K349" s="27">
        <v>0.13831199999999999</v>
      </c>
      <c r="L349" s="27">
        <v>0.251324503311258</v>
      </c>
      <c r="M349" s="24">
        <v>-0.29927229999999999</v>
      </c>
      <c r="N349" s="24">
        <v>7.1167380000000002E-2</v>
      </c>
      <c r="O349" s="29">
        <v>2.9300000000000001E-5</v>
      </c>
      <c r="P349" s="26">
        <v>1.98135245901639E-4</v>
      </c>
      <c r="Q349" s="24">
        <v>-0.2025778</v>
      </c>
      <c r="R349" s="24">
        <v>5.7197699999999997E-2</v>
      </c>
      <c r="S349" s="28">
        <v>4.2200000000000001E-4</v>
      </c>
      <c r="T349" s="26">
        <v>3.0882743362831899E-3</v>
      </c>
    </row>
    <row r="350" spans="1:20">
      <c r="A350" s="5" t="s">
        <v>1446</v>
      </c>
      <c r="B350" s="14" t="s">
        <v>1447</v>
      </c>
      <c r="C350" s="14" t="s">
        <v>793</v>
      </c>
      <c r="D350" s="14" t="s">
        <v>3116</v>
      </c>
      <c r="E350" s="17">
        <v>-0.22873764299999999</v>
      </c>
      <c r="F350" s="17">
        <v>9.4604289999999994E-2</v>
      </c>
      <c r="G350" s="27">
        <v>1.579825E-2</v>
      </c>
      <c r="H350" s="26">
        <v>3.7673410404624297E-2</v>
      </c>
      <c r="I350" s="17">
        <v>-0.130009771</v>
      </c>
      <c r="J350" s="17">
        <v>8.3425330000000006E-2</v>
      </c>
      <c r="K350" s="27">
        <v>0.1194688</v>
      </c>
      <c r="L350" s="27">
        <v>0.22620967741935499</v>
      </c>
      <c r="M350" s="24">
        <v>-0.15352769999999999</v>
      </c>
      <c r="N350" s="24">
        <v>7.1132200000000007E-2</v>
      </c>
      <c r="O350" s="28">
        <v>3.1219489999999999E-2</v>
      </c>
      <c r="P350" s="27">
        <v>7.2711864406779694E-2</v>
      </c>
      <c r="Q350" s="24">
        <v>-0.1451498</v>
      </c>
      <c r="R350" s="24">
        <v>5.6711839999999999E-2</v>
      </c>
      <c r="S350" s="28">
        <v>1.0699999999999999E-2</v>
      </c>
      <c r="T350" s="26">
        <v>3.85480349344978E-2</v>
      </c>
    </row>
    <row r="351" spans="1:20">
      <c r="A351" s="5" t="s">
        <v>1152</v>
      </c>
      <c r="B351" s="14" t="s">
        <v>1153</v>
      </c>
      <c r="C351" s="14" t="s">
        <v>255</v>
      </c>
      <c r="D351" s="14" t="s">
        <v>3115</v>
      </c>
      <c r="E351" s="17">
        <v>-0.23474655799999999</v>
      </c>
      <c r="F351" s="17">
        <v>9.7563849999999994E-2</v>
      </c>
      <c r="G351" s="27">
        <v>1.6312630000000002E-2</v>
      </c>
      <c r="H351" s="26">
        <v>3.8753602305475497E-2</v>
      </c>
      <c r="I351" s="17">
        <v>-5.3340540000000004E-3</v>
      </c>
      <c r="J351" s="17">
        <v>8.7018120000000004E-2</v>
      </c>
      <c r="K351" s="27">
        <v>0.95113449999999999</v>
      </c>
      <c r="L351" s="27">
        <v>0.97221189591078105</v>
      </c>
      <c r="M351" s="24">
        <v>-0.30115730000000002</v>
      </c>
      <c r="N351" s="24">
        <v>7.199709E-2</v>
      </c>
      <c r="O351" s="29">
        <v>3.2199999999999997E-5</v>
      </c>
      <c r="P351" s="26">
        <v>2.10833333333333E-4</v>
      </c>
      <c r="Q351" s="24">
        <v>-0.23118949999999999</v>
      </c>
      <c r="R351" s="24">
        <v>5.7624910000000001E-2</v>
      </c>
      <c r="S351" s="28">
        <v>6.6299999999999999E-5</v>
      </c>
      <c r="T351" s="26">
        <v>7.3479999999999997E-4</v>
      </c>
    </row>
    <row r="352" spans="1:20">
      <c r="A352" s="5" t="s">
        <v>1450</v>
      </c>
      <c r="B352" s="14" t="s">
        <v>1451</v>
      </c>
      <c r="C352" s="14" t="s">
        <v>578</v>
      </c>
      <c r="D352" s="14" t="s">
        <v>3123</v>
      </c>
      <c r="E352" s="17">
        <v>0.23114534</v>
      </c>
      <c r="F352" s="17">
        <v>9.6316750000000007E-2</v>
      </c>
      <c r="G352" s="27">
        <v>1.6591430000000001E-2</v>
      </c>
      <c r="H352" s="26">
        <v>3.9353448275862103E-2</v>
      </c>
      <c r="I352" s="17">
        <v>0.100734529</v>
      </c>
      <c r="J352" s="17">
        <v>8.5122299999999998E-2</v>
      </c>
      <c r="K352" s="27">
        <v>0.23693990000000001</v>
      </c>
      <c r="L352" s="27">
        <v>0.38263209393346398</v>
      </c>
      <c r="M352" s="24">
        <v>0.18710199999999999</v>
      </c>
      <c r="N352" s="24">
        <v>7.1487170000000003E-2</v>
      </c>
      <c r="O352" s="28">
        <v>9.0429099999999995E-3</v>
      </c>
      <c r="P352" s="26">
        <v>2.6540925266903902E-2</v>
      </c>
      <c r="Q352" s="24">
        <v>2.4599179999999998E-2</v>
      </c>
      <c r="R352" s="24">
        <v>5.7871930000000002E-2</v>
      </c>
      <c r="S352" s="28">
        <v>0.67100000000000004</v>
      </c>
      <c r="T352" s="27">
        <v>0.758321917808219</v>
      </c>
    </row>
    <row r="353" spans="1:20">
      <c r="A353" s="5" t="s">
        <v>3247</v>
      </c>
      <c r="B353" s="14" t="s">
        <v>1452</v>
      </c>
      <c r="C353" s="14" t="s">
        <v>564</v>
      </c>
      <c r="D353" s="14" t="s">
        <v>3123</v>
      </c>
      <c r="E353" s="17">
        <v>0.2279065206</v>
      </c>
      <c r="F353" s="17">
        <v>9.5587130000000006E-2</v>
      </c>
      <c r="G353" s="27">
        <v>1.7305750000000002E-2</v>
      </c>
      <c r="H353" s="26">
        <v>4.0895415472779403E-2</v>
      </c>
      <c r="I353" s="17">
        <v>0.25112957899999999</v>
      </c>
      <c r="J353" s="17">
        <v>8.3801790000000001E-2</v>
      </c>
      <c r="K353" s="27">
        <v>2.7993029999999999E-3</v>
      </c>
      <c r="L353" s="26">
        <v>1.18698979591837E-2</v>
      </c>
      <c r="M353" s="24">
        <v>1.7187580000000001E-2</v>
      </c>
      <c r="N353" s="24">
        <v>7.0292049999999995E-2</v>
      </c>
      <c r="O353" s="28">
        <v>0.80689792999999999</v>
      </c>
      <c r="P353" s="27">
        <v>0.86464285714285705</v>
      </c>
      <c r="Q353" s="24">
        <v>9.0737600000000002E-3</v>
      </c>
      <c r="R353" s="24">
        <v>5.611414E-2</v>
      </c>
      <c r="S353" s="28">
        <v>0.872</v>
      </c>
      <c r="T353" s="27">
        <v>0.91178707224334599</v>
      </c>
    </row>
    <row r="354" spans="1:20">
      <c r="A354" s="5" t="s">
        <v>1453</v>
      </c>
      <c r="B354" s="14" t="s">
        <v>1454</v>
      </c>
      <c r="C354" s="14" t="s">
        <v>268</v>
      </c>
      <c r="D354" s="14" t="s">
        <v>3115</v>
      </c>
      <c r="E354" s="17">
        <v>0.22679452999999999</v>
      </c>
      <c r="F354" s="17">
        <v>9.5407889999999995E-2</v>
      </c>
      <c r="G354" s="27">
        <v>1.764406E-2</v>
      </c>
      <c r="H354" s="26">
        <v>4.1485714285714299E-2</v>
      </c>
      <c r="I354" s="17">
        <v>0.164503754</v>
      </c>
      <c r="J354" s="17">
        <v>8.3936200000000002E-2</v>
      </c>
      <c r="K354" s="27">
        <v>5.0300369999999997E-2</v>
      </c>
      <c r="L354" s="27">
        <v>0.119589337175793</v>
      </c>
      <c r="M354" s="24">
        <v>-7.1514599999999998E-2</v>
      </c>
      <c r="N354" s="24">
        <v>7.3028919999999997E-2</v>
      </c>
      <c r="O354" s="28">
        <v>0.32776675</v>
      </c>
      <c r="P354" s="27">
        <v>0.44</v>
      </c>
      <c r="Q354" s="24">
        <v>-0.10053860000000001</v>
      </c>
      <c r="R354" s="24">
        <v>5.8234220000000003E-2</v>
      </c>
      <c r="S354" s="28">
        <v>8.4699999999999998E-2</v>
      </c>
      <c r="T354" s="27">
        <v>0.176905063291139</v>
      </c>
    </row>
    <row r="355" spans="1:20">
      <c r="A355" s="5" t="s">
        <v>3254</v>
      </c>
      <c r="B355" s="14" t="s">
        <v>1455</v>
      </c>
      <c r="C355" s="14" t="s">
        <v>704</v>
      </c>
      <c r="D355" s="14" t="s">
        <v>3121</v>
      </c>
      <c r="E355" s="17">
        <v>-0.22755759</v>
      </c>
      <c r="F355" s="17">
        <v>9.6021850000000006E-2</v>
      </c>
      <c r="G355" s="27">
        <v>1.799187E-2</v>
      </c>
      <c r="H355" s="26">
        <v>4.2307692307692303E-2</v>
      </c>
      <c r="I355" s="17">
        <v>0.103225861</v>
      </c>
      <c r="J355" s="17">
        <v>8.6773139999999999E-2</v>
      </c>
      <c r="K355" s="27">
        <v>0.23449529999999999</v>
      </c>
      <c r="L355" s="27">
        <v>0.38076923076923103</v>
      </c>
      <c r="M355" s="24">
        <v>-0.37475599999999998</v>
      </c>
      <c r="N355" s="24">
        <v>7.1478730000000004E-2</v>
      </c>
      <c r="O355" s="29">
        <v>2.0599999999999999E-7</v>
      </c>
      <c r="P355" s="26">
        <v>2.6146153846153798E-6</v>
      </c>
      <c r="Q355" s="24">
        <v>-0.1776287</v>
      </c>
      <c r="R355" s="24">
        <v>5.8584539999999997E-2</v>
      </c>
      <c r="S355" s="28">
        <v>2.5100000000000001E-3</v>
      </c>
      <c r="T355" s="26">
        <v>1.2180882352941199E-2</v>
      </c>
    </row>
    <row r="356" spans="1:20">
      <c r="A356" s="5" t="s">
        <v>3220</v>
      </c>
      <c r="B356" s="14" t="s">
        <v>1456</v>
      </c>
      <c r="C356" s="14" t="s">
        <v>569</v>
      </c>
      <c r="D356" s="14" t="s">
        <v>3123</v>
      </c>
      <c r="E356" s="17">
        <v>-0.23119684800000001</v>
      </c>
      <c r="F356" s="17">
        <v>9.7778970000000007E-2</v>
      </c>
      <c r="G356" s="27">
        <v>1.8253149999999999E-2</v>
      </c>
      <c r="H356" s="26">
        <v>4.2890625000000002E-2</v>
      </c>
      <c r="I356" s="17">
        <v>-0.114806784</v>
      </c>
      <c r="J356" s="17">
        <v>8.6307880000000003E-2</v>
      </c>
      <c r="K356" s="27">
        <v>0.18376809999999999</v>
      </c>
      <c r="L356" s="27">
        <v>0.315592515592516</v>
      </c>
      <c r="M356" s="24">
        <v>-0.10542550000000001</v>
      </c>
      <c r="N356" s="24">
        <v>7.2337620000000005E-2</v>
      </c>
      <c r="O356" s="28">
        <v>0.14542430000000001</v>
      </c>
      <c r="P356" s="27">
        <v>0.23548228346456701</v>
      </c>
      <c r="Q356" s="24">
        <v>-0.14286080000000001</v>
      </c>
      <c r="R356" s="24">
        <v>5.7617580000000002E-2</v>
      </c>
      <c r="S356" s="28">
        <v>1.34E-2</v>
      </c>
      <c r="T356" s="27">
        <v>4.5493827160493799E-2</v>
      </c>
    </row>
    <row r="357" spans="1:20">
      <c r="A357" s="5" t="s">
        <v>1457</v>
      </c>
      <c r="B357" s="14" t="s">
        <v>1458</v>
      </c>
      <c r="C357" s="14" t="s">
        <v>156</v>
      </c>
      <c r="D357" s="14" t="s">
        <v>3118</v>
      </c>
      <c r="E357" s="17">
        <v>0.22296681600000001</v>
      </c>
      <c r="F357" s="17">
        <v>9.4647949999999995E-2</v>
      </c>
      <c r="G357" s="27">
        <v>1.8685469999999999E-2</v>
      </c>
      <c r="H357" s="26">
        <v>4.3703966005665701E-2</v>
      </c>
      <c r="I357" s="17">
        <v>0.26122858700000001</v>
      </c>
      <c r="J357" s="17">
        <v>8.2951780000000003E-2</v>
      </c>
      <c r="K357" s="27">
        <v>1.687998E-3</v>
      </c>
      <c r="L357" s="26">
        <v>8.0129310344827596E-3</v>
      </c>
      <c r="M357" s="24">
        <v>-9.6281199999999997E-2</v>
      </c>
      <c r="N357" s="24">
        <v>7.1899980000000002E-2</v>
      </c>
      <c r="O357" s="28">
        <v>0.18094634000000001</v>
      </c>
      <c r="P357" s="27">
        <v>0.27755576208178401</v>
      </c>
      <c r="Q357" s="24">
        <v>-3.1165200000000001E-2</v>
      </c>
      <c r="R357" s="24">
        <v>5.7539769999999997E-2</v>
      </c>
      <c r="S357" s="28">
        <v>0.58799999999999997</v>
      </c>
      <c r="T357" s="27">
        <v>0.69004267425320098</v>
      </c>
    </row>
    <row r="358" spans="1:20">
      <c r="A358" s="5" t="s">
        <v>1459</v>
      </c>
      <c r="B358" s="14" t="s">
        <v>1460</v>
      </c>
      <c r="C358" s="14" t="s">
        <v>213</v>
      </c>
      <c r="D358" s="14" t="s">
        <v>3115</v>
      </c>
      <c r="E358" s="17">
        <v>0.22542153300000001</v>
      </c>
      <c r="F358" s="17">
        <v>9.5800689999999994E-2</v>
      </c>
      <c r="G358" s="27">
        <v>1.882205E-2</v>
      </c>
      <c r="H358" s="26">
        <v>4.3813559322033901E-2</v>
      </c>
      <c r="I358" s="17">
        <v>0.22585698200000001</v>
      </c>
      <c r="J358" s="17">
        <v>8.4047810000000001E-2</v>
      </c>
      <c r="K358" s="27">
        <v>7.3290070000000002E-3</v>
      </c>
      <c r="L358" s="26">
        <v>2.6292391304347799E-2</v>
      </c>
      <c r="M358" s="24">
        <v>-0.1232736</v>
      </c>
      <c r="N358" s="24">
        <v>7.3705279999999998E-2</v>
      </c>
      <c r="O358" s="28">
        <v>9.4840999999999995E-2</v>
      </c>
      <c r="P358" s="27">
        <v>0.17113785557986899</v>
      </c>
      <c r="Q358" s="24">
        <v>-9.1386099999999998E-2</v>
      </c>
      <c r="R358" s="24">
        <v>5.887158E-2</v>
      </c>
      <c r="S358" s="28">
        <v>0.121</v>
      </c>
      <c r="T358" s="27">
        <v>0.22739179954441899</v>
      </c>
    </row>
    <row r="359" spans="1:20">
      <c r="A359" s="5" t="s">
        <v>1467</v>
      </c>
      <c r="B359" s="14" t="s">
        <v>1468</v>
      </c>
      <c r="C359" s="14" t="s">
        <v>208</v>
      </c>
      <c r="D359" s="14" t="s">
        <v>3115</v>
      </c>
      <c r="E359" s="17">
        <v>-0.23106278999999999</v>
      </c>
      <c r="F359" s="17">
        <v>9.85148E-2</v>
      </c>
      <c r="G359" s="27">
        <v>1.9206040000000001E-2</v>
      </c>
      <c r="H359" s="26">
        <v>4.4245810055865899E-2</v>
      </c>
      <c r="I359" s="17">
        <v>0.13305051900000001</v>
      </c>
      <c r="J359" s="17">
        <v>8.9322009999999993E-2</v>
      </c>
      <c r="K359" s="27">
        <v>0.13666829999999999</v>
      </c>
      <c r="L359" s="27">
        <v>0.25060975609756098</v>
      </c>
      <c r="M359" s="24">
        <v>-0.1511622</v>
      </c>
      <c r="N359" s="24">
        <v>7.5864130000000002E-2</v>
      </c>
      <c r="O359" s="28">
        <v>4.6675979999999999E-2</v>
      </c>
      <c r="P359" s="27">
        <v>0.100809399477807</v>
      </c>
      <c r="Q359" s="24">
        <v>-8.1140900000000002E-2</v>
      </c>
      <c r="R359" s="24">
        <v>6.0743470000000001E-2</v>
      </c>
      <c r="S359" s="28">
        <v>0.182</v>
      </c>
      <c r="T359" s="27">
        <v>0.29970059880239502</v>
      </c>
    </row>
    <row r="360" spans="1:20">
      <c r="A360" s="5" t="s">
        <v>1463</v>
      </c>
      <c r="B360" s="14" t="s">
        <v>1464</v>
      </c>
      <c r="C360" s="14" t="s">
        <v>433</v>
      </c>
      <c r="D360" s="14" t="s">
        <v>3125</v>
      </c>
      <c r="E360" s="17">
        <v>-0.225789402</v>
      </c>
      <c r="F360" s="17">
        <v>9.6199439999999997E-2</v>
      </c>
      <c r="G360" s="27">
        <v>1.9122500000000001E-2</v>
      </c>
      <c r="H360" s="26">
        <v>4.4245810055865899E-2</v>
      </c>
      <c r="I360" s="17">
        <v>-5.8807039999999996E-3</v>
      </c>
      <c r="J360" s="17">
        <v>8.5729E-2</v>
      </c>
      <c r="K360" s="27">
        <v>0.94532510000000003</v>
      </c>
      <c r="L360" s="27">
        <v>0.97191780821917795</v>
      </c>
      <c r="M360" s="24">
        <v>-0.34407739999999998</v>
      </c>
      <c r="N360" s="24">
        <v>7.2755500000000001E-2</v>
      </c>
      <c r="O360" s="29">
        <v>2.7E-6</v>
      </c>
      <c r="P360" s="26">
        <v>2.5901162790697699E-5</v>
      </c>
      <c r="Q360" s="24">
        <v>-0.23484440000000001</v>
      </c>
      <c r="R360" s="24">
        <v>5.8561410000000001E-2</v>
      </c>
      <c r="S360" s="28">
        <v>6.6799999999999997E-5</v>
      </c>
      <c r="T360" s="26">
        <v>7.3479999999999997E-4</v>
      </c>
    </row>
    <row r="361" spans="1:20">
      <c r="A361" s="5" t="s">
        <v>1465</v>
      </c>
      <c r="B361" s="14" t="s">
        <v>1466</v>
      </c>
      <c r="C361" s="14" t="s">
        <v>625</v>
      </c>
      <c r="D361" s="14" t="s">
        <v>3113</v>
      </c>
      <c r="E361" s="17">
        <v>0.222634687</v>
      </c>
      <c r="F361" s="17">
        <v>9.4889310000000004E-2</v>
      </c>
      <c r="G361" s="27">
        <v>1.9165410000000001E-2</v>
      </c>
      <c r="H361" s="26">
        <v>4.4245810055865899E-2</v>
      </c>
      <c r="I361" s="17">
        <v>0.159105044</v>
      </c>
      <c r="J361" s="17">
        <v>8.3486939999999996E-2</v>
      </c>
      <c r="K361" s="27">
        <v>5.6981410000000003E-2</v>
      </c>
      <c r="L361" s="27">
        <v>0.131354748603352</v>
      </c>
      <c r="M361" s="24">
        <v>-7.6407999999999997E-3</v>
      </c>
      <c r="N361" s="24">
        <v>7.2101520000000002E-2</v>
      </c>
      <c r="O361" s="28">
        <v>0.91563282000000001</v>
      </c>
      <c r="P361" s="27">
        <v>0.94109589041095898</v>
      </c>
      <c r="Q361" s="24">
        <v>2.0553199999999998E-3</v>
      </c>
      <c r="R361" s="24">
        <v>5.7558230000000002E-2</v>
      </c>
      <c r="S361" s="28">
        <v>0.97199999999999998</v>
      </c>
      <c r="T361" s="27">
        <v>0.97673568818514001</v>
      </c>
    </row>
    <row r="362" spans="1:20">
      <c r="A362" s="5" t="s">
        <v>1461</v>
      </c>
      <c r="B362" s="14" t="s">
        <v>1462</v>
      </c>
      <c r="C362" s="14" t="s">
        <v>608</v>
      </c>
      <c r="D362" s="14" t="s">
        <v>3113</v>
      </c>
      <c r="E362" s="17">
        <v>-0.22332561000000001</v>
      </c>
      <c r="F362" s="17">
        <v>9.5147460000000003E-2</v>
      </c>
      <c r="G362" s="27">
        <v>1.911966E-2</v>
      </c>
      <c r="H362" s="26">
        <v>4.4245810055865899E-2</v>
      </c>
      <c r="I362" s="17">
        <v>-5.2636914999999999E-2</v>
      </c>
      <c r="J362" s="17">
        <v>8.4389199999999998E-2</v>
      </c>
      <c r="K362" s="27">
        <v>0.53294660000000005</v>
      </c>
      <c r="L362" s="27">
        <v>0.67031249999999998</v>
      </c>
      <c r="M362" s="24">
        <v>-9.3238500000000002E-2</v>
      </c>
      <c r="N362" s="24">
        <v>7.167453E-2</v>
      </c>
      <c r="O362" s="28">
        <v>0.1937083</v>
      </c>
      <c r="P362" s="27">
        <v>0.29313186813186798</v>
      </c>
      <c r="Q362" s="24">
        <v>-5.5176000000000003E-2</v>
      </c>
      <c r="R362" s="24">
        <v>5.727409E-2</v>
      </c>
      <c r="S362" s="28">
        <v>0.33600000000000002</v>
      </c>
      <c r="T362" s="27">
        <v>0.45894039735099301</v>
      </c>
    </row>
    <row r="363" spans="1:20">
      <c r="A363" s="5" t="s">
        <v>1469</v>
      </c>
      <c r="B363" s="14" t="s">
        <v>1470</v>
      </c>
      <c r="C363" s="14" t="s">
        <v>585</v>
      </c>
      <c r="D363" s="14" t="s">
        <v>3123</v>
      </c>
      <c r="E363" s="17">
        <v>0.22393550700000001</v>
      </c>
      <c r="F363" s="17">
        <v>9.5742129999999995E-2</v>
      </c>
      <c r="G363" s="27">
        <v>1.9542449999999999E-2</v>
      </c>
      <c r="H363" s="26">
        <v>4.4811977715877402E-2</v>
      </c>
      <c r="I363" s="17">
        <v>0.226229761</v>
      </c>
      <c r="J363" s="17">
        <v>8.3992220000000006E-2</v>
      </c>
      <c r="K363" s="27">
        <v>7.1947440000000003E-3</v>
      </c>
      <c r="L363" s="26">
        <v>2.6016447368421101E-2</v>
      </c>
      <c r="M363" s="24">
        <v>-2.6327400000000001E-2</v>
      </c>
      <c r="N363" s="24">
        <v>7.1531570000000003E-2</v>
      </c>
      <c r="O363" s="28">
        <v>0.71293788000000002</v>
      </c>
      <c r="P363" s="27">
        <v>0.78534712950600805</v>
      </c>
      <c r="Q363" s="24">
        <v>-3.7478499999999998E-2</v>
      </c>
      <c r="R363" s="24">
        <v>5.7092190000000001E-2</v>
      </c>
      <c r="S363" s="28">
        <v>0.51200000000000001</v>
      </c>
      <c r="T363" s="27">
        <v>0.624852071005917</v>
      </c>
    </row>
    <row r="364" spans="1:20">
      <c r="A364" s="5" t="s">
        <v>1471</v>
      </c>
      <c r="B364" s="14" t="s">
        <v>1472</v>
      </c>
      <c r="C364" s="14" t="s">
        <v>390</v>
      </c>
      <c r="D364" s="14" t="s">
        <v>3117</v>
      </c>
      <c r="E364" s="17">
        <v>0.22169154999999999</v>
      </c>
      <c r="F364" s="17">
        <v>9.5107239999999996E-2</v>
      </c>
      <c r="G364" s="27">
        <v>1.9961320000000001E-2</v>
      </c>
      <c r="H364" s="27">
        <v>4.5833333333333302E-2</v>
      </c>
      <c r="I364" s="17">
        <v>0.22040312000000001</v>
      </c>
      <c r="J364" s="17">
        <v>8.3445569999999997E-2</v>
      </c>
      <c r="K364" s="27">
        <v>8.393569E-3</v>
      </c>
      <c r="L364" s="26">
        <v>2.95595744680851E-2</v>
      </c>
      <c r="M364" s="24">
        <v>-4.9701799999999997E-2</v>
      </c>
      <c r="N364" s="24">
        <v>7.3925599999999994E-2</v>
      </c>
      <c r="O364" s="28">
        <v>0.50158676000000002</v>
      </c>
      <c r="P364" s="27">
        <v>0.60283842794759801</v>
      </c>
      <c r="Q364" s="24">
        <v>-4.8340000000000001E-2</v>
      </c>
      <c r="R364" s="24">
        <v>5.9003359999999998E-2</v>
      </c>
      <c r="S364" s="28">
        <v>0.41299999999999998</v>
      </c>
      <c r="T364" s="27">
        <v>0.53827014218009495</v>
      </c>
    </row>
    <row r="365" spans="1:20">
      <c r="A365" s="5" t="s">
        <v>3248</v>
      </c>
      <c r="B365" s="14" t="s">
        <v>1473</v>
      </c>
      <c r="C365" s="14" t="s">
        <v>712</v>
      </c>
      <c r="D365" s="14" t="s">
        <v>3121</v>
      </c>
      <c r="E365" s="17">
        <v>-0.22023986300000001</v>
      </c>
      <c r="F365" s="17">
        <v>9.4553269999999995E-2</v>
      </c>
      <c r="G365" s="27">
        <v>2.0051360000000001E-2</v>
      </c>
      <c r="H365" s="27">
        <v>4.5934903047091399E-2</v>
      </c>
      <c r="I365" s="17">
        <v>-0.110668637</v>
      </c>
      <c r="J365" s="17">
        <v>8.3439689999999997E-2</v>
      </c>
      <c r="K365" s="27">
        <v>0.1850456</v>
      </c>
      <c r="L365" s="27">
        <v>0.31664937759336098</v>
      </c>
      <c r="M365" s="24">
        <v>-8.0413499999999999E-2</v>
      </c>
      <c r="N365" s="24">
        <v>7.2172050000000001E-2</v>
      </c>
      <c r="O365" s="28">
        <v>0.26555590000000001</v>
      </c>
      <c r="P365" s="27">
        <v>0.373214285714286</v>
      </c>
      <c r="Q365" s="24">
        <v>-7.1425299999999997E-2</v>
      </c>
      <c r="R365" s="24">
        <v>5.7602390000000003E-2</v>
      </c>
      <c r="S365" s="28">
        <v>0.215</v>
      </c>
      <c r="T365" s="27">
        <v>0.32969330855018603</v>
      </c>
    </row>
    <row r="366" spans="1:20">
      <c r="A366" s="5" t="s">
        <v>1474</v>
      </c>
      <c r="B366" s="14" t="s">
        <v>1475</v>
      </c>
      <c r="C366" s="14" t="s">
        <v>730</v>
      </c>
      <c r="D366" s="14" t="s">
        <v>3121</v>
      </c>
      <c r="E366" s="17">
        <v>0.22271242999999999</v>
      </c>
      <c r="F366" s="17">
        <v>9.5728640000000004E-2</v>
      </c>
      <c r="G366" s="27">
        <v>2.0199169999999999E-2</v>
      </c>
      <c r="H366" s="27">
        <v>4.6035911602209899E-2</v>
      </c>
      <c r="I366" s="17">
        <v>0.12269654000000001</v>
      </c>
      <c r="J366" s="17">
        <v>8.4412150000000005E-2</v>
      </c>
      <c r="K366" s="27">
        <v>0.14640040000000001</v>
      </c>
      <c r="L366" s="27">
        <v>0.262418300653595</v>
      </c>
      <c r="M366" s="24">
        <v>-2.6208599999999999E-2</v>
      </c>
      <c r="N366" s="24">
        <v>7.3855630000000005E-2</v>
      </c>
      <c r="O366" s="28">
        <v>0.72279263000000005</v>
      </c>
      <c r="P366" s="27">
        <v>0.79318484042553195</v>
      </c>
      <c r="Q366" s="24">
        <v>-6.17266E-2</v>
      </c>
      <c r="R366" s="24">
        <v>5.8942849999999998E-2</v>
      </c>
      <c r="S366" s="28">
        <v>0.29499999999999998</v>
      </c>
      <c r="T366" s="27">
        <v>0.419612068965517</v>
      </c>
    </row>
    <row r="367" spans="1:20">
      <c r="A367" s="5" t="s">
        <v>1476</v>
      </c>
      <c r="B367" s="14" t="s">
        <v>1477</v>
      </c>
      <c r="C367" s="14" t="s">
        <v>7</v>
      </c>
      <c r="D367" s="14" t="s">
        <v>3118</v>
      </c>
      <c r="E367" s="17">
        <v>0.22090632099999999</v>
      </c>
      <c r="F367" s="17">
        <v>9.5167660000000001E-2</v>
      </c>
      <c r="G367" s="27">
        <v>2.048268E-2</v>
      </c>
      <c r="H367" s="27">
        <v>4.6590909090909099E-2</v>
      </c>
      <c r="I367" s="17">
        <v>0.23042732499999999</v>
      </c>
      <c r="J367" s="17">
        <v>8.3470660000000002E-2</v>
      </c>
      <c r="K367" s="27">
        <v>5.8798679999999999E-3</v>
      </c>
      <c r="L367" s="26">
        <v>2.1950226244343899E-2</v>
      </c>
      <c r="M367" s="24">
        <v>5.0548679999999999E-2</v>
      </c>
      <c r="N367" s="24">
        <v>7.134414E-2</v>
      </c>
      <c r="O367" s="28">
        <v>0.47884428000000001</v>
      </c>
      <c r="P367" s="27">
        <v>0.58544444444444399</v>
      </c>
      <c r="Q367" s="24">
        <v>5.0570209999999997E-2</v>
      </c>
      <c r="R367" s="24">
        <v>5.6940360000000002E-2</v>
      </c>
      <c r="S367" s="28">
        <v>0.375</v>
      </c>
      <c r="T367" s="27">
        <v>0.49979806138933802</v>
      </c>
    </row>
    <row r="368" spans="1:20">
      <c r="A368" s="5" t="s">
        <v>1478</v>
      </c>
      <c r="B368" s="14" t="s">
        <v>1479</v>
      </c>
      <c r="C368" s="14" t="s">
        <v>689</v>
      </c>
      <c r="D368" s="14" t="s">
        <v>3121</v>
      </c>
      <c r="E368" s="17">
        <v>0.22199722899999999</v>
      </c>
      <c r="F368" s="17">
        <v>9.5797809999999997E-2</v>
      </c>
      <c r="G368" s="27">
        <v>2.0693920000000001E-2</v>
      </c>
      <c r="H368" s="27">
        <v>4.6916208791208801E-2</v>
      </c>
      <c r="I368" s="17">
        <v>7.9916941000000005E-2</v>
      </c>
      <c r="J368" s="17">
        <v>8.4740029999999994E-2</v>
      </c>
      <c r="K368" s="27">
        <v>0.3458754</v>
      </c>
      <c r="L368" s="27">
        <v>0.49816753926701601</v>
      </c>
      <c r="M368" s="24">
        <v>-2.4139000000000001E-2</v>
      </c>
      <c r="N368" s="24">
        <v>7.1399119999999996E-2</v>
      </c>
      <c r="O368" s="28">
        <v>0.73539365000000001</v>
      </c>
      <c r="P368" s="27">
        <v>0.80208333333333304</v>
      </c>
      <c r="Q368" s="24">
        <v>-8.2470600000000005E-2</v>
      </c>
      <c r="R368" s="24">
        <v>5.6989310000000001E-2</v>
      </c>
      <c r="S368" s="28">
        <v>0.14799999999999999</v>
      </c>
      <c r="T368" s="27">
        <v>0.260341151385928</v>
      </c>
    </row>
    <row r="369" spans="1:20">
      <c r="A369" s="5" t="s">
        <v>1480</v>
      </c>
      <c r="B369" s="14" t="s">
        <v>1481</v>
      </c>
      <c r="C369" s="14" t="s">
        <v>196</v>
      </c>
      <c r="D369" s="14" t="s">
        <v>3118</v>
      </c>
      <c r="E369" s="17">
        <v>-0.220399292</v>
      </c>
      <c r="F369" s="17">
        <v>9.527455E-2</v>
      </c>
      <c r="G369" s="27">
        <v>2.091608E-2</v>
      </c>
      <c r="H369" s="27">
        <v>4.7239726027397302E-2</v>
      </c>
      <c r="I369" s="17">
        <v>-5.3851620000000003E-2</v>
      </c>
      <c r="J369" s="17">
        <v>8.4462700000000002E-2</v>
      </c>
      <c r="K369" s="27">
        <v>0.52390000000000003</v>
      </c>
      <c r="L369" s="27">
        <v>0.66683282208589001</v>
      </c>
      <c r="M369" s="24">
        <v>-0.17743300000000001</v>
      </c>
      <c r="N369" s="24">
        <v>7.3077539999999996E-2</v>
      </c>
      <c r="O369" s="28">
        <v>1.5417449999999999E-2</v>
      </c>
      <c r="P369" s="26">
        <v>4.0852090032154301E-2</v>
      </c>
      <c r="Q369" s="24">
        <v>-0.12808639999999999</v>
      </c>
      <c r="R369" s="24">
        <v>5.8426260000000001E-2</v>
      </c>
      <c r="S369" s="28">
        <v>2.87E-2</v>
      </c>
      <c r="T369" s="27">
        <v>8.0262711864406797E-2</v>
      </c>
    </row>
    <row r="370" spans="1:20">
      <c r="A370" s="5" t="s">
        <v>1482</v>
      </c>
      <c r="B370" s="14" t="s">
        <v>1483</v>
      </c>
      <c r="C370" s="14" t="s">
        <v>809</v>
      </c>
      <c r="D370" s="14" t="s">
        <v>3116</v>
      </c>
      <c r="E370" s="17">
        <v>-0.21904547999999999</v>
      </c>
      <c r="F370" s="17">
        <v>9.4883149999999999E-2</v>
      </c>
      <c r="G370" s="27">
        <v>2.1178289999999999E-2</v>
      </c>
      <c r="H370" s="27">
        <v>4.7786885245901599E-2</v>
      </c>
      <c r="I370" s="17">
        <v>-9.0399624999999997E-2</v>
      </c>
      <c r="J370" s="17">
        <v>8.3847790000000005E-2</v>
      </c>
      <c r="K370" s="27">
        <v>0.2812423</v>
      </c>
      <c r="L370" s="27">
        <v>0.43494371482176403</v>
      </c>
      <c r="M370" s="24">
        <v>-0.1992574</v>
      </c>
      <c r="N370" s="24">
        <v>7.1901549999999995E-2</v>
      </c>
      <c r="O370" s="28">
        <v>5.7231599999999997E-3</v>
      </c>
      <c r="P370" s="26">
        <v>1.8220077220077201E-2</v>
      </c>
      <c r="Q370" s="24">
        <v>-0.177234</v>
      </c>
      <c r="R370" s="24">
        <v>5.7334389999999999E-2</v>
      </c>
      <c r="S370" s="28">
        <v>2.0699999999999998E-3</v>
      </c>
      <c r="T370" s="26">
        <v>1.04131097560976E-2</v>
      </c>
    </row>
    <row r="371" spans="1:20">
      <c r="A371" s="5" t="s">
        <v>1484</v>
      </c>
      <c r="B371" s="14" t="s">
        <v>1485</v>
      </c>
      <c r="C371" s="14" t="s">
        <v>232</v>
      </c>
      <c r="D371" s="14" t="s">
        <v>3115</v>
      </c>
      <c r="E371" s="17">
        <v>0.220649287</v>
      </c>
      <c r="F371" s="17">
        <v>9.5959240000000001E-2</v>
      </c>
      <c r="G371" s="27">
        <v>2.1695550000000001E-2</v>
      </c>
      <c r="H371" s="27">
        <v>4.8780653950953698E-2</v>
      </c>
      <c r="I371" s="17">
        <v>8.4959628999999995E-2</v>
      </c>
      <c r="J371" s="17">
        <v>8.4835209999999994E-2</v>
      </c>
      <c r="K371" s="27">
        <v>0.31685360000000001</v>
      </c>
      <c r="L371" s="27">
        <v>0.47810786106032899</v>
      </c>
      <c r="M371" s="24">
        <v>-8.6183200000000001E-2</v>
      </c>
      <c r="N371" s="24">
        <v>7.2215589999999996E-2</v>
      </c>
      <c r="O371" s="28">
        <v>0.23308588999999999</v>
      </c>
      <c r="P371" s="27">
        <v>0.338424295774648</v>
      </c>
      <c r="Q371" s="24">
        <v>-0.1062</v>
      </c>
      <c r="R371" s="24">
        <v>5.7578810000000001E-2</v>
      </c>
      <c r="S371" s="28">
        <v>6.5500000000000003E-2</v>
      </c>
      <c r="T371" s="27">
        <v>0.14604729729729701</v>
      </c>
    </row>
    <row r="372" spans="1:20">
      <c r="A372" s="5" t="s">
        <v>1486</v>
      </c>
      <c r="B372" s="14" t="s">
        <v>1487</v>
      </c>
      <c r="C372" s="14" t="s">
        <v>299</v>
      </c>
      <c r="D372" s="14" t="s">
        <v>3114</v>
      </c>
      <c r="E372" s="17">
        <v>0.22187517900000001</v>
      </c>
      <c r="F372" s="17">
        <v>9.659595E-2</v>
      </c>
      <c r="G372" s="27">
        <v>2.183643E-2</v>
      </c>
      <c r="H372" s="27">
        <v>4.8872282608695701E-2</v>
      </c>
      <c r="I372" s="17">
        <v>7.5187093999999996E-2</v>
      </c>
      <c r="J372" s="17">
        <v>8.5467760000000004E-2</v>
      </c>
      <c r="K372" s="27">
        <v>0.37923499999999999</v>
      </c>
      <c r="L372" s="27">
        <v>0.53085738539898097</v>
      </c>
      <c r="M372" s="24">
        <v>8.2561780000000001E-2</v>
      </c>
      <c r="N372" s="24">
        <v>7.3763410000000001E-2</v>
      </c>
      <c r="O372" s="28">
        <v>0.26338166000000002</v>
      </c>
      <c r="P372" s="27">
        <v>0.37026450511945402</v>
      </c>
      <c r="Q372" s="24">
        <v>3.5149689999999997E-2</v>
      </c>
      <c r="R372" s="24">
        <v>5.8962859999999999E-2</v>
      </c>
      <c r="S372" s="28">
        <v>0.55100000000000005</v>
      </c>
      <c r="T372" s="27">
        <v>0.66264577259475199</v>
      </c>
    </row>
    <row r="373" spans="1:20">
      <c r="A373" s="5" t="s">
        <v>1488</v>
      </c>
      <c r="B373" s="14" t="s">
        <v>1489</v>
      </c>
      <c r="C373" s="14" t="s">
        <v>508</v>
      </c>
      <c r="D373" s="14" t="s">
        <v>3125</v>
      </c>
      <c r="E373" s="17">
        <v>0.21653681859999999</v>
      </c>
      <c r="F373" s="17">
        <v>9.5001520000000006E-2</v>
      </c>
      <c r="G373" s="27">
        <v>2.2867849999999999E-2</v>
      </c>
      <c r="H373" s="27">
        <v>5.1060810810810799E-2</v>
      </c>
      <c r="I373" s="17">
        <v>0.24587785500000001</v>
      </c>
      <c r="J373" s="17">
        <v>8.3285419999999999E-2</v>
      </c>
      <c r="K373" s="27">
        <v>3.231664E-3</v>
      </c>
      <c r="L373" s="26">
        <v>1.3191831683168301E-2</v>
      </c>
      <c r="M373" s="24">
        <v>-0.1426885</v>
      </c>
      <c r="N373" s="24">
        <v>7.2769550000000002E-2</v>
      </c>
      <c r="O373" s="28">
        <v>5.0270860000000001E-2</v>
      </c>
      <c r="P373" s="27">
        <v>0.106131713554987</v>
      </c>
      <c r="Q373" s="24">
        <v>-0.1394639</v>
      </c>
      <c r="R373" s="24">
        <v>5.8014330000000003E-2</v>
      </c>
      <c r="S373" s="28">
        <v>1.6500000000000001E-2</v>
      </c>
      <c r="T373" s="27">
        <v>5.2966926070038903E-2</v>
      </c>
    </row>
    <row r="374" spans="1:20">
      <c r="A374" s="5" t="s">
        <v>1490</v>
      </c>
      <c r="B374" s="14" t="s">
        <v>1491</v>
      </c>
      <c r="C374" s="14" t="s">
        <v>818</v>
      </c>
      <c r="D374" s="14" t="s">
        <v>3116</v>
      </c>
      <c r="E374" s="17">
        <v>0.21825396399999999</v>
      </c>
      <c r="F374" s="17">
        <v>9.5783610000000005E-2</v>
      </c>
      <c r="G374" s="27">
        <v>2.2908649999999999E-2</v>
      </c>
      <c r="H374" s="27">
        <v>5.1060810810810799E-2</v>
      </c>
      <c r="I374" s="17">
        <v>0.16240970699999999</v>
      </c>
      <c r="J374" s="17">
        <v>8.4235539999999998E-2</v>
      </c>
      <c r="K374" s="27">
        <v>5.414451E-2</v>
      </c>
      <c r="L374" s="27">
        <v>0.12715811965811999</v>
      </c>
      <c r="M374" s="24">
        <v>-8.9186500000000002E-2</v>
      </c>
      <c r="N374" s="24">
        <v>7.2340230000000005E-2</v>
      </c>
      <c r="O374" s="28">
        <v>0.21801033</v>
      </c>
      <c r="P374" s="27">
        <v>0.32231182795698898</v>
      </c>
      <c r="Q374" s="24">
        <v>-7.3017499999999999E-2</v>
      </c>
      <c r="R374" s="24">
        <v>5.7748670000000002E-2</v>
      </c>
      <c r="S374" s="28">
        <v>0.20599999999999999</v>
      </c>
      <c r="T374" s="27">
        <v>0.32066037735849101</v>
      </c>
    </row>
    <row r="375" spans="1:20">
      <c r="A375" s="5" t="s">
        <v>1492</v>
      </c>
      <c r="B375" s="14" t="s">
        <v>1493</v>
      </c>
      <c r="C375" s="14" t="s">
        <v>648</v>
      </c>
      <c r="D375" s="14" t="s">
        <v>3113</v>
      </c>
      <c r="E375" s="17">
        <v>-0.21628343999999999</v>
      </c>
      <c r="F375" s="17">
        <v>9.5135300000000006E-2</v>
      </c>
      <c r="G375" s="27">
        <v>2.322022E-2</v>
      </c>
      <c r="H375" s="27">
        <v>5.1590296495956901E-2</v>
      </c>
      <c r="I375" s="17">
        <v>-0.118068907</v>
      </c>
      <c r="J375" s="17">
        <v>8.387907E-2</v>
      </c>
      <c r="K375" s="27">
        <v>0.15957070000000001</v>
      </c>
      <c r="L375" s="27">
        <v>0.28326180257510702</v>
      </c>
      <c r="M375" s="24">
        <v>-0.24103069999999999</v>
      </c>
      <c r="N375" s="24">
        <v>7.2286279999999994E-2</v>
      </c>
      <c r="O375" s="28">
        <v>8.9709999999999996E-4</v>
      </c>
      <c r="P375" s="26">
        <v>3.6634900990098998E-3</v>
      </c>
      <c r="Q375" s="24">
        <v>-0.20152229999999999</v>
      </c>
      <c r="R375" s="24">
        <v>5.7693229999999998E-2</v>
      </c>
      <c r="S375" s="28">
        <v>5.0600000000000005E-4</v>
      </c>
      <c r="T375" s="26">
        <v>3.5987068965517201E-3</v>
      </c>
    </row>
    <row r="376" spans="1:20">
      <c r="A376" s="5" t="s">
        <v>3216</v>
      </c>
      <c r="B376" s="14" t="s">
        <v>2313</v>
      </c>
      <c r="C376" s="14" t="s">
        <v>400</v>
      </c>
      <c r="D376" s="14" t="s">
        <v>3117</v>
      </c>
      <c r="E376" s="17">
        <v>-0.21835535</v>
      </c>
      <c r="F376" s="17">
        <v>9.6143179999999995E-2</v>
      </c>
      <c r="G376" s="27">
        <v>2.3358529999999999E-2</v>
      </c>
      <c r="H376" s="27">
        <v>5.1895161290322601E-2</v>
      </c>
      <c r="I376" s="17">
        <v>-0.11119314900000001</v>
      </c>
      <c r="J376" s="17">
        <v>8.481313E-2</v>
      </c>
      <c r="K376" s="27">
        <v>0.19015879999999999</v>
      </c>
      <c r="L376" s="27">
        <v>0.32253086419753102</v>
      </c>
      <c r="M376" s="24">
        <v>0.14450060000000001</v>
      </c>
      <c r="N376" s="24">
        <v>7.1114449999999996E-2</v>
      </c>
      <c r="O376" s="28">
        <v>4.2513200000000001E-2</v>
      </c>
      <c r="P376" s="27">
        <v>9.2513192612137196E-2</v>
      </c>
      <c r="Q376" s="24">
        <v>3.382715E-2</v>
      </c>
      <c r="R376" s="24">
        <v>5.7167250000000003E-2</v>
      </c>
      <c r="S376" s="28">
        <v>0.55400000000000005</v>
      </c>
      <c r="T376" s="27">
        <v>0.66335268505079803</v>
      </c>
    </row>
    <row r="377" spans="1:20">
      <c r="A377" s="5" t="s">
        <v>1494</v>
      </c>
      <c r="B377" s="14" t="s">
        <v>1495</v>
      </c>
      <c r="C377" s="14" t="s">
        <v>795</v>
      </c>
      <c r="D377" s="14" t="s">
        <v>3116</v>
      </c>
      <c r="E377" s="17">
        <v>0.2139029922</v>
      </c>
      <c r="F377" s="17">
        <v>9.4540579999999999E-2</v>
      </c>
      <c r="G377" s="27">
        <v>2.388585E-2</v>
      </c>
      <c r="H377" s="27">
        <v>5.2861930294906198E-2</v>
      </c>
      <c r="I377" s="17">
        <v>0.14692935800000001</v>
      </c>
      <c r="J377" s="17">
        <v>8.3195829999999998E-2</v>
      </c>
      <c r="K377" s="27">
        <v>7.7702510000000002E-2</v>
      </c>
      <c r="L377" s="27">
        <v>0.16269670050761401</v>
      </c>
      <c r="M377" s="24">
        <v>-2.4716399999999999E-2</v>
      </c>
      <c r="N377" s="24">
        <v>7.3414729999999997E-2</v>
      </c>
      <c r="O377" s="28">
        <v>0.73646157000000001</v>
      </c>
      <c r="P377" s="27">
        <v>0.80211360634081896</v>
      </c>
      <c r="Q377" s="24">
        <v>-6.5584500000000004E-2</v>
      </c>
      <c r="R377" s="24">
        <v>5.8592789999999999E-2</v>
      </c>
      <c r="S377" s="28">
        <v>0.26300000000000001</v>
      </c>
      <c r="T377" s="27">
        <v>0.38470744680851099</v>
      </c>
    </row>
    <row r="378" spans="1:20">
      <c r="A378" s="5" t="s">
        <v>1496</v>
      </c>
      <c r="B378" s="14" t="s">
        <v>1497</v>
      </c>
      <c r="C378" s="14" t="s">
        <v>287</v>
      </c>
      <c r="D378" s="14" t="s">
        <v>3114</v>
      </c>
      <c r="E378" s="17">
        <v>0.21602996930000001</v>
      </c>
      <c r="F378" s="17">
        <v>9.5626009999999997E-2</v>
      </c>
      <c r="G378" s="27">
        <v>2.4099720000000002E-2</v>
      </c>
      <c r="H378" s="27">
        <v>5.3161764705882401E-2</v>
      </c>
      <c r="I378" s="17">
        <v>0.20889121499999999</v>
      </c>
      <c r="J378" s="17">
        <v>8.3921319999999994E-2</v>
      </c>
      <c r="K378" s="27">
        <v>1.297398E-2</v>
      </c>
      <c r="L378" s="26">
        <v>4.10919540229885E-2</v>
      </c>
      <c r="M378" s="24">
        <v>-0.11927310000000001</v>
      </c>
      <c r="N378" s="24">
        <v>7.3226630000000001E-2</v>
      </c>
      <c r="O378" s="28">
        <v>0.103773</v>
      </c>
      <c r="P378" s="27">
        <v>0.18372591006423999</v>
      </c>
      <c r="Q378" s="24">
        <v>-0.15501870000000001</v>
      </c>
      <c r="R378" s="24">
        <v>5.8307419999999999E-2</v>
      </c>
      <c r="S378" s="28">
        <v>8.0099999999999998E-3</v>
      </c>
      <c r="T378" s="26">
        <v>3.1170990566037698E-2</v>
      </c>
    </row>
    <row r="379" spans="1:20">
      <c r="A379" s="5" t="s">
        <v>1498</v>
      </c>
      <c r="B379" s="14" t="s">
        <v>1499</v>
      </c>
      <c r="C379" s="14" t="s">
        <v>766</v>
      </c>
      <c r="D379" s="14" t="s">
        <v>3116</v>
      </c>
      <c r="E379" s="17">
        <v>-0.21746456019999999</v>
      </c>
      <c r="F379" s="17">
        <v>9.6372979999999997E-2</v>
      </c>
      <c r="G379" s="27">
        <v>2.4264029999999999E-2</v>
      </c>
      <c r="H379" s="27">
        <v>5.3460000000000001E-2</v>
      </c>
      <c r="I379" s="17">
        <v>-3.2132552000000002E-2</v>
      </c>
      <c r="J379" s="17">
        <v>8.5561449999999997E-2</v>
      </c>
      <c r="K379" s="27">
        <v>0.70733489999999999</v>
      </c>
      <c r="L379" s="27">
        <v>0.81237830319888704</v>
      </c>
      <c r="M379" s="24">
        <v>-0.33551599999999998</v>
      </c>
      <c r="N379" s="24">
        <v>7.2454920000000006E-2</v>
      </c>
      <c r="O379" s="29">
        <v>4.3000000000000003E-6</v>
      </c>
      <c r="P379" s="26">
        <v>3.6953124999999999E-5</v>
      </c>
      <c r="Q379" s="24">
        <v>-0.17238709999999999</v>
      </c>
      <c r="R379" s="24">
        <v>5.8887950000000001E-2</v>
      </c>
      <c r="S379" s="28">
        <v>3.5200000000000001E-3</v>
      </c>
      <c r="T379" s="26">
        <v>1.6500000000000001E-2</v>
      </c>
    </row>
    <row r="380" spans="1:20">
      <c r="A380" s="5" t="s">
        <v>1500</v>
      </c>
      <c r="B380" s="14" t="s">
        <v>1501</v>
      </c>
      <c r="C380" s="14" t="s">
        <v>464</v>
      </c>
      <c r="D380" s="14" t="s">
        <v>3125</v>
      </c>
      <c r="E380" s="17">
        <v>-0.21257071</v>
      </c>
      <c r="F380" s="17">
        <v>9.4344880000000006E-2</v>
      </c>
      <c r="G380" s="27">
        <v>2.4476129999999999E-2</v>
      </c>
      <c r="H380" s="27">
        <v>5.3614058355437699E-2</v>
      </c>
      <c r="I380" s="17">
        <v>-2.3785496E-2</v>
      </c>
      <c r="J380" s="17">
        <v>8.3820989999999998E-2</v>
      </c>
      <c r="K380" s="27">
        <v>0.77665139999999999</v>
      </c>
      <c r="L380" s="27">
        <v>0.85470000000000002</v>
      </c>
      <c r="M380" s="24">
        <v>-0.24029210000000001</v>
      </c>
      <c r="N380" s="24">
        <v>7.1052489999999996E-2</v>
      </c>
      <c r="O380" s="28">
        <v>7.5739999999999998E-4</v>
      </c>
      <c r="P380" s="26">
        <v>3.20269230769231E-3</v>
      </c>
      <c r="Q380" s="24">
        <v>-9.8692000000000002E-2</v>
      </c>
      <c r="R380" s="24">
        <v>5.7463269999999997E-2</v>
      </c>
      <c r="S380" s="28">
        <v>8.6300000000000002E-2</v>
      </c>
      <c r="T380" s="27">
        <v>0.17933879093199001</v>
      </c>
    </row>
    <row r="381" spans="1:20">
      <c r="A381" s="5" t="s">
        <v>1502</v>
      </c>
      <c r="B381" s="14" t="s">
        <v>1503</v>
      </c>
      <c r="C381" s="14" t="s">
        <v>789</v>
      </c>
      <c r="D381" s="14" t="s">
        <v>3116</v>
      </c>
      <c r="E381" s="17">
        <v>0.21265933000000001</v>
      </c>
      <c r="F381" s="17">
        <v>9.4389260000000003E-2</v>
      </c>
      <c r="G381" s="27">
        <v>2.448376E-2</v>
      </c>
      <c r="H381" s="27">
        <v>5.3614058355437699E-2</v>
      </c>
      <c r="I381" s="17">
        <v>0.21557303899999999</v>
      </c>
      <c r="J381" s="17">
        <v>8.2808999999999994E-2</v>
      </c>
      <c r="K381" s="27">
        <v>9.3767659999999999E-3</v>
      </c>
      <c r="L381" s="26">
        <v>3.2243750000000002E-2</v>
      </c>
      <c r="M381" s="24">
        <v>-0.1228697</v>
      </c>
      <c r="N381" s="24">
        <v>7.1591989999999994E-2</v>
      </c>
      <c r="O381" s="28">
        <v>8.6531700000000003E-2</v>
      </c>
      <c r="P381" s="27">
        <v>0.15893652561247201</v>
      </c>
      <c r="Q381" s="24">
        <v>-7.7410099999999996E-2</v>
      </c>
      <c r="R381" s="24">
        <v>5.723433E-2</v>
      </c>
      <c r="S381" s="28">
        <v>0.17699999999999999</v>
      </c>
      <c r="T381" s="27">
        <v>0.29381287726358202</v>
      </c>
    </row>
    <row r="382" spans="1:20">
      <c r="A382" s="5" t="s">
        <v>1504</v>
      </c>
      <c r="B382" s="14" t="s">
        <v>1505</v>
      </c>
      <c r="C382" s="14" t="s">
        <v>144</v>
      </c>
      <c r="D382" s="14" t="s">
        <v>3118</v>
      </c>
      <c r="E382" s="17">
        <v>0.21735515399999999</v>
      </c>
      <c r="F382" s="17">
        <v>9.6586019999999995E-2</v>
      </c>
      <c r="G382" s="27">
        <v>2.4650350000000001E-2</v>
      </c>
      <c r="H382" s="27">
        <v>5.3908730158730198E-2</v>
      </c>
      <c r="I382" s="17">
        <v>0.17163862499999999</v>
      </c>
      <c r="J382" s="17">
        <v>8.4896840000000001E-2</v>
      </c>
      <c r="K382" s="27">
        <v>4.3481100000000002E-2</v>
      </c>
      <c r="L382" s="27">
        <v>0.10875</v>
      </c>
      <c r="M382" s="24">
        <v>2.778365E-2</v>
      </c>
      <c r="N382" s="24">
        <v>7.3040380000000002E-2</v>
      </c>
      <c r="O382" s="28">
        <v>0.70376603999999998</v>
      </c>
      <c r="P382" s="27">
        <v>0.781695827725437</v>
      </c>
      <c r="Q382" s="24">
        <v>-1.7505699999999999E-2</v>
      </c>
      <c r="R382" s="24">
        <v>5.8348829999999997E-2</v>
      </c>
      <c r="S382" s="28">
        <v>0.76400000000000001</v>
      </c>
      <c r="T382" s="27">
        <v>0.83262879788639399</v>
      </c>
    </row>
    <row r="383" spans="1:20">
      <c r="A383" s="5" t="s">
        <v>3181</v>
      </c>
      <c r="B383" s="14" t="s">
        <v>1506</v>
      </c>
      <c r="C383" s="14" t="s">
        <v>294</v>
      </c>
      <c r="D383" s="14" t="s">
        <v>3114</v>
      </c>
      <c r="E383" s="17">
        <v>0.21440826599999999</v>
      </c>
      <c r="F383" s="17">
        <v>9.5681279999999994E-2</v>
      </c>
      <c r="G383" s="27">
        <v>2.5262929999999999E-2</v>
      </c>
      <c r="H383" s="27">
        <v>5.5072559366754599E-2</v>
      </c>
      <c r="I383" s="17">
        <v>0.271652954</v>
      </c>
      <c r="J383" s="17">
        <v>8.3845539999999996E-2</v>
      </c>
      <c r="K383" s="27">
        <v>1.2367070000000001E-3</v>
      </c>
      <c r="L383" s="26">
        <v>6.3540372670807498E-3</v>
      </c>
      <c r="M383" s="24">
        <v>-0.1544828</v>
      </c>
      <c r="N383" s="24">
        <v>7.216177E-2</v>
      </c>
      <c r="O383" s="28">
        <v>3.261497E-2</v>
      </c>
      <c r="P383" s="27">
        <v>7.4295580110497195E-2</v>
      </c>
      <c r="Q383" s="24">
        <v>-7.6892299999999997E-2</v>
      </c>
      <c r="R383" s="24">
        <v>5.7835940000000002E-2</v>
      </c>
      <c r="S383" s="28">
        <v>0.184</v>
      </c>
      <c r="T383" s="27">
        <v>0.30119047619047601</v>
      </c>
    </row>
    <row r="384" spans="1:20">
      <c r="A384" s="5" t="s">
        <v>1507</v>
      </c>
      <c r="B384" s="14" t="s">
        <v>1508</v>
      </c>
      <c r="C384" s="14" t="s">
        <v>670</v>
      </c>
      <c r="D384" s="14" t="s">
        <v>3121</v>
      </c>
      <c r="E384" s="17">
        <v>0.21668663199999999</v>
      </c>
      <c r="F384" s="17">
        <v>9.7051830000000006E-2</v>
      </c>
      <c r="G384" s="27">
        <v>2.5799079999999999E-2</v>
      </c>
      <c r="H384" s="27">
        <v>5.6013157894736799E-2</v>
      </c>
      <c r="I384" s="17">
        <v>0.27326920739999999</v>
      </c>
      <c r="J384" s="17">
        <v>8.5049159999999999E-2</v>
      </c>
      <c r="K384" s="27">
        <v>1.356966E-3</v>
      </c>
      <c r="L384" s="26">
        <v>6.7590361445783098E-3</v>
      </c>
      <c r="M384" s="24">
        <v>-0.19621150000000001</v>
      </c>
      <c r="N384" s="24">
        <v>7.2518040000000006E-2</v>
      </c>
      <c r="O384" s="28">
        <v>6.9718499999999999E-3</v>
      </c>
      <c r="P384" s="26">
        <v>2.1456156716417901E-2</v>
      </c>
      <c r="Q384" s="24">
        <v>-0.120156</v>
      </c>
      <c r="R384" s="24">
        <v>5.8123960000000002E-2</v>
      </c>
      <c r="S384" s="28">
        <v>3.9100000000000003E-2</v>
      </c>
      <c r="T384" s="27">
        <v>9.9868421052631606E-2</v>
      </c>
    </row>
    <row r="385" spans="1:20">
      <c r="A385" s="5" t="s">
        <v>1509</v>
      </c>
      <c r="B385" s="14" t="s">
        <v>1510</v>
      </c>
      <c r="C385" s="14" t="s">
        <v>471</v>
      </c>
      <c r="D385" s="14" t="s">
        <v>3125</v>
      </c>
      <c r="E385" s="17">
        <v>0.21014176200000001</v>
      </c>
      <c r="F385" s="17">
        <v>9.4393589999999999E-2</v>
      </c>
      <c r="G385" s="27">
        <v>2.6230050000000001E-2</v>
      </c>
      <c r="H385" s="27">
        <v>5.6651436031331603E-2</v>
      </c>
      <c r="I385" s="17">
        <v>0.140524341</v>
      </c>
      <c r="J385" s="17">
        <v>8.3078589999999994E-2</v>
      </c>
      <c r="K385" s="27">
        <v>9.1073000000000001E-2</v>
      </c>
      <c r="L385" s="27">
        <v>0.18577777777777801</v>
      </c>
      <c r="M385" s="24">
        <v>-1.8463899999999998E-2</v>
      </c>
      <c r="N385" s="24">
        <v>7.3337340000000001E-2</v>
      </c>
      <c r="O385" s="28">
        <v>0.80129121999999997</v>
      </c>
      <c r="P385" s="27">
        <v>0.86044921875000002</v>
      </c>
      <c r="Q385" s="24">
        <v>-8.0754800000000002E-2</v>
      </c>
      <c r="R385" s="24">
        <v>5.8547679999999998E-2</v>
      </c>
      <c r="S385" s="28">
        <v>0.16800000000000001</v>
      </c>
      <c r="T385" s="27">
        <v>0.28338414634146297</v>
      </c>
    </row>
    <row r="386" spans="1:20">
      <c r="A386" s="5" t="s">
        <v>1511</v>
      </c>
      <c r="B386" s="14" t="s">
        <v>1512</v>
      </c>
      <c r="C386" s="14" t="s">
        <v>428</v>
      </c>
      <c r="D386" s="14" t="s">
        <v>3125</v>
      </c>
      <c r="E386" s="17">
        <v>0.21573230500000001</v>
      </c>
      <c r="F386" s="17">
        <v>9.6938300000000005E-2</v>
      </c>
      <c r="G386" s="27">
        <v>2.6281769999999999E-2</v>
      </c>
      <c r="H386" s="27">
        <v>5.6651436031331603E-2</v>
      </c>
      <c r="I386" s="17">
        <v>0.18424095600000001</v>
      </c>
      <c r="J386" s="17">
        <v>8.5152370000000005E-2</v>
      </c>
      <c r="K386" s="27">
        <v>3.0736400000000001E-2</v>
      </c>
      <c r="L386" s="27">
        <v>8.2232142857142906E-2</v>
      </c>
      <c r="M386" s="24">
        <v>-5.7294999999999999E-2</v>
      </c>
      <c r="N386" s="24">
        <v>7.2900519999999996E-2</v>
      </c>
      <c r="O386" s="28">
        <v>0.43215598</v>
      </c>
      <c r="P386" s="27">
        <v>0.54412213740458004</v>
      </c>
      <c r="Q386" s="24">
        <v>-7.6953199999999999E-2</v>
      </c>
      <c r="R386" s="24">
        <v>5.8157309999999997E-2</v>
      </c>
      <c r="S386" s="28">
        <v>0.186</v>
      </c>
      <c r="T386" s="27">
        <v>0.30369094488189002</v>
      </c>
    </row>
    <row r="387" spans="1:20">
      <c r="A387" s="5" t="s">
        <v>1513</v>
      </c>
      <c r="B387" s="14" t="s">
        <v>1514</v>
      </c>
      <c r="C387" s="14" t="s">
        <v>633</v>
      </c>
      <c r="D387" s="14" t="s">
        <v>3113</v>
      </c>
      <c r="E387" s="17">
        <v>0.212312049</v>
      </c>
      <c r="F387" s="17">
        <v>9.5427280000000003E-2</v>
      </c>
      <c r="G387" s="27">
        <v>2.6322379999999999E-2</v>
      </c>
      <c r="H387" s="27">
        <v>5.6651436031331603E-2</v>
      </c>
      <c r="I387" s="17">
        <v>0.202266159</v>
      </c>
      <c r="J387" s="17">
        <v>8.3757070000000003E-2</v>
      </c>
      <c r="K387" s="27">
        <v>1.5924939999999999E-2</v>
      </c>
      <c r="L387" s="27">
        <v>4.7874087591240899E-2</v>
      </c>
      <c r="M387" s="24">
        <v>-3.6262799999999998E-2</v>
      </c>
      <c r="N387" s="24">
        <v>7.3049500000000003E-2</v>
      </c>
      <c r="O387" s="28">
        <v>0.61974861000000003</v>
      </c>
      <c r="P387" s="27">
        <v>0.71041666666666703</v>
      </c>
      <c r="Q387" s="24">
        <v>-1.46648E-2</v>
      </c>
      <c r="R387" s="24">
        <v>5.8329230000000003E-2</v>
      </c>
      <c r="S387" s="28">
        <v>0.80200000000000005</v>
      </c>
      <c r="T387" s="27">
        <v>0.86152343750000004</v>
      </c>
    </row>
    <row r="388" spans="1:20">
      <c r="A388" s="5" t="s">
        <v>1515</v>
      </c>
      <c r="B388" s="14" t="s">
        <v>1516</v>
      </c>
      <c r="C388" s="14" t="s">
        <v>721</v>
      </c>
      <c r="D388" s="14" t="s">
        <v>3121</v>
      </c>
      <c r="E388" s="17">
        <v>-0.21161849399999999</v>
      </c>
      <c r="F388" s="17">
        <v>9.5250119999999994E-2</v>
      </c>
      <c r="G388" s="27">
        <v>2.6534950000000002E-2</v>
      </c>
      <c r="H388" s="27">
        <v>5.6933593749999997E-2</v>
      </c>
      <c r="I388" s="17">
        <v>-5.1350192000000003E-2</v>
      </c>
      <c r="J388" s="17">
        <v>8.4380659999999996E-2</v>
      </c>
      <c r="K388" s="27">
        <v>0.542964</v>
      </c>
      <c r="L388" s="27">
        <v>0.67669939577039295</v>
      </c>
      <c r="M388" s="24">
        <v>-0.19914399999999999</v>
      </c>
      <c r="N388" s="24">
        <v>7.1977830000000007E-2</v>
      </c>
      <c r="O388" s="28">
        <v>5.8021399999999999E-3</v>
      </c>
      <c r="P388" s="26">
        <v>1.8403846153846201E-2</v>
      </c>
      <c r="Q388" s="24">
        <v>-0.1489221</v>
      </c>
      <c r="R388" s="24">
        <v>5.7545069999999997E-2</v>
      </c>
      <c r="S388" s="28">
        <v>9.8399999999999998E-3</v>
      </c>
      <c r="T388" s="26">
        <v>3.6567567567567599E-2</v>
      </c>
    </row>
    <row r="389" spans="1:20">
      <c r="A389" s="5" t="s">
        <v>1517</v>
      </c>
      <c r="B389" s="14" t="s">
        <v>1518</v>
      </c>
      <c r="C389" s="14" t="s">
        <v>197</v>
      </c>
      <c r="D389" s="14" t="s">
        <v>3118</v>
      </c>
      <c r="E389" s="17">
        <v>0.21390576</v>
      </c>
      <c r="F389" s="17">
        <v>9.6428490000000006E-2</v>
      </c>
      <c r="G389" s="27">
        <v>2.6768569999999998E-2</v>
      </c>
      <c r="H389" s="27">
        <v>5.7428571428571398E-2</v>
      </c>
      <c r="I389" s="17">
        <v>0.123085025</v>
      </c>
      <c r="J389" s="17">
        <v>8.4968340000000003E-2</v>
      </c>
      <c r="K389" s="27">
        <v>0.1477762</v>
      </c>
      <c r="L389" s="27">
        <v>0.264859002169197</v>
      </c>
      <c r="M389" s="24">
        <v>8.3719329999999995E-2</v>
      </c>
      <c r="N389" s="24">
        <v>7.5527430000000007E-2</v>
      </c>
      <c r="O389" s="28">
        <v>0.26801933999999999</v>
      </c>
      <c r="P389" s="27">
        <v>0.37538200339558597</v>
      </c>
      <c r="Q389" s="24">
        <v>1.9565530000000001E-2</v>
      </c>
      <c r="R389" s="24">
        <v>6.0416480000000002E-2</v>
      </c>
      <c r="S389" s="28">
        <v>0.746</v>
      </c>
      <c r="T389" s="27">
        <v>0.81841755319148901</v>
      </c>
    </row>
    <row r="390" spans="1:20">
      <c r="A390" s="5" t="s">
        <v>1519</v>
      </c>
      <c r="B390" s="14" t="s">
        <v>1520</v>
      </c>
      <c r="C390" s="14" t="s">
        <v>89</v>
      </c>
      <c r="D390" s="14" t="s">
        <v>3116</v>
      </c>
      <c r="E390" s="17">
        <v>-0.21517750799999999</v>
      </c>
      <c r="F390" s="17">
        <v>9.7297649999999999E-2</v>
      </c>
      <c r="G390" s="27">
        <v>2.7233250000000001E-2</v>
      </c>
      <c r="H390" s="27">
        <v>5.8134715025906697E-2</v>
      </c>
      <c r="I390" s="17">
        <v>-5.1310227999999999E-2</v>
      </c>
      <c r="J390" s="17">
        <v>8.6194220000000002E-2</v>
      </c>
      <c r="K390" s="27">
        <v>0.55179250000000002</v>
      </c>
      <c r="L390" s="27">
        <v>0.68275862068965498</v>
      </c>
      <c r="M390" s="24">
        <v>-0.26717770000000002</v>
      </c>
      <c r="N390" s="24">
        <v>7.1523989999999996E-2</v>
      </c>
      <c r="O390" s="28">
        <v>2.0163000000000001E-4</v>
      </c>
      <c r="P390" s="26">
        <v>1.02239263803681E-3</v>
      </c>
      <c r="Q390" s="24">
        <v>-0.120642</v>
      </c>
      <c r="R390" s="24">
        <v>5.7912249999999998E-2</v>
      </c>
      <c r="S390" s="28">
        <v>3.7600000000000001E-2</v>
      </c>
      <c r="T390" s="27">
        <v>9.6635514018691596E-2</v>
      </c>
    </row>
    <row r="391" spans="1:20">
      <c r="A391" s="5" t="s">
        <v>1521</v>
      </c>
      <c r="B391" s="14" t="s">
        <v>1522</v>
      </c>
      <c r="C391" s="14" t="s">
        <v>568</v>
      </c>
      <c r="D391" s="14" t="s">
        <v>3123</v>
      </c>
      <c r="E391" s="17">
        <v>0.215310208</v>
      </c>
      <c r="F391" s="17">
        <v>9.8030980000000004E-2</v>
      </c>
      <c r="G391" s="27">
        <v>2.8305250000000001E-2</v>
      </c>
      <c r="H391" s="27">
        <v>6.0329457364341102E-2</v>
      </c>
      <c r="I391" s="17">
        <v>-5.8899180000000001E-3</v>
      </c>
      <c r="J391" s="17">
        <v>8.7301390000000006E-2</v>
      </c>
      <c r="K391" s="27">
        <v>0.94622439999999997</v>
      </c>
      <c r="L391" s="27">
        <v>0.97191780821917795</v>
      </c>
      <c r="M391" s="24">
        <v>0.23510020000000001</v>
      </c>
      <c r="N391" s="24">
        <v>7.2417949999999995E-2</v>
      </c>
      <c r="O391" s="28">
        <v>1.2208099999999999E-3</v>
      </c>
      <c r="P391" s="26">
        <v>4.7701421800947904E-3</v>
      </c>
      <c r="Q391" s="24">
        <v>5.6572520000000001E-2</v>
      </c>
      <c r="R391" s="24">
        <v>5.8842319999999997E-2</v>
      </c>
      <c r="S391" s="28">
        <v>0.33700000000000002</v>
      </c>
      <c r="T391" s="27">
        <v>0.45923645320196999</v>
      </c>
    </row>
    <row r="392" spans="1:20">
      <c r="A392" s="5" t="s">
        <v>1523</v>
      </c>
      <c r="B392" s="14" t="s">
        <v>1524</v>
      </c>
      <c r="C392" s="14" t="s">
        <v>36</v>
      </c>
      <c r="D392" s="14" t="s">
        <v>3114</v>
      </c>
      <c r="E392" s="17">
        <v>-0.20788054</v>
      </c>
      <c r="F392" s="17">
        <v>9.4745010000000005E-2</v>
      </c>
      <c r="G392" s="27">
        <v>2.8466600000000002E-2</v>
      </c>
      <c r="H392" s="27">
        <v>6.0599226804123697E-2</v>
      </c>
      <c r="I392" s="17">
        <v>-0.114905355</v>
      </c>
      <c r="J392" s="17">
        <v>8.3503709999999995E-2</v>
      </c>
      <c r="K392" s="27">
        <v>0.16912679999999999</v>
      </c>
      <c r="L392" s="27">
        <v>0.294767441860465</v>
      </c>
      <c r="M392" s="24">
        <v>-0.19858390000000001</v>
      </c>
      <c r="N392" s="24">
        <v>7.2239680000000001E-2</v>
      </c>
      <c r="O392" s="28">
        <v>6.1230599999999996E-3</v>
      </c>
      <c r="P392" s="26">
        <v>1.9197718631178699E-2</v>
      </c>
      <c r="Q392" s="24">
        <v>-0.13573389999999999</v>
      </c>
      <c r="R392" s="24">
        <v>5.7825300000000003E-2</v>
      </c>
      <c r="S392" s="28">
        <v>1.9199999999999998E-2</v>
      </c>
      <c r="T392" s="27">
        <v>0.06</v>
      </c>
    </row>
    <row r="393" spans="1:20">
      <c r="A393" s="5" t="s">
        <v>1525</v>
      </c>
      <c r="B393" s="14" t="s">
        <v>1526</v>
      </c>
      <c r="C393" s="14" t="s">
        <v>667</v>
      </c>
      <c r="D393" s="14" t="s">
        <v>3113</v>
      </c>
      <c r="E393" s="17">
        <v>0.20690025000000001</v>
      </c>
      <c r="F393" s="17">
        <v>9.446657E-2</v>
      </c>
      <c r="G393" s="27">
        <v>2.8749770000000001E-2</v>
      </c>
      <c r="H393" s="27">
        <v>6.0867609254498703E-2</v>
      </c>
      <c r="I393" s="17">
        <v>0.13293381200000001</v>
      </c>
      <c r="J393" s="17">
        <v>8.3162319999999998E-2</v>
      </c>
      <c r="K393" s="27">
        <v>0.1102639</v>
      </c>
      <c r="L393" s="27">
        <v>0.214033018867925</v>
      </c>
      <c r="M393" s="24">
        <v>-0.1208301</v>
      </c>
      <c r="N393" s="24">
        <v>7.309438E-2</v>
      </c>
      <c r="O393" s="28">
        <v>9.8737409999999998E-2</v>
      </c>
      <c r="P393" s="27">
        <v>0.17586933045356401</v>
      </c>
      <c r="Q393" s="24">
        <v>-0.14594889999999999</v>
      </c>
      <c r="R393" s="24">
        <v>5.8222860000000001E-2</v>
      </c>
      <c r="S393" s="28">
        <v>1.24E-2</v>
      </c>
      <c r="T393" s="26">
        <v>4.2790456431535298E-2</v>
      </c>
    </row>
    <row r="394" spans="1:20">
      <c r="A394" s="5" t="s">
        <v>1527</v>
      </c>
      <c r="B394" s="14" t="s">
        <v>1528</v>
      </c>
      <c r="C394" s="14" t="s">
        <v>805</v>
      </c>
      <c r="D394" s="14" t="s">
        <v>3116</v>
      </c>
      <c r="E394" s="17">
        <v>0.23489663099999999</v>
      </c>
      <c r="F394" s="17">
        <v>0.10729470000000001</v>
      </c>
      <c r="G394" s="27">
        <v>2.881742E-2</v>
      </c>
      <c r="H394" s="27">
        <v>6.0923076923076899E-2</v>
      </c>
      <c r="I394" s="17">
        <v>0.204664762</v>
      </c>
      <c r="J394" s="17">
        <v>9.4234490000000004E-2</v>
      </c>
      <c r="K394" s="27">
        <v>3.0109919999999998E-2</v>
      </c>
      <c r="L394" s="27">
        <v>8.0887622149837093E-2</v>
      </c>
      <c r="M394" s="24">
        <v>-9.0930999999999998E-2</v>
      </c>
      <c r="N394" s="24">
        <v>7.1163850000000001E-2</v>
      </c>
      <c r="O394" s="28">
        <v>0.20172844000000001</v>
      </c>
      <c r="P394" s="27">
        <v>0.30355191256830599</v>
      </c>
      <c r="Q394" s="24">
        <v>-0.1701983</v>
      </c>
      <c r="R394" s="24">
        <v>5.6655150000000001E-2</v>
      </c>
      <c r="S394" s="28">
        <v>2.7499999999999998E-3</v>
      </c>
      <c r="T394" s="26">
        <v>1.3190406976744199E-2</v>
      </c>
    </row>
    <row r="395" spans="1:20">
      <c r="A395" s="5" t="s">
        <v>1423</v>
      </c>
      <c r="B395" s="14" t="s">
        <v>1424</v>
      </c>
      <c r="C395" s="14" t="s">
        <v>556</v>
      </c>
      <c r="D395" s="14" t="s">
        <v>3123</v>
      </c>
      <c r="E395" s="17">
        <v>-0.20611607100000001</v>
      </c>
      <c r="F395" s="17">
        <v>9.4817230000000002E-2</v>
      </c>
      <c r="G395" s="27">
        <v>2.9961769999999999E-2</v>
      </c>
      <c r="H395" s="27">
        <v>6.3299232736572897E-2</v>
      </c>
      <c r="I395" s="17">
        <v>-0.15353699000000001</v>
      </c>
      <c r="J395" s="17">
        <v>8.3373470000000005E-2</v>
      </c>
      <c r="K395" s="27">
        <v>6.5848320000000002E-2</v>
      </c>
      <c r="L395" s="27">
        <v>0.14514705882352899</v>
      </c>
      <c r="M395" s="24">
        <v>-8.4464899999999996E-2</v>
      </c>
      <c r="N395" s="24">
        <v>7.2372049999999993E-2</v>
      </c>
      <c r="O395" s="28">
        <v>0.24354579000000001</v>
      </c>
      <c r="P395" s="27">
        <v>0.35069686411149797</v>
      </c>
      <c r="Q395" s="24">
        <v>-0.15858179999999999</v>
      </c>
      <c r="R395" s="24">
        <v>5.764263E-2</v>
      </c>
      <c r="S395" s="28">
        <v>6.0800000000000003E-3</v>
      </c>
      <c r="T395" s="26">
        <v>2.5503807106599E-2</v>
      </c>
    </row>
    <row r="396" spans="1:20">
      <c r="A396" s="5" t="s">
        <v>1536</v>
      </c>
      <c r="B396" s="14" t="s">
        <v>1537</v>
      </c>
      <c r="C396" s="14" t="s">
        <v>124</v>
      </c>
      <c r="D396" s="14" t="s">
        <v>3118</v>
      </c>
      <c r="E396" s="17">
        <v>-0.207238482</v>
      </c>
      <c r="F396" s="17">
        <v>9.5637330000000007E-2</v>
      </c>
      <c r="G396" s="27">
        <v>3.0486010000000001E-2</v>
      </c>
      <c r="H396" s="27">
        <v>6.3541666666666705E-2</v>
      </c>
      <c r="I396" s="17">
        <v>-9.5435360999999996E-2</v>
      </c>
      <c r="J396" s="17">
        <v>8.4389870000000006E-2</v>
      </c>
      <c r="K396" s="27">
        <v>0.25838529999999998</v>
      </c>
      <c r="L396" s="27">
        <v>0.40697896749522</v>
      </c>
      <c r="M396" s="24">
        <v>-3.4376499999999997E-2</v>
      </c>
      <c r="N396" s="24">
        <v>7.4934239999999999E-2</v>
      </c>
      <c r="O396" s="28">
        <v>0.64654314999999996</v>
      </c>
      <c r="P396" s="27">
        <v>0.72920081967213102</v>
      </c>
      <c r="Q396" s="24">
        <v>-0.10621559999999999</v>
      </c>
      <c r="R396" s="24">
        <v>5.9799709999999999E-2</v>
      </c>
      <c r="S396" s="28">
        <v>7.6100000000000001E-2</v>
      </c>
      <c r="T396" s="27">
        <v>0.163922976501305</v>
      </c>
    </row>
    <row r="397" spans="1:20">
      <c r="A397" s="5" t="s">
        <v>1534</v>
      </c>
      <c r="B397" s="14" t="s">
        <v>1535</v>
      </c>
      <c r="C397" s="14" t="s">
        <v>311</v>
      </c>
      <c r="D397" s="14" t="s">
        <v>3114</v>
      </c>
      <c r="E397" s="17">
        <v>0.21354862299999999</v>
      </c>
      <c r="F397" s="17">
        <v>9.8534780000000002E-2</v>
      </c>
      <c r="G397" s="27">
        <v>3.0461499999999999E-2</v>
      </c>
      <c r="H397" s="27">
        <v>6.3541666666666705E-2</v>
      </c>
      <c r="I397" s="17">
        <v>0.15311661060000001</v>
      </c>
      <c r="J397" s="17">
        <v>8.6666779999999999E-2</v>
      </c>
      <c r="K397" s="27">
        <v>7.7591530000000006E-2</v>
      </c>
      <c r="L397" s="27">
        <v>0.16269670050761401</v>
      </c>
      <c r="M397" s="24">
        <v>6.7046770000000006E-2</v>
      </c>
      <c r="N397" s="24">
        <v>7.2383970000000006E-2</v>
      </c>
      <c r="O397" s="28">
        <v>0.35460758999999997</v>
      </c>
      <c r="P397" s="27">
        <v>0.47010433386837902</v>
      </c>
      <c r="Q397" s="24">
        <v>-3.4314200000000003E-2</v>
      </c>
      <c r="R397" s="24">
        <v>5.8009829999999998E-2</v>
      </c>
      <c r="S397" s="28">
        <v>0.55400000000000005</v>
      </c>
      <c r="T397" s="27">
        <v>0.66335268505079803</v>
      </c>
    </row>
    <row r="398" spans="1:20">
      <c r="A398" s="5" t="s">
        <v>3207</v>
      </c>
      <c r="B398" s="14" t="s">
        <v>1529</v>
      </c>
      <c r="C398" s="14" t="s">
        <v>347</v>
      </c>
      <c r="D398" s="14" t="s">
        <v>3114</v>
      </c>
      <c r="E398" s="17">
        <v>0.209644784</v>
      </c>
      <c r="F398" s="17">
        <v>9.6599900000000002E-2</v>
      </c>
      <c r="G398" s="27">
        <v>3.023315E-2</v>
      </c>
      <c r="H398" s="27">
        <v>6.3541666666666705E-2</v>
      </c>
      <c r="I398" s="17">
        <v>0.218938771</v>
      </c>
      <c r="J398" s="17">
        <v>8.4738400000000005E-2</v>
      </c>
      <c r="K398" s="27">
        <v>9.9214179999999996E-3</v>
      </c>
      <c r="L398" s="26">
        <v>3.3540983606557398E-2</v>
      </c>
      <c r="M398" s="24">
        <v>-0.1101974</v>
      </c>
      <c r="N398" s="24">
        <v>7.2957469999999996E-2</v>
      </c>
      <c r="O398" s="28">
        <v>0.13135645000000001</v>
      </c>
      <c r="P398" s="27">
        <v>0.21877530364372499</v>
      </c>
      <c r="Q398" s="24">
        <v>-0.11891599999999999</v>
      </c>
      <c r="R398" s="24">
        <v>5.8166780000000001E-2</v>
      </c>
      <c r="S398" s="28">
        <v>4.1300000000000003E-2</v>
      </c>
      <c r="T398" s="27">
        <v>0.103814589665654</v>
      </c>
    </row>
    <row r="399" spans="1:20">
      <c r="A399" s="5" t="s">
        <v>1530</v>
      </c>
      <c r="B399" s="14" t="s">
        <v>1531</v>
      </c>
      <c r="C399" s="14" t="s">
        <v>561</v>
      </c>
      <c r="D399" s="14" t="s">
        <v>3123</v>
      </c>
      <c r="E399" s="17">
        <v>0.21281064799999999</v>
      </c>
      <c r="F399" s="17">
        <v>9.8136950000000001E-2</v>
      </c>
      <c r="G399" s="27">
        <v>3.036488E-2</v>
      </c>
      <c r="H399" s="27">
        <v>6.3541666666666705E-2</v>
      </c>
      <c r="I399" s="17">
        <v>0.17205989899999999</v>
      </c>
      <c r="J399" s="17">
        <v>8.6238560000000006E-2</v>
      </c>
      <c r="K399" s="27">
        <v>4.6307500000000001E-2</v>
      </c>
      <c r="L399" s="27">
        <v>0.11359050445103901</v>
      </c>
      <c r="M399" s="24">
        <v>-8.0221000000000001E-2</v>
      </c>
      <c r="N399" s="24">
        <v>7.2714790000000001E-2</v>
      </c>
      <c r="O399" s="28">
        <v>0.27028363</v>
      </c>
      <c r="P399" s="27">
        <v>0.37690355329949199</v>
      </c>
      <c r="Q399" s="24">
        <v>-0.1077973</v>
      </c>
      <c r="R399" s="24">
        <v>5.7973759999999999E-2</v>
      </c>
      <c r="S399" s="28">
        <v>6.3399999999999998E-2</v>
      </c>
      <c r="T399" s="27">
        <v>0.142909836065574</v>
      </c>
    </row>
    <row r="400" spans="1:20">
      <c r="A400" s="5" t="s">
        <v>1532</v>
      </c>
      <c r="B400" s="14" t="s">
        <v>1533</v>
      </c>
      <c r="C400" s="14" t="s">
        <v>784</v>
      </c>
      <c r="D400" s="14" t="s">
        <v>3116</v>
      </c>
      <c r="E400" s="17">
        <v>0.20470224300000001</v>
      </c>
      <c r="F400" s="17">
        <v>9.4408110000000003E-2</v>
      </c>
      <c r="G400" s="27">
        <v>3.0382960000000001E-2</v>
      </c>
      <c r="H400" s="27">
        <v>6.3541666666666705E-2</v>
      </c>
      <c r="I400" s="17">
        <v>0.12689560799999999</v>
      </c>
      <c r="J400" s="17">
        <v>8.3129030000000007E-2</v>
      </c>
      <c r="K400" s="27">
        <v>0.12721730000000001</v>
      </c>
      <c r="L400" s="27">
        <v>0.23651241534988701</v>
      </c>
      <c r="M400" s="24">
        <v>5.6584599999999999E-2</v>
      </c>
      <c r="N400" s="24">
        <v>7.1200089999999994E-2</v>
      </c>
      <c r="O400" s="28">
        <v>0.42702538000000001</v>
      </c>
      <c r="P400" s="27">
        <v>0.54112903225806497</v>
      </c>
      <c r="Q400" s="24">
        <v>2.1510149999999999E-2</v>
      </c>
      <c r="R400" s="24">
        <v>5.6880399999999998E-2</v>
      </c>
      <c r="S400" s="28">
        <v>0.70499999999999996</v>
      </c>
      <c r="T400" s="27">
        <v>0.78386118598382704</v>
      </c>
    </row>
    <row r="401" spans="1:20">
      <c r="A401" s="5" t="s">
        <v>1538</v>
      </c>
      <c r="B401" s="14" t="s">
        <v>1539</v>
      </c>
      <c r="C401" s="14" t="s">
        <v>815</v>
      </c>
      <c r="D401" s="14" t="s">
        <v>3116</v>
      </c>
      <c r="E401" s="17">
        <v>0.206489545</v>
      </c>
      <c r="F401" s="17">
        <v>9.5558089999999998E-2</v>
      </c>
      <c r="G401" s="27">
        <v>3.0951119999999999E-2</v>
      </c>
      <c r="H401" s="27">
        <v>6.4420654911838807E-2</v>
      </c>
      <c r="I401" s="17">
        <v>0.192647125</v>
      </c>
      <c r="J401" s="17">
        <v>8.3885810000000005E-2</v>
      </c>
      <c r="K401" s="27">
        <v>2.185962E-2</v>
      </c>
      <c r="L401" s="27">
        <v>6.2734374999999995E-2</v>
      </c>
      <c r="M401" s="24">
        <v>-1.2444999999999999E-2</v>
      </c>
      <c r="N401" s="24">
        <v>7.4444850000000007E-2</v>
      </c>
      <c r="O401" s="28">
        <v>0.86728079999999996</v>
      </c>
      <c r="P401" s="27">
        <v>0.91001908396946596</v>
      </c>
      <c r="Q401" s="24">
        <v>-5.6070500000000002E-2</v>
      </c>
      <c r="R401" s="24">
        <v>5.9429669999999997E-2</v>
      </c>
      <c r="S401" s="28">
        <v>0.34599999999999997</v>
      </c>
      <c r="T401" s="27">
        <v>0.464902280130293</v>
      </c>
    </row>
    <row r="402" spans="1:20">
      <c r="A402" s="5" t="s">
        <v>1540</v>
      </c>
      <c r="B402" s="14" t="s">
        <v>1541</v>
      </c>
      <c r="C402" s="14" t="s">
        <v>514</v>
      </c>
      <c r="D402" s="14" t="s">
        <v>3123</v>
      </c>
      <c r="E402" s="17">
        <v>-0.22585834599999999</v>
      </c>
      <c r="F402" s="17">
        <v>0.10459762</v>
      </c>
      <c r="G402" s="27">
        <v>3.107323E-2</v>
      </c>
      <c r="H402" s="27">
        <v>6.4466080402010004E-2</v>
      </c>
      <c r="I402" s="17">
        <v>-0.116641947</v>
      </c>
      <c r="J402" s="17">
        <v>9.2221020000000001E-2</v>
      </c>
      <c r="K402" s="27">
        <v>0.20624690000000001</v>
      </c>
      <c r="L402" s="27">
        <v>0.34333333333333299</v>
      </c>
      <c r="M402" s="24">
        <v>-0.13553019999999999</v>
      </c>
      <c r="N402" s="24">
        <v>7.2750259999999997E-2</v>
      </c>
      <c r="O402" s="28">
        <v>6.2861929999999996E-2</v>
      </c>
      <c r="P402" s="27">
        <v>0.124442446043165</v>
      </c>
      <c r="Q402" s="24">
        <v>-0.18970719999999999</v>
      </c>
      <c r="R402" s="24">
        <v>5.7851189999999997E-2</v>
      </c>
      <c r="S402" s="28">
        <v>1.09E-3</v>
      </c>
      <c r="T402" s="26">
        <v>6.3776595744680902E-3</v>
      </c>
    </row>
    <row r="403" spans="1:20">
      <c r="A403" s="5" t="s">
        <v>1542</v>
      </c>
      <c r="B403" s="14" t="s">
        <v>1543</v>
      </c>
      <c r="C403" s="14" t="s">
        <v>767</v>
      </c>
      <c r="D403" s="14" t="s">
        <v>3116</v>
      </c>
      <c r="E403" s="17">
        <v>0.208268868</v>
      </c>
      <c r="F403" s="17">
        <v>9.6743930000000006E-2</v>
      </c>
      <c r="G403" s="27">
        <v>3.1583930000000003E-2</v>
      </c>
      <c r="H403" s="27">
        <v>6.5338345864661695E-2</v>
      </c>
      <c r="I403" s="17">
        <v>0.25084600000000001</v>
      </c>
      <c r="J403" s="17">
        <v>8.4805430000000001E-2</v>
      </c>
      <c r="K403" s="27">
        <v>3.173356E-3</v>
      </c>
      <c r="L403" s="26">
        <v>1.30111940298507E-2</v>
      </c>
      <c r="M403" s="24">
        <v>-9.8102200000000001E-2</v>
      </c>
      <c r="N403" s="24">
        <v>7.218318E-2</v>
      </c>
      <c r="O403" s="28">
        <v>0.17453431</v>
      </c>
      <c r="P403" s="27">
        <v>0.270872420262664</v>
      </c>
      <c r="Q403" s="24">
        <v>-9.3596100000000002E-2</v>
      </c>
      <c r="R403" s="24">
        <v>5.7590820000000001E-2</v>
      </c>
      <c r="S403" s="28">
        <v>0.105</v>
      </c>
      <c r="T403" s="27">
        <v>0.205272511848341</v>
      </c>
    </row>
    <row r="404" spans="1:20">
      <c r="A404" s="5" t="s">
        <v>1544</v>
      </c>
      <c r="B404" s="14" t="s">
        <v>1545</v>
      </c>
      <c r="C404" s="14" t="s">
        <v>254</v>
      </c>
      <c r="D404" s="14" t="s">
        <v>3115</v>
      </c>
      <c r="E404" s="17">
        <v>0.20422021500000001</v>
      </c>
      <c r="F404" s="17">
        <v>9.5107769999999994E-2</v>
      </c>
      <c r="G404" s="27">
        <v>3.202294E-2</v>
      </c>
      <c r="H404" s="27">
        <v>6.6000000000000003E-2</v>
      </c>
      <c r="I404" s="17">
        <v>0.16147761799999999</v>
      </c>
      <c r="J404" s="17">
        <v>8.3589079999999996E-2</v>
      </c>
      <c r="K404" s="27">
        <v>5.3677889999999999E-2</v>
      </c>
      <c r="L404" s="27">
        <v>0.12657857142857101</v>
      </c>
      <c r="M404" s="24">
        <v>-5.9239999999999996E-3</v>
      </c>
      <c r="N404" s="24">
        <v>7.2852310000000003E-2</v>
      </c>
      <c r="O404" s="28">
        <v>0.93521319999999997</v>
      </c>
      <c r="P404" s="27">
        <v>0.95467202970297005</v>
      </c>
      <c r="Q404" s="24">
        <v>-4.8036500000000003E-2</v>
      </c>
      <c r="R404" s="24">
        <v>5.8164639999999997E-2</v>
      </c>
      <c r="S404" s="28">
        <v>0.40899999999999997</v>
      </c>
      <c r="T404" s="27">
        <v>0.53390031645569602</v>
      </c>
    </row>
    <row r="405" spans="1:20">
      <c r="A405" s="5" t="s">
        <v>1546</v>
      </c>
      <c r="B405" s="14" t="s">
        <v>1547</v>
      </c>
      <c r="C405" s="14" t="s">
        <v>251</v>
      </c>
      <c r="D405" s="14" t="s">
        <v>3115</v>
      </c>
      <c r="E405" s="17">
        <v>-0.20761651</v>
      </c>
      <c r="F405" s="17">
        <v>9.6909469999999998E-2</v>
      </c>
      <c r="G405" s="27">
        <v>3.241397E-2</v>
      </c>
      <c r="H405" s="27">
        <v>6.66583541147132E-2</v>
      </c>
      <c r="I405" s="17">
        <v>-5.5973540000000002E-2</v>
      </c>
      <c r="J405" s="17">
        <v>8.5757470000000002E-2</v>
      </c>
      <c r="K405" s="27">
        <v>0.51410869999999997</v>
      </c>
      <c r="L405" s="27">
        <v>0.66051401869158899</v>
      </c>
      <c r="M405" s="24">
        <v>-0.17932500000000001</v>
      </c>
      <c r="N405" s="24">
        <v>7.2748259999999995E-2</v>
      </c>
      <c r="O405" s="28">
        <v>1.392522E-2</v>
      </c>
      <c r="P405" s="26">
        <v>3.7598360655737698E-2</v>
      </c>
      <c r="Q405" s="24">
        <v>-0.1854729</v>
      </c>
      <c r="R405" s="24">
        <v>5.791168E-2</v>
      </c>
      <c r="S405" s="28">
        <v>1.42E-3</v>
      </c>
      <c r="T405" s="26">
        <v>7.9693877551020396E-3</v>
      </c>
    </row>
    <row r="406" spans="1:20">
      <c r="A406" s="5" t="s">
        <v>1548</v>
      </c>
      <c r="B406" s="14" t="s">
        <v>1549</v>
      </c>
      <c r="C406" s="14" t="s">
        <v>475</v>
      </c>
      <c r="D406" s="14" t="s">
        <v>3125</v>
      </c>
      <c r="E406" s="17">
        <v>0.20271299300000001</v>
      </c>
      <c r="F406" s="17">
        <v>9.4895869999999993E-2</v>
      </c>
      <c r="G406" s="27">
        <v>3.2918309999999999E-2</v>
      </c>
      <c r="H406" s="27">
        <v>6.7518656716417894E-2</v>
      </c>
      <c r="I406" s="17">
        <v>0.211009488</v>
      </c>
      <c r="J406" s="17">
        <v>8.3247779999999993E-2</v>
      </c>
      <c r="K406" s="27">
        <v>1.141171E-2</v>
      </c>
      <c r="L406" s="26">
        <v>3.7321428571428603E-2</v>
      </c>
      <c r="M406" s="24">
        <v>4.1775809999999997E-2</v>
      </c>
      <c r="N406" s="24">
        <v>7.1963390000000002E-2</v>
      </c>
      <c r="O406" s="28">
        <v>0.56174279999999999</v>
      </c>
      <c r="P406" s="27">
        <v>0.66330472103004301</v>
      </c>
      <c r="Q406" s="24">
        <v>1.204117E-2</v>
      </c>
      <c r="R406" s="24">
        <v>5.7475030000000003E-2</v>
      </c>
      <c r="S406" s="28">
        <v>0.83399999999999996</v>
      </c>
      <c r="T406" s="27">
        <v>0.88438303341902302</v>
      </c>
    </row>
    <row r="407" spans="1:20">
      <c r="A407" s="5" t="s">
        <v>1550</v>
      </c>
      <c r="B407" s="14" t="s">
        <v>1551</v>
      </c>
      <c r="C407" s="14" t="s">
        <v>189</v>
      </c>
      <c r="D407" s="14" t="s">
        <v>3118</v>
      </c>
      <c r="E407" s="17">
        <v>0.203197827</v>
      </c>
      <c r="F407" s="17">
        <v>9.5217460000000004E-2</v>
      </c>
      <c r="G407" s="27">
        <v>3.3092139999999999E-2</v>
      </c>
      <c r="H407" s="27">
        <v>6.7760545905707195E-2</v>
      </c>
      <c r="I407" s="17">
        <v>0.13876701299999999</v>
      </c>
      <c r="J407" s="17">
        <v>8.3774860000000007E-2</v>
      </c>
      <c r="K407" s="27">
        <v>9.7961999999999994E-2</v>
      </c>
      <c r="L407" s="27">
        <v>0.195962469733656</v>
      </c>
      <c r="M407" s="24">
        <v>0.2280228</v>
      </c>
      <c r="N407" s="24">
        <v>7.2163290000000005E-2</v>
      </c>
      <c r="O407" s="28">
        <v>1.6424199999999999E-3</v>
      </c>
      <c r="P407" s="26">
        <v>6.2350230414746502E-3</v>
      </c>
      <c r="Q407" s="24">
        <v>5.8540719999999997E-2</v>
      </c>
      <c r="R407" s="24">
        <v>5.8549329999999997E-2</v>
      </c>
      <c r="S407" s="28">
        <v>0.318</v>
      </c>
      <c r="T407" s="27">
        <v>0.444661016949153</v>
      </c>
    </row>
    <row r="408" spans="1:20">
      <c r="A408" s="5" t="s">
        <v>1552</v>
      </c>
      <c r="B408" s="14" t="s">
        <v>1553</v>
      </c>
      <c r="C408" s="14" t="s">
        <v>487</v>
      </c>
      <c r="D408" s="14" t="s">
        <v>3125</v>
      </c>
      <c r="E408" s="17">
        <v>0.2042706</v>
      </c>
      <c r="F408" s="17">
        <v>9.5895140000000004E-2</v>
      </c>
      <c r="G408" s="27">
        <v>3.3413110000000003E-2</v>
      </c>
      <c r="H408" s="27">
        <v>6.8205445544554405E-2</v>
      </c>
      <c r="I408" s="17">
        <v>0.20493334899999999</v>
      </c>
      <c r="J408" s="17">
        <v>8.4143300000000004E-2</v>
      </c>
      <c r="K408" s="27">
        <v>1.5051180000000001E-2</v>
      </c>
      <c r="L408" s="27">
        <v>4.5799632352941197E-2</v>
      </c>
      <c r="M408" s="24">
        <v>-0.1122465</v>
      </c>
      <c r="N408" s="24">
        <v>7.2114620000000004E-2</v>
      </c>
      <c r="O408" s="28">
        <v>0.1200131</v>
      </c>
      <c r="P408" s="27">
        <v>0.203703703703704</v>
      </c>
      <c r="Q408" s="24">
        <v>-0.1162299</v>
      </c>
      <c r="R408" s="24">
        <v>5.7502650000000002E-2</v>
      </c>
      <c r="S408" s="28">
        <v>4.36E-2</v>
      </c>
      <c r="T408" s="27">
        <v>0.108018018018018</v>
      </c>
    </row>
    <row r="409" spans="1:20">
      <c r="A409" s="5" t="s">
        <v>1554</v>
      </c>
      <c r="B409" s="14" t="s">
        <v>1555</v>
      </c>
      <c r="C409" s="14" t="s">
        <v>439</v>
      </c>
      <c r="D409" s="14" t="s">
        <v>3125</v>
      </c>
      <c r="E409" s="17">
        <v>0.20389511499999999</v>
      </c>
      <c r="F409" s="17">
        <v>9.5807379999999998E-2</v>
      </c>
      <c r="G409" s="27">
        <v>3.3576290000000002E-2</v>
      </c>
      <c r="H409" s="27">
        <v>6.8444444444444405E-2</v>
      </c>
      <c r="I409" s="17">
        <v>0.22286641600000001</v>
      </c>
      <c r="J409" s="17">
        <v>8.4025340000000004E-2</v>
      </c>
      <c r="K409" s="27">
        <v>8.1247209999999997E-3</v>
      </c>
      <c r="L409" s="26">
        <v>2.8857296137339099E-2</v>
      </c>
      <c r="M409" s="24">
        <v>-8.2620100000000002E-2</v>
      </c>
      <c r="N409" s="24">
        <v>7.1858870000000005E-2</v>
      </c>
      <c r="O409" s="28">
        <v>0.25061297999999999</v>
      </c>
      <c r="P409" s="27">
        <v>0.35764248704663198</v>
      </c>
      <c r="Q409" s="24">
        <v>-6.4856300000000006E-2</v>
      </c>
      <c r="R409" s="24">
        <v>5.7370310000000001E-2</v>
      </c>
      <c r="S409" s="28">
        <v>0.25900000000000001</v>
      </c>
      <c r="T409" s="27">
        <v>0.380882352941177</v>
      </c>
    </row>
    <row r="410" spans="1:20">
      <c r="A410" s="5" t="s">
        <v>1556</v>
      </c>
      <c r="B410" s="14" t="s">
        <v>1557</v>
      </c>
      <c r="C410" s="14" t="s">
        <v>371</v>
      </c>
      <c r="D410" s="14" t="s">
        <v>3117</v>
      </c>
      <c r="E410" s="17">
        <v>-0.20840562100000001</v>
      </c>
      <c r="F410" s="17">
        <v>9.8289829999999995E-2</v>
      </c>
      <c r="G410" s="27">
        <v>3.423499E-2</v>
      </c>
      <c r="H410" s="27">
        <v>6.9495073891625597E-2</v>
      </c>
      <c r="I410" s="17">
        <v>-4.9271606000000003E-2</v>
      </c>
      <c r="J410" s="17">
        <v>8.7013660000000007E-2</v>
      </c>
      <c r="K410" s="27">
        <v>0.57135530000000001</v>
      </c>
      <c r="L410" s="27">
        <v>0.69892433234421403</v>
      </c>
      <c r="M410" s="24">
        <v>-3.2897900000000001E-2</v>
      </c>
      <c r="N410" s="24">
        <v>7.1467219999999998E-2</v>
      </c>
      <c r="O410" s="28">
        <v>0.64541965999999995</v>
      </c>
      <c r="P410" s="27">
        <v>0.72893835616438396</v>
      </c>
      <c r="Q410" s="24">
        <v>-6.2291600000000003E-2</v>
      </c>
      <c r="R410" s="24">
        <v>5.7029799999999999E-2</v>
      </c>
      <c r="S410" s="28">
        <v>0.27500000000000002</v>
      </c>
      <c r="T410" s="27">
        <v>0.39663461538461497</v>
      </c>
    </row>
    <row r="411" spans="1:20">
      <c r="A411" s="5" t="s">
        <v>1558</v>
      </c>
      <c r="B411" s="14" t="s">
        <v>1559</v>
      </c>
      <c r="C411" s="14" t="s">
        <v>417</v>
      </c>
      <c r="D411" s="14" t="s">
        <v>3117</v>
      </c>
      <c r="E411" s="17">
        <v>0.20302610200000001</v>
      </c>
      <c r="F411" s="17">
        <v>9.5920569999999997E-2</v>
      </c>
      <c r="G411" s="27">
        <v>3.4549759999999999E-2</v>
      </c>
      <c r="H411" s="27">
        <v>6.9932432432432398E-2</v>
      </c>
      <c r="I411" s="17">
        <v>5.0234513000000001E-2</v>
      </c>
      <c r="J411" s="17">
        <v>8.489795E-2</v>
      </c>
      <c r="K411" s="27">
        <v>0.55418769999999995</v>
      </c>
      <c r="L411" s="27">
        <v>0.683183856502242</v>
      </c>
      <c r="M411" s="24">
        <v>0.21125289999999999</v>
      </c>
      <c r="N411" s="24">
        <v>7.2702290000000003E-2</v>
      </c>
      <c r="O411" s="28">
        <v>3.7724999999999998E-3</v>
      </c>
      <c r="P411" s="26">
        <v>1.2746926229508199E-2</v>
      </c>
      <c r="Q411" s="24">
        <v>8.6963219999999994E-2</v>
      </c>
      <c r="R411" s="24">
        <v>5.8594630000000002E-2</v>
      </c>
      <c r="S411" s="28">
        <v>0.13800000000000001</v>
      </c>
      <c r="T411" s="27">
        <v>0.25077092511013199</v>
      </c>
    </row>
    <row r="412" spans="1:20">
      <c r="A412" s="5" t="s">
        <v>1560</v>
      </c>
      <c r="B412" s="14" t="s">
        <v>1561</v>
      </c>
      <c r="C412" s="14" t="s">
        <v>646</v>
      </c>
      <c r="D412" s="14" t="s">
        <v>3113</v>
      </c>
      <c r="E412" s="17">
        <v>0.20076651609999999</v>
      </c>
      <c r="F412" s="17">
        <v>9.4934180000000007E-2</v>
      </c>
      <c r="G412" s="27">
        <v>3.4704169999999999E-2</v>
      </c>
      <c r="H412" s="27">
        <v>7.0165441176470597E-2</v>
      </c>
      <c r="I412" s="17">
        <v>6.2497548E-2</v>
      </c>
      <c r="J412" s="17">
        <v>8.3935919999999997E-2</v>
      </c>
      <c r="K412" s="27">
        <v>0.456704</v>
      </c>
      <c r="L412" s="27">
        <v>0.60455999999999999</v>
      </c>
      <c r="M412" s="24">
        <v>0.1203149</v>
      </c>
      <c r="N412" s="24">
        <v>7.3925009999999999E-2</v>
      </c>
      <c r="O412" s="28">
        <v>0.10404759</v>
      </c>
      <c r="P412" s="27">
        <v>0.18372591006423999</v>
      </c>
      <c r="Q412" s="24">
        <v>-7.5809299999999996E-2</v>
      </c>
      <c r="R412" s="24">
        <v>5.9815649999999998E-2</v>
      </c>
      <c r="S412" s="28">
        <v>0.20499999999999999</v>
      </c>
      <c r="T412" s="27">
        <v>0.31970699432892202</v>
      </c>
    </row>
    <row r="413" spans="1:20">
      <c r="A413" s="5" t="s">
        <v>1562</v>
      </c>
      <c r="B413" s="14" t="s">
        <v>1563</v>
      </c>
      <c r="C413" s="14" t="s">
        <v>462</v>
      </c>
      <c r="D413" s="14" t="s">
        <v>3125</v>
      </c>
      <c r="E413" s="17">
        <v>0.20025140299999999</v>
      </c>
      <c r="F413" s="17">
        <v>9.4799579999999994E-2</v>
      </c>
      <c r="G413" s="27">
        <v>3.4912529999999997E-2</v>
      </c>
      <c r="H413" s="27">
        <v>7.0225609756097596E-2</v>
      </c>
      <c r="I413" s="17">
        <v>0.109250841</v>
      </c>
      <c r="J413" s="17">
        <v>8.3536529999999998E-2</v>
      </c>
      <c r="K413" s="27">
        <v>0.1912471</v>
      </c>
      <c r="L413" s="27">
        <v>0.32356262833675598</v>
      </c>
      <c r="M413" s="24">
        <v>-5.0020200000000001E-2</v>
      </c>
      <c r="N413" s="24">
        <v>7.1776110000000004E-2</v>
      </c>
      <c r="O413" s="28">
        <v>0.48608790000000002</v>
      </c>
      <c r="P413" s="27">
        <v>0.591371681415929</v>
      </c>
      <c r="Q413" s="24">
        <v>-8.3304199999999995E-2</v>
      </c>
      <c r="R413" s="24">
        <v>5.7256149999999999E-2</v>
      </c>
      <c r="S413" s="28">
        <v>0.14599999999999999</v>
      </c>
      <c r="T413" s="27">
        <v>0.25847639484978502</v>
      </c>
    </row>
    <row r="414" spans="1:20">
      <c r="A414" s="5" t="s">
        <v>1564</v>
      </c>
      <c r="B414" s="14" t="s">
        <v>1565</v>
      </c>
      <c r="C414" s="14" t="s">
        <v>599</v>
      </c>
      <c r="D414" s="14" t="s">
        <v>3113</v>
      </c>
      <c r="E414" s="17">
        <v>-0.20152272299999999</v>
      </c>
      <c r="F414" s="17">
        <v>9.5413629999999999E-2</v>
      </c>
      <c r="G414" s="27">
        <v>3.4935760000000003E-2</v>
      </c>
      <c r="H414" s="27">
        <v>7.0225609756097596E-2</v>
      </c>
      <c r="I414" s="17">
        <v>-0.13175445299999999</v>
      </c>
      <c r="J414" s="17">
        <v>8.3970429999999999E-2</v>
      </c>
      <c r="K414" s="27">
        <v>0.116964</v>
      </c>
      <c r="L414" s="27">
        <v>0.22343750000000001</v>
      </c>
      <c r="M414" s="24">
        <v>-4.2080699999999999E-2</v>
      </c>
      <c r="N414" s="24">
        <v>7.2694709999999996E-2</v>
      </c>
      <c r="O414" s="28">
        <v>0.56285284999999996</v>
      </c>
      <c r="P414" s="27">
        <v>0.66353571428571401</v>
      </c>
      <c r="Q414" s="24">
        <v>-2.6053900000000001E-2</v>
      </c>
      <c r="R414" s="24">
        <v>5.8039840000000002E-2</v>
      </c>
      <c r="S414" s="28">
        <v>0.65400000000000003</v>
      </c>
      <c r="T414" s="27">
        <v>0.74420689655172401</v>
      </c>
    </row>
    <row r="415" spans="1:20">
      <c r="A415" s="5" t="s">
        <v>1566</v>
      </c>
      <c r="B415" s="14" t="s">
        <v>1567</v>
      </c>
      <c r="C415" s="14" t="s">
        <v>324</v>
      </c>
      <c r="D415" s="14" t="s">
        <v>3114</v>
      </c>
      <c r="E415" s="17">
        <v>-0.198310349</v>
      </c>
      <c r="F415" s="17">
        <v>9.429883E-2</v>
      </c>
      <c r="G415" s="27">
        <v>3.5725380000000001E-2</v>
      </c>
      <c r="H415" s="27">
        <v>7.1660583941605793E-2</v>
      </c>
      <c r="I415" s="17">
        <v>3.076709E-3</v>
      </c>
      <c r="J415" s="17">
        <v>8.3858890000000005E-2</v>
      </c>
      <c r="K415" s="27">
        <v>0.97074050000000001</v>
      </c>
      <c r="L415" s="27">
        <v>0.97930929095354502</v>
      </c>
      <c r="M415" s="24">
        <v>-0.20189650000000001</v>
      </c>
      <c r="N415" s="24">
        <v>7.1908410000000006E-2</v>
      </c>
      <c r="O415" s="28">
        <v>5.1201399999999996E-3</v>
      </c>
      <c r="P415" s="26">
        <v>1.68286852589641E-2</v>
      </c>
      <c r="Q415" s="24">
        <v>-8.0975599999999995E-2</v>
      </c>
      <c r="R415" s="24">
        <v>5.7932539999999998E-2</v>
      </c>
      <c r="S415" s="28">
        <v>0.16300000000000001</v>
      </c>
      <c r="T415" s="27">
        <v>0.27784090909090903</v>
      </c>
    </row>
    <row r="416" spans="1:20">
      <c r="A416" s="5" t="s">
        <v>1568</v>
      </c>
      <c r="B416" s="14" t="s">
        <v>1569</v>
      </c>
      <c r="C416" s="14" t="s">
        <v>710</v>
      </c>
      <c r="D416" s="14" t="s">
        <v>3121</v>
      </c>
      <c r="E416" s="17">
        <v>-0.19923508300000001</v>
      </c>
      <c r="F416" s="17">
        <v>9.5172270000000003E-2</v>
      </c>
      <c r="G416" s="27">
        <v>3.657374E-2</v>
      </c>
      <c r="H416" s="27">
        <v>7.32888349514563E-2</v>
      </c>
      <c r="I416" s="17">
        <v>-0.16691646700000001</v>
      </c>
      <c r="J416" s="17">
        <v>8.3608399999999999E-2</v>
      </c>
      <c r="K416" s="27">
        <v>4.6171579999999997E-2</v>
      </c>
      <c r="L416" s="27">
        <v>0.11359050445103901</v>
      </c>
      <c r="M416" s="24">
        <v>8.0987370000000003E-2</v>
      </c>
      <c r="N416" s="24">
        <v>7.0797760000000001E-2</v>
      </c>
      <c r="O416" s="28">
        <v>0.25302140000000001</v>
      </c>
      <c r="P416" s="27">
        <v>0.35987068965517199</v>
      </c>
      <c r="Q416" s="24">
        <v>7.2543499999999997E-3</v>
      </c>
      <c r="R416" s="24">
        <v>5.6677419999999999E-2</v>
      </c>
      <c r="S416" s="28">
        <v>0.89800000000000002</v>
      </c>
      <c r="T416" s="27">
        <v>0.93071608040201004</v>
      </c>
    </row>
    <row r="417" spans="1:20">
      <c r="A417" s="5" t="s">
        <v>3160</v>
      </c>
      <c r="B417" s="14" t="s">
        <v>1570</v>
      </c>
      <c r="C417" s="14" t="s">
        <v>260</v>
      </c>
      <c r="D417" s="14" t="s">
        <v>3115</v>
      </c>
      <c r="E417" s="17">
        <v>0.19810961299999999</v>
      </c>
      <c r="F417" s="17">
        <v>9.4876420000000003E-2</v>
      </c>
      <c r="G417" s="27">
        <v>3.705336E-2</v>
      </c>
      <c r="H417" s="27">
        <v>7.4110169491525393E-2</v>
      </c>
      <c r="I417" s="17">
        <v>8.2872189999999998E-2</v>
      </c>
      <c r="J417" s="17">
        <v>8.3737619999999999E-2</v>
      </c>
      <c r="K417" s="27">
        <v>0.32258730000000002</v>
      </c>
      <c r="L417" s="27">
        <v>0.48336347197106699</v>
      </c>
      <c r="M417" s="24">
        <v>-1.2671399999999999E-2</v>
      </c>
      <c r="N417" s="24">
        <v>7.2897770000000001E-2</v>
      </c>
      <c r="O417" s="28">
        <v>0.86205030000000005</v>
      </c>
      <c r="P417" s="27">
        <v>0.90707908163265305</v>
      </c>
      <c r="Q417" s="24">
        <v>-5.0479400000000001E-2</v>
      </c>
      <c r="R417" s="24">
        <v>5.8192140000000003E-2</v>
      </c>
      <c r="S417" s="28">
        <v>0.38600000000000001</v>
      </c>
      <c r="T417" s="27">
        <v>0.513629032258065</v>
      </c>
    </row>
    <row r="418" spans="1:20">
      <c r="A418" s="5" t="s">
        <v>1571</v>
      </c>
      <c r="B418" s="14" t="s">
        <v>1572</v>
      </c>
      <c r="C418" s="14" t="s">
        <v>575</v>
      </c>
      <c r="D418" s="14" t="s">
        <v>3123</v>
      </c>
      <c r="E418" s="17">
        <v>-0.197502645</v>
      </c>
      <c r="F418" s="17">
        <v>9.4940620000000003E-2</v>
      </c>
      <c r="G418" s="27">
        <v>3.7764760000000001E-2</v>
      </c>
      <c r="H418" s="27">
        <v>7.5326086956521696E-2</v>
      </c>
      <c r="I418" s="17">
        <v>-5.1960043999999997E-2</v>
      </c>
      <c r="J418" s="17">
        <v>8.3986519999999995E-2</v>
      </c>
      <c r="K418" s="27">
        <v>0.53627970000000003</v>
      </c>
      <c r="L418" s="27">
        <v>0.67203647416413403</v>
      </c>
      <c r="M418" s="24">
        <v>-0.14274290000000001</v>
      </c>
      <c r="N418" s="24">
        <v>7.1881059999999997E-2</v>
      </c>
      <c r="O418" s="28">
        <v>4.7418889999999998E-2</v>
      </c>
      <c r="P418" s="27">
        <v>0.1018359375</v>
      </c>
      <c r="Q418" s="24">
        <v>-7.4210499999999999E-2</v>
      </c>
      <c r="R418" s="24">
        <v>5.756406E-2</v>
      </c>
      <c r="S418" s="28">
        <v>0.19800000000000001</v>
      </c>
      <c r="T418" s="27">
        <v>0.314739884393064</v>
      </c>
    </row>
    <row r="419" spans="1:20">
      <c r="A419" s="5" t="s">
        <v>1573</v>
      </c>
      <c r="B419" s="14" t="s">
        <v>1574</v>
      </c>
      <c r="C419" s="14" t="s">
        <v>117</v>
      </c>
      <c r="D419" s="14" t="s">
        <v>3117</v>
      </c>
      <c r="E419" s="17">
        <v>-0.197449454</v>
      </c>
      <c r="F419" s="17">
        <v>9.529675E-2</v>
      </c>
      <c r="G419" s="27">
        <v>3.8537000000000002E-2</v>
      </c>
      <c r="H419" s="27">
        <v>7.65361445783133E-2</v>
      </c>
      <c r="I419" s="17">
        <v>-0.16738779000000001</v>
      </c>
      <c r="J419" s="17">
        <v>8.3710309999999996E-2</v>
      </c>
      <c r="K419" s="27">
        <v>4.5824040000000003E-2</v>
      </c>
      <c r="L419" s="27">
        <v>0.11312874251497</v>
      </c>
      <c r="M419" s="24">
        <v>-0.19514790000000001</v>
      </c>
      <c r="N419" s="24">
        <v>7.1921669999999993E-2</v>
      </c>
      <c r="O419" s="28">
        <v>6.8145200000000001E-3</v>
      </c>
      <c r="P419" s="26">
        <v>2.1042134831460699E-2</v>
      </c>
      <c r="Q419" s="24">
        <v>-0.17911289999999999</v>
      </c>
      <c r="R419" s="24">
        <v>5.7325849999999998E-2</v>
      </c>
      <c r="S419" s="28">
        <v>1.8500000000000001E-3</v>
      </c>
      <c r="T419" s="26">
        <v>9.5390625000000007E-3</v>
      </c>
    </row>
    <row r="420" spans="1:20">
      <c r="A420" s="5" t="s">
        <v>1575</v>
      </c>
      <c r="B420" s="14" t="s">
        <v>1576</v>
      </c>
      <c r="C420" s="14" t="s">
        <v>395</v>
      </c>
      <c r="D420" s="14" t="s">
        <v>3117</v>
      </c>
      <c r="E420" s="17">
        <v>-0.19718713900000001</v>
      </c>
      <c r="F420" s="17">
        <v>9.5441529999999997E-2</v>
      </c>
      <c r="G420" s="27">
        <v>3.9091130000000002E-2</v>
      </c>
      <c r="H420" s="27">
        <v>7.7542067307692294E-2</v>
      </c>
      <c r="I420" s="17">
        <v>2.8695477E-2</v>
      </c>
      <c r="J420" s="17">
        <v>8.5060990000000003E-2</v>
      </c>
      <c r="K420" s="27">
        <v>0.73592550000000001</v>
      </c>
      <c r="L420" s="27">
        <v>0.82723880597014898</v>
      </c>
      <c r="M420" s="24">
        <v>-0.15098210000000001</v>
      </c>
      <c r="N420" s="24">
        <v>7.3575180000000004E-2</v>
      </c>
      <c r="O420" s="28">
        <v>4.0510419999999998E-2</v>
      </c>
      <c r="P420" s="27">
        <v>8.8627320954907204E-2</v>
      </c>
      <c r="Q420" s="24">
        <v>-0.15272659999999999</v>
      </c>
      <c r="R420" s="24">
        <v>5.8631490000000001E-2</v>
      </c>
      <c r="S420" s="28">
        <v>9.3699999999999999E-3</v>
      </c>
      <c r="T420" s="26">
        <v>3.5137500000000002E-2</v>
      </c>
    </row>
    <row r="421" spans="1:20">
      <c r="A421" s="5" t="s">
        <v>3167</v>
      </c>
      <c r="B421" s="14" t="s">
        <v>1577</v>
      </c>
      <c r="C421" s="14" t="s">
        <v>272</v>
      </c>
      <c r="D421" s="14" t="s">
        <v>3115</v>
      </c>
      <c r="E421" s="17">
        <v>0.19789047000000001</v>
      </c>
      <c r="F421" s="17">
        <v>9.5887689999999998E-2</v>
      </c>
      <c r="G421" s="27">
        <v>3.9307219999999997E-2</v>
      </c>
      <c r="H421" s="27">
        <v>7.7751798561151095E-2</v>
      </c>
      <c r="I421" s="17">
        <v>0.211899476</v>
      </c>
      <c r="J421" s="17">
        <v>8.4110589999999999E-2</v>
      </c>
      <c r="K421" s="27">
        <v>1.1920389999999999E-2</v>
      </c>
      <c r="L421" s="26">
        <v>3.8200389105058401E-2</v>
      </c>
      <c r="M421" s="24">
        <v>-0.14011029999999999</v>
      </c>
      <c r="N421" s="24">
        <v>7.4940439999999997E-2</v>
      </c>
      <c r="O421" s="28">
        <v>6.1927830000000003E-2</v>
      </c>
      <c r="P421" s="27">
        <v>0.122758413461538</v>
      </c>
      <c r="Q421" s="24">
        <v>-9.9786399999999997E-2</v>
      </c>
      <c r="R421" s="24">
        <v>5.9882669999999999E-2</v>
      </c>
      <c r="S421" s="28">
        <v>9.6100000000000005E-2</v>
      </c>
      <c r="T421" s="27">
        <v>0.19527709359605899</v>
      </c>
    </row>
    <row r="422" spans="1:20">
      <c r="A422" s="5" t="s">
        <v>1578</v>
      </c>
      <c r="B422" s="14" t="s">
        <v>1579</v>
      </c>
      <c r="C422" s="14" t="s">
        <v>595</v>
      </c>
      <c r="D422" s="14" t="s">
        <v>3113</v>
      </c>
      <c r="E422" s="17">
        <v>0.19463736100000001</v>
      </c>
      <c r="F422" s="17">
        <v>9.442064E-2</v>
      </c>
      <c r="G422" s="27">
        <v>3.9534779999999999E-2</v>
      </c>
      <c r="H422" s="27">
        <v>7.7960526315789494E-2</v>
      </c>
      <c r="I422" s="17">
        <v>0.156593969</v>
      </c>
      <c r="J422" s="17">
        <v>8.2969470000000003E-2</v>
      </c>
      <c r="K422" s="27">
        <v>5.9412230000000003E-2</v>
      </c>
      <c r="L422" s="27">
        <v>0.13462912087912099</v>
      </c>
      <c r="M422" s="24">
        <v>-0.18473999999999999</v>
      </c>
      <c r="N422" s="24">
        <v>7.3913400000000004E-2</v>
      </c>
      <c r="O422" s="28">
        <v>1.265377E-2</v>
      </c>
      <c r="P422" s="26">
        <v>3.4808970099667803E-2</v>
      </c>
      <c r="Q422" s="24">
        <v>-0.18748210000000001</v>
      </c>
      <c r="R422" s="24">
        <v>5.8849459999999999E-2</v>
      </c>
      <c r="S422" s="28">
        <v>1.5E-3</v>
      </c>
      <c r="T422" s="26">
        <v>8.2500000000000004E-3</v>
      </c>
    </row>
    <row r="423" spans="1:20">
      <c r="A423" s="5" t="s">
        <v>1580</v>
      </c>
      <c r="B423" s="14" t="s">
        <v>1581</v>
      </c>
      <c r="C423" s="14" t="s">
        <v>765</v>
      </c>
      <c r="D423" s="14" t="s">
        <v>3116</v>
      </c>
      <c r="E423" s="17">
        <v>0.20240291860000001</v>
      </c>
      <c r="F423" s="17">
        <v>9.8472359999999995E-2</v>
      </c>
      <c r="G423" s="27">
        <v>4.0107379999999998E-2</v>
      </c>
      <c r="H423" s="27">
        <v>7.8955847255369901E-2</v>
      </c>
      <c r="I423" s="17">
        <v>0.27815514699999999</v>
      </c>
      <c r="J423" s="17">
        <v>8.6305129999999994E-2</v>
      </c>
      <c r="K423" s="27">
        <v>1.311628E-3</v>
      </c>
      <c r="L423" s="26">
        <v>6.6303680981595102E-3</v>
      </c>
      <c r="M423" s="24">
        <v>5.9774800000000003E-2</v>
      </c>
      <c r="N423" s="24">
        <v>7.2727459999999994E-2</v>
      </c>
      <c r="O423" s="28">
        <v>0.41139558999999998</v>
      </c>
      <c r="P423" s="27">
        <v>0.52651397515527898</v>
      </c>
      <c r="Q423" s="24">
        <v>0.1193244</v>
      </c>
      <c r="R423" s="24">
        <v>5.7988449999999997E-2</v>
      </c>
      <c r="S423" s="28">
        <v>0.04</v>
      </c>
      <c r="T423" s="27">
        <v>0.10122699386503101</v>
      </c>
    </row>
    <row r="424" spans="1:20">
      <c r="A424" s="5" t="s">
        <v>1582</v>
      </c>
      <c r="B424" s="14" t="s">
        <v>1583</v>
      </c>
      <c r="C424" s="14" t="s">
        <v>480</v>
      </c>
      <c r="D424" s="14" t="s">
        <v>3125</v>
      </c>
      <c r="E424" s="17">
        <v>0.196950975</v>
      </c>
      <c r="F424" s="17">
        <v>9.5954330000000004E-2</v>
      </c>
      <c r="G424" s="27">
        <v>4.0386720000000001E-2</v>
      </c>
      <c r="H424" s="27">
        <v>7.9357142857142807E-2</v>
      </c>
      <c r="I424" s="17">
        <v>0.227574575</v>
      </c>
      <c r="J424" s="17">
        <v>8.4140039999999999E-2</v>
      </c>
      <c r="K424" s="27">
        <v>6.9573660000000004E-3</v>
      </c>
      <c r="L424" s="26">
        <v>2.54070796460177E-2</v>
      </c>
      <c r="M424" s="24">
        <v>-0.1935539</v>
      </c>
      <c r="N424" s="24">
        <v>7.3006329999999994E-2</v>
      </c>
      <c r="O424" s="28">
        <v>8.1909700000000005E-3</v>
      </c>
      <c r="P424" s="26">
        <v>2.4750000000000001E-2</v>
      </c>
      <c r="Q424" s="24">
        <v>-0.16568859999999999</v>
      </c>
      <c r="R424" s="24">
        <v>5.8252360000000003E-2</v>
      </c>
      <c r="S424" s="28">
        <v>4.5700000000000003E-3</v>
      </c>
      <c r="T424" s="26">
        <v>2.0379729729729699E-2</v>
      </c>
    </row>
    <row r="425" spans="1:20">
      <c r="A425" s="5" t="s">
        <v>1584</v>
      </c>
      <c r="B425" s="14" t="s">
        <v>1585</v>
      </c>
      <c r="C425" s="14" t="s">
        <v>8</v>
      </c>
      <c r="D425" s="14" t="s">
        <v>3118</v>
      </c>
      <c r="E425" s="17">
        <v>-0.19587748420000001</v>
      </c>
      <c r="F425" s="17">
        <v>9.5497200000000004E-2</v>
      </c>
      <c r="G425" s="27">
        <v>4.0524659999999997E-2</v>
      </c>
      <c r="H425" s="27">
        <v>7.9364608076009494E-2</v>
      </c>
      <c r="I425" s="17">
        <v>1.4799204E-2</v>
      </c>
      <c r="J425" s="17">
        <v>8.4971539999999998E-2</v>
      </c>
      <c r="K425" s="27">
        <v>0.86177130000000002</v>
      </c>
      <c r="L425" s="27">
        <v>0.914074550128535</v>
      </c>
      <c r="M425" s="24">
        <v>-0.34477210000000003</v>
      </c>
      <c r="N425" s="24">
        <v>7.1953299999999998E-2</v>
      </c>
      <c r="O425" s="29">
        <v>1.9999999999999999E-6</v>
      </c>
      <c r="P425" s="26">
        <v>1.9879518072289201E-5</v>
      </c>
      <c r="Q425" s="24">
        <v>-0.2083575</v>
      </c>
      <c r="R425" s="24">
        <v>5.8210640000000001E-2</v>
      </c>
      <c r="S425" s="28">
        <v>3.6699999999999998E-4</v>
      </c>
      <c r="T425" s="26">
        <v>2.7599999999999999E-3</v>
      </c>
    </row>
    <row r="426" spans="1:20">
      <c r="A426" s="5" t="s">
        <v>3257</v>
      </c>
      <c r="B426" s="14" t="s">
        <v>1586</v>
      </c>
      <c r="C426" s="14" t="s">
        <v>701</v>
      </c>
      <c r="D426" s="14" t="s">
        <v>3121</v>
      </c>
      <c r="E426" s="17">
        <v>0.1966608795</v>
      </c>
      <c r="F426" s="17">
        <v>9.6533510000000003E-2</v>
      </c>
      <c r="G426" s="27">
        <v>4.1900649999999998E-2</v>
      </c>
      <c r="H426" s="27">
        <v>8.1913507109004705E-2</v>
      </c>
      <c r="I426" s="17">
        <v>0.24959599599999999</v>
      </c>
      <c r="J426" s="17">
        <v>8.4622030000000001E-2</v>
      </c>
      <c r="K426" s="27">
        <v>3.2596959999999999E-3</v>
      </c>
      <c r="L426" s="26">
        <v>1.3248768472906401E-2</v>
      </c>
      <c r="M426" s="24">
        <v>-0.18144370000000001</v>
      </c>
      <c r="N426" s="24">
        <v>7.0119970000000004E-2</v>
      </c>
      <c r="O426" s="28">
        <v>9.8521500000000005E-3</v>
      </c>
      <c r="P426" s="26">
        <v>2.7925257731958801E-2</v>
      </c>
      <c r="Q426" s="24">
        <v>-0.1205344</v>
      </c>
      <c r="R426" s="24">
        <v>5.612984E-2</v>
      </c>
      <c r="S426" s="28">
        <v>3.2099999999999997E-2</v>
      </c>
      <c r="T426" s="27">
        <v>8.7963576158940404E-2</v>
      </c>
    </row>
    <row r="427" spans="1:20">
      <c r="A427" s="5" t="s">
        <v>1587</v>
      </c>
      <c r="B427" s="14" t="s">
        <v>1588</v>
      </c>
      <c r="C427" s="14" t="s">
        <v>800</v>
      </c>
      <c r="D427" s="14" t="s">
        <v>3116</v>
      </c>
      <c r="E427" s="17">
        <v>-0.19198364500000001</v>
      </c>
      <c r="F427" s="17">
        <v>9.4706789999999999E-2</v>
      </c>
      <c r="G427" s="27">
        <v>4.292402E-2</v>
      </c>
      <c r="H427" s="27">
        <v>8.3670212765957402E-2</v>
      </c>
      <c r="I427" s="17">
        <v>-6.0936982000000001E-2</v>
      </c>
      <c r="J427" s="17">
        <v>8.3680400000000002E-2</v>
      </c>
      <c r="K427" s="27">
        <v>0.46666210000000002</v>
      </c>
      <c r="L427" s="27">
        <v>0.61447368421052595</v>
      </c>
      <c r="M427" s="24">
        <v>-0.1538852</v>
      </c>
      <c r="N427" s="24">
        <v>7.1435970000000001E-2</v>
      </c>
      <c r="O427" s="28">
        <v>3.1546449999999997E-2</v>
      </c>
      <c r="P427" s="27">
        <v>7.3204225352112698E-2</v>
      </c>
      <c r="Q427" s="24">
        <v>-0.1211295</v>
      </c>
      <c r="R427" s="24">
        <v>5.7051560000000001E-2</v>
      </c>
      <c r="S427" s="28">
        <v>3.4099999999999998E-2</v>
      </c>
      <c r="T427" s="27">
        <v>9.0168269230769205E-2</v>
      </c>
    </row>
    <row r="428" spans="1:20">
      <c r="A428" s="5" t="s">
        <v>1589</v>
      </c>
      <c r="B428" s="14" t="s">
        <v>1590</v>
      </c>
      <c r="C428" s="14" t="s">
        <v>468</v>
      </c>
      <c r="D428" s="14" t="s">
        <v>3125</v>
      </c>
      <c r="E428" s="17">
        <v>0.199578903</v>
      </c>
      <c r="F428" s="17">
        <v>9.876132E-2</v>
      </c>
      <c r="G428" s="27">
        <v>4.3575250000000003E-2</v>
      </c>
      <c r="H428" s="27">
        <v>8.4834905660377394E-2</v>
      </c>
      <c r="I428" s="17">
        <v>0.17638237500000001</v>
      </c>
      <c r="J428" s="17">
        <v>8.6729329999999993E-2</v>
      </c>
      <c r="K428" s="27">
        <v>4.2255330000000001E-2</v>
      </c>
      <c r="L428" s="27">
        <v>0.10704754601227</v>
      </c>
      <c r="M428" s="24">
        <v>-0.1090045</v>
      </c>
      <c r="N428" s="24">
        <v>7.2590520000000006E-2</v>
      </c>
      <c r="O428" s="28">
        <v>0.13361449</v>
      </c>
      <c r="P428" s="27">
        <v>0.22198795180722899</v>
      </c>
      <c r="Q428" s="24">
        <v>-9.5504699999999998E-2</v>
      </c>
      <c r="R428" s="24">
        <v>5.7931910000000003E-2</v>
      </c>
      <c r="S428" s="28">
        <v>9.9699999999999997E-2</v>
      </c>
      <c r="T428" s="27">
        <v>0.20061585365853701</v>
      </c>
    </row>
    <row r="429" spans="1:20">
      <c r="A429" s="5" t="s">
        <v>1591</v>
      </c>
      <c r="B429" s="14" t="s">
        <v>1592</v>
      </c>
      <c r="C429" s="14" t="s">
        <v>192</v>
      </c>
      <c r="D429" s="14" t="s">
        <v>3118</v>
      </c>
      <c r="E429" s="17">
        <v>0.19475450599999999</v>
      </c>
      <c r="F429" s="17">
        <v>9.6744360000000001E-2</v>
      </c>
      <c r="G429" s="27">
        <v>4.4384279999999998E-2</v>
      </c>
      <c r="H429" s="27">
        <v>8.6188235294117593E-2</v>
      </c>
      <c r="I429" s="17">
        <v>-9.9207440000000004E-3</v>
      </c>
      <c r="J429" s="17">
        <v>8.5999000000000006E-2</v>
      </c>
      <c r="K429" s="27">
        <v>0.90818480000000001</v>
      </c>
      <c r="L429" s="27">
        <v>0.94568095838587696</v>
      </c>
      <c r="M429" s="24">
        <v>0.23972499999999999</v>
      </c>
      <c r="N429" s="24">
        <v>7.1471729999999997E-2</v>
      </c>
      <c r="O429" s="28">
        <v>8.3639000000000001E-4</v>
      </c>
      <c r="P429" s="26">
        <v>3.48333333333333E-3</v>
      </c>
      <c r="Q429" s="24">
        <v>8.3951860000000003E-2</v>
      </c>
      <c r="R429" s="24">
        <v>5.7912169999999999E-2</v>
      </c>
      <c r="S429" s="28">
        <v>0.14799999999999999</v>
      </c>
      <c r="T429" s="27">
        <v>0.260341151385928</v>
      </c>
    </row>
    <row r="430" spans="1:20">
      <c r="A430" s="5" t="s">
        <v>1593</v>
      </c>
      <c r="B430" s="14" t="s">
        <v>1594</v>
      </c>
      <c r="C430" s="14" t="s">
        <v>52</v>
      </c>
      <c r="D430" s="14" t="s">
        <v>3117</v>
      </c>
      <c r="E430" s="17">
        <v>-0.18971486300000001</v>
      </c>
      <c r="F430" s="17">
        <v>9.4444669999999994E-2</v>
      </c>
      <c r="G430" s="27">
        <v>4.484395E-2</v>
      </c>
      <c r="H430" s="27">
        <v>8.6760563380281694E-2</v>
      </c>
      <c r="I430" s="17">
        <v>-0.12649912999999999</v>
      </c>
      <c r="J430" s="17">
        <v>8.3089099999999999E-2</v>
      </c>
      <c r="K430" s="27">
        <v>0.12822529999999999</v>
      </c>
      <c r="L430" s="27">
        <v>0.23783783783783799</v>
      </c>
      <c r="M430" s="24">
        <v>-8.4487900000000005E-2</v>
      </c>
      <c r="N430" s="24">
        <v>7.4301889999999995E-2</v>
      </c>
      <c r="O430" s="28">
        <v>0.25586608999999999</v>
      </c>
      <c r="P430" s="27">
        <v>0.36288659793814398</v>
      </c>
      <c r="Q430" s="24">
        <v>-0.1344003</v>
      </c>
      <c r="R430" s="24">
        <v>5.9208289999999997E-2</v>
      </c>
      <c r="S430" s="28">
        <v>2.35E-2</v>
      </c>
      <c r="T430" s="27">
        <v>6.9489247311827998E-2</v>
      </c>
    </row>
    <row r="431" spans="1:20">
      <c r="A431" s="5" t="s">
        <v>1595</v>
      </c>
      <c r="B431" s="14" t="s">
        <v>1596</v>
      </c>
      <c r="C431" s="14" t="s">
        <v>748</v>
      </c>
      <c r="D431" s="14" t="s">
        <v>3116</v>
      </c>
      <c r="E431" s="17">
        <v>0.194634683</v>
      </c>
      <c r="F431" s="17">
        <v>9.7254030000000005E-2</v>
      </c>
      <c r="G431" s="27">
        <v>4.5640649999999998E-2</v>
      </c>
      <c r="H431" s="27">
        <v>8.8103044496487107E-2</v>
      </c>
      <c r="I431" s="17">
        <v>0.20346381699999999</v>
      </c>
      <c r="J431" s="17">
        <v>8.5324549999999999E-2</v>
      </c>
      <c r="K431" s="27">
        <v>1.7291620000000001E-2</v>
      </c>
      <c r="L431" s="27">
        <v>5.0791814946619197E-2</v>
      </c>
      <c r="M431" s="24">
        <v>-0.14414070000000001</v>
      </c>
      <c r="N431" s="24">
        <v>7.1811829999999993E-2</v>
      </c>
      <c r="O431" s="28">
        <v>4.5088660000000003E-2</v>
      </c>
      <c r="P431" s="27">
        <v>9.7657480314960604E-2</v>
      </c>
      <c r="Q431" s="24">
        <v>-0.1123176</v>
      </c>
      <c r="R431" s="24">
        <v>5.7352640000000003E-2</v>
      </c>
      <c r="S431" s="28">
        <v>5.0599999999999999E-2</v>
      </c>
      <c r="T431" s="27">
        <v>0.119613180515759</v>
      </c>
    </row>
    <row r="432" spans="1:20">
      <c r="A432" s="5" t="s">
        <v>1597</v>
      </c>
      <c r="B432" s="14" t="s">
        <v>1598</v>
      </c>
      <c r="C432" s="14" t="s">
        <v>110</v>
      </c>
      <c r="D432" s="14" t="s">
        <v>3118</v>
      </c>
      <c r="E432" s="17">
        <v>-0.193640117</v>
      </c>
      <c r="F432" s="17">
        <v>9.7372769999999997E-2</v>
      </c>
      <c r="G432" s="27">
        <v>4.7023379999999997E-2</v>
      </c>
      <c r="H432" s="27">
        <v>9.0595794392523396E-2</v>
      </c>
      <c r="I432" s="17">
        <v>-8.7156033999999993E-2</v>
      </c>
      <c r="J432" s="17">
        <v>8.5865540000000004E-2</v>
      </c>
      <c r="K432" s="27">
        <v>0.3103477</v>
      </c>
      <c r="L432" s="27">
        <v>0.47099447513812198</v>
      </c>
      <c r="M432" s="24">
        <v>5.5242800000000003E-3</v>
      </c>
      <c r="N432" s="24">
        <v>7.23158E-2</v>
      </c>
      <c r="O432" s="28">
        <v>0.93912841999999996</v>
      </c>
      <c r="P432" s="27">
        <v>0.95638888888888896</v>
      </c>
      <c r="Q432" s="24">
        <v>2.3234800000000002E-3</v>
      </c>
      <c r="R432" s="24">
        <v>5.7727349999999997E-2</v>
      </c>
      <c r="S432" s="28">
        <v>0.96799999999999997</v>
      </c>
      <c r="T432" s="27">
        <v>0.97390243902439</v>
      </c>
    </row>
    <row r="433" spans="1:20">
      <c r="A433" s="5" t="s">
        <v>3241</v>
      </c>
      <c r="B433" s="14" t="s">
        <v>1599</v>
      </c>
      <c r="C433" s="14" t="s">
        <v>62</v>
      </c>
      <c r="D433" s="14" t="s">
        <v>3123</v>
      </c>
      <c r="E433" s="17">
        <v>0.19296228800000001</v>
      </c>
      <c r="F433" s="17">
        <v>9.7612729999999995E-2</v>
      </c>
      <c r="G433" s="27">
        <v>4.8348090000000003E-2</v>
      </c>
      <c r="H433" s="27">
        <v>9.2884615384615399E-2</v>
      </c>
      <c r="I433" s="17">
        <v>0.26645150000000001</v>
      </c>
      <c r="J433" s="17">
        <v>8.5563500000000001E-2</v>
      </c>
      <c r="K433" s="27">
        <v>1.899902E-3</v>
      </c>
      <c r="L433" s="26">
        <v>8.8061797752808993E-3</v>
      </c>
      <c r="M433" s="24">
        <v>3.5099959999999999E-2</v>
      </c>
      <c r="N433" s="24">
        <v>7.0578070000000007E-2</v>
      </c>
      <c r="O433" s="28">
        <v>0.61910918999999998</v>
      </c>
      <c r="P433" s="27">
        <v>0.71025730180806701</v>
      </c>
      <c r="Q433" s="24">
        <v>1.7602179999999999E-2</v>
      </c>
      <c r="R433" s="24">
        <v>5.6351850000000002E-2</v>
      </c>
      <c r="S433" s="28">
        <v>0.755</v>
      </c>
      <c r="T433" s="27">
        <v>0.82499999999999996</v>
      </c>
    </row>
    <row r="434" spans="1:20">
      <c r="A434" s="5" t="s">
        <v>1600</v>
      </c>
      <c r="B434" s="14" t="s">
        <v>1601</v>
      </c>
      <c r="C434" s="14" t="s">
        <v>24</v>
      </c>
      <c r="D434" s="14" t="s">
        <v>3115</v>
      </c>
      <c r="E434" s="17">
        <v>0.186529748</v>
      </c>
      <c r="F434" s="17">
        <v>9.4420729999999994E-2</v>
      </c>
      <c r="G434" s="27">
        <v>4.849527E-2</v>
      </c>
      <c r="H434" s="27">
        <v>9.3052325581395395E-2</v>
      </c>
      <c r="I434" s="17">
        <v>0.20878497800000001</v>
      </c>
      <c r="J434" s="17">
        <v>8.2814460000000006E-2</v>
      </c>
      <c r="K434" s="27">
        <v>1.185928E-2</v>
      </c>
      <c r="L434" s="26">
        <v>3.8200389105058401E-2</v>
      </c>
      <c r="M434" s="24">
        <v>-5.0628699999999999E-2</v>
      </c>
      <c r="N434" s="24">
        <v>7.2299970000000005E-2</v>
      </c>
      <c r="O434" s="28">
        <v>0.48398359000000002</v>
      </c>
      <c r="P434" s="27">
        <v>0.58980797636632198</v>
      </c>
      <c r="Q434" s="24">
        <v>-7.6192499999999996E-2</v>
      </c>
      <c r="R434" s="24">
        <v>5.7679059999999997E-2</v>
      </c>
      <c r="S434" s="28">
        <v>0.187</v>
      </c>
      <c r="T434" s="27">
        <v>0.30369094488189002</v>
      </c>
    </row>
    <row r="435" spans="1:20">
      <c r="A435" s="5" t="s">
        <v>1602</v>
      </c>
      <c r="B435" s="14" t="s">
        <v>1603</v>
      </c>
      <c r="C435" s="14" t="s">
        <v>405</v>
      </c>
      <c r="D435" s="14" t="s">
        <v>3117</v>
      </c>
      <c r="E435" s="17">
        <v>0.18633888700000001</v>
      </c>
      <c r="F435" s="17">
        <v>9.5037499999999997E-2</v>
      </c>
      <c r="G435" s="27">
        <v>5.0203970000000001E-2</v>
      </c>
      <c r="H435" s="27">
        <v>9.6090487238979103E-2</v>
      </c>
      <c r="I435" s="17">
        <v>3.2310361000000003E-2</v>
      </c>
      <c r="J435" s="17">
        <v>8.4113839999999995E-2</v>
      </c>
      <c r="K435" s="27">
        <v>0.70096970000000003</v>
      </c>
      <c r="L435" s="27">
        <v>0.80884615384615399</v>
      </c>
      <c r="M435" s="24">
        <v>-3.94551E-2</v>
      </c>
      <c r="N435" s="24">
        <v>7.4349349999999995E-2</v>
      </c>
      <c r="O435" s="28">
        <v>0.59580412000000005</v>
      </c>
      <c r="P435" s="27">
        <v>0.69253521126760598</v>
      </c>
      <c r="Q435" s="24">
        <v>-8.2144499999999995E-2</v>
      </c>
      <c r="R435" s="24">
        <v>5.9321119999999998E-2</v>
      </c>
      <c r="S435" s="28">
        <v>0.16700000000000001</v>
      </c>
      <c r="T435" s="27">
        <v>0.28290554414784402</v>
      </c>
    </row>
    <row r="436" spans="1:20">
      <c r="A436" s="5" t="s">
        <v>1604</v>
      </c>
      <c r="B436" s="14" t="s">
        <v>1605</v>
      </c>
      <c r="C436" s="14" t="s">
        <v>461</v>
      </c>
      <c r="D436" s="14" t="s">
        <v>3125</v>
      </c>
      <c r="E436" s="17">
        <v>0.18492194300000001</v>
      </c>
      <c r="F436" s="17">
        <v>9.4403349999999997E-2</v>
      </c>
      <c r="G436" s="27">
        <v>5.04193E-2</v>
      </c>
      <c r="H436" s="27">
        <v>9.6250000000000002E-2</v>
      </c>
      <c r="I436" s="17">
        <v>0.18009860799999999</v>
      </c>
      <c r="J436" s="17">
        <v>8.2856540000000006E-2</v>
      </c>
      <c r="K436" s="27">
        <v>2.9977509999999999E-2</v>
      </c>
      <c r="L436" s="27">
        <v>8.0882352941176502E-2</v>
      </c>
      <c r="M436" s="24">
        <v>-7.1593699999999996E-2</v>
      </c>
      <c r="N436" s="24">
        <v>7.2177740000000004E-2</v>
      </c>
      <c r="O436" s="28">
        <v>0.32156406999999998</v>
      </c>
      <c r="P436" s="27">
        <v>0.43477905073649797</v>
      </c>
      <c r="Q436" s="24">
        <v>-3.9903800000000003E-2</v>
      </c>
      <c r="R436" s="24">
        <v>5.7656730000000003E-2</v>
      </c>
      <c r="S436" s="28">
        <v>0.48899999999999999</v>
      </c>
      <c r="T436" s="27">
        <v>0.60848416289592799</v>
      </c>
    </row>
    <row r="437" spans="1:20">
      <c r="A437" s="5" t="s">
        <v>1606</v>
      </c>
      <c r="B437" s="14" t="s">
        <v>1607</v>
      </c>
      <c r="C437" s="14" t="s">
        <v>779</v>
      </c>
      <c r="D437" s="14" t="s">
        <v>3116</v>
      </c>
      <c r="E437" s="17">
        <v>0.18435264570000001</v>
      </c>
      <c r="F437" s="17">
        <v>9.4408309999999995E-2</v>
      </c>
      <c r="G437" s="27">
        <v>5.1143210000000001E-2</v>
      </c>
      <c r="H437" s="27">
        <v>9.7361431870669701E-2</v>
      </c>
      <c r="I437" s="17">
        <v>0.202585932</v>
      </c>
      <c r="J437" s="17">
        <v>8.2812259999999999E-2</v>
      </c>
      <c r="K437" s="27">
        <v>1.46105E-2</v>
      </c>
      <c r="L437" s="26">
        <v>4.4750922509225098E-2</v>
      </c>
      <c r="M437" s="24">
        <v>4.155023E-2</v>
      </c>
      <c r="N437" s="24">
        <v>7.2808150000000002E-2</v>
      </c>
      <c r="O437" s="28">
        <v>0.56838770000000005</v>
      </c>
      <c r="P437" s="27">
        <v>0.66847360912981402</v>
      </c>
      <c r="Q437" s="24">
        <v>4.5565389999999997E-2</v>
      </c>
      <c r="R437" s="24">
        <v>5.8109040000000001E-2</v>
      </c>
      <c r="S437" s="28">
        <v>0.433</v>
      </c>
      <c r="T437" s="27">
        <v>0.55729329173166897</v>
      </c>
    </row>
    <row r="438" spans="1:20">
      <c r="A438" s="5" t="s">
        <v>1608</v>
      </c>
      <c r="B438" s="14" t="s">
        <v>1609</v>
      </c>
      <c r="C438" s="14" t="s">
        <v>132</v>
      </c>
      <c r="D438" s="14" t="s">
        <v>3118</v>
      </c>
      <c r="E438" s="17">
        <v>0.184982803</v>
      </c>
      <c r="F438" s="17">
        <v>9.4924949999999994E-2</v>
      </c>
      <c r="G438" s="27">
        <v>5.1618749999999998E-2</v>
      </c>
      <c r="H438" s="27">
        <v>9.8087557603686606E-2</v>
      </c>
      <c r="I438" s="17">
        <v>0.18658704700000001</v>
      </c>
      <c r="J438" s="17">
        <v>8.3299559999999995E-2</v>
      </c>
      <c r="K438" s="27">
        <v>2.5322190000000001E-2</v>
      </c>
      <c r="L438" s="27">
        <v>7.0041946308724803E-2</v>
      </c>
      <c r="M438" s="24">
        <v>-6.0085300000000001E-2</v>
      </c>
      <c r="N438" s="24">
        <v>7.2028270000000005E-2</v>
      </c>
      <c r="O438" s="28">
        <v>0.40444061999999997</v>
      </c>
      <c r="P438" s="27">
        <v>0.52078124999999997</v>
      </c>
      <c r="Q438" s="24">
        <v>-8.2023899999999997E-2</v>
      </c>
      <c r="R438" s="24">
        <v>5.7455529999999998E-2</v>
      </c>
      <c r="S438" s="28">
        <v>0.154</v>
      </c>
      <c r="T438" s="27">
        <v>0.26803797468354401</v>
      </c>
    </row>
    <row r="439" spans="1:20">
      <c r="A439" s="5" t="s">
        <v>1610</v>
      </c>
      <c r="B439" s="14" t="s">
        <v>1611</v>
      </c>
      <c r="C439" s="14" t="s">
        <v>261</v>
      </c>
      <c r="D439" s="14" t="s">
        <v>3115</v>
      </c>
      <c r="E439" s="17">
        <v>-0.19508329999999999</v>
      </c>
      <c r="F439" s="17">
        <v>0.10020381</v>
      </c>
      <c r="G439" s="27">
        <v>5.1841970000000001E-2</v>
      </c>
      <c r="H439" s="27">
        <v>9.8241379310344795E-2</v>
      </c>
      <c r="I439" s="17">
        <v>-3.0495219E-2</v>
      </c>
      <c r="J439" s="17">
        <v>8.8699470000000002E-2</v>
      </c>
      <c r="K439" s="27">
        <v>0.73106910000000003</v>
      </c>
      <c r="L439" s="27">
        <v>0.826130136986301</v>
      </c>
      <c r="M439" s="24">
        <v>-0.55771110000000002</v>
      </c>
      <c r="N439" s="24">
        <v>7.017284E-2</v>
      </c>
      <c r="O439" s="29">
        <v>7.0199999999999997E-15</v>
      </c>
      <c r="P439" s="26">
        <v>2.2275000000000001E-13</v>
      </c>
      <c r="Q439" s="24">
        <v>-0.34024169999999998</v>
      </c>
      <c r="R439" s="24">
        <v>5.8111620000000003E-2</v>
      </c>
      <c r="S439" s="29">
        <v>7.1500000000000003E-9</v>
      </c>
      <c r="T439" s="26">
        <v>2.1847222222222199E-7</v>
      </c>
    </row>
    <row r="440" spans="1:20">
      <c r="A440" s="5" t="s">
        <v>1614</v>
      </c>
      <c r="B440" s="14" t="s">
        <v>1615</v>
      </c>
      <c r="C440" s="14" t="s">
        <v>338</v>
      </c>
      <c r="D440" s="14" t="s">
        <v>3114</v>
      </c>
      <c r="E440" s="17">
        <v>0.18314434299999999</v>
      </c>
      <c r="F440" s="17">
        <v>9.4894880000000001E-2</v>
      </c>
      <c r="G440" s="27">
        <v>5.3904510000000003E-2</v>
      </c>
      <c r="H440" s="27">
        <v>0.10175629290617801</v>
      </c>
      <c r="I440" s="17">
        <v>9.6657420999999993E-2</v>
      </c>
      <c r="J440" s="17">
        <v>8.3587309999999998E-2</v>
      </c>
      <c r="K440" s="27">
        <v>0.2478197</v>
      </c>
      <c r="L440" s="27">
        <v>0.39498069498069499</v>
      </c>
      <c r="M440" s="24">
        <v>0.23464879999999999</v>
      </c>
      <c r="N440" s="24">
        <v>7.1700479999999997E-2</v>
      </c>
      <c r="O440" s="28">
        <v>1.1146000000000001E-3</v>
      </c>
      <c r="P440" s="26">
        <v>4.3815789473684204E-3</v>
      </c>
      <c r="Q440" s="24">
        <v>0.1112066</v>
      </c>
      <c r="R440" s="24">
        <v>5.7821110000000002E-2</v>
      </c>
      <c r="S440" s="28">
        <v>5.4800000000000001E-2</v>
      </c>
      <c r="T440" s="27">
        <v>0.12771186440678001</v>
      </c>
    </row>
    <row r="441" spans="1:20">
      <c r="A441" s="5" t="s">
        <v>1612</v>
      </c>
      <c r="B441" s="14" t="s">
        <v>1613</v>
      </c>
      <c r="C441" s="14" t="s">
        <v>629</v>
      </c>
      <c r="D441" s="14" t="s">
        <v>3113</v>
      </c>
      <c r="E441" s="17">
        <v>0.18293801700000001</v>
      </c>
      <c r="F441" s="17">
        <v>9.4757480000000005E-2</v>
      </c>
      <c r="G441" s="27">
        <v>5.3827489999999999E-2</v>
      </c>
      <c r="H441" s="27">
        <v>0.10175629290617801</v>
      </c>
      <c r="I441" s="17">
        <v>0.14957092799999999</v>
      </c>
      <c r="J441" s="17">
        <v>8.3250119999999997E-2</v>
      </c>
      <c r="K441" s="27">
        <v>7.2706240000000005E-2</v>
      </c>
      <c r="L441" s="27">
        <v>0.15659921671018301</v>
      </c>
      <c r="M441" s="24">
        <v>3.4634159999999997E-2</v>
      </c>
      <c r="N441" s="24">
        <v>7.2456439999999997E-2</v>
      </c>
      <c r="O441" s="28">
        <v>0.63279041999999996</v>
      </c>
      <c r="P441" s="27">
        <v>0.72130524861878498</v>
      </c>
      <c r="Q441" s="24">
        <v>2.9399720000000001E-2</v>
      </c>
      <c r="R441" s="24">
        <v>5.7838630000000002E-2</v>
      </c>
      <c r="S441" s="28">
        <v>0.61099999999999999</v>
      </c>
      <c r="T441" s="27">
        <v>0.70598739495798302</v>
      </c>
    </row>
    <row r="442" spans="1:20">
      <c r="A442" s="5" t="s">
        <v>1616</v>
      </c>
      <c r="B442" s="14" t="s">
        <v>1617</v>
      </c>
      <c r="C442" s="14" t="s">
        <v>445</v>
      </c>
      <c r="D442" s="14" t="s">
        <v>3125</v>
      </c>
      <c r="E442" s="17">
        <v>0.186251941</v>
      </c>
      <c r="F442" s="17">
        <v>9.6663570000000004E-2</v>
      </c>
      <c r="G442" s="27">
        <v>5.429842E-2</v>
      </c>
      <c r="H442" s="27">
        <v>0.102277397260274</v>
      </c>
      <c r="I442" s="17">
        <v>0.18850070999999999</v>
      </c>
      <c r="J442" s="17">
        <v>8.4825040000000004E-2</v>
      </c>
      <c r="K442" s="27">
        <v>2.650021E-2</v>
      </c>
      <c r="L442" s="27">
        <v>7.3118729096990007E-2</v>
      </c>
      <c r="M442" s="24">
        <v>3.5385010000000001E-2</v>
      </c>
      <c r="N442" s="24">
        <v>7.1737599999999999E-2</v>
      </c>
      <c r="O442" s="28">
        <v>0.6219768</v>
      </c>
      <c r="P442" s="27">
        <v>0.71073407202216099</v>
      </c>
      <c r="Q442" s="24">
        <v>-3.6059E-3</v>
      </c>
      <c r="R442" s="24">
        <v>5.7305799999999997E-2</v>
      </c>
      <c r="S442" s="28">
        <v>0.95</v>
      </c>
      <c r="T442" s="27">
        <v>0.96639950678175102</v>
      </c>
    </row>
    <row r="443" spans="1:20">
      <c r="A443" s="5" t="s">
        <v>1618</v>
      </c>
      <c r="B443" s="14" t="s">
        <v>1619</v>
      </c>
      <c r="C443" s="14" t="s">
        <v>373</v>
      </c>
      <c r="D443" s="14" t="s">
        <v>3117</v>
      </c>
      <c r="E443" s="17">
        <v>0.182801609</v>
      </c>
      <c r="F443" s="17">
        <v>9.5985029999999999E-2</v>
      </c>
      <c r="G443" s="27">
        <v>5.714603E-2</v>
      </c>
      <c r="H443" s="27">
        <v>0.10725</v>
      </c>
      <c r="I443" s="17">
        <v>0.254926914</v>
      </c>
      <c r="J443" s="17">
        <v>8.4146700000000005E-2</v>
      </c>
      <c r="K443" s="27">
        <v>2.5147310000000001E-3</v>
      </c>
      <c r="L443" s="26">
        <v>1.0828124999999999E-2</v>
      </c>
      <c r="M443" s="24">
        <v>-0.18108289999999999</v>
      </c>
      <c r="N443" s="24">
        <v>7.2177259999999993E-2</v>
      </c>
      <c r="O443" s="28">
        <v>1.232303E-2</v>
      </c>
      <c r="P443" s="26">
        <v>3.3938127090301001E-2</v>
      </c>
      <c r="Q443" s="24">
        <v>-0.1325094</v>
      </c>
      <c r="R443" s="24">
        <v>5.7703480000000001E-2</v>
      </c>
      <c r="S443" s="28">
        <v>2.1899999999999999E-2</v>
      </c>
      <c r="T443" s="27">
        <v>6.6669741697417004E-2</v>
      </c>
    </row>
    <row r="444" spans="1:20">
      <c r="A444" s="5" t="s">
        <v>1620</v>
      </c>
      <c r="B444" s="14" t="s">
        <v>1621</v>
      </c>
      <c r="C444" s="14" t="s">
        <v>498</v>
      </c>
      <c r="D444" s="14" t="s">
        <v>3125</v>
      </c>
      <c r="E444" s="17">
        <v>0.18099979599999999</v>
      </c>
      <c r="F444" s="17">
        <v>9.5074099999999995E-2</v>
      </c>
      <c r="G444" s="27">
        <v>5.723785E-2</v>
      </c>
      <c r="H444" s="27">
        <v>0.10725</v>
      </c>
      <c r="I444" s="17">
        <v>0.20148815</v>
      </c>
      <c r="J444" s="17">
        <v>8.3396189999999995E-2</v>
      </c>
      <c r="K444" s="27">
        <v>1.5876290000000001E-2</v>
      </c>
      <c r="L444" s="27">
        <v>4.7874087591240899E-2</v>
      </c>
      <c r="M444" s="24">
        <v>2.8236819999999999E-2</v>
      </c>
      <c r="N444" s="24">
        <v>7.2817019999999996E-2</v>
      </c>
      <c r="O444" s="28">
        <v>0.69829118999999995</v>
      </c>
      <c r="P444" s="27">
        <v>0.77712550607287401</v>
      </c>
      <c r="Q444" s="24">
        <v>2.0145670000000001E-2</v>
      </c>
      <c r="R444" s="24">
        <v>5.812958E-2</v>
      </c>
      <c r="S444" s="28">
        <v>0.72899999999999998</v>
      </c>
      <c r="T444" s="27">
        <v>0.80404411764705896</v>
      </c>
    </row>
    <row r="445" spans="1:20">
      <c r="A445" s="5" t="s">
        <v>1622</v>
      </c>
      <c r="B445" s="14" t="s">
        <v>1623</v>
      </c>
      <c r="C445" s="14" t="s">
        <v>660</v>
      </c>
      <c r="D445" s="14" t="s">
        <v>3113</v>
      </c>
      <c r="E445" s="17">
        <v>-0.179495769</v>
      </c>
      <c r="F445" s="17">
        <v>9.5452010000000004E-2</v>
      </c>
      <c r="G445" s="27">
        <v>6.0344670000000003E-2</v>
      </c>
      <c r="H445" s="27">
        <v>0.11280612244898</v>
      </c>
      <c r="I445" s="17">
        <v>-9.5814912000000002E-2</v>
      </c>
      <c r="J445" s="17">
        <v>8.4059540000000002E-2</v>
      </c>
      <c r="K445" s="27">
        <v>0.2546349</v>
      </c>
      <c r="L445" s="27">
        <v>0.40379078694817699</v>
      </c>
      <c r="M445" s="24">
        <v>-6.3052499999999997E-2</v>
      </c>
      <c r="N445" s="24">
        <v>7.0726289999999997E-2</v>
      </c>
      <c r="O445" s="28">
        <v>0.37294817000000002</v>
      </c>
      <c r="P445" s="27">
        <v>0.48922893481717</v>
      </c>
      <c r="Q445" s="24">
        <v>-2.3506800000000001E-2</v>
      </c>
      <c r="R445" s="24">
        <v>5.6514229999999999E-2</v>
      </c>
      <c r="S445" s="28">
        <v>0.67800000000000005</v>
      </c>
      <c r="T445" s="27">
        <v>0.76413934426229502</v>
      </c>
    </row>
    <row r="446" spans="1:20">
      <c r="A446" s="5" t="s">
        <v>1624</v>
      </c>
      <c r="B446" s="14" t="s">
        <v>1625</v>
      </c>
      <c r="C446" s="14" t="s">
        <v>191</v>
      </c>
      <c r="D446" s="14" t="s">
        <v>3118</v>
      </c>
      <c r="E446" s="17">
        <v>-0.17572697400000001</v>
      </c>
      <c r="F446" s="17">
        <v>9.4392290000000004E-2</v>
      </c>
      <c r="G446" s="27">
        <v>6.2955220000000006E-2</v>
      </c>
      <c r="H446" s="27">
        <v>0.117511286681716</v>
      </c>
      <c r="I446" s="17">
        <v>1.7507096999999999E-2</v>
      </c>
      <c r="J446" s="17">
        <v>8.3825780000000003E-2</v>
      </c>
      <c r="K446" s="27">
        <v>0.83460889999999999</v>
      </c>
      <c r="L446" s="27">
        <v>0.89795188556566996</v>
      </c>
      <c r="M446" s="24">
        <v>-0.24090149999999999</v>
      </c>
      <c r="N446" s="24">
        <v>7.2324869999999999E-2</v>
      </c>
      <c r="O446" s="28">
        <v>9.0850000000000002E-4</v>
      </c>
      <c r="P446" s="26">
        <v>3.6942118226601E-3</v>
      </c>
      <c r="Q446" s="24">
        <v>-0.15200640000000001</v>
      </c>
      <c r="R446" s="24">
        <v>5.8058789999999999E-2</v>
      </c>
      <c r="S446" s="28">
        <v>9.0200000000000002E-3</v>
      </c>
      <c r="T446" s="26">
        <v>3.4135321100917403E-2</v>
      </c>
    </row>
    <row r="447" spans="1:20">
      <c r="A447" s="5" t="s">
        <v>3165</v>
      </c>
      <c r="B447" s="14" t="s">
        <v>1627</v>
      </c>
      <c r="C447" s="14" t="s">
        <v>262</v>
      </c>
      <c r="D447" s="14" t="s">
        <v>3115</v>
      </c>
      <c r="E447" s="17">
        <v>0.175666396</v>
      </c>
      <c r="F447" s="17">
        <v>9.4417459999999995E-2</v>
      </c>
      <c r="G447" s="27">
        <v>6.3116039999999998E-2</v>
      </c>
      <c r="H447" s="27">
        <v>0.117511286681716</v>
      </c>
      <c r="I447" s="17">
        <v>0.15210305700000001</v>
      </c>
      <c r="J447" s="17">
        <v>8.2922469999999998E-2</v>
      </c>
      <c r="K447" s="27">
        <v>6.6921750000000002E-2</v>
      </c>
      <c r="L447" s="27">
        <v>0.146788563829787</v>
      </c>
      <c r="M447" s="24">
        <v>-5.6449399999999997E-2</v>
      </c>
      <c r="N447" s="24">
        <v>7.3603950000000001E-2</v>
      </c>
      <c r="O447" s="28">
        <v>0.44336305999999998</v>
      </c>
      <c r="P447" s="27">
        <v>0.55374999999999996</v>
      </c>
      <c r="Q447" s="24">
        <v>-5.9906300000000003E-2</v>
      </c>
      <c r="R447" s="24">
        <v>5.8737669999999999E-2</v>
      </c>
      <c r="S447" s="28">
        <v>0.308</v>
      </c>
      <c r="T447" s="27">
        <v>0.43435897435897403</v>
      </c>
    </row>
    <row r="448" spans="1:20">
      <c r="A448" s="5" t="s">
        <v>1628</v>
      </c>
      <c r="B448" s="14" t="s">
        <v>1629</v>
      </c>
      <c r="C448" s="14" t="s">
        <v>562</v>
      </c>
      <c r="D448" s="14" t="s">
        <v>3123</v>
      </c>
      <c r="E448" s="17">
        <v>0.17695696499999999</v>
      </c>
      <c r="F448" s="17">
        <v>9.5552029999999996E-2</v>
      </c>
      <c r="G448" s="27">
        <v>6.4340469999999997E-2</v>
      </c>
      <c r="H448" s="27">
        <v>0.119476351351351</v>
      </c>
      <c r="I448" s="17">
        <v>0.19143273599999999</v>
      </c>
      <c r="J448" s="17">
        <v>8.3829559999999997E-2</v>
      </c>
      <c r="K448" s="27">
        <v>2.2613080000000001E-2</v>
      </c>
      <c r="L448" s="27">
        <v>6.4197952218429999E-2</v>
      </c>
      <c r="M448" s="24">
        <v>-4.8705600000000002E-2</v>
      </c>
      <c r="N448" s="24">
        <v>7.2609950000000006E-2</v>
      </c>
      <c r="O448" s="28">
        <v>0.50256553000000004</v>
      </c>
      <c r="P448" s="27">
        <v>0.60316133720930198</v>
      </c>
      <c r="Q448" s="24">
        <v>-4.1239499999999998E-2</v>
      </c>
      <c r="R448" s="24">
        <v>5.7960709999999999E-2</v>
      </c>
      <c r="S448" s="28">
        <v>0.47699999999999998</v>
      </c>
      <c r="T448" s="27">
        <v>0.59988567073170695</v>
      </c>
    </row>
    <row r="449" spans="1:20">
      <c r="A449" s="5" t="s">
        <v>1634</v>
      </c>
      <c r="B449" s="14" t="s">
        <v>1635</v>
      </c>
      <c r="C449" s="14" t="s">
        <v>349</v>
      </c>
      <c r="D449" s="14" t="s">
        <v>3117</v>
      </c>
      <c r="E449" s="17">
        <v>0.17502546399999999</v>
      </c>
      <c r="F449" s="17">
        <v>9.4691570000000003E-2</v>
      </c>
      <c r="G449" s="27">
        <v>6.4855280000000001E-2</v>
      </c>
      <c r="H449" s="27">
        <v>0.119781879194631</v>
      </c>
      <c r="I449" s="17">
        <v>0.10241705800000001</v>
      </c>
      <c r="J449" s="17">
        <v>8.3341159999999997E-2</v>
      </c>
      <c r="K449" s="27">
        <v>0.21941450000000001</v>
      </c>
      <c r="L449" s="27">
        <v>0.36062874251497001</v>
      </c>
      <c r="M449" s="24">
        <v>0.21713930000000001</v>
      </c>
      <c r="N449" s="24">
        <v>7.2335759999999999E-2</v>
      </c>
      <c r="O449" s="28">
        <v>2.7732199999999999E-3</v>
      </c>
      <c r="P449" s="26">
        <v>9.8928571428571407E-3</v>
      </c>
      <c r="Q449" s="24">
        <v>6.8820629999999994E-2</v>
      </c>
      <c r="R449" s="24">
        <v>5.8492830000000003E-2</v>
      </c>
      <c r="S449" s="28">
        <v>0.24</v>
      </c>
      <c r="T449" s="27">
        <v>0.35934664246824</v>
      </c>
    </row>
    <row r="450" spans="1:20">
      <c r="A450" s="5" t="s">
        <v>1630</v>
      </c>
      <c r="B450" s="14" t="s">
        <v>1631</v>
      </c>
      <c r="C450" s="14" t="s">
        <v>535</v>
      </c>
      <c r="D450" s="14" t="s">
        <v>3123</v>
      </c>
      <c r="E450" s="17">
        <v>-0.182345754</v>
      </c>
      <c r="F450" s="17">
        <v>9.8583809999999994E-2</v>
      </c>
      <c r="G450" s="27">
        <v>6.4670580000000005E-2</v>
      </c>
      <c r="H450" s="27">
        <v>0.119781879194631</v>
      </c>
      <c r="I450" s="17">
        <v>-2.8879485E-2</v>
      </c>
      <c r="J450" s="17">
        <v>8.7194250000000001E-2</v>
      </c>
      <c r="K450" s="27">
        <v>0.74055919999999997</v>
      </c>
      <c r="L450" s="27">
        <v>0.82834459459459497</v>
      </c>
      <c r="M450" s="24">
        <v>-0.29823650000000002</v>
      </c>
      <c r="N450" s="24">
        <v>7.1560949999999998E-2</v>
      </c>
      <c r="O450" s="29">
        <v>3.4391999999999999E-5</v>
      </c>
      <c r="P450" s="26">
        <v>2.23464566929134E-4</v>
      </c>
      <c r="Q450" s="24">
        <v>-0.22732810000000001</v>
      </c>
      <c r="R450" s="24">
        <v>5.7288199999999997E-2</v>
      </c>
      <c r="S450" s="28">
        <v>7.9400000000000006E-5</v>
      </c>
      <c r="T450" s="26">
        <v>8.5071428571428603E-4</v>
      </c>
    </row>
    <row r="451" spans="1:20">
      <c r="A451" s="5" t="s">
        <v>1632</v>
      </c>
      <c r="B451" s="14" t="s">
        <v>1633</v>
      </c>
      <c r="C451" s="14" t="s">
        <v>758</v>
      </c>
      <c r="D451" s="14" t="s">
        <v>3116</v>
      </c>
      <c r="E451" s="17">
        <v>0.17634445360000001</v>
      </c>
      <c r="F451" s="17">
        <v>9.5388600000000004E-2</v>
      </c>
      <c r="G451" s="27">
        <v>6.4808829999999998E-2</v>
      </c>
      <c r="H451" s="27">
        <v>0.119781879194631</v>
      </c>
      <c r="I451" s="17">
        <v>0.17253502600000001</v>
      </c>
      <c r="J451" s="17">
        <v>8.3723629999999993E-2</v>
      </c>
      <c r="K451" s="27">
        <v>3.9594039999999997E-2</v>
      </c>
      <c r="L451" s="27">
        <v>0.101145510835913</v>
      </c>
      <c r="M451" s="24">
        <v>1.31463E-3</v>
      </c>
      <c r="N451" s="24">
        <v>7.0831039999999998E-2</v>
      </c>
      <c r="O451" s="28">
        <v>0.98519696999999995</v>
      </c>
      <c r="P451" s="27">
        <v>0.99100609756097602</v>
      </c>
      <c r="Q451" s="24">
        <v>-2.87706E-2</v>
      </c>
      <c r="R451" s="24">
        <v>5.655073E-2</v>
      </c>
      <c r="S451" s="28">
        <v>0.61099999999999999</v>
      </c>
      <c r="T451" s="27">
        <v>0.70598739495798302</v>
      </c>
    </row>
    <row r="452" spans="1:20">
      <c r="A452" s="5" t="s">
        <v>1636</v>
      </c>
      <c r="B452" s="14" t="s">
        <v>1637</v>
      </c>
      <c r="C452" s="14" t="s">
        <v>97</v>
      </c>
      <c r="D452" s="14" t="s">
        <v>3118</v>
      </c>
      <c r="E452" s="17">
        <v>0.18231874000000001</v>
      </c>
      <c r="F452" s="17">
        <v>9.8870509999999995E-2</v>
      </c>
      <c r="G452" s="27">
        <v>6.5488580000000005E-2</v>
      </c>
      <c r="H452" s="27">
        <v>0.120619419642857</v>
      </c>
      <c r="I452" s="17">
        <v>0.34469313000000001</v>
      </c>
      <c r="J452" s="17">
        <v>8.6768109999999996E-2</v>
      </c>
      <c r="K452" s="27">
        <v>7.6417159999999995E-5</v>
      </c>
      <c r="L452" s="26">
        <v>7.9406249999999996E-4</v>
      </c>
      <c r="M452" s="24">
        <v>6.1885200000000003E-3</v>
      </c>
      <c r="N452" s="24">
        <v>7.1411100000000005E-2</v>
      </c>
      <c r="O452" s="28">
        <v>0.93096469000000004</v>
      </c>
      <c r="P452" s="27">
        <v>0.95294665012406898</v>
      </c>
      <c r="Q452" s="24">
        <v>7.3933689999999996E-2</v>
      </c>
      <c r="R452" s="24">
        <v>5.7034910000000001E-2</v>
      </c>
      <c r="S452" s="28">
        <v>0.19500000000000001</v>
      </c>
      <c r="T452" s="27">
        <v>0.31177325581395299</v>
      </c>
    </row>
    <row r="453" spans="1:20">
      <c r="A453" s="5" t="s">
        <v>1638</v>
      </c>
      <c r="B453" s="14" t="s">
        <v>1639</v>
      </c>
      <c r="C453" s="14" t="s">
        <v>131</v>
      </c>
      <c r="D453" s="14" t="s">
        <v>3118</v>
      </c>
      <c r="E453" s="17">
        <v>0.18140464000000001</v>
      </c>
      <c r="F453" s="17">
        <v>9.8694660000000003E-2</v>
      </c>
      <c r="G453" s="27">
        <v>6.6365170000000001E-2</v>
      </c>
      <c r="H453" s="27">
        <v>0.122004454342984</v>
      </c>
      <c r="I453" s="17">
        <v>0.225183939</v>
      </c>
      <c r="J453" s="17">
        <v>8.6548310000000003E-2</v>
      </c>
      <c r="K453" s="27">
        <v>9.4155850000000006E-3</v>
      </c>
      <c r="L453" s="26">
        <v>3.2246887966804999E-2</v>
      </c>
      <c r="M453" s="24">
        <v>-0.19408449999999999</v>
      </c>
      <c r="N453" s="24">
        <v>7.3123530000000006E-2</v>
      </c>
      <c r="O453" s="28">
        <v>8.1190299999999993E-3</v>
      </c>
      <c r="P453" s="26">
        <v>2.4628676470588199E-2</v>
      </c>
      <c r="Q453" s="24">
        <v>-0.14476359999999999</v>
      </c>
      <c r="R453" s="24">
        <v>5.845587E-2</v>
      </c>
      <c r="S453" s="28">
        <v>1.35E-2</v>
      </c>
      <c r="T453" s="27">
        <v>4.5609756097561002E-2</v>
      </c>
    </row>
    <row r="454" spans="1:20">
      <c r="A454" s="5" t="s">
        <v>1626</v>
      </c>
      <c r="B454" s="14" t="s">
        <v>1640</v>
      </c>
      <c r="C454" s="14" t="s">
        <v>676</v>
      </c>
      <c r="D454" s="14" t="s">
        <v>3121</v>
      </c>
      <c r="E454" s="17">
        <v>0.17453079460000001</v>
      </c>
      <c r="F454" s="17">
        <v>9.5354389999999997E-2</v>
      </c>
      <c r="G454" s="27">
        <v>6.7508940000000003E-2</v>
      </c>
      <c r="H454" s="27">
        <v>0.12375</v>
      </c>
      <c r="I454" s="17">
        <v>0.129547258</v>
      </c>
      <c r="J454" s="17">
        <v>8.3813449999999998E-2</v>
      </c>
      <c r="K454" s="27">
        <v>0.12251579999999999</v>
      </c>
      <c r="L454" s="27">
        <v>0.23115034168564899</v>
      </c>
      <c r="M454" s="24">
        <v>-8.2192399999999999E-2</v>
      </c>
      <c r="N454" s="24">
        <v>7.3229550000000004E-2</v>
      </c>
      <c r="O454" s="28">
        <v>0.26205603999999999</v>
      </c>
      <c r="P454" s="27">
        <v>0.36948717948718002</v>
      </c>
      <c r="Q454" s="24">
        <v>-6.9026500000000005E-2</v>
      </c>
      <c r="R454" s="24">
        <v>5.8454539999999999E-2</v>
      </c>
      <c r="S454" s="28">
        <v>0.23799999999999999</v>
      </c>
      <c r="T454" s="27">
        <v>0.35830291970802902</v>
      </c>
    </row>
    <row r="455" spans="1:20">
      <c r="A455" s="5" t="s">
        <v>3265</v>
      </c>
      <c r="B455" s="14" t="s">
        <v>1641</v>
      </c>
      <c r="C455" s="14" t="s">
        <v>724</v>
      </c>
      <c r="D455" s="14" t="s">
        <v>3121</v>
      </c>
      <c r="E455" s="17">
        <v>0.17420123600000001</v>
      </c>
      <c r="F455" s="17">
        <v>9.6130660000000007E-2</v>
      </c>
      <c r="G455" s="27">
        <v>7.0278129999999994E-2</v>
      </c>
      <c r="H455" s="27">
        <v>0.12859756097561001</v>
      </c>
      <c r="I455" s="17">
        <v>0.21263243400000001</v>
      </c>
      <c r="J455" s="17">
        <v>8.4306610000000004E-2</v>
      </c>
      <c r="K455" s="27">
        <v>1.182533E-2</v>
      </c>
      <c r="L455" s="26">
        <v>3.8176470588235298E-2</v>
      </c>
      <c r="M455" s="24">
        <v>-0.204122</v>
      </c>
      <c r="N455" s="24">
        <v>7.3224460000000005E-2</v>
      </c>
      <c r="O455" s="28">
        <v>5.4447499999999999E-3</v>
      </c>
      <c r="P455" s="26">
        <v>1.76235408560311E-2</v>
      </c>
      <c r="Q455" s="24">
        <v>-0.12940180000000001</v>
      </c>
      <c r="R455" s="24">
        <v>5.86782E-2</v>
      </c>
      <c r="S455" s="28">
        <v>2.7699999999999999E-2</v>
      </c>
      <c r="T455" s="27">
        <v>7.8261986301369907E-2</v>
      </c>
    </row>
    <row r="456" spans="1:20">
      <c r="A456" s="5" t="s">
        <v>1642</v>
      </c>
      <c r="B456" s="14" t="s">
        <v>1643</v>
      </c>
      <c r="C456" s="14" t="s">
        <v>638</v>
      </c>
      <c r="D456" s="14" t="s">
        <v>3113</v>
      </c>
      <c r="E456" s="17">
        <v>0.170723763</v>
      </c>
      <c r="F456" s="17">
        <v>9.457277E-2</v>
      </c>
      <c r="G456" s="27">
        <v>7.1354630000000002E-2</v>
      </c>
      <c r="H456" s="27">
        <v>0.130320796460177</v>
      </c>
      <c r="I456" s="17">
        <v>0.112575463</v>
      </c>
      <c r="J456" s="17">
        <v>8.3176029999999998E-2</v>
      </c>
      <c r="K456" s="27">
        <v>0.1762272</v>
      </c>
      <c r="L456" s="27">
        <v>0.30313152400835103</v>
      </c>
      <c r="M456" s="24">
        <v>-8.9590000000000003E-2</v>
      </c>
      <c r="N456" s="24">
        <v>7.2388910000000001E-2</v>
      </c>
      <c r="O456" s="28">
        <v>0.21624637999999999</v>
      </c>
      <c r="P456" s="27">
        <v>0.32050359712230198</v>
      </c>
      <c r="Q456" s="24">
        <v>-0.10243389999999999</v>
      </c>
      <c r="R456" s="24">
        <v>5.7726119999999999E-2</v>
      </c>
      <c r="S456" s="28">
        <v>7.6399999999999996E-2</v>
      </c>
      <c r="T456" s="27">
        <v>0.16414062500000001</v>
      </c>
    </row>
    <row r="457" spans="1:20">
      <c r="A457" s="5" t="s">
        <v>1644</v>
      </c>
      <c r="B457" s="14" t="s">
        <v>1645</v>
      </c>
      <c r="C457" s="14" t="s">
        <v>372</v>
      </c>
      <c r="D457" s="14" t="s">
        <v>3117</v>
      </c>
      <c r="E457" s="17">
        <v>0.17091791100000001</v>
      </c>
      <c r="F457" s="17">
        <v>9.4763669999999994E-2</v>
      </c>
      <c r="G457" s="27">
        <v>7.1603559999999997E-2</v>
      </c>
      <c r="H457" s="27">
        <v>0.13039735099337699</v>
      </c>
      <c r="I457" s="17">
        <v>0.115131684</v>
      </c>
      <c r="J457" s="17">
        <v>8.3334370000000005E-2</v>
      </c>
      <c r="K457" s="27">
        <v>0.1674273</v>
      </c>
      <c r="L457" s="27">
        <v>0.292515923566879</v>
      </c>
      <c r="M457" s="24">
        <v>-1.013E-3</v>
      </c>
      <c r="N457" s="24">
        <v>7.3128789999999999E-2</v>
      </c>
      <c r="O457" s="28">
        <v>0.98895180000000005</v>
      </c>
      <c r="P457" s="27">
        <v>0.99381851400730803</v>
      </c>
      <c r="Q457" s="24">
        <v>-1.4308700000000001E-2</v>
      </c>
      <c r="R457" s="24">
        <v>5.8377169999999999E-2</v>
      </c>
      <c r="S457" s="28">
        <v>0.80600000000000005</v>
      </c>
      <c r="T457" s="27">
        <v>0.86357142857142899</v>
      </c>
    </row>
    <row r="458" spans="1:20">
      <c r="A458" s="5" t="s">
        <v>1646</v>
      </c>
      <c r="B458" s="14" t="s">
        <v>1647</v>
      </c>
      <c r="C458" s="14" t="s">
        <v>799</v>
      </c>
      <c r="D458" s="14" t="s">
        <v>3116</v>
      </c>
      <c r="E458" s="17">
        <v>-0.17099724099999999</v>
      </c>
      <c r="F458" s="17">
        <v>9.4970390000000002E-2</v>
      </c>
      <c r="G458" s="27">
        <v>7.2090109999999999E-2</v>
      </c>
      <c r="H458" s="27">
        <v>0.13101872246696</v>
      </c>
      <c r="I458" s="17">
        <v>-3.6150731999999998E-2</v>
      </c>
      <c r="J458" s="17">
        <v>8.3909280000000003E-2</v>
      </c>
      <c r="K458" s="27">
        <v>0.66668780000000005</v>
      </c>
      <c r="L458" s="27">
        <v>0.78053191489361695</v>
      </c>
      <c r="M458" s="24">
        <v>-9.2926400000000006E-2</v>
      </c>
      <c r="N458" s="24">
        <v>7.1609030000000004E-2</v>
      </c>
      <c r="O458" s="28">
        <v>0.19479479999999999</v>
      </c>
      <c r="P458" s="27">
        <v>0.29410420475319898</v>
      </c>
      <c r="Q458" s="24">
        <v>-1.1753E-2</v>
      </c>
      <c r="R458" s="24">
        <v>5.7361559999999999E-2</v>
      </c>
      <c r="S458" s="28">
        <v>0.83799999999999997</v>
      </c>
      <c r="T458" s="27">
        <v>0.88748395378690603</v>
      </c>
    </row>
    <row r="459" spans="1:20">
      <c r="A459" s="5" t="s">
        <v>1648</v>
      </c>
      <c r="B459" s="14" t="s">
        <v>1649</v>
      </c>
      <c r="C459" s="14" t="s">
        <v>113</v>
      </c>
      <c r="D459" s="14" t="s">
        <v>3115</v>
      </c>
      <c r="E459" s="17">
        <v>-0.17139956100000001</v>
      </c>
      <c r="F459" s="17">
        <v>9.5494270000000006E-2</v>
      </c>
      <c r="G459" s="27">
        <v>7.2988979999999995E-2</v>
      </c>
      <c r="H459" s="27">
        <v>0.132253289473684</v>
      </c>
      <c r="I459" s="17">
        <v>-0.20552905799999999</v>
      </c>
      <c r="J459" s="17">
        <v>8.3754499999999996E-2</v>
      </c>
      <c r="K459" s="27">
        <v>1.430652E-2</v>
      </c>
      <c r="L459" s="26">
        <v>4.4185393258426998E-2</v>
      </c>
      <c r="M459" s="24">
        <v>-0.25131819999999999</v>
      </c>
      <c r="N459" s="24">
        <v>7.2693759999999996E-2</v>
      </c>
      <c r="O459" s="28">
        <v>5.7671000000000003E-4</v>
      </c>
      <c r="P459" s="26">
        <v>2.5320478723404299E-3</v>
      </c>
      <c r="Q459" s="24">
        <v>-0.1079927</v>
      </c>
      <c r="R459" s="24">
        <v>5.8784820000000002E-2</v>
      </c>
      <c r="S459" s="28">
        <v>6.6600000000000006E-2</v>
      </c>
      <c r="T459" s="27">
        <v>0.148099730458221</v>
      </c>
    </row>
    <row r="460" spans="1:20">
      <c r="A460" s="5" t="s">
        <v>3234</v>
      </c>
      <c r="B460" s="14" t="s">
        <v>1650</v>
      </c>
      <c r="C460" s="14" t="s">
        <v>547</v>
      </c>
      <c r="D460" s="14" t="s">
        <v>3123</v>
      </c>
      <c r="E460" s="17">
        <v>-0.169547108</v>
      </c>
      <c r="F460" s="17">
        <v>9.4507809999999998E-2</v>
      </c>
      <c r="G460" s="27">
        <v>7.3127259999999999E-2</v>
      </c>
      <c r="H460" s="27">
        <v>0.132253289473684</v>
      </c>
      <c r="I460" s="17">
        <v>-4.4313574000000001E-2</v>
      </c>
      <c r="J460" s="17">
        <v>8.3445950000000005E-2</v>
      </c>
      <c r="K460" s="27">
        <v>0.59551030000000005</v>
      </c>
      <c r="L460" s="27">
        <v>0.72202643171806202</v>
      </c>
      <c r="M460" s="24">
        <v>-3.5236799999999999E-2</v>
      </c>
      <c r="N460" s="24">
        <v>7.1207400000000004E-2</v>
      </c>
      <c r="O460" s="28">
        <v>0.62085376999999997</v>
      </c>
      <c r="P460" s="27">
        <v>0.71057558945908506</v>
      </c>
      <c r="Q460" s="24">
        <v>-4.5936499999999998E-2</v>
      </c>
      <c r="R460" s="24">
        <v>5.6828959999999998E-2</v>
      </c>
      <c r="S460" s="28">
        <v>0.41899999999999998</v>
      </c>
      <c r="T460" s="27">
        <v>0.54351415094339595</v>
      </c>
    </row>
    <row r="461" spans="1:20">
      <c r="A461" s="5" t="s">
        <v>1653</v>
      </c>
      <c r="B461" s="14" t="s">
        <v>1654</v>
      </c>
      <c r="C461" s="14" t="s">
        <v>4</v>
      </c>
      <c r="D461" s="14" t="s">
        <v>3118</v>
      </c>
      <c r="E461" s="17">
        <v>-0.167356594</v>
      </c>
      <c r="F461" s="17">
        <v>9.5224069999999994E-2</v>
      </c>
      <c r="G461" s="27">
        <v>7.9150479999999995E-2</v>
      </c>
      <c r="H461" s="27">
        <v>0.14253267973856201</v>
      </c>
      <c r="I461" s="17">
        <v>-0.144708323</v>
      </c>
      <c r="J461" s="17">
        <v>8.3629720000000005E-2</v>
      </c>
      <c r="K461" s="27">
        <v>8.388988E-2</v>
      </c>
      <c r="L461" s="27">
        <v>0.17391331658291501</v>
      </c>
      <c r="M461" s="24">
        <v>-0.42400060000000001</v>
      </c>
      <c r="N461" s="24">
        <v>7.2019079999999999E-2</v>
      </c>
      <c r="O461" s="29">
        <v>5.93E-9</v>
      </c>
      <c r="P461" s="26">
        <v>9.9841836734693895E-8</v>
      </c>
      <c r="Q461" s="24">
        <v>-0.29149350000000002</v>
      </c>
      <c r="R461" s="24">
        <v>5.821291E-2</v>
      </c>
      <c r="S461" s="29">
        <v>6.8899999999999999E-7</v>
      </c>
      <c r="T461" s="26">
        <v>1.49585526315789E-5</v>
      </c>
    </row>
    <row r="462" spans="1:20">
      <c r="A462" s="5" t="s">
        <v>1651</v>
      </c>
      <c r="B462" s="14" t="s">
        <v>1652</v>
      </c>
      <c r="C462" s="14" t="s">
        <v>757</v>
      </c>
      <c r="D462" s="14" t="s">
        <v>3116</v>
      </c>
      <c r="E462" s="17">
        <v>0.16887571000000001</v>
      </c>
      <c r="F462" s="17">
        <v>9.603093E-2</v>
      </c>
      <c r="G462" s="27">
        <v>7.8971299999999994E-2</v>
      </c>
      <c r="H462" s="27">
        <v>0.14253267973856201</v>
      </c>
      <c r="I462" s="17">
        <v>4.5501751E-2</v>
      </c>
      <c r="J462" s="17">
        <v>8.4764549999999994E-2</v>
      </c>
      <c r="K462" s="27">
        <v>0.59152899999999997</v>
      </c>
      <c r="L462" s="27">
        <v>0.72035398230088499</v>
      </c>
      <c r="M462" s="24">
        <v>-7.28515E-2</v>
      </c>
      <c r="N462" s="24">
        <v>7.2676400000000002E-2</v>
      </c>
      <c r="O462" s="28">
        <v>0.31647117000000002</v>
      </c>
      <c r="P462" s="27">
        <v>0.43019801980198003</v>
      </c>
      <c r="Q462" s="24">
        <v>-0.1234895</v>
      </c>
      <c r="R462" s="24">
        <v>5.792899E-2</v>
      </c>
      <c r="S462" s="28">
        <v>3.3399999999999999E-2</v>
      </c>
      <c r="T462" s="27">
        <v>8.9174757281553399E-2</v>
      </c>
    </row>
    <row r="463" spans="1:20">
      <c r="A463" s="5" t="s">
        <v>1655</v>
      </c>
      <c r="B463" s="14" t="s">
        <v>1656</v>
      </c>
      <c r="C463" s="14" t="s">
        <v>786</v>
      </c>
      <c r="D463" s="14" t="s">
        <v>3116</v>
      </c>
      <c r="E463" s="17">
        <v>-0.16701736</v>
      </c>
      <c r="F463" s="17">
        <v>9.50627E-2</v>
      </c>
      <c r="G463" s="27">
        <v>7.925024E-2</v>
      </c>
      <c r="H463" s="27">
        <v>0.14253267973856201</v>
      </c>
      <c r="I463" s="17">
        <v>-8.2689130999999999E-2</v>
      </c>
      <c r="J463" s="17">
        <v>8.3714709999999998E-2</v>
      </c>
      <c r="K463" s="27">
        <v>0.32352439999999999</v>
      </c>
      <c r="L463" s="27">
        <v>0.48336347197106699</v>
      </c>
      <c r="M463" s="24">
        <v>-0.314994</v>
      </c>
      <c r="N463" s="24">
        <v>7.2401960000000001E-2</v>
      </c>
      <c r="O463" s="29">
        <v>1.5500000000000001E-5</v>
      </c>
      <c r="P463" s="26">
        <v>1.14174107142857E-4</v>
      </c>
      <c r="Q463" s="24">
        <v>-0.2286666</v>
      </c>
      <c r="R463" s="24">
        <v>5.8077620000000003E-2</v>
      </c>
      <c r="S463" s="28">
        <v>9.0099999999999995E-5</v>
      </c>
      <c r="T463" s="26">
        <v>9.5298076923076901E-4</v>
      </c>
    </row>
    <row r="464" spans="1:20">
      <c r="A464" s="5" t="s">
        <v>1657</v>
      </c>
      <c r="B464" s="14" t="s">
        <v>1658</v>
      </c>
      <c r="C464" s="14" t="s">
        <v>381</v>
      </c>
      <c r="D464" s="14" t="s">
        <v>3117</v>
      </c>
      <c r="E464" s="17">
        <v>0.16813232</v>
      </c>
      <c r="F464" s="17">
        <v>9.6034149999999999E-2</v>
      </c>
      <c r="G464" s="27">
        <v>8.0307089999999998E-2</v>
      </c>
      <c r="H464" s="27">
        <v>0.144016304347826</v>
      </c>
      <c r="I464" s="17">
        <v>0.237807244</v>
      </c>
      <c r="J464" s="17">
        <v>8.4210610000000005E-2</v>
      </c>
      <c r="K464" s="27">
        <v>4.8416209999999999E-3</v>
      </c>
      <c r="L464" s="26">
        <v>1.8486111111111099E-2</v>
      </c>
      <c r="M464" s="24">
        <v>-0.1954729</v>
      </c>
      <c r="N464" s="24">
        <v>7.3906189999999997E-2</v>
      </c>
      <c r="O464" s="28">
        <v>8.3439299999999994E-3</v>
      </c>
      <c r="P464" s="26">
        <v>2.5020000000000001E-2</v>
      </c>
      <c r="Q464" s="24">
        <v>-0.1487839</v>
      </c>
      <c r="R464" s="24">
        <v>5.9065140000000002E-2</v>
      </c>
      <c r="S464" s="28">
        <v>1.2E-2</v>
      </c>
      <c r="T464" s="26">
        <v>4.2127659574468103E-2</v>
      </c>
    </row>
    <row r="465" spans="1:20">
      <c r="A465" s="5" t="s">
        <v>1659</v>
      </c>
      <c r="B465" s="14" t="s">
        <v>1660</v>
      </c>
      <c r="C465" s="14" t="s">
        <v>798</v>
      </c>
      <c r="D465" s="14" t="s">
        <v>3116</v>
      </c>
      <c r="E465" s="17">
        <v>0.16694682999999999</v>
      </c>
      <c r="F465" s="17">
        <v>9.560565E-2</v>
      </c>
      <c r="G465" s="27">
        <v>8.1095280000000006E-2</v>
      </c>
      <c r="H465" s="27">
        <v>0.14513557483730999</v>
      </c>
      <c r="I465" s="17">
        <v>0.185673055</v>
      </c>
      <c r="J465" s="17">
        <v>8.3876629999999994E-2</v>
      </c>
      <c r="K465" s="27">
        <v>2.708766E-2</v>
      </c>
      <c r="L465" s="27">
        <v>7.4277408637873701E-2</v>
      </c>
      <c r="M465" s="24">
        <v>-3.0501400000000001E-2</v>
      </c>
      <c r="N465" s="24">
        <v>7.2256580000000001E-2</v>
      </c>
      <c r="O465" s="28">
        <v>0.67305473000000005</v>
      </c>
      <c r="P465" s="27">
        <v>0.75438179347826095</v>
      </c>
      <c r="Q465" s="24">
        <v>-3.2214600000000003E-2</v>
      </c>
      <c r="R465" s="24">
        <v>5.7674580000000003E-2</v>
      </c>
      <c r="S465" s="28">
        <v>0.57699999999999996</v>
      </c>
      <c r="T465" s="27">
        <v>0.68100858369098705</v>
      </c>
    </row>
    <row r="466" spans="1:20">
      <c r="A466" s="5" t="s">
        <v>1661</v>
      </c>
      <c r="B466" s="14" t="s">
        <v>1662</v>
      </c>
      <c r="C466" s="14" t="s">
        <v>807</v>
      </c>
      <c r="D466" s="14" t="s">
        <v>3116</v>
      </c>
      <c r="E466" s="17">
        <v>-0.166312499</v>
      </c>
      <c r="F466" s="17">
        <v>9.5295610000000003E-2</v>
      </c>
      <c r="G466" s="27">
        <v>8.1264929999999999E-2</v>
      </c>
      <c r="H466" s="27">
        <v>0.14517857142857099</v>
      </c>
      <c r="I466" s="17">
        <v>-2.9343923000000001E-2</v>
      </c>
      <c r="J466" s="17">
        <v>8.4200189999999994E-2</v>
      </c>
      <c r="K466" s="27">
        <v>0.72753970000000001</v>
      </c>
      <c r="L466" s="27">
        <v>0.82499999999999996</v>
      </c>
      <c r="M466" s="24">
        <v>-0.11533549999999999</v>
      </c>
      <c r="N466" s="24">
        <v>7.0985690000000004E-2</v>
      </c>
      <c r="O466" s="28">
        <v>0.10463384000000001</v>
      </c>
      <c r="P466" s="27">
        <v>0.18509615384615399</v>
      </c>
      <c r="Q466" s="24">
        <v>-0.15084429999999999</v>
      </c>
      <c r="R466" s="24">
        <v>5.6521740000000001E-2</v>
      </c>
      <c r="S466" s="28">
        <v>7.7799999999999996E-3</v>
      </c>
      <c r="T466" s="26">
        <v>3.05642857142857E-2</v>
      </c>
    </row>
    <row r="467" spans="1:20">
      <c r="A467" s="5" t="s">
        <v>1663</v>
      </c>
      <c r="B467" s="14" t="s">
        <v>1664</v>
      </c>
      <c r="C467" s="14" t="s">
        <v>597</v>
      </c>
      <c r="D467" s="14" t="s">
        <v>3113</v>
      </c>
      <c r="E467" s="17">
        <v>0.16718739660000001</v>
      </c>
      <c r="F467" s="17">
        <v>9.5954769999999995E-2</v>
      </c>
      <c r="G467" s="27">
        <v>8.1766030000000003E-2</v>
      </c>
      <c r="H467" s="27">
        <v>0.14575593952483801</v>
      </c>
      <c r="I467" s="17">
        <v>0.121194183</v>
      </c>
      <c r="J467" s="17">
        <v>8.4343020000000005E-2</v>
      </c>
      <c r="K467" s="27">
        <v>0.15106649999999999</v>
      </c>
      <c r="L467" s="27">
        <v>0.26964285714285702</v>
      </c>
      <c r="M467" s="24">
        <v>-4.2175499999999998E-2</v>
      </c>
      <c r="N467" s="24">
        <v>7.2695079999999995E-2</v>
      </c>
      <c r="O467" s="28">
        <v>0.56197518999999996</v>
      </c>
      <c r="P467" s="27">
        <v>0.66330472103004301</v>
      </c>
      <c r="Q467" s="24">
        <v>-0.1317024</v>
      </c>
      <c r="R467" s="24">
        <v>5.8002720000000001E-2</v>
      </c>
      <c r="S467" s="28">
        <v>2.35E-2</v>
      </c>
      <c r="T467" s="27">
        <v>6.9489247311827998E-2</v>
      </c>
    </row>
    <row r="468" spans="1:20">
      <c r="A468" s="5" t="s">
        <v>1665</v>
      </c>
      <c r="B468" s="14" t="s">
        <v>1666</v>
      </c>
      <c r="C468" s="14" t="s">
        <v>181</v>
      </c>
      <c r="D468" s="14" t="s">
        <v>3118</v>
      </c>
      <c r="E468" s="17">
        <v>-0.16369884800000001</v>
      </c>
      <c r="F468" s="17">
        <v>9.5003610000000002E-2</v>
      </c>
      <c r="G468" s="27">
        <v>8.5195679999999996E-2</v>
      </c>
      <c r="H468" s="27">
        <v>0.15116129032258099</v>
      </c>
      <c r="I468" s="17">
        <v>8.7793724000000004E-2</v>
      </c>
      <c r="J468" s="17">
        <v>8.4827029999999998E-2</v>
      </c>
      <c r="K468" s="27">
        <v>0.30094189999999998</v>
      </c>
      <c r="L468" s="27">
        <v>0.46157063197025999</v>
      </c>
      <c r="M468" s="24">
        <v>-0.3290207</v>
      </c>
      <c r="N468" s="24">
        <v>7.1680019999999997E-2</v>
      </c>
      <c r="O468" s="29">
        <v>5.2000000000000002E-6</v>
      </c>
      <c r="P468" s="26">
        <v>4.2475247524752501E-5</v>
      </c>
      <c r="Q468" s="24">
        <v>-9.5871499999999998E-2</v>
      </c>
      <c r="R468" s="24">
        <v>5.9088139999999997E-2</v>
      </c>
      <c r="S468" s="28">
        <v>0.105</v>
      </c>
      <c r="T468" s="27">
        <v>0.205272511848341</v>
      </c>
    </row>
    <row r="469" spans="1:20">
      <c r="A469" s="5" t="s">
        <v>1667</v>
      </c>
      <c r="B469" s="14" t="s">
        <v>1668</v>
      </c>
      <c r="C469" s="14" t="s">
        <v>386</v>
      </c>
      <c r="D469" s="14" t="s">
        <v>3117</v>
      </c>
      <c r="E469" s="17">
        <v>0.16375612000000001</v>
      </c>
      <c r="F469" s="17">
        <v>9.5039689999999996E-2</v>
      </c>
      <c r="G469" s="27">
        <v>8.5205009999999998E-2</v>
      </c>
      <c r="H469" s="27">
        <v>0.15116129032258099</v>
      </c>
      <c r="I469" s="17">
        <v>0.141137392</v>
      </c>
      <c r="J469" s="17">
        <v>8.346845E-2</v>
      </c>
      <c r="K469" s="27">
        <v>9.1179159999999995E-2</v>
      </c>
      <c r="L469" s="27">
        <v>0.18577777777777801</v>
      </c>
      <c r="M469" s="24">
        <v>-5.7717000000000003E-3</v>
      </c>
      <c r="N469" s="24">
        <v>7.2983300000000001E-2</v>
      </c>
      <c r="O469" s="28">
        <v>0.93698873999999999</v>
      </c>
      <c r="P469" s="27">
        <v>0.95553152039555</v>
      </c>
      <c r="Q469" s="24">
        <v>-5.6692800000000002E-2</v>
      </c>
      <c r="R469" s="24">
        <v>5.8275189999999998E-2</v>
      </c>
      <c r="S469" s="28">
        <v>0.33100000000000002</v>
      </c>
      <c r="T469" s="27">
        <v>0.455125</v>
      </c>
    </row>
    <row r="470" spans="1:20">
      <c r="A470" s="5" t="s">
        <v>1669</v>
      </c>
      <c r="B470" s="14" t="s">
        <v>1670</v>
      </c>
      <c r="C470" s="14" t="s">
        <v>580</v>
      </c>
      <c r="D470" s="14" t="s">
        <v>3123</v>
      </c>
      <c r="E470" s="17">
        <v>0.16551892300000001</v>
      </c>
      <c r="F470" s="17">
        <v>9.6204380000000006E-2</v>
      </c>
      <c r="G470" s="27">
        <v>8.5664859999999995E-2</v>
      </c>
      <c r="H470" s="27">
        <v>0.15172210300429201</v>
      </c>
      <c r="I470" s="17">
        <v>0.21091246699999999</v>
      </c>
      <c r="J470" s="17">
        <v>8.4373840000000006E-2</v>
      </c>
      <c r="K470" s="27">
        <v>1.259448E-2</v>
      </c>
      <c r="L470" s="26">
        <v>3.9980769230769202E-2</v>
      </c>
      <c r="M470" s="24">
        <v>-2.4595499999999999E-2</v>
      </c>
      <c r="N470" s="24">
        <v>7.1841749999999996E-2</v>
      </c>
      <c r="O470" s="28">
        <v>0.73217907999999998</v>
      </c>
      <c r="P470" s="27">
        <v>0.79986754966887397</v>
      </c>
      <c r="Q470" s="24">
        <v>-3.3342499999999997E-2</v>
      </c>
      <c r="R470" s="24">
        <v>5.7341629999999998E-2</v>
      </c>
      <c r="S470" s="28">
        <v>0.56100000000000005</v>
      </c>
      <c r="T470" s="27">
        <v>0.66882225433525999</v>
      </c>
    </row>
    <row r="471" spans="1:20">
      <c r="A471" s="5" t="s">
        <v>1671</v>
      </c>
      <c r="B471" s="14" t="s">
        <v>1672</v>
      </c>
      <c r="C471" s="14" t="s">
        <v>143</v>
      </c>
      <c r="D471" s="14" t="s">
        <v>3118</v>
      </c>
      <c r="E471" s="17">
        <v>0.16191396899999999</v>
      </c>
      <c r="F471" s="17">
        <v>9.4533019999999995E-2</v>
      </c>
      <c r="G471" s="27">
        <v>8.7076169999999994E-2</v>
      </c>
      <c r="H471" s="27">
        <v>0.15387044967880101</v>
      </c>
      <c r="I471" s="17">
        <v>0.108524105</v>
      </c>
      <c r="J471" s="17">
        <v>8.3121349999999997E-2</v>
      </c>
      <c r="K471" s="27">
        <v>0.1919978</v>
      </c>
      <c r="L471" s="27">
        <v>0.32459016393442602</v>
      </c>
      <c r="M471" s="24">
        <v>0.21683849999999999</v>
      </c>
      <c r="N471" s="24">
        <v>7.1550329999999995E-2</v>
      </c>
      <c r="O471" s="28">
        <v>2.52528E-3</v>
      </c>
      <c r="P471" s="26">
        <v>9.2356194690265507E-3</v>
      </c>
      <c r="Q471" s="24">
        <v>6.4286239999999994E-2</v>
      </c>
      <c r="R471" s="24">
        <v>5.7907130000000001E-2</v>
      </c>
      <c r="S471" s="28">
        <v>0.26700000000000002</v>
      </c>
      <c r="T471" s="27">
        <v>0.388492063492064</v>
      </c>
    </row>
    <row r="472" spans="1:20">
      <c r="A472" s="5" t="s">
        <v>1673</v>
      </c>
      <c r="B472" s="14" t="s">
        <v>1674</v>
      </c>
      <c r="C472" s="14" t="s">
        <v>402</v>
      </c>
      <c r="D472" s="14" t="s">
        <v>3117</v>
      </c>
      <c r="E472" s="17">
        <v>0.161641749</v>
      </c>
      <c r="F472" s="17">
        <v>9.4460649999999993E-2</v>
      </c>
      <c r="G472" s="27">
        <v>8.736555E-2</v>
      </c>
      <c r="H472" s="27">
        <v>0.15407051282051301</v>
      </c>
      <c r="I472" s="17">
        <v>-3.6741375999999999E-2</v>
      </c>
      <c r="J472" s="17">
        <v>8.3896079999999998E-2</v>
      </c>
      <c r="K472" s="27">
        <v>0.66152889999999998</v>
      </c>
      <c r="L472" s="27">
        <v>0.777991452991453</v>
      </c>
      <c r="M472" s="24">
        <v>0.11449620000000001</v>
      </c>
      <c r="N472" s="24">
        <v>7.2293389999999999E-2</v>
      </c>
      <c r="O472" s="28">
        <v>0.11366950000000001</v>
      </c>
      <c r="P472" s="27">
        <v>0.19593749999999999</v>
      </c>
      <c r="Q472" s="24">
        <v>-7.1282200000000004E-2</v>
      </c>
      <c r="R472" s="24">
        <v>5.8448760000000002E-2</v>
      </c>
      <c r="S472" s="28">
        <v>0.223</v>
      </c>
      <c r="T472" s="27">
        <v>0.33943726937269397</v>
      </c>
    </row>
    <row r="473" spans="1:20">
      <c r="A473" s="5" t="s">
        <v>1675</v>
      </c>
      <c r="B473" s="14" t="s">
        <v>1676</v>
      </c>
      <c r="C473" s="14" t="s">
        <v>68</v>
      </c>
      <c r="D473" s="14" t="s">
        <v>3113</v>
      </c>
      <c r="E473" s="17">
        <v>0.16328649100000001</v>
      </c>
      <c r="F473" s="17">
        <v>9.5578170000000004E-2</v>
      </c>
      <c r="G473" s="27">
        <v>8.7883610000000001E-2</v>
      </c>
      <c r="H473" s="27">
        <v>0.154621535181237</v>
      </c>
      <c r="I473" s="17">
        <v>-5.6795999999999999E-2</v>
      </c>
      <c r="J473" s="17">
        <v>8.5045419999999997E-2</v>
      </c>
      <c r="K473" s="27">
        <v>0.50440180000000001</v>
      </c>
      <c r="L473" s="27">
        <v>0.65172413793103401</v>
      </c>
      <c r="M473" s="24">
        <v>0.20298179999999999</v>
      </c>
      <c r="N473" s="24">
        <v>7.2801320000000003E-2</v>
      </c>
      <c r="O473" s="28">
        <v>5.4357800000000003E-3</v>
      </c>
      <c r="P473" s="26">
        <v>1.76235408560311E-2</v>
      </c>
      <c r="Q473" s="24">
        <v>-3.7815700000000001E-2</v>
      </c>
      <c r="R473" s="24">
        <v>5.9587090000000002E-2</v>
      </c>
      <c r="S473" s="28">
        <v>0.52600000000000002</v>
      </c>
      <c r="T473" s="27">
        <v>0.63910162002945503</v>
      </c>
    </row>
    <row r="474" spans="1:20">
      <c r="A474" s="5" t="s">
        <v>1677</v>
      </c>
      <c r="B474" s="14" t="s">
        <v>1678</v>
      </c>
      <c r="C474" s="14" t="s">
        <v>283</v>
      </c>
      <c r="D474" s="14" t="s">
        <v>3114</v>
      </c>
      <c r="E474" s="17">
        <v>0.16167378700000001</v>
      </c>
      <c r="F474" s="17">
        <v>9.4727770000000003E-2</v>
      </c>
      <c r="G474" s="27">
        <v>8.8197139999999993E-2</v>
      </c>
      <c r="H474" s="27">
        <v>0.15481914893616999</v>
      </c>
      <c r="I474" s="17">
        <v>0.140149775</v>
      </c>
      <c r="J474" s="17">
        <v>8.3192059999999998E-2</v>
      </c>
      <c r="K474" s="27">
        <v>9.2380519999999994E-2</v>
      </c>
      <c r="L474" s="27">
        <v>0.18724264705882401</v>
      </c>
      <c r="M474" s="24">
        <v>1.175123E-2</v>
      </c>
      <c r="N474" s="24">
        <v>7.2362579999999996E-2</v>
      </c>
      <c r="O474" s="28">
        <v>0.87103982000000002</v>
      </c>
      <c r="P474" s="27">
        <v>0.91178707224334599</v>
      </c>
      <c r="Q474" s="24">
        <v>-4.12159E-2</v>
      </c>
      <c r="R474" s="24">
        <v>5.7802579999999999E-2</v>
      </c>
      <c r="S474" s="28">
        <v>0.47599999999999998</v>
      </c>
      <c r="T474" s="27">
        <v>0.59954198473282405</v>
      </c>
    </row>
    <row r="475" spans="1:20">
      <c r="A475" s="5" t="s">
        <v>1679</v>
      </c>
      <c r="B475" s="14" t="s">
        <v>1680</v>
      </c>
      <c r="C475" s="14" t="s">
        <v>759</v>
      </c>
      <c r="D475" s="14" t="s">
        <v>3116</v>
      </c>
      <c r="E475" s="17">
        <v>0.16420133200000001</v>
      </c>
      <c r="F475" s="17">
        <v>9.6652370000000001E-2</v>
      </c>
      <c r="G475" s="27">
        <v>8.9664380000000002E-2</v>
      </c>
      <c r="H475" s="27">
        <v>0.15711783439490401</v>
      </c>
      <c r="I475" s="17">
        <v>0.19340819400000001</v>
      </c>
      <c r="J475" s="17">
        <v>8.4784499999999999E-2</v>
      </c>
      <c r="K475" s="27">
        <v>2.2756459999999999E-2</v>
      </c>
      <c r="L475" s="27">
        <v>6.4197952218429999E-2</v>
      </c>
      <c r="M475" s="24">
        <v>-0.242483</v>
      </c>
      <c r="N475" s="24">
        <v>7.2382230000000006E-2</v>
      </c>
      <c r="O475" s="28">
        <v>8.4864999999999995E-4</v>
      </c>
      <c r="P475" s="26">
        <v>3.5186250000000001E-3</v>
      </c>
      <c r="Q475" s="24">
        <v>-0.17602370000000001</v>
      </c>
      <c r="R475" s="24">
        <v>5.7946039999999997E-2</v>
      </c>
      <c r="S475" s="28">
        <v>2.47E-3</v>
      </c>
      <c r="T475" s="26">
        <v>1.2057692307692301E-2</v>
      </c>
    </row>
    <row r="476" spans="1:20">
      <c r="A476" s="5" t="s">
        <v>3166</v>
      </c>
      <c r="B476" s="14" t="s">
        <v>1681</v>
      </c>
      <c r="C476" s="14" t="s">
        <v>247</v>
      </c>
      <c r="D476" s="14" t="s">
        <v>3115</v>
      </c>
      <c r="E476" s="17">
        <v>0.17263929629999999</v>
      </c>
      <c r="F476" s="17">
        <v>0.10201236</v>
      </c>
      <c r="G476" s="27">
        <v>9.0905879999999994E-2</v>
      </c>
      <c r="H476" s="27">
        <v>0.15888241525423699</v>
      </c>
      <c r="I476" s="17">
        <v>0.172259254</v>
      </c>
      <c r="J476" s="17">
        <v>8.9536679999999993E-2</v>
      </c>
      <c r="K476" s="27">
        <v>5.466302E-2</v>
      </c>
      <c r="L476" s="27">
        <v>0.128203125</v>
      </c>
      <c r="M476" s="24">
        <v>8.5412799999999997E-2</v>
      </c>
      <c r="N476" s="24">
        <v>7.2932239999999995E-2</v>
      </c>
      <c r="O476" s="28">
        <v>0.24192231</v>
      </c>
      <c r="P476" s="27">
        <v>0.348429319371728</v>
      </c>
      <c r="Q476" s="24">
        <v>5.3725800000000001E-3</v>
      </c>
      <c r="R476" s="24">
        <v>5.840186E-2</v>
      </c>
      <c r="S476" s="28">
        <v>0.92700000000000005</v>
      </c>
      <c r="T476" s="27">
        <v>0.95121268656716396</v>
      </c>
    </row>
    <row r="477" spans="1:20">
      <c r="A477" s="5" t="s">
        <v>1682</v>
      </c>
      <c r="B477" s="14" t="s">
        <v>1683</v>
      </c>
      <c r="C477" s="14" t="s">
        <v>46</v>
      </c>
      <c r="D477" s="14" t="s">
        <v>3117</v>
      </c>
      <c r="E477" s="17">
        <v>-0.16010459599999999</v>
      </c>
      <c r="F477" s="17">
        <v>9.5106590000000005E-2</v>
      </c>
      <c r="G477" s="27">
        <v>9.2618049999999993E-2</v>
      </c>
      <c r="H477" s="27">
        <v>0.16151162790697701</v>
      </c>
      <c r="I477" s="17">
        <v>-9.8970418000000004E-2</v>
      </c>
      <c r="J477" s="17">
        <v>8.3652550000000006E-2</v>
      </c>
      <c r="K477" s="27">
        <v>0.2370573</v>
      </c>
      <c r="L477" s="27">
        <v>0.38263209393346398</v>
      </c>
      <c r="M477" s="24">
        <v>-0.1337072</v>
      </c>
      <c r="N477" s="24">
        <v>7.1929789999999993E-2</v>
      </c>
      <c r="O477" s="28">
        <v>6.3441010000000006E-2</v>
      </c>
      <c r="P477" s="27">
        <v>0.12513157894736801</v>
      </c>
      <c r="Q477" s="24">
        <v>-0.1093314</v>
      </c>
      <c r="R477" s="24">
        <v>5.7424309999999999E-2</v>
      </c>
      <c r="S477" s="28">
        <v>5.7299999999999997E-2</v>
      </c>
      <c r="T477" s="27">
        <v>0.13278792134831499</v>
      </c>
    </row>
    <row r="478" spans="1:20">
      <c r="A478" s="5" t="s">
        <v>1684</v>
      </c>
      <c r="B478" s="14" t="s">
        <v>1685</v>
      </c>
      <c r="C478" s="14" t="s">
        <v>174</v>
      </c>
      <c r="D478" s="14" t="s">
        <v>3118</v>
      </c>
      <c r="E478" s="17">
        <v>-0.15881753200000001</v>
      </c>
      <c r="F478" s="17">
        <v>9.4649330000000004E-2</v>
      </c>
      <c r="G478" s="27">
        <v>9.3680600000000003E-2</v>
      </c>
      <c r="H478" s="27">
        <v>0.16308544303797501</v>
      </c>
      <c r="I478" s="17">
        <v>-1.3090499E-2</v>
      </c>
      <c r="J478" s="17">
        <v>8.3680909999999997E-2</v>
      </c>
      <c r="K478" s="27">
        <v>0.87572419999999995</v>
      </c>
      <c r="L478" s="27">
        <v>0.92168789808917195</v>
      </c>
      <c r="M478" s="24">
        <v>2.18356E-2</v>
      </c>
      <c r="N478" s="24">
        <v>7.3661439999999995E-2</v>
      </c>
      <c r="O478" s="28">
        <v>0.76698279999999996</v>
      </c>
      <c r="P478" s="27">
        <v>0.83041338582677204</v>
      </c>
      <c r="Q478" s="24">
        <v>-4.4253599999999997E-2</v>
      </c>
      <c r="R478" s="24">
        <v>5.8869379999999999E-2</v>
      </c>
      <c r="S478" s="28">
        <v>0.45200000000000001</v>
      </c>
      <c r="T478" s="27">
        <v>0.57635239567233398</v>
      </c>
    </row>
    <row r="479" spans="1:20">
      <c r="A479" s="5" t="s">
        <v>1686</v>
      </c>
      <c r="B479" s="14" t="s">
        <v>1687</v>
      </c>
      <c r="C479" s="14" t="s">
        <v>120</v>
      </c>
      <c r="D479" s="14" t="s">
        <v>3116</v>
      </c>
      <c r="E479" s="17">
        <v>0.16403126500000001</v>
      </c>
      <c r="F479" s="17">
        <v>9.7885799999999995E-2</v>
      </c>
      <c r="G479" s="27">
        <v>9.4114210000000004E-2</v>
      </c>
      <c r="H479" s="27">
        <v>0.16343684210526299</v>
      </c>
      <c r="I479" s="17">
        <v>-8.1543492999999995E-2</v>
      </c>
      <c r="J479" s="17">
        <v>8.7264480000000005E-2</v>
      </c>
      <c r="K479" s="27">
        <v>0.3503115</v>
      </c>
      <c r="L479" s="27">
        <v>0.50304878048780499</v>
      </c>
      <c r="M479" s="24">
        <v>0.22600439999999999</v>
      </c>
      <c r="N479" s="24">
        <v>7.4673229999999993E-2</v>
      </c>
      <c r="O479" s="28">
        <v>2.5584700000000002E-3</v>
      </c>
      <c r="P479" s="26">
        <v>9.3039647577092491E-3</v>
      </c>
      <c r="Q479" s="24">
        <v>8.1992979999999993E-2</v>
      </c>
      <c r="R479" s="24">
        <v>6.0315769999999998E-2</v>
      </c>
      <c r="S479" s="28">
        <v>0.17399999999999999</v>
      </c>
      <c r="T479" s="27">
        <v>0.28941532258064501</v>
      </c>
    </row>
    <row r="480" spans="1:20">
      <c r="A480" s="5" t="s">
        <v>1688</v>
      </c>
      <c r="B480" s="14" t="s">
        <v>1689</v>
      </c>
      <c r="C480" s="14" t="s">
        <v>199</v>
      </c>
      <c r="D480" s="14" t="s">
        <v>3118</v>
      </c>
      <c r="E480" s="17">
        <v>-0.15863277000000001</v>
      </c>
      <c r="F480" s="17">
        <v>9.4769930000000002E-2</v>
      </c>
      <c r="G480" s="27">
        <v>9.448107E-2</v>
      </c>
      <c r="H480" s="27">
        <v>0.16378676470588199</v>
      </c>
      <c r="I480" s="17">
        <v>-5.2440717999999997E-2</v>
      </c>
      <c r="J480" s="17">
        <v>8.3558939999999998E-2</v>
      </c>
      <c r="K480" s="27">
        <v>0.53042210000000001</v>
      </c>
      <c r="L480" s="27">
        <v>0.66857798165137605</v>
      </c>
      <c r="M480" s="24">
        <v>-0.124307</v>
      </c>
      <c r="N480" s="24">
        <v>7.1593080000000003E-2</v>
      </c>
      <c r="O480" s="28">
        <v>8.2923930000000007E-2</v>
      </c>
      <c r="P480" s="27">
        <v>0.15369101123595499</v>
      </c>
      <c r="Q480" s="24">
        <v>-9.4606700000000002E-2</v>
      </c>
      <c r="R480" s="24">
        <v>5.7178640000000003E-2</v>
      </c>
      <c r="S480" s="28">
        <v>9.8400000000000001E-2</v>
      </c>
      <c r="T480" s="27">
        <v>0.19868581907090499</v>
      </c>
    </row>
    <row r="481" spans="1:20">
      <c r="A481" s="5" t="s">
        <v>1690</v>
      </c>
      <c r="B481" s="14" t="s">
        <v>1691</v>
      </c>
      <c r="C481" s="14" t="s">
        <v>756</v>
      </c>
      <c r="D481" s="14" t="s">
        <v>3116</v>
      </c>
      <c r="E481" s="17">
        <v>-0.15889236000000001</v>
      </c>
      <c r="F481" s="17">
        <v>9.5018359999999996E-2</v>
      </c>
      <c r="G481" s="27">
        <v>9.4804890000000003E-2</v>
      </c>
      <c r="H481" s="27">
        <v>0.163962264150943</v>
      </c>
      <c r="I481" s="17">
        <v>-8.6242088999999994E-2</v>
      </c>
      <c r="J481" s="17">
        <v>8.3620589999999995E-2</v>
      </c>
      <c r="K481" s="27">
        <v>0.30263649999999997</v>
      </c>
      <c r="L481" s="27">
        <v>0.46377551020408198</v>
      </c>
      <c r="M481" s="24">
        <v>-9.1094499999999995E-2</v>
      </c>
      <c r="N481" s="24">
        <v>7.2398240000000003E-2</v>
      </c>
      <c r="O481" s="28">
        <v>0.20869810999999999</v>
      </c>
      <c r="P481" s="27">
        <v>0.31179927667269403</v>
      </c>
      <c r="Q481" s="24">
        <v>-6.5808400000000003E-2</v>
      </c>
      <c r="R481" s="24">
        <v>5.7816850000000003E-2</v>
      </c>
      <c r="S481" s="28">
        <v>0.255</v>
      </c>
      <c r="T481" s="27">
        <v>0.37634168157423997</v>
      </c>
    </row>
    <row r="482" spans="1:20">
      <c r="A482" s="5" t="s">
        <v>1692</v>
      </c>
      <c r="B482" s="14" t="s">
        <v>1693</v>
      </c>
      <c r="C482" s="14" t="s">
        <v>558</v>
      </c>
      <c r="D482" s="14" t="s">
        <v>3123</v>
      </c>
      <c r="E482" s="17">
        <v>0.15841169099999999</v>
      </c>
      <c r="F482" s="17">
        <v>9.4843520000000001E-2</v>
      </c>
      <c r="G482" s="27">
        <v>9.5197019999999993E-2</v>
      </c>
      <c r="H482" s="27">
        <v>0.164309623430962</v>
      </c>
      <c r="I482" s="17">
        <v>0.104376182</v>
      </c>
      <c r="J482" s="17">
        <v>8.3395200000000003E-2</v>
      </c>
      <c r="K482" s="27">
        <v>0.21102599999999999</v>
      </c>
      <c r="L482" s="27">
        <v>0.350251509054326</v>
      </c>
      <c r="M482" s="24">
        <v>1.473355E-2</v>
      </c>
      <c r="N482" s="24">
        <v>7.3695140000000006E-2</v>
      </c>
      <c r="O482" s="28">
        <v>0.84159318999999999</v>
      </c>
      <c r="P482" s="27">
        <v>0.89375000000000004</v>
      </c>
      <c r="Q482" s="24">
        <v>-4.0267600000000001E-2</v>
      </c>
      <c r="R482" s="24">
        <v>5.887146E-2</v>
      </c>
      <c r="S482" s="28">
        <v>0.49399999999999999</v>
      </c>
      <c r="T482" s="27">
        <v>0.61010479041916199</v>
      </c>
    </row>
    <row r="483" spans="1:20">
      <c r="A483" s="5" t="s">
        <v>3244</v>
      </c>
      <c r="B483" s="14" t="s">
        <v>1694</v>
      </c>
      <c r="C483" s="14" t="s">
        <v>581</v>
      </c>
      <c r="D483" s="14" t="s">
        <v>3123</v>
      </c>
      <c r="E483" s="17">
        <v>0.15875518599999999</v>
      </c>
      <c r="F483" s="17">
        <v>9.5111639999999997E-2</v>
      </c>
      <c r="G483" s="27">
        <v>9.5414209999999999E-2</v>
      </c>
      <c r="H483" s="27">
        <v>0.16431106471816301</v>
      </c>
      <c r="I483" s="17">
        <v>0.102429663</v>
      </c>
      <c r="J483" s="17">
        <v>8.3638660000000004E-2</v>
      </c>
      <c r="K483" s="27">
        <v>0.22100040000000001</v>
      </c>
      <c r="L483" s="27">
        <v>0.36319721115537901</v>
      </c>
      <c r="M483" s="24">
        <v>7.5298599999999993E-2</v>
      </c>
      <c r="N483" s="24">
        <v>7.2177889999999995E-2</v>
      </c>
      <c r="O483" s="28">
        <v>0.29717673999999999</v>
      </c>
      <c r="P483" s="27">
        <v>0.40769550748752098</v>
      </c>
      <c r="Q483" s="24">
        <v>9.93987E-3</v>
      </c>
      <c r="R483" s="24">
        <v>5.7745049999999999E-2</v>
      </c>
      <c r="S483" s="28">
        <v>0.86299999999999999</v>
      </c>
      <c r="T483" s="27">
        <v>0.90582061068702302</v>
      </c>
    </row>
    <row r="484" spans="1:20">
      <c r="A484" s="5" t="s">
        <v>1695</v>
      </c>
      <c r="B484" s="14" t="s">
        <v>1696</v>
      </c>
      <c r="C484" s="14" t="s">
        <v>252</v>
      </c>
      <c r="D484" s="14" t="s">
        <v>3115</v>
      </c>
      <c r="E484" s="17">
        <v>0.160537177</v>
      </c>
      <c r="F484" s="17">
        <v>9.6694749999999996E-2</v>
      </c>
      <c r="G484" s="27">
        <v>9.7190990000000005E-2</v>
      </c>
      <c r="H484" s="27">
        <v>0.1670625</v>
      </c>
      <c r="I484" s="17">
        <v>5.3919121E-2</v>
      </c>
      <c r="J484" s="17">
        <v>8.5246039999999995E-2</v>
      </c>
      <c r="K484" s="27">
        <v>0.52720310000000004</v>
      </c>
      <c r="L484" s="27">
        <v>0.66683282208589001</v>
      </c>
      <c r="M484" s="24">
        <v>7.1693339999999994E-2</v>
      </c>
      <c r="N484" s="24">
        <v>7.2649619999999998E-2</v>
      </c>
      <c r="O484" s="28">
        <v>0.32404244999999998</v>
      </c>
      <c r="P484" s="27">
        <v>0.436764705882353</v>
      </c>
      <c r="Q484" s="24">
        <v>-4.1211600000000001E-2</v>
      </c>
      <c r="R484" s="24">
        <v>5.8269790000000002E-2</v>
      </c>
      <c r="S484" s="28">
        <v>0.48</v>
      </c>
      <c r="T484" s="27">
        <v>0.60091047040971202</v>
      </c>
    </row>
    <row r="485" spans="1:20">
      <c r="A485" s="5" t="s">
        <v>1697</v>
      </c>
      <c r="B485" s="14" t="s">
        <v>1698</v>
      </c>
      <c r="C485" s="14" t="s">
        <v>296</v>
      </c>
      <c r="D485" s="14" t="s">
        <v>3114</v>
      </c>
      <c r="E485" s="17">
        <v>0.15657714</v>
      </c>
      <c r="F485" s="17">
        <v>9.4624630000000001E-2</v>
      </c>
      <c r="G485" s="27">
        <v>9.8308099999999995E-2</v>
      </c>
      <c r="H485" s="27">
        <v>0.168601871101871</v>
      </c>
      <c r="I485" s="17">
        <v>0.149252723</v>
      </c>
      <c r="J485" s="17">
        <v>8.3068520000000007E-2</v>
      </c>
      <c r="K485" s="27">
        <v>7.26908E-2</v>
      </c>
      <c r="L485" s="27">
        <v>0.15659921671018301</v>
      </c>
      <c r="M485" s="24">
        <v>-6.19182E-2</v>
      </c>
      <c r="N485" s="24">
        <v>7.3124579999999995E-2</v>
      </c>
      <c r="O485" s="28">
        <v>0.39740603000000002</v>
      </c>
      <c r="P485" s="27">
        <v>0.51497641509434</v>
      </c>
      <c r="Q485" s="24">
        <v>-8.0535200000000001E-2</v>
      </c>
      <c r="R485" s="24">
        <v>5.8333019999999999E-2</v>
      </c>
      <c r="S485" s="28">
        <v>0.16800000000000001</v>
      </c>
      <c r="T485" s="27">
        <v>0.28338414634146297</v>
      </c>
    </row>
    <row r="486" spans="1:20">
      <c r="A486" s="5" t="s">
        <v>1699</v>
      </c>
      <c r="B486" s="14" t="s">
        <v>1700</v>
      </c>
      <c r="C486" s="14" t="s">
        <v>270</v>
      </c>
      <c r="D486" s="14" t="s">
        <v>3115</v>
      </c>
      <c r="E486" s="17">
        <v>-0.15815352999999999</v>
      </c>
      <c r="F486" s="17">
        <v>9.5911410000000002E-2</v>
      </c>
      <c r="G486" s="27">
        <v>9.9483840000000004E-2</v>
      </c>
      <c r="H486" s="27">
        <v>0.17030601659750999</v>
      </c>
      <c r="I486" s="17">
        <v>-5.3259978999999999E-2</v>
      </c>
      <c r="J486" s="17">
        <v>8.4550139999999996E-2</v>
      </c>
      <c r="K486" s="27">
        <v>0.52889560000000002</v>
      </c>
      <c r="L486" s="27">
        <v>0.66833843797856096</v>
      </c>
      <c r="M486" s="24">
        <v>-2.3178000000000001E-3</v>
      </c>
      <c r="N486" s="24">
        <v>7.1330000000000005E-2</v>
      </c>
      <c r="O486" s="28">
        <v>0.97408673000000001</v>
      </c>
      <c r="P486" s="27">
        <v>0.98555691554467595</v>
      </c>
      <c r="Q486" s="24">
        <v>-8.6554000000000006E-3</v>
      </c>
      <c r="R486" s="24">
        <v>5.6940039999999997E-2</v>
      </c>
      <c r="S486" s="28">
        <v>0.879</v>
      </c>
      <c r="T486" s="27">
        <v>0.91794303797468402</v>
      </c>
    </row>
    <row r="487" spans="1:20">
      <c r="A487" s="5" t="s">
        <v>1701</v>
      </c>
      <c r="B487" s="14" t="s">
        <v>1702</v>
      </c>
      <c r="C487" s="14" t="s">
        <v>241</v>
      </c>
      <c r="D487" s="14" t="s">
        <v>3115</v>
      </c>
      <c r="E487" s="17">
        <v>-0.16078879200000001</v>
      </c>
      <c r="F487" s="17">
        <v>9.7632839999999999E-2</v>
      </c>
      <c r="G487" s="27">
        <v>9.991129E-2</v>
      </c>
      <c r="H487" s="27">
        <v>0.17063664596273301</v>
      </c>
      <c r="I487" s="17">
        <v>-0.13580911600000001</v>
      </c>
      <c r="J487" s="17">
        <v>8.5751809999999998E-2</v>
      </c>
      <c r="K487" s="27">
        <v>0.1135808</v>
      </c>
      <c r="L487" s="27">
        <v>0.21872093023255801</v>
      </c>
      <c r="M487" s="24">
        <v>-0.33080619999999999</v>
      </c>
      <c r="N487" s="24">
        <v>7.2405559999999994E-2</v>
      </c>
      <c r="O487" s="29">
        <v>5.7400000000000001E-6</v>
      </c>
      <c r="P487" s="26">
        <v>4.6426470588235303E-5</v>
      </c>
      <c r="Q487" s="24">
        <v>-0.2994482</v>
      </c>
      <c r="R487" s="24">
        <v>5.7585919999999999E-2</v>
      </c>
      <c r="S487" s="29">
        <v>2.5800000000000001E-7</v>
      </c>
      <c r="T487" s="26">
        <v>6.2602941176470601E-6</v>
      </c>
    </row>
    <row r="488" spans="1:20">
      <c r="A488" s="5" t="s">
        <v>1703</v>
      </c>
      <c r="B488" s="14" t="s">
        <v>1704</v>
      </c>
      <c r="C488" s="14" t="s">
        <v>677</v>
      </c>
      <c r="D488" s="14" t="s">
        <v>3121</v>
      </c>
      <c r="E488" s="17">
        <v>-0.157360741</v>
      </c>
      <c r="F488" s="17">
        <v>9.5882270000000006E-2</v>
      </c>
      <c r="G488" s="27">
        <v>0.1010858</v>
      </c>
      <c r="H488" s="27">
        <v>0.17215909090909101</v>
      </c>
      <c r="I488" s="17">
        <v>-3.0570590000000002E-2</v>
      </c>
      <c r="J488" s="17">
        <v>8.4641320000000006E-2</v>
      </c>
      <c r="K488" s="27">
        <v>0.71804579999999996</v>
      </c>
      <c r="L488" s="27">
        <v>0.82156726768377197</v>
      </c>
      <c r="M488" s="24">
        <v>-0.2580249</v>
      </c>
      <c r="N488" s="24">
        <v>7.1695980000000006E-2</v>
      </c>
      <c r="O488" s="28">
        <v>3.4070999999999998E-4</v>
      </c>
      <c r="P488" s="26">
        <v>1.5984375E-3</v>
      </c>
      <c r="Q488" s="24">
        <v>-0.18502250000000001</v>
      </c>
      <c r="R488" s="24">
        <v>5.7439150000000001E-2</v>
      </c>
      <c r="S488" s="28">
        <v>1.33E-3</v>
      </c>
      <c r="T488" s="26">
        <v>7.5672413793103398E-3</v>
      </c>
    </row>
    <row r="489" spans="1:20">
      <c r="A489" s="5" t="s">
        <v>1705</v>
      </c>
      <c r="B489" s="14" t="s">
        <v>1706</v>
      </c>
      <c r="C489" s="14" t="s">
        <v>222</v>
      </c>
      <c r="D489" s="14" t="s">
        <v>3115</v>
      </c>
      <c r="E489" s="17">
        <v>0.15631036500000001</v>
      </c>
      <c r="F489" s="17">
        <v>9.6040340000000002E-2</v>
      </c>
      <c r="G489" s="27">
        <v>0.10394829999999999</v>
      </c>
      <c r="H489" s="27">
        <v>0.17654320987654301</v>
      </c>
      <c r="I489" s="17">
        <v>0.12921534900000001</v>
      </c>
      <c r="J489" s="17">
        <v>8.436014E-2</v>
      </c>
      <c r="K489" s="27">
        <v>0.12592320000000001</v>
      </c>
      <c r="L489" s="27">
        <v>0.23571428571428599</v>
      </c>
      <c r="M489" s="24">
        <v>-0.1184389</v>
      </c>
      <c r="N489" s="24">
        <v>7.3897260000000006E-2</v>
      </c>
      <c r="O489" s="28">
        <v>0.10941285000000001</v>
      </c>
      <c r="P489" s="27">
        <v>0.19051906779660999</v>
      </c>
      <c r="Q489" s="24">
        <v>-0.1334119</v>
      </c>
      <c r="R489" s="24">
        <v>5.889283E-2</v>
      </c>
      <c r="S489" s="28">
        <v>2.3800000000000002E-2</v>
      </c>
      <c r="T489" s="27">
        <v>7.0125000000000007E-2</v>
      </c>
    </row>
    <row r="490" spans="1:20">
      <c r="A490" s="5" t="s">
        <v>3217</v>
      </c>
      <c r="B490" s="14" t="s">
        <v>1707</v>
      </c>
      <c r="C490" s="14" t="s">
        <v>549</v>
      </c>
      <c r="D490" s="14" t="s">
        <v>3123</v>
      </c>
      <c r="E490" s="17">
        <v>0.1546952828</v>
      </c>
      <c r="F490" s="17">
        <v>9.5193319999999998E-2</v>
      </c>
      <c r="G490" s="27">
        <v>0.10447670000000001</v>
      </c>
      <c r="H490" s="27">
        <v>0.17654320987654301</v>
      </c>
      <c r="I490" s="17">
        <v>5.6976338000000001E-2</v>
      </c>
      <c r="J490" s="17">
        <v>8.3883669999999994E-2</v>
      </c>
      <c r="K490" s="27">
        <v>0.49715559999999998</v>
      </c>
      <c r="L490" s="27">
        <v>0.64368131868131895</v>
      </c>
      <c r="M490" s="24">
        <v>-0.1037719</v>
      </c>
      <c r="N490" s="24">
        <v>7.2993279999999994E-2</v>
      </c>
      <c r="O490" s="28">
        <v>0.15554177</v>
      </c>
      <c r="P490" s="27">
        <v>0.248455598455598</v>
      </c>
      <c r="Q490" s="24">
        <v>-3.30301E-2</v>
      </c>
      <c r="R490" s="24">
        <v>5.8435460000000002E-2</v>
      </c>
      <c r="S490" s="28">
        <v>0.57199999999999995</v>
      </c>
      <c r="T490" s="27">
        <v>0.67704447632711595</v>
      </c>
    </row>
    <row r="491" spans="1:20">
      <c r="A491" s="5" t="s">
        <v>1710</v>
      </c>
      <c r="B491" s="14" t="s">
        <v>1711</v>
      </c>
      <c r="C491" s="14" t="s">
        <v>459</v>
      </c>
      <c r="D491" s="14" t="s">
        <v>3125</v>
      </c>
      <c r="E491" s="17">
        <v>-0.15460507100000001</v>
      </c>
      <c r="F491" s="17">
        <v>9.5621319999999996E-2</v>
      </c>
      <c r="G491" s="27">
        <v>0.1062394</v>
      </c>
      <c r="H491" s="27">
        <v>0.179200819672131</v>
      </c>
      <c r="I491" s="17">
        <v>-3.4965415E-2</v>
      </c>
      <c r="J491" s="17">
        <v>8.4370500000000001E-2</v>
      </c>
      <c r="K491" s="27">
        <v>0.67865399999999998</v>
      </c>
      <c r="L491" s="27">
        <v>0.78897887323943705</v>
      </c>
      <c r="M491" s="24">
        <v>-0.33785589999999999</v>
      </c>
      <c r="N491" s="24">
        <v>7.2297040000000007E-2</v>
      </c>
      <c r="O491" s="29">
        <v>3.5200000000000002E-6</v>
      </c>
      <c r="P491" s="26">
        <v>3.1565217391304299E-5</v>
      </c>
      <c r="Q491" s="24">
        <v>-0.20297319999999999</v>
      </c>
      <c r="R491" s="24">
        <v>5.8462649999999998E-2</v>
      </c>
      <c r="S491" s="28">
        <v>5.4699999999999996E-4</v>
      </c>
      <c r="T491" s="26">
        <v>3.7295454545454498E-3</v>
      </c>
    </row>
    <row r="492" spans="1:20">
      <c r="A492" s="5" t="s">
        <v>1708</v>
      </c>
      <c r="B492" s="14" t="s">
        <v>1709</v>
      </c>
      <c r="C492" s="14" t="s">
        <v>451</v>
      </c>
      <c r="D492" s="14" t="s">
        <v>3125</v>
      </c>
      <c r="E492" s="17">
        <v>0.15669036720000001</v>
      </c>
      <c r="F492" s="17">
        <v>9.6786839999999999E-2</v>
      </c>
      <c r="G492" s="27">
        <v>0.1057921</v>
      </c>
      <c r="H492" s="27">
        <v>0.179200819672131</v>
      </c>
      <c r="I492" s="17">
        <v>0.156880354</v>
      </c>
      <c r="J492" s="17">
        <v>8.4952330000000006E-2</v>
      </c>
      <c r="K492" s="27">
        <v>6.5100160000000004E-2</v>
      </c>
      <c r="L492" s="27">
        <v>0.14476415094339601</v>
      </c>
      <c r="M492" s="24">
        <v>-0.19764580000000001</v>
      </c>
      <c r="N492" s="24">
        <v>7.217925E-2</v>
      </c>
      <c r="O492" s="28">
        <v>6.3237199999999997E-3</v>
      </c>
      <c r="P492" s="26">
        <v>1.975E-2</v>
      </c>
      <c r="Q492" s="24">
        <v>-9.4001600000000005E-2</v>
      </c>
      <c r="R492" s="24">
        <v>5.8026880000000003E-2</v>
      </c>
      <c r="S492" s="28">
        <v>0.106</v>
      </c>
      <c r="T492" s="27">
        <v>0.20624999999999999</v>
      </c>
    </row>
    <row r="493" spans="1:20">
      <c r="A493" s="5" t="s">
        <v>1712</v>
      </c>
      <c r="B493" s="14" t="s">
        <v>1713</v>
      </c>
      <c r="C493" s="14" t="s">
        <v>772</v>
      </c>
      <c r="D493" s="14" t="s">
        <v>3116</v>
      </c>
      <c r="E493" s="17">
        <v>0.154389358</v>
      </c>
      <c r="F493" s="17">
        <v>9.5756549999999996E-2</v>
      </c>
      <c r="G493" s="27">
        <v>0.1072226</v>
      </c>
      <c r="H493" s="27">
        <v>0.18052147239263799</v>
      </c>
      <c r="I493" s="17">
        <v>-5.4155833E-2</v>
      </c>
      <c r="J493" s="17">
        <v>8.5084690000000004E-2</v>
      </c>
      <c r="K493" s="27">
        <v>0.52460669999999998</v>
      </c>
      <c r="L493" s="27">
        <v>0.66683282208589001</v>
      </c>
      <c r="M493" s="24">
        <v>0.16125220000000001</v>
      </c>
      <c r="N493" s="24">
        <v>7.2194380000000002E-2</v>
      </c>
      <c r="O493" s="28">
        <v>2.5806140000000002E-2</v>
      </c>
      <c r="P493" s="27">
        <v>6.2787610619468998E-2</v>
      </c>
      <c r="Q493" s="24">
        <v>-1.10314E-2</v>
      </c>
      <c r="R493" s="24">
        <v>5.843189E-2</v>
      </c>
      <c r="S493" s="28">
        <v>0.85</v>
      </c>
      <c r="T493" s="27">
        <v>0.894363057324841</v>
      </c>
    </row>
    <row r="494" spans="1:20">
      <c r="A494" s="5" t="s">
        <v>3162</v>
      </c>
      <c r="B494" s="14" t="s">
        <v>1714</v>
      </c>
      <c r="C494" s="14" t="s">
        <v>540</v>
      </c>
      <c r="D494" s="14" t="s">
        <v>3123</v>
      </c>
      <c r="E494" s="17">
        <v>-0.15161189899999999</v>
      </c>
      <c r="F494" s="17">
        <v>9.4405909999999996E-2</v>
      </c>
      <c r="G494" s="27">
        <v>0.10861170000000001</v>
      </c>
      <c r="H494" s="27">
        <v>0.18352040816326501</v>
      </c>
      <c r="I494" s="17">
        <v>-8.2451703000000001E-2</v>
      </c>
      <c r="J494" s="17">
        <v>8.3066539999999994E-2</v>
      </c>
      <c r="K494" s="27">
        <v>0.32115589999999999</v>
      </c>
      <c r="L494" s="27">
        <v>0.48149999999999998</v>
      </c>
      <c r="M494" s="24">
        <v>-0.29913519999999999</v>
      </c>
      <c r="N494" s="24">
        <v>7.2587960000000007E-2</v>
      </c>
      <c r="O494" s="29">
        <v>4.1999999999999998E-5</v>
      </c>
      <c r="P494" s="26">
        <v>2.70703125E-4</v>
      </c>
      <c r="Q494" s="24">
        <v>-0.24297369999999999</v>
      </c>
      <c r="R494" s="24">
        <v>5.798528E-2</v>
      </c>
      <c r="S494" s="29">
        <v>3.1199999999999999E-5</v>
      </c>
      <c r="T494" s="26">
        <v>4.0857142857142898E-4</v>
      </c>
    </row>
    <row r="495" spans="1:20">
      <c r="A495" s="5" t="s">
        <v>1715</v>
      </c>
      <c r="B495" s="14" t="s">
        <v>1716</v>
      </c>
      <c r="C495" s="14" t="s">
        <v>515</v>
      </c>
      <c r="D495" s="14" t="s">
        <v>3123</v>
      </c>
      <c r="E495" s="17">
        <v>0.15029865000000001</v>
      </c>
      <c r="F495" s="17">
        <v>9.4646339999999995E-2</v>
      </c>
      <c r="G495" s="27">
        <v>0.1126147</v>
      </c>
      <c r="H495" s="27">
        <v>0.189867617107943</v>
      </c>
      <c r="I495" s="17">
        <v>0.21666853999999999</v>
      </c>
      <c r="J495" s="17">
        <v>8.3013939999999994E-2</v>
      </c>
      <c r="K495" s="27">
        <v>9.1945240000000008E-3</v>
      </c>
      <c r="L495" s="26">
        <v>3.1856092436974799E-2</v>
      </c>
      <c r="M495" s="24">
        <v>-0.20138439999999999</v>
      </c>
      <c r="N495" s="24">
        <v>7.2260489999999997E-2</v>
      </c>
      <c r="O495" s="28">
        <v>5.4563700000000003E-3</v>
      </c>
      <c r="P495" s="26">
        <v>1.76235408560311E-2</v>
      </c>
      <c r="Q495" s="24">
        <v>-0.13981940000000001</v>
      </c>
      <c r="R495" s="24">
        <v>5.7833780000000001E-2</v>
      </c>
      <c r="S495" s="28">
        <v>1.5900000000000001E-2</v>
      </c>
      <c r="T495" s="27">
        <v>5.1643700787401603E-2</v>
      </c>
    </row>
    <row r="496" spans="1:20">
      <c r="A496" s="5" t="s">
        <v>3197</v>
      </c>
      <c r="B496" s="14" t="s">
        <v>1720</v>
      </c>
      <c r="C496" s="14" t="s">
        <v>284</v>
      </c>
      <c r="D496" s="14" t="s">
        <v>3114</v>
      </c>
      <c r="E496" s="17">
        <v>-0.14892316799999999</v>
      </c>
      <c r="F496" s="17">
        <v>9.4744519999999999E-2</v>
      </c>
      <c r="G496" s="27">
        <v>0.116317</v>
      </c>
      <c r="H496" s="27">
        <v>0.19411764705882401</v>
      </c>
      <c r="I496" s="17">
        <v>-3.5396776999999997E-2</v>
      </c>
      <c r="J496" s="17">
        <v>8.3565570000000006E-2</v>
      </c>
      <c r="K496" s="27">
        <v>0.67196639999999996</v>
      </c>
      <c r="L496" s="27">
        <v>0.78415841584158397</v>
      </c>
      <c r="M496" s="24">
        <v>-4.8737700000000002E-2</v>
      </c>
      <c r="N496" s="24">
        <v>7.1400710000000006E-2</v>
      </c>
      <c r="O496" s="28">
        <v>0.49507551</v>
      </c>
      <c r="P496" s="27">
        <v>0.59791361639824303</v>
      </c>
      <c r="Q496" s="24">
        <v>-3.9610399999999997E-2</v>
      </c>
      <c r="R496" s="24">
        <v>5.6997539999999999E-2</v>
      </c>
      <c r="S496" s="28">
        <v>0.48699999999999999</v>
      </c>
      <c r="T496" s="27">
        <v>0.60691087613293004</v>
      </c>
    </row>
    <row r="497" spans="1:20">
      <c r="A497" s="5" t="s">
        <v>1717</v>
      </c>
      <c r="B497" s="14" t="s">
        <v>1718</v>
      </c>
      <c r="C497" s="14" t="s">
        <v>466</v>
      </c>
      <c r="D497" s="14" t="s">
        <v>3125</v>
      </c>
      <c r="E497" s="17">
        <v>0.14929669300000001</v>
      </c>
      <c r="F497" s="17">
        <v>9.4858780000000004E-2</v>
      </c>
      <c r="G497" s="27">
        <v>0.1158435</v>
      </c>
      <c r="H497" s="27">
        <v>0.19411764705882401</v>
      </c>
      <c r="I497" s="17">
        <v>0.16480108399999999</v>
      </c>
      <c r="J497" s="17">
        <v>8.3236809999999994E-2</v>
      </c>
      <c r="K497" s="27">
        <v>4.7999279999999998E-2</v>
      </c>
      <c r="L497" s="27">
        <v>0.115789473684211</v>
      </c>
      <c r="M497" s="24">
        <v>-9.8118899999999995E-2</v>
      </c>
      <c r="N497" s="24">
        <v>7.1518570000000004E-2</v>
      </c>
      <c r="O497" s="28">
        <v>0.17049565</v>
      </c>
      <c r="P497" s="27">
        <v>0.266129032258065</v>
      </c>
      <c r="Q497" s="24">
        <v>-0.1244473</v>
      </c>
      <c r="R497" s="24">
        <v>5.6994660000000003E-2</v>
      </c>
      <c r="S497" s="28">
        <v>2.93E-2</v>
      </c>
      <c r="T497" s="27">
        <v>8.1663851351351402E-2</v>
      </c>
    </row>
    <row r="498" spans="1:20">
      <c r="A498" s="5" t="s">
        <v>1721</v>
      </c>
      <c r="B498" s="14" t="s">
        <v>1722</v>
      </c>
      <c r="C498" s="14" t="s">
        <v>200</v>
      </c>
      <c r="D498" s="14" t="s">
        <v>3118</v>
      </c>
      <c r="E498" s="17">
        <v>-0.15609336300000001</v>
      </c>
      <c r="F498" s="17">
        <v>0.10031532</v>
      </c>
      <c r="G498" s="27">
        <v>0.1200309</v>
      </c>
      <c r="H498" s="27">
        <v>0.20040485829959501</v>
      </c>
      <c r="I498" s="17">
        <v>-4.6322742E-2</v>
      </c>
      <c r="J498" s="17">
        <v>8.8424459999999996E-2</v>
      </c>
      <c r="K498" s="27">
        <v>0.60049129999999995</v>
      </c>
      <c r="L498" s="27">
        <v>0.72474377745241603</v>
      </c>
      <c r="M498" s="24">
        <v>-0.12378409999999999</v>
      </c>
      <c r="N498" s="24">
        <v>7.1399299999999999E-2</v>
      </c>
      <c r="O498" s="28">
        <v>8.3386539999999995E-2</v>
      </c>
      <c r="P498" s="27">
        <v>0.15427130044842999</v>
      </c>
      <c r="Q498" s="24">
        <v>-0.1147058</v>
      </c>
      <c r="R498" s="24">
        <v>5.6956949999999999E-2</v>
      </c>
      <c r="S498" s="28">
        <v>4.4400000000000002E-2</v>
      </c>
      <c r="T498" s="27">
        <v>0.10934328358209</v>
      </c>
    </row>
    <row r="499" spans="1:20">
      <c r="A499" s="5" t="s">
        <v>1723</v>
      </c>
      <c r="B499" s="14" t="s">
        <v>1724</v>
      </c>
      <c r="C499" s="14" t="s">
        <v>634</v>
      </c>
      <c r="D499" s="14" t="s">
        <v>3113</v>
      </c>
      <c r="E499" s="17">
        <v>0.147894514</v>
      </c>
      <c r="F499" s="17">
        <v>9.526184E-2</v>
      </c>
      <c r="G499" s="27">
        <v>0.12087059999999999</v>
      </c>
      <c r="H499" s="27">
        <v>0.20166666666666699</v>
      </c>
      <c r="I499" s="17">
        <v>0.118317749</v>
      </c>
      <c r="J499" s="17">
        <v>8.3684250000000002E-2</v>
      </c>
      <c r="K499" s="27">
        <v>0.15772739999999999</v>
      </c>
      <c r="L499" s="27">
        <v>0.28032258064516102</v>
      </c>
      <c r="M499" s="24">
        <v>-0.1067704</v>
      </c>
      <c r="N499" s="24">
        <v>7.5301759999999995E-2</v>
      </c>
      <c r="O499" s="28">
        <v>0.15663743999999999</v>
      </c>
      <c r="P499" s="27">
        <v>0.249086538461538</v>
      </c>
      <c r="Q499" s="24">
        <v>-3.0905499999999999E-2</v>
      </c>
      <c r="R499" s="24">
        <v>6.0293840000000001E-2</v>
      </c>
      <c r="S499" s="28">
        <v>0.60799999999999998</v>
      </c>
      <c r="T499" s="27">
        <v>0.70449438202247205</v>
      </c>
    </row>
    <row r="500" spans="1:20">
      <c r="A500" s="5" t="s">
        <v>1725</v>
      </c>
      <c r="B500" s="14" t="s">
        <v>1726</v>
      </c>
      <c r="C500" s="14" t="s">
        <v>615</v>
      </c>
      <c r="D500" s="14" t="s">
        <v>3113</v>
      </c>
      <c r="E500" s="17">
        <v>0.14696542400000001</v>
      </c>
      <c r="F500" s="17">
        <v>9.520315E-2</v>
      </c>
      <c r="G500" s="27">
        <v>0.1229894</v>
      </c>
      <c r="H500" s="27">
        <v>0.20458669354838699</v>
      </c>
      <c r="I500" s="17">
        <v>-4.4835367000000001E-2</v>
      </c>
      <c r="J500" s="17">
        <v>8.4459259999999994E-2</v>
      </c>
      <c r="K500" s="27">
        <v>0.59564410000000001</v>
      </c>
      <c r="L500" s="27">
        <v>0.72202643171806202</v>
      </c>
      <c r="M500" s="24">
        <v>7.0771050000000002E-2</v>
      </c>
      <c r="N500" s="24">
        <v>7.2805270000000005E-2</v>
      </c>
      <c r="O500" s="28">
        <v>0.33133604999999999</v>
      </c>
      <c r="P500" s="27">
        <v>0.44186893203883498</v>
      </c>
      <c r="Q500" s="24">
        <v>-6.19766E-2</v>
      </c>
      <c r="R500" s="24">
        <v>5.8465540000000003E-2</v>
      </c>
      <c r="S500" s="28">
        <v>0.28899999999999998</v>
      </c>
      <c r="T500" s="27">
        <v>0.41393229166666701</v>
      </c>
    </row>
    <row r="501" spans="1:20">
      <c r="A501" s="5" t="s">
        <v>1727</v>
      </c>
      <c r="B501" s="14" t="s">
        <v>1728</v>
      </c>
      <c r="C501" s="14" t="s">
        <v>367</v>
      </c>
      <c r="D501" s="14" t="s">
        <v>3117</v>
      </c>
      <c r="E501" s="17">
        <v>-0.14787739859999999</v>
      </c>
      <c r="F501" s="17">
        <v>9.6324359999999998E-2</v>
      </c>
      <c r="G501" s="27">
        <v>0.12506329999999999</v>
      </c>
      <c r="H501" s="27">
        <v>0.20749496981891299</v>
      </c>
      <c r="I501" s="17">
        <v>-9.3641266000000001E-2</v>
      </c>
      <c r="J501" s="17">
        <v>8.4691939999999993E-2</v>
      </c>
      <c r="K501" s="27">
        <v>0.26914680000000002</v>
      </c>
      <c r="L501" s="27">
        <v>0.42031249999999998</v>
      </c>
      <c r="M501" s="24">
        <v>1.030152E-2</v>
      </c>
      <c r="N501" s="24">
        <v>7.1455409999999997E-2</v>
      </c>
      <c r="O501" s="28">
        <v>0.88540741000000001</v>
      </c>
      <c r="P501" s="27">
        <v>0.91943396226415097</v>
      </c>
      <c r="Q501" s="24">
        <v>2.8985299999999999E-3</v>
      </c>
      <c r="R501" s="24">
        <v>5.7041990000000001E-2</v>
      </c>
      <c r="S501" s="28">
        <v>0.95899999999999996</v>
      </c>
      <c r="T501" s="27">
        <v>0.96957720588235297</v>
      </c>
    </row>
    <row r="502" spans="1:20">
      <c r="A502" s="5" t="s">
        <v>1729</v>
      </c>
      <c r="B502" s="14" t="s">
        <v>1730</v>
      </c>
      <c r="C502" s="14" t="s">
        <v>369</v>
      </c>
      <c r="D502" s="14" t="s">
        <v>3117</v>
      </c>
      <c r="E502" s="17">
        <v>-0.14459097100000001</v>
      </c>
      <c r="F502" s="17">
        <v>9.4694609999999999E-2</v>
      </c>
      <c r="G502" s="27">
        <v>0.12711030000000001</v>
      </c>
      <c r="H502" s="27">
        <v>0.21039156626506</v>
      </c>
      <c r="I502" s="17">
        <v>-1.5965673E-2</v>
      </c>
      <c r="J502" s="17">
        <v>8.3599220000000002E-2</v>
      </c>
      <c r="K502" s="27">
        <v>0.84858259999999996</v>
      </c>
      <c r="L502" s="27">
        <v>0.90728626943005197</v>
      </c>
      <c r="M502" s="24">
        <v>-0.2764645</v>
      </c>
      <c r="N502" s="24">
        <v>7.1266979999999994E-2</v>
      </c>
      <c r="O502" s="28">
        <v>1.1402E-4</v>
      </c>
      <c r="P502" s="26">
        <v>6.2699999999999995E-4</v>
      </c>
      <c r="Q502" s="24">
        <v>-0.1831245</v>
      </c>
      <c r="R502" s="24">
        <v>5.725235E-2</v>
      </c>
      <c r="S502" s="28">
        <v>1.4400000000000001E-3</v>
      </c>
      <c r="T502" s="26">
        <v>8.0270270270270307E-3</v>
      </c>
    </row>
    <row r="503" spans="1:20">
      <c r="A503" s="5" t="s">
        <v>1731</v>
      </c>
      <c r="B503" s="14" t="s">
        <v>1732</v>
      </c>
      <c r="C503" s="14" t="s">
        <v>323</v>
      </c>
      <c r="D503" s="14" t="s">
        <v>3114</v>
      </c>
      <c r="E503" s="17">
        <v>-0.14491045299999999</v>
      </c>
      <c r="F503" s="17">
        <v>9.5190750000000005E-2</v>
      </c>
      <c r="G503" s="27">
        <v>0.12825880000000001</v>
      </c>
      <c r="H503" s="27">
        <v>0.2112</v>
      </c>
      <c r="I503" s="17">
        <v>-6.2252499000000003E-2</v>
      </c>
      <c r="J503" s="17">
        <v>8.3806060000000002E-2</v>
      </c>
      <c r="K503" s="27">
        <v>0.45777469999999998</v>
      </c>
      <c r="L503" s="27">
        <v>0.60455999999999999</v>
      </c>
      <c r="M503" s="24">
        <v>-0.26865450000000002</v>
      </c>
      <c r="N503" s="24">
        <v>7.1303859999999997E-2</v>
      </c>
      <c r="O503" s="28">
        <v>1.7772E-4</v>
      </c>
      <c r="P503" s="26">
        <v>9.2358490566037696E-4</v>
      </c>
      <c r="Q503" s="24">
        <v>-0.23237940000000001</v>
      </c>
      <c r="R503" s="24">
        <v>5.6851499999999999E-2</v>
      </c>
      <c r="S503" s="29">
        <v>4.8300000000000002E-5</v>
      </c>
      <c r="T503" s="26">
        <v>5.6924999999999999E-4</v>
      </c>
    </row>
    <row r="504" spans="1:20">
      <c r="A504" s="5" t="s">
        <v>1733</v>
      </c>
      <c r="B504" s="14" t="s">
        <v>1734</v>
      </c>
      <c r="C504" s="14" t="s">
        <v>501</v>
      </c>
      <c r="D504" s="14" t="s">
        <v>3125</v>
      </c>
      <c r="E504" s="17">
        <v>-0.14357410500000001</v>
      </c>
      <c r="F504" s="17">
        <v>9.4336690000000001E-2</v>
      </c>
      <c r="G504" s="27">
        <v>0.12835489999999999</v>
      </c>
      <c r="H504" s="27">
        <v>0.2112</v>
      </c>
      <c r="I504" s="17">
        <v>-4.8764977000000001E-2</v>
      </c>
      <c r="J504" s="17">
        <v>8.3111480000000001E-2</v>
      </c>
      <c r="K504" s="27">
        <v>0.55751510000000004</v>
      </c>
      <c r="L504" s="27">
        <v>0.68708955223880597</v>
      </c>
      <c r="M504" s="24">
        <v>-0.1727794</v>
      </c>
      <c r="N504" s="24">
        <v>7.1323789999999998E-2</v>
      </c>
      <c r="O504" s="28">
        <v>1.565281E-2</v>
      </c>
      <c r="P504" s="26">
        <v>4.13817891373802E-2</v>
      </c>
      <c r="Q504" s="24">
        <v>-0.1262151</v>
      </c>
      <c r="R504" s="24">
        <v>5.7016379999999998E-2</v>
      </c>
      <c r="S504" s="28">
        <v>2.7199999999999998E-2</v>
      </c>
      <c r="T504" s="27">
        <v>7.7647058823529402E-2</v>
      </c>
    </row>
    <row r="505" spans="1:20">
      <c r="A505" s="5" t="s">
        <v>1735</v>
      </c>
      <c r="B505" s="14" t="s">
        <v>1736</v>
      </c>
      <c r="C505" s="14" t="s">
        <v>513</v>
      </c>
      <c r="D505" s="14" t="s">
        <v>3123</v>
      </c>
      <c r="E505" s="17">
        <v>0.145686119</v>
      </c>
      <c r="F505" s="17">
        <v>9.6212629999999993E-2</v>
      </c>
      <c r="G505" s="27">
        <v>0.13030140000000001</v>
      </c>
      <c r="H505" s="27">
        <v>0.21407185628742501</v>
      </c>
      <c r="I505" s="17">
        <v>3.0317654999999999E-2</v>
      </c>
      <c r="J505" s="17">
        <v>8.4855189999999997E-2</v>
      </c>
      <c r="K505" s="27">
        <v>0.72095549999999997</v>
      </c>
      <c r="L505" s="27">
        <v>0.82385734072022199</v>
      </c>
      <c r="M505" s="24">
        <v>-0.21457029999999999</v>
      </c>
      <c r="N505" s="24">
        <v>7.3035059999999999E-2</v>
      </c>
      <c r="O505" s="28">
        <v>3.4062099999999998E-3</v>
      </c>
      <c r="P505" s="26">
        <v>1.1870253164557001E-2</v>
      </c>
      <c r="Q505" s="24">
        <v>-0.20990490000000001</v>
      </c>
      <c r="R505" s="24">
        <v>5.81314E-2</v>
      </c>
      <c r="S505" s="28">
        <v>3.2600000000000001E-4</v>
      </c>
      <c r="T505" s="26">
        <v>2.5372641509434002E-3</v>
      </c>
    </row>
    <row r="506" spans="1:20">
      <c r="A506" s="5" t="s">
        <v>1737</v>
      </c>
      <c r="B506" s="14" t="s">
        <v>1738</v>
      </c>
      <c r="C506" s="14" t="s">
        <v>732</v>
      </c>
      <c r="D506" s="14" t="s">
        <v>3121</v>
      </c>
      <c r="E506" s="17">
        <v>-0.14450298</v>
      </c>
      <c r="F506" s="17">
        <v>9.5701889999999998E-2</v>
      </c>
      <c r="G506" s="27">
        <v>0.13139049999999999</v>
      </c>
      <c r="H506" s="27">
        <v>0.21528884462151399</v>
      </c>
      <c r="I506" s="17">
        <v>-0.17427089300000001</v>
      </c>
      <c r="J506" s="17">
        <v>8.3964339999999998E-2</v>
      </c>
      <c r="K506" s="27">
        <v>3.8202800000000002E-2</v>
      </c>
      <c r="L506" s="27">
        <v>9.7872670807453405E-2</v>
      </c>
      <c r="M506" s="24">
        <v>-0.19098799999999999</v>
      </c>
      <c r="N506" s="24">
        <v>7.2409080000000001E-2</v>
      </c>
      <c r="O506" s="28">
        <v>8.5227900000000006E-3</v>
      </c>
      <c r="P506" s="26">
        <v>2.5467391304347799E-2</v>
      </c>
      <c r="Q506" s="24">
        <v>-0.13206709999999999</v>
      </c>
      <c r="R506" s="24">
        <v>5.7939770000000002E-2</v>
      </c>
      <c r="S506" s="28">
        <v>2.29E-2</v>
      </c>
      <c r="T506" s="27">
        <v>6.8950729927007307E-2</v>
      </c>
    </row>
    <row r="507" spans="1:20">
      <c r="A507" s="5" t="s">
        <v>1739</v>
      </c>
      <c r="B507" s="14" t="s">
        <v>1740</v>
      </c>
      <c r="C507" s="14" t="s">
        <v>41</v>
      </c>
      <c r="D507" s="14" t="s">
        <v>3114</v>
      </c>
      <c r="E507" s="17">
        <v>0.142087779</v>
      </c>
      <c r="F507" s="17">
        <v>9.446562E-2</v>
      </c>
      <c r="G507" s="27">
        <v>0.13287860000000001</v>
      </c>
      <c r="H507" s="27">
        <v>0.218141153081511</v>
      </c>
      <c r="I507" s="17">
        <v>-0.114776037</v>
      </c>
      <c r="J507" s="17">
        <v>8.4346229999999994E-2</v>
      </c>
      <c r="K507" s="27">
        <v>0.1739049</v>
      </c>
      <c r="L507" s="27">
        <v>0.30094339622641503</v>
      </c>
      <c r="M507" s="24">
        <v>0.17981179999999999</v>
      </c>
      <c r="N507" s="24">
        <v>7.2763330000000001E-2</v>
      </c>
      <c r="O507" s="28">
        <v>1.3688850000000001E-2</v>
      </c>
      <c r="P507" s="26">
        <v>3.73019801980198E-2</v>
      </c>
      <c r="Q507" s="24">
        <v>8.2804269999999999E-2</v>
      </c>
      <c r="R507" s="24">
        <v>5.8435380000000002E-2</v>
      </c>
      <c r="S507" s="28">
        <v>0.157</v>
      </c>
      <c r="T507" s="27">
        <v>0.27268421052631597</v>
      </c>
    </row>
    <row r="508" spans="1:20">
      <c r="A508" s="5" t="s">
        <v>1743</v>
      </c>
      <c r="B508" s="14" t="s">
        <v>1744</v>
      </c>
      <c r="C508" s="14" t="s">
        <v>463</v>
      </c>
      <c r="D508" s="14" t="s">
        <v>3125</v>
      </c>
      <c r="E508" s="17">
        <v>0.14335190950000001</v>
      </c>
      <c r="F508" s="17">
        <v>9.6094810000000003E-2</v>
      </c>
      <c r="G508" s="27">
        <v>0.13608609999999999</v>
      </c>
      <c r="H508" s="27">
        <v>0.22217821782178199</v>
      </c>
      <c r="I508" s="17">
        <v>0.18516468899999999</v>
      </c>
      <c r="J508" s="17">
        <v>8.4301580000000001E-2</v>
      </c>
      <c r="K508" s="27">
        <v>2.829781E-2</v>
      </c>
      <c r="L508" s="27">
        <v>7.7054455445544595E-2</v>
      </c>
      <c r="M508" s="24">
        <v>-0.1127596</v>
      </c>
      <c r="N508" s="24">
        <v>7.2509630000000005E-2</v>
      </c>
      <c r="O508" s="28">
        <v>0.12034683</v>
      </c>
      <c r="P508" s="27">
        <v>0.203703703703704</v>
      </c>
      <c r="Q508" s="24">
        <v>-0.1162865</v>
      </c>
      <c r="R508" s="24">
        <v>5.7818950000000001E-2</v>
      </c>
      <c r="S508" s="28">
        <v>4.4699999999999997E-2</v>
      </c>
      <c r="T508" s="27">
        <v>0.109428783382789</v>
      </c>
    </row>
    <row r="509" spans="1:20">
      <c r="A509" s="5" t="s">
        <v>1741</v>
      </c>
      <c r="B509" s="14" t="s">
        <v>1742</v>
      </c>
      <c r="C509" s="14" t="s">
        <v>426</v>
      </c>
      <c r="D509" s="14" t="s">
        <v>3125</v>
      </c>
      <c r="E509" s="17">
        <v>0.14360304139999999</v>
      </c>
      <c r="F509" s="17">
        <v>9.6132999999999996E-2</v>
      </c>
      <c r="G509" s="27">
        <v>0.13555729999999999</v>
      </c>
      <c r="H509" s="27">
        <v>0.22217821782178199</v>
      </c>
      <c r="I509" s="17">
        <v>0.197262415</v>
      </c>
      <c r="J509" s="17">
        <v>8.4330050000000004E-2</v>
      </c>
      <c r="K509" s="27">
        <v>1.9530869999999999E-2</v>
      </c>
      <c r="L509" s="27">
        <v>5.64473684210526E-2</v>
      </c>
      <c r="M509" s="24">
        <v>-9.3734399999999996E-2</v>
      </c>
      <c r="N509" s="24">
        <v>7.2808659999999997E-2</v>
      </c>
      <c r="O509" s="28">
        <v>0.19835159999999999</v>
      </c>
      <c r="P509" s="27">
        <v>0.29808394160583901</v>
      </c>
      <c r="Q509" s="24">
        <v>-9.8450499999999996E-2</v>
      </c>
      <c r="R509" s="24">
        <v>5.8073489999999998E-2</v>
      </c>
      <c r="S509" s="28">
        <v>9.0399999999999994E-2</v>
      </c>
      <c r="T509" s="27">
        <v>0.18645</v>
      </c>
    </row>
    <row r="510" spans="1:20">
      <c r="A510" s="5" t="s">
        <v>1745</v>
      </c>
      <c r="B510" s="14" t="s">
        <v>1746</v>
      </c>
      <c r="C510" s="14" t="s">
        <v>389</v>
      </c>
      <c r="D510" s="14" t="s">
        <v>3117</v>
      </c>
      <c r="E510" s="17">
        <v>0.14414807800000001</v>
      </c>
      <c r="F510" s="17">
        <v>9.699634E-2</v>
      </c>
      <c r="G510" s="27">
        <v>0.1375757</v>
      </c>
      <c r="H510" s="27">
        <v>0.22500000000000001</v>
      </c>
      <c r="I510" s="17">
        <v>8.3594810000000006E-2</v>
      </c>
      <c r="J510" s="17">
        <v>8.5301940000000007E-2</v>
      </c>
      <c r="K510" s="27">
        <v>0.3273393</v>
      </c>
      <c r="L510" s="27">
        <v>0.48346774193548397</v>
      </c>
      <c r="M510" s="24">
        <v>0.28277659999999999</v>
      </c>
      <c r="N510" s="24">
        <v>7.0827899999999999E-2</v>
      </c>
      <c r="O510" s="28">
        <v>7.1899999999999999E-5</v>
      </c>
      <c r="P510" s="26">
        <v>4.26744604316547E-4</v>
      </c>
      <c r="Q510" s="24">
        <v>0.18033830000000001</v>
      </c>
      <c r="R510" s="24">
        <v>5.6981240000000002E-2</v>
      </c>
      <c r="S510" s="28">
        <v>1.6100000000000001E-3</v>
      </c>
      <c r="T510" s="26">
        <v>8.56730769230769E-3</v>
      </c>
    </row>
    <row r="511" spans="1:20">
      <c r="A511" s="5" t="s">
        <v>1747</v>
      </c>
      <c r="B511" s="14" t="s">
        <v>1748</v>
      </c>
      <c r="C511" s="14" t="s">
        <v>248</v>
      </c>
      <c r="D511" s="14" t="s">
        <v>3115</v>
      </c>
      <c r="E511" s="17">
        <v>0.13972689699999999</v>
      </c>
      <c r="F511" s="17">
        <v>9.4546149999999995E-2</v>
      </c>
      <c r="G511" s="27">
        <v>0.13977029999999999</v>
      </c>
      <c r="H511" s="27">
        <v>0.22781065088757399</v>
      </c>
      <c r="I511" s="17">
        <v>0.11386940399999999</v>
      </c>
      <c r="J511" s="17">
        <v>8.3046850000000005E-2</v>
      </c>
      <c r="K511" s="27">
        <v>0.17064969999999999</v>
      </c>
      <c r="L511" s="27">
        <v>0.29699999999999999</v>
      </c>
      <c r="M511" s="24">
        <v>-0.15174550000000001</v>
      </c>
      <c r="N511" s="24">
        <v>7.2017410000000004E-2</v>
      </c>
      <c r="O511" s="28">
        <v>3.5445020000000001E-2</v>
      </c>
      <c r="P511" s="27">
        <v>7.95776566757493E-2</v>
      </c>
      <c r="Q511" s="24">
        <v>-4.5296799999999998E-2</v>
      </c>
      <c r="R511" s="24">
        <v>5.7869629999999998E-2</v>
      </c>
      <c r="S511" s="28">
        <v>0.434</v>
      </c>
      <c r="T511" s="27">
        <v>0.55771028037383197</v>
      </c>
    </row>
    <row r="512" spans="1:20">
      <c r="A512" s="5" t="s">
        <v>1749</v>
      </c>
      <c r="B512" s="14" t="s">
        <v>1750</v>
      </c>
      <c r="C512" s="14" t="s">
        <v>105</v>
      </c>
      <c r="D512" s="14" t="s">
        <v>3113</v>
      </c>
      <c r="E512" s="17">
        <v>-0.13729802799999999</v>
      </c>
      <c r="F512" s="17">
        <v>9.4480640000000005E-2</v>
      </c>
      <c r="G512" s="27">
        <v>0.1464983</v>
      </c>
      <c r="H512" s="27">
        <v>0.23710629921259799</v>
      </c>
      <c r="I512" s="17">
        <v>-9.9882051999999999E-2</v>
      </c>
      <c r="J512" s="17">
        <v>8.3020330000000003E-2</v>
      </c>
      <c r="K512" s="27">
        <v>0.22923289999999999</v>
      </c>
      <c r="L512" s="27">
        <v>0.37336956521739101</v>
      </c>
      <c r="M512" s="24">
        <v>-0.11882769999999999</v>
      </c>
      <c r="N512" s="24">
        <v>7.1876289999999995E-2</v>
      </c>
      <c r="O512" s="28">
        <v>9.8705680000000004E-2</v>
      </c>
      <c r="P512" s="27">
        <v>0.17586933045356401</v>
      </c>
      <c r="Q512" s="24">
        <v>-9.0840599999999994E-2</v>
      </c>
      <c r="R512" s="24">
        <v>5.7400809999999997E-2</v>
      </c>
      <c r="S512" s="28">
        <v>0.114</v>
      </c>
      <c r="T512" s="27">
        <v>0.21720554272517301</v>
      </c>
    </row>
    <row r="513" spans="1:20">
      <c r="A513" s="5" t="s">
        <v>1751</v>
      </c>
      <c r="B513" s="14" t="s">
        <v>1752</v>
      </c>
      <c r="C513" s="14" t="s">
        <v>361</v>
      </c>
      <c r="D513" s="14" t="s">
        <v>3117</v>
      </c>
      <c r="E513" s="17">
        <v>0.14016849200000001</v>
      </c>
      <c r="F513" s="17">
        <v>9.6592319999999995E-2</v>
      </c>
      <c r="G513" s="27">
        <v>0.14706859999999999</v>
      </c>
      <c r="H513" s="27">
        <v>0.238261296660118</v>
      </c>
      <c r="I513" s="17">
        <v>-4.8484105E-2</v>
      </c>
      <c r="J513" s="17">
        <v>8.562989E-2</v>
      </c>
      <c r="K513" s="27">
        <v>0.57138650000000002</v>
      </c>
      <c r="L513" s="27">
        <v>0.69892433234421403</v>
      </c>
      <c r="M513" s="24">
        <v>9.4138399999999997E-3</v>
      </c>
      <c r="N513" s="24">
        <v>7.2670150000000003E-2</v>
      </c>
      <c r="O513" s="28">
        <v>0.89696368999999998</v>
      </c>
      <c r="P513" s="27">
        <v>0.926188986232791</v>
      </c>
      <c r="Q513" s="24">
        <v>-0.13081219999999999</v>
      </c>
      <c r="R513" s="24">
        <v>5.8205699999999999E-2</v>
      </c>
      <c r="S513" s="28">
        <v>2.4899999999999999E-2</v>
      </c>
      <c r="T513" s="27">
        <v>7.2845744680851102E-2</v>
      </c>
    </row>
    <row r="514" spans="1:20">
      <c r="A514" s="5" t="s">
        <v>1753</v>
      </c>
      <c r="B514" s="14" t="s">
        <v>1754</v>
      </c>
      <c r="C514" s="14" t="s">
        <v>378</v>
      </c>
      <c r="D514" s="14" t="s">
        <v>3117</v>
      </c>
      <c r="E514" s="17">
        <v>-0.140894673</v>
      </c>
      <c r="F514" s="17">
        <v>9.7751359999999995E-2</v>
      </c>
      <c r="G514" s="27">
        <v>0.14980940000000001</v>
      </c>
      <c r="H514" s="27">
        <v>0.24264705882352899</v>
      </c>
      <c r="I514" s="17">
        <v>-1.4088989E-2</v>
      </c>
      <c r="J514" s="17">
        <v>8.6254899999999995E-2</v>
      </c>
      <c r="K514" s="27">
        <v>0.8702841</v>
      </c>
      <c r="L514" s="27">
        <v>0.91901408450704203</v>
      </c>
      <c r="M514" s="24">
        <v>-6.1673899999999997E-2</v>
      </c>
      <c r="N514" s="24">
        <v>7.453245E-2</v>
      </c>
      <c r="O514" s="28">
        <v>0.40823143000000001</v>
      </c>
      <c r="P514" s="27">
        <v>0.52348367029549003</v>
      </c>
      <c r="Q514" s="24">
        <v>-3.1421699999999997E-2</v>
      </c>
      <c r="R514" s="24">
        <v>5.9530710000000001E-2</v>
      </c>
      <c r="S514" s="28">
        <v>0.59799999999999998</v>
      </c>
      <c r="T514" s="27">
        <v>0.69780763790664802</v>
      </c>
    </row>
    <row r="515" spans="1:20">
      <c r="A515" s="5" t="s">
        <v>1755</v>
      </c>
      <c r="B515" s="14" t="s">
        <v>1756</v>
      </c>
      <c r="C515" s="14" t="s">
        <v>50</v>
      </c>
      <c r="D515" s="14" t="s">
        <v>3117</v>
      </c>
      <c r="E515" s="17">
        <v>0.14000315799999999</v>
      </c>
      <c r="F515" s="17">
        <v>9.7382440000000001E-2</v>
      </c>
      <c r="G515" s="27">
        <v>0.15085519999999999</v>
      </c>
      <c r="H515" s="27">
        <v>0.24378669275929599</v>
      </c>
      <c r="I515" s="17">
        <v>-0.139634333</v>
      </c>
      <c r="J515" s="17">
        <v>8.7066560000000001E-2</v>
      </c>
      <c r="K515" s="27">
        <v>0.1090947</v>
      </c>
      <c r="L515" s="27">
        <v>0.213092417061611</v>
      </c>
      <c r="M515" s="24">
        <v>-5.5192499999999999E-2</v>
      </c>
      <c r="N515" s="24">
        <v>7.3105890000000007E-2</v>
      </c>
      <c r="O515" s="28">
        <v>0.45050700999999999</v>
      </c>
      <c r="P515" s="27">
        <v>0.56119909502262399</v>
      </c>
      <c r="Q515" s="24">
        <v>-7.4871499999999994E-2</v>
      </c>
      <c r="R515" s="24">
        <v>5.8323279999999998E-2</v>
      </c>
      <c r="S515" s="28">
        <v>0.2</v>
      </c>
      <c r="T515" s="27">
        <v>0.31548757170172098</v>
      </c>
    </row>
    <row r="516" spans="1:20">
      <c r="A516" s="5" t="s">
        <v>1757</v>
      </c>
      <c r="B516" s="14" t="s">
        <v>1758</v>
      </c>
      <c r="C516" s="14" t="s">
        <v>227</v>
      </c>
      <c r="D516" s="14" t="s">
        <v>3119</v>
      </c>
      <c r="E516" s="17">
        <v>0.13650429550000001</v>
      </c>
      <c r="F516" s="17">
        <v>9.5561900000000005E-2</v>
      </c>
      <c r="G516" s="27">
        <v>0.1534906</v>
      </c>
      <c r="H516" s="27">
        <v>0.24653320312499999</v>
      </c>
      <c r="I516" s="17">
        <v>8.2413407999999994E-2</v>
      </c>
      <c r="J516" s="17">
        <v>8.4019769999999994E-2</v>
      </c>
      <c r="K516" s="27">
        <v>0.32689849999999998</v>
      </c>
      <c r="L516" s="27">
        <v>0.48346774193548397</v>
      </c>
      <c r="M516" s="24">
        <v>3.0899999999999999E-5</v>
      </c>
      <c r="N516" s="24">
        <v>7.135706E-2</v>
      </c>
      <c r="O516" s="28">
        <v>0.99965431999999999</v>
      </c>
      <c r="P516" s="27">
        <v>1</v>
      </c>
      <c r="Q516" s="24">
        <v>-7.4598999999999999E-2</v>
      </c>
      <c r="R516" s="24">
        <v>5.7010449999999997E-2</v>
      </c>
      <c r="S516" s="28">
        <v>0.191</v>
      </c>
      <c r="T516" s="27">
        <v>0.30716374269005797</v>
      </c>
    </row>
    <row r="517" spans="1:20">
      <c r="A517" s="5" t="s">
        <v>1761</v>
      </c>
      <c r="B517" s="14" t="s">
        <v>1762</v>
      </c>
      <c r="C517" s="14" t="s">
        <v>114</v>
      </c>
      <c r="D517" s="14" t="s">
        <v>3118</v>
      </c>
      <c r="E517" s="17">
        <v>0.13471027999999999</v>
      </c>
      <c r="F517" s="17">
        <v>9.4517660000000003E-2</v>
      </c>
      <c r="G517" s="27">
        <v>0.15441270000000001</v>
      </c>
      <c r="H517" s="27">
        <v>0.24717898832684801</v>
      </c>
      <c r="I517" s="17">
        <v>7.5731476000000006E-2</v>
      </c>
      <c r="J517" s="17">
        <v>8.3120009999999994E-2</v>
      </c>
      <c r="K517" s="27">
        <v>0.36246610000000001</v>
      </c>
      <c r="L517" s="27">
        <v>0.51580310880828995</v>
      </c>
      <c r="M517" s="24">
        <v>0.18768940000000001</v>
      </c>
      <c r="N517" s="24">
        <v>7.1788840000000007E-2</v>
      </c>
      <c r="O517" s="28">
        <v>9.1170999999999995E-3</v>
      </c>
      <c r="P517" s="26">
        <v>2.6586572438162499E-2</v>
      </c>
      <c r="Q517" s="24">
        <v>3.2278960000000002E-2</v>
      </c>
      <c r="R517" s="24">
        <v>5.8059039999999999E-2</v>
      </c>
      <c r="S517" s="28">
        <v>0.57799999999999996</v>
      </c>
      <c r="T517" s="27">
        <v>0.68121428571428599</v>
      </c>
    </row>
    <row r="518" spans="1:20">
      <c r="A518" s="5" t="s">
        <v>1759</v>
      </c>
      <c r="B518" s="14" t="s">
        <v>1760</v>
      </c>
      <c r="C518" s="14" t="s">
        <v>204</v>
      </c>
      <c r="D518" s="14" t="s">
        <v>3118</v>
      </c>
      <c r="E518" s="17">
        <v>0.135351113</v>
      </c>
      <c r="F518" s="17">
        <v>9.4823939999999995E-2</v>
      </c>
      <c r="G518" s="27">
        <v>0.15379129999999999</v>
      </c>
      <c r="H518" s="27">
        <v>0.24717898832684801</v>
      </c>
      <c r="I518" s="17">
        <v>0.238958279</v>
      </c>
      <c r="J518" s="17">
        <v>8.3215579999999997E-2</v>
      </c>
      <c r="K518" s="27">
        <v>4.17439E-3</v>
      </c>
      <c r="L518" s="26">
        <v>1.6227594339622599E-2</v>
      </c>
      <c r="M518" s="24">
        <v>-5.6283600000000003E-2</v>
      </c>
      <c r="N518" s="24">
        <v>7.1752769999999993E-2</v>
      </c>
      <c r="O518" s="28">
        <v>0.4330485</v>
      </c>
      <c r="P518" s="27">
        <v>0.54455030487804901</v>
      </c>
      <c r="Q518" s="24">
        <v>5.6802560000000002E-2</v>
      </c>
      <c r="R518" s="24">
        <v>5.7525050000000001E-2</v>
      </c>
      <c r="S518" s="28">
        <v>0.32400000000000001</v>
      </c>
      <c r="T518" s="27">
        <v>0.44773869346733702</v>
      </c>
    </row>
    <row r="519" spans="1:20">
      <c r="A519" s="5" t="s">
        <v>1763</v>
      </c>
      <c r="B519" s="14" t="s">
        <v>1764</v>
      </c>
      <c r="C519" s="14" t="s">
        <v>66</v>
      </c>
      <c r="D519" s="14" t="s">
        <v>3123</v>
      </c>
      <c r="E519" s="17">
        <v>-0.13408124900000001</v>
      </c>
      <c r="F519" s="17">
        <v>9.4296599999999994E-2</v>
      </c>
      <c r="G519" s="27">
        <v>0.15537690000000001</v>
      </c>
      <c r="H519" s="27">
        <v>0.248300970873786</v>
      </c>
      <c r="I519" s="17">
        <v>-0.104838297</v>
      </c>
      <c r="J519" s="17">
        <v>8.2836679999999996E-2</v>
      </c>
      <c r="K519" s="27">
        <v>0.2059626</v>
      </c>
      <c r="L519" s="27">
        <v>0.34333333333333299</v>
      </c>
      <c r="M519" s="24">
        <v>-6.4520999999999995E-2</v>
      </c>
      <c r="N519" s="24">
        <v>7.1411769999999999E-2</v>
      </c>
      <c r="O519" s="28">
        <v>0.36654854999999997</v>
      </c>
      <c r="P519" s="27">
        <v>0.48366613418530402</v>
      </c>
      <c r="Q519" s="24">
        <v>-6.3566600000000001E-2</v>
      </c>
      <c r="R519" s="24">
        <v>5.6988959999999998E-2</v>
      </c>
      <c r="S519" s="28">
        <v>0.26500000000000001</v>
      </c>
      <c r="T519" s="27">
        <v>0.38626325088339197</v>
      </c>
    </row>
    <row r="520" spans="1:20">
      <c r="A520" s="5" t="s">
        <v>1765</v>
      </c>
      <c r="B520" s="14" t="s">
        <v>1766</v>
      </c>
      <c r="C520" s="14" t="s">
        <v>695</v>
      </c>
      <c r="D520" s="14" t="s">
        <v>3121</v>
      </c>
      <c r="E520" s="17">
        <v>0.13408678099999999</v>
      </c>
      <c r="F520" s="17">
        <v>9.4408950000000005E-2</v>
      </c>
      <c r="G520" s="27">
        <v>0.15585160000000001</v>
      </c>
      <c r="H520" s="27">
        <v>0.249418604651163</v>
      </c>
      <c r="I520" s="17">
        <v>5.0963683000000003E-2</v>
      </c>
      <c r="J520" s="17">
        <v>8.3116350000000006E-2</v>
      </c>
      <c r="K520" s="27">
        <v>0.53991529999999999</v>
      </c>
      <c r="L520" s="27">
        <v>0.676024279210926</v>
      </c>
      <c r="M520" s="24">
        <v>-3.4098900000000001E-2</v>
      </c>
      <c r="N520" s="24">
        <v>7.3250850000000006E-2</v>
      </c>
      <c r="O520" s="28">
        <v>0.64170326</v>
      </c>
      <c r="P520" s="27">
        <v>0.72654320987654297</v>
      </c>
      <c r="Q520" s="24">
        <v>-7.3578400000000002E-2</v>
      </c>
      <c r="R520" s="24">
        <v>5.8450960000000003E-2</v>
      </c>
      <c r="S520" s="28">
        <v>0.20799999999999999</v>
      </c>
      <c r="T520" s="27">
        <v>0.32255639097744399</v>
      </c>
    </row>
    <row r="521" spans="1:20">
      <c r="A521" s="5" t="s">
        <v>1767</v>
      </c>
      <c r="B521" s="14" t="s">
        <v>1768</v>
      </c>
      <c r="C521" s="14" t="s">
        <v>693</v>
      </c>
      <c r="D521" s="14" t="s">
        <v>3121</v>
      </c>
      <c r="E521" s="17">
        <v>-0.133161644</v>
      </c>
      <c r="F521" s="17">
        <v>9.4334249999999994E-2</v>
      </c>
      <c r="G521" s="27">
        <v>0.15839329999999999</v>
      </c>
      <c r="H521" s="27">
        <v>0.25212765957446798</v>
      </c>
      <c r="I521" s="17">
        <v>2.8937603999999999E-2</v>
      </c>
      <c r="J521" s="17">
        <v>8.3470500000000003E-2</v>
      </c>
      <c r="K521" s="27">
        <v>0.72890719999999998</v>
      </c>
      <c r="L521" s="27">
        <v>0.82499999999999996</v>
      </c>
      <c r="M521" s="24">
        <v>-0.2240741</v>
      </c>
      <c r="N521" s="24">
        <v>7.2190409999999997E-2</v>
      </c>
      <c r="O521" s="28">
        <v>1.98182E-3</v>
      </c>
      <c r="P521" s="26">
        <v>7.39140271493213E-3</v>
      </c>
      <c r="Q521" s="24">
        <v>-0.21539430000000001</v>
      </c>
      <c r="R521" s="24">
        <v>5.7459980000000001E-2</v>
      </c>
      <c r="S521" s="28">
        <v>1.92E-4</v>
      </c>
      <c r="T521" s="26">
        <v>1.65E-3</v>
      </c>
    </row>
    <row r="522" spans="1:20">
      <c r="A522" s="5" t="s">
        <v>1769</v>
      </c>
      <c r="B522" s="14" t="s">
        <v>1770</v>
      </c>
      <c r="C522" s="14" t="s">
        <v>600</v>
      </c>
      <c r="D522" s="14" t="s">
        <v>3113</v>
      </c>
      <c r="E522" s="17">
        <v>0.132394914</v>
      </c>
      <c r="F522" s="17">
        <v>9.4230060000000004E-2</v>
      </c>
      <c r="G522" s="27">
        <v>0.16033919999999999</v>
      </c>
      <c r="H522" s="27">
        <v>0.25482625482625498</v>
      </c>
      <c r="I522" s="17">
        <v>0.15247160100000001</v>
      </c>
      <c r="J522" s="17">
        <v>8.2689319999999997E-2</v>
      </c>
      <c r="K522" s="27">
        <v>6.5504370000000006E-2</v>
      </c>
      <c r="L522" s="27">
        <v>0.14487265415549599</v>
      </c>
      <c r="M522" s="24">
        <v>-0.2172123</v>
      </c>
      <c r="N522" s="24">
        <v>7.2359000000000007E-2</v>
      </c>
      <c r="O522" s="28">
        <v>2.7728200000000001E-3</v>
      </c>
      <c r="P522" s="26">
        <v>9.8928571428571407E-3</v>
      </c>
      <c r="Q522" s="24">
        <v>-0.20071120000000001</v>
      </c>
      <c r="R522" s="24">
        <v>5.7647700000000003E-2</v>
      </c>
      <c r="S522" s="28">
        <v>5.2700000000000002E-4</v>
      </c>
      <c r="T522" s="26">
        <v>3.6845338983050799E-3</v>
      </c>
    </row>
    <row r="523" spans="1:20">
      <c r="A523" s="5" t="s">
        <v>1775</v>
      </c>
      <c r="B523" s="14" t="s">
        <v>1776</v>
      </c>
      <c r="C523" s="14" t="s">
        <v>335</v>
      </c>
      <c r="D523" s="14" t="s">
        <v>3114</v>
      </c>
      <c r="E523" s="17">
        <v>-0.13424835199999999</v>
      </c>
      <c r="F523" s="17">
        <v>9.5717800000000006E-2</v>
      </c>
      <c r="G523" s="27">
        <v>0.1610761</v>
      </c>
      <c r="H523" s="27">
        <v>0.25494241842610399</v>
      </c>
      <c r="I523" s="17">
        <v>-8.2432367000000006E-2</v>
      </c>
      <c r="J523" s="17">
        <v>8.4148509999999996E-2</v>
      </c>
      <c r="K523" s="27">
        <v>0.32752750000000003</v>
      </c>
      <c r="L523" s="27">
        <v>0.48407871198568903</v>
      </c>
      <c r="M523" s="24">
        <v>0.105933</v>
      </c>
      <c r="N523" s="24">
        <v>7.4946150000000003E-2</v>
      </c>
      <c r="O523" s="28">
        <v>0.15793927999999999</v>
      </c>
      <c r="P523" s="27">
        <v>0.25019193857965399</v>
      </c>
      <c r="Q523" s="24">
        <v>9.7442000000000001E-2</v>
      </c>
      <c r="R523" s="24">
        <v>5.9801699999999999E-2</v>
      </c>
      <c r="S523" s="28">
        <v>0.104</v>
      </c>
      <c r="T523" s="27">
        <v>0.204773269689737</v>
      </c>
    </row>
    <row r="524" spans="1:20">
      <c r="A524" s="5" t="s">
        <v>1773</v>
      </c>
      <c r="B524" s="14" t="s">
        <v>1774</v>
      </c>
      <c r="C524" s="14" t="s">
        <v>411</v>
      </c>
      <c r="D524" s="14" t="s">
        <v>3117</v>
      </c>
      <c r="E524" s="17">
        <v>0.13265221699999999</v>
      </c>
      <c r="F524" s="17">
        <v>9.4562850000000004E-2</v>
      </c>
      <c r="G524" s="27">
        <v>0.16100120000000001</v>
      </c>
      <c r="H524" s="27">
        <v>0.25494241842610399</v>
      </c>
      <c r="I524" s="17">
        <v>6.9488644000000002E-2</v>
      </c>
      <c r="J524" s="17">
        <v>8.3173469999999999E-2</v>
      </c>
      <c r="K524" s="27">
        <v>0.40366299999999999</v>
      </c>
      <c r="L524" s="27">
        <v>0.55273631840796</v>
      </c>
      <c r="M524" s="24">
        <v>0.13011700000000001</v>
      </c>
      <c r="N524" s="24">
        <v>7.2150820000000004E-2</v>
      </c>
      <c r="O524" s="28">
        <v>7.1728280000000005E-2</v>
      </c>
      <c r="P524" s="27">
        <v>0.136610854503464</v>
      </c>
      <c r="Q524" s="24">
        <v>4.2439249999999998E-2</v>
      </c>
      <c r="R524" s="24">
        <v>5.7857699999999998E-2</v>
      </c>
      <c r="S524" s="28">
        <v>0.46300000000000002</v>
      </c>
      <c r="T524" s="27">
        <v>0.58675115207373296</v>
      </c>
    </row>
    <row r="525" spans="1:20">
      <c r="A525" s="5" t="s">
        <v>1771</v>
      </c>
      <c r="B525" s="14" t="s">
        <v>1772</v>
      </c>
      <c r="C525" s="14" t="s">
        <v>591</v>
      </c>
      <c r="D525" s="14" t="s">
        <v>3113</v>
      </c>
      <c r="E525" s="17">
        <v>-0.13415897700000001</v>
      </c>
      <c r="F525" s="17">
        <v>9.5526529999999998E-2</v>
      </c>
      <c r="G525" s="27">
        <v>0.1605182</v>
      </c>
      <c r="H525" s="27">
        <v>0.25494241842610399</v>
      </c>
      <c r="I525" s="17">
        <v>-2.7339927999999999E-2</v>
      </c>
      <c r="J525" s="17">
        <v>8.4200990000000003E-2</v>
      </c>
      <c r="K525" s="27">
        <v>0.74548009999999998</v>
      </c>
      <c r="L525" s="27">
        <v>0.82945344129554699</v>
      </c>
      <c r="M525" s="24">
        <v>0.15721950000000001</v>
      </c>
      <c r="N525" s="24">
        <v>7.3239799999999994E-2</v>
      </c>
      <c r="O525" s="28">
        <v>3.2143739999999997E-2</v>
      </c>
      <c r="P525" s="27">
        <v>7.3973463687150798E-2</v>
      </c>
      <c r="Q525" s="24">
        <v>7.5027170000000004E-2</v>
      </c>
      <c r="R525" s="24">
        <v>5.8717489999999997E-2</v>
      </c>
      <c r="S525" s="28">
        <v>0.20200000000000001</v>
      </c>
      <c r="T525" s="27">
        <v>0.317428571428571</v>
      </c>
    </row>
    <row r="526" spans="1:20">
      <c r="A526" s="5" t="s">
        <v>1777</v>
      </c>
      <c r="B526" s="14" t="s">
        <v>1778</v>
      </c>
      <c r="C526" s="14" t="s">
        <v>601</v>
      </c>
      <c r="D526" s="14" t="s">
        <v>3113</v>
      </c>
      <c r="E526" s="17">
        <v>0.13394539999999999</v>
      </c>
      <c r="F526" s="17">
        <v>9.5688410000000002E-2</v>
      </c>
      <c r="G526" s="27">
        <v>0.1618937</v>
      </c>
      <c r="H526" s="27">
        <v>0.25603448275862101</v>
      </c>
      <c r="I526" s="17">
        <v>0.19943196099999999</v>
      </c>
      <c r="J526" s="17">
        <v>8.3950010000000005E-2</v>
      </c>
      <c r="K526" s="27">
        <v>1.7715760000000001E-2</v>
      </c>
      <c r="L526" s="27">
        <v>5.1781914893616998E-2</v>
      </c>
      <c r="M526" s="24">
        <v>-0.11050310000000001</v>
      </c>
      <c r="N526" s="24">
        <v>7.3472350000000006E-2</v>
      </c>
      <c r="O526" s="28">
        <v>0.13300221000000001</v>
      </c>
      <c r="P526" s="27">
        <v>0.22166666666666701</v>
      </c>
      <c r="Q526" s="24">
        <v>-7.5117100000000006E-2</v>
      </c>
      <c r="R526" s="24">
        <v>5.8699729999999999E-2</v>
      </c>
      <c r="S526" s="28">
        <v>0.20100000000000001</v>
      </c>
      <c r="T526" s="27">
        <v>0.31645992366412201</v>
      </c>
    </row>
    <row r="527" spans="1:20">
      <c r="A527" s="5" t="s">
        <v>1779</v>
      </c>
      <c r="B527" s="14" t="s">
        <v>1780</v>
      </c>
      <c r="C527" s="14" t="s">
        <v>624</v>
      </c>
      <c r="D527" s="14" t="s">
        <v>3113</v>
      </c>
      <c r="E527" s="17">
        <v>-0.135592924</v>
      </c>
      <c r="F527" s="17">
        <v>9.7049880000000005E-2</v>
      </c>
      <c r="G527" s="27">
        <v>0.1626919</v>
      </c>
      <c r="H527" s="27">
        <v>0.25712237093690199</v>
      </c>
      <c r="I527" s="17">
        <v>6.1824219E-2</v>
      </c>
      <c r="J527" s="17">
        <v>8.6081210000000005E-2</v>
      </c>
      <c r="K527" s="27">
        <v>0.4728038</v>
      </c>
      <c r="L527" s="27">
        <v>0.61940476190476201</v>
      </c>
      <c r="M527" s="24">
        <v>-0.34053889999999998</v>
      </c>
      <c r="N527" s="24">
        <v>7.3272840000000006E-2</v>
      </c>
      <c r="O527" s="29">
        <v>3.9700000000000001E-6</v>
      </c>
      <c r="P527" s="26">
        <v>3.4476315789473699E-5</v>
      </c>
      <c r="Q527" s="24">
        <v>-0.21175140000000001</v>
      </c>
      <c r="R527" s="24">
        <v>5.9169079999999999E-2</v>
      </c>
      <c r="S527" s="28">
        <v>3.68E-4</v>
      </c>
      <c r="T527" s="26">
        <v>2.7599999999999999E-3</v>
      </c>
    </row>
    <row r="528" spans="1:20">
      <c r="A528" s="5" t="s">
        <v>3200</v>
      </c>
      <c r="B528" s="14" t="s">
        <v>1781</v>
      </c>
      <c r="C528" s="14" t="s">
        <v>94</v>
      </c>
      <c r="D528" s="14" t="s">
        <v>3123</v>
      </c>
      <c r="E528" s="17">
        <v>0.13803458599999999</v>
      </c>
      <c r="F528" s="17">
        <v>9.9306439999999996E-2</v>
      </c>
      <c r="G528" s="27">
        <v>0.1648549</v>
      </c>
      <c r="H528" s="27">
        <v>0.25978053435114501</v>
      </c>
      <c r="I528" s="17">
        <v>0.21554153100000001</v>
      </c>
      <c r="J528" s="17">
        <v>8.7128639999999993E-2</v>
      </c>
      <c r="K528" s="27">
        <v>1.3539310000000001E-2</v>
      </c>
      <c r="L528" s="26">
        <v>4.2347908745247097E-2</v>
      </c>
      <c r="M528" s="24">
        <v>0.1350923</v>
      </c>
      <c r="N528" s="24">
        <v>7.1874729999999998E-2</v>
      </c>
      <c r="O528" s="28">
        <v>6.05587E-2</v>
      </c>
      <c r="P528" s="27">
        <v>0.121253026634383</v>
      </c>
      <c r="Q528" s="24">
        <v>-3.55964E-2</v>
      </c>
      <c r="R528" s="24">
        <v>5.8095109999999998E-2</v>
      </c>
      <c r="S528" s="28">
        <v>0.54</v>
      </c>
      <c r="T528" s="27">
        <v>0.65322580645161299</v>
      </c>
    </row>
    <row r="529" spans="1:20">
      <c r="A529" s="5" t="s">
        <v>1782</v>
      </c>
      <c r="B529" s="14" t="s">
        <v>1783</v>
      </c>
      <c r="C529" s="14" t="s">
        <v>211</v>
      </c>
      <c r="D529" s="14" t="s">
        <v>3115</v>
      </c>
      <c r="E529" s="17">
        <v>0.13666825899999999</v>
      </c>
      <c r="F529" s="17">
        <v>9.8560159999999994E-2</v>
      </c>
      <c r="G529" s="27">
        <v>0.16587070000000001</v>
      </c>
      <c r="H529" s="27">
        <v>0.26085714285714301</v>
      </c>
      <c r="I529" s="17">
        <v>0.25711872699999999</v>
      </c>
      <c r="J529" s="17">
        <v>8.6519559999999995E-2</v>
      </c>
      <c r="K529" s="27">
        <v>3.0344489999999998E-3</v>
      </c>
      <c r="L529" s="26">
        <v>1.2625000000000001E-2</v>
      </c>
      <c r="M529" s="24">
        <v>-0.3199958</v>
      </c>
      <c r="N529" s="24">
        <v>7.1733379999999999E-2</v>
      </c>
      <c r="O529" s="29">
        <v>9.4199999999999996E-6</v>
      </c>
      <c r="P529" s="26">
        <v>7.4014285714285699E-5</v>
      </c>
      <c r="Q529" s="24">
        <v>-0.24915390000000001</v>
      </c>
      <c r="R529" s="24">
        <v>5.7403969999999999E-2</v>
      </c>
      <c r="S529" s="29">
        <v>1.6200000000000001E-5</v>
      </c>
      <c r="T529" s="26">
        <v>2.2274999999999999E-4</v>
      </c>
    </row>
    <row r="530" spans="1:20">
      <c r="A530" s="5" t="s">
        <v>1784</v>
      </c>
      <c r="B530" s="14" t="s">
        <v>1785</v>
      </c>
      <c r="C530" s="14" t="s">
        <v>500</v>
      </c>
      <c r="D530" s="14" t="s">
        <v>3125</v>
      </c>
      <c r="E530" s="17">
        <v>0.13078088399999999</v>
      </c>
      <c r="F530" s="17">
        <v>9.5103350000000003E-2</v>
      </c>
      <c r="G530" s="27">
        <v>0.169407</v>
      </c>
      <c r="H530" s="27">
        <v>0.26506653992395401</v>
      </c>
      <c r="I530" s="17">
        <v>0.14742192000000001</v>
      </c>
      <c r="J530" s="17">
        <v>8.346141E-2</v>
      </c>
      <c r="K530" s="27">
        <v>7.7655189999999999E-2</v>
      </c>
      <c r="L530" s="27">
        <v>0.16269670050761401</v>
      </c>
      <c r="M530" s="24">
        <v>-0.10404339999999999</v>
      </c>
      <c r="N530" s="24">
        <v>7.1474869999999996E-2</v>
      </c>
      <c r="O530" s="28">
        <v>0.14590617</v>
      </c>
      <c r="P530" s="27">
        <v>0.23664047151277001</v>
      </c>
      <c r="Q530" s="24">
        <v>-0.1242143</v>
      </c>
      <c r="R530" s="24">
        <v>5.6963510000000002E-2</v>
      </c>
      <c r="S530" s="28">
        <v>2.9499999999999998E-2</v>
      </c>
      <c r="T530" s="27">
        <v>8.1944444444444403E-2</v>
      </c>
    </row>
    <row r="531" spans="1:20">
      <c r="A531" s="5" t="s">
        <v>1786</v>
      </c>
      <c r="B531" s="14" t="s">
        <v>1787</v>
      </c>
      <c r="C531" s="14" t="s">
        <v>350</v>
      </c>
      <c r="D531" s="14" t="s">
        <v>3117</v>
      </c>
      <c r="E531" s="17">
        <v>0.13124787900000001</v>
      </c>
      <c r="F531" s="17">
        <v>9.5528479999999999E-2</v>
      </c>
      <c r="G531" s="27">
        <v>0.16978889999999999</v>
      </c>
      <c r="H531" s="27">
        <v>0.266129032258065</v>
      </c>
      <c r="I531" s="17">
        <v>7.9716418999999997E-2</v>
      </c>
      <c r="J531" s="17">
        <v>8.3980769999999996E-2</v>
      </c>
      <c r="K531" s="27">
        <v>0.34274650000000001</v>
      </c>
      <c r="L531" s="27">
        <v>0.49731985940246098</v>
      </c>
      <c r="M531" s="24">
        <v>-9.9719500000000003E-2</v>
      </c>
      <c r="N531" s="24">
        <v>7.3183049999999999E-2</v>
      </c>
      <c r="O531" s="28">
        <v>0.17341843000000001</v>
      </c>
      <c r="P531" s="27">
        <v>0.26878531073446299</v>
      </c>
      <c r="Q531" s="24">
        <v>-8.1512100000000004E-2</v>
      </c>
      <c r="R531" s="24">
        <v>5.842232E-2</v>
      </c>
      <c r="S531" s="28">
        <v>0.16300000000000001</v>
      </c>
      <c r="T531" s="27">
        <v>0.27784090909090903</v>
      </c>
    </row>
    <row r="532" spans="1:20">
      <c r="A532" s="5" t="s">
        <v>1788</v>
      </c>
      <c r="B532" s="14" t="s">
        <v>1789</v>
      </c>
      <c r="C532" s="14" t="s">
        <v>444</v>
      </c>
      <c r="D532" s="14" t="s">
        <v>3125</v>
      </c>
      <c r="E532" s="17">
        <v>0.133593238</v>
      </c>
      <c r="F532" s="17">
        <v>9.7703100000000001E-2</v>
      </c>
      <c r="G532" s="27">
        <v>0.17183880000000001</v>
      </c>
      <c r="H532" s="27">
        <v>0.26874999999999999</v>
      </c>
      <c r="I532" s="17">
        <v>0.11634265000000001</v>
      </c>
      <c r="J532" s="17">
        <v>8.5799180000000003E-2</v>
      </c>
      <c r="K532" s="27">
        <v>0.17542189999999999</v>
      </c>
      <c r="L532" s="27">
        <v>0.30203974895397501</v>
      </c>
      <c r="M532" s="24">
        <v>-0.1201584</v>
      </c>
      <c r="N532" s="24">
        <v>7.2033570000000005E-2</v>
      </c>
      <c r="O532" s="28">
        <v>9.5717839999999998E-2</v>
      </c>
      <c r="P532" s="27">
        <v>0.17238537117903899</v>
      </c>
      <c r="Q532" s="24">
        <v>-0.1066257</v>
      </c>
      <c r="R532" s="24">
        <v>5.7479969999999998E-2</v>
      </c>
      <c r="S532" s="28">
        <v>6.4000000000000001E-2</v>
      </c>
      <c r="T532" s="27">
        <v>0.143478260869565</v>
      </c>
    </row>
    <row r="533" spans="1:20">
      <c r="A533" s="5" t="s">
        <v>1790</v>
      </c>
      <c r="B533" s="14" t="s">
        <v>1791</v>
      </c>
      <c r="C533" s="14" t="s">
        <v>587</v>
      </c>
      <c r="D533" s="14" t="s">
        <v>3123</v>
      </c>
      <c r="E533" s="17">
        <v>-0.131409997</v>
      </c>
      <c r="F533" s="17">
        <v>9.6543770000000001E-2</v>
      </c>
      <c r="G533" s="27">
        <v>0.1737872</v>
      </c>
      <c r="H533" s="27">
        <v>0.27136105860113402</v>
      </c>
      <c r="I533" s="17">
        <v>1.4400916999999999E-2</v>
      </c>
      <c r="J533" s="17">
        <v>8.5294220000000004E-2</v>
      </c>
      <c r="K533" s="27">
        <v>0.86595949999999999</v>
      </c>
      <c r="L533" s="27">
        <v>0.91701923076923098</v>
      </c>
      <c r="M533" s="24">
        <v>6.9899999999999997E-4</v>
      </c>
      <c r="N533" s="24">
        <v>7.3198890000000003E-2</v>
      </c>
      <c r="O533" s="28">
        <v>0.99238746</v>
      </c>
      <c r="P533" s="27">
        <v>0.99562043795620403</v>
      </c>
      <c r="Q533" s="24">
        <v>2.8223359999999999E-2</v>
      </c>
      <c r="R533" s="24">
        <v>5.8437990000000002E-2</v>
      </c>
      <c r="S533" s="28">
        <v>0.629</v>
      </c>
      <c r="T533" s="27">
        <v>0.72072916666666698</v>
      </c>
    </row>
    <row r="534" spans="1:20">
      <c r="A534" s="5" t="s">
        <v>3237</v>
      </c>
      <c r="B534" s="14" t="s">
        <v>1792</v>
      </c>
      <c r="C534" s="14" t="s">
        <v>518</v>
      </c>
      <c r="D534" s="14" t="s">
        <v>3123</v>
      </c>
      <c r="E534" s="17">
        <v>0.12815363699999999</v>
      </c>
      <c r="F534" s="17">
        <v>9.4634369999999995E-2</v>
      </c>
      <c r="G534" s="27">
        <v>0.1759917</v>
      </c>
      <c r="H534" s="27">
        <v>0.27396226415094299</v>
      </c>
      <c r="I534" s="17">
        <v>9.3076322000000003E-2</v>
      </c>
      <c r="J534" s="17">
        <v>8.3148139999999995E-2</v>
      </c>
      <c r="K534" s="27">
        <v>0.26324799999999998</v>
      </c>
      <c r="L534" s="27">
        <v>0.41249999999999998</v>
      </c>
      <c r="M534" s="24">
        <v>-4.8306200000000001E-2</v>
      </c>
      <c r="N534" s="24">
        <v>7.137657E-2</v>
      </c>
      <c r="O534" s="28">
        <v>0.49875560000000002</v>
      </c>
      <c r="P534" s="27">
        <v>0.60186403508771902</v>
      </c>
      <c r="Q534" s="24">
        <v>-6.23603E-2</v>
      </c>
      <c r="R534" s="24">
        <v>5.695298E-2</v>
      </c>
      <c r="S534" s="28">
        <v>0.27400000000000002</v>
      </c>
      <c r="T534" s="27">
        <v>0.39588441330998297</v>
      </c>
    </row>
    <row r="535" spans="1:20">
      <c r="A535" s="5" t="s">
        <v>1793</v>
      </c>
      <c r="B535" s="14" t="s">
        <v>1794</v>
      </c>
      <c r="C535" s="14" t="s">
        <v>551</v>
      </c>
      <c r="D535" s="14" t="s">
        <v>3123</v>
      </c>
      <c r="E535" s="17">
        <v>-0.13021397400000001</v>
      </c>
      <c r="F535" s="17">
        <v>9.665617E-2</v>
      </c>
      <c r="G535" s="27">
        <v>0.17823739999999999</v>
      </c>
      <c r="H535" s="27">
        <v>0.276553672316384</v>
      </c>
      <c r="I535" s="17">
        <v>8.6273987999999996E-2</v>
      </c>
      <c r="J535" s="17">
        <v>8.5869810000000005E-2</v>
      </c>
      <c r="K535" s="27">
        <v>0.31529119999999999</v>
      </c>
      <c r="L535" s="27">
        <v>0.47683486238532102</v>
      </c>
      <c r="M535" s="24">
        <v>-0.2650671</v>
      </c>
      <c r="N535" s="24">
        <v>7.1898649999999995E-2</v>
      </c>
      <c r="O535" s="28">
        <v>2.4367E-4</v>
      </c>
      <c r="P535" s="26">
        <v>1.2053892215568901E-3</v>
      </c>
      <c r="Q535" s="24">
        <v>-0.15638830000000001</v>
      </c>
      <c r="R535" s="24">
        <v>5.7878529999999997E-2</v>
      </c>
      <c r="S535" s="28">
        <v>7.0499999999999998E-3</v>
      </c>
      <c r="T535" s="26">
        <v>2.83719512195122E-2</v>
      </c>
    </row>
    <row r="536" spans="1:20">
      <c r="A536" s="5" t="s">
        <v>1795</v>
      </c>
      <c r="B536" s="14" t="s">
        <v>1796</v>
      </c>
      <c r="C536" s="14" t="s">
        <v>180</v>
      </c>
      <c r="D536" s="14" t="s">
        <v>3118</v>
      </c>
      <c r="E536" s="17">
        <v>-0.12689763500000001</v>
      </c>
      <c r="F536" s="17">
        <v>9.4529859999999993E-2</v>
      </c>
      <c r="G536" s="27">
        <v>0.17978079999999999</v>
      </c>
      <c r="H536" s="27">
        <v>0.278611632270169</v>
      </c>
      <c r="I536" s="17">
        <v>-1.0514137999999999E-2</v>
      </c>
      <c r="J536" s="17">
        <v>8.3369020000000002E-2</v>
      </c>
      <c r="K536" s="27">
        <v>0.89966679999999999</v>
      </c>
      <c r="L536" s="27">
        <v>0.939873417721519</v>
      </c>
      <c r="M536" s="24">
        <v>-0.17305100000000001</v>
      </c>
      <c r="N536" s="24">
        <v>7.309628E-2</v>
      </c>
      <c r="O536" s="28">
        <v>1.8165890000000001E-2</v>
      </c>
      <c r="P536" s="27">
        <v>4.6630434782608698E-2</v>
      </c>
      <c r="Q536" s="24">
        <v>-0.15035950000000001</v>
      </c>
      <c r="R536" s="24">
        <v>5.8319580000000003E-2</v>
      </c>
      <c r="S536" s="28">
        <v>1.01E-2</v>
      </c>
      <c r="T536" s="26">
        <v>3.70333333333333E-2</v>
      </c>
    </row>
    <row r="537" spans="1:20">
      <c r="A537" s="5" t="s">
        <v>1797</v>
      </c>
      <c r="B537" s="14" t="s">
        <v>1798</v>
      </c>
      <c r="C537" s="14" t="s">
        <v>385</v>
      </c>
      <c r="D537" s="14" t="s">
        <v>3117</v>
      </c>
      <c r="E537" s="17">
        <v>-0.12793589999999999</v>
      </c>
      <c r="F537" s="17">
        <v>9.5355579999999995E-2</v>
      </c>
      <c r="G537" s="27">
        <v>0.1800194</v>
      </c>
      <c r="H537" s="27">
        <v>0.278611632270169</v>
      </c>
      <c r="I537" s="17">
        <v>7.5508817000000006E-2</v>
      </c>
      <c r="J537" s="17">
        <v>8.4636279999999994E-2</v>
      </c>
      <c r="K537" s="27">
        <v>0.37253259999999999</v>
      </c>
      <c r="L537" s="27">
        <v>0.52334183673469403</v>
      </c>
      <c r="M537" s="24">
        <v>-0.13761090000000001</v>
      </c>
      <c r="N537" s="24">
        <v>7.1122729999999995E-2</v>
      </c>
      <c r="O537" s="28">
        <v>5.3388039999999998E-2</v>
      </c>
      <c r="P537" s="27">
        <v>0.110690954773869</v>
      </c>
      <c r="Q537" s="24">
        <v>-0.11338090000000001</v>
      </c>
      <c r="R537" s="24">
        <v>5.6777290000000001E-2</v>
      </c>
      <c r="S537" s="28">
        <v>4.6199999999999998E-2</v>
      </c>
      <c r="T537" s="27">
        <v>0.112102941176471</v>
      </c>
    </row>
    <row r="538" spans="1:20">
      <c r="A538" s="5" t="s">
        <v>1799</v>
      </c>
      <c r="B538" s="14" t="s">
        <v>1800</v>
      </c>
      <c r="C538" s="14" t="s">
        <v>161</v>
      </c>
      <c r="D538" s="14" t="s">
        <v>3118</v>
      </c>
      <c r="E538" s="17">
        <v>-0.12725401</v>
      </c>
      <c r="F538" s="17">
        <v>9.5148590000000005E-2</v>
      </c>
      <c r="G538" s="27">
        <v>0.1814007</v>
      </c>
      <c r="H538" s="27">
        <v>0.27963483146067403</v>
      </c>
      <c r="I538" s="17">
        <v>6.0441430999999997E-2</v>
      </c>
      <c r="J538" s="17">
        <v>8.4340849999999995E-2</v>
      </c>
      <c r="K538" s="27">
        <v>0.4737749</v>
      </c>
      <c r="L538" s="27">
        <v>0.61973058637084</v>
      </c>
      <c r="M538" s="24">
        <v>-2.0643499999999999E-2</v>
      </c>
      <c r="N538" s="24">
        <v>7.3331770000000004E-2</v>
      </c>
      <c r="O538" s="28">
        <v>0.77839873999999998</v>
      </c>
      <c r="P538" s="27">
        <v>0.84011780104711997</v>
      </c>
      <c r="Q538" s="24">
        <v>-4.9270500000000002E-2</v>
      </c>
      <c r="R538" s="24">
        <v>5.8529680000000001E-2</v>
      </c>
      <c r="S538" s="28">
        <v>0.4</v>
      </c>
      <c r="T538" s="27">
        <v>0.52464228934817203</v>
      </c>
    </row>
    <row r="539" spans="1:20">
      <c r="A539" s="5" t="s">
        <v>1801</v>
      </c>
      <c r="B539" s="14" t="s">
        <v>1802</v>
      </c>
      <c r="C539" s="14" t="s">
        <v>557</v>
      </c>
      <c r="D539" s="14" t="s">
        <v>3123</v>
      </c>
      <c r="E539" s="17">
        <v>-0.12632512200000001</v>
      </c>
      <c r="F539" s="17">
        <v>9.4707139999999995E-2</v>
      </c>
      <c r="G539" s="27">
        <v>0.18256900000000001</v>
      </c>
      <c r="H539" s="27">
        <v>0.28219626168224299</v>
      </c>
      <c r="I539" s="17">
        <v>-8.0417896000000003E-2</v>
      </c>
      <c r="J539" s="17">
        <v>8.3242010000000005E-2</v>
      </c>
      <c r="K539" s="27">
        <v>0.33425070000000001</v>
      </c>
      <c r="L539" s="27">
        <v>0.48943161634103</v>
      </c>
      <c r="M539" s="24">
        <v>-0.28140690000000002</v>
      </c>
      <c r="N539" s="24">
        <v>7.1960880000000005E-2</v>
      </c>
      <c r="O539" s="28">
        <v>1.0048E-4</v>
      </c>
      <c r="P539" s="26">
        <v>5.6896551724137901E-4</v>
      </c>
      <c r="Q539" s="24">
        <v>-0.20220340000000001</v>
      </c>
      <c r="R539" s="24">
        <v>5.7686040000000001E-2</v>
      </c>
      <c r="S539" s="28">
        <v>4.8299999999999998E-4</v>
      </c>
      <c r="T539" s="26">
        <v>3.4650000000000002E-3</v>
      </c>
    </row>
    <row r="540" spans="1:20">
      <c r="A540" s="5" t="s">
        <v>1805</v>
      </c>
      <c r="B540" s="14" t="s">
        <v>1806</v>
      </c>
      <c r="C540" s="14" t="s">
        <v>141</v>
      </c>
      <c r="D540" s="14" t="s">
        <v>3118</v>
      </c>
      <c r="E540" s="17">
        <v>0.124919289</v>
      </c>
      <c r="F540" s="17">
        <v>9.5748150000000004E-2</v>
      </c>
      <c r="G540" s="27">
        <v>0.1923192</v>
      </c>
      <c r="H540" s="27">
        <v>0.294972067039106</v>
      </c>
      <c r="I540" s="17">
        <v>0.16424961499999999</v>
      </c>
      <c r="J540" s="17">
        <v>8.4014469999999994E-2</v>
      </c>
      <c r="K540" s="27">
        <v>5.0871090000000001E-2</v>
      </c>
      <c r="L540" s="27">
        <v>0.120668103448276</v>
      </c>
      <c r="M540" s="24">
        <v>0.25506659999999998</v>
      </c>
      <c r="N540" s="24">
        <v>7.2274379999999999E-2</v>
      </c>
      <c r="O540" s="28">
        <v>4.4245999999999999E-4</v>
      </c>
      <c r="P540" s="26">
        <v>1.9926229508196698E-3</v>
      </c>
      <c r="Q540" s="24">
        <v>9.6906190000000003E-2</v>
      </c>
      <c r="R540" s="24">
        <v>5.8589130000000003E-2</v>
      </c>
      <c r="S540" s="28">
        <v>9.8500000000000004E-2</v>
      </c>
      <c r="T540" s="27">
        <v>0.19868581907090499</v>
      </c>
    </row>
    <row r="541" spans="1:20">
      <c r="A541" s="5" t="s">
        <v>1803</v>
      </c>
      <c r="B541" s="14" t="s">
        <v>1804</v>
      </c>
      <c r="C541" s="14" t="s">
        <v>681</v>
      </c>
      <c r="D541" s="14" t="s">
        <v>3121</v>
      </c>
      <c r="E541" s="17">
        <v>0.12324397199999999</v>
      </c>
      <c r="F541" s="17">
        <v>9.4431219999999996E-2</v>
      </c>
      <c r="G541" s="27">
        <v>0.1921648</v>
      </c>
      <c r="H541" s="27">
        <v>0.294972067039106</v>
      </c>
      <c r="I541" s="17">
        <v>0.15463066349999999</v>
      </c>
      <c r="J541" s="17">
        <v>8.2862770000000002E-2</v>
      </c>
      <c r="K541" s="27">
        <v>6.2331379999999999E-2</v>
      </c>
      <c r="L541" s="27">
        <v>0.13989130434782601</v>
      </c>
      <c r="M541" s="24">
        <v>-0.20685410000000001</v>
      </c>
      <c r="N541" s="24">
        <v>7.1141220000000005E-2</v>
      </c>
      <c r="O541" s="28">
        <v>3.7495599999999999E-3</v>
      </c>
      <c r="P541" s="26">
        <v>1.2746926229508199E-2</v>
      </c>
      <c r="Q541" s="24">
        <v>-0.18044270000000001</v>
      </c>
      <c r="R541" s="24">
        <v>5.674088E-2</v>
      </c>
      <c r="S541" s="28">
        <v>1.5299999999999999E-3</v>
      </c>
      <c r="T541" s="26">
        <v>8.3592715231788108E-3</v>
      </c>
    </row>
    <row r="542" spans="1:20">
      <c r="A542" s="5" t="s">
        <v>1807</v>
      </c>
      <c r="B542" s="14" t="s">
        <v>1808</v>
      </c>
      <c r="C542" s="14" t="s">
        <v>384</v>
      </c>
      <c r="D542" s="14" t="s">
        <v>3117</v>
      </c>
      <c r="E542" s="17">
        <v>0.12311696</v>
      </c>
      <c r="F542" s="17">
        <v>9.4529210000000002E-2</v>
      </c>
      <c r="G542" s="27">
        <v>0.19308410000000001</v>
      </c>
      <c r="H542" s="27">
        <v>0.29595724907063198</v>
      </c>
      <c r="I542" s="17">
        <v>0.13676307500000001</v>
      </c>
      <c r="J542" s="17">
        <v>8.2964679999999999E-2</v>
      </c>
      <c r="K542" s="27">
        <v>9.9587679999999998E-2</v>
      </c>
      <c r="L542" s="27">
        <v>0.19847826086956499</v>
      </c>
      <c r="M542" s="24">
        <v>5.2196670000000001E-2</v>
      </c>
      <c r="N542" s="24">
        <v>7.1909799999999996E-2</v>
      </c>
      <c r="O542" s="28">
        <v>0.46815034</v>
      </c>
      <c r="P542" s="27">
        <v>0.57540983606557405</v>
      </c>
      <c r="Q542" s="24">
        <v>8.823106E-2</v>
      </c>
      <c r="R542" s="24">
        <v>5.7358600000000003E-2</v>
      </c>
      <c r="S542" s="28">
        <v>0.124</v>
      </c>
      <c r="T542" s="27">
        <v>0.23197278911564601</v>
      </c>
    </row>
    <row r="543" spans="1:20">
      <c r="A543" s="5" t="s">
        <v>1809</v>
      </c>
      <c r="B543" s="14" t="s">
        <v>1810</v>
      </c>
      <c r="C543" s="14" t="s">
        <v>821</v>
      </c>
      <c r="D543" s="14" t="s">
        <v>3116</v>
      </c>
      <c r="E543" s="17">
        <v>0.12578984200000001</v>
      </c>
      <c r="F543" s="17">
        <v>9.6989309999999995E-2</v>
      </c>
      <c r="G543" s="27">
        <v>0.1949613</v>
      </c>
      <c r="H543" s="27">
        <v>0.29846938775510201</v>
      </c>
      <c r="I543" s="17">
        <v>4.7188120000000002E-3</v>
      </c>
      <c r="J543" s="17">
        <v>8.5541439999999996E-2</v>
      </c>
      <c r="K543" s="27">
        <v>0.95601919999999996</v>
      </c>
      <c r="L543" s="27">
        <v>0.97472222222222205</v>
      </c>
      <c r="M543" s="24">
        <v>-8.8877800000000007E-2</v>
      </c>
      <c r="N543" s="24">
        <v>7.2020600000000004E-2</v>
      </c>
      <c r="O543" s="28">
        <v>0.21756892999999999</v>
      </c>
      <c r="P543" s="27">
        <v>0.32231182795698898</v>
      </c>
      <c r="Q543" s="24">
        <v>-0.1216523</v>
      </c>
      <c r="R543" s="24">
        <v>5.7399020000000002E-2</v>
      </c>
      <c r="S543" s="28">
        <v>3.44E-2</v>
      </c>
      <c r="T543" s="27">
        <v>9.0382165605095502E-2</v>
      </c>
    </row>
    <row r="544" spans="1:20">
      <c r="A544" s="5" t="s">
        <v>1811</v>
      </c>
      <c r="B544" s="14" t="s">
        <v>1812</v>
      </c>
      <c r="C544" s="14" t="s">
        <v>524</v>
      </c>
      <c r="D544" s="14" t="s">
        <v>3123</v>
      </c>
      <c r="E544" s="17">
        <v>-0.12667257500000001</v>
      </c>
      <c r="F544" s="17">
        <v>9.8086270000000003E-2</v>
      </c>
      <c r="G544" s="27">
        <v>0.19686149999999999</v>
      </c>
      <c r="H544" s="27">
        <v>0.30097222222222197</v>
      </c>
      <c r="I544" s="17">
        <v>7.4140400999999995E-2</v>
      </c>
      <c r="J544" s="17">
        <v>8.6987099999999998E-2</v>
      </c>
      <c r="K544" s="27">
        <v>0.39425189999999999</v>
      </c>
      <c r="L544" s="27">
        <v>0.54722222222222205</v>
      </c>
      <c r="M544" s="24">
        <v>-5.1885599999999997E-2</v>
      </c>
      <c r="N544" s="24">
        <v>7.2221750000000001E-2</v>
      </c>
      <c r="O544" s="28">
        <v>0.47272294999999998</v>
      </c>
      <c r="P544" s="27">
        <v>0.57896884272996996</v>
      </c>
      <c r="Q544" s="24">
        <v>-7.3890899999999995E-2</v>
      </c>
      <c r="R544" s="24">
        <v>5.7618120000000002E-2</v>
      </c>
      <c r="S544" s="28">
        <v>0.2</v>
      </c>
      <c r="T544" s="27">
        <v>0.31548757170172098</v>
      </c>
    </row>
    <row r="545" spans="1:20">
      <c r="A545" s="5" t="s">
        <v>1813</v>
      </c>
      <c r="B545" s="14" t="s">
        <v>1814</v>
      </c>
      <c r="C545" s="14" t="s">
        <v>750</v>
      </c>
      <c r="D545" s="14" t="s">
        <v>3116</v>
      </c>
      <c r="E545" s="17">
        <v>0.123667134</v>
      </c>
      <c r="F545" s="17">
        <v>9.5958940000000006E-2</v>
      </c>
      <c r="G545" s="27">
        <v>0.197795</v>
      </c>
      <c r="H545" s="27">
        <v>0.30138376383763799</v>
      </c>
      <c r="I545" s="17">
        <v>0.10875774000000001</v>
      </c>
      <c r="J545" s="17">
        <v>8.4264619999999998E-2</v>
      </c>
      <c r="K545" s="27">
        <v>0.1971292</v>
      </c>
      <c r="L545" s="27">
        <v>0.33168367346938799</v>
      </c>
      <c r="M545" s="24">
        <v>-0.15846689999999999</v>
      </c>
      <c r="N545" s="24">
        <v>7.1210510000000005E-2</v>
      </c>
      <c r="O545" s="28">
        <v>2.6357269999999999E-2</v>
      </c>
      <c r="P545" s="27">
        <v>6.4058823529411807E-2</v>
      </c>
      <c r="Q545" s="24">
        <v>-0.12905059999999999</v>
      </c>
      <c r="R545" s="24">
        <v>5.6854710000000003E-2</v>
      </c>
      <c r="S545" s="28">
        <v>2.35E-2</v>
      </c>
      <c r="T545" s="27">
        <v>6.9489247311827998E-2</v>
      </c>
    </row>
    <row r="546" spans="1:20">
      <c r="A546" s="5" t="s">
        <v>1815</v>
      </c>
      <c r="B546" s="14" t="s">
        <v>1816</v>
      </c>
      <c r="C546" s="14" t="s">
        <v>824</v>
      </c>
      <c r="D546" s="14" t="s">
        <v>3116</v>
      </c>
      <c r="E546" s="17">
        <v>-0.122001336</v>
      </c>
      <c r="F546" s="17">
        <v>9.4809640000000001E-2</v>
      </c>
      <c r="G546" s="27">
        <v>0.1984728</v>
      </c>
      <c r="H546" s="27">
        <v>0.30138376383763799</v>
      </c>
      <c r="I546" s="17">
        <v>-1.0530625E-2</v>
      </c>
      <c r="J546" s="17">
        <v>8.3584039999999998E-2</v>
      </c>
      <c r="K546" s="27">
        <v>0.89976739999999999</v>
      </c>
      <c r="L546" s="27">
        <v>0.939873417721519</v>
      </c>
      <c r="M546" s="24">
        <v>-7.0203699999999994E-2</v>
      </c>
      <c r="N546" s="24">
        <v>7.0715979999999998E-2</v>
      </c>
      <c r="O546" s="28">
        <v>0.32115083999999999</v>
      </c>
      <c r="P546" s="27">
        <v>0.43477905073649797</v>
      </c>
      <c r="Q546" s="24">
        <v>-4.8113099999999999E-2</v>
      </c>
      <c r="R546" s="24">
        <v>5.6469850000000002E-2</v>
      </c>
      <c r="S546" s="28">
        <v>0.39400000000000002</v>
      </c>
      <c r="T546" s="27">
        <v>0.51924920127795504</v>
      </c>
    </row>
    <row r="547" spans="1:20">
      <c r="A547" s="5" t="s">
        <v>1817</v>
      </c>
      <c r="B547" s="14" t="s">
        <v>1818</v>
      </c>
      <c r="C547" s="14" t="s">
        <v>165</v>
      </c>
      <c r="D547" s="14" t="s">
        <v>3118</v>
      </c>
      <c r="E547" s="17">
        <v>-0.121217545</v>
      </c>
      <c r="F547" s="17">
        <v>9.4677269999999994E-2</v>
      </c>
      <c r="G547" s="27">
        <v>0.20074030000000001</v>
      </c>
      <c r="H547" s="27">
        <v>0.30538674033149199</v>
      </c>
      <c r="I547" s="17">
        <v>-1.3925889E-2</v>
      </c>
      <c r="J547" s="17">
        <v>8.3447530000000006E-2</v>
      </c>
      <c r="K547" s="27">
        <v>0.86749810000000005</v>
      </c>
      <c r="L547" s="27">
        <v>0.91701923076923098</v>
      </c>
      <c r="M547" s="24">
        <v>-0.14865129999999999</v>
      </c>
      <c r="N547" s="24">
        <v>7.2181590000000004E-2</v>
      </c>
      <c r="O547" s="28">
        <v>3.9801780000000002E-2</v>
      </c>
      <c r="P547" s="27">
        <v>8.7559999999999999E-2</v>
      </c>
      <c r="Q547" s="24">
        <v>-0.14229849999999999</v>
      </c>
      <c r="R547" s="24">
        <v>5.7548559999999999E-2</v>
      </c>
      <c r="S547" s="28">
        <v>1.3599999999999999E-2</v>
      </c>
      <c r="T547" s="27">
        <v>4.5609756097561002E-2</v>
      </c>
    </row>
    <row r="548" spans="1:20">
      <c r="A548" s="5" t="s">
        <v>1819</v>
      </c>
      <c r="B548" s="14" t="s">
        <v>1820</v>
      </c>
      <c r="C548" s="14" t="s">
        <v>274</v>
      </c>
      <c r="D548" s="14" t="s">
        <v>3115</v>
      </c>
      <c r="E548" s="17">
        <v>0.125042771</v>
      </c>
      <c r="F548" s="17">
        <v>9.8098279999999996E-2</v>
      </c>
      <c r="G548" s="27">
        <v>0.20273479999999999</v>
      </c>
      <c r="H548" s="27">
        <v>0.307858455882353</v>
      </c>
      <c r="I548" s="17">
        <v>0.17051312199999999</v>
      </c>
      <c r="J548" s="17">
        <v>8.6077479999999998E-2</v>
      </c>
      <c r="K548" s="27">
        <v>4.7884589999999998E-2</v>
      </c>
      <c r="L548" s="27">
        <v>0.115789473684211</v>
      </c>
      <c r="M548" s="24">
        <v>-0.17377780000000001</v>
      </c>
      <c r="N548" s="24">
        <v>7.1589070000000005E-2</v>
      </c>
      <c r="O548" s="28">
        <v>1.5441679999999999E-2</v>
      </c>
      <c r="P548" s="26">
        <v>4.0852090032154301E-2</v>
      </c>
      <c r="Q548" s="24">
        <v>-0.1035064</v>
      </c>
      <c r="R548" s="24">
        <v>5.7349299999999999E-2</v>
      </c>
      <c r="S548" s="28">
        <v>7.1499999999999994E-2</v>
      </c>
      <c r="T548" s="27">
        <v>0.156465517241379</v>
      </c>
    </row>
    <row r="549" spans="1:20">
      <c r="A549" s="5" t="s">
        <v>1821</v>
      </c>
      <c r="B549" s="14" t="s">
        <v>1822</v>
      </c>
      <c r="C549" s="14" t="s">
        <v>665</v>
      </c>
      <c r="D549" s="14" t="s">
        <v>3113</v>
      </c>
      <c r="E549" s="17">
        <v>0.121280492</v>
      </c>
      <c r="F549" s="17">
        <v>9.5492880000000002E-2</v>
      </c>
      <c r="G549" s="27">
        <v>0.2043751</v>
      </c>
      <c r="H549" s="27">
        <v>0.30880733944954097</v>
      </c>
      <c r="I549" s="17">
        <v>0.17430363600000001</v>
      </c>
      <c r="J549" s="17">
        <v>8.3790790000000004E-2</v>
      </c>
      <c r="K549" s="27">
        <v>3.7769740000000003E-2</v>
      </c>
      <c r="L549" s="27">
        <v>9.7453125000000002E-2</v>
      </c>
      <c r="M549" s="24">
        <v>-0.19590050000000001</v>
      </c>
      <c r="N549" s="24">
        <v>7.3488700000000004E-2</v>
      </c>
      <c r="O549" s="28">
        <v>7.8485399999999993E-3</v>
      </c>
      <c r="P549" s="26">
        <v>2.3897601476014801E-2</v>
      </c>
      <c r="Q549" s="24">
        <v>-0.12672700000000001</v>
      </c>
      <c r="R549" s="24">
        <v>5.8855890000000001E-2</v>
      </c>
      <c r="S549" s="28">
        <v>3.1600000000000003E-2</v>
      </c>
      <c r="T549" s="27">
        <v>8.6900000000000005E-2</v>
      </c>
    </row>
    <row r="550" spans="1:20">
      <c r="A550" s="5" t="s">
        <v>1823</v>
      </c>
      <c r="B550" s="14" t="s">
        <v>1824</v>
      </c>
      <c r="C550" s="14" t="s">
        <v>481</v>
      </c>
      <c r="D550" s="14" t="s">
        <v>3125</v>
      </c>
      <c r="E550" s="17">
        <v>-0.12105115399999999</v>
      </c>
      <c r="F550" s="17">
        <v>9.5729400000000006E-2</v>
      </c>
      <c r="G550" s="27">
        <v>0.20635220000000001</v>
      </c>
      <c r="H550" s="27">
        <v>0.31126373626373599</v>
      </c>
      <c r="I550" s="17">
        <v>6.3540107999999998E-2</v>
      </c>
      <c r="J550" s="17">
        <v>8.4811789999999998E-2</v>
      </c>
      <c r="K550" s="27">
        <v>0.45392650000000001</v>
      </c>
      <c r="L550" s="27">
        <v>0.60314009661835699</v>
      </c>
      <c r="M550" s="24">
        <v>-0.2058362</v>
      </c>
      <c r="N550" s="24">
        <v>7.1883810000000006E-2</v>
      </c>
      <c r="O550" s="28">
        <v>4.3080200000000001E-3</v>
      </c>
      <c r="P550" s="26">
        <v>1.43377016129032E-2</v>
      </c>
      <c r="Q550" s="24">
        <v>-8.1009700000000004E-2</v>
      </c>
      <c r="R550" s="24">
        <v>5.7945190000000001E-2</v>
      </c>
      <c r="S550" s="28">
        <v>0.16300000000000001</v>
      </c>
      <c r="T550" s="27">
        <v>0.27784090909090903</v>
      </c>
    </row>
    <row r="551" spans="1:20">
      <c r="A551" s="5" t="s">
        <v>1825</v>
      </c>
      <c r="B551" s="14" t="s">
        <v>1826</v>
      </c>
      <c r="C551" s="14" t="s">
        <v>142</v>
      </c>
      <c r="D551" s="14" t="s">
        <v>3118</v>
      </c>
      <c r="E551" s="17">
        <v>-0.119715406</v>
      </c>
      <c r="F551" s="17">
        <v>9.4931849999999998E-2</v>
      </c>
      <c r="G551" s="27">
        <v>0.20759079999999999</v>
      </c>
      <c r="H551" s="27">
        <v>0.31371115173674602</v>
      </c>
      <c r="I551" s="17">
        <v>5.0949811999999997E-2</v>
      </c>
      <c r="J551" s="17">
        <v>8.4022230000000003E-2</v>
      </c>
      <c r="K551" s="27">
        <v>0.54440259999999996</v>
      </c>
      <c r="L551" s="27">
        <v>0.67692307692307696</v>
      </c>
      <c r="M551" s="24">
        <v>-0.26477610000000001</v>
      </c>
      <c r="N551" s="24">
        <v>7.2660559999999999E-2</v>
      </c>
      <c r="O551" s="28">
        <v>2.8702000000000003E-4</v>
      </c>
      <c r="P551" s="26">
        <v>1.3846491228070199E-3</v>
      </c>
      <c r="Q551" s="24">
        <v>-0.13545119999999999</v>
      </c>
      <c r="R551" s="24">
        <v>5.8653650000000002E-2</v>
      </c>
      <c r="S551" s="28">
        <v>2.12E-2</v>
      </c>
      <c r="T551" s="27">
        <v>6.5505617977528102E-2</v>
      </c>
    </row>
    <row r="552" spans="1:20">
      <c r="A552" s="5" t="s">
        <v>1827</v>
      </c>
      <c r="B552" s="14" t="s">
        <v>1828</v>
      </c>
      <c r="C552" s="14" t="s">
        <v>353</v>
      </c>
      <c r="D552" s="14" t="s">
        <v>3117</v>
      </c>
      <c r="E552" s="17">
        <v>0.119892391</v>
      </c>
      <c r="F552" s="17">
        <v>9.5586290000000004E-2</v>
      </c>
      <c r="G552" s="27">
        <v>0.2100437</v>
      </c>
      <c r="H552" s="27">
        <v>0.31614963503649601</v>
      </c>
      <c r="I552" s="17">
        <v>0.20042543299999999</v>
      </c>
      <c r="J552" s="17">
        <v>8.3885730000000006E-2</v>
      </c>
      <c r="K552" s="27">
        <v>1.7074209999999999E-2</v>
      </c>
      <c r="L552" s="27">
        <v>5.0564516129032303E-2</v>
      </c>
      <c r="M552" s="24">
        <v>-0.17065959999999999</v>
      </c>
      <c r="N552" s="24">
        <v>7.2979749999999996E-2</v>
      </c>
      <c r="O552" s="28">
        <v>1.962709E-2</v>
      </c>
      <c r="P552" s="27">
        <v>4.9449541284403702E-2</v>
      </c>
      <c r="Q552" s="24">
        <v>-0.1183017</v>
      </c>
      <c r="R552" s="24">
        <v>5.8365029999999998E-2</v>
      </c>
      <c r="S552" s="28">
        <v>4.2999999999999997E-2</v>
      </c>
      <c r="T552" s="27">
        <v>0.107175226586103</v>
      </c>
    </row>
    <row r="553" spans="1:20">
      <c r="A553" s="5" t="s">
        <v>1829</v>
      </c>
      <c r="B553" s="14" t="s">
        <v>1830</v>
      </c>
      <c r="C553" s="14" t="s">
        <v>176</v>
      </c>
      <c r="D553" s="14" t="s">
        <v>3118</v>
      </c>
      <c r="E553" s="17">
        <v>0.11760382</v>
      </c>
      <c r="F553" s="17">
        <v>9.4647759999999997E-2</v>
      </c>
      <c r="G553" s="27">
        <v>0.21433969999999999</v>
      </c>
      <c r="H553" s="27">
        <v>0.321584699453552</v>
      </c>
      <c r="I553" s="17">
        <v>0.12217233600000001</v>
      </c>
      <c r="J553" s="17">
        <v>8.3082630000000005E-2</v>
      </c>
      <c r="K553" s="27">
        <v>0.1417563</v>
      </c>
      <c r="L553" s="27">
        <v>0.25634573304157499</v>
      </c>
      <c r="M553" s="24">
        <v>-7.3127200000000003E-2</v>
      </c>
      <c r="N553" s="24">
        <v>7.2320229999999999E-2</v>
      </c>
      <c r="O553" s="28">
        <v>0.31226890000000002</v>
      </c>
      <c r="P553" s="27">
        <v>0.42615894039735103</v>
      </c>
      <c r="Q553" s="24">
        <v>-9.6272099999999999E-2</v>
      </c>
      <c r="R553" s="24">
        <v>5.7673170000000003E-2</v>
      </c>
      <c r="S553" s="28">
        <v>9.5500000000000002E-2</v>
      </c>
      <c r="T553" s="27">
        <v>0.19453703703703701</v>
      </c>
    </row>
    <row r="554" spans="1:20">
      <c r="A554" s="5" t="s">
        <v>1831</v>
      </c>
      <c r="B554" s="14" t="s">
        <v>1832</v>
      </c>
      <c r="C554" s="14" t="s">
        <v>273</v>
      </c>
      <c r="D554" s="14" t="s">
        <v>3115</v>
      </c>
      <c r="E554" s="17">
        <v>0.1183532304</v>
      </c>
      <c r="F554" s="17">
        <v>9.5438179999999997E-2</v>
      </c>
      <c r="G554" s="27">
        <v>0.21523980000000001</v>
      </c>
      <c r="H554" s="27">
        <v>0.32250000000000001</v>
      </c>
      <c r="I554" s="17">
        <v>0.14963549500000001</v>
      </c>
      <c r="J554" s="17">
        <v>8.3751220000000001E-2</v>
      </c>
      <c r="K554" s="27">
        <v>7.4306869999999997E-2</v>
      </c>
      <c r="L554" s="27">
        <v>0.159214285714286</v>
      </c>
      <c r="M554" s="24">
        <v>-0.1989938</v>
      </c>
      <c r="N554" s="24">
        <v>7.2751940000000001E-2</v>
      </c>
      <c r="O554" s="28">
        <v>6.3815800000000004E-3</v>
      </c>
      <c r="P554" s="26">
        <v>1.9862264150943401E-2</v>
      </c>
      <c r="Q554" s="24">
        <v>-0.12187969999999999</v>
      </c>
      <c r="R554" s="24">
        <v>5.8316529999999998E-2</v>
      </c>
      <c r="S554" s="28">
        <v>3.6999999999999998E-2</v>
      </c>
      <c r="T554" s="27">
        <v>9.5390625000000007E-2</v>
      </c>
    </row>
    <row r="555" spans="1:20">
      <c r="A555" s="5" t="s">
        <v>1833</v>
      </c>
      <c r="B555" s="14" t="s">
        <v>1834</v>
      </c>
      <c r="C555" s="14" t="s">
        <v>185</v>
      </c>
      <c r="D555" s="14" t="s">
        <v>3118</v>
      </c>
      <c r="E555" s="17">
        <v>-0.12062281699999999</v>
      </c>
      <c r="F555" s="17">
        <v>9.7498479999999998E-2</v>
      </c>
      <c r="G555" s="27">
        <v>0.21632380000000001</v>
      </c>
      <c r="H555" s="27">
        <v>0.32341197822141599</v>
      </c>
      <c r="I555" s="17">
        <v>9.8165209999999999E-3</v>
      </c>
      <c r="J555" s="17">
        <v>8.6028129999999994E-2</v>
      </c>
      <c r="K555" s="27">
        <v>0.90917579999999998</v>
      </c>
      <c r="L555" s="27">
        <v>0.94568095838587696</v>
      </c>
      <c r="M555" s="24">
        <v>-1.6499300000000001E-2</v>
      </c>
      <c r="N555" s="24">
        <v>7.1766380000000005E-2</v>
      </c>
      <c r="O555" s="28">
        <v>0.81822976000000003</v>
      </c>
      <c r="P555" s="27">
        <v>0.87409443725743896</v>
      </c>
      <c r="Q555" s="24">
        <v>4.0056029999999999E-2</v>
      </c>
      <c r="R555" s="24">
        <v>5.733713E-2</v>
      </c>
      <c r="S555" s="28">
        <v>0.48499999999999999</v>
      </c>
      <c r="T555" s="27">
        <v>0.605332829046899</v>
      </c>
    </row>
    <row r="556" spans="1:20">
      <c r="A556" s="5" t="s">
        <v>1835</v>
      </c>
      <c r="B556" s="14" t="s">
        <v>1836</v>
      </c>
      <c r="C556" s="14" t="s">
        <v>474</v>
      </c>
      <c r="D556" s="14" t="s">
        <v>3125</v>
      </c>
      <c r="E556" s="17">
        <v>-0.117651388</v>
      </c>
      <c r="F556" s="17">
        <v>9.5198729999999995E-2</v>
      </c>
      <c r="G556" s="27">
        <v>0.21681619999999999</v>
      </c>
      <c r="H556" s="27">
        <v>0.32432065217391298</v>
      </c>
      <c r="I556" s="17">
        <v>3.359028E-3</v>
      </c>
      <c r="J556" s="17">
        <v>8.3966280000000004E-2</v>
      </c>
      <c r="K556" s="27">
        <v>0.96809789999999996</v>
      </c>
      <c r="L556" s="27">
        <v>0.97930929095354502</v>
      </c>
      <c r="M556" s="24">
        <v>-0.15477959999999999</v>
      </c>
      <c r="N556" s="24">
        <v>7.4795169999999994E-2</v>
      </c>
      <c r="O556" s="28">
        <v>3.8854279999999998E-2</v>
      </c>
      <c r="P556" s="27">
        <v>8.5808823529411798E-2</v>
      </c>
      <c r="Q556" s="24">
        <v>-0.1211858</v>
      </c>
      <c r="R556" s="24">
        <v>5.9734780000000001E-2</v>
      </c>
      <c r="S556" s="28">
        <v>4.2799999999999998E-2</v>
      </c>
      <c r="T556" s="27">
        <v>0.107</v>
      </c>
    </row>
    <row r="557" spans="1:20">
      <c r="A557" s="5" t="s">
        <v>1837</v>
      </c>
      <c r="B557" s="14" t="s">
        <v>1838</v>
      </c>
      <c r="C557" s="14" t="s">
        <v>288</v>
      </c>
      <c r="D557" s="14" t="s">
        <v>3114</v>
      </c>
      <c r="E557" s="17">
        <v>-0.117825575</v>
      </c>
      <c r="F557" s="17">
        <v>9.5599569999999995E-2</v>
      </c>
      <c r="G557" s="27">
        <v>0.21806729999999999</v>
      </c>
      <c r="H557" s="27">
        <v>0.32522603978300202</v>
      </c>
      <c r="I557" s="17">
        <v>0.17326729900000001</v>
      </c>
      <c r="J557" s="17">
        <v>8.5558789999999996E-2</v>
      </c>
      <c r="K557" s="27">
        <v>4.3130780000000001E-2</v>
      </c>
      <c r="L557" s="27">
        <v>0.108407012195122</v>
      </c>
      <c r="M557" s="24">
        <v>-0.33526610000000001</v>
      </c>
      <c r="N557" s="24">
        <v>7.2477620000000006E-2</v>
      </c>
      <c r="O557" s="29">
        <v>4.4000000000000002E-6</v>
      </c>
      <c r="P557" s="26">
        <v>3.7293367346938801E-5</v>
      </c>
      <c r="Q557" s="24">
        <v>-0.2068692</v>
      </c>
      <c r="R557" s="24">
        <v>5.8536959999999999E-2</v>
      </c>
      <c r="S557" s="28">
        <v>4.35E-4</v>
      </c>
      <c r="T557" s="26">
        <v>3.14802631578947E-3</v>
      </c>
    </row>
    <row r="558" spans="1:20">
      <c r="A558" s="5" t="s">
        <v>1839</v>
      </c>
      <c r="B558" s="14" t="s">
        <v>1840</v>
      </c>
      <c r="C558" s="14" t="s">
        <v>358</v>
      </c>
      <c r="D558" s="14" t="s">
        <v>3117</v>
      </c>
      <c r="E558" s="17">
        <v>-0.117975846</v>
      </c>
      <c r="F558" s="17">
        <v>9.5862580000000003E-2</v>
      </c>
      <c r="G558" s="27">
        <v>0.21874489999999999</v>
      </c>
      <c r="H558" s="27">
        <v>0.32612815884476498</v>
      </c>
      <c r="I558" s="17">
        <v>0.108274782</v>
      </c>
      <c r="J558" s="17">
        <v>8.5225999999999996E-2</v>
      </c>
      <c r="K558" s="27">
        <v>0.20423469999999999</v>
      </c>
      <c r="L558" s="27">
        <v>0.34207317073170701</v>
      </c>
      <c r="M558" s="24">
        <v>-0.15495590000000001</v>
      </c>
      <c r="N558" s="24">
        <v>7.2305759999999997E-2</v>
      </c>
      <c r="O558" s="28">
        <v>3.2430769999999998E-2</v>
      </c>
      <c r="P558" s="27">
        <v>7.4044321329639895E-2</v>
      </c>
      <c r="Q558" s="24">
        <v>-0.12318460000000001</v>
      </c>
      <c r="R558" s="24">
        <v>5.7740859999999998E-2</v>
      </c>
      <c r="S558" s="28">
        <v>3.32E-2</v>
      </c>
      <c r="T558" s="27">
        <v>8.8928571428571399E-2</v>
      </c>
    </row>
    <row r="559" spans="1:20">
      <c r="A559" s="5" t="s">
        <v>1841</v>
      </c>
      <c r="B559" s="14" t="s">
        <v>1842</v>
      </c>
      <c r="C559" s="14" t="s">
        <v>125</v>
      </c>
      <c r="D559" s="14" t="s">
        <v>3118</v>
      </c>
      <c r="E559" s="17">
        <v>-0.119990892</v>
      </c>
      <c r="F559" s="17">
        <v>9.7960500000000006E-2</v>
      </c>
      <c r="G559" s="27">
        <v>0.22091659999999999</v>
      </c>
      <c r="H559" s="27">
        <v>0.32822580645161298</v>
      </c>
      <c r="I559" s="17">
        <v>-5.3336527000000002E-2</v>
      </c>
      <c r="J559" s="17">
        <v>8.6158330000000005E-2</v>
      </c>
      <c r="K559" s="27">
        <v>0.53602870000000002</v>
      </c>
      <c r="L559" s="27">
        <v>0.67203647416413403</v>
      </c>
      <c r="M559" s="24">
        <v>-0.27952310000000002</v>
      </c>
      <c r="N559" s="24">
        <v>7.2015289999999996E-2</v>
      </c>
      <c r="O559" s="28">
        <v>1.1302999999999999E-4</v>
      </c>
      <c r="P559" s="26">
        <v>6.2567114093959697E-4</v>
      </c>
      <c r="Q559" s="24">
        <v>-0.142678</v>
      </c>
      <c r="R559" s="24">
        <v>5.8223919999999998E-2</v>
      </c>
      <c r="S559" s="28">
        <v>1.4500000000000001E-2</v>
      </c>
      <c r="T559" s="27">
        <v>4.7849999999999997E-2</v>
      </c>
    </row>
    <row r="560" spans="1:20">
      <c r="A560" s="5" t="s">
        <v>3162</v>
      </c>
      <c r="B560" s="14" t="s">
        <v>1714</v>
      </c>
      <c r="C560" s="14" t="s">
        <v>234</v>
      </c>
      <c r="D560" s="14" t="s">
        <v>3115</v>
      </c>
      <c r="E560" s="17">
        <v>-0.11557117</v>
      </c>
      <c r="F560" s="17">
        <v>9.4519539999999999E-2</v>
      </c>
      <c r="G560" s="27">
        <v>0.2217343</v>
      </c>
      <c r="H560" s="27">
        <v>0.32822580645161298</v>
      </c>
      <c r="I560" s="17">
        <v>-2.9648429E-2</v>
      </c>
      <c r="J560" s="17">
        <v>8.3211450000000006E-2</v>
      </c>
      <c r="K560" s="27">
        <v>0.72169249999999996</v>
      </c>
      <c r="L560" s="27">
        <v>0.82385892116182602</v>
      </c>
      <c r="M560" s="24">
        <v>-0.28983639999999999</v>
      </c>
      <c r="N560" s="24">
        <v>7.3033379999999995E-2</v>
      </c>
      <c r="O560" s="28">
        <v>7.9300000000000003E-5</v>
      </c>
      <c r="P560" s="26">
        <v>4.6072183098591499E-4</v>
      </c>
      <c r="Q560" s="24">
        <v>-0.2422359</v>
      </c>
      <c r="R560" s="24">
        <v>5.8286150000000002E-2</v>
      </c>
      <c r="S560" s="29">
        <v>3.6100000000000003E-5</v>
      </c>
      <c r="T560" s="26">
        <v>4.5124999999999999E-4</v>
      </c>
    </row>
    <row r="561" spans="1:20">
      <c r="A561" s="5" t="s">
        <v>1843</v>
      </c>
      <c r="B561" s="14" t="s">
        <v>1844</v>
      </c>
      <c r="C561" s="14" t="s">
        <v>754</v>
      </c>
      <c r="D561" s="14" t="s">
        <v>3116</v>
      </c>
      <c r="E561" s="17">
        <v>-0.118831441</v>
      </c>
      <c r="F561" s="17">
        <v>9.7167859999999995E-2</v>
      </c>
      <c r="G561" s="27">
        <v>0.2216484</v>
      </c>
      <c r="H561" s="27">
        <v>0.32822580645161298</v>
      </c>
      <c r="I561" s="17">
        <v>4.0760040000000003E-3</v>
      </c>
      <c r="J561" s="17">
        <v>8.5698529999999995E-2</v>
      </c>
      <c r="K561" s="27">
        <v>0.96207509999999996</v>
      </c>
      <c r="L561" s="27">
        <v>0.97740147783251197</v>
      </c>
      <c r="M561" s="24">
        <v>-0.54933969999999999</v>
      </c>
      <c r="N561" s="24">
        <v>7.0626599999999998E-2</v>
      </c>
      <c r="O561" s="29">
        <v>2.45E-14</v>
      </c>
      <c r="P561" s="26">
        <v>7.2187499999999999E-13</v>
      </c>
      <c r="Q561" s="24">
        <v>-0.34976770000000001</v>
      </c>
      <c r="R561" s="24">
        <v>5.8129599999999997E-2</v>
      </c>
      <c r="S561" s="29">
        <v>2.7799999999999999E-9</v>
      </c>
      <c r="T561" s="26">
        <v>1.0140625E-7</v>
      </c>
    </row>
    <row r="562" spans="1:20">
      <c r="A562" s="5" t="s">
        <v>1845</v>
      </c>
      <c r="B562" s="14" t="s">
        <v>1846</v>
      </c>
      <c r="C562" s="14" t="s">
        <v>747</v>
      </c>
      <c r="D562" s="14" t="s">
        <v>3116</v>
      </c>
      <c r="E562" s="17">
        <v>-0.116432938</v>
      </c>
      <c r="F562" s="17">
        <v>9.5210299999999998E-2</v>
      </c>
      <c r="G562" s="27">
        <v>0.22166620000000001</v>
      </c>
      <c r="H562" s="27">
        <v>0.32822580645161298</v>
      </c>
      <c r="I562" s="17">
        <v>4.4194046000000001E-2</v>
      </c>
      <c r="J562" s="17">
        <v>8.4195690000000004E-2</v>
      </c>
      <c r="K562" s="27">
        <v>0.59977619999999998</v>
      </c>
      <c r="L562" s="27">
        <v>0.72474377745241603</v>
      </c>
      <c r="M562" s="24">
        <v>-0.23946619999999999</v>
      </c>
      <c r="N562" s="24">
        <v>7.1575730000000004E-2</v>
      </c>
      <c r="O562" s="28">
        <v>8.6202999999999996E-4</v>
      </c>
      <c r="P562" s="26">
        <v>3.5380597014925399E-3</v>
      </c>
      <c r="Q562" s="24">
        <v>-0.1785841</v>
      </c>
      <c r="R562" s="24">
        <v>5.7267690000000003E-2</v>
      </c>
      <c r="S562" s="28">
        <v>1.89E-3</v>
      </c>
      <c r="T562" s="26">
        <v>9.6249999999999999E-3</v>
      </c>
    </row>
    <row r="563" spans="1:20">
      <c r="A563" s="5" t="s">
        <v>1847</v>
      </c>
      <c r="B563" s="14" t="s">
        <v>1848</v>
      </c>
      <c r="C563" s="14" t="s">
        <v>539</v>
      </c>
      <c r="D563" s="14" t="s">
        <v>3123</v>
      </c>
      <c r="E563" s="17">
        <v>-0.114776714</v>
      </c>
      <c r="F563" s="17">
        <v>9.4413440000000001E-2</v>
      </c>
      <c r="G563" s="27">
        <v>0.22440470000000001</v>
      </c>
      <c r="H563" s="27">
        <v>0.33059033989266601</v>
      </c>
      <c r="I563" s="17">
        <v>4.8827653999999998E-2</v>
      </c>
      <c r="J563" s="17">
        <v>8.3516549999999995E-2</v>
      </c>
      <c r="K563" s="27">
        <v>0.55892280000000005</v>
      </c>
      <c r="L563" s="27">
        <v>0.68729508196721301</v>
      </c>
      <c r="M563" s="24">
        <v>-0.36388039999999999</v>
      </c>
      <c r="N563" s="24">
        <v>7.1369520000000006E-2</v>
      </c>
      <c r="O563" s="29">
        <v>4.34E-7</v>
      </c>
      <c r="P563" s="26">
        <v>4.9047945205479503E-6</v>
      </c>
      <c r="Q563" s="24">
        <v>-0.23780870000000001</v>
      </c>
      <c r="R563" s="24">
        <v>5.7640280000000002E-2</v>
      </c>
      <c r="S563" s="29">
        <v>4.1100000000000003E-5</v>
      </c>
      <c r="T563" s="26">
        <v>5.0470588235294097E-4</v>
      </c>
    </row>
    <row r="564" spans="1:20">
      <c r="A564" s="5" t="s">
        <v>1849</v>
      </c>
      <c r="B564" s="14" t="s">
        <v>1850</v>
      </c>
      <c r="C564" s="14" t="s">
        <v>162</v>
      </c>
      <c r="D564" s="14" t="s">
        <v>3118</v>
      </c>
      <c r="E564" s="17">
        <v>-0.115202834</v>
      </c>
      <c r="F564" s="17">
        <v>9.4903940000000006E-2</v>
      </c>
      <c r="G564" s="27">
        <v>0.22508839999999999</v>
      </c>
      <c r="H564" s="27">
        <v>0.33147321428571402</v>
      </c>
      <c r="I564" s="17">
        <v>3.6396633999999997E-2</v>
      </c>
      <c r="J564" s="17">
        <v>8.3872219999999997E-2</v>
      </c>
      <c r="K564" s="27">
        <v>0.6644198</v>
      </c>
      <c r="L564" s="27">
        <v>0.77812499999999996</v>
      </c>
      <c r="M564" s="24">
        <v>-0.28415380000000001</v>
      </c>
      <c r="N564" s="24">
        <v>7.4077470000000006E-2</v>
      </c>
      <c r="O564" s="28">
        <v>1.3568E-4</v>
      </c>
      <c r="P564" s="26">
        <v>7.2857142857142804E-4</v>
      </c>
      <c r="Q564" s="24">
        <v>-0.20652229999999999</v>
      </c>
      <c r="R564" s="24">
        <v>5.9354730000000001E-2</v>
      </c>
      <c r="S564" s="28">
        <v>5.3200000000000003E-4</v>
      </c>
      <c r="T564" s="26">
        <v>3.6882352941176502E-3</v>
      </c>
    </row>
    <row r="565" spans="1:20">
      <c r="A565" s="5" t="s">
        <v>1851</v>
      </c>
      <c r="B565" s="14" t="s">
        <v>1852</v>
      </c>
      <c r="C565" s="14" t="s">
        <v>768</v>
      </c>
      <c r="D565" s="14" t="s">
        <v>3116</v>
      </c>
      <c r="E565" s="17">
        <v>0.114831295</v>
      </c>
      <c r="F565" s="17">
        <v>9.4733319999999996E-2</v>
      </c>
      <c r="G565" s="27">
        <v>0.2257517</v>
      </c>
      <c r="H565" s="27">
        <v>0.33235294117647102</v>
      </c>
      <c r="I565" s="17">
        <v>6.9698702000000001E-2</v>
      </c>
      <c r="J565" s="17">
        <v>8.3260180000000003E-2</v>
      </c>
      <c r="K565" s="27">
        <v>0.40273379999999998</v>
      </c>
      <c r="L565" s="27">
        <v>0.55273631840796</v>
      </c>
      <c r="M565" s="24">
        <v>-5.5280200000000002E-2</v>
      </c>
      <c r="N565" s="24">
        <v>7.1187879999999995E-2</v>
      </c>
      <c r="O565" s="28">
        <v>0.43767629000000002</v>
      </c>
      <c r="P565" s="27">
        <v>0.54833080424886205</v>
      </c>
      <c r="Q565" s="24">
        <v>-7.4531899999999998E-2</v>
      </c>
      <c r="R565" s="24">
        <v>5.6791599999999998E-2</v>
      </c>
      <c r="S565" s="28">
        <v>0.19</v>
      </c>
      <c r="T565" s="27">
        <v>0.30716374269005797</v>
      </c>
    </row>
    <row r="566" spans="1:20">
      <c r="A566" s="5" t="s">
        <v>1853</v>
      </c>
      <c r="B566" s="14" t="s">
        <v>1854</v>
      </c>
      <c r="C566" s="14" t="s">
        <v>452</v>
      </c>
      <c r="D566" s="14" t="s">
        <v>3125</v>
      </c>
      <c r="E566" s="17">
        <v>-0.116103363</v>
      </c>
      <c r="F566" s="17">
        <v>9.6457230000000005E-2</v>
      </c>
      <c r="G566" s="27">
        <v>0.22901079999999999</v>
      </c>
      <c r="H566" s="27">
        <v>0.33556838365897002</v>
      </c>
      <c r="I566" s="17">
        <v>5.5243520999999997E-2</v>
      </c>
      <c r="J566" s="17">
        <v>8.5348750000000001E-2</v>
      </c>
      <c r="K566" s="27">
        <v>0.5176132</v>
      </c>
      <c r="L566" s="27">
        <v>0.66255813953488396</v>
      </c>
      <c r="M566" s="24">
        <v>-0.21930830000000001</v>
      </c>
      <c r="N566" s="24">
        <v>7.2285790000000003E-2</v>
      </c>
      <c r="O566" s="28">
        <v>2.4978800000000001E-3</v>
      </c>
      <c r="P566" s="26">
        <v>9.1666666666666702E-3</v>
      </c>
      <c r="Q566" s="24">
        <v>-0.1232972</v>
      </c>
      <c r="R566" s="24">
        <v>5.8073060000000003E-2</v>
      </c>
      <c r="S566" s="28">
        <v>3.4099999999999998E-2</v>
      </c>
      <c r="T566" s="27">
        <v>9.0168269230769205E-2</v>
      </c>
    </row>
    <row r="567" spans="1:20">
      <c r="A567" s="5" t="s">
        <v>1855</v>
      </c>
      <c r="B567" s="14" t="s">
        <v>1856</v>
      </c>
      <c r="C567" s="14" t="s">
        <v>740</v>
      </c>
      <c r="D567" s="14" t="s">
        <v>3121</v>
      </c>
      <c r="E567" s="17">
        <v>-0.114261633</v>
      </c>
      <c r="F567" s="17">
        <v>9.4938049999999996E-2</v>
      </c>
      <c r="G567" s="27">
        <v>0.2290643</v>
      </c>
      <c r="H567" s="27">
        <v>0.33556838365897002</v>
      </c>
      <c r="I567" s="17">
        <v>-3.7897584999999998E-2</v>
      </c>
      <c r="J567" s="17">
        <v>8.3540400000000001E-2</v>
      </c>
      <c r="K567" s="27">
        <v>0.65018770000000004</v>
      </c>
      <c r="L567" s="27">
        <v>0.76826647564469897</v>
      </c>
      <c r="M567" s="24">
        <v>-6.0938600000000002E-2</v>
      </c>
      <c r="N567" s="24">
        <v>7.1304989999999999E-2</v>
      </c>
      <c r="O567" s="28">
        <v>0.39303621</v>
      </c>
      <c r="P567" s="27">
        <v>0.51139589905362803</v>
      </c>
      <c r="Q567" s="24">
        <v>-9.1500399999999996E-2</v>
      </c>
      <c r="R567" s="24">
        <v>5.6868420000000003E-2</v>
      </c>
      <c r="S567" s="28">
        <v>0.108</v>
      </c>
      <c r="T567" s="27">
        <v>0.20964705882352899</v>
      </c>
    </row>
    <row r="568" spans="1:20">
      <c r="A568" s="5" t="s">
        <v>1857</v>
      </c>
      <c r="B568" s="14" t="s">
        <v>1858</v>
      </c>
      <c r="C568" s="14" t="s">
        <v>295</v>
      </c>
      <c r="D568" s="14" t="s">
        <v>3114</v>
      </c>
      <c r="E568" s="17">
        <v>-0.114152396</v>
      </c>
      <c r="F568" s="17">
        <v>9.5496369999999997E-2</v>
      </c>
      <c r="G568" s="27">
        <v>0.2322419</v>
      </c>
      <c r="H568" s="27">
        <v>0.33936170212765998</v>
      </c>
      <c r="I568" s="17">
        <v>7.5842050999999994E-2</v>
      </c>
      <c r="J568" s="17">
        <v>8.4631509999999993E-2</v>
      </c>
      <c r="K568" s="27">
        <v>0.37040030000000002</v>
      </c>
      <c r="L568" s="27">
        <v>0.52268835616438403</v>
      </c>
      <c r="M568" s="24">
        <v>-0.2686576</v>
      </c>
      <c r="N568" s="24">
        <v>7.3127590000000006E-2</v>
      </c>
      <c r="O568" s="28">
        <v>2.5604000000000002E-4</v>
      </c>
      <c r="P568" s="26">
        <v>1.2571428571428601E-3</v>
      </c>
      <c r="Q568" s="24">
        <v>-0.1302248</v>
      </c>
      <c r="R568" s="24">
        <v>5.9104160000000003E-2</v>
      </c>
      <c r="S568" s="28">
        <v>2.7900000000000001E-2</v>
      </c>
      <c r="T568" s="27">
        <v>7.8290816326530593E-2</v>
      </c>
    </row>
    <row r="569" spans="1:20">
      <c r="A569" s="5" t="s">
        <v>3193</v>
      </c>
      <c r="B569" s="14" t="s">
        <v>1859</v>
      </c>
      <c r="C569" s="14" t="s">
        <v>337</v>
      </c>
      <c r="D569" s="14" t="s">
        <v>3114</v>
      </c>
      <c r="E569" s="17">
        <v>0.11511517</v>
      </c>
      <c r="F569" s="17">
        <v>9.6964949999999994E-2</v>
      </c>
      <c r="G569" s="27">
        <v>0.23544870000000001</v>
      </c>
      <c r="H569" s="27">
        <v>0.34314159292035401</v>
      </c>
      <c r="I569" s="17">
        <v>0.150513535</v>
      </c>
      <c r="J569" s="17">
        <v>8.5093089999999996E-2</v>
      </c>
      <c r="K569" s="27">
        <v>7.7243039999999999E-2</v>
      </c>
      <c r="L569" s="27">
        <v>0.16269670050761401</v>
      </c>
      <c r="M569" s="24">
        <v>-0.1825967</v>
      </c>
      <c r="N569" s="24">
        <v>7.2559429999999994E-2</v>
      </c>
      <c r="O569" s="28">
        <v>1.2061000000000001E-2</v>
      </c>
      <c r="P569" s="26">
        <v>3.3498322147651E-2</v>
      </c>
      <c r="Q569" s="24">
        <v>-0.14510229999999999</v>
      </c>
      <c r="R569" s="24">
        <v>5.7952089999999998E-2</v>
      </c>
      <c r="S569" s="28">
        <v>1.2500000000000001E-2</v>
      </c>
      <c r="T569" s="26">
        <v>4.2790456431535298E-2</v>
      </c>
    </row>
    <row r="570" spans="1:20">
      <c r="A570" s="5" t="s">
        <v>1861</v>
      </c>
      <c r="B570" s="14" t="s">
        <v>1862</v>
      </c>
      <c r="C570" s="14" t="s">
        <v>48</v>
      </c>
      <c r="D570" s="14" t="s">
        <v>3117</v>
      </c>
      <c r="E570" s="17">
        <v>-0.111919874</v>
      </c>
      <c r="F570" s="17">
        <v>9.5161010000000004E-2</v>
      </c>
      <c r="G570" s="27">
        <v>0.239842</v>
      </c>
      <c r="H570" s="27">
        <v>0.34920634920634902</v>
      </c>
      <c r="I570" s="17">
        <v>-4.9600702000000003E-2</v>
      </c>
      <c r="J570" s="17">
        <v>8.3685930000000006E-2</v>
      </c>
      <c r="K570" s="27">
        <v>0.55352109999999999</v>
      </c>
      <c r="L570" s="27">
        <v>0.683183856502242</v>
      </c>
      <c r="M570" s="24">
        <v>-0.19316700000000001</v>
      </c>
      <c r="N570" s="24">
        <v>7.3844090000000001E-2</v>
      </c>
      <c r="O570" s="28">
        <v>9.0798200000000006E-3</v>
      </c>
      <c r="P570" s="26">
        <v>2.6563829787234001E-2</v>
      </c>
      <c r="Q570" s="24">
        <v>-0.12273340000000001</v>
      </c>
      <c r="R570" s="24">
        <v>5.914581E-2</v>
      </c>
      <c r="S570" s="28">
        <v>3.8300000000000001E-2</v>
      </c>
      <c r="T570" s="27">
        <v>9.8128881987577604E-2</v>
      </c>
    </row>
    <row r="571" spans="1:20">
      <c r="A571" s="5" t="s">
        <v>3227</v>
      </c>
      <c r="B571" s="14" t="s">
        <v>1860</v>
      </c>
      <c r="C571" s="14" t="s">
        <v>552</v>
      </c>
      <c r="D571" s="14" t="s">
        <v>3123</v>
      </c>
      <c r="E571" s="17">
        <v>-0.1112054</v>
      </c>
      <c r="F571" s="17">
        <v>9.4550309999999999E-2</v>
      </c>
      <c r="G571" s="27">
        <v>0.23982600000000001</v>
      </c>
      <c r="H571" s="27">
        <v>0.34920634920634902</v>
      </c>
      <c r="I571" s="17">
        <v>6.1837945999999998E-2</v>
      </c>
      <c r="J571" s="17">
        <v>8.3688970000000001E-2</v>
      </c>
      <c r="K571" s="27">
        <v>0.46014719999999998</v>
      </c>
      <c r="L571" s="27">
        <v>0.60623003194888203</v>
      </c>
      <c r="M571" s="24">
        <v>-0.24613499999999999</v>
      </c>
      <c r="N571" s="24">
        <v>7.1950169999999994E-2</v>
      </c>
      <c r="O571" s="28">
        <v>6.581E-4</v>
      </c>
      <c r="P571" s="26">
        <v>2.85710526315789E-3</v>
      </c>
      <c r="Q571" s="24">
        <v>-7.2722300000000004E-2</v>
      </c>
      <c r="R571" s="24">
        <v>5.8454569999999997E-2</v>
      </c>
      <c r="S571" s="28">
        <v>0.214</v>
      </c>
      <c r="T571" s="27">
        <v>0.32938432835820902</v>
      </c>
    </row>
    <row r="572" spans="1:20">
      <c r="A572" s="5" t="s">
        <v>1863</v>
      </c>
      <c r="B572" s="14" t="s">
        <v>1864</v>
      </c>
      <c r="C572" s="14" t="s">
        <v>598</v>
      </c>
      <c r="D572" s="14" t="s">
        <v>3113</v>
      </c>
      <c r="E572" s="17">
        <v>0.114666886</v>
      </c>
      <c r="F572" s="17">
        <v>9.829968E-2</v>
      </c>
      <c r="G572" s="27">
        <v>0.24370049999999999</v>
      </c>
      <c r="H572" s="27">
        <v>0.354401408450704</v>
      </c>
      <c r="I572" s="17">
        <v>-9.9587785999999998E-2</v>
      </c>
      <c r="J572" s="17">
        <v>8.7242029999999998E-2</v>
      </c>
      <c r="K572" s="27">
        <v>0.25394169999999999</v>
      </c>
      <c r="L572" s="27">
        <v>0.40375722543352599</v>
      </c>
      <c r="M572" s="24">
        <v>-0.102698</v>
      </c>
      <c r="N572" s="24">
        <v>7.2317670000000001E-2</v>
      </c>
      <c r="O572" s="28">
        <v>0.15599766000000001</v>
      </c>
      <c r="P572" s="27">
        <v>0.248455598455598</v>
      </c>
      <c r="Q572" s="24">
        <v>-0.1417812</v>
      </c>
      <c r="R572" s="24">
        <v>5.7603540000000002E-2</v>
      </c>
      <c r="S572" s="28">
        <v>1.41E-2</v>
      </c>
      <c r="T572" s="27">
        <v>4.6716867469879499E-2</v>
      </c>
    </row>
    <row r="573" spans="1:20">
      <c r="A573" s="5" t="s">
        <v>3185</v>
      </c>
      <c r="B573" s="14" t="s">
        <v>1865</v>
      </c>
      <c r="C573" s="14" t="s">
        <v>291</v>
      </c>
      <c r="D573" s="14" t="s">
        <v>3114</v>
      </c>
      <c r="E573" s="17">
        <v>-0.110823013</v>
      </c>
      <c r="F573" s="17">
        <v>9.5523620000000004E-2</v>
      </c>
      <c r="G573" s="27">
        <v>0.2462704</v>
      </c>
      <c r="H573" s="27">
        <v>0.35667838312829497</v>
      </c>
      <c r="I573" s="17">
        <v>7.9880703999999997E-2</v>
      </c>
      <c r="J573" s="17">
        <v>8.465288E-2</v>
      </c>
      <c r="K573" s="27">
        <v>0.34559800000000002</v>
      </c>
      <c r="L573" s="27">
        <v>0.49816753926701601</v>
      </c>
      <c r="M573" s="24">
        <v>-7.3045200000000005E-2</v>
      </c>
      <c r="N573" s="24">
        <v>7.3593290000000006E-2</v>
      </c>
      <c r="O573" s="28">
        <v>0.32124986</v>
      </c>
      <c r="P573" s="27">
        <v>0.43477905073649797</v>
      </c>
      <c r="Q573" s="24">
        <v>-4.55372E-2</v>
      </c>
      <c r="R573" s="24">
        <v>5.8777009999999998E-2</v>
      </c>
      <c r="S573" s="28">
        <v>0.439</v>
      </c>
      <c r="T573" s="27">
        <v>0.56238354037267102</v>
      </c>
    </row>
    <row r="574" spans="1:20">
      <c r="A574" s="5" t="s">
        <v>1866</v>
      </c>
      <c r="B574" s="14" t="s">
        <v>1867</v>
      </c>
      <c r="C574" s="14" t="s">
        <v>499</v>
      </c>
      <c r="D574" s="14" t="s">
        <v>3125</v>
      </c>
      <c r="E574" s="17">
        <v>-0.108887478</v>
      </c>
      <c r="F574" s="17">
        <v>9.4454579999999996E-2</v>
      </c>
      <c r="G574" s="27">
        <v>0.2492781</v>
      </c>
      <c r="H574" s="27">
        <v>0.36039473684210499</v>
      </c>
      <c r="I574" s="17">
        <v>-2.0083699E-2</v>
      </c>
      <c r="J574" s="17">
        <v>8.3160849999999994E-2</v>
      </c>
      <c r="K574" s="27">
        <v>0.80921589999999999</v>
      </c>
      <c r="L574" s="27">
        <v>0.87927631578947396</v>
      </c>
      <c r="M574" s="24">
        <v>-0.10479529999999999</v>
      </c>
      <c r="N574" s="24">
        <v>7.1853550000000002E-2</v>
      </c>
      <c r="O574" s="28">
        <v>0.14513569000000001</v>
      </c>
      <c r="P574" s="27">
        <v>0.23548228346456701</v>
      </c>
      <c r="Q574" s="24">
        <v>-0.10201</v>
      </c>
      <c r="R574" s="24">
        <v>5.7318139999999997E-2</v>
      </c>
      <c r="S574" s="28">
        <v>7.5499999999999998E-2</v>
      </c>
      <c r="T574" s="27">
        <v>0.163272251308901</v>
      </c>
    </row>
    <row r="575" spans="1:20">
      <c r="A575" s="5" t="s">
        <v>1868</v>
      </c>
      <c r="B575" s="14" t="s">
        <v>1869</v>
      </c>
      <c r="C575" s="14" t="s">
        <v>166</v>
      </c>
      <c r="D575" s="14" t="s">
        <v>3118</v>
      </c>
      <c r="E575" s="17">
        <v>0.11233657800000001</v>
      </c>
      <c r="F575" s="17">
        <v>9.7532099999999997E-2</v>
      </c>
      <c r="G575" s="27">
        <v>0.24969350000000001</v>
      </c>
      <c r="H575" s="27">
        <v>0.361208406304729</v>
      </c>
      <c r="I575" s="17">
        <v>0.17762850999999999</v>
      </c>
      <c r="J575" s="17">
        <v>8.5595030000000003E-2</v>
      </c>
      <c r="K575" s="27">
        <v>3.8232009999999997E-2</v>
      </c>
      <c r="L575" s="27">
        <v>9.7872670807453405E-2</v>
      </c>
      <c r="M575" s="24">
        <v>5.8415460000000002E-2</v>
      </c>
      <c r="N575" s="24">
        <v>7.2415339999999995E-2</v>
      </c>
      <c r="O575" s="28">
        <v>0.42011237000000001</v>
      </c>
      <c r="P575" s="27">
        <v>0.53472222222222199</v>
      </c>
      <c r="Q575" s="24">
        <v>6.001633E-2</v>
      </c>
      <c r="R575" s="24">
        <v>5.7789889999999997E-2</v>
      </c>
      <c r="S575" s="28">
        <v>0.29899999999999999</v>
      </c>
      <c r="T575" s="27">
        <v>0.42311320754717002</v>
      </c>
    </row>
    <row r="576" spans="1:20">
      <c r="A576" s="5" t="s">
        <v>1870</v>
      </c>
      <c r="B576" s="14" t="s">
        <v>1871</v>
      </c>
      <c r="C576" s="14" t="s">
        <v>133</v>
      </c>
      <c r="D576" s="14" t="s">
        <v>3118</v>
      </c>
      <c r="E576" s="17">
        <v>0.108411469</v>
      </c>
      <c r="F576" s="17">
        <v>9.4438400000000006E-2</v>
      </c>
      <c r="G576" s="27">
        <v>0.25127090000000002</v>
      </c>
      <c r="H576" s="27">
        <v>0.36201923076923098</v>
      </c>
      <c r="I576" s="17">
        <v>6.9355643999999994E-2</v>
      </c>
      <c r="J576" s="17">
        <v>8.2984000000000002E-2</v>
      </c>
      <c r="K576" s="27">
        <v>0.4034915</v>
      </c>
      <c r="L576" s="27">
        <v>0.55273631840796</v>
      </c>
      <c r="M576" s="24">
        <v>8.5614799999999998E-3</v>
      </c>
      <c r="N576" s="24">
        <v>7.3524560000000003E-2</v>
      </c>
      <c r="O576" s="28">
        <v>0.90733213999999995</v>
      </c>
      <c r="P576" s="27">
        <v>0.93534375000000003</v>
      </c>
      <c r="Q576" s="24">
        <v>-3.4445499999999997E-2</v>
      </c>
      <c r="R576" s="24">
        <v>5.8715839999999998E-2</v>
      </c>
      <c r="S576" s="28">
        <v>0.55800000000000005</v>
      </c>
      <c r="T576" s="27">
        <v>0.66717391304347795</v>
      </c>
    </row>
    <row r="577" spans="1:20">
      <c r="A577" s="5" t="s">
        <v>1872</v>
      </c>
      <c r="B577" s="14" t="s">
        <v>1873</v>
      </c>
      <c r="C577" s="14" t="s">
        <v>448</v>
      </c>
      <c r="D577" s="14" t="s">
        <v>3125</v>
      </c>
      <c r="E577" s="17">
        <v>0.106811816</v>
      </c>
      <c r="F577" s="17">
        <v>9.4444050000000002E-2</v>
      </c>
      <c r="G577" s="27">
        <v>0.2583569</v>
      </c>
      <c r="H577" s="27">
        <v>0.37081881533101002</v>
      </c>
      <c r="I577" s="17">
        <v>9.0579888999999997E-2</v>
      </c>
      <c r="J577" s="17">
        <v>8.2939310000000002E-2</v>
      </c>
      <c r="K577" s="27">
        <v>0.2750533</v>
      </c>
      <c r="L577" s="27">
        <v>0.42725988700564999</v>
      </c>
      <c r="M577" s="24">
        <v>-7.3042899999999994E-2</v>
      </c>
      <c r="N577" s="24">
        <v>7.4925140000000001E-2</v>
      </c>
      <c r="O577" s="28">
        <v>0.32993658999999997</v>
      </c>
      <c r="P577" s="27">
        <v>0.44124797406807098</v>
      </c>
      <c r="Q577" s="24">
        <v>-5.9714900000000001E-2</v>
      </c>
      <c r="R577" s="24">
        <v>5.9811490000000002E-2</v>
      </c>
      <c r="S577" s="28">
        <v>0.318</v>
      </c>
      <c r="T577" s="27">
        <v>0.444661016949153</v>
      </c>
    </row>
    <row r="578" spans="1:20">
      <c r="A578" s="5" t="s">
        <v>1757</v>
      </c>
      <c r="B578" s="14" t="s">
        <v>1758</v>
      </c>
      <c r="C578" s="14" t="s">
        <v>530</v>
      </c>
      <c r="D578" s="14" t="s">
        <v>3123</v>
      </c>
      <c r="E578" s="17">
        <v>0.108201177</v>
      </c>
      <c r="F578" s="17">
        <v>9.5610979999999998E-2</v>
      </c>
      <c r="G578" s="27">
        <v>0.25805070000000002</v>
      </c>
      <c r="H578" s="27">
        <v>0.37081881533101002</v>
      </c>
      <c r="I578" s="17">
        <v>5.5978451999999998E-2</v>
      </c>
      <c r="J578" s="17">
        <v>8.404818E-2</v>
      </c>
      <c r="K578" s="27">
        <v>0.50555309999999998</v>
      </c>
      <c r="L578" s="27">
        <v>0.65328638497652602</v>
      </c>
      <c r="M578" s="24">
        <v>1.157906E-2</v>
      </c>
      <c r="N578" s="24">
        <v>7.123902E-2</v>
      </c>
      <c r="O578" s="28">
        <v>0.87092608999999999</v>
      </c>
      <c r="P578" s="27">
        <v>0.91178707224334599</v>
      </c>
      <c r="Q578" s="24">
        <v>-7.6080400000000006E-2</v>
      </c>
      <c r="R578" s="24">
        <v>5.6958109999999999E-2</v>
      </c>
      <c r="S578" s="28">
        <v>0.182</v>
      </c>
      <c r="T578" s="27">
        <v>0.29970059880239502</v>
      </c>
    </row>
    <row r="579" spans="1:20">
      <c r="A579" s="5" t="s">
        <v>3243</v>
      </c>
      <c r="B579" s="14" t="s">
        <v>1876</v>
      </c>
      <c r="C579" s="14" t="s">
        <v>555</v>
      </c>
      <c r="D579" s="14" t="s">
        <v>3123</v>
      </c>
      <c r="E579" s="17">
        <v>0.10653011499999999</v>
      </c>
      <c r="F579" s="17">
        <v>9.4732670000000005E-2</v>
      </c>
      <c r="G579" s="27">
        <v>0.2610673</v>
      </c>
      <c r="H579" s="27">
        <v>0.37382812500000001</v>
      </c>
      <c r="I579" s="17">
        <v>-8.8038609999999996E-3</v>
      </c>
      <c r="J579" s="17">
        <v>8.3517900000000006E-2</v>
      </c>
      <c r="K579" s="27">
        <v>0.91607019999999995</v>
      </c>
      <c r="L579" s="27">
        <v>0.95056603773584902</v>
      </c>
      <c r="M579" s="24">
        <v>2.8451290000000001E-2</v>
      </c>
      <c r="N579" s="24">
        <v>7.2349739999999996E-2</v>
      </c>
      <c r="O579" s="28">
        <v>0.69424973999999995</v>
      </c>
      <c r="P579" s="27">
        <v>0.77476319350473599</v>
      </c>
      <c r="Q579" s="24">
        <v>-0.1219436</v>
      </c>
      <c r="R579" s="24">
        <v>5.8042089999999998E-2</v>
      </c>
      <c r="S579" s="28">
        <v>3.5999999999999997E-2</v>
      </c>
      <c r="T579" s="27">
        <v>9.3396226415094305E-2</v>
      </c>
    </row>
    <row r="580" spans="1:20">
      <c r="A580" s="5" t="s">
        <v>1874</v>
      </c>
      <c r="B580" s="14" t="s">
        <v>1875</v>
      </c>
      <c r="C580" s="14" t="s">
        <v>628</v>
      </c>
      <c r="D580" s="14" t="s">
        <v>3113</v>
      </c>
      <c r="E580" s="17">
        <v>-0.10649668499999999</v>
      </c>
      <c r="F580" s="17">
        <v>9.4623310000000002E-2</v>
      </c>
      <c r="G580" s="27">
        <v>0.26066650000000002</v>
      </c>
      <c r="H580" s="27">
        <v>0.37382812500000001</v>
      </c>
      <c r="I580" s="17">
        <v>-2.8185133000000001E-2</v>
      </c>
      <c r="J580" s="17">
        <v>8.3266660000000006E-2</v>
      </c>
      <c r="K580" s="27">
        <v>0.73506609999999994</v>
      </c>
      <c r="L580" s="27">
        <v>0.82723880597014898</v>
      </c>
      <c r="M580" s="24">
        <v>-0.15379190000000001</v>
      </c>
      <c r="N580" s="24">
        <v>7.1654709999999996E-2</v>
      </c>
      <c r="O580" s="28">
        <v>3.2171659999999998E-2</v>
      </c>
      <c r="P580" s="27">
        <v>7.3997214484679705E-2</v>
      </c>
      <c r="Q580" s="24">
        <v>-0.11783440000000001</v>
      </c>
      <c r="R580" s="24">
        <v>5.7239669999999999E-2</v>
      </c>
      <c r="S580" s="28">
        <v>3.9899999999999998E-2</v>
      </c>
      <c r="T580" s="27">
        <v>0.10122699386503101</v>
      </c>
    </row>
    <row r="581" spans="1:20">
      <c r="A581" s="5" t="s">
        <v>1877</v>
      </c>
      <c r="B581" s="14" t="s">
        <v>1878</v>
      </c>
      <c r="C581" s="14" t="s">
        <v>769</v>
      </c>
      <c r="D581" s="14" t="s">
        <v>3116</v>
      </c>
      <c r="E581" s="17">
        <v>0.1061743678</v>
      </c>
      <c r="F581" s="17">
        <v>9.5810950000000006E-2</v>
      </c>
      <c r="G581" s="27">
        <v>0.26806770000000002</v>
      </c>
      <c r="H581" s="27">
        <v>0.38318890814558099</v>
      </c>
      <c r="I581" s="17">
        <v>0.14658116099999999</v>
      </c>
      <c r="J581" s="17">
        <v>8.4084800000000001E-2</v>
      </c>
      <c r="K581" s="27">
        <v>8.1609420000000002E-2</v>
      </c>
      <c r="L581" s="27">
        <v>0.170430379746835</v>
      </c>
      <c r="M581" s="24">
        <v>-6.11412E-2</v>
      </c>
      <c r="N581" s="24">
        <v>7.2114620000000004E-2</v>
      </c>
      <c r="O581" s="28">
        <v>0.39680237000000002</v>
      </c>
      <c r="P581" s="27">
        <v>0.51497641509434</v>
      </c>
      <c r="Q581" s="24">
        <v>-7.0946400000000007E-2</v>
      </c>
      <c r="R581" s="24">
        <v>5.7537390000000001E-2</v>
      </c>
      <c r="S581" s="28">
        <v>0.218</v>
      </c>
      <c r="T581" s="27">
        <v>0.33305555555555599</v>
      </c>
    </row>
    <row r="582" spans="1:20">
      <c r="A582" s="5" t="s">
        <v>1879</v>
      </c>
      <c r="B582" s="14" t="s">
        <v>1880</v>
      </c>
      <c r="C582" s="14" t="s">
        <v>194</v>
      </c>
      <c r="D582" s="14" t="s">
        <v>3118</v>
      </c>
      <c r="E582" s="17">
        <v>-0.10514720299999999</v>
      </c>
      <c r="F582" s="17">
        <v>9.5329259999999999E-2</v>
      </c>
      <c r="G582" s="27">
        <v>0.27030769999999998</v>
      </c>
      <c r="H582" s="27">
        <v>0.38471502590673601</v>
      </c>
      <c r="I582" s="17">
        <v>2.2754119E-2</v>
      </c>
      <c r="J582" s="17">
        <v>8.409925E-2</v>
      </c>
      <c r="K582" s="27">
        <v>0.78678559999999997</v>
      </c>
      <c r="L582" s="27">
        <v>0.86225099601593602</v>
      </c>
      <c r="M582" s="24">
        <v>-0.37134729999999999</v>
      </c>
      <c r="N582" s="24">
        <v>7.100397E-2</v>
      </c>
      <c r="O582" s="29">
        <v>2.2000000000000001E-7</v>
      </c>
      <c r="P582" s="26">
        <v>2.7499999999999999E-6</v>
      </c>
      <c r="Q582" s="24">
        <v>-0.25872450000000002</v>
      </c>
      <c r="R582" s="24">
        <v>5.7200689999999998E-2</v>
      </c>
      <c r="S582" s="29">
        <v>7.0899999999999999E-6</v>
      </c>
      <c r="T582" s="26">
        <v>1.1698500000000001E-4</v>
      </c>
    </row>
    <row r="583" spans="1:20">
      <c r="A583" s="5" t="s">
        <v>3200</v>
      </c>
      <c r="B583" s="14" t="s">
        <v>1781</v>
      </c>
      <c r="C583" s="14" t="s">
        <v>289</v>
      </c>
      <c r="D583" s="14" t="s">
        <v>3114</v>
      </c>
      <c r="E583" s="17">
        <v>0.10953651</v>
      </c>
      <c r="F583" s="17">
        <v>9.9224300000000001E-2</v>
      </c>
      <c r="G583" s="27">
        <v>0.26990059999999999</v>
      </c>
      <c r="H583" s="27">
        <v>0.38471502590673601</v>
      </c>
      <c r="I583" s="17">
        <v>0.18491776400000001</v>
      </c>
      <c r="J583" s="17">
        <v>8.7091130000000003E-2</v>
      </c>
      <c r="K583" s="27">
        <v>3.398673E-2</v>
      </c>
      <c r="L583" s="27">
        <v>8.9903846153846195E-2</v>
      </c>
      <c r="M583" s="24">
        <v>0.1080049</v>
      </c>
      <c r="N583" s="24">
        <v>7.3462509999999995E-2</v>
      </c>
      <c r="O583" s="28">
        <v>0.14192805</v>
      </c>
      <c r="P583" s="27">
        <v>0.23198019801980199</v>
      </c>
      <c r="Q583" s="24">
        <v>-2.3401100000000001E-2</v>
      </c>
      <c r="R583" s="24">
        <v>5.9067979999999999E-2</v>
      </c>
      <c r="S583" s="28">
        <v>0.69199999999999995</v>
      </c>
      <c r="T583" s="27">
        <v>0.77567934782608705</v>
      </c>
    </row>
    <row r="584" spans="1:20">
      <c r="A584" s="5" t="s">
        <v>1881</v>
      </c>
      <c r="B584" s="14" t="s">
        <v>1882</v>
      </c>
      <c r="C584" s="14" t="s">
        <v>437</v>
      </c>
      <c r="D584" s="14" t="s">
        <v>3125</v>
      </c>
      <c r="E584" s="17">
        <v>-0.104991005</v>
      </c>
      <c r="F584" s="17">
        <v>9.5352770000000003E-2</v>
      </c>
      <c r="G584" s="27">
        <v>0.27113759999999998</v>
      </c>
      <c r="H584" s="27">
        <v>0.38547413793103402</v>
      </c>
      <c r="I584" s="17">
        <v>-6.2417774000000002E-2</v>
      </c>
      <c r="J584" s="17">
        <v>8.3794519999999997E-2</v>
      </c>
      <c r="K584" s="27">
        <v>0.45651999999999998</v>
      </c>
      <c r="L584" s="27">
        <v>0.60455999999999999</v>
      </c>
      <c r="M584" s="24">
        <v>2.3603059999999999E-2</v>
      </c>
      <c r="N584" s="24">
        <v>7.2275909999999999E-2</v>
      </c>
      <c r="O584" s="28">
        <v>0.74408560000000001</v>
      </c>
      <c r="P584" s="27">
        <v>0.80976253298153</v>
      </c>
      <c r="Q584" s="24">
        <v>-9.6699999999999998E-3</v>
      </c>
      <c r="R584" s="24">
        <v>5.7720720000000003E-2</v>
      </c>
      <c r="S584" s="28">
        <v>0.86699999999999999</v>
      </c>
      <c r="T584" s="27">
        <v>0.907709390862944</v>
      </c>
    </row>
    <row r="585" spans="1:20">
      <c r="A585" s="5" t="s">
        <v>1883</v>
      </c>
      <c r="B585" s="14" t="s">
        <v>1884</v>
      </c>
      <c r="C585" s="14" t="s">
        <v>29</v>
      </c>
      <c r="D585" s="14" t="s">
        <v>3114</v>
      </c>
      <c r="E585" s="17">
        <v>0.104535955</v>
      </c>
      <c r="F585" s="17">
        <v>9.5893229999999996E-2</v>
      </c>
      <c r="G585" s="27">
        <v>0.2759298</v>
      </c>
      <c r="H585" s="27">
        <v>0.391910499139415</v>
      </c>
      <c r="I585" s="17">
        <v>0.16782557000000001</v>
      </c>
      <c r="J585" s="17">
        <v>8.4162810000000005E-2</v>
      </c>
      <c r="K585" s="27">
        <v>4.6428150000000001E-2</v>
      </c>
      <c r="L585" s="27">
        <v>0.11359050445103901</v>
      </c>
      <c r="M585" s="24">
        <v>5.2805619999999998E-2</v>
      </c>
      <c r="N585" s="24">
        <v>7.264429E-2</v>
      </c>
      <c r="O585" s="28">
        <v>0.46751116999999998</v>
      </c>
      <c r="P585" s="27">
        <v>0.57540983606557405</v>
      </c>
      <c r="Q585" s="24">
        <v>7.5775350000000005E-2</v>
      </c>
      <c r="R585" s="24">
        <v>5.7953930000000001E-2</v>
      </c>
      <c r="S585" s="28">
        <v>0.191</v>
      </c>
      <c r="T585" s="27">
        <v>0.30716374269005797</v>
      </c>
    </row>
    <row r="586" spans="1:20">
      <c r="A586" s="5" t="s">
        <v>1885</v>
      </c>
      <c r="B586" s="14" t="s">
        <v>1886</v>
      </c>
      <c r="C586" s="14" t="s">
        <v>726</v>
      </c>
      <c r="D586" s="14" t="s">
        <v>3121</v>
      </c>
      <c r="E586" s="17">
        <v>0.10624051800000001</v>
      </c>
      <c r="F586" s="17">
        <v>9.8214570000000001E-2</v>
      </c>
      <c r="G586" s="27">
        <v>0.27964899999999998</v>
      </c>
      <c r="H586" s="27">
        <v>0.39690721649484501</v>
      </c>
      <c r="I586" s="17">
        <v>5.61392E-2</v>
      </c>
      <c r="J586" s="17">
        <v>8.6325390000000002E-2</v>
      </c>
      <c r="K586" s="27">
        <v>0.5156406</v>
      </c>
      <c r="L586" s="27">
        <v>0.66205287713841399</v>
      </c>
      <c r="M586" s="24">
        <v>-0.18992290000000001</v>
      </c>
      <c r="N586" s="24">
        <v>7.2339029999999999E-2</v>
      </c>
      <c r="O586" s="28">
        <v>8.8306099999999992E-3</v>
      </c>
      <c r="P586" s="26">
        <v>2.6110215053763399E-2</v>
      </c>
      <c r="Q586" s="24">
        <v>-0.16535430000000001</v>
      </c>
      <c r="R586" s="24">
        <v>5.770687E-2</v>
      </c>
      <c r="S586" s="28">
        <v>4.28E-3</v>
      </c>
      <c r="T586" s="26">
        <v>1.9662499999999999E-2</v>
      </c>
    </row>
    <row r="587" spans="1:20">
      <c r="A587" s="5" t="s">
        <v>1887</v>
      </c>
      <c r="B587" s="14" t="s">
        <v>1888</v>
      </c>
      <c r="C587" s="14" t="s">
        <v>418</v>
      </c>
      <c r="D587" s="14" t="s">
        <v>3117</v>
      </c>
      <c r="E587" s="17">
        <v>0.10284544299999999</v>
      </c>
      <c r="F587" s="17">
        <v>9.5365580000000005E-2</v>
      </c>
      <c r="G587" s="27">
        <v>0.2811109</v>
      </c>
      <c r="H587" s="27">
        <v>0.39764150943396198</v>
      </c>
      <c r="I587" s="17">
        <v>0.165599995</v>
      </c>
      <c r="J587" s="17">
        <v>8.3700819999999995E-2</v>
      </c>
      <c r="K587" s="27">
        <v>4.8160620000000001E-2</v>
      </c>
      <c r="L587" s="27">
        <v>0.115932944606414</v>
      </c>
      <c r="M587" s="24">
        <v>-0.18891240000000001</v>
      </c>
      <c r="N587" s="24">
        <v>7.2795689999999996E-2</v>
      </c>
      <c r="O587" s="28">
        <v>9.6420399999999993E-3</v>
      </c>
      <c r="P587" s="26">
        <v>2.77108013937282E-2</v>
      </c>
      <c r="Q587" s="24">
        <v>-0.13269349999999999</v>
      </c>
      <c r="R587" s="24">
        <v>5.8233550000000002E-2</v>
      </c>
      <c r="S587" s="28">
        <v>2.3E-2</v>
      </c>
      <c r="T587" s="27">
        <v>6.9000000000000006E-2</v>
      </c>
    </row>
    <row r="588" spans="1:20">
      <c r="A588" s="5" t="s">
        <v>1630</v>
      </c>
      <c r="B588" s="14" t="s">
        <v>1631</v>
      </c>
      <c r="C588" s="14" t="s">
        <v>230</v>
      </c>
      <c r="D588" s="14" t="s">
        <v>3115</v>
      </c>
      <c r="E588" s="17">
        <v>-0.105385299</v>
      </c>
      <c r="F588" s="17">
        <v>9.8346680000000006E-2</v>
      </c>
      <c r="G588" s="27">
        <v>0.2841825</v>
      </c>
      <c r="H588" s="27">
        <v>0.40119863013698598</v>
      </c>
      <c r="I588" s="17">
        <v>4.6594243E-2</v>
      </c>
      <c r="J588" s="17">
        <v>8.6862930000000005E-2</v>
      </c>
      <c r="K588" s="27">
        <v>0.59179870000000001</v>
      </c>
      <c r="L588" s="27">
        <v>0.72035398230088499</v>
      </c>
      <c r="M588" s="24">
        <v>-0.3139884</v>
      </c>
      <c r="N588" s="24">
        <v>7.1212289999999998E-2</v>
      </c>
      <c r="O588" s="29">
        <v>1.1901E-5</v>
      </c>
      <c r="P588" s="26">
        <v>9.0902777777777802E-5</v>
      </c>
      <c r="Q588" s="24">
        <v>-0.2334291</v>
      </c>
      <c r="R588" s="24">
        <v>5.7081439999999997E-2</v>
      </c>
      <c r="S588" s="29">
        <v>4.8000000000000001E-5</v>
      </c>
      <c r="T588" s="26">
        <v>5.6924999999999999E-4</v>
      </c>
    </row>
    <row r="589" spans="1:20">
      <c r="A589" s="5" t="s">
        <v>1891</v>
      </c>
      <c r="B589" s="14" t="s">
        <v>1892</v>
      </c>
      <c r="C589" s="14" t="s">
        <v>5</v>
      </c>
      <c r="D589" s="14" t="s">
        <v>3118</v>
      </c>
      <c r="E589" s="17">
        <v>0.10111578</v>
      </c>
      <c r="F589" s="17">
        <v>9.5123180000000002E-2</v>
      </c>
      <c r="G589" s="27">
        <v>0.28804980000000002</v>
      </c>
      <c r="H589" s="27">
        <v>0.40546075085324201</v>
      </c>
      <c r="I589" s="17">
        <v>0.19045376</v>
      </c>
      <c r="J589" s="17">
        <v>8.3514060000000001E-2</v>
      </c>
      <c r="K589" s="27">
        <v>2.279656E-2</v>
      </c>
      <c r="L589" s="27">
        <v>6.4197952218429999E-2</v>
      </c>
      <c r="M589" s="24">
        <v>-0.16878989999999999</v>
      </c>
      <c r="N589" s="24">
        <v>7.1979089999999996E-2</v>
      </c>
      <c r="O589" s="28">
        <v>1.9289009999999999E-2</v>
      </c>
      <c r="P589" s="27">
        <v>4.88420245398773E-2</v>
      </c>
      <c r="Q589" s="24">
        <v>-0.1421606</v>
      </c>
      <c r="R589" s="24">
        <v>5.7448489999999998E-2</v>
      </c>
      <c r="S589" s="28">
        <v>1.3599999999999999E-2</v>
      </c>
      <c r="T589" s="27">
        <v>4.5609756097561002E-2</v>
      </c>
    </row>
    <row r="590" spans="1:20">
      <c r="A590" s="5" t="s">
        <v>1889</v>
      </c>
      <c r="B590" s="14" t="s">
        <v>1890</v>
      </c>
      <c r="C590" s="14" t="s">
        <v>522</v>
      </c>
      <c r="D590" s="14" t="s">
        <v>3123</v>
      </c>
      <c r="E590" s="17">
        <v>0.10136114</v>
      </c>
      <c r="F590" s="17">
        <v>9.5334489999999994E-2</v>
      </c>
      <c r="G590" s="27">
        <v>0.28795120000000002</v>
      </c>
      <c r="H590" s="27">
        <v>0.40546075085324201</v>
      </c>
      <c r="I590" s="17">
        <v>0.12454494300000001</v>
      </c>
      <c r="J590" s="17">
        <v>8.3675890000000003E-2</v>
      </c>
      <c r="K590" s="27">
        <v>0.13696829999999999</v>
      </c>
      <c r="L590" s="27">
        <v>0.25060975609756098</v>
      </c>
      <c r="M590" s="24">
        <v>-0.1219976</v>
      </c>
      <c r="N590" s="24">
        <v>6.9912349999999998E-2</v>
      </c>
      <c r="O590" s="28">
        <v>8.1395179999999998E-2</v>
      </c>
      <c r="P590" s="27">
        <v>0.15193438914027099</v>
      </c>
      <c r="Q590" s="24">
        <v>-5.22788E-2</v>
      </c>
      <c r="R590" s="24">
        <v>5.599237E-2</v>
      </c>
      <c r="S590" s="28">
        <v>0.35099999999999998</v>
      </c>
      <c r="T590" s="27">
        <v>0.47085365853658501</v>
      </c>
    </row>
    <row r="591" spans="1:20">
      <c r="A591" s="5" t="s">
        <v>1893</v>
      </c>
      <c r="B591" s="14" t="s">
        <v>1894</v>
      </c>
      <c r="C591" s="14" t="s">
        <v>443</v>
      </c>
      <c r="D591" s="14" t="s">
        <v>3125</v>
      </c>
      <c r="E591" s="17">
        <v>0.10204347699999999</v>
      </c>
      <c r="F591" s="17">
        <v>9.6143300000000001E-2</v>
      </c>
      <c r="G591" s="27">
        <v>0.28878910000000002</v>
      </c>
      <c r="H591" s="27">
        <v>0.40617546848381603</v>
      </c>
      <c r="I591" s="17">
        <v>-9.0238173000000005E-2</v>
      </c>
      <c r="J591" s="17">
        <v>8.5183540000000002E-2</v>
      </c>
      <c r="K591" s="27">
        <v>0.28971229999999998</v>
      </c>
      <c r="L591" s="27">
        <v>0.44719626168224302</v>
      </c>
      <c r="M591" s="24">
        <v>-5.0966200000000003E-2</v>
      </c>
      <c r="N591" s="24">
        <v>7.2166469999999996E-2</v>
      </c>
      <c r="O591" s="28">
        <v>0.480265</v>
      </c>
      <c r="P591" s="27">
        <v>0.585798816568047</v>
      </c>
      <c r="Q591" s="24">
        <v>-0.16243009999999999</v>
      </c>
      <c r="R591" s="24">
        <v>5.7568800000000003E-2</v>
      </c>
      <c r="S591" s="28">
        <v>4.9100000000000003E-3</v>
      </c>
      <c r="T591" s="26">
        <v>2.1208115183246098E-2</v>
      </c>
    </row>
    <row r="592" spans="1:20">
      <c r="A592" s="5" t="s">
        <v>1895</v>
      </c>
      <c r="B592" s="14" t="s">
        <v>1896</v>
      </c>
      <c r="C592" s="14" t="s">
        <v>375</v>
      </c>
      <c r="D592" s="14" t="s">
        <v>3117</v>
      </c>
      <c r="E592" s="17">
        <v>-0.103844651</v>
      </c>
      <c r="F592" s="17">
        <v>9.8828079999999999E-2</v>
      </c>
      <c r="G592" s="27">
        <v>0.29363270000000002</v>
      </c>
      <c r="H592" s="27">
        <v>0.41249999999999998</v>
      </c>
      <c r="I592" s="17">
        <v>-8.8505394000000001E-2</v>
      </c>
      <c r="J592" s="17">
        <v>8.6787240000000002E-2</v>
      </c>
      <c r="K592" s="27">
        <v>0.30808150000000001</v>
      </c>
      <c r="L592" s="27">
        <v>0.46881918819188201</v>
      </c>
      <c r="M592" s="24">
        <v>-0.14199680000000001</v>
      </c>
      <c r="N592" s="24">
        <v>7.4252360000000003E-2</v>
      </c>
      <c r="O592" s="28">
        <v>5.6213480000000003E-2</v>
      </c>
      <c r="P592" s="27">
        <v>0.114199507389163</v>
      </c>
      <c r="Q592" s="24">
        <v>-0.1321552</v>
      </c>
      <c r="R592" s="24">
        <v>5.9222299999999999E-2</v>
      </c>
      <c r="S592" s="28">
        <v>2.5899999999999999E-2</v>
      </c>
      <c r="T592" s="27">
        <v>7.4711538461538496E-2</v>
      </c>
    </row>
    <row r="593" spans="1:20">
      <c r="A593" s="5" t="s">
        <v>1897</v>
      </c>
      <c r="B593" s="14" t="s">
        <v>1898</v>
      </c>
      <c r="C593" s="14" t="s">
        <v>656</v>
      </c>
      <c r="D593" s="14" t="s">
        <v>3113</v>
      </c>
      <c r="E593" s="17">
        <v>-0.104477847</v>
      </c>
      <c r="F593" s="17">
        <v>9.9759979999999998E-2</v>
      </c>
      <c r="G593" s="27">
        <v>0.2952282</v>
      </c>
      <c r="H593" s="27">
        <v>0.41320033955857399</v>
      </c>
      <c r="I593" s="17">
        <v>3.9555297000000003E-2</v>
      </c>
      <c r="J593" s="17">
        <v>8.8052720000000001E-2</v>
      </c>
      <c r="K593" s="27">
        <v>0.65337230000000002</v>
      </c>
      <c r="L593" s="27">
        <v>0.77070815450643804</v>
      </c>
      <c r="M593" s="24">
        <v>-0.2827653</v>
      </c>
      <c r="N593" s="24">
        <v>7.3029899999999995E-2</v>
      </c>
      <c r="O593" s="28">
        <v>1.1745E-4</v>
      </c>
      <c r="P593" s="26">
        <v>6.3503289473684202E-4</v>
      </c>
      <c r="Q593" s="24">
        <v>-0.15170110000000001</v>
      </c>
      <c r="R593" s="24">
        <v>5.8973970000000001E-2</v>
      </c>
      <c r="S593" s="28">
        <v>1.03E-2</v>
      </c>
      <c r="T593" s="26">
        <v>3.7599557522123898E-2</v>
      </c>
    </row>
    <row r="594" spans="1:20">
      <c r="A594" s="5" t="s">
        <v>1899</v>
      </c>
      <c r="B594" s="14" t="s">
        <v>1900</v>
      </c>
      <c r="C594" s="14" t="s">
        <v>266</v>
      </c>
      <c r="D594" s="14" t="s">
        <v>3115</v>
      </c>
      <c r="E594" s="17">
        <v>-0.110456398</v>
      </c>
      <c r="F594" s="17">
        <v>0.10577660999999999</v>
      </c>
      <c r="G594" s="27">
        <v>0.29663600000000001</v>
      </c>
      <c r="H594" s="27">
        <v>0.41459390862944201</v>
      </c>
      <c r="I594" s="17">
        <v>-9.0282540999999994E-2</v>
      </c>
      <c r="J594" s="17">
        <v>9.2895729999999996E-2</v>
      </c>
      <c r="K594" s="27">
        <v>0.33136019999999999</v>
      </c>
      <c r="L594" s="27">
        <v>0.48676470588235299</v>
      </c>
      <c r="M594" s="24">
        <v>-0.3607842</v>
      </c>
      <c r="N594" s="24">
        <v>7.4382509999999999E-2</v>
      </c>
      <c r="O594" s="29">
        <v>1.5E-6</v>
      </c>
      <c r="P594" s="26">
        <v>1.5277777777777801E-5</v>
      </c>
      <c r="Q594" s="24">
        <v>-0.20573720000000001</v>
      </c>
      <c r="R594" s="24">
        <v>6.0331280000000001E-2</v>
      </c>
      <c r="S594" s="28">
        <v>6.8400000000000004E-4</v>
      </c>
      <c r="T594" s="26">
        <v>4.2750000000000002E-3</v>
      </c>
    </row>
    <row r="595" spans="1:20">
      <c r="A595" s="5" t="s">
        <v>1901</v>
      </c>
      <c r="B595" s="14" t="s">
        <v>1902</v>
      </c>
      <c r="C595" s="14" t="s">
        <v>631</v>
      </c>
      <c r="D595" s="14" t="s">
        <v>3113</v>
      </c>
      <c r="E595" s="17">
        <v>0.1000342</v>
      </c>
      <c r="F595" s="17">
        <v>9.5913830000000005E-2</v>
      </c>
      <c r="G595" s="27">
        <v>0.29722949999999998</v>
      </c>
      <c r="H595" s="27">
        <v>0.41459390862944201</v>
      </c>
      <c r="I595" s="17">
        <v>0.14978266500000001</v>
      </c>
      <c r="J595" s="17">
        <v>8.4180610000000003E-2</v>
      </c>
      <c r="K595" s="27">
        <v>7.5506699999999996E-2</v>
      </c>
      <c r="L595" s="27">
        <v>0.160534793814433</v>
      </c>
      <c r="M595" s="24">
        <v>-0.20608940000000001</v>
      </c>
      <c r="N595" s="24">
        <v>7.1630529999999998E-2</v>
      </c>
      <c r="O595" s="28">
        <v>4.1278499999999997E-3</v>
      </c>
      <c r="P595" s="26">
        <v>1.37945344129555E-2</v>
      </c>
      <c r="Q595" s="24">
        <v>-0.14983830000000001</v>
      </c>
      <c r="R595" s="24">
        <v>5.7299490000000002E-2</v>
      </c>
      <c r="S595" s="28">
        <v>9.1000000000000004E-3</v>
      </c>
      <c r="T595" s="26">
        <v>3.42808219178082E-2</v>
      </c>
    </row>
    <row r="596" spans="1:20">
      <c r="A596" s="5" t="s">
        <v>1903</v>
      </c>
      <c r="B596" s="14" t="s">
        <v>1904</v>
      </c>
      <c r="C596" s="14" t="s">
        <v>423</v>
      </c>
      <c r="D596" s="14" t="s">
        <v>3117</v>
      </c>
      <c r="E596" s="17">
        <v>-9.9221153000000006E-2</v>
      </c>
      <c r="F596" s="17">
        <v>9.5789180000000002E-2</v>
      </c>
      <c r="G596" s="27">
        <v>0.3005428</v>
      </c>
      <c r="H596" s="27">
        <v>0.41946790540540502</v>
      </c>
      <c r="I596" s="17">
        <v>0.132161108</v>
      </c>
      <c r="J596" s="17">
        <v>8.5151030000000003E-2</v>
      </c>
      <c r="K596" s="27">
        <v>0.120973</v>
      </c>
      <c r="L596" s="27">
        <v>0.22895642201834901</v>
      </c>
      <c r="M596" s="24">
        <v>-0.3168069</v>
      </c>
      <c r="N596" s="24">
        <v>7.1574509999999994E-2</v>
      </c>
      <c r="O596" s="29">
        <v>1.102E-5</v>
      </c>
      <c r="P596" s="26">
        <v>8.4813084112149499E-5</v>
      </c>
      <c r="Q596" s="24">
        <v>-0.20421900000000001</v>
      </c>
      <c r="R596" s="24">
        <v>5.7664970000000003E-2</v>
      </c>
      <c r="S596" s="28">
        <v>4.2299999999999998E-4</v>
      </c>
      <c r="T596" s="26">
        <v>3.0882743362831899E-3</v>
      </c>
    </row>
    <row r="597" spans="1:20">
      <c r="A597" s="5" t="s">
        <v>1905</v>
      </c>
      <c r="B597" s="14" t="s">
        <v>1906</v>
      </c>
      <c r="C597" s="14" t="s">
        <v>218</v>
      </c>
      <c r="D597" s="14" t="s">
        <v>3115</v>
      </c>
      <c r="E597" s="17">
        <v>-9.8200559000000007E-2</v>
      </c>
      <c r="F597" s="17">
        <v>9.5654580000000003E-2</v>
      </c>
      <c r="G597" s="27">
        <v>0.3048594</v>
      </c>
      <c r="H597" s="27">
        <v>0.42361111111111099</v>
      </c>
      <c r="I597" s="17">
        <v>0.159021989</v>
      </c>
      <c r="J597" s="17">
        <v>8.5238389999999997E-2</v>
      </c>
      <c r="K597" s="27">
        <v>6.2400129999999998E-2</v>
      </c>
      <c r="L597" s="27">
        <v>0.13989130434782601</v>
      </c>
      <c r="M597" s="24">
        <v>-0.3138301</v>
      </c>
      <c r="N597" s="24">
        <v>7.2254620000000006E-2</v>
      </c>
      <c r="O597" s="29">
        <v>1.5999999999999999E-5</v>
      </c>
      <c r="P597" s="26">
        <v>1.16814159292035E-4</v>
      </c>
      <c r="Q597" s="24">
        <v>-0.2122937</v>
      </c>
      <c r="R597" s="24">
        <v>5.8099489999999997E-2</v>
      </c>
      <c r="S597" s="28">
        <v>2.7599999999999999E-4</v>
      </c>
      <c r="T597" s="26">
        <v>2.1894230769230801E-3</v>
      </c>
    </row>
    <row r="598" spans="1:20">
      <c r="A598" s="5" t="s">
        <v>1907</v>
      </c>
      <c r="B598" s="14" t="s">
        <v>1908</v>
      </c>
      <c r="C598" s="14" t="s">
        <v>801</v>
      </c>
      <c r="D598" s="14" t="s">
        <v>3116</v>
      </c>
      <c r="E598" s="17">
        <v>0.115467054</v>
      </c>
      <c r="F598" s="17">
        <v>0.11256634</v>
      </c>
      <c r="G598" s="27">
        <v>0.30525869999999999</v>
      </c>
      <c r="H598" s="27">
        <v>0.42361111111111099</v>
      </c>
      <c r="I598" s="17">
        <v>0.160536032</v>
      </c>
      <c r="J598" s="17">
        <v>9.8797079999999995E-2</v>
      </c>
      <c r="K598" s="27">
        <v>0.1045107</v>
      </c>
      <c r="L598" s="27">
        <v>0.207236842105263</v>
      </c>
      <c r="M598" s="24">
        <v>-0.2182847</v>
      </c>
      <c r="N598" s="24">
        <v>7.4877910000000006E-2</v>
      </c>
      <c r="O598" s="28">
        <v>3.6610200000000001E-3</v>
      </c>
      <c r="P598" s="26">
        <v>1.258125E-2</v>
      </c>
      <c r="Q598" s="24">
        <v>-0.12830359999999999</v>
      </c>
      <c r="R598" s="24">
        <v>6.0089400000000001E-2</v>
      </c>
      <c r="S598" s="28">
        <v>3.3099999999999997E-2</v>
      </c>
      <c r="T598" s="27">
        <v>8.8928571428571399E-2</v>
      </c>
    </row>
    <row r="599" spans="1:20">
      <c r="A599" s="5" t="s">
        <v>1909</v>
      </c>
      <c r="B599" s="14" t="s">
        <v>1910</v>
      </c>
      <c r="C599" s="14" t="s">
        <v>321</v>
      </c>
      <c r="D599" s="14" t="s">
        <v>3114</v>
      </c>
      <c r="E599" s="17">
        <v>0.10675098</v>
      </c>
      <c r="F599" s="17">
        <v>0.10443184</v>
      </c>
      <c r="G599" s="27">
        <v>0.30694009999999999</v>
      </c>
      <c r="H599" s="27">
        <v>0.42495805369127498</v>
      </c>
      <c r="I599" s="17">
        <v>0.24075349700000001</v>
      </c>
      <c r="J599" s="17">
        <v>9.175635E-2</v>
      </c>
      <c r="K599" s="27">
        <v>8.8325780000000007E-3</v>
      </c>
      <c r="L599" s="26">
        <v>3.0737341772151899E-2</v>
      </c>
      <c r="M599" s="24">
        <v>-3.38153E-2</v>
      </c>
      <c r="N599" s="24">
        <v>7.2469610000000004E-2</v>
      </c>
      <c r="O599" s="28">
        <v>0.64091220999999998</v>
      </c>
      <c r="P599" s="27">
        <v>0.72640796703296695</v>
      </c>
      <c r="Q599" s="24">
        <v>4.209939E-2</v>
      </c>
      <c r="R599" s="24">
        <v>5.7954499999999999E-2</v>
      </c>
      <c r="S599" s="28">
        <v>0.46800000000000003</v>
      </c>
      <c r="T599" s="27">
        <v>0.59127105666156199</v>
      </c>
    </row>
    <row r="600" spans="1:20">
      <c r="A600" s="5" t="s">
        <v>1911</v>
      </c>
      <c r="B600" s="14" t="s">
        <v>1912</v>
      </c>
      <c r="C600" s="14" t="s">
        <v>420</v>
      </c>
      <c r="D600" s="14" t="s">
        <v>3117</v>
      </c>
      <c r="E600" s="17">
        <v>-9.7141470999999993E-2</v>
      </c>
      <c r="F600" s="17">
        <v>9.5129359999999996E-2</v>
      </c>
      <c r="G600" s="27">
        <v>0.30743969999999998</v>
      </c>
      <c r="H600" s="27">
        <v>0.42495805369127498</v>
      </c>
      <c r="I600" s="17">
        <v>6.2401136000000003E-2</v>
      </c>
      <c r="J600" s="17">
        <v>8.4084599999999995E-2</v>
      </c>
      <c r="K600" s="27">
        <v>0.4581942</v>
      </c>
      <c r="L600" s="27">
        <v>0.60455999999999999</v>
      </c>
      <c r="M600" s="24">
        <v>-5.7269899999999999E-2</v>
      </c>
      <c r="N600" s="24">
        <v>7.3160459999999997E-2</v>
      </c>
      <c r="O600" s="28">
        <v>0.43399357</v>
      </c>
      <c r="P600" s="27">
        <v>0.544977168949772</v>
      </c>
      <c r="Q600" s="24">
        <v>-1.60789E-2</v>
      </c>
      <c r="R600" s="24">
        <v>5.8456420000000002E-2</v>
      </c>
      <c r="S600" s="28">
        <v>0.78300000000000003</v>
      </c>
      <c r="T600" s="27">
        <v>0.84881889763779494</v>
      </c>
    </row>
    <row r="601" spans="1:20">
      <c r="A601" s="5" t="s">
        <v>1915</v>
      </c>
      <c r="B601" s="14" t="s">
        <v>1916</v>
      </c>
      <c r="C601" s="14" t="s">
        <v>432</v>
      </c>
      <c r="D601" s="14" t="s">
        <v>3125</v>
      </c>
      <c r="E601" s="17">
        <v>-9.6868693000000006E-2</v>
      </c>
      <c r="F601" s="17">
        <v>9.5570639999999998E-2</v>
      </c>
      <c r="G601" s="27">
        <v>0.31103730000000002</v>
      </c>
      <c r="H601" s="27">
        <v>0.42833889816360599</v>
      </c>
      <c r="I601" s="17">
        <v>-0.114743268</v>
      </c>
      <c r="J601" s="17">
        <v>8.3889119999999998E-2</v>
      </c>
      <c r="K601" s="27">
        <v>0.17169580000000001</v>
      </c>
      <c r="L601" s="27">
        <v>0.29810924369747899</v>
      </c>
      <c r="M601" s="24">
        <v>-2.1661900000000001E-2</v>
      </c>
      <c r="N601" s="24">
        <v>7.2575719999999996E-2</v>
      </c>
      <c r="O601" s="28">
        <v>0.76542509999999997</v>
      </c>
      <c r="P601" s="27">
        <v>0.82933639947437598</v>
      </c>
      <c r="Q601" s="24">
        <v>-1.9836400000000001E-2</v>
      </c>
      <c r="R601" s="24">
        <v>5.7933430000000001E-2</v>
      </c>
      <c r="S601" s="28">
        <v>0.73199999999999998</v>
      </c>
      <c r="T601" s="27">
        <v>0.80627503337783701</v>
      </c>
    </row>
    <row r="602" spans="1:20">
      <c r="A602" s="5" t="s">
        <v>1917</v>
      </c>
      <c r="B602" s="14" t="s">
        <v>1918</v>
      </c>
      <c r="C602" s="14" t="s">
        <v>465</v>
      </c>
      <c r="D602" s="14" t="s">
        <v>3125</v>
      </c>
      <c r="E602" s="17">
        <v>9.5472466000000006E-2</v>
      </c>
      <c r="F602" s="17">
        <v>9.4270850000000003E-2</v>
      </c>
      <c r="G602" s="27">
        <v>0.3114362</v>
      </c>
      <c r="H602" s="27">
        <v>0.42833889816360599</v>
      </c>
      <c r="I602" s="17">
        <v>6.3176338999999998E-2</v>
      </c>
      <c r="J602" s="17">
        <v>8.2819119999999996E-2</v>
      </c>
      <c r="K602" s="27">
        <v>0.44575629999999999</v>
      </c>
      <c r="L602" s="27">
        <v>0.59442649434571904</v>
      </c>
      <c r="M602" s="24">
        <v>-2.8978500000000001E-2</v>
      </c>
      <c r="N602" s="24">
        <v>7.215096E-2</v>
      </c>
      <c r="O602" s="28">
        <v>0.68806657999999998</v>
      </c>
      <c r="P602" s="27">
        <v>0.77014925373134302</v>
      </c>
      <c r="Q602" s="24">
        <v>-2.3557399999999999E-2</v>
      </c>
      <c r="R602" s="24">
        <v>5.7595760000000003E-2</v>
      </c>
      <c r="S602" s="28">
        <v>0.68300000000000005</v>
      </c>
      <c r="T602" s="27">
        <v>0.76767711171662101</v>
      </c>
    </row>
    <row r="603" spans="1:20">
      <c r="A603" s="5" t="s">
        <v>1913</v>
      </c>
      <c r="B603" s="14" t="s">
        <v>1914</v>
      </c>
      <c r="C603" s="14" t="s">
        <v>707</v>
      </c>
      <c r="D603" s="14" t="s">
        <v>3121</v>
      </c>
      <c r="E603" s="17">
        <v>9.5930434999999994E-2</v>
      </c>
      <c r="F603" s="17">
        <v>9.4445150000000005E-2</v>
      </c>
      <c r="G603" s="27">
        <v>0.31001529999999999</v>
      </c>
      <c r="H603" s="27">
        <v>0.42833889816360599</v>
      </c>
      <c r="I603" s="17">
        <v>2.7726392999999998E-2</v>
      </c>
      <c r="J603" s="17">
        <v>8.3068989999999995E-2</v>
      </c>
      <c r="K603" s="27">
        <v>0.73862190000000005</v>
      </c>
      <c r="L603" s="27">
        <v>0.82723880597014898</v>
      </c>
      <c r="M603" s="24">
        <v>1.4001700000000001E-3</v>
      </c>
      <c r="N603" s="24">
        <v>7.2169059999999993E-2</v>
      </c>
      <c r="O603" s="28">
        <v>0.98452624</v>
      </c>
      <c r="P603" s="27">
        <v>0.99100609756097602</v>
      </c>
      <c r="Q603" s="24">
        <v>-0.14722089999999999</v>
      </c>
      <c r="R603" s="24">
        <v>5.7800659999999997E-2</v>
      </c>
      <c r="S603" s="28">
        <v>1.11E-2</v>
      </c>
      <c r="T603" s="26">
        <v>3.9642857142857098E-2</v>
      </c>
    </row>
    <row r="604" spans="1:20">
      <c r="A604" s="5" t="s">
        <v>1919</v>
      </c>
      <c r="B604" s="14" t="s">
        <v>1920</v>
      </c>
      <c r="C604" s="14" t="s">
        <v>146</v>
      </c>
      <c r="D604" s="14" t="s">
        <v>3118</v>
      </c>
      <c r="E604" s="17">
        <v>9.5535338999999997E-2</v>
      </c>
      <c r="F604" s="17">
        <v>9.5063999999999996E-2</v>
      </c>
      <c r="G604" s="27">
        <v>0.31517000000000001</v>
      </c>
      <c r="H604" s="27">
        <v>0.43312499999999998</v>
      </c>
      <c r="I604" s="17">
        <v>0.10145997299999999</v>
      </c>
      <c r="J604" s="17">
        <v>8.3454829999999994E-2</v>
      </c>
      <c r="K604" s="27">
        <v>0.2243801</v>
      </c>
      <c r="L604" s="27">
        <v>0.36666666666666697</v>
      </c>
      <c r="M604" s="24">
        <v>-0.22157779999999999</v>
      </c>
      <c r="N604" s="24">
        <v>7.2972510000000004E-2</v>
      </c>
      <c r="O604" s="28">
        <v>2.4771200000000002E-3</v>
      </c>
      <c r="P604" s="26">
        <v>9.1339285714285706E-3</v>
      </c>
      <c r="Q604" s="24">
        <v>-0.15788469999999999</v>
      </c>
      <c r="R604" s="24">
        <v>5.8406949999999999E-2</v>
      </c>
      <c r="S604" s="28">
        <v>7.0200000000000002E-3</v>
      </c>
      <c r="T604" s="26">
        <v>2.83719512195122E-2</v>
      </c>
    </row>
    <row r="605" spans="1:20">
      <c r="A605" s="5" t="s">
        <v>3226</v>
      </c>
      <c r="B605" s="14" t="s">
        <v>1921</v>
      </c>
      <c r="C605" s="14" t="s">
        <v>546</v>
      </c>
      <c r="D605" s="14" t="s">
        <v>3123</v>
      </c>
      <c r="E605" s="17">
        <v>-9.5294307999999994E-2</v>
      </c>
      <c r="F605" s="17">
        <v>9.4952990000000001E-2</v>
      </c>
      <c r="G605" s="27">
        <v>0.31582670000000002</v>
      </c>
      <c r="H605" s="27">
        <v>0.433777038269551</v>
      </c>
      <c r="I605" s="17">
        <v>5.9040591000000003E-2</v>
      </c>
      <c r="J605" s="17">
        <v>8.3897490000000005E-2</v>
      </c>
      <c r="K605" s="27">
        <v>0.48177599999999998</v>
      </c>
      <c r="L605" s="27">
        <v>0.62751968503936995</v>
      </c>
      <c r="M605" s="24">
        <v>-0.28511019999999998</v>
      </c>
      <c r="N605" s="24">
        <v>7.1033990000000005E-2</v>
      </c>
      <c r="O605" s="28">
        <v>6.58E-5</v>
      </c>
      <c r="P605" s="26">
        <v>3.9336956521739098E-4</v>
      </c>
      <c r="Q605" s="24">
        <v>-0.19151850000000001</v>
      </c>
      <c r="R605" s="24">
        <v>5.706816E-2</v>
      </c>
      <c r="S605" s="28">
        <v>8.3100000000000003E-4</v>
      </c>
      <c r="T605" s="26">
        <v>5.0409926470588199E-3</v>
      </c>
    </row>
    <row r="606" spans="1:20">
      <c r="A606" s="5" t="s">
        <v>1922</v>
      </c>
      <c r="B606" s="14" t="s">
        <v>1923</v>
      </c>
      <c r="C606" s="14" t="s">
        <v>550</v>
      </c>
      <c r="D606" s="14" t="s">
        <v>3123</v>
      </c>
      <c r="E606" s="17">
        <v>9.4434128000000006E-2</v>
      </c>
      <c r="F606" s="17">
        <v>9.5349249999999997E-2</v>
      </c>
      <c r="G606" s="27">
        <v>0.32222679999999998</v>
      </c>
      <c r="H606" s="27">
        <v>0.44127906976744202</v>
      </c>
      <c r="I606" s="17">
        <v>2.6586972E-2</v>
      </c>
      <c r="J606" s="17">
        <v>8.385956E-2</v>
      </c>
      <c r="K606" s="27">
        <v>0.75128090000000003</v>
      </c>
      <c r="L606" s="27">
        <v>0.83388290713324398</v>
      </c>
      <c r="M606" s="24">
        <v>6.0157490000000001E-2</v>
      </c>
      <c r="N606" s="24">
        <v>7.2611410000000001E-2</v>
      </c>
      <c r="O606" s="28">
        <v>0.40766065000000001</v>
      </c>
      <c r="P606" s="27">
        <v>0.52348367029549003</v>
      </c>
      <c r="Q606" s="24">
        <v>-1.5764199999999999E-2</v>
      </c>
      <c r="R606" s="24">
        <v>5.810365E-2</v>
      </c>
      <c r="S606" s="28">
        <v>0.78600000000000003</v>
      </c>
      <c r="T606" s="27">
        <v>0.84986893840104805</v>
      </c>
    </row>
    <row r="607" spans="1:20">
      <c r="A607" s="5" t="s">
        <v>1924</v>
      </c>
      <c r="B607" s="14" t="s">
        <v>1925</v>
      </c>
      <c r="C607" s="14" t="s">
        <v>178</v>
      </c>
      <c r="D607" s="14" t="s">
        <v>3118</v>
      </c>
      <c r="E607" s="17">
        <v>-9.3950822000000003E-2</v>
      </c>
      <c r="F607" s="17">
        <v>9.5071810000000007E-2</v>
      </c>
      <c r="G607" s="27">
        <v>0.323299</v>
      </c>
      <c r="H607" s="27">
        <v>0.44191542288557201</v>
      </c>
      <c r="I607" s="17">
        <v>0.11913570499999999</v>
      </c>
      <c r="J607" s="17">
        <v>8.4377629999999995E-2</v>
      </c>
      <c r="K607" s="27">
        <v>0.1582932</v>
      </c>
      <c r="L607" s="27">
        <v>0.28032258064516102</v>
      </c>
      <c r="M607" s="24">
        <v>-0.10078520000000001</v>
      </c>
      <c r="N607" s="24">
        <v>7.2260669999999999E-2</v>
      </c>
      <c r="O607" s="28">
        <v>0.16350791000000001</v>
      </c>
      <c r="P607" s="27">
        <v>0.25869980879541099</v>
      </c>
      <c r="Q607" s="24">
        <v>-2.9387199999999999E-2</v>
      </c>
      <c r="R607" s="24">
        <v>5.785237E-2</v>
      </c>
      <c r="S607" s="28">
        <v>0.61199999999999999</v>
      </c>
      <c r="T607" s="27">
        <v>0.70615384615384602</v>
      </c>
    </row>
    <row r="608" spans="1:20">
      <c r="A608" s="5" t="s">
        <v>1926</v>
      </c>
      <c r="B608" s="14" t="s">
        <v>1927</v>
      </c>
      <c r="C608" s="14" t="s">
        <v>424</v>
      </c>
      <c r="D608" s="14" t="s">
        <v>3117</v>
      </c>
      <c r="E608" s="17">
        <v>-0.10002226</v>
      </c>
      <c r="F608" s="17">
        <v>0.10307912</v>
      </c>
      <c r="G608" s="27">
        <v>0.33211889999999999</v>
      </c>
      <c r="H608" s="27">
        <v>0.45347682119205301</v>
      </c>
      <c r="I608" s="17">
        <v>-2.2014602000000001E-2</v>
      </c>
      <c r="J608" s="17">
        <v>9.0671719999999997E-2</v>
      </c>
      <c r="K608" s="27">
        <v>0.80821639999999995</v>
      </c>
      <c r="L608" s="27">
        <v>0.87927631578947396</v>
      </c>
      <c r="M608" s="24">
        <v>-0.25026510000000002</v>
      </c>
      <c r="N608" s="24">
        <v>7.3238010000000006E-2</v>
      </c>
      <c r="O608" s="28">
        <v>6.6712E-4</v>
      </c>
      <c r="P608" s="26">
        <v>2.8810209424083798E-3</v>
      </c>
      <c r="Q608" s="24">
        <v>-0.186917</v>
      </c>
      <c r="R608" s="24">
        <v>5.8601630000000002E-2</v>
      </c>
      <c r="S608" s="28">
        <v>1.48E-3</v>
      </c>
      <c r="T608" s="26">
        <v>8.1946308724832207E-3</v>
      </c>
    </row>
    <row r="609" spans="1:20">
      <c r="A609" s="5" t="s">
        <v>1928</v>
      </c>
      <c r="B609" s="14" t="s">
        <v>1929</v>
      </c>
      <c r="C609" s="14" t="s">
        <v>764</v>
      </c>
      <c r="D609" s="14" t="s">
        <v>3116</v>
      </c>
      <c r="E609" s="17">
        <v>-9.1468190000000005E-2</v>
      </c>
      <c r="F609" s="17">
        <v>9.4937450000000007E-2</v>
      </c>
      <c r="G609" s="27">
        <v>0.33556039999999998</v>
      </c>
      <c r="H609" s="27">
        <v>0.45818181818181802</v>
      </c>
      <c r="I609" s="17">
        <v>-3.4193396000000001E-2</v>
      </c>
      <c r="J609" s="17">
        <v>8.3465200000000003E-2</v>
      </c>
      <c r="K609" s="27">
        <v>0.68213760000000001</v>
      </c>
      <c r="L609" s="27">
        <v>0.79135021097046399</v>
      </c>
      <c r="M609" s="24">
        <v>-0.31122670000000002</v>
      </c>
      <c r="N609" s="24">
        <v>7.3867189999999999E-2</v>
      </c>
      <c r="O609" s="29">
        <v>2.8200000000000001E-5</v>
      </c>
      <c r="P609" s="26">
        <v>1.9227272727272699E-4</v>
      </c>
      <c r="Q609" s="24">
        <v>-0.16437750000000001</v>
      </c>
      <c r="R609" s="24">
        <v>5.98039E-2</v>
      </c>
      <c r="S609" s="28">
        <v>6.13E-3</v>
      </c>
      <c r="T609" s="26">
        <v>2.55376884422111E-2</v>
      </c>
    </row>
    <row r="610" spans="1:20">
      <c r="A610" s="5" t="s">
        <v>1930</v>
      </c>
      <c r="B610" s="14" t="s">
        <v>1931</v>
      </c>
      <c r="C610" s="14" t="s">
        <v>745</v>
      </c>
      <c r="D610" s="14" t="s">
        <v>3116</v>
      </c>
      <c r="E610" s="17">
        <v>-9.1863779000000007E-2</v>
      </c>
      <c r="F610" s="17">
        <v>9.6468639999999994E-2</v>
      </c>
      <c r="G610" s="27">
        <v>0.3412017</v>
      </c>
      <c r="H610" s="27">
        <v>0.46423267326732698</v>
      </c>
      <c r="I610" s="17">
        <v>-6.5580958999999994E-2</v>
      </c>
      <c r="J610" s="17">
        <v>8.4735649999999996E-2</v>
      </c>
      <c r="K610" s="27">
        <v>0.4391523</v>
      </c>
      <c r="L610" s="27">
        <v>0.58699351701782798</v>
      </c>
      <c r="M610" s="24">
        <v>0.12169779999999999</v>
      </c>
      <c r="N610" s="24">
        <v>7.2396199999999994E-2</v>
      </c>
      <c r="O610" s="28">
        <v>9.3182200000000007E-2</v>
      </c>
      <c r="P610" s="27">
        <v>0.16898901098901101</v>
      </c>
      <c r="Q610" s="24">
        <v>-2.8461500000000001E-2</v>
      </c>
      <c r="R610" s="24">
        <v>5.835129E-2</v>
      </c>
      <c r="S610" s="28">
        <v>0.626</v>
      </c>
      <c r="T610" s="27">
        <v>0.71928969359331496</v>
      </c>
    </row>
    <row r="611" spans="1:20">
      <c r="A611" s="5" t="s">
        <v>1932</v>
      </c>
      <c r="B611" s="14" t="s">
        <v>1933</v>
      </c>
      <c r="C611" s="14" t="s">
        <v>414</v>
      </c>
      <c r="D611" s="14" t="s">
        <v>3117</v>
      </c>
      <c r="E611" s="17">
        <v>-9.0195259999999999E-2</v>
      </c>
      <c r="F611" s="17">
        <v>9.5491409999999999E-2</v>
      </c>
      <c r="G611" s="27">
        <v>0.3451322</v>
      </c>
      <c r="H611" s="27">
        <v>0.46813322368421001</v>
      </c>
      <c r="I611" s="17">
        <v>8.2508330000000008E-3</v>
      </c>
      <c r="J611" s="17">
        <v>8.409055E-2</v>
      </c>
      <c r="K611" s="27">
        <v>0.92185870000000003</v>
      </c>
      <c r="L611" s="27">
        <v>0.95439146800501895</v>
      </c>
      <c r="M611" s="24">
        <v>-0.25477300000000003</v>
      </c>
      <c r="N611" s="24">
        <v>7.1308940000000001E-2</v>
      </c>
      <c r="O611" s="28">
        <v>3.7586999999999999E-4</v>
      </c>
      <c r="P611" s="26">
        <v>1.73296089385475E-3</v>
      </c>
      <c r="Q611" s="24">
        <v>-0.1626174</v>
      </c>
      <c r="R611" s="24">
        <v>5.7277559999999998E-2</v>
      </c>
      <c r="S611" s="28">
        <v>4.6499999999999996E-3</v>
      </c>
      <c r="T611" s="26">
        <v>2.04494680851064E-2</v>
      </c>
    </row>
    <row r="612" spans="1:20">
      <c r="A612" s="5" t="s">
        <v>1934</v>
      </c>
      <c r="B612" s="14" t="s">
        <v>1935</v>
      </c>
      <c r="C612" s="14" t="s">
        <v>672</v>
      </c>
      <c r="D612" s="14" t="s">
        <v>3121</v>
      </c>
      <c r="E612" s="17">
        <v>8.9224764999999998E-2</v>
      </c>
      <c r="F612" s="17">
        <v>9.449689E-2</v>
      </c>
      <c r="G612" s="27">
        <v>0.34530050000000001</v>
      </c>
      <c r="H612" s="27">
        <v>0.46813322368421001</v>
      </c>
      <c r="I612" s="17">
        <v>4.2299369000000003E-2</v>
      </c>
      <c r="J612" s="17">
        <v>8.3050209999999999E-2</v>
      </c>
      <c r="K612" s="27">
        <v>0.61064300000000005</v>
      </c>
      <c r="L612" s="27">
        <v>0.73373362445414803</v>
      </c>
      <c r="M612" s="24">
        <v>-8.1738000000000002E-3</v>
      </c>
      <c r="N612" s="24">
        <v>7.1908310000000003E-2</v>
      </c>
      <c r="O612" s="28">
        <v>0.90953012</v>
      </c>
      <c r="P612" s="27">
        <v>0.93726591760299605</v>
      </c>
      <c r="Q612" s="24">
        <v>-8.3808599999999997E-2</v>
      </c>
      <c r="R612" s="24">
        <v>5.7436540000000001E-2</v>
      </c>
      <c r="S612" s="28">
        <v>0.14499999999999999</v>
      </c>
      <c r="T612" s="27">
        <v>0.25847639484978502</v>
      </c>
    </row>
    <row r="613" spans="1:20">
      <c r="A613" s="5" t="s">
        <v>1940</v>
      </c>
      <c r="B613" s="14" t="s">
        <v>1941</v>
      </c>
      <c r="C613" s="14" t="s">
        <v>57</v>
      </c>
      <c r="D613" s="14" t="s">
        <v>3125</v>
      </c>
      <c r="E613" s="17">
        <v>8.9355480000000001E-2</v>
      </c>
      <c r="F613" s="17">
        <v>9.5168440000000007E-2</v>
      </c>
      <c r="G613" s="27">
        <v>0.34800809999999999</v>
      </c>
      <c r="H613" s="27">
        <v>0.46988543371522101</v>
      </c>
      <c r="I613" s="17">
        <v>4.8233814E-2</v>
      </c>
      <c r="J613" s="17">
        <v>8.3625420000000006E-2</v>
      </c>
      <c r="K613" s="27">
        <v>0.56422050000000001</v>
      </c>
      <c r="L613" s="27">
        <v>0.69241071428571399</v>
      </c>
      <c r="M613" s="24">
        <v>8.7108859999999996E-2</v>
      </c>
      <c r="N613" s="24">
        <v>7.1803430000000001E-2</v>
      </c>
      <c r="O613" s="28">
        <v>0.22545366</v>
      </c>
      <c r="P613" s="27">
        <v>0.32853982300884998</v>
      </c>
      <c r="Q613" s="24">
        <v>1.525368E-2</v>
      </c>
      <c r="R613" s="24">
        <v>5.7477930000000003E-2</v>
      </c>
      <c r="S613" s="28">
        <v>0.79100000000000004</v>
      </c>
      <c r="T613" s="27">
        <v>0.85303921568627405</v>
      </c>
    </row>
    <row r="614" spans="1:20">
      <c r="A614" s="5" t="s">
        <v>1938</v>
      </c>
      <c r="B614" s="14" t="s">
        <v>1939</v>
      </c>
      <c r="C614" s="14" t="s">
        <v>661</v>
      </c>
      <c r="D614" s="14" t="s">
        <v>3113</v>
      </c>
      <c r="E614" s="17">
        <v>8.9032931999999995E-2</v>
      </c>
      <c r="F614" s="17">
        <v>9.4820879999999996E-2</v>
      </c>
      <c r="G614" s="27">
        <v>0.34798760000000001</v>
      </c>
      <c r="H614" s="27">
        <v>0.46988543371522101</v>
      </c>
      <c r="I614" s="17">
        <v>0.123431718</v>
      </c>
      <c r="J614" s="17">
        <v>8.3228590000000005E-2</v>
      </c>
      <c r="K614" s="27">
        <v>0.13839080000000001</v>
      </c>
      <c r="L614" s="27">
        <v>0.251324503311258</v>
      </c>
      <c r="M614" s="24">
        <v>-0.2127251</v>
      </c>
      <c r="N614" s="24">
        <v>7.3202110000000001E-2</v>
      </c>
      <c r="O614" s="28">
        <v>3.7692699999999999E-3</v>
      </c>
      <c r="P614" s="26">
        <v>1.2746926229508199E-2</v>
      </c>
      <c r="Q614" s="24">
        <v>-0.1167903</v>
      </c>
      <c r="R614" s="24">
        <v>5.8796510000000003E-2</v>
      </c>
      <c r="S614" s="28">
        <v>4.7399999999999998E-2</v>
      </c>
      <c r="T614" s="27">
        <v>0.114008746355685</v>
      </c>
    </row>
    <row r="615" spans="1:20">
      <c r="A615" s="5" t="s">
        <v>1936</v>
      </c>
      <c r="B615" s="14" t="s">
        <v>1937</v>
      </c>
      <c r="C615" s="14" t="s">
        <v>762</v>
      </c>
      <c r="D615" s="14" t="s">
        <v>3116</v>
      </c>
      <c r="E615" s="17">
        <v>-8.9418670000000006E-2</v>
      </c>
      <c r="F615" s="17">
        <v>9.5127149999999994E-2</v>
      </c>
      <c r="G615" s="27">
        <v>0.3474584</v>
      </c>
      <c r="H615" s="27">
        <v>0.46988543371522101</v>
      </c>
      <c r="I615" s="17">
        <v>3.6505463000000002E-2</v>
      </c>
      <c r="J615" s="17">
        <v>8.3891789999999994E-2</v>
      </c>
      <c r="K615" s="27">
        <v>0.66355180000000002</v>
      </c>
      <c r="L615" s="27">
        <v>0.77812499999999996</v>
      </c>
      <c r="M615" s="24">
        <v>-0.14415169999999999</v>
      </c>
      <c r="N615" s="24">
        <v>7.4498190000000006E-2</v>
      </c>
      <c r="O615" s="28">
        <v>5.337182E-2</v>
      </c>
      <c r="P615" s="27">
        <v>0.110690954773869</v>
      </c>
      <c r="Q615" s="24">
        <v>-0.1143502</v>
      </c>
      <c r="R615" s="24">
        <v>5.9488399999999997E-2</v>
      </c>
      <c r="S615" s="28">
        <v>5.5E-2</v>
      </c>
      <c r="T615" s="27">
        <v>0.12781690140845101</v>
      </c>
    </row>
    <row r="616" spans="1:20">
      <c r="A616" s="5" t="s">
        <v>1942</v>
      </c>
      <c r="B616" s="14" t="s">
        <v>1943</v>
      </c>
      <c r="C616" s="14" t="s">
        <v>360</v>
      </c>
      <c r="D616" s="14" t="s">
        <v>3117</v>
      </c>
      <c r="E616" s="17">
        <v>8.8837483999999994E-2</v>
      </c>
      <c r="F616" s="17">
        <v>9.6390400000000001E-2</v>
      </c>
      <c r="G616" s="27">
        <v>0.3569464</v>
      </c>
      <c r="H616" s="27">
        <v>0.48125000000000001</v>
      </c>
      <c r="I616" s="17">
        <v>0.22088063099999999</v>
      </c>
      <c r="J616" s="17">
        <v>8.4729009999999993E-2</v>
      </c>
      <c r="K616" s="27">
        <v>9.2780929999999994E-3</v>
      </c>
      <c r="L616" s="26">
        <v>3.2033472803347299E-2</v>
      </c>
      <c r="M616" s="24">
        <v>-6.7093899999999998E-2</v>
      </c>
      <c r="N616" s="24">
        <v>7.2041590000000003E-2</v>
      </c>
      <c r="O616" s="28">
        <v>0.35198874000000002</v>
      </c>
      <c r="P616" s="27">
        <v>0.46688102893890698</v>
      </c>
      <c r="Q616" s="24">
        <v>-9.1087699999999994E-2</v>
      </c>
      <c r="R616" s="24">
        <v>5.7456399999999998E-2</v>
      </c>
      <c r="S616" s="28">
        <v>0.113</v>
      </c>
      <c r="T616" s="27">
        <v>0.21579861111111101</v>
      </c>
    </row>
    <row r="617" spans="1:20">
      <c r="A617" s="5" t="s">
        <v>1944</v>
      </c>
      <c r="B617" s="14" t="s">
        <v>1945</v>
      </c>
      <c r="C617" s="14" t="s">
        <v>774</v>
      </c>
      <c r="D617" s="14" t="s">
        <v>3116</v>
      </c>
      <c r="E617" s="17">
        <v>8.5593222999999996E-2</v>
      </c>
      <c r="F617" s="17">
        <v>9.5370540000000004E-2</v>
      </c>
      <c r="G617" s="27">
        <v>0.36968719999999999</v>
      </c>
      <c r="H617" s="27">
        <v>0.49796084828711301</v>
      </c>
      <c r="I617" s="17">
        <v>8.1010087999999994E-2</v>
      </c>
      <c r="J617" s="17">
        <v>8.3738359999999998E-2</v>
      </c>
      <c r="K617" s="27">
        <v>0.33357819999999999</v>
      </c>
      <c r="L617" s="27">
        <v>0.48943161634103</v>
      </c>
      <c r="M617" s="24">
        <v>0.1111621</v>
      </c>
      <c r="N617" s="24">
        <v>7.2726150000000003E-2</v>
      </c>
      <c r="O617" s="28">
        <v>0.1268117</v>
      </c>
      <c r="P617" s="27">
        <v>0.212957317073171</v>
      </c>
      <c r="Q617" s="24">
        <v>-2.3576099999999999E-2</v>
      </c>
      <c r="R617" s="24">
        <v>5.8507589999999998E-2</v>
      </c>
      <c r="S617" s="28">
        <v>0.68700000000000006</v>
      </c>
      <c r="T617" s="27">
        <v>0.77112244897959203</v>
      </c>
    </row>
    <row r="618" spans="1:20">
      <c r="A618" s="5" t="s">
        <v>1946</v>
      </c>
      <c r="B618" s="14" t="s">
        <v>1947</v>
      </c>
      <c r="C618" s="14" t="s">
        <v>27</v>
      </c>
      <c r="D618" s="14" t="s">
        <v>3114</v>
      </c>
      <c r="E618" s="17">
        <v>-8.8763781E-2</v>
      </c>
      <c r="F618" s="17">
        <v>9.9269670000000004E-2</v>
      </c>
      <c r="G618" s="27">
        <v>0.3714558</v>
      </c>
      <c r="H618" s="27">
        <v>0.49849348534201998</v>
      </c>
      <c r="I618" s="17">
        <v>-0.22363091800000001</v>
      </c>
      <c r="J618" s="17">
        <v>8.7262279999999998E-2</v>
      </c>
      <c r="K618" s="27">
        <v>1.053635E-2</v>
      </c>
      <c r="L618" s="26">
        <v>3.4929435483871001E-2</v>
      </c>
      <c r="M618" s="24">
        <v>-2.70397E-2</v>
      </c>
      <c r="N618" s="24">
        <v>7.3580560000000003E-2</v>
      </c>
      <c r="O618" s="28">
        <v>0.71336250000000001</v>
      </c>
      <c r="P618" s="27">
        <v>0.78534712950600805</v>
      </c>
      <c r="Q618" s="24">
        <v>-0.16072719999999999</v>
      </c>
      <c r="R618" s="24">
        <v>5.879815E-2</v>
      </c>
      <c r="S618" s="28">
        <v>6.4099999999999999E-3</v>
      </c>
      <c r="T618" s="26">
        <v>2.63097014925373E-2</v>
      </c>
    </row>
    <row r="619" spans="1:20">
      <c r="A619" s="5" t="s">
        <v>1949</v>
      </c>
      <c r="B619" s="14" t="s">
        <v>1950</v>
      </c>
      <c r="C619" s="14" t="s">
        <v>317</v>
      </c>
      <c r="D619" s="14" t="s">
        <v>3114</v>
      </c>
      <c r="E619" s="17">
        <v>8.8182370999999996E-2</v>
      </c>
      <c r="F619" s="17">
        <v>9.8945190000000002E-2</v>
      </c>
      <c r="G619" s="27">
        <v>0.37303190000000003</v>
      </c>
      <c r="H619" s="27">
        <v>0.49955357142857099</v>
      </c>
      <c r="I619" s="17">
        <v>0.17254074899999999</v>
      </c>
      <c r="J619" s="17">
        <v>8.6881509999999995E-2</v>
      </c>
      <c r="K619" s="27">
        <v>4.7324989999999997E-2</v>
      </c>
      <c r="L619" s="27">
        <v>0.115110619469027</v>
      </c>
      <c r="M619" s="24">
        <v>-0.1720682</v>
      </c>
      <c r="N619" s="24">
        <v>7.366702E-2</v>
      </c>
      <c r="O619" s="28">
        <v>1.9768069999999999E-2</v>
      </c>
      <c r="P619" s="27">
        <v>4.9801829268292699E-2</v>
      </c>
      <c r="Q619" s="24">
        <v>-7.5124700000000003E-2</v>
      </c>
      <c r="R619" s="24">
        <v>5.9146039999999997E-2</v>
      </c>
      <c r="S619" s="28">
        <v>0.20399999999999999</v>
      </c>
      <c r="T619" s="27">
        <v>0.31935483870967701</v>
      </c>
    </row>
    <row r="620" spans="1:20">
      <c r="A620" s="5" t="s">
        <v>3222</v>
      </c>
      <c r="B620" s="14" t="s">
        <v>1948</v>
      </c>
      <c r="C620" s="14" t="s">
        <v>542</v>
      </c>
      <c r="D620" s="14" t="s">
        <v>3123</v>
      </c>
      <c r="E620" s="17">
        <v>8.5589390000000001E-2</v>
      </c>
      <c r="F620" s="17">
        <v>9.6003080000000005E-2</v>
      </c>
      <c r="G620" s="27">
        <v>0.37286940000000002</v>
      </c>
      <c r="H620" s="27">
        <v>0.49955357142857099</v>
      </c>
      <c r="I620" s="17">
        <v>-1.5147536E-2</v>
      </c>
      <c r="J620" s="17">
        <v>8.4543080000000007E-2</v>
      </c>
      <c r="K620" s="27">
        <v>0.85784249999999995</v>
      </c>
      <c r="L620" s="27">
        <v>0.91100386100386099</v>
      </c>
      <c r="M620" s="24">
        <v>9.7595009999999996E-2</v>
      </c>
      <c r="N620" s="24">
        <v>7.1167830000000001E-2</v>
      </c>
      <c r="O620" s="28">
        <v>0.17068259</v>
      </c>
      <c r="P620" s="27">
        <v>0.26668241965973499</v>
      </c>
      <c r="Q620" s="24">
        <v>-3.7303299999999998E-2</v>
      </c>
      <c r="R620" s="24">
        <v>5.7242590000000003E-2</v>
      </c>
      <c r="S620" s="28">
        <v>0.51500000000000001</v>
      </c>
      <c r="T620" s="27">
        <v>0.627584933530281</v>
      </c>
    </row>
    <row r="621" spans="1:20">
      <c r="A621" s="5" t="s">
        <v>1951</v>
      </c>
      <c r="B621" s="14" t="s">
        <v>1952</v>
      </c>
      <c r="C621" s="14" t="s">
        <v>135</v>
      </c>
      <c r="D621" s="14" t="s">
        <v>3118</v>
      </c>
      <c r="E621" s="17">
        <v>8.4393228000000001E-2</v>
      </c>
      <c r="F621" s="17">
        <v>9.4918409999999995E-2</v>
      </c>
      <c r="G621" s="27">
        <v>0.37416470000000002</v>
      </c>
      <c r="H621" s="27">
        <v>0.50008103727714703</v>
      </c>
      <c r="I621" s="17">
        <v>0.12655667000000001</v>
      </c>
      <c r="J621" s="17">
        <v>8.33179E-2</v>
      </c>
      <c r="K621" s="27">
        <v>0.12910150000000001</v>
      </c>
      <c r="L621" s="27">
        <v>0.239157303370787</v>
      </c>
      <c r="M621" s="24">
        <v>-0.17277329999999999</v>
      </c>
      <c r="N621" s="24">
        <v>7.2618349999999998E-2</v>
      </c>
      <c r="O621" s="28">
        <v>1.7601060000000002E-2</v>
      </c>
      <c r="P621" s="27">
        <v>4.5517241379310298E-2</v>
      </c>
      <c r="Q621" s="24">
        <v>-0.1437061</v>
      </c>
      <c r="R621" s="24">
        <v>5.796656E-2</v>
      </c>
      <c r="S621" s="28">
        <v>1.34E-2</v>
      </c>
      <c r="T621" s="27">
        <v>4.5493827160493799E-2</v>
      </c>
    </row>
    <row r="622" spans="1:20">
      <c r="A622" s="5" t="s">
        <v>1953</v>
      </c>
      <c r="B622" s="14" t="s">
        <v>1954</v>
      </c>
      <c r="C622" s="14" t="s">
        <v>279</v>
      </c>
      <c r="D622" s="14" t="s">
        <v>3114</v>
      </c>
      <c r="E622" s="17">
        <v>8.4821059000000004E-2</v>
      </c>
      <c r="F622" s="17">
        <v>9.6106839999999999E-2</v>
      </c>
      <c r="G622" s="27">
        <v>0.3776891</v>
      </c>
      <c r="H622" s="27">
        <v>0.502983870967742</v>
      </c>
      <c r="I622" s="17">
        <v>0.232797912</v>
      </c>
      <c r="J622" s="17">
        <v>8.4532739999999995E-2</v>
      </c>
      <c r="K622" s="27">
        <v>5.9995359999999998E-3</v>
      </c>
      <c r="L622" s="26">
        <v>2.2297297297297299E-2</v>
      </c>
      <c r="M622" s="24">
        <v>-0.14598240000000001</v>
      </c>
      <c r="N622" s="24">
        <v>7.2296100000000002E-2</v>
      </c>
      <c r="O622" s="28">
        <v>4.3820539999999998E-2</v>
      </c>
      <c r="P622" s="27">
        <v>9.5092105263157894E-2</v>
      </c>
      <c r="Q622" s="24">
        <v>-7.6863000000000001E-3</v>
      </c>
      <c r="R622" s="24">
        <v>5.826079E-2</v>
      </c>
      <c r="S622" s="28">
        <v>0.89500000000000002</v>
      </c>
      <c r="T622" s="27">
        <v>0.92994332493702803</v>
      </c>
    </row>
    <row r="623" spans="1:20">
      <c r="A623" s="5" t="s">
        <v>1957</v>
      </c>
      <c r="B623" s="14" t="s">
        <v>1958</v>
      </c>
      <c r="C623" s="14" t="s">
        <v>379</v>
      </c>
      <c r="D623" s="14" t="s">
        <v>3117</v>
      </c>
      <c r="E623" s="17">
        <v>8.3708577000000006E-2</v>
      </c>
      <c r="F623" s="17">
        <v>9.4945189999999999E-2</v>
      </c>
      <c r="G623" s="27">
        <v>0.37818570000000001</v>
      </c>
      <c r="H623" s="27">
        <v>0.502983870967742</v>
      </c>
      <c r="I623" s="17">
        <v>7.2772641999999998E-2</v>
      </c>
      <c r="J623" s="17">
        <v>8.3373290000000003E-2</v>
      </c>
      <c r="K623" s="27">
        <v>0.38296140000000001</v>
      </c>
      <c r="L623" s="27">
        <v>0.534644670050761</v>
      </c>
      <c r="M623" s="24">
        <v>-8.9989700000000006E-2</v>
      </c>
      <c r="N623" s="24">
        <v>7.0913939999999995E-2</v>
      </c>
      <c r="O623" s="28">
        <v>0.20483754000000001</v>
      </c>
      <c r="P623" s="27">
        <v>0.30638586956521702</v>
      </c>
      <c r="Q623" s="24">
        <v>-8.7179699999999999E-2</v>
      </c>
      <c r="R623" s="24">
        <v>5.6579079999999997E-2</v>
      </c>
      <c r="S623" s="28">
        <v>0.124</v>
      </c>
      <c r="T623" s="27">
        <v>0.23197278911564601</v>
      </c>
    </row>
    <row r="624" spans="1:20">
      <c r="A624" s="5" t="s">
        <v>1955</v>
      </c>
      <c r="B624" s="14" t="s">
        <v>1956</v>
      </c>
      <c r="C624" s="14" t="s">
        <v>491</v>
      </c>
      <c r="D624" s="14" t="s">
        <v>3125</v>
      </c>
      <c r="E624" s="17">
        <v>8.3366286999999997E-2</v>
      </c>
      <c r="F624" s="17">
        <v>9.4543660000000002E-2</v>
      </c>
      <c r="G624" s="27">
        <v>0.37811869999999997</v>
      </c>
      <c r="H624" s="27">
        <v>0.502983870967742</v>
      </c>
      <c r="I624" s="17">
        <v>0.15563887000000001</v>
      </c>
      <c r="J624" s="17">
        <v>8.3008079999999998E-2</v>
      </c>
      <c r="K624" s="27">
        <v>6.1098260000000001E-2</v>
      </c>
      <c r="L624" s="27">
        <v>0.13772540983606599</v>
      </c>
      <c r="M624" s="24">
        <v>3.4256500000000001E-3</v>
      </c>
      <c r="N624" s="24">
        <v>7.3954249999999999E-2</v>
      </c>
      <c r="O624" s="28">
        <v>0.96306667999999995</v>
      </c>
      <c r="P624" s="27">
        <v>0.97841748768472903</v>
      </c>
      <c r="Q624" s="24">
        <v>-3.0871800000000001E-2</v>
      </c>
      <c r="R624" s="24">
        <v>5.9047530000000001E-2</v>
      </c>
      <c r="S624" s="28">
        <v>0.60099999999999998</v>
      </c>
      <c r="T624" s="27">
        <v>0.70031779661016902</v>
      </c>
    </row>
    <row r="625" spans="1:20">
      <c r="A625" s="5" t="s">
        <v>1959</v>
      </c>
      <c r="B625" s="14" t="s">
        <v>1960</v>
      </c>
      <c r="C625" s="14" t="s">
        <v>134</v>
      </c>
      <c r="D625" s="14" t="s">
        <v>3118</v>
      </c>
      <c r="E625" s="17">
        <v>8.3749733000000007E-2</v>
      </c>
      <c r="F625" s="17">
        <v>9.5584829999999996E-2</v>
      </c>
      <c r="G625" s="27">
        <v>0.38114989999999999</v>
      </c>
      <c r="H625" s="27">
        <v>0.50615942028985506</v>
      </c>
      <c r="I625" s="17">
        <v>0.17500248099999999</v>
      </c>
      <c r="J625" s="17">
        <v>8.3946510000000002E-2</v>
      </c>
      <c r="K625" s="27">
        <v>3.7361220000000001E-2</v>
      </c>
      <c r="L625" s="27">
        <v>9.6724137931034501E-2</v>
      </c>
      <c r="M625" s="24">
        <v>-0.255301</v>
      </c>
      <c r="N625" s="24">
        <v>7.3342519999999994E-2</v>
      </c>
      <c r="O625" s="28">
        <v>5.2871999999999999E-4</v>
      </c>
      <c r="P625" s="26">
        <v>2.3590540540540501E-3</v>
      </c>
      <c r="Q625" s="24">
        <v>-0.17709549999999999</v>
      </c>
      <c r="R625" s="24">
        <v>5.8787600000000002E-2</v>
      </c>
      <c r="S625" s="28">
        <v>2.6800000000000001E-3</v>
      </c>
      <c r="T625" s="26">
        <v>1.29298245614035E-2</v>
      </c>
    </row>
    <row r="626" spans="1:20">
      <c r="A626" s="5" t="s">
        <v>1961</v>
      </c>
      <c r="B626" s="14" t="s">
        <v>1962</v>
      </c>
      <c r="C626" s="14" t="s">
        <v>496</v>
      </c>
      <c r="D626" s="14" t="s">
        <v>3125</v>
      </c>
      <c r="E626" s="17">
        <v>-8.2458902000000001E-2</v>
      </c>
      <c r="F626" s="17">
        <v>9.4573939999999995E-2</v>
      </c>
      <c r="G626" s="27">
        <v>0.38348139999999997</v>
      </c>
      <c r="H626" s="27">
        <v>0.50799839228295796</v>
      </c>
      <c r="I626" s="17">
        <v>-5.1999330000000003E-3</v>
      </c>
      <c r="J626" s="17">
        <v>8.3202609999999996E-2</v>
      </c>
      <c r="K626" s="27">
        <v>0.95017989999999997</v>
      </c>
      <c r="L626" s="27">
        <v>0.97221189591078105</v>
      </c>
      <c r="M626" s="24">
        <v>-0.1055287</v>
      </c>
      <c r="N626" s="24">
        <v>7.1308419999999997E-2</v>
      </c>
      <c r="O626" s="28">
        <v>0.13932441000000001</v>
      </c>
      <c r="P626" s="27">
        <v>0.22798210735586499</v>
      </c>
      <c r="Q626" s="24">
        <v>-0.1371327</v>
      </c>
      <c r="R626" s="24">
        <v>5.6805040000000001E-2</v>
      </c>
      <c r="S626" s="28">
        <v>1.6E-2</v>
      </c>
      <c r="T626" s="27">
        <v>5.17647058823529E-2</v>
      </c>
    </row>
    <row r="627" spans="1:20">
      <c r="A627" s="5" t="s">
        <v>1963</v>
      </c>
      <c r="B627" s="14" t="s">
        <v>1964</v>
      </c>
      <c r="C627" s="14" t="s">
        <v>130</v>
      </c>
      <c r="D627" s="14" t="s">
        <v>3118</v>
      </c>
      <c r="E627" s="17">
        <v>-8.3349417999999995E-2</v>
      </c>
      <c r="F627" s="17">
        <v>9.6073560000000002E-2</v>
      </c>
      <c r="G627" s="27">
        <v>0.38585269999999999</v>
      </c>
      <c r="H627" s="27">
        <v>0.51115569823435003</v>
      </c>
      <c r="I627" s="17">
        <v>-2.3475101000000002E-2</v>
      </c>
      <c r="J627" s="17">
        <v>8.4464949999999997E-2</v>
      </c>
      <c r="K627" s="27">
        <v>0.78112809999999999</v>
      </c>
      <c r="L627" s="27">
        <v>0.85795605858854895</v>
      </c>
      <c r="M627" s="24">
        <v>-4.5163700000000001E-2</v>
      </c>
      <c r="N627" s="24">
        <v>7.1216210000000002E-2</v>
      </c>
      <c r="O627" s="28">
        <v>0.52615926999999996</v>
      </c>
      <c r="P627" s="27">
        <v>0.62709537572254304</v>
      </c>
      <c r="Q627" s="24">
        <v>-5.6343499999999998E-2</v>
      </c>
      <c r="R627" s="24">
        <v>5.6829640000000001E-2</v>
      </c>
      <c r="S627" s="28">
        <v>0.32200000000000001</v>
      </c>
      <c r="T627" s="27">
        <v>0.44647058823529401</v>
      </c>
    </row>
    <row r="628" spans="1:20">
      <c r="A628" s="5" t="s">
        <v>3171</v>
      </c>
      <c r="B628" s="14" t="s">
        <v>2314</v>
      </c>
      <c r="C628" s="14" t="s">
        <v>225</v>
      </c>
      <c r="D628" s="14" t="s">
        <v>3115</v>
      </c>
      <c r="E628" s="17">
        <v>8.1687930000000006E-2</v>
      </c>
      <c r="F628" s="17">
        <v>9.4687339999999995E-2</v>
      </c>
      <c r="G628" s="27">
        <v>0.38851089999999999</v>
      </c>
      <c r="H628" s="27">
        <v>0.51430288461538498</v>
      </c>
      <c r="I628" s="17">
        <v>4.2102915999999997E-2</v>
      </c>
      <c r="J628" s="17">
        <v>8.3197789999999994E-2</v>
      </c>
      <c r="K628" s="27">
        <v>0.61293200000000003</v>
      </c>
      <c r="L628" s="27">
        <v>0.73506540697674405</v>
      </c>
      <c r="M628" s="24">
        <v>6.0327100000000002E-3</v>
      </c>
      <c r="N628" s="24">
        <v>7.2245069999999995E-2</v>
      </c>
      <c r="O628" s="28">
        <v>0.93347369999999996</v>
      </c>
      <c r="P628" s="27">
        <v>0.95381040892193303</v>
      </c>
      <c r="Q628" s="24">
        <v>-2.2700499999999998E-2</v>
      </c>
      <c r="R628" s="24">
        <v>5.76816E-2</v>
      </c>
      <c r="S628" s="28">
        <v>0.69399999999999995</v>
      </c>
      <c r="T628" s="27">
        <v>0.77581300813008103</v>
      </c>
    </row>
    <row r="629" spans="1:20">
      <c r="A629" s="5" t="s">
        <v>1965</v>
      </c>
      <c r="B629" s="14" t="s">
        <v>1966</v>
      </c>
      <c r="C629" s="14" t="s">
        <v>406</v>
      </c>
      <c r="D629" s="14" t="s">
        <v>3117</v>
      </c>
      <c r="E629" s="17">
        <v>-8.3027044999999994E-2</v>
      </c>
      <c r="F629" s="17">
        <v>9.687142E-2</v>
      </c>
      <c r="G629" s="27">
        <v>0.3916116</v>
      </c>
      <c r="H629" s="27">
        <v>0.51744000000000001</v>
      </c>
      <c r="I629" s="17">
        <v>0.139106851</v>
      </c>
      <c r="J629" s="17">
        <v>8.5977629999999999E-2</v>
      </c>
      <c r="K629" s="27">
        <v>0.1060035</v>
      </c>
      <c r="L629" s="27">
        <v>0.20821428571428599</v>
      </c>
      <c r="M629" s="24">
        <v>-0.28937259999999998</v>
      </c>
      <c r="N629" s="24">
        <v>7.3518509999999995E-2</v>
      </c>
      <c r="O629" s="28">
        <v>9.0600000000000007E-5</v>
      </c>
      <c r="P629" s="26">
        <v>5.1906249999999999E-4</v>
      </c>
      <c r="Q629" s="24">
        <v>-0.19059760000000001</v>
      </c>
      <c r="R629" s="24">
        <v>5.9081370000000001E-2</v>
      </c>
      <c r="S629" s="28">
        <v>1.31E-3</v>
      </c>
      <c r="T629" s="26">
        <v>7.5052083333333299E-3</v>
      </c>
    </row>
    <row r="630" spans="1:20">
      <c r="A630" s="5" t="s">
        <v>1967</v>
      </c>
      <c r="B630" s="14" t="s">
        <v>1968</v>
      </c>
      <c r="C630" s="14" t="s">
        <v>490</v>
      </c>
      <c r="D630" s="14" t="s">
        <v>3125</v>
      </c>
      <c r="E630" s="17">
        <v>-8.1012802999999994E-2</v>
      </c>
      <c r="F630" s="17">
        <v>9.506357E-2</v>
      </c>
      <c r="G630" s="27">
        <v>0.39431759999999999</v>
      </c>
      <c r="H630" s="27">
        <v>0.51924920127795504</v>
      </c>
      <c r="I630" s="17">
        <v>-1.1403452999999999E-2</v>
      </c>
      <c r="J630" s="17">
        <v>8.3606399999999997E-2</v>
      </c>
      <c r="K630" s="27">
        <v>0.89153800000000005</v>
      </c>
      <c r="L630" s="27">
        <v>0.93388324873096495</v>
      </c>
      <c r="M630" s="24">
        <v>-0.19052530000000001</v>
      </c>
      <c r="N630" s="24">
        <v>7.249746E-2</v>
      </c>
      <c r="O630" s="28">
        <v>8.7647200000000001E-3</v>
      </c>
      <c r="P630" s="26">
        <v>2.60902527075812E-2</v>
      </c>
      <c r="Q630" s="24">
        <v>-0.1084828</v>
      </c>
      <c r="R630" s="24">
        <v>5.8141760000000001E-2</v>
      </c>
      <c r="S630" s="28">
        <v>6.25E-2</v>
      </c>
      <c r="T630" s="27">
        <v>0.142045454545455</v>
      </c>
    </row>
    <row r="631" spans="1:20">
      <c r="A631" s="5" t="s">
        <v>1969</v>
      </c>
      <c r="B631" s="14" t="s">
        <v>1970</v>
      </c>
      <c r="C631" s="14" t="s">
        <v>662</v>
      </c>
      <c r="D631" s="14" t="s">
        <v>3113</v>
      </c>
      <c r="E631" s="17">
        <v>8.0684384999999997E-2</v>
      </c>
      <c r="F631" s="17">
        <v>9.5105220000000004E-2</v>
      </c>
      <c r="G631" s="27">
        <v>0.3964434</v>
      </c>
      <c r="H631" s="27">
        <v>0.52105263157894699</v>
      </c>
      <c r="I631" s="17">
        <v>0.122701852</v>
      </c>
      <c r="J631" s="17">
        <v>8.3484790000000003E-2</v>
      </c>
      <c r="K631" s="27">
        <v>0.1419569</v>
      </c>
      <c r="L631" s="27">
        <v>0.25634573304157499</v>
      </c>
      <c r="M631" s="24">
        <v>-7.07319E-2</v>
      </c>
      <c r="N631" s="24">
        <v>7.2358069999999997E-2</v>
      </c>
      <c r="O631" s="28">
        <v>0.32862586999999999</v>
      </c>
      <c r="P631" s="27">
        <v>0.44062499999999999</v>
      </c>
      <c r="Q631" s="24">
        <v>-7.24852E-2</v>
      </c>
      <c r="R631" s="24">
        <v>5.773673E-2</v>
      </c>
      <c r="S631" s="28">
        <v>0.21</v>
      </c>
      <c r="T631" s="27">
        <v>0.324438202247191</v>
      </c>
    </row>
    <row r="632" spans="1:20">
      <c r="A632" s="5" t="s">
        <v>1971</v>
      </c>
      <c r="B632" s="14" t="s">
        <v>1972</v>
      </c>
      <c r="C632" s="14" t="s">
        <v>320</v>
      </c>
      <c r="D632" s="14" t="s">
        <v>3114</v>
      </c>
      <c r="E632" s="17">
        <v>-8.3013840000000005E-2</v>
      </c>
      <c r="F632" s="17">
        <v>9.9147689999999997E-2</v>
      </c>
      <c r="G632" s="27">
        <v>0.40264640000000002</v>
      </c>
      <c r="H632" s="27">
        <v>0.52857710651828305</v>
      </c>
      <c r="I632" s="17">
        <v>9.8577051999999998E-2</v>
      </c>
      <c r="J632" s="17">
        <v>8.7692129999999993E-2</v>
      </c>
      <c r="K632" s="27">
        <v>0.26124029999999998</v>
      </c>
      <c r="L632" s="27">
        <v>0.41092557251908401</v>
      </c>
      <c r="M632" s="24">
        <v>-0.2116094</v>
      </c>
      <c r="N632" s="24">
        <v>7.3168650000000002E-2</v>
      </c>
      <c r="O632" s="28">
        <v>3.9383999999999999E-3</v>
      </c>
      <c r="P632" s="26">
        <v>1.3267346938775499E-2</v>
      </c>
      <c r="Q632" s="24">
        <v>-0.1181904</v>
      </c>
      <c r="R632" s="24">
        <v>5.8752939999999997E-2</v>
      </c>
      <c r="S632" s="28">
        <v>4.4600000000000001E-2</v>
      </c>
      <c r="T632" s="27">
        <v>0.109428783382789</v>
      </c>
    </row>
    <row r="633" spans="1:20">
      <c r="A633" s="5" t="s">
        <v>1973</v>
      </c>
      <c r="B633" s="14" t="s">
        <v>1974</v>
      </c>
      <c r="C633" s="14" t="s">
        <v>310</v>
      </c>
      <c r="D633" s="14" t="s">
        <v>3114</v>
      </c>
      <c r="E633" s="17">
        <v>-8.0032706999999995E-2</v>
      </c>
      <c r="F633" s="17">
        <v>9.5759689999999995E-2</v>
      </c>
      <c r="G633" s="27">
        <v>0.40349420000000003</v>
      </c>
      <c r="H633" s="27">
        <v>0.52857710651828305</v>
      </c>
      <c r="I633" s="17">
        <v>3.8033199999999998E-3</v>
      </c>
      <c r="J633" s="17">
        <v>8.4262039999999996E-2</v>
      </c>
      <c r="K633" s="27">
        <v>0.96400759999999996</v>
      </c>
      <c r="L633" s="27">
        <v>0.97822878228782295</v>
      </c>
      <c r="M633" s="24">
        <v>-0.23716470000000001</v>
      </c>
      <c r="N633" s="24">
        <v>7.1676190000000001E-2</v>
      </c>
      <c r="O633" s="28">
        <v>9.8181000000000006E-4</v>
      </c>
      <c r="P633" s="26">
        <v>3.9713235294117598E-3</v>
      </c>
      <c r="Q633" s="24">
        <v>-0.1448547</v>
      </c>
      <c r="R633" s="24">
        <v>5.7568460000000002E-2</v>
      </c>
      <c r="S633" s="28">
        <v>1.21E-2</v>
      </c>
      <c r="T633" s="26">
        <v>4.2298728813559297E-2</v>
      </c>
    </row>
    <row r="634" spans="1:20">
      <c r="A634" s="5" t="s">
        <v>1975</v>
      </c>
      <c r="B634" s="14" t="s">
        <v>1976</v>
      </c>
      <c r="C634" s="14" t="s">
        <v>592</v>
      </c>
      <c r="D634" s="14" t="s">
        <v>3113</v>
      </c>
      <c r="E634" s="17">
        <v>7.9423294000000005E-2</v>
      </c>
      <c r="F634" s="17">
        <v>9.5817109999999997E-2</v>
      </c>
      <c r="G634" s="27">
        <v>0.4073639</v>
      </c>
      <c r="H634" s="27">
        <v>0.53297619047619005</v>
      </c>
      <c r="I634" s="17">
        <v>0.120032628</v>
      </c>
      <c r="J634" s="17">
        <v>8.4110740000000003E-2</v>
      </c>
      <c r="K634" s="27">
        <v>0.1538824</v>
      </c>
      <c r="L634" s="27">
        <v>0.27440604751619901</v>
      </c>
      <c r="M634" s="24">
        <v>-0.20323099999999999</v>
      </c>
      <c r="N634" s="24">
        <v>7.2028620000000002E-2</v>
      </c>
      <c r="O634" s="28">
        <v>4.9065699999999999E-3</v>
      </c>
      <c r="P634" s="26">
        <v>1.6202999999999999E-2</v>
      </c>
      <c r="Q634" s="24">
        <v>-0.16325980000000001</v>
      </c>
      <c r="R634" s="24">
        <v>5.7526389999999997E-2</v>
      </c>
      <c r="S634" s="28">
        <v>4.6600000000000001E-3</v>
      </c>
      <c r="T634" s="26">
        <v>2.04494680851064E-2</v>
      </c>
    </row>
    <row r="635" spans="1:20">
      <c r="A635" s="5" t="s">
        <v>1977</v>
      </c>
      <c r="B635" s="14" t="s">
        <v>1978</v>
      </c>
      <c r="C635" s="14" t="s">
        <v>203</v>
      </c>
      <c r="D635" s="14" t="s">
        <v>3118</v>
      </c>
      <c r="E635" s="17">
        <v>7.9640895000000003E-2</v>
      </c>
      <c r="F635" s="17">
        <v>9.6613729999999995E-2</v>
      </c>
      <c r="G635" s="27">
        <v>0.40996070000000001</v>
      </c>
      <c r="H635" s="27">
        <v>0.53605388272583199</v>
      </c>
      <c r="I635" s="17">
        <v>0.25068531300000002</v>
      </c>
      <c r="J635" s="17">
        <v>8.5065429999999997E-2</v>
      </c>
      <c r="K635" s="27">
        <v>3.286649E-3</v>
      </c>
      <c r="L635" s="26">
        <v>1.33051470588235E-2</v>
      </c>
      <c r="M635" s="24">
        <v>-4.8609100000000002E-2</v>
      </c>
      <c r="N635" s="24">
        <v>7.3748339999999996E-2</v>
      </c>
      <c r="O635" s="28">
        <v>0.51002148000000003</v>
      </c>
      <c r="P635" s="27">
        <v>0.60978260869565204</v>
      </c>
      <c r="Q635" s="24">
        <v>-3.7715600000000002E-2</v>
      </c>
      <c r="R635" s="24">
        <v>5.887382E-2</v>
      </c>
      <c r="S635" s="28">
        <v>0.52200000000000002</v>
      </c>
      <c r="T635" s="27">
        <v>0.63517699115044202</v>
      </c>
    </row>
    <row r="636" spans="1:20">
      <c r="A636" s="5" t="s">
        <v>3233</v>
      </c>
      <c r="B636" s="14" t="s">
        <v>1979</v>
      </c>
      <c r="C636" s="14" t="s">
        <v>525</v>
      </c>
      <c r="D636" s="14" t="s">
        <v>3123</v>
      </c>
      <c r="E636" s="17">
        <v>-7.8276913000000004E-2</v>
      </c>
      <c r="F636" s="17">
        <v>9.5212350000000001E-2</v>
      </c>
      <c r="G636" s="27">
        <v>0.41120689999999999</v>
      </c>
      <c r="H636" s="27">
        <v>0.53651107594936698</v>
      </c>
      <c r="I636" s="17">
        <v>-6.8520550000000001E-3</v>
      </c>
      <c r="J636" s="17">
        <v>8.3740590000000004E-2</v>
      </c>
      <c r="K636" s="27">
        <v>0.9348031</v>
      </c>
      <c r="L636" s="27">
        <v>0.96421875000000001</v>
      </c>
      <c r="M636" s="24">
        <v>8.0347390000000005E-2</v>
      </c>
      <c r="N636" s="24">
        <v>7.1100750000000004E-2</v>
      </c>
      <c r="O636" s="28">
        <v>0.25881844999999998</v>
      </c>
      <c r="P636" s="27">
        <v>0.36588184931506901</v>
      </c>
      <c r="Q636" s="24">
        <v>-3.1351999999999999E-3</v>
      </c>
      <c r="R636" s="24">
        <v>5.6950090000000002E-2</v>
      </c>
      <c r="S636" s="28">
        <v>0.95599999999999996</v>
      </c>
      <c r="T636" s="27">
        <v>0.96773006134969297</v>
      </c>
    </row>
    <row r="637" spans="1:20">
      <c r="A637" s="5" t="s">
        <v>1980</v>
      </c>
      <c r="B637" s="14" t="s">
        <v>1981</v>
      </c>
      <c r="C637" s="14" t="s">
        <v>616</v>
      </c>
      <c r="D637" s="14" t="s">
        <v>3113</v>
      </c>
      <c r="E637" s="17">
        <v>7.7601939999999994E-2</v>
      </c>
      <c r="F637" s="17">
        <v>9.4617870000000007E-2</v>
      </c>
      <c r="G637" s="27">
        <v>0.41232740000000001</v>
      </c>
      <c r="H637" s="27">
        <v>0.53696682464455003</v>
      </c>
      <c r="I637" s="17">
        <v>6.9047440000000002E-2</v>
      </c>
      <c r="J637" s="17">
        <v>8.3083459999999998E-2</v>
      </c>
      <c r="K637" s="27">
        <v>0.4061457</v>
      </c>
      <c r="L637" s="27">
        <v>0.55455298013245002</v>
      </c>
      <c r="M637" s="24">
        <v>-5.9867999999999998E-2</v>
      </c>
      <c r="N637" s="24">
        <v>7.3302790000000007E-2</v>
      </c>
      <c r="O637" s="28">
        <v>0.41434821999999999</v>
      </c>
      <c r="P637" s="27">
        <v>0.52871517027863801</v>
      </c>
      <c r="Q637" s="24">
        <v>-0.1605443</v>
      </c>
      <c r="R637" s="24">
        <v>5.8445780000000003E-2</v>
      </c>
      <c r="S637" s="28">
        <v>6.1599999999999997E-3</v>
      </c>
      <c r="T637" s="26">
        <v>2.55376884422111E-2</v>
      </c>
    </row>
    <row r="638" spans="1:20">
      <c r="A638" s="5" t="s">
        <v>1982</v>
      </c>
      <c r="B638" s="14" t="s">
        <v>1983</v>
      </c>
      <c r="C638" s="14" t="s">
        <v>172</v>
      </c>
      <c r="D638" s="14" t="s">
        <v>3118</v>
      </c>
      <c r="E638" s="17">
        <v>-7.8766027000000002E-2</v>
      </c>
      <c r="F638" s="17">
        <v>9.6283659999999993E-2</v>
      </c>
      <c r="G638" s="27">
        <v>0.41352440000000001</v>
      </c>
      <c r="H638" s="27">
        <v>0.53872239747634099</v>
      </c>
      <c r="I638" s="17">
        <v>-0.12568823500000001</v>
      </c>
      <c r="J638" s="17">
        <v>8.4522810000000004E-2</v>
      </c>
      <c r="K638" s="27">
        <v>0.1373344</v>
      </c>
      <c r="L638" s="27">
        <v>0.25060975609756098</v>
      </c>
      <c r="M638" s="24">
        <v>-0.2625731</v>
      </c>
      <c r="N638" s="24">
        <v>7.4287989999999998E-2</v>
      </c>
      <c r="O638" s="28">
        <v>4.3368999999999998E-4</v>
      </c>
      <c r="P638" s="26">
        <v>1.9781767955801099E-3</v>
      </c>
      <c r="Q638" s="24">
        <v>-0.2188465</v>
      </c>
      <c r="R638" s="24">
        <v>5.929421E-2</v>
      </c>
      <c r="S638" s="28">
        <v>2.4000000000000001E-4</v>
      </c>
      <c r="T638" s="26">
        <v>1.97673267326733E-3</v>
      </c>
    </row>
    <row r="639" spans="1:20">
      <c r="A639" s="5" t="s">
        <v>3168</v>
      </c>
      <c r="B639" s="14" t="s">
        <v>1984</v>
      </c>
      <c r="C639" s="14" t="s">
        <v>257</v>
      </c>
      <c r="D639" s="14" t="s">
        <v>3115</v>
      </c>
      <c r="E639" s="17">
        <v>7.7712802999999997E-2</v>
      </c>
      <c r="F639" s="17">
        <v>9.5844670000000007E-2</v>
      </c>
      <c r="G639" s="27">
        <v>0.41766969999999998</v>
      </c>
      <c r="H639" s="27">
        <v>0.54307086614173194</v>
      </c>
      <c r="I639" s="17">
        <v>0.14566073900000001</v>
      </c>
      <c r="J639" s="17">
        <v>8.4152530000000003E-2</v>
      </c>
      <c r="K639" s="27">
        <v>8.378853E-2</v>
      </c>
      <c r="L639" s="27">
        <v>0.17391331658291501</v>
      </c>
      <c r="M639" s="24">
        <v>9.4640230000000006E-2</v>
      </c>
      <c r="N639" s="24">
        <v>7.2163019999999994E-2</v>
      </c>
      <c r="O639" s="28">
        <v>0.19009970000000001</v>
      </c>
      <c r="P639" s="27">
        <v>0.28761467889908299</v>
      </c>
      <c r="Q639" s="24">
        <v>8.0783199999999999E-2</v>
      </c>
      <c r="R639" s="24">
        <v>5.7599320000000002E-2</v>
      </c>
      <c r="S639" s="28">
        <v>0.161</v>
      </c>
      <c r="T639" s="27">
        <v>0.27671875000000001</v>
      </c>
    </row>
    <row r="640" spans="1:20">
      <c r="A640" s="5" t="s">
        <v>1985</v>
      </c>
      <c r="B640" s="14" t="s">
        <v>1986</v>
      </c>
      <c r="C640" s="14" t="s">
        <v>516</v>
      </c>
      <c r="D640" s="14" t="s">
        <v>3123</v>
      </c>
      <c r="E640" s="17">
        <v>7.6393354999999996E-2</v>
      </c>
      <c r="F640" s="17">
        <v>9.4661839999999997E-2</v>
      </c>
      <c r="G640" s="27">
        <v>0.41985860000000003</v>
      </c>
      <c r="H640" s="27">
        <v>0.54481132075471705</v>
      </c>
      <c r="I640" s="17">
        <v>2.7809171000000001E-2</v>
      </c>
      <c r="J640" s="17">
        <v>8.3194340000000006E-2</v>
      </c>
      <c r="K640" s="27">
        <v>0.73825070000000004</v>
      </c>
      <c r="L640" s="27">
        <v>0.82723880597014898</v>
      </c>
      <c r="M640" s="24">
        <v>4.7343339999999998E-2</v>
      </c>
      <c r="N640" s="24">
        <v>7.0429809999999995E-2</v>
      </c>
      <c r="O640" s="28">
        <v>0.50166067999999997</v>
      </c>
      <c r="P640" s="27">
        <v>0.60283842794759801</v>
      </c>
      <c r="Q640" s="24">
        <v>-3.4317300000000002E-2</v>
      </c>
      <c r="R640" s="24">
        <v>5.6363669999999998E-2</v>
      </c>
      <c r="S640" s="28">
        <v>0.54300000000000004</v>
      </c>
      <c r="T640" s="27">
        <v>0.65493421052631595</v>
      </c>
    </row>
    <row r="641" spans="1:20">
      <c r="A641" s="5" t="s">
        <v>1987</v>
      </c>
      <c r="B641" s="14" t="s">
        <v>1988</v>
      </c>
      <c r="C641" s="14" t="s">
        <v>803</v>
      </c>
      <c r="D641" s="14" t="s">
        <v>3116</v>
      </c>
      <c r="E641" s="17">
        <v>7.654118E-2</v>
      </c>
      <c r="F641" s="17">
        <v>9.5780770000000001E-2</v>
      </c>
      <c r="G641" s="27">
        <v>0.42441319999999999</v>
      </c>
      <c r="H641" s="27">
        <v>0.54913657770800595</v>
      </c>
      <c r="I641" s="17">
        <v>0.13412563399999999</v>
      </c>
      <c r="J641" s="17">
        <v>8.4088830000000003E-2</v>
      </c>
      <c r="K641" s="27">
        <v>0.1110309</v>
      </c>
      <c r="L641" s="27">
        <v>0.214964788732394</v>
      </c>
      <c r="M641" s="24">
        <v>-3.4038100000000002E-2</v>
      </c>
      <c r="N641" s="24">
        <v>7.2554289999999994E-2</v>
      </c>
      <c r="O641" s="28">
        <v>0.63910650000000002</v>
      </c>
      <c r="P641" s="27">
        <v>0.72613636363636402</v>
      </c>
      <c r="Q641" s="24">
        <v>-3.3550900000000002E-2</v>
      </c>
      <c r="R641" s="24">
        <v>5.7912859999999997E-2</v>
      </c>
      <c r="S641" s="28">
        <v>0.56299999999999994</v>
      </c>
      <c r="T641" s="27">
        <v>0.66927233429394795</v>
      </c>
    </row>
    <row r="642" spans="1:20">
      <c r="A642" s="5" t="s">
        <v>1991</v>
      </c>
      <c r="B642" s="14" t="s">
        <v>1992</v>
      </c>
      <c r="C642" s="14" t="s">
        <v>470</v>
      </c>
      <c r="D642" s="14" t="s">
        <v>3125</v>
      </c>
      <c r="E642" s="17">
        <v>-7.4584790999999998E-2</v>
      </c>
      <c r="F642" s="17">
        <v>9.4231510000000004E-2</v>
      </c>
      <c r="G642" s="27">
        <v>0.42884420000000001</v>
      </c>
      <c r="H642" s="27">
        <v>0.55300781249999997</v>
      </c>
      <c r="I642" s="17">
        <v>-1.7112076E-2</v>
      </c>
      <c r="J642" s="17">
        <v>8.2838439999999999E-2</v>
      </c>
      <c r="K642" s="27">
        <v>0.83638820000000003</v>
      </c>
      <c r="L642" s="27">
        <v>0.89795188556566996</v>
      </c>
      <c r="M642" s="24">
        <v>-0.12835489999999999</v>
      </c>
      <c r="N642" s="24">
        <v>7.2130730000000004E-2</v>
      </c>
      <c r="O642" s="28">
        <v>7.5568850000000007E-2</v>
      </c>
      <c r="P642" s="27">
        <v>0.14272311212814601</v>
      </c>
      <c r="Q642" s="24">
        <v>-6.1263100000000001E-2</v>
      </c>
      <c r="R642" s="24">
        <v>5.7750099999999999E-2</v>
      </c>
      <c r="S642" s="28">
        <v>0.28899999999999998</v>
      </c>
      <c r="T642" s="27">
        <v>0.41393229166666701</v>
      </c>
    </row>
    <row r="643" spans="1:20">
      <c r="A643" s="5" t="s">
        <v>1993</v>
      </c>
      <c r="B643" s="14" t="s">
        <v>1994</v>
      </c>
      <c r="C643" s="14" t="s">
        <v>605</v>
      </c>
      <c r="D643" s="14" t="s">
        <v>3113</v>
      </c>
      <c r="E643" s="17">
        <v>7.6216821000000004E-2</v>
      </c>
      <c r="F643" s="17">
        <v>9.6317479999999997E-2</v>
      </c>
      <c r="G643" s="27">
        <v>0.42895939999999999</v>
      </c>
      <c r="H643" s="27">
        <v>0.55300781249999997</v>
      </c>
      <c r="I643" s="17">
        <v>0.106576878</v>
      </c>
      <c r="J643" s="17">
        <v>8.4551719999999997E-2</v>
      </c>
      <c r="K643" s="27">
        <v>0.2077977</v>
      </c>
      <c r="L643" s="27">
        <v>0.34596774193548402</v>
      </c>
      <c r="M643" s="24">
        <v>-0.1394003</v>
      </c>
      <c r="N643" s="24">
        <v>7.2263599999999997E-2</v>
      </c>
      <c r="O643" s="28">
        <v>5.4103239999999997E-2</v>
      </c>
      <c r="P643" s="27">
        <v>0.111026119402985</v>
      </c>
      <c r="Q643" s="24">
        <v>-7.9524399999999995E-2</v>
      </c>
      <c r="R643" s="24">
        <v>5.7829100000000001E-2</v>
      </c>
      <c r="S643" s="28">
        <v>0.16900000000000001</v>
      </c>
      <c r="T643" s="27">
        <v>0.28338414634146297</v>
      </c>
    </row>
    <row r="644" spans="1:20">
      <c r="A644" s="5" t="s">
        <v>1989</v>
      </c>
      <c r="B644" s="14" t="s">
        <v>1990</v>
      </c>
      <c r="C644" s="14" t="s">
        <v>678</v>
      </c>
      <c r="D644" s="14" t="s">
        <v>3121</v>
      </c>
      <c r="E644" s="17">
        <v>7.6914938000000002E-2</v>
      </c>
      <c r="F644" s="17">
        <v>9.7041450000000001E-2</v>
      </c>
      <c r="G644" s="27">
        <v>0.42820720000000001</v>
      </c>
      <c r="H644" s="27">
        <v>0.55300781249999997</v>
      </c>
      <c r="I644" s="17">
        <v>1.5400712E-2</v>
      </c>
      <c r="J644" s="17">
        <v>8.5314929999999997E-2</v>
      </c>
      <c r="K644" s="27">
        <v>0.85678560000000004</v>
      </c>
      <c r="L644" s="27">
        <v>0.91100386100386099</v>
      </c>
      <c r="M644" s="24">
        <v>-0.28399340000000001</v>
      </c>
      <c r="N644" s="24">
        <v>7.2931499999999996E-2</v>
      </c>
      <c r="O644" s="28">
        <v>1.0746E-4</v>
      </c>
      <c r="P644" s="26">
        <v>5.9645270270270302E-4</v>
      </c>
      <c r="Q644" s="24">
        <v>-0.2487162</v>
      </c>
      <c r="R644" s="24">
        <v>5.812237E-2</v>
      </c>
      <c r="S644" s="29">
        <v>2.12E-5</v>
      </c>
      <c r="T644" s="26">
        <v>2.8209677419354799E-4</v>
      </c>
    </row>
    <row r="645" spans="1:20">
      <c r="A645" s="5" t="s">
        <v>3215</v>
      </c>
      <c r="B645" s="14" t="s">
        <v>1995</v>
      </c>
      <c r="C645" s="14" t="s">
        <v>325</v>
      </c>
      <c r="D645" s="14" t="s">
        <v>3114</v>
      </c>
      <c r="E645" s="17">
        <v>-7.6084507999999995E-2</v>
      </c>
      <c r="F645" s="17">
        <v>9.6865670000000001E-2</v>
      </c>
      <c r="G645" s="27">
        <v>0.43237510000000001</v>
      </c>
      <c r="H645" s="27">
        <v>0.55600624024960998</v>
      </c>
      <c r="I645" s="17">
        <v>-2.0213182E-2</v>
      </c>
      <c r="J645" s="17">
        <v>8.5145499999999999E-2</v>
      </c>
      <c r="K645" s="27">
        <v>0.81240040000000002</v>
      </c>
      <c r="L645" s="27">
        <v>0.88021653543307099</v>
      </c>
      <c r="M645" s="24">
        <v>-0.1515379</v>
      </c>
      <c r="N645" s="24">
        <v>7.2361019999999998E-2</v>
      </c>
      <c r="O645" s="28">
        <v>3.6579689999999998E-2</v>
      </c>
      <c r="P645" s="27">
        <v>8.1608108108108104E-2</v>
      </c>
      <c r="Q645" s="24">
        <v>-0.1148535</v>
      </c>
      <c r="R645" s="24">
        <v>5.7807129999999998E-2</v>
      </c>
      <c r="S645" s="28">
        <v>4.7300000000000002E-2</v>
      </c>
      <c r="T645" s="27">
        <v>0.114008746355685</v>
      </c>
    </row>
    <row r="646" spans="1:20">
      <c r="A646" s="5" t="s">
        <v>1996</v>
      </c>
      <c r="B646" s="14" t="s">
        <v>1997</v>
      </c>
      <c r="C646" s="14" t="s">
        <v>761</v>
      </c>
      <c r="D646" s="14" t="s">
        <v>3116</v>
      </c>
      <c r="E646" s="17">
        <v>-7.4893251999999993E-2</v>
      </c>
      <c r="F646" s="17">
        <v>9.5985200000000007E-2</v>
      </c>
      <c r="G646" s="27">
        <v>0.43543100000000001</v>
      </c>
      <c r="H646" s="27">
        <v>0.55899532710280397</v>
      </c>
      <c r="I646" s="17">
        <v>5.1294878000000002E-2</v>
      </c>
      <c r="J646" s="17">
        <v>8.4623470000000006E-2</v>
      </c>
      <c r="K646" s="27">
        <v>0.54455560000000003</v>
      </c>
      <c r="L646" s="27">
        <v>0.67714608433734902</v>
      </c>
      <c r="M646" s="24">
        <v>-8.5522899999999999E-2</v>
      </c>
      <c r="N646" s="24">
        <v>7.2060029999999997E-2</v>
      </c>
      <c r="O646" s="28">
        <v>0.23567283999999999</v>
      </c>
      <c r="P646" s="27">
        <v>0.34157894736842098</v>
      </c>
      <c r="Q646" s="24">
        <v>-7.84223E-2</v>
      </c>
      <c r="R646" s="24">
        <v>5.7506389999999998E-2</v>
      </c>
      <c r="S646" s="28">
        <v>0.17299999999999999</v>
      </c>
      <c r="T646" s="27">
        <v>0.288333333333333</v>
      </c>
    </row>
    <row r="647" spans="1:20">
      <c r="A647" s="5" t="s">
        <v>1998</v>
      </c>
      <c r="B647" s="14" t="s">
        <v>1999</v>
      </c>
      <c r="C647" s="14" t="s">
        <v>434</v>
      </c>
      <c r="D647" s="14" t="s">
        <v>3125</v>
      </c>
      <c r="E647" s="17">
        <v>7.4591209000000006E-2</v>
      </c>
      <c r="F647" s="17">
        <v>9.573247E-2</v>
      </c>
      <c r="G647" s="27">
        <v>0.4360754</v>
      </c>
      <c r="H647" s="27">
        <v>0.55940902021772898</v>
      </c>
      <c r="I647" s="17">
        <v>7.0107955E-2</v>
      </c>
      <c r="J647" s="17">
        <v>8.4057960000000001E-2</v>
      </c>
      <c r="K647" s="27">
        <v>0.4044642</v>
      </c>
      <c r="L647" s="27">
        <v>0.55273631840796</v>
      </c>
      <c r="M647" s="24">
        <v>-0.1313214</v>
      </c>
      <c r="N647" s="24">
        <v>7.2993790000000003E-2</v>
      </c>
      <c r="O647" s="28">
        <v>7.2410569999999994E-2</v>
      </c>
      <c r="P647" s="27">
        <v>0.13762672811059901</v>
      </c>
      <c r="Q647" s="24">
        <v>-0.16770470000000001</v>
      </c>
      <c r="R647" s="24">
        <v>5.8096889999999998E-2</v>
      </c>
      <c r="S647" s="28">
        <v>4.0099999999999997E-3</v>
      </c>
      <c r="T647" s="26">
        <v>1.8690677966101701E-2</v>
      </c>
    </row>
    <row r="648" spans="1:20">
      <c r="A648" s="5" t="s">
        <v>3157</v>
      </c>
      <c r="B648" s="14" t="s">
        <v>2000</v>
      </c>
      <c r="C648" s="14" t="s">
        <v>207</v>
      </c>
      <c r="D648" s="14" t="s">
        <v>3115</v>
      </c>
      <c r="E648" s="17">
        <v>-7.0108171999999996E-2</v>
      </c>
      <c r="F648" s="17">
        <v>9.4917230000000005E-2</v>
      </c>
      <c r="G648" s="27">
        <v>0.46031549999999999</v>
      </c>
      <c r="H648" s="27">
        <v>0.58928571428571397</v>
      </c>
      <c r="I648" s="17">
        <v>-9.4884138000000007E-2</v>
      </c>
      <c r="J648" s="17">
        <v>8.3325830000000004E-2</v>
      </c>
      <c r="K648" s="27">
        <v>0.25510729999999998</v>
      </c>
      <c r="L648" s="27">
        <v>0.40379078694817699</v>
      </c>
      <c r="M648" s="24">
        <v>9.6923079999999995E-2</v>
      </c>
      <c r="N648" s="24">
        <v>7.223251E-2</v>
      </c>
      <c r="O648" s="28">
        <v>0.18006242</v>
      </c>
      <c r="P648" s="27">
        <v>0.27653631284916202</v>
      </c>
      <c r="Q648" s="24">
        <v>1.133926E-2</v>
      </c>
      <c r="R648" s="24">
        <v>5.7878350000000002E-2</v>
      </c>
      <c r="S648" s="28">
        <v>0.84499999999999997</v>
      </c>
      <c r="T648" s="27">
        <v>0.89146419437340096</v>
      </c>
    </row>
    <row r="649" spans="1:20">
      <c r="A649" s="5" t="s">
        <v>2001</v>
      </c>
      <c r="B649" s="14" t="s">
        <v>2002</v>
      </c>
      <c r="C649" s="14" t="s">
        <v>201</v>
      </c>
      <c r="D649" s="14" t="s">
        <v>3118</v>
      </c>
      <c r="E649" s="17">
        <v>7.0253062000000005E-2</v>
      </c>
      <c r="F649" s="17">
        <v>9.54208E-2</v>
      </c>
      <c r="G649" s="27">
        <v>0.46176139999999999</v>
      </c>
      <c r="H649" s="27">
        <v>0.59093023255814003</v>
      </c>
      <c r="I649" s="17">
        <v>6.8968980999999999E-2</v>
      </c>
      <c r="J649" s="17">
        <v>8.3781869999999994E-2</v>
      </c>
      <c r="K649" s="27">
        <v>0.41060039999999998</v>
      </c>
      <c r="L649" s="27">
        <v>0.55860790774299796</v>
      </c>
      <c r="M649" s="24">
        <v>-9.5674999999999996E-3</v>
      </c>
      <c r="N649" s="24">
        <v>7.2274050000000006E-2</v>
      </c>
      <c r="O649" s="28">
        <v>0.89472143999999998</v>
      </c>
      <c r="P649" s="27">
        <v>0.92528195488721798</v>
      </c>
      <c r="Q649" s="24">
        <v>-4.8978500000000001E-2</v>
      </c>
      <c r="R649" s="24">
        <v>5.7697989999999998E-2</v>
      </c>
      <c r="S649" s="28">
        <v>0.39600000000000002</v>
      </c>
      <c r="T649" s="27">
        <v>0.52105263157894699</v>
      </c>
    </row>
    <row r="650" spans="1:20">
      <c r="A650" s="5" t="s">
        <v>2003</v>
      </c>
      <c r="B650" s="14" t="s">
        <v>2004</v>
      </c>
      <c r="C650" s="14" t="s">
        <v>814</v>
      </c>
      <c r="D650" s="14" t="s">
        <v>3116</v>
      </c>
      <c r="E650" s="17">
        <v>6.8005556999999994E-2</v>
      </c>
      <c r="F650" s="17">
        <v>9.4842369999999995E-2</v>
      </c>
      <c r="G650" s="27">
        <v>0.47352499999999997</v>
      </c>
      <c r="H650" s="27">
        <v>0.60534055727554203</v>
      </c>
      <c r="I650" s="17">
        <v>5.4666884999999998E-2</v>
      </c>
      <c r="J650" s="17">
        <v>8.3287180000000002E-2</v>
      </c>
      <c r="K650" s="27">
        <v>0.51174589999999998</v>
      </c>
      <c r="L650" s="27">
        <v>0.65897035881435295</v>
      </c>
      <c r="M650" s="24">
        <v>0.17137920000000001</v>
      </c>
      <c r="N650" s="24">
        <v>7.0278939999999998E-2</v>
      </c>
      <c r="O650" s="28">
        <v>1.497831E-2</v>
      </c>
      <c r="P650" s="26">
        <v>4.0178571428571397E-2</v>
      </c>
      <c r="Q650" s="24">
        <v>1.8866730000000002E-2</v>
      </c>
      <c r="R650" s="24">
        <v>5.6813509999999998E-2</v>
      </c>
      <c r="S650" s="28">
        <v>0.74</v>
      </c>
      <c r="T650" s="27">
        <v>0.81399999999999995</v>
      </c>
    </row>
    <row r="651" spans="1:20">
      <c r="A651" s="5" t="s">
        <v>2005</v>
      </c>
      <c r="B651" s="14" t="s">
        <v>2006</v>
      </c>
      <c r="C651" s="14" t="s">
        <v>559</v>
      </c>
      <c r="D651" s="14" t="s">
        <v>3123</v>
      </c>
      <c r="E651" s="17">
        <v>-6.7702174000000004E-2</v>
      </c>
      <c r="F651" s="17">
        <v>9.4676490000000002E-2</v>
      </c>
      <c r="G651" s="27">
        <v>0.47472740000000002</v>
      </c>
      <c r="H651" s="27">
        <v>0.60568006182380196</v>
      </c>
      <c r="I651" s="17">
        <v>5.7692456000000003E-2</v>
      </c>
      <c r="J651" s="17">
        <v>8.3465250000000005E-2</v>
      </c>
      <c r="K651" s="27">
        <v>0.48959740000000002</v>
      </c>
      <c r="L651" s="27">
        <v>0.63561320754716999</v>
      </c>
      <c r="M651" s="24">
        <v>-0.19593530000000001</v>
      </c>
      <c r="N651" s="24">
        <v>7.0354929999999996E-2</v>
      </c>
      <c r="O651" s="28">
        <v>5.4892500000000002E-3</v>
      </c>
      <c r="P651" s="26">
        <v>1.76235408560311E-2</v>
      </c>
      <c r="Q651" s="24">
        <v>-0.1724108</v>
      </c>
      <c r="R651" s="24">
        <v>5.611004E-2</v>
      </c>
      <c r="S651" s="28">
        <v>2.2000000000000001E-3</v>
      </c>
      <c r="T651" s="26">
        <v>1.0999999999999999E-2</v>
      </c>
    </row>
    <row r="652" spans="1:20">
      <c r="A652" s="5" t="s">
        <v>3229</v>
      </c>
      <c r="B652" s="14" t="s">
        <v>2009</v>
      </c>
      <c r="C652" s="14" t="s">
        <v>521</v>
      </c>
      <c r="D652" s="14" t="s">
        <v>3123</v>
      </c>
      <c r="E652" s="17">
        <v>6.6803080000000001E-2</v>
      </c>
      <c r="F652" s="17">
        <v>9.4397770000000006E-2</v>
      </c>
      <c r="G652" s="27">
        <v>0.47931780000000002</v>
      </c>
      <c r="H652" s="27">
        <v>0.60889830508474596</v>
      </c>
      <c r="I652" s="17">
        <v>4.4490453999999999E-2</v>
      </c>
      <c r="J652" s="17">
        <v>8.2909120000000003E-2</v>
      </c>
      <c r="K652" s="27">
        <v>0.59165650000000003</v>
      </c>
      <c r="L652" s="27">
        <v>0.72035398230088499</v>
      </c>
      <c r="M652" s="24">
        <v>-5.1954100000000003E-2</v>
      </c>
      <c r="N652" s="24">
        <v>7.0729760000000003E-2</v>
      </c>
      <c r="O652" s="28">
        <v>0.46284796</v>
      </c>
      <c r="P652" s="27">
        <v>0.57181886227544898</v>
      </c>
      <c r="Q652" s="24">
        <v>-7.8809299999999999E-2</v>
      </c>
      <c r="R652" s="24">
        <v>5.6422439999999997E-2</v>
      </c>
      <c r="S652" s="28">
        <v>0.16300000000000001</v>
      </c>
      <c r="T652" s="27">
        <v>0.27784090909090903</v>
      </c>
    </row>
    <row r="653" spans="1:20">
      <c r="A653" s="5" t="s">
        <v>2007</v>
      </c>
      <c r="B653" s="14" t="s">
        <v>2008</v>
      </c>
      <c r="C653" s="14" t="s">
        <v>636</v>
      </c>
      <c r="D653" s="14" t="s">
        <v>3113</v>
      </c>
      <c r="E653" s="17">
        <v>-6.7378854000000002E-2</v>
      </c>
      <c r="F653" s="17">
        <v>9.5187419999999995E-2</v>
      </c>
      <c r="G653" s="27">
        <v>0.4792072</v>
      </c>
      <c r="H653" s="27">
        <v>0.60889830508474596</v>
      </c>
      <c r="I653" s="17">
        <v>-5.1048781000000001E-2</v>
      </c>
      <c r="J653" s="17">
        <v>8.3593970000000004E-2</v>
      </c>
      <c r="K653" s="27">
        <v>0.54155900000000001</v>
      </c>
      <c r="L653" s="27">
        <v>0.67647503782148299</v>
      </c>
      <c r="M653" s="24">
        <v>-2.6924E-2</v>
      </c>
      <c r="N653" s="24">
        <v>7.2551110000000002E-2</v>
      </c>
      <c r="O653" s="28">
        <v>0.71066556000000003</v>
      </c>
      <c r="P653" s="27">
        <v>0.78534712950600805</v>
      </c>
      <c r="Q653" s="24">
        <v>-1.2692200000000001E-2</v>
      </c>
      <c r="R653" s="24">
        <v>5.7922410000000001E-2</v>
      </c>
      <c r="S653" s="28">
        <v>0.82699999999999996</v>
      </c>
      <c r="T653" s="27">
        <v>0.87808880308880299</v>
      </c>
    </row>
    <row r="654" spans="1:20">
      <c r="A654" s="5" t="s">
        <v>2012</v>
      </c>
      <c r="B654" s="14" t="s">
        <v>2013</v>
      </c>
      <c r="C654" s="14" t="s">
        <v>184</v>
      </c>
      <c r="D654" s="14" t="s">
        <v>3118</v>
      </c>
      <c r="E654" s="17">
        <v>6.8181725999999998E-2</v>
      </c>
      <c r="F654" s="17">
        <v>9.6981230000000002E-2</v>
      </c>
      <c r="G654" s="27">
        <v>0.48220079999999998</v>
      </c>
      <c r="H654" s="27">
        <v>0.60989263803681004</v>
      </c>
      <c r="I654" s="17">
        <v>0.216316023</v>
      </c>
      <c r="J654" s="17">
        <v>8.5334560000000004E-2</v>
      </c>
      <c r="K654" s="27">
        <v>1.1405220000000001E-2</v>
      </c>
      <c r="L654" s="26">
        <v>3.7321428571428603E-2</v>
      </c>
      <c r="M654" s="24">
        <v>5.2975130000000002E-2</v>
      </c>
      <c r="N654" s="24">
        <v>7.0674089999999995E-2</v>
      </c>
      <c r="O654" s="28">
        <v>0.45375039</v>
      </c>
      <c r="P654" s="27">
        <v>0.56323308270676697</v>
      </c>
      <c r="Q654" s="24">
        <v>8.3296449999999994E-2</v>
      </c>
      <c r="R654" s="24">
        <v>5.6374239999999999E-2</v>
      </c>
      <c r="S654" s="28">
        <v>0.14000000000000001</v>
      </c>
      <c r="T654" s="27">
        <v>0.25218340611353701</v>
      </c>
    </row>
    <row r="655" spans="1:20">
      <c r="A655" s="5" t="s">
        <v>2010</v>
      </c>
      <c r="B655" s="14" t="s">
        <v>2011</v>
      </c>
      <c r="C655" s="14" t="s">
        <v>483</v>
      </c>
      <c r="D655" s="14" t="s">
        <v>3125</v>
      </c>
      <c r="E655" s="17">
        <v>6.6834249999999998E-2</v>
      </c>
      <c r="F655" s="17">
        <v>9.4999410000000006E-2</v>
      </c>
      <c r="G655" s="27">
        <v>0.48190040000000001</v>
      </c>
      <c r="H655" s="27">
        <v>0.60989263803681004</v>
      </c>
      <c r="I655" s="17">
        <v>0.13699630099999999</v>
      </c>
      <c r="J655" s="17">
        <v>8.3424360000000003E-2</v>
      </c>
      <c r="K655" s="27">
        <v>0.100884</v>
      </c>
      <c r="L655" s="27">
        <v>0.20078313253012101</v>
      </c>
      <c r="M655" s="24">
        <v>5.0957130000000003E-2</v>
      </c>
      <c r="N655" s="24">
        <v>7.0656120000000003E-2</v>
      </c>
      <c r="O655" s="28">
        <v>0.47101295999999998</v>
      </c>
      <c r="P655" s="27">
        <v>0.57823660714285696</v>
      </c>
      <c r="Q655" s="24">
        <v>2.310092E-2</v>
      </c>
      <c r="R655" s="24">
        <v>5.643161E-2</v>
      </c>
      <c r="S655" s="28">
        <v>0.68200000000000005</v>
      </c>
      <c r="T655" s="27">
        <v>0.76759890859481605</v>
      </c>
    </row>
    <row r="656" spans="1:20">
      <c r="A656" s="5" t="s">
        <v>2014</v>
      </c>
      <c r="B656" s="14" t="s">
        <v>2015</v>
      </c>
      <c r="C656" s="14" t="s">
        <v>729</v>
      </c>
      <c r="D656" s="14" t="s">
        <v>3121</v>
      </c>
      <c r="E656" s="17">
        <v>6.6386050000000002E-2</v>
      </c>
      <c r="F656" s="17">
        <v>9.4441349999999993E-2</v>
      </c>
      <c r="G656" s="27">
        <v>0.482267</v>
      </c>
      <c r="H656" s="27">
        <v>0.60989263803681004</v>
      </c>
      <c r="I656" s="17">
        <v>4.4085747000000002E-2</v>
      </c>
      <c r="J656" s="17">
        <v>8.2947320000000005E-2</v>
      </c>
      <c r="K656" s="27">
        <v>0.5952016</v>
      </c>
      <c r="L656" s="27">
        <v>0.72202643171806202</v>
      </c>
      <c r="M656" s="24">
        <v>0.1063607</v>
      </c>
      <c r="N656" s="24">
        <v>7.1039019999999994E-2</v>
      </c>
      <c r="O656" s="28">
        <v>0.13476039000000001</v>
      </c>
      <c r="P656" s="27">
        <v>0.22275</v>
      </c>
      <c r="Q656" s="24">
        <v>-1.7921400000000001E-2</v>
      </c>
      <c r="R656" s="24">
        <v>5.7110250000000001E-2</v>
      </c>
      <c r="S656" s="28">
        <v>0.754</v>
      </c>
      <c r="T656" s="27">
        <v>0.82499999999999996</v>
      </c>
    </row>
    <row r="657" spans="1:20">
      <c r="A657" s="5" t="s">
        <v>2016</v>
      </c>
      <c r="B657" s="14" t="s">
        <v>2017</v>
      </c>
      <c r="C657" s="14" t="s">
        <v>714</v>
      </c>
      <c r="D657" s="14" t="s">
        <v>3121</v>
      </c>
      <c r="E657" s="17">
        <v>6.7391516999999998E-2</v>
      </c>
      <c r="F657" s="17">
        <v>9.6048839999999996E-2</v>
      </c>
      <c r="G657" s="27">
        <v>0.48307480000000003</v>
      </c>
      <c r="H657" s="27">
        <v>0.610222052067381</v>
      </c>
      <c r="I657" s="17">
        <v>0.150297984</v>
      </c>
      <c r="J657" s="17">
        <v>8.4362400000000004E-2</v>
      </c>
      <c r="K657" s="27">
        <v>7.513454E-2</v>
      </c>
      <c r="L657" s="27">
        <v>0.16051165803108799</v>
      </c>
      <c r="M657" s="24">
        <v>-0.13653470000000001</v>
      </c>
      <c r="N657" s="24">
        <v>7.2803389999999996E-2</v>
      </c>
      <c r="O657" s="28">
        <v>6.1129599999999999E-2</v>
      </c>
      <c r="P657" s="27">
        <v>0.121757246376812</v>
      </c>
      <c r="Q657" s="24">
        <v>-0.18095169999999999</v>
      </c>
      <c r="R657" s="24">
        <v>5.7914210000000001E-2</v>
      </c>
      <c r="S657" s="28">
        <v>1.8500000000000001E-3</v>
      </c>
      <c r="T657" s="26">
        <v>9.5390625000000007E-3</v>
      </c>
    </row>
    <row r="658" spans="1:20">
      <c r="A658" s="5" t="s">
        <v>2020</v>
      </c>
      <c r="B658" s="14" t="s">
        <v>2021</v>
      </c>
      <c r="C658" s="14" t="s">
        <v>140</v>
      </c>
      <c r="D658" s="14" t="s">
        <v>3118</v>
      </c>
      <c r="E658" s="17">
        <v>6.8840793999999997E-2</v>
      </c>
      <c r="F658" s="17">
        <v>0.10012946</v>
      </c>
      <c r="G658" s="27">
        <v>0.49192229999999998</v>
      </c>
      <c r="H658" s="27">
        <v>0.61969465648855004</v>
      </c>
      <c r="I658" s="17">
        <v>-5.6886067999999998E-2</v>
      </c>
      <c r="J658" s="17">
        <v>8.823839E-2</v>
      </c>
      <c r="K658" s="27">
        <v>0.51928459999999999</v>
      </c>
      <c r="L658" s="27">
        <v>0.66280959752322</v>
      </c>
      <c r="M658" s="24">
        <v>0.1076815</v>
      </c>
      <c r="N658" s="24">
        <v>7.1709090000000003E-2</v>
      </c>
      <c r="O658" s="28">
        <v>0.13361237000000001</v>
      </c>
      <c r="P658" s="27">
        <v>0.22198795180722899</v>
      </c>
      <c r="Q658" s="24">
        <v>-4.9440999999999999E-3</v>
      </c>
      <c r="R658" s="24">
        <v>5.7590269999999999E-2</v>
      </c>
      <c r="S658" s="28">
        <v>0.93200000000000005</v>
      </c>
      <c r="T658" s="27">
        <v>0.95515527950310597</v>
      </c>
    </row>
    <row r="659" spans="1:20">
      <c r="A659" s="5" t="s">
        <v>2018</v>
      </c>
      <c r="B659" s="14" t="s">
        <v>2019</v>
      </c>
      <c r="C659" s="14" t="s">
        <v>215</v>
      </c>
      <c r="D659" s="14" t="s">
        <v>3115</v>
      </c>
      <c r="E659" s="17">
        <v>-6.5789994000000004E-2</v>
      </c>
      <c r="F659" s="17">
        <v>9.5687220000000003E-2</v>
      </c>
      <c r="G659" s="27">
        <v>0.49190050000000002</v>
      </c>
      <c r="H659" s="27">
        <v>0.61969465648855004</v>
      </c>
      <c r="I659" s="17">
        <v>6.7810387E-2</v>
      </c>
      <c r="J659" s="17">
        <v>8.4383959999999994E-2</v>
      </c>
      <c r="K659" s="27">
        <v>0.42183080000000001</v>
      </c>
      <c r="L659" s="27">
        <v>0.56794453507340903</v>
      </c>
      <c r="M659" s="24">
        <v>-0.23603969999999999</v>
      </c>
      <c r="N659" s="24">
        <v>7.2946709999999998E-2</v>
      </c>
      <c r="O659" s="28">
        <v>1.2666299999999999E-3</v>
      </c>
      <c r="P659" s="26">
        <v>4.9422169811320802E-3</v>
      </c>
      <c r="Q659" s="24">
        <v>-0.16606850000000001</v>
      </c>
      <c r="R659" s="24">
        <v>5.8421769999999998E-2</v>
      </c>
      <c r="S659" s="28">
        <v>4.5999999999999999E-3</v>
      </c>
      <c r="T659" s="26">
        <v>2.04032258064516E-2</v>
      </c>
    </row>
    <row r="660" spans="1:20">
      <c r="A660" s="5" t="s">
        <v>2022</v>
      </c>
      <c r="B660" s="14" t="s">
        <v>2023</v>
      </c>
      <c r="C660" s="14" t="s">
        <v>292</v>
      </c>
      <c r="D660" s="14" t="s">
        <v>3114</v>
      </c>
      <c r="E660" s="17">
        <v>-6.3859708000000001E-2</v>
      </c>
      <c r="F660" s="17">
        <v>9.4798140000000003E-2</v>
      </c>
      <c r="G660" s="27">
        <v>0.50070289999999995</v>
      </c>
      <c r="H660" s="27">
        <v>0.630068597560976</v>
      </c>
      <c r="I660" s="17">
        <v>5.8683355999999999E-2</v>
      </c>
      <c r="J660" s="17">
        <v>8.3553619999999995E-2</v>
      </c>
      <c r="K660" s="27">
        <v>0.48263509999999998</v>
      </c>
      <c r="L660" s="27">
        <v>0.62751968503936995</v>
      </c>
      <c r="M660" s="24">
        <v>-0.16666839999999999</v>
      </c>
      <c r="N660" s="24">
        <v>7.2999530000000007E-2</v>
      </c>
      <c r="O660" s="28">
        <v>2.2702369999999999E-2</v>
      </c>
      <c r="P660" s="27">
        <v>5.6070359281437103E-2</v>
      </c>
      <c r="Q660" s="24">
        <v>-5.8064600000000001E-2</v>
      </c>
      <c r="R660" s="24">
        <v>5.8677920000000001E-2</v>
      </c>
      <c r="S660" s="28">
        <v>0.32300000000000001</v>
      </c>
      <c r="T660" s="27">
        <v>0.44710570469798699</v>
      </c>
    </row>
    <row r="661" spans="1:20">
      <c r="A661" s="5" t="s">
        <v>2024</v>
      </c>
      <c r="B661" s="14" t="s">
        <v>2025</v>
      </c>
      <c r="C661" s="14" t="s">
        <v>509</v>
      </c>
      <c r="D661" s="14" t="s">
        <v>3123</v>
      </c>
      <c r="E661" s="17">
        <v>6.4074742000000004E-2</v>
      </c>
      <c r="F661" s="17">
        <v>9.6665239999999999E-2</v>
      </c>
      <c r="G661" s="27">
        <v>0.50758429999999999</v>
      </c>
      <c r="H661" s="27">
        <v>0.63789954337899502</v>
      </c>
      <c r="I661" s="17">
        <v>2.8943073999999999E-2</v>
      </c>
      <c r="J661" s="17">
        <v>8.4920179999999998E-2</v>
      </c>
      <c r="K661" s="27">
        <v>0.73330859999999998</v>
      </c>
      <c r="L661" s="27">
        <v>0.82723880597014898</v>
      </c>
      <c r="M661" s="24">
        <v>4.4425190000000003E-2</v>
      </c>
      <c r="N661" s="24">
        <v>7.2610939999999999E-2</v>
      </c>
      <c r="O661" s="28">
        <v>0.54083990999999998</v>
      </c>
      <c r="P661" s="27">
        <v>0.64311959654178696</v>
      </c>
      <c r="Q661" s="24">
        <v>-6.8302500000000002E-2</v>
      </c>
      <c r="R661" s="24">
        <v>5.8179719999999997E-2</v>
      </c>
      <c r="S661" s="28">
        <v>0.24099999999999999</v>
      </c>
      <c r="T661" s="27">
        <v>0.36019021739130402</v>
      </c>
    </row>
    <row r="662" spans="1:20">
      <c r="A662" s="5" t="s">
        <v>3180</v>
      </c>
      <c r="B662" s="14" t="s">
        <v>2026</v>
      </c>
      <c r="C662" s="14" t="s">
        <v>316</v>
      </c>
      <c r="D662" s="14" t="s">
        <v>3114</v>
      </c>
      <c r="E662" s="17">
        <v>-6.3108737999999998E-2</v>
      </c>
      <c r="F662" s="17">
        <v>9.588708E-2</v>
      </c>
      <c r="G662" s="27">
        <v>0.51059500000000002</v>
      </c>
      <c r="H662" s="27">
        <v>0.64069148936170195</v>
      </c>
      <c r="I662" s="17">
        <v>-7.9455659999999997E-2</v>
      </c>
      <c r="J662" s="17">
        <v>8.4182660000000006E-2</v>
      </c>
      <c r="K662" s="27">
        <v>0.34548469999999998</v>
      </c>
      <c r="L662" s="27">
        <v>0.49816753926701601</v>
      </c>
      <c r="M662" s="24">
        <v>1.390666E-2</v>
      </c>
      <c r="N662" s="24">
        <v>7.4465249999999997E-2</v>
      </c>
      <c r="O662" s="28">
        <v>0.85190452000000005</v>
      </c>
      <c r="P662" s="27">
        <v>0.9</v>
      </c>
      <c r="Q662" s="24">
        <v>-2.4315000000000001E-3</v>
      </c>
      <c r="R662" s="24">
        <v>5.9449399999999999E-2</v>
      </c>
      <c r="S662" s="28">
        <v>0.96699999999999997</v>
      </c>
      <c r="T662" s="27">
        <v>0.97390243902439</v>
      </c>
    </row>
    <row r="663" spans="1:20">
      <c r="A663" s="5" t="s">
        <v>2027</v>
      </c>
      <c r="B663" s="14" t="s">
        <v>2028</v>
      </c>
      <c r="C663" s="14" t="s">
        <v>136</v>
      </c>
      <c r="D663" s="14" t="s">
        <v>3118</v>
      </c>
      <c r="E663" s="17">
        <v>-6.1558918999999997E-2</v>
      </c>
      <c r="F663" s="17">
        <v>9.4859449999999998E-2</v>
      </c>
      <c r="G663" s="27">
        <v>0.51652659999999995</v>
      </c>
      <c r="H663" s="27">
        <v>0.64624999999999999</v>
      </c>
      <c r="I663" s="17">
        <v>-1.5833888000000001E-2</v>
      </c>
      <c r="J663" s="17">
        <v>8.335542E-2</v>
      </c>
      <c r="K663" s="27">
        <v>0.84938349999999996</v>
      </c>
      <c r="L663" s="27">
        <v>0.90728626943005197</v>
      </c>
      <c r="M663" s="24">
        <v>-2.7952500000000002E-2</v>
      </c>
      <c r="N663" s="24">
        <v>7.1725949999999997E-2</v>
      </c>
      <c r="O663" s="28">
        <v>0.69686057000000001</v>
      </c>
      <c r="P663" s="27">
        <v>0.77706081081081102</v>
      </c>
      <c r="Q663" s="24">
        <v>-4.8782600000000002E-2</v>
      </c>
      <c r="R663" s="24">
        <v>5.7242950000000001E-2</v>
      </c>
      <c r="S663" s="28">
        <v>0.39400000000000002</v>
      </c>
      <c r="T663" s="27">
        <v>0.51924920127795504</v>
      </c>
    </row>
    <row r="664" spans="1:20">
      <c r="A664" s="5" t="s">
        <v>2029</v>
      </c>
      <c r="B664" s="14" t="s">
        <v>2030</v>
      </c>
      <c r="C664" s="14" t="s">
        <v>621</v>
      </c>
      <c r="D664" s="14" t="s">
        <v>3113</v>
      </c>
      <c r="E664" s="17">
        <v>-6.1540905999999999E-2</v>
      </c>
      <c r="F664" s="17">
        <v>9.4935149999999996E-2</v>
      </c>
      <c r="G664" s="27">
        <v>0.51698359999999999</v>
      </c>
      <c r="H664" s="27">
        <v>0.64624999999999999</v>
      </c>
      <c r="I664" s="17">
        <v>8.0095688999999998E-2</v>
      </c>
      <c r="J664" s="17">
        <v>8.3758159999999998E-2</v>
      </c>
      <c r="K664" s="27">
        <v>0.3391749</v>
      </c>
      <c r="L664" s="27">
        <v>0.493253968253968</v>
      </c>
      <c r="M664" s="24">
        <v>-0.13706789999999999</v>
      </c>
      <c r="N664" s="24">
        <v>7.1512839999999994E-2</v>
      </c>
      <c r="O664" s="28">
        <v>5.5659260000000002E-2</v>
      </c>
      <c r="P664" s="27">
        <v>0.113462962962963</v>
      </c>
      <c r="Q664" s="24">
        <v>-6.7941799999999997E-2</v>
      </c>
      <c r="R664" s="24">
        <v>5.7271330000000002E-2</v>
      </c>
      <c r="S664" s="28">
        <v>0.23599999999999999</v>
      </c>
      <c r="T664" s="27">
        <v>0.35594149908592299</v>
      </c>
    </row>
    <row r="665" spans="1:20">
      <c r="A665" s="5" t="s">
        <v>2031</v>
      </c>
      <c r="B665" s="14" t="s">
        <v>2032</v>
      </c>
      <c r="C665" s="14" t="s">
        <v>239</v>
      </c>
      <c r="D665" s="14" t="s">
        <v>3115</v>
      </c>
      <c r="E665" s="17">
        <v>6.2136136000000002E-2</v>
      </c>
      <c r="F665" s="17">
        <v>9.6096329999999994E-2</v>
      </c>
      <c r="G665" s="27">
        <v>0.51804360000000005</v>
      </c>
      <c r="H665" s="27">
        <v>0.64652042360060502</v>
      </c>
      <c r="I665" s="17">
        <v>5.3374155E-2</v>
      </c>
      <c r="J665" s="17">
        <v>8.4383310000000003E-2</v>
      </c>
      <c r="K665" s="27">
        <v>0.52719760000000004</v>
      </c>
      <c r="L665" s="27">
        <v>0.66683282208589001</v>
      </c>
      <c r="M665" s="24">
        <v>-5.18594E-2</v>
      </c>
      <c r="N665" s="24">
        <v>7.1192309999999995E-2</v>
      </c>
      <c r="O665" s="28">
        <v>0.46657252999999999</v>
      </c>
      <c r="P665" s="27">
        <v>0.57540983606557405</v>
      </c>
      <c r="Q665" s="24">
        <v>-0.1054105</v>
      </c>
      <c r="R665" s="24">
        <v>5.6778009999999997E-2</v>
      </c>
      <c r="S665" s="28">
        <v>6.3799999999999996E-2</v>
      </c>
      <c r="T665" s="27">
        <v>0.14341961852860999</v>
      </c>
    </row>
    <row r="666" spans="1:20">
      <c r="A666" s="5" t="s">
        <v>2033</v>
      </c>
      <c r="B666" s="14" t="s">
        <v>2034</v>
      </c>
      <c r="C666" s="14" t="s">
        <v>308</v>
      </c>
      <c r="D666" s="14" t="s">
        <v>3114</v>
      </c>
      <c r="E666" s="17">
        <v>-6.1570954999999997E-2</v>
      </c>
      <c r="F666" s="17">
        <v>9.5592659999999996E-2</v>
      </c>
      <c r="G666" s="27">
        <v>0.51966610000000002</v>
      </c>
      <c r="H666" s="27">
        <v>0.64705882352941202</v>
      </c>
      <c r="I666" s="17">
        <v>-2.8132765000000001E-2</v>
      </c>
      <c r="J666" s="17">
        <v>8.3975170000000002E-2</v>
      </c>
      <c r="K666" s="27">
        <v>0.73768849999999997</v>
      </c>
      <c r="L666" s="27">
        <v>0.82723880597014898</v>
      </c>
      <c r="M666" s="24">
        <v>-1.09611E-2</v>
      </c>
      <c r="N666" s="24">
        <v>7.3179330000000001E-2</v>
      </c>
      <c r="O666" s="28">
        <v>0.88097597000000005</v>
      </c>
      <c r="P666" s="27">
        <v>0.91655107187894103</v>
      </c>
      <c r="Q666" s="24">
        <v>1.6015129999999999E-2</v>
      </c>
      <c r="R666" s="24">
        <v>5.8428870000000001E-2</v>
      </c>
      <c r="S666" s="28">
        <v>0.78400000000000003</v>
      </c>
      <c r="T666" s="27">
        <v>0.84881889763779494</v>
      </c>
    </row>
    <row r="667" spans="1:20">
      <c r="A667" s="5" t="s">
        <v>2035</v>
      </c>
      <c r="B667" s="14" t="s">
        <v>2036</v>
      </c>
      <c r="C667" s="14" t="s">
        <v>285</v>
      </c>
      <c r="D667" s="14" t="s">
        <v>3114</v>
      </c>
      <c r="E667" s="17">
        <v>6.3177510000000006E-2</v>
      </c>
      <c r="F667" s="17">
        <v>9.8092429999999994E-2</v>
      </c>
      <c r="G667" s="27">
        <v>0.51968959999999997</v>
      </c>
      <c r="H667" s="27">
        <v>0.64705882352941202</v>
      </c>
      <c r="I667" s="17">
        <v>2.5687930000000001E-2</v>
      </c>
      <c r="J667" s="17">
        <v>8.6176820000000001E-2</v>
      </c>
      <c r="K667" s="27">
        <v>0.76570360000000004</v>
      </c>
      <c r="L667" s="27">
        <v>0.84372496662216301</v>
      </c>
      <c r="M667" s="24">
        <v>-0.16019069999999999</v>
      </c>
      <c r="N667" s="24">
        <v>7.4083049999999998E-2</v>
      </c>
      <c r="O667" s="28">
        <v>3.0911299999999999E-2</v>
      </c>
      <c r="P667" s="27">
        <v>7.2216713881019801E-2</v>
      </c>
      <c r="Q667" s="24">
        <v>-0.1073634</v>
      </c>
      <c r="R667" s="24">
        <v>5.924807E-2</v>
      </c>
      <c r="S667" s="28">
        <v>7.0400000000000004E-2</v>
      </c>
      <c r="T667" s="27">
        <v>0.15487999999999999</v>
      </c>
    </row>
    <row r="668" spans="1:20">
      <c r="A668" s="5" t="s">
        <v>2037</v>
      </c>
      <c r="B668" s="14" t="s">
        <v>2038</v>
      </c>
      <c r="C668" s="14" t="s">
        <v>492</v>
      </c>
      <c r="D668" s="14" t="s">
        <v>3125</v>
      </c>
      <c r="E668" s="17">
        <v>6.0176646E-2</v>
      </c>
      <c r="F668" s="17">
        <v>9.4477720000000001E-2</v>
      </c>
      <c r="G668" s="27">
        <v>0.52431559999999999</v>
      </c>
      <c r="H668" s="27">
        <v>0.65105421686747</v>
      </c>
      <c r="I668" s="17">
        <v>1.0075104E-2</v>
      </c>
      <c r="J668" s="17">
        <v>8.3029439999999996E-2</v>
      </c>
      <c r="K668" s="27">
        <v>0.90344420000000003</v>
      </c>
      <c r="L668" s="27">
        <v>0.94181415929203505</v>
      </c>
      <c r="M668" s="24">
        <v>-7.2123699999999999E-2</v>
      </c>
      <c r="N668" s="24">
        <v>7.2735980000000006E-2</v>
      </c>
      <c r="O668" s="28">
        <v>0.32172279999999998</v>
      </c>
      <c r="P668" s="27">
        <v>0.43477905073649797</v>
      </c>
      <c r="Q668" s="24">
        <v>-6.5442299999999995E-2</v>
      </c>
      <c r="R668" s="24">
        <v>5.8052060000000003E-2</v>
      </c>
      <c r="S668" s="28">
        <v>0.26</v>
      </c>
      <c r="T668" s="27">
        <v>0.38167259786476898</v>
      </c>
    </row>
    <row r="669" spans="1:20">
      <c r="A669" s="5" t="s">
        <v>2043</v>
      </c>
      <c r="B669" s="14" t="s">
        <v>2044</v>
      </c>
      <c r="C669" s="14" t="s">
        <v>202</v>
      </c>
      <c r="D669" s="14" t="s">
        <v>3118</v>
      </c>
      <c r="E669" s="17">
        <v>5.9419586000000003E-2</v>
      </c>
      <c r="F669" s="17">
        <v>9.4643340000000006E-2</v>
      </c>
      <c r="G669" s="27">
        <v>0.53026680000000004</v>
      </c>
      <c r="H669" s="27">
        <v>0.65384328358208998</v>
      </c>
      <c r="I669" s="17">
        <v>0.19024855199999999</v>
      </c>
      <c r="J669" s="17">
        <v>8.3248989999999995E-2</v>
      </c>
      <c r="K669" s="27">
        <v>2.2512810000000001E-2</v>
      </c>
      <c r="L669" s="27">
        <v>6.4197952218429999E-2</v>
      </c>
      <c r="M669" s="24">
        <v>-0.1204235</v>
      </c>
      <c r="N669" s="24">
        <v>7.2780090000000006E-2</v>
      </c>
      <c r="O669" s="28">
        <v>9.8421800000000004E-2</v>
      </c>
      <c r="P669" s="27">
        <v>0.17586933045356401</v>
      </c>
      <c r="Q669" s="24">
        <v>-6.74091E-2</v>
      </c>
      <c r="R669" s="24">
        <v>5.8208830000000003E-2</v>
      </c>
      <c r="S669" s="28">
        <v>0.247</v>
      </c>
      <c r="T669" s="27">
        <v>0.368490054249548</v>
      </c>
    </row>
    <row r="670" spans="1:20">
      <c r="A670" s="5" t="s">
        <v>3179</v>
      </c>
      <c r="B670" s="14" t="s">
        <v>2045</v>
      </c>
      <c r="C670" s="14" t="s">
        <v>220</v>
      </c>
      <c r="D670" s="14" t="s">
        <v>3115</v>
      </c>
      <c r="E670" s="17">
        <v>6.0219373E-2</v>
      </c>
      <c r="F670" s="17">
        <v>9.6142140000000001E-2</v>
      </c>
      <c r="G670" s="27">
        <v>0.53122910000000001</v>
      </c>
      <c r="H670" s="27">
        <v>0.65384328358208998</v>
      </c>
      <c r="I670" s="17">
        <v>0.15307873799999999</v>
      </c>
      <c r="J670" s="17">
        <v>8.4470450000000002E-2</v>
      </c>
      <c r="K670" s="27">
        <v>7.0265079999999994E-2</v>
      </c>
      <c r="L670" s="27">
        <v>0.15262500000000001</v>
      </c>
      <c r="M670" s="24">
        <v>-0.3528017</v>
      </c>
      <c r="N670" s="24">
        <v>7.2366200000000006E-2</v>
      </c>
      <c r="O670" s="29">
        <v>1.33E-6</v>
      </c>
      <c r="P670" s="26">
        <v>1.3715625E-5</v>
      </c>
      <c r="Q670" s="24">
        <v>-0.2587334</v>
      </c>
      <c r="R670" s="24">
        <v>5.8096099999999998E-2</v>
      </c>
      <c r="S670" s="29">
        <v>9.7399999999999999E-6</v>
      </c>
      <c r="T670" s="26">
        <v>1.48805555555556E-4</v>
      </c>
    </row>
    <row r="671" spans="1:20">
      <c r="A671" s="5" t="s">
        <v>3192</v>
      </c>
      <c r="B671" s="14" t="s">
        <v>2042</v>
      </c>
      <c r="C671" s="14" t="s">
        <v>280</v>
      </c>
      <c r="D671" s="14" t="s">
        <v>3114</v>
      </c>
      <c r="E671" s="17">
        <v>5.9626381999999999E-2</v>
      </c>
      <c r="F671" s="17">
        <v>9.4701779999999999E-2</v>
      </c>
      <c r="G671" s="27">
        <v>0.52909119999999998</v>
      </c>
      <c r="H671" s="27">
        <v>0.65384328358208998</v>
      </c>
      <c r="I671" s="17">
        <v>5.9921015000000001E-2</v>
      </c>
      <c r="J671" s="17">
        <v>8.3151080000000002E-2</v>
      </c>
      <c r="K671" s="27">
        <v>0.4713137</v>
      </c>
      <c r="L671" s="27">
        <v>0.61875000000000002</v>
      </c>
      <c r="M671" s="24">
        <v>-5.3791400000000003E-2</v>
      </c>
      <c r="N671" s="24">
        <v>7.0921490000000004E-2</v>
      </c>
      <c r="O671" s="28">
        <v>0.44841284999999997</v>
      </c>
      <c r="P671" s="27">
        <v>0.55830815709969805</v>
      </c>
      <c r="Q671" s="24">
        <v>-9.2330200000000001E-2</v>
      </c>
      <c r="R671" s="24">
        <v>5.656539E-2</v>
      </c>
      <c r="S671" s="28">
        <v>0.10299999999999999</v>
      </c>
      <c r="T671" s="27">
        <v>0.20426682692307699</v>
      </c>
    </row>
    <row r="672" spans="1:20">
      <c r="A672" s="5" t="s">
        <v>2039</v>
      </c>
      <c r="B672" s="14" t="s">
        <v>2040</v>
      </c>
      <c r="C672" s="14" t="s">
        <v>472</v>
      </c>
      <c r="D672" s="14" t="s">
        <v>3125</v>
      </c>
      <c r="E672" s="17">
        <v>5.9892349999999997E-2</v>
      </c>
      <c r="F672" s="17">
        <v>9.4811870000000006E-2</v>
      </c>
      <c r="G672" s="27">
        <v>0.52773530000000002</v>
      </c>
      <c r="H672" s="27">
        <v>0.65384328358208998</v>
      </c>
      <c r="I672" s="17">
        <v>0.11610556700000001</v>
      </c>
      <c r="J672" s="17">
        <v>8.3251969999999995E-2</v>
      </c>
      <c r="K672" s="27">
        <v>0.1634505</v>
      </c>
      <c r="L672" s="27">
        <v>0.28672707889125798</v>
      </c>
      <c r="M672" s="24">
        <v>-0.13971020000000001</v>
      </c>
      <c r="N672" s="24">
        <v>7.1008370000000001E-2</v>
      </c>
      <c r="O672" s="28">
        <v>4.9493679999999998E-2</v>
      </c>
      <c r="P672" s="27">
        <v>0.105251288659794</v>
      </c>
      <c r="Q672" s="24">
        <v>-8.2130400000000006E-2</v>
      </c>
      <c r="R672" s="24">
        <v>5.6819689999999999E-2</v>
      </c>
      <c r="S672" s="28">
        <v>0.14899999999999999</v>
      </c>
      <c r="T672" s="27">
        <v>0.26098726114649701</v>
      </c>
    </row>
    <row r="673" spans="1:20">
      <c r="A673" s="5" t="s">
        <v>3225</v>
      </c>
      <c r="B673" s="14" t="s">
        <v>2041</v>
      </c>
      <c r="C673" s="14" t="s">
        <v>541</v>
      </c>
      <c r="D673" s="14" t="s">
        <v>3123</v>
      </c>
      <c r="E673" s="17">
        <v>-5.9923049999999999E-2</v>
      </c>
      <c r="F673" s="17">
        <v>9.4873899999999997E-2</v>
      </c>
      <c r="G673" s="27">
        <v>0.52779370000000003</v>
      </c>
      <c r="H673" s="27">
        <v>0.65384328358208998</v>
      </c>
      <c r="I673" s="17">
        <v>2.1372591E-2</v>
      </c>
      <c r="J673" s="17">
        <v>8.3460569999999998E-2</v>
      </c>
      <c r="K673" s="27">
        <v>0.79794379999999998</v>
      </c>
      <c r="L673" s="27">
        <v>0.87083333333333302</v>
      </c>
      <c r="M673" s="24">
        <v>-0.12108289999999999</v>
      </c>
      <c r="N673" s="24">
        <v>7.1549689999999999E-2</v>
      </c>
      <c r="O673" s="28">
        <v>9.1008000000000006E-2</v>
      </c>
      <c r="P673" s="27">
        <v>0.16572847682119199</v>
      </c>
      <c r="Q673" s="24">
        <v>-1.34964E-2</v>
      </c>
      <c r="R673" s="24">
        <v>5.746238E-2</v>
      </c>
      <c r="S673" s="28">
        <v>0.81399999999999995</v>
      </c>
      <c r="T673" s="27">
        <v>0.86982535575679198</v>
      </c>
    </row>
    <row r="674" spans="1:20">
      <c r="A674" s="5" t="s">
        <v>2046</v>
      </c>
      <c r="B674" s="14" t="s">
        <v>2047</v>
      </c>
      <c r="C674" s="14" t="s">
        <v>778</v>
      </c>
      <c r="D674" s="14" t="s">
        <v>3116</v>
      </c>
      <c r="E674" s="17">
        <v>-5.9855442000000002E-2</v>
      </c>
      <c r="F674" s="17">
        <v>9.5584580000000002E-2</v>
      </c>
      <c r="G674" s="27">
        <v>0.53132990000000002</v>
      </c>
      <c r="H674" s="27">
        <v>0.65384328358208998</v>
      </c>
      <c r="I674" s="17">
        <v>-3.6878849999999998E-2</v>
      </c>
      <c r="J674" s="17">
        <v>8.395126E-2</v>
      </c>
      <c r="K674" s="27">
        <v>0.66055109999999995</v>
      </c>
      <c r="L674" s="27">
        <v>0.77792439372325295</v>
      </c>
      <c r="M674" s="24">
        <v>-9.30613E-2</v>
      </c>
      <c r="N674" s="24">
        <v>7.3429250000000001E-2</v>
      </c>
      <c r="O674" s="28">
        <v>0.20542202000000001</v>
      </c>
      <c r="P674" s="27">
        <v>0.30638586956521702</v>
      </c>
      <c r="Q674" s="24">
        <v>-8.5723999999999995E-2</v>
      </c>
      <c r="R674" s="24">
        <v>5.8595849999999998E-2</v>
      </c>
      <c r="S674" s="28">
        <v>0.14399999999999999</v>
      </c>
      <c r="T674" s="27">
        <v>0.257700650759219</v>
      </c>
    </row>
    <row r="675" spans="1:20">
      <c r="A675" s="5" t="s">
        <v>2048</v>
      </c>
      <c r="B675" s="14" t="s">
        <v>2049</v>
      </c>
      <c r="C675" s="14" t="s">
        <v>249</v>
      </c>
      <c r="D675" s="14" t="s">
        <v>3115</v>
      </c>
      <c r="E675" s="17">
        <v>-6.0285281000000003E-2</v>
      </c>
      <c r="F675" s="17">
        <v>9.6426869999999998E-2</v>
      </c>
      <c r="G675" s="27">
        <v>0.53199370000000001</v>
      </c>
      <c r="H675" s="27">
        <v>0.65409836065573801</v>
      </c>
      <c r="I675" s="17">
        <v>0.13643116299999999</v>
      </c>
      <c r="J675" s="17">
        <v>8.5363400000000006E-2</v>
      </c>
      <c r="K675" s="27">
        <v>0.11031870000000001</v>
      </c>
      <c r="L675" s="27">
        <v>0.214033018867925</v>
      </c>
      <c r="M675" s="24">
        <v>-0.18016940000000001</v>
      </c>
      <c r="N675" s="24">
        <v>7.2979580000000002E-2</v>
      </c>
      <c r="O675" s="28">
        <v>1.3781079999999999E-2</v>
      </c>
      <c r="P675" s="26">
        <v>3.7450657894736797E-2</v>
      </c>
      <c r="Q675" s="24">
        <v>-9.1642500000000002E-2</v>
      </c>
      <c r="R675" s="24">
        <v>5.8557959999999999E-2</v>
      </c>
      <c r="S675" s="28">
        <v>0.11799999999999999</v>
      </c>
      <c r="T675" s="27">
        <v>0.22276887871853501</v>
      </c>
    </row>
    <row r="676" spans="1:20">
      <c r="A676" s="5" t="s">
        <v>2050</v>
      </c>
      <c r="B676" s="14" t="s">
        <v>2051</v>
      </c>
      <c r="C676" s="14" t="s">
        <v>502</v>
      </c>
      <c r="D676" s="14" t="s">
        <v>3125</v>
      </c>
      <c r="E676" s="17">
        <v>-5.9129544999999999E-2</v>
      </c>
      <c r="F676" s="17">
        <v>9.5642710000000006E-2</v>
      </c>
      <c r="G676" s="27">
        <v>0.53656780000000004</v>
      </c>
      <c r="H676" s="27">
        <v>0.65828380386329899</v>
      </c>
      <c r="I676" s="17">
        <v>2.9183613000000001E-2</v>
      </c>
      <c r="J676" s="17">
        <v>8.4156220000000004E-2</v>
      </c>
      <c r="K676" s="27">
        <v>0.72883330000000002</v>
      </c>
      <c r="L676" s="27">
        <v>0.82499999999999996</v>
      </c>
      <c r="M676" s="24">
        <v>-0.13580320000000001</v>
      </c>
      <c r="N676" s="24">
        <v>7.0801310000000006E-2</v>
      </c>
      <c r="O676" s="28">
        <v>5.5481259999999998E-2</v>
      </c>
      <c r="P676" s="27">
        <v>0.11333539603960401</v>
      </c>
      <c r="Q676" s="24">
        <v>-0.1110857</v>
      </c>
      <c r="R676" s="24">
        <v>5.65236E-2</v>
      </c>
      <c r="S676" s="28">
        <v>4.9799999999999997E-2</v>
      </c>
      <c r="T676" s="27">
        <v>0.118060344827586</v>
      </c>
    </row>
    <row r="677" spans="1:20">
      <c r="A677" s="5" t="s">
        <v>2052</v>
      </c>
      <c r="B677" s="14" t="s">
        <v>2053</v>
      </c>
      <c r="C677" s="14" t="s">
        <v>554</v>
      </c>
      <c r="D677" s="14" t="s">
        <v>3123</v>
      </c>
      <c r="E677" s="17">
        <v>-5.8346687000000001E-2</v>
      </c>
      <c r="F677" s="17">
        <v>9.4416819999999999E-2</v>
      </c>
      <c r="G677" s="27">
        <v>0.53674200000000005</v>
      </c>
      <c r="H677" s="27">
        <v>0.65828380386329899</v>
      </c>
      <c r="I677" s="17">
        <v>1.3364466E-2</v>
      </c>
      <c r="J677" s="17">
        <v>8.3029919999999993E-2</v>
      </c>
      <c r="K677" s="27">
        <v>0.87215909999999996</v>
      </c>
      <c r="L677" s="27">
        <v>0.91994884910485897</v>
      </c>
      <c r="M677" s="24">
        <v>-8.4813700000000006E-2</v>
      </c>
      <c r="N677" s="24">
        <v>7.0473620000000001E-2</v>
      </c>
      <c r="O677" s="28">
        <v>0.22917172999999999</v>
      </c>
      <c r="P677" s="27">
        <v>0.333201058201058</v>
      </c>
      <c r="Q677" s="24">
        <v>-7.8376299999999996E-2</v>
      </c>
      <c r="R677" s="24">
        <v>5.6238629999999998E-2</v>
      </c>
      <c r="S677" s="28">
        <v>0.16400000000000001</v>
      </c>
      <c r="T677" s="27">
        <v>0.27839506172839501</v>
      </c>
    </row>
    <row r="678" spans="1:20">
      <c r="A678" s="5" t="s">
        <v>2054</v>
      </c>
      <c r="B678" s="14" t="s">
        <v>2055</v>
      </c>
      <c r="C678" s="14" t="s">
        <v>438</v>
      </c>
      <c r="D678" s="14" t="s">
        <v>3125</v>
      </c>
      <c r="E678" s="17">
        <v>-5.8416287999999997E-2</v>
      </c>
      <c r="F678" s="17">
        <v>9.4716380000000003E-2</v>
      </c>
      <c r="G678" s="27">
        <v>0.53754599999999997</v>
      </c>
      <c r="H678" s="27">
        <v>0.65853115727002998</v>
      </c>
      <c r="I678" s="17">
        <v>6.9955598999999993E-2</v>
      </c>
      <c r="J678" s="17">
        <v>8.3500089999999999E-2</v>
      </c>
      <c r="K678" s="27">
        <v>0.40235680000000001</v>
      </c>
      <c r="L678" s="27">
        <v>0.55273631840796</v>
      </c>
      <c r="M678" s="24">
        <v>-0.1132528</v>
      </c>
      <c r="N678" s="24">
        <v>7.3068389999999997E-2</v>
      </c>
      <c r="O678" s="28">
        <v>0.12157626000000001</v>
      </c>
      <c r="P678" s="27">
        <v>0.20582822085889599</v>
      </c>
      <c r="Q678" s="24">
        <v>-3.3850499999999999E-2</v>
      </c>
      <c r="R678" s="24">
        <v>5.8536089999999999E-2</v>
      </c>
      <c r="S678" s="28">
        <v>0.56299999999999994</v>
      </c>
      <c r="T678" s="27">
        <v>0.66927233429394795</v>
      </c>
    </row>
    <row r="679" spans="1:20">
      <c r="A679" s="5" t="s">
        <v>2056</v>
      </c>
      <c r="B679" s="14" t="s">
        <v>2057</v>
      </c>
      <c r="C679" s="14" t="s">
        <v>817</v>
      </c>
      <c r="D679" s="14" t="s">
        <v>3116</v>
      </c>
      <c r="E679" s="17">
        <v>5.8194305000000002E-2</v>
      </c>
      <c r="F679" s="17">
        <v>9.5992359999999999E-2</v>
      </c>
      <c r="G679" s="27">
        <v>0.54449930000000002</v>
      </c>
      <c r="H679" s="27">
        <v>0.66488888888888897</v>
      </c>
      <c r="I679" s="17">
        <v>0.13064023999999999</v>
      </c>
      <c r="J679" s="17">
        <v>8.4308300000000003E-2</v>
      </c>
      <c r="K679" s="27">
        <v>0.1215782</v>
      </c>
      <c r="L679" s="27">
        <v>0.229794520547945</v>
      </c>
      <c r="M679" s="24">
        <v>-0.2617159</v>
      </c>
      <c r="N679" s="24">
        <v>7.0220210000000005E-2</v>
      </c>
      <c r="O679" s="28">
        <v>2.0835999999999999E-4</v>
      </c>
      <c r="P679" s="26">
        <v>1.0399999999999999E-3</v>
      </c>
      <c r="Q679" s="24">
        <v>-0.2110861</v>
      </c>
      <c r="R679" s="24">
        <v>5.6097210000000002E-2</v>
      </c>
      <c r="S679" s="28">
        <v>1.8100000000000001E-4</v>
      </c>
      <c r="T679" s="26">
        <v>1.5885638297872299E-3</v>
      </c>
    </row>
    <row r="680" spans="1:20">
      <c r="A680" s="5" t="s">
        <v>2058</v>
      </c>
      <c r="B680" s="14" t="s">
        <v>2059</v>
      </c>
      <c r="C680" s="14" t="s">
        <v>563</v>
      </c>
      <c r="D680" s="14" t="s">
        <v>3123</v>
      </c>
      <c r="E680" s="17">
        <v>-5.7411263999999997E-2</v>
      </c>
      <c r="F680" s="17">
        <v>9.5815549999999999E-2</v>
      </c>
      <c r="G680" s="27">
        <v>0.54919059999999997</v>
      </c>
      <c r="H680" s="27">
        <v>0.67000739644970397</v>
      </c>
      <c r="I680" s="17">
        <v>0.11868506099999999</v>
      </c>
      <c r="J680" s="17">
        <v>8.4701189999999996E-2</v>
      </c>
      <c r="K680" s="27">
        <v>0.16147130000000001</v>
      </c>
      <c r="L680" s="27">
        <v>0.28442184154175598</v>
      </c>
      <c r="M680" s="24">
        <v>-0.21856129999999999</v>
      </c>
      <c r="N680" s="24">
        <v>6.9368929999999995E-2</v>
      </c>
      <c r="O680" s="28">
        <v>1.6938000000000001E-3</v>
      </c>
      <c r="P680" s="26">
        <v>6.3956422018348596E-3</v>
      </c>
      <c r="Q680" s="24">
        <v>-0.1087012</v>
      </c>
      <c r="R680" s="24">
        <v>5.5860859999999998E-2</v>
      </c>
      <c r="S680" s="28">
        <v>5.1999999999999998E-2</v>
      </c>
      <c r="T680" s="27">
        <v>0.122222222222222</v>
      </c>
    </row>
    <row r="681" spans="1:20">
      <c r="A681" s="5" t="s">
        <v>2060</v>
      </c>
      <c r="B681" s="14" t="s">
        <v>2061</v>
      </c>
      <c r="C681" s="14" t="s">
        <v>637</v>
      </c>
      <c r="D681" s="14" t="s">
        <v>3113</v>
      </c>
      <c r="E681" s="17">
        <v>5.8131384000000001E-2</v>
      </c>
      <c r="F681" s="17">
        <v>9.7600409999999999E-2</v>
      </c>
      <c r="G681" s="27">
        <v>0.55157869999999998</v>
      </c>
      <c r="H681" s="27">
        <v>0.67267355982274701</v>
      </c>
      <c r="I681" s="17">
        <v>0.14767559299999999</v>
      </c>
      <c r="J681" s="17">
        <v>8.5746870000000003E-2</v>
      </c>
      <c r="K681" s="27">
        <v>8.5350460000000003E-2</v>
      </c>
      <c r="L681" s="27">
        <v>0.17569825436409001</v>
      </c>
      <c r="M681" s="24">
        <v>-0.366423</v>
      </c>
      <c r="N681" s="24">
        <v>7.0524139999999999E-2</v>
      </c>
      <c r="O681" s="29">
        <v>2.6300000000000001E-7</v>
      </c>
      <c r="P681" s="26">
        <v>3.2272058823529401E-6</v>
      </c>
      <c r="Q681" s="24">
        <v>-0.17248569999999999</v>
      </c>
      <c r="R681" s="24">
        <v>5.778954E-2</v>
      </c>
      <c r="S681" s="28">
        <v>2.9299999999999999E-3</v>
      </c>
      <c r="T681" s="26">
        <v>1.39725433526012E-2</v>
      </c>
    </row>
    <row r="682" spans="1:20">
      <c r="A682" s="5" t="s">
        <v>1782</v>
      </c>
      <c r="B682" s="14" t="s">
        <v>1783</v>
      </c>
      <c r="C682" s="14" t="s">
        <v>753</v>
      </c>
      <c r="D682" s="14" t="s">
        <v>3116</v>
      </c>
      <c r="E682" s="17">
        <v>5.8483838000000003E-2</v>
      </c>
      <c r="F682" s="17">
        <v>9.8977159999999995E-2</v>
      </c>
      <c r="G682" s="27">
        <v>0.55473830000000002</v>
      </c>
      <c r="H682" s="27">
        <v>0.67533185840707999</v>
      </c>
      <c r="I682" s="17">
        <v>0.16555478900000001</v>
      </c>
      <c r="J682" s="17">
        <v>8.6989869999999997E-2</v>
      </c>
      <c r="K682" s="27">
        <v>5.7319839999999997E-2</v>
      </c>
      <c r="L682" s="27">
        <v>0.131678272980501</v>
      </c>
      <c r="M682" s="24">
        <v>-0.21354999999999999</v>
      </c>
      <c r="N682" s="24">
        <v>7.2894710000000001E-2</v>
      </c>
      <c r="O682" s="28">
        <v>3.49789E-3</v>
      </c>
      <c r="P682" s="26">
        <v>1.2081589958159E-2</v>
      </c>
      <c r="Q682" s="24">
        <v>-0.19866410000000001</v>
      </c>
      <c r="R682" s="24">
        <v>5.8072989999999998E-2</v>
      </c>
      <c r="S682" s="28">
        <v>6.5799999999999995E-4</v>
      </c>
      <c r="T682" s="26">
        <v>4.1564885496183203E-3</v>
      </c>
    </row>
    <row r="683" spans="1:20">
      <c r="A683" s="5" t="s">
        <v>2062</v>
      </c>
      <c r="B683" s="14" t="s">
        <v>2063</v>
      </c>
      <c r="C683" s="14" t="s">
        <v>755</v>
      </c>
      <c r="D683" s="14" t="s">
        <v>3116</v>
      </c>
      <c r="E683" s="17">
        <v>-5.5863827999999997E-2</v>
      </c>
      <c r="F683" s="17">
        <v>9.4745620000000003E-2</v>
      </c>
      <c r="G683" s="27">
        <v>0.55558459999999998</v>
      </c>
      <c r="H683" s="27">
        <v>0.67555228276877799</v>
      </c>
      <c r="I683" s="17">
        <v>1.8138925E-2</v>
      </c>
      <c r="J683" s="17">
        <v>8.3322889999999997E-2</v>
      </c>
      <c r="K683" s="27">
        <v>0.82771349999999999</v>
      </c>
      <c r="L683" s="27">
        <v>0.89177545691906002</v>
      </c>
      <c r="M683" s="24">
        <v>-0.24094699999999999</v>
      </c>
      <c r="N683" s="24">
        <v>7.1499220000000002E-2</v>
      </c>
      <c r="O683" s="28">
        <v>7.9056000000000005E-4</v>
      </c>
      <c r="P683" s="26">
        <v>3.3294642857142902E-3</v>
      </c>
      <c r="Q683" s="24">
        <v>-0.23713690000000001</v>
      </c>
      <c r="R683" s="24">
        <v>5.6848160000000002E-2</v>
      </c>
      <c r="S683" s="29">
        <v>3.3800000000000002E-5</v>
      </c>
      <c r="T683" s="26">
        <v>4.2900000000000002E-4</v>
      </c>
    </row>
    <row r="684" spans="1:20">
      <c r="A684" s="5" t="s">
        <v>2070</v>
      </c>
      <c r="B684" s="14" t="s">
        <v>2071</v>
      </c>
      <c r="C684" s="14" t="s">
        <v>150</v>
      </c>
      <c r="D684" s="14" t="s">
        <v>3118</v>
      </c>
      <c r="E684" s="17">
        <v>5.4955650000000002E-2</v>
      </c>
      <c r="F684" s="17">
        <v>9.4694210000000001E-2</v>
      </c>
      <c r="G684" s="27">
        <v>0.56181559999999997</v>
      </c>
      <c r="H684" s="27">
        <v>0.67785087719298298</v>
      </c>
      <c r="I684" s="17">
        <v>0.103907385</v>
      </c>
      <c r="J684" s="17">
        <v>8.3146819999999996E-2</v>
      </c>
      <c r="K684" s="27">
        <v>0.21171899999999999</v>
      </c>
      <c r="L684" s="27">
        <v>0.35050100200400802</v>
      </c>
      <c r="M684" s="24">
        <v>0.1985838</v>
      </c>
      <c r="N684" s="24">
        <v>7.0774030000000002E-2</v>
      </c>
      <c r="O684" s="28">
        <v>5.1485899999999998E-3</v>
      </c>
      <c r="P684" s="26">
        <v>1.6860119047618999E-2</v>
      </c>
      <c r="Q684" s="24">
        <v>9.5571459999999997E-2</v>
      </c>
      <c r="R684" s="24">
        <v>5.6909939999999999E-2</v>
      </c>
      <c r="S684" s="28">
        <v>9.35E-2</v>
      </c>
      <c r="T684" s="27">
        <v>0.19140818858560801</v>
      </c>
    </row>
    <row r="685" spans="1:20">
      <c r="A685" s="5" t="s">
        <v>3228</v>
      </c>
      <c r="B685" s="14" t="s">
        <v>2072</v>
      </c>
      <c r="C685" s="14" t="s">
        <v>545</v>
      </c>
      <c r="D685" s="14" t="s">
        <v>3123</v>
      </c>
      <c r="E685" s="17">
        <v>-5.5962568999999997E-2</v>
      </c>
      <c r="F685" s="17">
        <v>9.6496180000000001E-2</v>
      </c>
      <c r="G685" s="27">
        <v>0.562087</v>
      </c>
      <c r="H685" s="27">
        <v>0.67785087719298298</v>
      </c>
      <c r="I685" s="17">
        <v>4.6072400000000003E-3</v>
      </c>
      <c r="J685" s="17">
        <v>8.4822410000000001E-2</v>
      </c>
      <c r="K685" s="27">
        <v>0.9566945</v>
      </c>
      <c r="L685" s="27">
        <v>0.97472222222222205</v>
      </c>
      <c r="M685" s="24">
        <v>-4.7514800000000003E-2</v>
      </c>
      <c r="N685" s="24">
        <v>7.1059220000000006E-2</v>
      </c>
      <c r="O685" s="28">
        <v>0.50391602000000002</v>
      </c>
      <c r="P685" s="27">
        <v>0.60348330914368697</v>
      </c>
      <c r="Q685" s="24">
        <v>-3.7940700000000001E-2</v>
      </c>
      <c r="R685" s="24">
        <v>5.6725770000000002E-2</v>
      </c>
      <c r="S685" s="28">
        <v>0.504</v>
      </c>
      <c r="T685" s="27">
        <v>0.61783060921248101</v>
      </c>
    </row>
    <row r="686" spans="1:20">
      <c r="A686" s="5" t="s">
        <v>2068</v>
      </c>
      <c r="B686" s="14" t="s">
        <v>2069</v>
      </c>
      <c r="C686" s="14" t="s">
        <v>586</v>
      </c>
      <c r="D686" s="14" t="s">
        <v>3123</v>
      </c>
      <c r="E686" s="17">
        <v>5.5147334999999999E-2</v>
      </c>
      <c r="F686" s="17">
        <v>9.4969719999999994E-2</v>
      </c>
      <c r="G686" s="27">
        <v>0.56159000000000003</v>
      </c>
      <c r="H686" s="27">
        <v>0.67785087719298298</v>
      </c>
      <c r="I686" s="17">
        <v>2.6693594000000001E-2</v>
      </c>
      <c r="J686" s="17">
        <v>8.3418829999999999E-2</v>
      </c>
      <c r="K686" s="27">
        <v>0.74904190000000004</v>
      </c>
      <c r="L686" s="27">
        <v>0.83278301886792405</v>
      </c>
      <c r="M686" s="24">
        <v>-2.5213900000000001E-2</v>
      </c>
      <c r="N686" s="24">
        <v>7.0838460000000006E-2</v>
      </c>
      <c r="O686" s="28">
        <v>0.72198980999999995</v>
      </c>
      <c r="P686" s="27">
        <v>0.79314247669773597</v>
      </c>
      <c r="Q686" s="24">
        <v>1.6546080000000001E-2</v>
      </c>
      <c r="R686" s="24">
        <v>5.6585440000000001E-2</v>
      </c>
      <c r="S686" s="28">
        <v>0.77</v>
      </c>
      <c r="T686" s="27">
        <v>0.83695652173913004</v>
      </c>
    </row>
    <row r="687" spans="1:20">
      <c r="A687" s="5" t="s">
        <v>2064</v>
      </c>
      <c r="B687" s="14" t="s">
        <v>2065</v>
      </c>
      <c r="C687" s="14" t="s">
        <v>749</v>
      </c>
      <c r="D687" s="14" t="s">
        <v>3116</v>
      </c>
      <c r="E687" s="17">
        <v>5.5382847999999998E-2</v>
      </c>
      <c r="F687" s="17">
        <v>9.4883380000000003E-2</v>
      </c>
      <c r="G687" s="27">
        <v>0.55956320000000004</v>
      </c>
      <c r="H687" s="27">
        <v>0.67785087719298298</v>
      </c>
      <c r="I687" s="17">
        <v>9.0322258000000002E-2</v>
      </c>
      <c r="J687" s="17">
        <v>8.3305160000000003E-2</v>
      </c>
      <c r="K687" s="27">
        <v>0.27853339999999999</v>
      </c>
      <c r="L687" s="27">
        <v>0.43265977443608999</v>
      </c>
      <c r="M687" s="24">
        <v>-0.1566736</v>
      </c>
      <c r="N687" s="24">
        <v>7.3336369999999998E-2</v>
      </c>
      <c r="O687" s="28">
        <v>3.2974080000000003E-2</v>
      </c>
      <c r="P687" s="27">
        <v>7.4999999999999997E-2</v>
      </c>
      <c r="Q687" s="24">
        <v>-0.16227459999999999</v>
      </c>
      <c r="R687" s="24">
        <v>5.8419359999999997E-2</v>
      </c>
      <c r="S687" s="28">
        <v>5.6100000000000004E-3</v>
      </c>
      <c r="T687" s="26">
        <v>2.3980569948186502E-2</v>
      </c>
    </row>
    <row r="688" spans="1:20">
      <c r="A688" s="5" t="s">
        <v>2066</v>
      </c>
      <c r="B688" s="14" t="s">
        <v>2067</v>
      </c>
      <c r="C688" s="14" t="s">
        <v>782</v>
      </c>
      <c r="D688" s="14" t="s">
        <v>3116</v>
      </c>
      <c r="E688" s="17">
        <v>5.6064423000000002E-2</v>
      </c>
      <c r="F688" s="17">
        <v>9.6384220000000007E-2</v>
      </c>
      <c r="G688" s="27">
        <v>0.56092109999999995</v>
      </c>
      <c r="H688" s="27">
        <v>0.67785087719298298</v>
      </c>
      <c r="I688" s="17">
        <v>9.7856062999999993E-2</v>
      </c>
      <c r="J688" s="17">
        <v>8.4625629999999993E-2</v>
      </c>
      <c r="K688" s="27">
        <v>0.24782950000000001</v>
      </c>
      <c r="L688" s="27">
        <v>0.39498069498069499</v>
      </c>
      <c r="M688" s="24">
        <v>-0.2034852</v>
      </c>
      <c r="N688" s="24">
        <v>7.3777350000000005E-2</v>
      </c>
      <c r="O688" s="28">
        <v>5.9561800000000002E-3</v>
      </c>
      <c r="P688" s="26">
        <v>1.8767175572519099E-2</v>
      </c>
      <c r="Q688" s="24">
        <v>-0.1258252</v>
      </c>
      <c r="R688" s="24">
        <v>5.9135420000000001E-2</v>
      </c>
      <c r="S688" s="28">
        <v>3.3700000000000001E-2</v>
      </c>
      <c r="T688" s="27">
        <v>8.9685483870967697E-2</v>
      </c>
    </row>
    <row r="689" spans="1:20">
      <c r="A689" s="5" t="s">
        <v>3232</v>
      </c>
      <c r="B689" s="14" t="s">
        <v>2073</v>
      </c>
      <c r="C689" s="14" t="s">
        <v>565</v>
      </c>
      <c r="D689" s="14" t="s">
        <v>3123</v>
      </c>
      <c r="E689" s="17">
        <v>5.4848214999999999E-2</v>
      </c>
      <c r="F689" s="17">
        <v>9.4730250000000002E-2</v>
      </c>
      <c r="G689" s="27">
        <v>0.56272909999999998</v>
      </c>
      <c r="H689" s="27">
        <v>0.67806569343065703</v>
      </c>
      <c r="I689" s="17">
        <v>5.0296911999999999E-2</v>
      </c>
      <c r="J689" s="17">
        <v>8.3180509999999999E-2</v>
      </c>
      <c r="K689" s="27">
        <v>0.54553989999999997</v>
      </c>
      <c r="L689" s="27">
        <v>0.67736842105263195</v>
      </c>
      <c r="M689" s="24">
        <v>-6.8329899999999999E-2</v>
      </c>
      <c r="N689" s="24">
        <v>7.1366310000000002E-2</v>
      </c>
      <c r="O689" s="28">
        <v>0.33864894000000001</v>
      </c>
      <c r="P689" s="27">
        <v>0.45181744749596098</v>
      </c>
      <c r="Q689" s="24">
        <v>-2.6627899999999999E-2</v>
      </c>
      <c r="R689" s="24">
        <v>5.7031610000000003E-2</v>
      </c>
      <c r="S689" s="28">
        <v>0.64100000000000001</v>
      </c>
      <c r="T689" s="27">
        <v>0.73042127071823204</v>
      </c>
    </row>
    <row r="690" spans="1:20">
      <c r="A690" s="5" t="s">
        <v>2075</v>
      </c>
      <c r="B690" s="14" t="s">
        <v>2076</v>
      </c>
      <c r="C690" s="14" t="s">
        <v>235</v>
      </c>
      <c r="D690" s="14" t="s">
        <v>3115</v>
      </c>
      <c r="E690" s="17">
        <v>5.4346422999999998E-2</v>
      </c>
      <c r="F690" s="17">
        <v>9.4797560000000003E-2</v>
      </c>
      <c r="G690" s="27">
        <v>0.56658299999999995</v>
      </c>
      <c r="H690" s="27">
        <v>0.67990552325581399</v>
      </c>
      <c r="I690" s="17">
        <v>0.10791269100000001</v>
      </c>
      <c r="J690" s="17">
        <v>8.3241800000000005E-2</v>
      </c>
      <c r="K690" s="27">
        <v>0.19515750000000001</v>
      </c>
      <c r="L690" s="27">
        <v>0.32898773006135001</v>
      </c>
      <c r="M690" s="24">
        <v>-0.16111800000000001</v>
      </c>
      <c r="N690" s="24">
        <v>7.3883690000000002E-2</v>
      </c>
      <c r="O690" s="28">
        <v>2.951753E-2</v>
      </c>
      <c r="P690" s="27">
        <v>6.9337606837606799E-2</v>
      </c>
      <c r="Q690" s="24">
        <v>-0.13241159999999999</v>
      </c>
      <c r="R690" s="24">
        <v>5.8983540000000001E-2</v>
      </c>
      <c r="S690" s="28">
        <v>2.5100000000000001E-2</v>
      </c>
      <c r="T690" s="27">
        <v>7.3171378091872796E-2</v>
      </c>
    </row>
    <row r="691" spans="1:20">
      <c r="A691" s="5" t="s">
        <v>3209</v>
      </c>
      <c r="B691" s="14" t="s">
        <v>2074</v>
      </c>
      <c r="C691" s="14" t="s">
        <v>328</v>
      </c>
      <c r="D691" s="14" t="s">
        <v>3114</v>
      </c>
      <c r="E691" s="17">
        <v>-5.4563034000000003E-2</v>
      </c>
      <c r="F691" s="17">
        <v>9.494408E-2</v>
      </c>
      <c r="G691" s="27">
        <v>0.56563819999999998</v>
      </c>
      <c r="H691" s="27">
        <v>0.67990552325581399</v>
      </c>
      <c r="I691" s="17">
        <v>3.1244946999999999E-2</v>
      </c>
      <c r="J691" s="17">
        <v>8.3531599999999998E-2</v>
      </c>
      <c r="K691" s="27">
        <v>0.70845009999999997</v>
      </c>
      <c r="L691" s="27">
        <v>0.81237830319888704</v>
      </c>
      <c r="M691" s="24">
        <v>-0.1677961</v>
      </c>
      <c r="N691" s="24">
        <v>7.2080519999999995E-2</v>
      </c>
      <c r="O691" s="28">
        <v>2.018408E-2</v>
      </c>
      <c r="P691" s="27">
        <v>5.0653495440729501E-2</v>
      </c>
      <c r="Q691" s="24">
        <v>-0.1789375</v>
      </c>
      <c r="R691" s="24">
        <v>5.7376990000000003E-2</v>
      </c>
      <c r="S691" s="28">
        <v>1.89E-3</v>
      </c>
      <c r="T691" s="26">
        <v>9.6249999999999999E-3</v>
      </c>
    </row>
    <row r="692" spans="1:20">
      <c r="A692" s="5" t="s">
        <v>2077</v>
      </c>
      <c r="B692" s="14" t="s">
        <v>2078</v>
      </c>
      <c r="C692" s="14" t="s">
        <v>430</v>
      </c>
      <c r="D692" s="14" t="s">
        <v>3125</v>
      </c>
      <c r="E692" s="17">
        <v>5.4535991999999998E-2</v>
      </c>
      <c r="F692" s="17">
        <v>9.5278169999999995E-2</v>
      </c>
      <c r="G692" s="27">
        <v>0.56719370000000002</v>
      </c>
      <c r="H692" s="27">
        <v>0.67990552325581399</v>
      </c>
      <c r="I692" s="17">
        <v>0.107530599</v>
      </c>
      <c r="J692" s="17">
        <v>8.3663169999999995E-2</v>
      </c>
      <c r="K692" s="27">
        <v>0.1990044</v>
      </c>
      <c r="L692" s="27">
        <v>0.33436863543788198</v>
      </c>
      <c r="M692" s="24">
        <v>-9.4939899999999994E-2</v>
      </c>
      <c r="N692" s="24">
        <v>7.1770669999999995E-2</v>
      </c>
      <c r="O692" s="28">
        <v>0.18629967</v>
      </c>
      <c r="P692" s="27">
        <v>0.282596685082873</v>
      </c>
      <c r="Q692" s="24">
        <v>-7.5607099999999997E-2</v>
      </c>
      <c r="R692" s="24">
        <v>5.729973E-2</v>
      </c>
      <c r="S692" s="28">
        <v>0.187</v>
      </c>
      <c r="T692" s="27">
        <v>0.30369094488189002</v>
      </c>
    </row>
    <row r="693" spans="1:20">
      <c r="A693" s="5" t="s">
        <v>3212</v>
      </c>
      <c r="B693" s="14" t="s">
        <v>2079</v>
      </c>
      <c r="C693" s="14" t="s">
        <v>345</v>
      </c>
      <c r="D693" s="14" t="s">
        <v>3114</v>
      </c>
      <c r="E693" s="17">
        <v>-5.3562490999999997E-2</v>
      </c>
      <c r="F693" s="17">
        <v>9.5684759999999994E-2</v>
      </c>
      <c r="G693" s="27">
        <v>0.57575940000000003</v>
      </c>
      <c r="H693" s="27">
        <v>0.68969521044992699</v>
      </c>
      <c r="I693" s="17">
        <v>0.16839192</v>
      </c>
      <c r="J693" s="17">
        <v>8.4864540000000002E-2</v>
      </c>
      <c r="K693" s="27">
        <v>4.7513079999999999E-2</v>
      </c>
      <c r="L693" s="27">
        <v>0.11525735294117601</v>
      </c>
      <c r="M693" s="24">
        <v>-0.2113497</v>
      </c>
      <c r="N693" s="24">
        <v>7.2703039999999997E-2</v>
      </c>
      <c r="O693" s="28">
        <v>3.7570099999999999E-3</v>
      </c>
      <c r="P693" s="26">
        <v>1.2746926229508199E-2</v>
      </c>
      <c r="Q693" s="24">
        <v>-0.12947040000000001</v>
      </c>
      <c r="R693" s="24">
        <v>5.8308680000000002E-2</v>
      </c>
      <c r="S693" s="28">
        <v>2.6700000000000002E-2</v>
      </c>
      <c r="T693" s="27">
        <v>7.6750871080139393E-2</v>
      </c>
    </row>
    <row r="694" spans="1:20">
      <c r="A694" s="5" t="s">
        <v>2080</v>
      </c>
      <c r="B694" s="14" t="s">
        <v>2081</v>
      </c>
      <c r="C694" s="14" t="s">
        <v>652</v>
      </c>
      <c r="D694" s="14" t="s">
        <v>3113</v>
      </c>
      <c r="E694" s="17">
        <v>-5.3592285000000003E-2</v>
      </c>
      <c r="F694" s="17">
        <v>9.6032619999999999E-2</v>
      </c>
      <c r="G694" s="27">
        <v>0.57693110000000003</v>
      </c>
      <c r="H694" s="27">
        <v>0.68989130434782597</v>
      </c>
      <c r="I694" s="17">
        <v>4.3610970999999998E-2</v>
      </c>
      <c r="J694" s="17">
        <v>8.4522410000000006E-2</v>
      </c>
      <c r="K694" s="27">
        <v>0.6059947</v>
      </c>
      <c r="L694" s="27">
        <v>0.728790087463557</v>
      </c>
      <c r="M694" s="24">
        <v>-0.17262420000000001</v>
      </c>
      <c r="N694" s="24">
        <v>7.2969510000000001E-2</v>
      </c>
      <c r="O694" s="28">
        <v>1.825061E-2</v>
      </c>
      <c r="P694" s="27">
        <v>4.6741486068111501E-2</v>
      </c>
      <c r="Q694" s="24">
        <v>-7.33824E-2</v>
      </c>
      <c r="R694" s="24">
        <v>5.8606150000000003E-2</v>
      </c>
      <c r="S694" s="28">
        <v>0.21099999999999999</v>
      </c>
      <c r="T694" s="27">
        <v>0.32537383177570101</v>
      </c>
    </row>
    <row r="695" spans="1:20">
      <c r="A695" s="5" t="s">
        <v>2082</v>
      </c>
      <c r="B695" s="14" t="s">
        <v>2083</v>
      </c>
      <c r="C695" s="14" t="s">
        <v>160</v>
      </c>
      <c r="D695" s="14" t="s">
        <v>3118</v>
      </c>
      <c r="E695" s="17">
        <v>-5.2642870000000001E-2</v>
      </c>
      <c r="F695" s="17">
        <v>9.6229729999999999E-2</v>
      </c>
      <c r="G695" s="27">
        <v>0.5844686</v>
      </c>
      <c r="H695" s="27">
        <v>0.69725036179450095</v>
      </c>
      <c r="I695" s="17">
        <v>-8.2731079999999995E-3</v>
      </c>
      <c r="J695" s="17">
        <v>8.4551539999999994E-2</v>
      </c>
      <c r="K695" s="27">
        <v>0.92207430000000001</v>
      </c>
      <c r="L695" s="27">
        <v>0.95439146800501895</v>
      </c>
      <c r="M695" s="24">
        <v>-0.19779530000000001</v>
      </c>
      <c r="N695" s="24">
        <v>7.1363330000000003E-2</v>
      </c>
      <c r="O695" s="28">
        <v>5.7159899999999998E-3</v>
      </c>
      <c r="P695" s="26">
        <v>1.8220077220077201E-2</v>
      </c>
      <c r="Q695" s="24">
        <v>-0.19137190000000001</v>
      </c>
      <c r="R695" s="24">
        <v>5.6829190000000002E-2</v>
      </c>
      <c r="S695" s="28">
        <v>7.9799999999999999E-4</v>
      </c>
      <c r="T695" s="26">
        <v>4.9130597014925403E-3</v>
      </c>
    </row>
    <row r="696" spans="1:20">
      <c r="A696" s="5" t="s">
        <v>2084</v>
      </c>
      <c r="B696" s="14" t="s">
        <v>2085</v>
      </c>
      <c r="C696" s="14" t="s">
        <v>179</v>
      </c>
      <c r="D696" s="14" t="s">
        <v>3118</v>
      </c>
      <c r="E696" s="17">
        <v>-5.2067856000000003E-2</v>
      </c>
      <c r="F696" s="17">
        <v>9.5502509999999999E-2</v>
      </c>
      <c r="G696" s="27">
        <v>0.58574329999999997</v>
      </c>
      <c r="H696" s="27">
        <v>0.69862716763005805</v>
      </c>
      <c r="I696" s="17">
        <v>8.2206761000000003E-2</v>
      </c>
      <c r="J696" s="17">
        <v>8.420445E-2</v>
      </c>
      <c r="K696" s="27">
        <v>0.32917380000000002</v>
      </c>
      <c r="L696" s="27">
        <v>0.48468749999999999</v>
      </c>
      <c r="M696" s="24">
        <v>-1.38885E-2</v>
      </c>
      <c r="N696" s="24">
        <v>7.1113590000000004E-2</v>
      </c>
      <c r="O696" s="28">
        <v>0.84521135000000003</v>
      </c>
      <c r="P696" s="27">
        <v>0.89375000000000004</v>
      </c>
      <c r="Q696" s="24">
        <v>5.4329570000000001E-2</v>
      </c>
      <c r="R696" s="24">
        <v>5.6829919999999999E-2</v>
      </c>
      <c r="S696" s="28">
        <v>0.33900000000000002</v>
      </c>
      <c r="T696" s="27">
        <v>0.45923645320196999</v>
      </c>
    </row>
    <row r="697" spans="1:20">
      <c r="A697" s="5" t="s">
        <v>2086</v>
      </c>
      <c r="B697" s="14" t="s">
        <v>2087</v>
      </c>
      <c r="C697" s="14" t="s">
        <v>718</v>
      </c>
      <c r="D697" s="14" t="s">
        <v>3121</v>
      </c>
      <c r="E697" s="17">
        <v>5.1591276999999998E-2</v>
      </c>
      <c r="F697" s="17">
        <v>9.5183400000000001E-2</v>
      </c>
      <c r="G697" s="27">
        <v>0.58793059999999997</v>
      </c>
      <c r="H697" s="27">
        <v>0.7</v>
      </c>
      <c r="I697" s="17">
        <v>3.9515652999999998E-2</v>
      </c>
      <c r="J697" s="17">
        <v>8.3585409999999999E-2</v>
      </c>
      <c r="K697" s="27">
        <v>0.63649350000000005</v>
      </c>
      <c r="L697" s="27">
        <v>0.75823699421965296</v>
      </c>
      <c r="M697" s="24">
        <v>-5.3669099999999997E-2</v>
      </c>
      <c r="N697" s="24">
        <v>7.4818239999999994E-2</v>
      </c>
      <c r="O697" s="28">
        <v>0.47339745999999999</v>
      </c>
      <c r="P697" s="27">
        <v>0.57896884272996996</v>
      </c>
      <c r="Q697" s="24">
        <v>-8.8951000000000002E-2</v>
      </c>
      <c r="R697" s="24">
        <v>5.9680650000000002E-2</v>
      </c>
      <c r="S697" s="28">
        <v>0.13700000000000001</v>
      </c>
      <c r="T697" s="27">
        <v>0.25005530973451301</v>
      </c>
    </row>
    <row r="698" spans="1:20">
      <c r="A698" s="5" t="s">
        <v>2090</v>
      </c>
      <c r="B698" s="14" t="s">
        <v>2091</v>
      </c>
      <c r="C698" s="14" t="s">
        <v>286</v>
      </c>
      <c r="D698" s="14" t="s">
        <v>3114</v>
      </c>
      <c r="E698" s="17">
        <v>5.2535483000000001E-2</v>
      </c>
      <c r="F698" s="17">
        <v>9.7632319999999995E-2</v>
      </c>
      <c r="G698" s="27">
        <v>0.59063589999999999</v>
      </c>
      <c r="H698" s="27">
        <v>0.70053879310344802</v>
      </c>
      <c r="I698" s="17">
        <v>4.3043229000000002E-2</v>
      </c>
      <c r="J698" s="17">
        <v>8.5733169999999997E-2</v>
      </c>
      <c r="K698" s="27">
        <v>0.61574019999999996</v>
      </c>
      <c r="L698" s="27">
        <v>0.73759071117561703</v>
      </c>
      <c r="M698" s="24">
        <v>-1.0496399999999999E-2</v>
      </c>
      <c r="N698" s="24">
        <v>7.2950109999999999E-2</v>
      </c>
      <c r="O698" s="28">
        <v>0.88563035999999995</v>
      </c>
      <c r="P698" s="27">
        <v>0.91943396226415097</v>
      </c>
      <c r="Q698" s="24">
        <v>-3.4012000000000001E-2</v>
      </c>
      <c r="R698" s="24">
        <v>5.8231949999999998E-2</v>
      </c>
      <c r="S698" s="28">
        <v>0.55900000000000005</v>
      </c>
      <c r="T698" s="27">
        <v>0.667402315484805</v>
      </c>
    </row>
    <row r="699" spans="1:20">
      <c r="A699" s="5" t="s">
        <v>2088</v>
      </c>
      <c r="B699" s="14" t="s">
        <v>2089</v>
      </c>
      <c r="C699" s="14" t="s">
        <v>790</v>
      </c>
      <c r="D699" s="14" t="s">
        <v>3116</v>
      </c>
      <c r="E699" s="17">
        <v>-5.6032409999999998E-2</v>
      </c>
      <c r="F699" s="17">
        <v>0.10392700000000001</v>
      </c>
      <c r="G699" s="27">
        <v>0.58990710000000002</v>
      </c>
      <c r="H699" s="27">
        <v>0.70053879310344802</v>
      </c>
      <c r="I699" s="17">
        <v>-8.4077473E-2</v>
      </c>
      <c r="J699" s="17">
        <v>9.1245430000000002E-2</v>
      </c>
      <c r="K699" s="27">
        <v>0.3570507</v>
      </c>
      <c r="L699" s="27">
        <v>0.51132812500000002</v>
      </c>
      <c r="M699" s="24">
        <v>-0.14150769999999999</v>
      </c>
      <c r="N699" s="24">
        <v>7.485617E-2</v>
      </c>
      <c r="O699" s="28">
        <v>5.9092539999999999E-2</v>
      </c>
      <c r="P699" s="27">
        <v>0.118920731707317</v>
      </c>
      <c r="Q699" s="24">
        <v>-0.14306669999999999</v>
      </c>
      <c r="R699" s="24">
        <v>5.9668079999999998E-2</v>
      </c>
      <c r="S699" s="28">
        <v>1.67E-2</v>
      </c>
      <c r="T699" s="27">
        <v>5.3194980694980701E-2</v>
      </c>
    </row>
    <row r="700" spans="1:20">
      <c r="A700" s="5" t="s">
        <v>2092</v>
      </c>
      <c r="B700" s="14" t="s">
        <v>2093</v>
      </c>
      <c r="C700" s="14" t="s">
        <v>751</v>
      </c>
      <c r="D700" s="14" t="s">
        <v>3116</v>
      </c>
      <c r="E700" s="17">
        <v>5.2063858999999997E-2</v>
      </c>
      <c r="F700" s="17">
        <v>9.6936530000000007E-2</v>
      </c>
      <c r="G700" s="27">
        <v>0.59132819999999997</v>
      </c>
      <c r="H700" s="27">
        <v>0.70053879310344802</v>
      </c>
      <c r="I700" s="17">
        <v>0.14474229</v>
      </c>
      <c r="J700" s="17">
        <v>8.5177939999999994E-2</v>
      </c>
      <c r="K700" s="27">
        <v>8.9587920000000001E-2</v>
      </c>
      <c r="L700" s="27">
        <v>0.18342431761786601</v>
      </c>
      <c r="M700" s="24">
        <v>-0.20606179999999999</v>
      </c>
      <c r="N700" s="24">
        <v>7.034725E-2</v>
      </c>
      <c r="O700" s="28">
        <v>3.5018699999999998E-3</v>
      </c>
      <c r="P700" s="26">
        <v>1.2081589958159E-2</v>
      </c>
      <c r="Q700" s="24">
        <v>-0.15928329999999999</v>
      </c>
      <c r="R700" s="24">
        <v>5.6221590000000002E-2</v>
      </c>
      <c r="S700" s="28">
        <v>4.7299999999999998E-3</v>
      </c>
      <c r="T700" s="26">
        <v>2.06468253968254E-2</v>
      </c>
    </row>
    <row r="701" spans="1:20">
      <c r="A701" s="5" t="s">
        <v>3236</v>
      </c>
      <c r="B701" s="14" t="s">
        <v>2094</v>
      </c>
      <c r="C701" s="14" t="s">
        <v>527</v>
      </c>
      <c r="D701" s="14" t="s">
        <v>3123</v>
      </c>
      <c r="E701" s="17">
        <v>-5.0404995000000001E-2</v>
      </c>
      <c r="F701" s="17">
        <v>9.4713259999999994E-2</v>
      </c>
      <c r="G701" s="27">
        <v>0.59472069999999999</v>
      </c>
      <c r="H701" s="27">
        <v>0.70325931232091698</v>
      </c>
      <c r="I701" s="17">
        <v>3.3686150000000002E-3</v>
      </c>
      <c r="J701" s="17">
        <v>8.3239430000000003E-2</v>
      </c>
      <c r="K701" s="27">
        <v>0.96772769999999997</v>
      </c>
      <c r="L701" s="27">
        <v>0.97930929095354502</v>
      </c>
      <c r="M701" s="24">
        <v>-9.6582200000000007E-2</v>
      </c>
      <c r="N701" s="24">
        <v>7.1016019999999999E-2</v>
      </c>
      <c r="O701" s="28">
        <v>0.17423901</v>
      </c>
      <c r="P701" s="27">
        <v>0.26983082706766898</v>
      </c>
      <c r="Q701" s="24">
        <v>-6.4131499999999994E-2</v>
      </c>
      <c r="R701" s="24">
        <v>5.6732890000000001E-2</v>
      </c>
      <c r="S701" s="28">
        <v>0.25900000000000001</v>
      </c>
      <c r="T701" s="27">
        <v>0.380882352941177</v>
      </c>
    </row>
    <row r="702" spans="1:20">
      <c r="A702" s="5" t="s">
        <v>2095</v>
      </c>
      <c r="B702" s="14" t="s">
        <v>2096</v>
      </c>
      <c r="C702" s="14" t="s">
        <v>664</v>
      </c>
      <c r="D702" s="14" t="s">
        <v>3113</v>
      </c>
      <c r="E702" s="17">
        <v>-5.0335492000000003E-2</v>
      </c>
      <c r="F702" s="17">
        <v>9.4690979999999994E-2</v>
      </c>
      <c r="G702" s="27">
        <v>0.59514219999999995</v>
      </c>
      <c r="H702" s="27">
        <v>0.70325931232091698</v>
      </c>
      <c r="I702" s="17">
        <v>7.1561034999999995E-2</v>
      </c>
      <c r="J702" s="17">
        <v>8.3438170000000006E-2</v>
      </c>
      <c r="K702" s="27">
        <v>0.39129789999999998</v>
      </c>
      <c r="L702" s="27">
        <v>0.54397133220910598</v>
      </c>
      <c r="M702" s="24">
        <v>-0.17584079999999999</v>
      </c>
      <c r="N702" s="24">
        <v>7.2793979999999994E-2</v>
      </c>
      <c r="O702" s="28">
        <v>1.5948859999999999E-2</v>
      </c>
      <c r="P702" s="26">
        <v>4.16428571428571E-2</v>
      </c>
      <c r="Q702" s="24">
        <v>-0.1497298</v>
      </c>
      <c r="R702" s="24">
        <v>5.8090879999999998E-2</v>
      </c>
      <c r="S702" s="28">
        <v>1.01E-2</v>
      </c>
      <c r="T702" s="26">
        <v>3.70333333333333E-2</v>
      </c>
    </row>
    <row r="703" spans="1:20">
      <c r="A703" s="5" t="s">
        <v>2097</v>
      </c>
      <c r="B703" s="14" t="s">
        <v>2098</v>
      </c>
      <c r="C703" s="14" t="s">
        <v>804</v>
      </c>
      <c r="D703" s="14" t="s">
        <v>3116</v>
      </c>
      <c r="E703" s="17">
        <v>-4.9778426000000001E-2</v>
      </c>
      <c r="F703" s="17">
        <v>9.4571169999999996E-2</v>
      </c>
      <c r="G703" s="27">
        <v>0.59875999999999996</v>
      </c>
      <c r="H703" s="27">
        <v>0.70697424892703897</v>
      </c>
      <c r="I703" s="17">
        <v>2.7303338E-2</v>
      </c>
      <c r="J703" s="17">
        <v>8.3173949999999996E-2</v>
      </c>
      <c r="K703" s="27">
        <v>0.74278069999999996</v>
      </c>
      <c r="L703" s="27">
        <v>0.82834459459459497</v>
      </c>
      <c r="M703" s="24">
        <v>-0.15040990000000001</v>
      </c>
      <c r="N703" s="24">
        <v>7.0928770000000002E-2</v>
      </c>
      <c r="O703" s="28">
        <v>3.4286770000000001E-2</v>
      </c>
      <c r="P703" s="27">
        <v>7.7527397260273995E-2</v>
      </c>
      <c r="Q703" s="24">
        <v>-9.5156500000000005E-2</v>
      </c>
      <c r="R703" s="24">
        <v>5.6746900000000003E-2</v>
      </c>
      <c r="S703" s="28">
        <v>9.4E-2</v>
      </c>
      <c r="T703" s="27">
        <v>0.19195544554455399</v>
      </c>
    </row>
    <row r="704" spans="1:20">
      <c r="A704" s="5" t="s">
        <v>2103</v>
      </c>
      <c r="B704" s="14" t="s">
        <v>2104</v>
      </c>
      <c r="C704" s="14" t="s">
        <v>571</v>
      </c>
      <c r="D704" s="14" t="s">
        <v>3123</v>
      </c>
      <c r="E704" s="17">
        <v>4.8984423999999999E-2</v>
      </c>
      <c r="F704" s="17">
        <v>9.4761109999999996E-2</v>
      </c>
      <c r="G704" s="27">
        <v>0.60532719999999995</v>
      </c>
      <c r="H704" s="27">
        <v>0.709992887624467</v>
      </c>
      <c r="I704" s="17">
        <v>2.1409385E-2</v>
      </c>
      <c r="J704" s="17">
        <v>8.3233180000000004E-2</v>
      </c>
      <c r="K704" s="27">
        <v>0.79706270000000001</v>
      </c>
      <c r="L704" s="27">
        <v>0.87083333333333302</v>
      </c>
      <c r="M704" s="24">
        <v>-0.1051906</v>
      </c>
      <c r="N704" s="24">
        <v>7.2066720000000001E-2</v>
      </c>
      <c r="O704" s="28">
        <v>0.14481327999999999</v>
      </c>
      <c r="P704" s="27">
        <v>0.23548228346456701</v>
      </c>
      <c r="Q704" s="24">
        <v>-7.8808600000000006E-2</v>
      </c>
      <c r="R704" s="24">
        <v>5.7552100000000002E-2</v>
      </c>
      <c r="S704" s="28">
        <v>0.17100000000000001</v>
      </c>
      <c r="T704" s="27">
        <v>0.28615618661257602</v>
      </c>
    </row>
    <row r="705" spans="1:20">
      <c r="A705" s="5" t="s">
        <v>2101</v>
      </c>
      <c r="B705" s="14" t="s">
        <v>2102</v>
      </c>
      <c r="C705" s="14" t="s">
        <v>708</v>
      </c>
      <c r="D705" s="14" t="s">
        <v>3121</v>
      </c>
      <c r="E705" s="17">
        <v>-4.9004633999999998E-2</v>
      </c>
      <c r="F705" s="17">
        <v>9.4738149999999993E-2</v>
      </c>
      <c r="G705" s="27">
        <v>0.60509089999999999</v>
      </c>
      <c r="H705" s="27">
        <v>0.709992887624467</v>
      </c>
      <c r="I705" s="17">
        <v>-3.1099447999999998E-2</v>
      </c>
      <c r="J705" s="17">
        <v>8.3200609999999994E-2</v>
      </c>
      <c r="K705" s="27">
        <v>0.70864400000000005</v>
      </c>
      <c r="L705" s="27">
        <v>0.81239583333333298</v>
      </c>
      <c r="M705" s="24">
        <v>3.0973779999999999E-2</v>
      </c>
      <c r="N705" s="24">
        <v>7.2412500000000005E-2</v>
      </c>
      <c r="O705" s="28">
        <v>0.66896332999999997</v>
      </c>
      <c r="P705" s="27">
        <v>0.75091836734693895</v>
      </c>
      <c r="Q705" s="24">
        <v>-6.4104599999999998E-2</v>
      </c>
      <c r="R705" s="24">
        <v>5.7946650000000002E-2</v>
      </c>
      <c r="S705" s="28">
        <v>0.26900000000000002</v>
      </c>
      <c r="T705" s="27">
        <v>0.39071302816901399</v>
      </c>
    </row>
    <row r="706" spans="1:20">
      <c r="A706" s="5" t="s">
        <v>3246</v>
      </c>
      <c r="B706" s="14" t="s">
        <v>2099</v>
      </c>
      <c r="C706" s="14" t="s">
        <v>697</v>
      </c>
      <c r="D706" s="14" t="s">
        <v>3121</v>
      </c>
      <c r="E706" s="17">
        <v>-4.9986510999999997E-2</v>
      </c>
      <c r="F706" s="17">
        <v>9.6266779999999996E-2</v>
      </c>
      <c r="G706" s="27">
        <v>0.60370610000000002</v>
      </c>
      <c r="H706" s="27">
        <v>0.709992887624467</v>
      </c>
      <c r="I706" s="17">
        <v>-0.124230163</v>
      </c>
      <c r="J706" s="17">
        <v>8.456052E-2</v>
      </c>
      <c r="K706" s="27">
        <v>0.1421259</v>
      </c>
      <c r="L706" s="27">
        <v>0.25634573304157499</v>
      </c>
      <c r="M706" s="24">
        <v>-9.1571899999999998E-2</v>
      </c>
      <c r="N706" s="24">
        <v>7.3167270000000006E-2</v>
      </c>
      <c r="O706" s="28">
        <v>0.21112934</v>
      </c>
      <c r="P706" s="27">
        <v>0.31421480144404301</v>
      </c>
      <c r="Q706" s="24">
        <v>-0.22522200000000001</v>
      </c>
      <c r="R706" s="24">
        <v>5.8234050000000002E-2</v>
      </c>
      <c r="S706" s="28">
        <v>1.2E-4</v>
      </c>
      <c r="T706" s="26">
        <v>1.13793103448276E-3</v>
      </c>
    </row>
    <row r="707" spans="1:20">
      <c r="A707" s="5" t="s">
        <v>3261</v>
      </c>
      <c r="B707" s="14" t="s">
        <v>2100</v>
      </c>
      <c r="C707" s="14" t="s">
        <v>679</v>
      </c>
      <c r="D707" s="14" t="s">
        <v>3121</v>
      </c>
      <c r="E707" s="17">
        <v>4.9548729999999999E-2</v>
      </c>
      <c r="F707" s="17">
        <v>9.549676E-2</v>
      </c>
      <c r="G707" s="27">
        <v>0.60398309999999999</v>
      </c>
      <c r="H707" s="27">
        <v>0.709992887624467</v>
      </c>
      <c r="I707" s="17">
        <v>0.26408000799999998</v>
      </c>
      <c r="J707" s="17">
        <v>8.4359519999999993E-2</v>
      </c>
      <c r="K707" s="27">
        <v>1.7983789999999999E-3</v>
      </c>
      <c r="L707" s="26">
        <v>8.4857142857142891E-3</v>
      </c>
      <c r="M707" s="24">
        <v>-0.2732078</v>
      </c>
      <c r="N707" s="24">
        <v>7.2727390000000003E-2</v>
      </c>
      <c r="O707" s="28">
        <v>1.8566000000000001E-4</v>
      </c>
      <c r="P707" s="26">
        <v>9.5310559006211201E-4</v>
      </c>
      <c r="Q707" s="24">
        <v>-0.20204069999999999</v>
      </c>
      <c r="R707" s="24">
        <v>5.8237369999999997E-2</v>
      </c>
      <c r="S707" s="28">
        <v>5.5199999999999997E-4</v>
      </c>
      <c r="T707" s="26">
        <v>3.7327868852459001E-3</v>
      </c>
    </row>
    <row r="708" spans="1:20">
      <c r="A708" s="5" t="s">
        <v>2105</v>
      </c>
      <c r="B708" s="14" t="s">
        <v>2106</v>
      </c>
      <c r="C708" s="14" t="s">
        <v>574</v>
      </c>
      <c r="D708" s="14" t="s">
        <v>3123</v>
      </c>
      <c r="E708" s="17">
        <v>4.8691205000000001E-2</v>
      </c>
      <c r="F708" s="17">
        <v>9.4687660000000007E-2</v>
      </c>
      <c r="G708" s="27">
        <v>0.60720960000000002</v>
      </c>
      <c r="H708" s="27">
        <v>0.71132812499999998</v>
      </c>
      <c r="I708" s="17">
        <v>5.328195E-3</v>
      </c>
      <c r="J708" s="17">
        <v>8.3194790000000005E-2</v>
      </c>
      <c r="K708" s="27">
        <v>0.94894789999999996</v>
      </c>
      <c r="L708" s="27">
        <v>0.97221189591078105</v>
      </c>
      <c r="M708" s="24">
        <v>2.10939E-3</v>
      </c>
      <c r="N708" s="24">
        <v>7.1073399999999995E-2</v>
      </c>
      <c r="O708" s="28">
        <v>0.97633102000000005</v>
      </c>
      <c r="P708" s="27">
        <v>0.98555691554467595</v>
      </c>
      <c r="Q708" s="24">
        <v>-5.6361599999999998E-2</v>
      </c>
      <c r="R708" s="24">
        <v>5.6768279999999997E-2</v>
      </c>
      <c r="S708" s="28">
        <v>0.32100000000000001</v>
      </c>
      <c r="T708" s="27">
        <v>0.44583333333333303</v>
      </c>
    </row>
    <row r="709" spans="1:20">
      <c r="A709" s="5" t="s">
        <v>3223</v>
      </c>
      <c r="B709" s="14" t="s">
        <v>2107</v>
      </c>
      <c r="C709" s="14" t="s">
        <v>572</v>
      </c>
      <c r="D709" s="14" t="s">
        <v>3123</v>
      </c>
      <c r="E709" s="17">
        <v>-4.7833818E-2</v>
      </c>
      <c r="F709" s="17">
        <v>9.4485260000000001E-2</v>
      </c>
      <c r="G709" s="27">
        <v>0.61279240000000001</v>
      </c>
      <c r="H709" s="27">
        <v>0.71734042553191502</v>
      </c>
      <c r="I709" s="17">
        <v>1.9938767E-2</v>
      </c>
      <c r="J709" s="17">
        <v>8.3071539999999999E-2</v>
      </c>
      <c r="K709" s="27">
        <v>0.81036660000000005</v>
      </c>
      <c r="L709" s="27">
        <v>0.87927631578947396</v>
      </c>
      <c r="M709" s="24">
        <v>-1.09862E-2</v>
      </c>
      <c r="N709" s="24">
        <v>7.1956469999999995E-2</v>
      </c>
      <c r="O709" s="28">
        <v>0.87869313999999998</v>
      </c>
      <c r="P709" s="27">
        <v>0.91562500000000002</v>
      </c>
      <c r="Q709" s="24">
        <v>-2.7069900000000001E-2</v>
      </c>
      <c r="R709" s="24">
        <v>5.7437759999999997E-2</v>
      </c>
      <c r="S709" s="28">
        <v>0.63800000000000001</v>
      </c>
      <c r="T709" s="27">
        <v>0.72901662049861504</v>
      </c>
    </row>
    <row r="710" spans="1:20">
      <c r="A710" s="5" t="s">
        <v>2110</v>
      </c>
      <c r="B710" s="14" t="s">
        <v>2111</v>
      </c>
      <c r="C710" s="14" t="s">
        <v>171</v>
      </c>
      <c r="D710" s="14" t="s">
        <v>3118</v>
      </c>
      <c r="E710" s="17">
        <v>-4.7367957000000002E-2</v>
      </c>
      <c r="F710" s="17">
        <v>9.4542749999999995E-2</v>
      </c>
      <c r="G710" s="27">
        <v>0.61647070000000004</v>
      </c>
      <c r="H710" s="27">
        <v>0.71881188118811901</v>
      </c>
      <c r="I710" s="17">
        <v>4.3139842999999997E-2</v>
      </c>
      <c r="J710" s="17">
        <v>8.3188079999999998E-2</v>
      </c>
      <c r="K710" s="27">
        <v>0.60417180000000004</v>
      </c>
      <c r="L710" s="27">
        <v>0.72744525547445205</v>
      </c>
      <c r="M710" s="24">
        <v>-0.23724970000000001</v>
      </c>
      <c r="N710" s="24">
        <v>7.0848339999999996E-2</v>
      </c>
      <c r="O710" s="28">
        <v>8.5269000000000002E-4</v>
      </c>
      <c r="P710" s="26">
        <v>3.5186250000000001E-3</v>
      </c>
      <c r="Q710" s="24">
        <v>-0.18168770000000001</v>
      </c>
      <c r="R710" s="24">
        <v>5.6654019999999999E-2</v>
      </c>
      <c r="S710" s="28">
        <v>1.4E-3</v>
      </c>
      <c r="T710" s="26">
        <v>7.9109589041095902E-3</v>
      </c>
    </row>
    <row r="711" spans="1:20">
      <c r="A711" s="5" t="s">
        <v>2108</v>
      </c>
      <c r="B711" s="14" t="s">
        <v>2109</v>
      </c>
      <c r="C711" s="14" t="s">
        <v>604</v>
      </c>
      <c r="D711" s="14" t="s">
        <v>3113</v>
      </c>
      <c r="E711" s="17">
        <v>4.7410828000000002E-2</v>
      </c>
      <c r="F711" s="17">
        <v>9.4546959999999999E-2</v>
      </c>
      <c r="G711" s="27">
        <v>0.61616740000000003</v>
      </c>
      <c r="H711" s="27">
        <v>0.71881188118811901</v>
      </c>
      <c r="I711" s="17">
        <v>0.10980469299999999</v>
      </c>
      <c r="J711" s="17">
        <v>8.3037159999999999E-2</v>
      </c>
      <c r="K711" s="27">
        <v>0.18636449999999999</v>
      </c>
      <c r="L711" s="27">
        <v>0.317701863354037</v>
      </c>
      <c r="M711" s="24">
        <v>2.7590770000000001E-2</v>
      </c>
      <c r="N711" s="24">
        <v>7.3864869999999999E-2</v>
      </c>
      <c r="O711" s="28">
        <v>0.70885991999999998</v>
      </c>
      <c r="P711" s="27">
        <v>0.78534712950600805</v>
      </c>
      <c r="Q711" s="24">
        <v>-1.1949700000000001E-2</v>
      </c>
      <c r="R711" s="24">
        <v>5.8998580000000002E-2</v>
      </c>
      <c r="S711" s="28">
        <v>0.84</v>
      </c>
      <c r="T711" s="27">
        <v>0.88846153846153797</v>
      </c>
    </row>
    <row r="712" spans="1:20">
      <c r="A712" s="5" t="s">
        <v>2112</v>
      </c>
      <c r="B712" s="14" t="s">
        <v>2113</v>
      </c>
      <c r="C712" s="14" t="s">
        <v>298</v>
      </c>
      <c r="D712" s="14" t="s">
        <v>3114</v>
      </c>
      <c r="E712" s="17">
        <v>4.9243039000000002E-2</v>
      </c>
      <c r="F712" s="17">
        <v>9.8323259999999996E-2</v>
      </c>
      <c r="G712" s="27">
        <v>0.61660689999999996</v>
      </c>
      <c r="H712" s="27">
        <v>0.71896186440678</v>
      </c>
      <c r="I712" s="17">
        <v>8.8275522999999995E-2</v>
      </c>
      <c r="J712" s="17">
        <v>8.6331379999999999E-2</v>
      </c>
      <c r="K712" s="27">
        <v>0.30679269999999997</v>
      </c>
      <c r="L712" s="27">
        <v>0.46816081330868797</v>
      </c>
      <c r="M712" s="24">
        <v>-0.16659309999999999</v>
      </c>
      <c r="N712" s="24">
        <v>7.2956660000000007E-2</v>
      </c>
      <c r="O712" s="28">
        <v>2.2684039999999999E-2</v>
      </c>
      <c r="P712" s="27">
        <v>5.6070359281437103E-2</v>
      </c>
      <c r="Q712" s="24">
        <v>-0.11224530000000001</v>
      </c>
      <c r="R712" s="24">
        <v>5.8356970000000001E-2</v>
      </c>
      <c r="S712" s="28">
        <v>5.4800000000000001E-2</v>
      </c>
      <c r="T712" s="27">
        <v>0.12771186440678001</v>
      </c>
    </row>
    <row r="713" spans="1:20">
      <c r="A713" s="5" t="s">
        <v>2114</v>
      </c>
      <c r="B713" s="14" t="s">
        <v>2115</v>
      </c>
      <c r="C713" s="14" t="s">
        <v>306</v>
      </c>
      <c r="D713" s="14" t="s">
        <v>3114</v>
      </c>
      <c r="E713" s="17">
        <v>4.7537200000000002E-2</v>
      </c>
      <c r="F713" s="17">
        <v>9.5728480000000005E-2</v>
      </c>
      <c r="G713" s="27">
        <v>0.61959620000000004</v>
      </c>
      <c r="H713" s="27">
        <v>0.72042253521126798</v>
      </c>
      <c r="I713" s="17">
        <v>1.5828728E-2</v>
      </c>
      <c r="J713" s="17">
        <v>8.4088070000000001E-2</v>
      </c>
      <c r="K713" s="27">
        <v>0.85072840000000005</v>
      </c>
      <c r="L713" s="27">
        <v>0.90824708926261299</v>
      </c>
      <c r="M713" s="24">
        <v>6.9884470000000004E-2</v>
      </c>
      <c r="N713" s="24">
        <v>7.4514200000000003E-2</v>
      </c>
      <c r="O713" s="28">
        <v>0.34861593000000002</v>
      </c>
      <c r="P713" s="27">
        <v>0.46364734299516902</v>
      </c>
      <c r="Q713" s="24">
        <v>-2.0898300000000002E-2</v>
      </c>
      <c r="R713" s="24">
        <v>5.9674930000000001E-2</v>
      </c>
      <c r="S713" s="28">
        <v>0.72599999999999998</v>
      </c>
      <c r="T713" s="27">
        <v>0.80180722891566303</v>
      </c>
    </row>
    <row r="714" spans="1:20">
      <c r="A714" s="5" t="s">
        <v>2116</v>
      </c>
      <c r="B714" s="14" t="s">
        <v>2117</v>
      </c>
      <c r="C714" s="14" t="s">
        <v>657</v>
      </c>
      <c r="D714" s="14" t="s">
        <v>3113</v>
      </c>
      <c r="E714" s="17">
        <v>-4.6840606E-2</v>
      </c>
      <c r="F714" s="17">
        <v>9.4483120000000004E-2</v>
      </c>
      <c r="G714" s="27">
        <v>0.6201797</v>
      </c>
      <c r="H714" s="27">
        <v>0.72042253521126798</v>
      </c>
      <c r="I714" s="17">
        <v>-9.1327500000000002E-3</v>
      </c>
      <c r="J714" s="17">
        <v>8.3004439999999999E-2</v>
      </c>
      <c r="K714" s="27">
        <v>0.91241079999999997</v>
      </c>
      <c r="L714" s="27">
        <v>0.94760705289672498</v>
      </c>
      <c r="M714" s="24">
        <v>-9.7299499999999997E-2</v>
      </c>
      <c r="N714" s="24">
        <v>7.3085670000000005E-2</v>
      </c>
      <c r="O714" s="28">
        <v>0.18349473999999999</v>
      </c>
      <c r="P714" s="27">
        <v>0.280102040816327</v>
      </c>
      <c r="Q714" s="24">
        <v>-5.6307200000000002E-2</v>
      </c>
      <c r="R714" s="24">
        <v>5.8408309999999998E-2</v>
      </c>
      <c r="S714" s="28">
        <v>0.33500000000000002</v>
      </c>
      <c r="T714" s="27">
        <v>0.45833333333333298</v>
      </c>
    </row>
    <row r="715" spans="1:20">
      <c r="A715" s="5" t="s">
        <v>2035</v>
      </c>
      <c r="B715" s="14" t="s">
        <v>2036</v>
      </c>
      <c r="C715" s="14" t="s">
        <v>517</v>
      </c>
      <c r="D715" s="14" t="s">
        <v>3123</v>
      </c>
      <c r="E715" s="17">
        <v>4.8456959000000001E-2</v>
      </c>
      <c r="F715" s="17">
        <v>9.8086400000000004E-2</v>
      </c>
      <c r="G715" s="27">
        <v>0.62140269999999997</v>
      </c>
      <c r="H715" s="27">
        <v>0.72056962025316496</v>
      </c>
      <c r="I715" s="17">
        <v>-1.3336268E-2</v>
      </c>
      <c r="J715" s="17">
        <v>8.6215700000000006E-2</v>
      </c>
      <c r="K715" s="27">
        <v>0.87710220000000005</v>
      </c>
      <c r="L715" s="27">
        <v>0.92168789808917195</v>
      </c>
      <c r="M715" s="24">
        <v>-0.13553799999999999</v>
      </c>
      <c r="N715" s="24">
        <v>7.4122820000000006E-2</v>
      </c>
      <c r="O715" s="28">
        <v>6.7864750000000001E-2</v>
      </c>
      <c r="P715" s="27">
        <v>0.13149647887323901</v>
      </c>
      <c r="Q715" s="24">
        <v>-0.13036049999999999</v>
      </c>
      <c r="R715" s="24">
        <v>5.9109809999999999E-2</v>
      </c>
      <c r="S715" s="28">
        <v>2.7699999999999999E-2</v>
      </c>
      <c r="T715" s="27">
        <v>7.8261986301369907E-2</v>
      </c>
    </row>
    <row r="716" spans="1:20">
      <c r="A716" s="5" t="s">
        <v>2118</v>
      </c>
      <c r="B716" s="14" t="s">
        <v>2119</v>
      </c>
      <c r="C716" s="14" t="s">
        <v>668</v>
      </c>
      <c r="D716" s="14" t="s">
        <v>3113</v>
      </c>
      <c r="E716" s="17">
        <v>4.7355442999999997E-2</v>
      </c>
      <c r="F716" s="17">
        <v>9.6016850000000001E-2</v>
      </c>
      <c r="G716" s="27">
        <v>0.62198450000000005</v>
      </c>
      <c r="H716" s="27">
        <v>0.72071629213483102</v>
      </c>
      <c r="I716" s="17">
        <v>3.3401478999999998E-2</v>
      </c>
      <c r="J716" s="17">
        <v>8.4318969999999993E-2</v>
      </c>
      <c r="K716" s="27">
        <v>0.69209540000000003</v>
      </c>
      <c r="L716" s="27">
        <v>0.80070126227209004</v>
      </c>
      <c r="M716" s="24">
        <v>1.733736E-2</v>
      </c>
      <c r="N716" s="24">
        <v>7.3212230000000003E-2</v>
      </c>
      <c r="O716" s="28">
        <v>0.81286954</v>
      </c>
      <c r="P716" s="27">
        <v>0.86994163424124504</v>
      </c>
      <c r="Q716" s="24">
        <v>-5.5167800000000003E-2</v>
      </c>
      <c r="R716" s="24">
        <v>5.851522E-2</v>
      </c>
      <c r="S716" s="28">
        <v>0.34599999999999997</v>
      </c>
      <c r="T716" s="27">
        <v>0.464902280130293</v>
      </c>
    </row>
    <row r="717" spans="1:20">
      <c r="A717" s="5" t="s">
        <v>2120</v>
      </c>
      <c r="B717" s="14" t="s">
        <v>2121</v>
      </c>
      <c r="C717" s="14" t="s">
        <v>365</v>
      </c>
      <c r="D717" s="14" t="s">
        <v>3117</v>
      </c>
      <c r="E717" s="17">
        <v>-4.6929222999999999E-2</v>
      </c>
      <c r="F717" s="17">
        <v>9.5818319999999998E-2</v>
      </c>
      <c r="G717" s="27">
        <v>0.62440629999999997</v>
      </c>
      <c r="H717" s="27">
        <v>0.72201963534361802</v>
      </c>
      <c r="I717" s="17">
        <v>5.5179039999999997E-3</v>
      </c>
      <c r="J717" s="17">
        <v>8.4204260000000003E-2</v>
      </c>
      <c r="K717" s="27">
        <v>0.94776570000000004</v>
      </c>
      <c r="L717" s="27">
        <v>0.97221189591078105</v>
      </c>
      <c r="M717" s="24">
        <v>-0.13946310000000001</v>
      </c>
      <c r="N717" s="24">
        <v>7.2231100000000006E-2</v>
      </c>
      <c r="O717" s="28">
        <v>5.3887730000000002E-2</v>
      </c>
      <c r="P717" s="27">
        <v>0.111026119402985</v>
      </c>
      <c r="Q717" s="24">
        <v>-0.16281409999999999</v>
      </c>
      <c r="R717" s="24">
        <v>5.750574E-2</v>
      </c>
      <c r="S717" s="28">
        <v>4.7600000000000003E-3</v>
      </c>
      <c r="T717" s="26">
        <v>2.06684210526316E-2</v>
      </c>
    </row>
    <row r="718" spans="1:20">
      <c r="A718" s="5" t="s">
        <v>2122</v>
      </c>
      <c r="B718" s="14" t="s">
        <v>2123</v>
      </c>
      <c r="C718" s="14" t="s">
        <v>333</v>
      </c>
      <c r="D718" s="14" t="s">
        <v>3114</v>
      </c>
      <c r="E718" s="17">
        <v>5.2817339999999997E-2</v>
      </c>
      <c r="F718" s="17">
        <v>0.10788538</v>
      </c>
      <c r="G718" s="27">
        <v>0.62455059999999996</v>
      </c>
      <c r="H718" s="27">
        <v>0.72216386554621803</v>
      </c>
      <c r="I718" s="17">
        <v>1.4401023000000001E-2</v>
      </c>
      <c r="J718" s="17">
        <v>9.4770649999999998E-2</v>
      </c>
      <c r="K718" s="27">
        <v>0.87925310000000001</v>
      </c>
      <c r="L718" s="27">
        <v>0.922614503816794</v>
      </c>
      <c r="M718" s="24">
        <v>-5.9556100000000001E-2</v>
      </c>
      <c r="N718" s="24">
        <v>7.4311429999999998E-2</v>
      </c>
      <c r="O718" s="28">
        <v>0.42313246999999998</v>
      </c>
      <c r="P718" s="27">
        <v>0.53771186440677998</v>
      </c>
      <c r="Q718" s="24">
        <v>-2.7858500000000001E-2</v>
      </c>
      <c r="R718" s="24">
        <v>5.9356689999999997E-2</v>
      </c>
      <c r="S718" s="28">
        <v>0.63900000000000001</v>
      </c>
      <c r="T718" s="27">
        <v>0.72914937759336096</v>
      </c>
    </row>
    <row r="719" spans="1:20">
      <c r="A719" s="5" t="s">
        <v>2136</v>
      </c>
      <c r="B719" s="14" t="s">
        <v>2137</v>
      </c>
      <c r="C719" s="14" t="s">
        <v>187</v>
      </c>
      <c r="D719" s="14" t="s">
        <v>3118</v>
      </c>
      <c r="E719" s="17">
        <v>-4.5067668999999998E-2</v>
      </c>
      <c r="F719" s="17">
        <v>9.4443689999999997E-2</v>
      </c>
      <c r="G719" s="27">
        <v>0.63333470000000003</v>
      </c>
      <c r="H719" s="27">
        <v>0.72430651872399399</v>
      </c>
      <c r="I719" s="17">
        <v>3.8832934999999999E-2</v>
      </c>
      <c r="J719" s="17">
        <v>8.3078250000000006E-2</v>
      </c>
      <c r="K719" s="27">
        <v>0.64030120000000001</v>
      </c>
      <c r="L719" s="27">
        <v>0.75971223021582701</v>
      </c>
      <c r="M719" s="24">
        <v>-6.3769300000000001E-2</v>
      </c>
      <c r="N719" s="24">
        <v>7.2155700000000003E-2</v>
      </c>
      <c r="O719" s="28">
        <v>0.37710293</v>
      </c>
      <c r="P719" s="27">
        <v>0.49369047619047601</v>
      </c>
      <c r="Q719" s="24">
        <v>-4.0265799999999997E-2</v>
      </c>
      <c r="R719" s="24">
        <v>5.7621720000000001E-2</v>
      </c>
      <c r="S719" s="28">
        <v>0.48499999999999999</v>
      </c>
      <c r="T719" s="27">
        <v>0.605332829046899</v>
      </c>
    </row>
    <row r="720" spans="1:20">
      <c r="A720" s="5" t="s">
        <v>2132</v>
      </c>
      <c r="B720" s="14" t="s">
        <v>2133</v>
      </c>
      <c r="C720" s="14" t="s">
        <v>147</v>
      </c>
      <c r="D720" s="14" t="s">
        <v>3118</v>
      </c>
      <c r="E720" s="17">
        <v>4.7132808999999998E-2</v>
      </c>
      <c r="F720" s="17">
        <v>9.8552970000000004E-2</v>
      </c>
      <c r="G720" s="27">
        <v>0.63258210000000004</v>
      </c>
      <c r="H720" s="27">
        <v>0.72430651872399399</v>
      </c>
      <c r="I720" s="17">
        <v>0.10418276780000001</v>
      </c>
      <c r="J720" s="17">
        <v>8.6548470000000002E-2</v>
      </c>
      <c r="K720" s="27">
        <v>0.22898279999999999</v>
      </c>
      <c r="L720" s="27">
        <v>0.37336956521739101</v>
      </c>
      <c r="M720" s="24">
        <v>-0.16282160000000001</v>
      </c>
      <c r="N720" s="24">
        <v>7.0446309999999998E-2</v>
      </c>
      <c r="O720" s="28">
        <v>2.1088760000000002E-2</v>
      </c>
      <c r="P720" s="27">
        <v>5.2590634441087601E-2</v>
      </c>
      <c r="Q720" s="24">
        <v>-0.1205044</v>
      </c>
      <c r="R720" s="24">
        <v>5.6300379999999997E-2</v>
      </c>
      <c r="S720" s="28">
        <v>3.2599999999999997E-2</v>
      </c>
      <c r="T720" s="27">
        <v>8.8470394736842095E-2</v>
      </c>
    </row>
    <row r="721" spans="1:20">
      <c r="A721" s="5" t="s">
        <v>2126</v>
      </c>
      <c r="B721" s="14" t="s">
        <v>2127</v>
      </c>
      <c r="C721" s="14" t="s">
        <v>450</v>
      </c>
      <c r="D721" s="14" t="s">
        <v>3125</v>
      </c>
      <c r="E721" s="17">
        <v>-4.6306073000000003E-2</v>
      </c>
      <c r="F721" s="17">
        <v>9.6276189999999998E-2</v>
      </c>
      <c r="G721" s="27">
        <v>0.6306465</v>
      </c>
      <c r="H721" s="27">
        <v>0.72430651872399399</v>
      </c>
      <c r="I721" s="17">
        <v>1.739406E-3</v>
      </c>
      <c r="J721" s="17">
        <v>8.4596740000000004E-2</v>
      </c>
      <c r="K721" s="27">
        <v>0.98360000000000003</v>
      </c>
      <c r="L721" s="27">
        <v>0.988794153471376</v>
      </c>
      <c r="M721" s="24">
        <v>-0.1040933</v>
      </c>
      <c r="N721" s="24">
        <v>7.0662379999999997E-2</v>
      </c>
      <c r="O721" s="28">
        <v>0.14114360000000001</v>
      </c>
      <c r="P721" s="27">
        <v>0.230803571428571</v>
      </c>
      <c r="Q721" s="24">
        <v>-6.9795399999999994E-2</v>
      </c>
      <c r="R721" s="24">
        <v>5.6455779999999997E-2</v>
      </c>
      <c r="S721" s="28">
        <v>0.217</v>
      </c>
      <c r="T721" s="27">
        <v>0.33214285714285702</v>
      </c>
    </row>
    <row r="722" spans="1:20">
      <c r="A722" s="5" t="s">
        <v>2134</v>
      </c>
      <c r="B722" s="14" t="s">
        <v>2135</v>
      </c>
      <c r="C722" s="14" t="s">
        <v>531</v>
      </c>
      <c r="D722" s="14" t="s">
        <v>3123</v>
      </c>
      <c r="E722" s="17">
        <v>-4.5154049000000002E-2</v>
      </c>
      <c r="F722" s="17">
        <v>9.4478409999999999E-2</v>
      </c>
      <c r="G722" s="27">
        <v>0.63280890000000001</v>
      </c>
      <c r="H722" s="27">
        <v>0.72430651872399399</v>
      </c>
      <c r="I722" s="17">
        <v>-6.7228502999999995E-2</v>
      </c>
      <c r="J722" s="17">
        <v>8.2951999999999998E-2</v>
      </c>
      <c r="K722" s="27">
        <v>0.41788209999999998</v>
      </c>
      <c r="L722" s="27">
        <v>0.565327868852459</v>
      </c>
      <c r="M722" s="24">
        <v>-8.65649E-2</v>
      </c>
      <c r="N722" s="24">
        <v>7.1215600000000004E-2</v>
      </c>
      <c r="O722" s="28">
        <v>0.22454750000000001</v>
      </c>
      <c r="P722" s="27">
        <v>0.32853982300884998</v>
      </c>
      <c r="Q722" s="24">
        <v>-5.9573599999999997E-2</v>
      </c>
      <c r="R722" s="24">
        <v>5.687822E-2</v>
      </c>
      <c r="S722" s="28">
        <v>0.29499999999999998</v>
      </c>
      <c r="T722" s="27">
        <v>0.419612068965517</v>
      </c>
    </row>
    <row r="723" spans="1:20">
      <c r="A723" s="5" t="s">
        <v>2128</v>
      </c>
      <c r="B723" s="14" t="s">
        <v>2129</v>
      </c>
      <c r="C723" s="14" t="s">
        <v>647</v>
      </c>
      <c r="D723" s="14" t="s">
        <v>3113</v>
      </c>
      <c r="E723" s="17">
        <v>4.5910634999999998E-2</v>
      </c>
      <c r="F723" s="17">
        <v>9.5614699999999997E-2</v>
      </c>
      <c r="G723" s="27">
        <v>0.63122080000000003</v>
      </c>
      <c r="H723" s="27">
        <v>0.72430651872399399</v>
      </c>
      <c r="I723" s="17">
        <v>8.2532645000000002E-2</v>
      </c>
      <c r="J723" s="17">
        <v>8.3953680000000003E-2</v>
      </c>
      <c r="K723" s="27">
        <v>0.32581890000000002</v>
      </c>
      <c r="L723" s="27">
        <v>0.48346774193548397</v>
      </c>
      <c r="M723" s="24">
        <v>-0.20043630000000001</v>
      </c>
      <c r="N723" s="24">
        <v>7.0991520000000002E-2</v>
      </c>
      <c r="O723" s="28">
        <v>4.8786000000000003E-3</v>
      </c>
      <c r="P723" s="26">
        <v>1.61686746987952E-2</v>
      </c>
      <c r="Q723" s="24">
        <v>-0.19550319999999999</v>
      </c>
      <c r="R723" s="24">
        <v>5.6520290000000001E-2</v>
      </c>
      <c r="S723" s="28">
        <v>5.7300000000000005E-4</v>
      </c>
      <c r="T723" s="26">
        <v>3.81229838709677E-3</v>
      </c>
    </row>
    <row r="724" spans="1:20">
      <c r="A724" s="5" t="s">
        <v>2130</v>
      </c>
      <c r="B724" s="14" t="s">
        <v>2131</v>
      </c>
      <c r="C724" s="14" t="s">
        <v>820</v>
      </c>
      <c r="D724" s="14" t="s">
        <v>3116</v>
      </c>
      <c r="E724" s="17">
        <v>-4.5878283999999998E-2</v>
      </c>
      <c r="F724" s="17">
        <v>9.5889340000000003E-2</v>
      </c>
      <c r="G724" s="27">
        <v>0.63243859999999996</v>
      </c>
      <c r="H724" s="27">
        <v>0.72430651872399399</v>
      </c>
      <c r="I724" s="17">
        <v>-3.0482349999999998E-3</v>
      </c>
      <c r="J724" s="17">
        <v>8.4247230000000006E-2</v>
      </c>
      <c r="K724" s="27">
        <v>0.97114469999999997</v>
      </c>
      <c r="L724" s="27">
        <v>0.97930929095354502</v>
      </c>
      <c r="M724" s="24">
        <v>-0.1907383</v>
      </c>
      <c r="N724" s="24">
        <v>7.3663389999999995E-2</v>
      </c>
      <c r="O724" s="28">
        <v>9.8039600000000005E-3</v>
      </c>
      <c r="P724" s="26">
        <v>2.7907758620689699E-2</v>
      </c>
      <c r="Q724" s="24">
        <v>-9.6297499999999994E-2</v>
      </c>
      <c r="R724" s="24">
        <v>5.9141600000000003E-2</v>
      </c>
      <c r="S724" s="28">
        <v>0.104</v>
      </c>
      <c r="T724" s="27">
        <v>0.204773269689737</v>
      </c>
    </row>
    <row r="725" spans="1:20">
      <c r="A725" s="5" t="s">
        <v>2124</v>
      </c>
      <c r="B725" s="14" t="s">
        <v>2125</v>
      </c>
      <c r="C725" s="14" t="s">
        <v>770</v>
      </c>
      <c r="D725" s="14" t="s">
        <v>3116</v>
      </c>
      <c r="E725" s="17">
        <v>-4.5772659E-2</v>
      </c>
      <c r="F725" s="17">
        <v>9.4669550000000005E-2</v>
      </c>
      <c r="G725" s="27">
        <v>0.62885139999999995</v>
      </c>
      <c r="H725" s="27">
        <v>0.72430651872399399</v>
      </c>
      <c r="I725" s="17">
        <v>5.388047E-2</v>
      </c>
      <c r="J725" s="17">
        <v>8.3328289999999999E-2</v>
      </c>
      <c r="K725" s="27">
        <v>0.51804229999999996</v>
      </c>
      <c r="L725" s="27">
        <v>0.66255813953488396</v>
      </c>
      <c r="M725" s="24">
        <v>-0.24446789999999999</v>
      </c>
      <c r="N725" s="24">
        <v>7.1414539999999999E-2</v>
      </c>
      <c r="O725" s="28">
        <v>6.5260999999999997E-4</v>
      </c>
      <c r="P725" s="26">
        <v>2.8503968253968301E-3</v>
      </c>
      <c r="Q725" s="24">
        <v>-0.19020899999999999</v>
      </c>
      <c r="R725" s="24">
        <v>5.7090990000000001E-2</v>
      </c>
      <c r="S725" s="28">
        <v>9.0600000000000001E-4</v>
      </c>
      <c r="T725" s="26">
        <v>5.4558394160583897E-3</v>
      </c>
    </row>
    <row r="726" spans="1:20">
      <c r="A726" s="5" t="s">
        <v>3253</v>
      </c>
      <c r="B726" s="14" t="s">
        <v>2138</v>
      </c>
      <c r="C726" s="14" t="s">
        <v>736</v>
      </c>
      <c r="D726" s="14" t="s">
        <v>3121</v>
      </c>
      <c r="E726" s="17">
        <v>4.5265624999999997E-2</v>
      </c>
      <c r="F726" s="17">
        <v>9.5403920000000003E-2</v>
      </c>
      <c r="G726" s="27">
        <v>0.6352776</v>
      </c>
      <c r="H726" s="27">
        <v>0.72558864265928003</v>
      </c>
      <c r="I726" s="17">
        <v>7.6340289000000006E-2</v>
      </c>
      <c r="J726" s="17">
        <v>8.376662E-2</v>
      </c>
      <c r="K726" s="27">
        <v>0.36234240000000001</v>
      </c>
      <c r="L726" s="27">
        <v>0.51580310880828995</v>
      </c>
      <c r="M726" s="24">
        <v>-0.11122559999999999</v>
      </c>
      <c r="N726" s="24">
        <v>7.2857779999999997E-2</v>
      </c>
      <c r="O726" s="28">
        <v>0.12728107</v>
      </c>
      <c r="P726" s="27">
        <v>0.212957317073171</v>
      </c>
      <c r="Q726" s="24">
        <v>-3.0957599999999998E-2</v>
      </c>
      <c r="R726" s="24">
        <v>5.8370180000000001E-2</v>
      </c>
      <c r="S726" s="28">
        <v>0.59599999999999997</v>
      </c>
      <c r="T726" s="27">
        <v>0.69645892351274796</v>
      </c>
    </row>
    <row r="727" spans="1:20">
      <c r="A727" s="5" t="s">
        <v>3246</v>
      </c>
      <c r="B727" s="14" t="s">
        <v>2099</v>
      </c>
      <c r="C727" s="14" t="s">
        <v>537</v>
      </c>
      <c r="D727" s="14" t="s">
        <v>3123</v>
      </c>
      <c r="E727" s="17">
        <v>-4.5830879999999997E-2</v>
      </c>
      <c r="F727" s="17">
        <v>9.6958260000000004E-2</v>
      </c>
      <c r="G727" s="27">
        <v>0.63654409999999995</v>
      </c>
      <c r="H727" s="27">
        <v>0.72686721991701198</v>
      </c>
      <c r="I727" s="17">
        <v>-0.16761436699999999</v>
      </c>
      <c r="J727" s="17">
        <v>8.527614E-2</v>
      </c>
      <c r="K727" s="27">
        <v>4.9638740000000001E-2</v>
      </c>
      <c r="L727" s="27">
        <v>0.118608695652174</v>
      </c>
      <c r="M727" s="24">
        <v>-6.1099300000000002E-2</v>
      </c>
      <c r="N727" s="24">
        <v>7.3089829999999995E-2</v>
      </c>
      <c r="O727" s="28">
        <v>0.40345219999999998</v>
      </c>
      <c r="P727" s="27">
        <v>0.520305164319249</v>
      </c>
      <c r="Q727" s="24">
        <v>-0.1844249</v>
      </c>
      <c r="R727" s="24">
        <v>5.8280890000000002E-2</v>
      </c>
      <c r="S727" s="28">
        <v>1.6199999999999999E-3</v>
      </c>
      <c r="T727" s="26">
        <v>8.56730769230769E-3</v>
      </c>
    </row>
    <row r="728" spans="1:20">
      <c r="A728" s="5" t="s">
        <v>2139</v>
      </c>
      <c r="B728" s="14" t="s">
        <v>2140</v>
      </c>
      <c r="C728" s="14" t="s">
        <v>642</v>
      </c>
      <c r="D728" s="14" t="s">
        <v>3113</v>
      </c>
      <c r="E728" s="17">
        <v>4.4041803999999997E-2</v>
      </c>
      <c r="F728" s="17">
        <v>9.5121600000000001E-2</v>
      </c>
      <c r="G728" s="27">
        <v>0.64346539999999997</v>
      </c>
      <c r="H728" s="27">
        <v>0.73270027624309397</v>
      </c>
      <c r="I728" s="17">
        <v>0.16667370500000001</v>
      </c>
      <c r="J728" s="17">
        <v>8.3671389999999998E-2</v>
      </c>
      <c r="K728" s="27">
        <v>4.6653559999999997E-2</v>
      </c>
      <c r="L728" s="27">
        <v>0.113986686390533</v>
      </c>
      <c r="M728" s="24">
        <v>-0.13284389999999999</v>
      </c>
      <c r="N728" s="24">
        <v>7.1970999999999993E-2</v>
      </c>
      <c r="O728" s="28">
        <v>6.5317589999999995E-2</v>
      </c>
      <c r="P728" s="27">
        <v>0.12765995260663501</v>
      </c>
      <c r="Q728" s="24">
        <v>-9.9344600000000005E-2</v>
      </c>
      <c r="R728" s="24">
        <v>5.7490689999999997E-2</v>
      </c>
      <c r="S728" s="28">
        <v>8.4400000000000003E-2</v>
      </c>
      <c r="T728" s="27">
        <v>0.17672588832487299</v>
      </c>
    </row>
    <row r="729" spans="1:20">
      <c r="A729" s="5" t="s">
        <v>2141</v>
      </c>
      <c r="B729" s="14" t="s">
        <v>2142</v>
      </c>
      <c r="C729" s="14" t="s">
        <v>533</v>
      </c>
      <c r="D729" s="14" t="s">
        <v>3123</v>
      </c>
      <c r="E729" s="17">
        <v>-4.3493441000000001E-2</v>
      </c>
      <c r="F729" s="17">
        <v>9.514512E-2</v>
      </c>
      <c r="G729" s="27">
        <v>0.6476828</v>
      </c>
      <c r="H729" s="27">
        <v>0.73434065934065895</v>
      </c>
      <c r="I729" s="17">
        <v>5.0420394E-2</v>
      </c>
      <c r="J729" s="17">
        <v>8.372301E-2</v>
      </c>
      <c r="K729" s="27">
        <v>0.54716419999999999</v>
      </c>
      <c r="L729" s="27">
        <v>0.67759009009008997</v>
      </c>
      <c r="M729" s="24">
        <v>-0.1350509</v>
      </c>
      <c r="N729" s="24">
        <v>7.1221419999999994E-2</v>
      </c>
      <c r="O729" s="28">
        <v>5.8318090000000003E-2</v>
      </c>
      <c r="P729" s="27">
        <v>0.11759779951100199</v>
      </c>
      <c r="Q729" s="24">
        <v>-6.54922E-2</v>
      </c>
      <c r="R729" s="24">
        <v>5.7040430000000003E-2</v>
      </c>
      <c r="S729" s="28">
        <v>0.251</v>
      </c>
      <c r="T729" s="27">
        <v>0.37176840215439899</v>
      </c>
    </row>
    <row r="730" spans="1:20">
      <c r="A730" s="5" t="s">
        <v>2147</v>
      </c>
      <c r="B730" s="14" t="s">
        <v>2148</v>
      </c>
      <c r="C730" s="14" t="s">
        <v>643</v>
      </c>
      <c r="D730" s="14" t="s">
        <v>3113</v>
      </c>
      <c r="E730" s="17">
        <v>4.3381193999999998E-2</v>
      </c>
      <c r="F730" s="17">
        <v>9.5105490000000001E-2</v>
      </c>
      <c r="G730" s="27">
        <v>0.64839409999999997</v>
      </c>
      <c r="H730" s="27">
        <v>0.73434065934065895</v>
      </c>
      <c r="I730" s="17">
        <v>0.141219805</v>
      </c>
      <c r="J730" s="17">
        <v>8.3593870000000001E-2</v>
      </c>
      <c r="K730" s="27">
        <v>9.147595E-2</v>
      </c>
      <c r="L730" s="27">
        <v>0.185929802955665</v>
      </c>
      <c r="M730" s="24">
        <v>-0.27574890000000002</v>
      </c>
      <c r="N730" s="24">
        <v>7.2182940000000001E-2</v>
      </c>
      <c r="O730" s="28">
        <v>1.4447E-4</v>
      </c>
      <c r="P730" s="26">
        <v>7.5189873417721498E-4</v>
      </c>
      <c r="Q730" s="24">
        <v>-0.11562740000000001</v>
      </c>
      <c r="R730" s="24">
        <v>5.856749E-2</v>
      </c>
      <c r="S730" s="28">
        <v>4.87E-2</v>
      </c>
      <c r="T730" s="27">
        <v>0.11578530259366</v>
      </c>
    </row>
    <row r="731" spans="1:20">
      <c r="A731" s="5" t="s">
        <v>2143</v>
      </c>
      <c r="B731" s="14" t="s">
        <v>2144</v>
      </c>
      <c r="C731" s="14" t="s">
        <v>674</v>
      </c>
      <c r="D731" s="14" t="s">
        <v>3121</v>
      </c>
      <c r="E731" s="17">
        <v>4.3721924000000002E-2</v>
      </c>
      <c r="F731" s="17">
        <v>9.5816780000000004E-2</v>
      </c>
      <c r="G731" s="27">
        <v>0.64827190000000001</v>
      </c>
      <c r="H731" s="27">
        <v>0.73434065934065895</v>
      </c>
      <c r="I731" s="17">
        <v>3.3906540999999998E-2</v>
      </c>
      <c r="J731" s="17">
        <v>8.4139469999999994E-2</v>
      </c>
      <c r="K731" s="27">
        <v>0.68705249999999995</v>
      </c>
      <c r="L731" s="27">
        <v>0.79603230337078701</v>
      </c>
      <c r="M731" s="24">
        <v>-4.0983800000000001E-2</v>
      </c>
      <c r="N731" s="24">
        <v>7.3388229999999999E-2</v>
      </c>
      <c r="O731" s="28">
        <v>0.57670306999999998</v>
      </c>
      <c r="P731" s="27">
        <v>0.67521276595744695</v>
      </c>
      <c r="Q731" s="24">
        <v>-0.14893899999999999</v>
      </c>
      <c r="R731" s="24">
        <v>5.857163E-2</v>
      </c>
      <c r="S731" s="28">
        <v>1.12E-2</v>
      </c>
      <c r="T731" s="26">
        <v>3.9656652360515E-2</v>
      </c>
    </row>
    <row r="732" spans="1:20">
      <c r="A732" s="5" t="s">
        <v>2145</v>
      </c>
      <c r="B732" s="14" t="s">
        <v>2146</v>
      </c>
      <c r="C732" s="14" t="s">
        <v>776</v>
      </c>
      <c r="D732" s="14" t="s">
        <v>3116</v>
      </c>
      <c r="E732" s="17">
        <v>-4.3427255999999997E-2</v>
      </c>
      <c r="F732" s="17">
        <v>9.5193609999999998E-2</v>
      </c>
      <c r="G732" s="27">
        <v>0.64834979999999998</v>
      </c>
      <c r="H732" s="27">
        <v>0.73434065934065895</v>
      </c>
      <c r="I732" s="17">
        <v>1.9762749999999999E-2</v>
      </c>
      <c r="J732" s="17">
        <v>8.367832E-2</v>
      </c>
      <c r="K732" s="27">
        <v>0.81334700000000004</v>
      </c>
      <c r="L732" s="27">
        <v>0.88021653543307099</v>
      </c>
      <c r="M732" s="24">
        <v>-0.14980489999999999</v>
      </c>
      <c r="N732" s="24">
        <v>7.2026900000000005E-2</v>
      </c>
      <c r="O732" s="28">
        <v>3.7880520000000001E-2</v>
      </c>
      <c r="P732" s="27">
        <v>8.3827077747989295E-2</v>
      </c>
      <c r="Q732" s="24">
        <v>-9.0605500000000005E-2</v>
      </c>
      <c r="R732" s="24">
        <v>5.7639379999999997E-2</v>
      </c>
      <c r="S732" s="28">
        <v>0.11600000000000001</v>
      </c>
      <c r="T732" s="27">
        <v>0.22050691244239601</v>
      </c>
    </row>
    <row r="733" spans="1:20">
      <c r="A733" s="5" t="s">
        <v>2149</v>
      </c>
      <c r="B733" s="14" t="s">
        <v>2150</v>
      </c>
      <c r="C733" s="14" t="s">
        <v>735</v>
      </c>
      <c r="D733" s="14" t="s">
        <v>3121</v>
      </c>
      <c r="E733" s="17">
        <v>-4.5227227000000002E-2</v>
      </c>
      <c r="F733" s="17">
        <v>9.9426299999999995E-2</v>
      </c>
      <c r="G733" s="27">
        <v>0.64929689999999995</v>
      </c>
      <c r="H733" s="27">
        <v>0.73446502057613205</v>
      </c>
      <c r="I733" s="17">
        <v>6.8880284E-2</v>
      </c>
      <c r="J733" s="17">
        <v>8.7545789999999998E-2</v>
      </c>
      <c r="K733" s="27">
        <v>0.43159809999999998</v>
      </c>
      <c r="L733" s="27">
        <v>0.57951219512195096</v>
      </c>
      <c r="M733" s="24">
        <v>7.8642249999999997E-2</v>
      </c>
      <c r="N733" s="24">
        <v>7.1152320000000005E-2</v>
      </c>
      <c r="O733" s="28">
        <v>0.26940059999999999</v>
      </c>
      <c r="P733" s="27">
        <v>0.37614406779661003</v>
      </c>
      <c r="Q733" s="24">
        <v>7.0455900000000002E-2</v>
      </c>
      <c r="R733" s="24">
        <v>5.6787450000000003E-2</v>
      </c>
      <c r="S733" s="28">
        <v>0.215</v>
      </c>
      <c r="T733" s="27">
        <v>0.32969330855018603</v>
      </c>
    </row>
    <row r="734" spans="1:20">
      <c r="A734" s="5" t="s">
        <v>3258</v>
      </c>
      <c r="B734" s="14" t="s">
        <v>2315</v>
      </c>
      <c r="C734" s="14" t="s">
        <v>723</v>
      </c>
      <c r="D734" s="14" t="s">
        <v>3121</v>
      </c>
      <c r="E734" s="17">
        <v>-4.3021952000000002E-2</v>
      </c>
      <c r="F734" s="17">
        <v>9.4908519999999996E-2</v>
      </c>
      <c r="G734" s="27">
        <v>0.65043569999999995</v>
      </c>
      <c r="H734" s="27">
        <v>0.73458904109589096</v>
      </c>
      <c r="I734" s="17">
        <v>2.9214506000000001E-2</v>
      </c>
      <c r="J734" s="17">
        <v>8.3450819999999995E-2</v>
      </c>
      <c r="K734" s="27">
        <v>0.72635510000000003</v>
      </c>
      <c r="L734" s="27">
        <v>0.82499999999999996</v>
      </c>
      <c r="M734" s="24">
        <v>-0.14465539999999999</v>
      </c>
      <c r="N734" s="24">
        <v>7.4160019999999993E-2</v>
      </c>
      <c r="O734" s="28">
        <v>5.148055E-2</v>
      </c>
      <c r="P734" s="27">
        <v>0.108110687022901</v>
      </c>
      <c r="Q734" s="24">
        <v>-8.2677500000000001E-2</v>
      </c>
      <c r="R734" s="24">
        <v>5.9349369999999999E-2</v>
      </c>
      <c r="S734" s="28">
        <v>0.16400000000000001</v>
      </c>
      <c r="T734" s="27">
        <v>0.27839506172839501</v>
      </c>
    </row>
    <row r="735" spans="1:20">
      <c r="A735" s="5" t="s">
        <v>2151</v>
      </c>
      <c r="B735" s="14" t="s">
        <v>2152</v>
      </c>
      <c r="C735" s="14" t="s">
        <v>630</v>
      </c>
      <c r="D735" s="14" t="s">
        <v>3113</v>
      </c>
      <c r="E735" s="17">
        <v>4.2613750999999998E-2</v>
      </c>
      <c r="F735" s="17">
        <v>9.4528429999999997E-2</v>
      </c>
      <c r="G735" s="27">
        <v>0.6522329</v>
      </c>
      <c r="H735" s="27">
        <v>0.73584131326949398</v>
      </c>
      <c r="I735" s="17">
        <v>5.4672986999999999E-2</v>
      </c>
      <c r="J735" s="17">
        <v>8.2997280000000007E-2</v>
      </c>
      <c r="K735" s="27">
        <v>0.51022559999999995</v>
      </c>
      <c r="L735" s="27">
        <v>0.65742187500000004</v>
      </c>
      <c r="M735" s="24">
        <v>-7.3213500000000001E-2</v>
      </c>
      <c r="N735" s="24">
        <v>7.3797080000000001E-2</v>
      </c>
      <c r="O735" s="28">
        <v>0.32147440999999999</v>
      </c>
      <c r="P735" s="27">
        <v>0.43477905073649797</v>
      </c>
      <c r="Q735" s="24">
        <v>-0.1316937</v>
      </c>
      <c r="R735" s="24">
        <v>5.8818269999999999E-2</v>
      </c>
      <c r="S735" s="28">
        <v>2.5499999999999998E-2</v>
      </c>
      <c r="T735" s="27">
        <v>7.4075704225352104E-2</v>
      </c>
    </row>
    <row r="736" spans="1:20">
      <c r="A736" s="5" t="s">
        <v>3186</v>
      </c>
      <c r="B736" s="14" t="s">
        <v>2153</v>
      </c>
      <c r="C736" s="14" t="s">
        <v>38</v>
      </c>
      <c r="D736" s="14" t="s">
        <v>3114</v>
      </c>
      <c r="E736" s="17">
        <v>-4.2712376000000003E-2</v>
      </c>
      <c r="F736" s="17">
        <v>9.5993430000000005E-2</v>
      </c>
      <c r="G736" s="27">
        <v>0.65645529999999996</v>
      </c>
      <c r="H736" s="27">
        <v>0.73934426229508199</v>
      </c>
      <c r="I736" s="17">
        <v>-0.13995279999999999</v>
      </c>
      <c r="J736" s="17">
        <v>8.4372379999999997E-2</v>
      </c>
      <c r="K736" s="27">
        <v>9.7492570000000001E-2</v>
      </c>
      <c r="L736" s="27">
        <v>0.19571167883211699</v>
      </c>
      <c r="M736" s="24">
        <v>-0.3823937</v>
      </c>
      <c r="N736" s="24">
        <v>7.2144200000000006E-2</v>
      </c>
      <c r="O736" s="29">
        <v>1.5200000000000001E-7</v>
      </c>
      <c r="P736" s="26">
        <v>2.05573770491803E-6</v>
      </c>
      <c r="Q736" s="24">
        <v>-0.24089169999999999</v>
      </c>
      <c r="R736" s="24">
        <v>5.8426859999999997E-2</v>
      </c>
      <c r="S736" s="29">
        <v>4.1600000000000002E-5</v>
      </c>
      <c r="T736" s="26">
        <v>5.0470588235294097E-4</v>
      </c>
    </row>
    <row r="737" spans="1:20">
      <c r="A737" s="5" t="s">
        <v>3259</v>
      </c>
      <c r="B737" s="14" t="s">
        <v>2154</v>
      </c>
      <c r="C737" s="14" t="s">
        <v>738</v>
      </c>
      <c r="D737" s="14" t="s">
        <v>3121</v>
      </c>
      <c r="E737" s="17">
        <v>4.2947747000000001E-2</v>
      </c>
      <c r="F737" s="17">
        <v>9.6666260000000004E-2</v>
      </c>
      <c r="G737" s="27">
        <v>0.65693369999999995</v>
      </c>
      <c r="H737" s="27">
        <v>0.73946111869031395</v>
      </c>
      <c r="I737" s="17">
        <v>8.4651444000000006E-2</v>
      </c>
      <c r="J737" s="17">
        <v>8.4881819999999997E-2</v>
      </c>
      <c r="K737" s="27">
        <v>0.31887710000000002</v>
      </c>
      <c r="L737" s="27">
        <v>0.47937158469945401</v>
      </c>
      <c r="M737" s="24">
        <v>-0.1022569</v>
      </c>
      <c r="N737" s="24">
        <v>7.4018089999999995E-2</v>
      </c>
      <c r="O737" s="28">
        <v>0.16753506000000001</v>
      </c>
      <c r="P737" s="27">
        <v>0.26349809885931602</v>
      </c>
      <c r="Q737" s="24">
        <v>-1.8018800000000001E-2</v>
      </c>
      <c r="R737" s="24">
        <v>5.929939E-2</v>
      </c>
      <c r="S737" s="28">
        <v>0.76100000000000001</v>
      </c>
      <c r="T737" s="27">
        <v>0.83045634920634903</v>
      </c>
    </row>
    <row r="738" spans="1:20">
      <c r="A738" s="5" t="s">
        <v>2155</v>
      </c>
      <c r="B738" s="14" t="s">
        <v>2156</v>
      </c>
      <c r="C738" s="14" t="s">
        <v>504</v>
      </c>
      <c r="D738" s="14" t="s">
        <v>3125</v>
      </c>
      <c r="E738" s="17">
        <v>-4.1978755999999999E-2</v>
      </c>
      <c r="F738" s="17">
        <v>9.5528810000000006E-2</v>
      </c>
      <c r="G738" s="27">
        <v>0.6604447</v>
      </c>
      <c r="H738" s="27">
        <v>0.74182561307901895</v>
      </c>
      <c r="I738" s="17">
        <v>1.839732E-3</v>
      </c>
      <c r="J738" s="17">
        <v>8.393101E-2</v>
      </c>
      <c r="K738" s="27">
        <v>0.98251670000000002</v>
      </c>
      <c r="L738" s="27">
        <v>0.988794153471376</v>
      </c>
      <c r="M738" s="24">
        <v>-0.29658430000000002</v>
      </c>
      <c r="N738" s="24">
        <v>7.2823429999999995E-2</v>
      </c>
      <c r="O738" s="29">
        <v>5.1499999999999998E-5</v>
      </c>
      <c r="P738" s="26">
        <v>3.21875E-4</v>
      </c>
      <c r="Q738" s="24">
        <v>-0.16189290000000001</v>
      </c>
      <c r="R738" s="24">
        <v>5.8854080000000003E-2</v>
      </c>
      <c r="S738" s="28">
        <v>6.0899999999999999E-3</v>
      </c>
      <c r="T738" s="26">
        <v>2.5503807106599E-2</v>
      </c>
    </row>
    <row r="739" spans="1:20">
      <c r="A739" s="5" t="s">
        <v>2157</v>
      </c>
      <c r="B739" s="14" t="s">
        <v>2158</v>
      </c>
      <c r="C739" s="14" t="s">
        <v>269</v>
      </c>
      <c r="D739" s="14" t="s">
        <v>3115</v>
      </c>
      <c r="E739" s="17">
        <v>-4.124949E-2</v>
      </c>
      <c r="F739" s="17">
        <v>9.4866590000000001E-2</v>
      </c>
      <c r="G739" s="27">
        <v>0.66379379999999999</v>
      </c>
      <c r="H739" s="27">
        <v>0.74530612244897998</v>
      </c>
      <c r="I739" s="17">
        <v>9.9099048999999995E-2</v>
      </c>
      <c r="J739" s="17">
        <v>8.3658360000000001E-2</v>
      </c>
      <c r="K739" s="27">
        <v>0.23648130000000001</v>
      </c>
      <c r="L739" s="27">
        <v>0.382514734774067</v>
      </c>
      <c r="M739" s="24">
        <v>-0.16978109999999999</v>
      </c>
      <c r="N739" s="24">
        <v>7.1913489999999997E-2</v>
      </c>
      <c r="O739" s="28">
        <v>1.8486559999999999E-2</v>
      </c>
      <c r="P739" s="27">
        <v>4.7106481481481499E-2</v>
      </c>
      <c r="Q739" s="24">
        <v>-9.3312400000000004E-2</v>
      </c>
      <c r="R739" s="24">
        <v>5.7639389999999999E-2</v>
      </c>
      <c r="S739" s="28">
        <v>0.106</v>
      </c>
      <c r="T739" s="27">
        <v>0.20624999999999999</v>
      </c>
    </row>
    <row r="740" spans="1:20">
      <c r="A740" s="5" t="s">
        <v>3177</v>
      </c>
      <c r="B740" s="14" t="s">
        <v>2159</v>
      </c>
      <c r="C740" s="14" t="s">
        <v>224</v>
      </c>
      <c r="D740" s="14" t="s">
        <v>3115</v>
      </c>
      <c r="E740" s="17">
        <v>4.0395225999999999E-2</v>
      </c>
      <c r="F740" s="17">
        <v>9.4841309999999998E-2</v>
      </c>
      <c r="G740" s="27">
        <v>0.67025829999999997</v>
      </c>
      <c r="H740" s="27">
        <v>0.75020297699594096</v>
      </c>
      <c r="I740" s="17">
        <v>-4.4519E-3</v>
      </c>
      <c r="J740" s="17">
        <v>8.3328849999999996E-2</v>
      </c>
      <c r="K740" s="27">
        <v>0.95740389999999997</v>
      </c>
      <c r="L740" s="27">
        <v>0.97472222222222205</v>
      </c>
      <c r="M740" s="24">
        <v>-1.44592E-2</v>
      </c>
      <c r="N740" s="24">
        <v>7.3567220000000003E-2</v>
      </c>
      <c r="O740" s="28">
        <v>0.84423839000000001</v>
      </c>
      <c r="P740" s="27">
        <v>0.89375000000000004</v>
      </c>
      <c r="Q740" s="24">
        <v>-3.4730499999999997E-2</v>
      </c>
      <c r="R740" s="24">
        <v>5.8721889999999999E-2</v>
      </c>
      <c r="S740" s="28">
        <v>0.55400000000000005</v>
      </c>
      <c r="T740" s="27">
        <v>0.66335268505079803</v>
      </c>
    </row>
    <row r="741" spans="1:20">
      <c r="A741" s="5" t="s">
        <v>2162</v>
      </c>
      <c r="B741" s="14" t="s">
        <v>2163</v>
      </c>
      <c r="C741" s="14" t="s">
        <v>332</v>
      </c>
      <c r="D741" s="14" t="s">
        <v>3114</v>
      </c>
      <c r="E741" s="17">
        <v>-4.0697275999999998E-2</v>
      </c>
      <c r="F741" s="17">
        <v>9.6004610000000004E-2</v>
      </c>
      <c r="G741" s="27">
        <v>0.67172659999999995</v>
      </c>
      <c r="H741" s="27">
        <v>0.75020297699594096</v>
      </c>
      <c r="I741" s="17">
        <v>-1.7085900000000001E-3</v>
      </c>
      <c r="J741" s="17">
        <v>8.4339769999999994E-2</v>
      </c>
      <c r="K741" s="27">
        <v>0.98384139999999998</v>
      </c>
      <c r="L741" s="27">
        <v>0.988794153471376</v>
      </c>
      <c r="M741" s="24">
        <v>-9.6664E-2</v>
      </c>
      <c r="N741" s="24">
        <v>7.292506E-2</v>
      </c>
      <c r="O741" s="28">
        <v>0.18540263000000001</v>
      </c>
      <c r="P741" s="27">
        <v>0.28211645101663602</v>
      </c>
      <c r="Q741" s="24">
        <v>-3.0155299999999999E-2</v>
      </c>
      <c r="R741" s="24">
        <v>5.836098E-2</v>
      </c>
      <c r="S741" s="28">
        <v>0.60599999999999998</v>
      </c>
      <c r="T741" s="27">
        <v>0.70415492957746495</v>
      </c>
    </row>
    <row r="742" spans="1:20">
      <c r="A742" s="5" t="s">
        <v>2164</v>
      </c>
      <c r="B742" s="14" t="s">
        <v>2165</v>
      </c>
      <c r="C742" s="14" t="s">
        <v>727</v>
      </c>
      <c r="D742" s="14" t="s">
        <v>3121</v>
      </c>
      <c r="E742" s="17">
        <v>-4.0710241000000001E-2</v>
      </c>
      <c r="F742" s="17">
        <v>9.6213569999999998E-2</v>
      </c>
      <c r="G742" s="27">
        <v>0.67229969999999994</v>
      </c>
      <c r="H742" s="27">
        <v>0.75020297699594096</v>
      </c>
      <c r="I742" s="17">
        <v>7.6264156999999999E-2</v>
      </c>
      <c r="J742" s="17">
        <v>8.4737740000000006E-2</v>
      </c>
      <c r="K742" s="27">
        <v>0.36834470000000002</v>
      </c>
      <c r="L742" s="27">
        <v>0.52164948453608295</v>
      </c>
      <c r="M742" s="24">
        <v>-0.26111889999999999</v>
      </c>
      <c r="N742" s="24">
        <v>7.1752800000000005E-2</v>
      </c>
      <c r="O742" s="28">
        <v>2.9241E-4</v>
      </c>
      <c r="P742" s="26">
        <v>1.40058139534884E-3</v>
      </c>
      <c r="Q742" s="24">
        <v>-0.2125657</v>
      </c>
      <c r="R742" s="24">
        <v>5.7305670000000003E-2</v>
      </c>
      <c r="S742" s="28">
        <v>2.23E-4</v>
      </c>
      <c r="T742" s="26">
        <v>1.87729591836735E-3</v>
      </c>
    </row>
    <row r="743" spans="1:20">
      <c r="A743" s="5" t="s">
        <v>2160</v>
      </c>
      <c r="B743" s="14" t="s">
        <v>2161</v>
      </c>
      <c r="C743" s="14" t="s">
        <v>811</v>
      </c>
      <c r="D743" s="14" t="s">
        <v>3116</v>
      </c>
      <c r="E743" s="17">
        <v>-4.0365039999999998E-2</v>
      </c>
      <c r="F743" s="17">
        <v>9.4868320000000006E-2</v>
      </c>
      <c r="G743" s="27">
        <v>0.67057849999999997</v>
      </c>
      <c r="H743" s="27">
        <v>0.75020297699594096</v>
      </c>
      <c r="I743" s="17">
        <v>0.102143999</v>
      </c>
      <c r="J743" s="17">
        <v>8.3668270000000003E-2</v>
      </c>
      <c r="K743" s="27">
        <v>0.2224535</v>
      </c>
      <c r="L743" s="27">
        <v>0.364115308151093</v>
      </c>
      <c r="M743" s="24">
        <v>5.4239080000000002E-2</v>
      </c>
      <c r="N743" s="24">
        <v>7.213696E-2</v>
      </c>
      <c r="O743" s="28">
        <v>0.45235424000000002</v>
      </c>
      <c r="P743" s="27">
        <v>0.56159638554216895</v>
      </c>
      <c r="Q743" s="24">
        <v>7.0634970000000005E-2</v>
      </c>
      <c r="R743" s="24">
        <v>5.7553359999999998E-2</v>
      </c>
      <c r="S743" s="28">
        <v>0.22</v>
      </c>
      <c r="T743" s="27">
        <v>0.335489833641405</v>
      </c>
    </row>
    <row r="744" spans="1:20">
      <c r="A744" s="5" t="s">
        <v>2166</v>
      </c>
      <c r="B744" s="14" t="s">
        <v>2167</v>
      </c>
      <c r="C744" s="14" t="s">
        <v>673</v>
      </c>
      <c r="D744" s="14" t="s">
        <v>3121</v>
      </c>
      <c r="E744" s="17">
        <v>4.1672624999999998E-2</v>
      </c>
      <c r="F744" s="17">
        <v>9.9919430000000004E-2</v>
      </c>
      <c r="G744" s="27">
        <v>0.67672600000000005</v>
      </c>
      <c r="H744" s="27">
        <v>0.75476351351351401</v>
      </c>
      <c r="I744" s="17">
        <v>1.9061107000000001E-2</v>
      </c>
      <c r="J744" s="17">
        <v>8.7753929999999994E-2</v>
      </c>
      <c r="K744" s="27">
        <v>0.8280902</v>
      </c>
      <c r="L744" s="27">
        <v>0.89177545691906002</v>
      </c>
      <c r="M744" s="24">
        <v>0.13084879999999999</v>
      </c>
      <c r="N744" s="24">
        <v>7.1215319999999999E-2</v>
      </c>
      <c r="O744" s="28">
        <v>6.6553039999999994E-2</v>
      </c>
      <c r="P744" s="27">
        <v>0.12958726415094299</v>
      </c>
      <c r="Q744" s="24">
        <v>-2.4697799999999999E-2</v>
      </c>
      <c r="R744" s="24">
        <v>5.747244E-2</v>
      </c>
      <c r="S744" s="28">
        <v>0.66800000000000004</v>
      </c>
      <c r="T744" s="27">
        <v>0.75596707818930098</v>
      </c>
    </row>
    <row r="745" spans="1:20">
      <c r="A745" s="5" t="s">
        <v>2168</v>
      </c>
      <c r="B745" s="14" t="s">
        <v>2169</v>
      </c>
      <c r="C745" s="14" t="s">
        <v>506</v>
      </c>
      <c r="D745" s="14" t="s">
        <v>3125</v>
      </c>
      <c r="E745" s="17">
        <v>-3.8558512000000003E-2</v>
      </c>
      <c r="F745" s="17">
        <v>9.4554540000000006E-2</v>
      </c>
      <c r="G745" s="27">
        <v>0.68351779999999995</v>
      </c>
      <c r="H745" s="27">
        <v>0.76153846153846205</v>
      </c>
      <c r="I745" s="17">
        <v>9.1283682000000005E-2</v>
      </c>
      <c r="J745" s="17">
        <v>8.3334779999999997E-2</v>
      </c>
      <c r="K745" s="27">
        <v>0.2736227</v>
      </c>
      <c r="L745" s="27">
        <v>0.42650943396226398</v>
      </c>
      <c r="M745" s="24">
        <v>-0.14029900000000001</v>
      </c>
      <c r="N745" s="24">
        <v>7.3428419999999994E-2</v>
      </c>
      <c r="O745" s="28">
        <v>5.6427430000000001E-2</v>
      </c>
      <c r="P745" s="27">
        <v>0.114324324324324</v>
      </c>
      <c r="Q745" s="24">
        <v>-0.13487060000000001</v>
      </c>
      <c r="R745" s="24">
        <v>5.8550850000000002E-2</v>
      </c>
      <c r="S745" s="28">
        <v>2.1499999999999998E-2</v>
      </c>
      <c r="T745" s="27">
        <v>6.6184701492537301E-2</v>
      </c>
    </row>
    <row r="746" spans="1:20">
      <c r="A746" s="5" t="s">
        <v>2170</v>
      </c>
      <c r="B746" s="14" t="s">
        <v>2171</v>
      </c>
      <c r="C746" s="14" t="s">
        <v>482</v>
      </c>
      <c r="D746" s="14" t="s">
        <v>3125</v>
      </c>
      <c r="E746" s="17">
        <v>-3.8792411999999998E-2</v>
      </c>
      <c r="F746" s="17">
        <v>9.5971429999999996E-2</v>
      </c>
      <c r="G746" s="27">
        <v>0.68614980000000003</v>
      </c>
      <c r="H746" s="27">
        <v>0.76273584905660397</v>
      </c>
      <c r="I746" s="17">
        <v>3.9728685E-2</v>
      </c>
      <c r="J746" s="17">
        <v>8.4396330000000006E-2</v>
      </c>
      <c r="K746" s="27">
        <v>0.63793370000000005</v>
      </c>
      <c r="L746" s="27">
        <v>0.75842939481268001</v>
      </c>
      <c r="M746" s="24">
        <v>-0.18119640000000001</v>
      </c>
      <c r="N746" s="24">
        <v>7.2361270000000005E-2</v>
      </c>
      <c r="O746" s="28">
        <v>1.24904E-2</v>
      </c>
      <c r="P746" s="26">
        <v>3.4375000000000003E-2</v>
      </c>
      <c r="Q746" s="24">
        <v>-0.12779489999999999</v>
      </c>
      <c r="R746" s="24">
        <v>5.7874830000000002E-2</v>
      </c>
      <c r="S746" s="28">
        <v>2.75E-2</v>
      </c>
      <c r="T746" s="27">
        <v>7.8232758620689694E-2</v>
      </c>
    </row>
    <row r="747" spans="1:20">
      <c r="A747" s="5" t="s">
        <v>2172</v>
      </c>
      <c r="B747" s="14" t="s">
        <v>2173</v>
      </c>
      <c r="C747" s="14" t="s">
        <v>352</v>
      </c>
      <c r="D747" s="14" t="s">
        <v>3117</v>
      </c>
      <c r="E747" s="17">
        <v>-3.5627994000000003E-2</v>
      </c>
      <c r="F747" s="17">
        <v>9.4844830000000005E-2</v>
      </c>
      <c r="G747" s="27">
        <v>0.70726370000000005</v>
      </c>
      <c r="H747" s="27">
        <v>0.78502691790040402</v>
      </c>
      <c r="I747" s="17">
        <v>-6.3668637E-2</v>
      </c>
      <c r="J747" s="17">
        <v>8.3279249999999999E-2</v>
      </c>
      <c r="K747" s="27">
        <v>0.44474540000000001</v>
      </c>
      <c r="L747" s="27">
        <v>0.59405339805825297</v>
      </c>
      <c r="M747" s="24">
        <v>-0.18293010000000001</v>
      </c>
      <c r="N747" s="24">
        <v>7.1529410000000002E-2</v>
      </c>
      <c r="O747" s="28">
        <v>1.0742109999999999E-2</v>
      </c>
      <c r="P747" s="26">
        <v>2.99237288135593E-2</v>
      </c>
      <c r="Q747" s="24">
        <v>-0.14641280000000001</v>
      </c>
      <c r="R747" s="24">
        <v>5.7125229999999999E-2</v>
      </c>
      <c r="S747" s="28">
        <v>1.06E-2</v>
      </c>
      <c r="T747" s="26">
        <v>3.85242290748899E-2</v>
      </c>
    </row>
    <row r="748" spans="1:20">
      <c r="A748" s="5" t="s">
        <v>2174</v>
      </c>
      <c r="B748" s="14" t="s">
        <v>2175</v>
      </c>
      <c r="C748" s="14" t="s">
        <v>198</v>
      </c>
      <c r="D748" s="14" t="s">
        <v>3118</v>
      </c>
      <c r="E748" s="17">
        <v>3.5509270000000002E-2</v>
      </c>
      <c r="F748" s="17">
        <v>9.4720180000000001E-2</v>
      </c>
      <c r="G748" s="27">
        <v>0.70782800000000001</v>
      </c>
      <c r="H748" s="27">
        <v>0.78508064516128995</v>
      </c>
      <c r="I748" s="17">
        <v>9.4293041999999994E-2</v>
      </c>
      <c r="J748" s="17">
        <v>8.3195229999999995E-2</v>
      </c>
      <c r="K748" s="27">
        <v>0.25733149999999999</v>
      </c>
      <c r="L748" s="27">
        <v>0.40617816091954001</v>
      </c>
      <c r="M748" s="24">
        <v>4.7338999999999999E-2</v>
      </c>
      <c r="N748" s="24">
        <v>7.2295369999999998E-2</v>
      </c>
      <c r="O748" s="28">
        <v>0.51279843999999997</v>
      </c>
      <c r="P748" s="27">
        <v>0.61248191027496401</v>
      </c>
      <c r="Q748" s="24">
        <v>-1.6555E-2</v>
      </c>
      <c r="R748" s="24">
        <v>5.7807190000000001E-2</v>
      </c>
      <c r="S748" s="28">
        <v>0.77500000000000002</v>
      </c>
      <c r="T748" s="27">
        <v>0.84128289473684204</v>
      </c>
    </row>
    <row r="749" spans="1:20">
      <c r="A749" s="5" t="s">
        <v>2176</v>
      </c>
      <c r="B749" s="14" t="s">
        <v>2177</v>
      </c>
      <c r="C749" s="14" t="s">
        <v>785</v>
      </c>
      <c r="D749" s="14" t="s">
        <v>3116</v>
      </c>
      <c r="E749" s="17">
        <v>3.5619879E-2</v>
      </c>
      <c r="F749" s="17">
        <v>9.5281030000000003E-2</v>
      </c>
      <c r="G749" s="27">
        <v>0.70860570000000001</v>
      </c>
      <c r="H749" s="27">
        <v>0.785134228187919</v>
      </c>
      <c r="I749" s="17">
        <v>6.9181274000000001E-2</v>
      </c>
      <c r="J749" s="17">
        <v>8.3664799999999998E-2</v>
      </c>
      <c r="K749" s="27">
        <v>0.40850700000000001</v>
      </c>
      <c r="L749" s="27">
        <v>0.55680693069306897</v>
      </c>
      <c r="M749" s="24">
        <v>5.8302890000000003E-2</v>
      </c>
      <c r="N749" s="24">
        <v>7.1050539999999995E-2</v>
      </c>
      <c r="O749" s="28">
        <v>0.4121457</v>
      </c>
      <c r="P749" s="27">
        <v>0.52697674418604601</v>
      </c>
      <c r="Q749" s="24">
        <v>-4.1507000000000002E-3</v>
      </c>
      <c r="R749" s="24">
        <v>5.6823239999999997E-2</v>
      </c>
      <c r="S749" s="28">
        <v>0.94199999999999995</v>
      </c>
      <c r="T749" s="27">
        <v>0.96181930693069295</v>
      </c>
    </row>
    <row r="750" spans="1:20">
      <c r="A750" s="5" t="s">
        <v>3188</v>
      </c>
      <c r="B750" s="14" t="s">
        <v>2178</v>
      </c>
      <c r="C750" s="14" t="s">
        <v>343</v>
      </c>
      <c r="D750" s="14" t="s">
        <v>3114</v>
      </c>
      <c r="E750" s="17">
        <v>3.5218180000000002E-2</v>
      </c>
      <c r="F750" s="17">
        <v>9.4526470000000001E-2</v>
      </c>
      <c r="G750" s="27">
        <v>0.70954709999999999</v>
      </c>
      <c r="H750" s="27">
        <v>0.78518766756032199</v>
      </c>
      <c r="I750" s="17">
        <v>-7.4305930000000001E-3</v>
      </c>
      <c r="J750" s="17">
        <v>8.3046389999999998E-2</v>
      </c>
      <c r="K750" s="27">
        <v>0.92872290000000002</v>
      </c>
      <c r="L750" s="27">
        <v>0.96043233082706803</v>
      </c>
      <c r="M750" s="24">
        <v>-4.9771500000000003E-2</v>
      </c>
      <c r="N750" s="24">
        <v>7.2410039999999995E-2</v>
      </c>
      <c r="O750" s="28">
        <v>0.49207190000000001</v>
      </c>
      <c r="P750" s="27">
        <v>0.59691176470588203</v>
      </c>
      <c r="Q750" s="24">
        <v>-3.0945199999999999E-2</v>
      </c>
      <c r="R750" s="24">
        <v>5.7816600000000003E-2</v>
      </c>
      <c r="S750" s="28">
        <v>0.59299999999999997</v>
      </c>
      <c r="T750" s="27">
        <v>0.69393617021276599</v>
      </c>
    </row>
    <row r="751" spans="1:20">
      <c r="A751" s="5" t="s">
        <v>3249</v>
      </c>
      <c r="B751" s="14" t="s">
        <v>2179</v>
      </c>
      <c r="C751" s="14" t="s">
        <v>734</v>
      </c>
      <c r="D751" s="14" t="s">
        <v>3121</v>
      </c>
      <c r="E751" s="17">
        <v>3.5250038999999997E-2</v>
      </c>
      <c r="F751" s="17">
        <v>9.5693719999999996E-2</v>
      </c>
      <c r="G751" s="27">
        <v>0.71268359999999997</v>
      </c>
      <c r="H751" s="27">
        <v>0.78744979919678704</v>
      </c>
      <c r="I751" s="17">
        <v>0.14649632800000001</v>
      </c>
      <c r="J751" s="17">
        <v>8.4154859999999998E-2</v>
      </c>
      <c r="K751" s="27">
        <v>8.203995E-2</v>
      </c>
      <c r="L751" s="27">
        <v>0.170833333333333</v>
      </c>
      <c r="M751" s="24">
        <v>-0.1997399</v>
      </c>
      <c r="N751" s="24">
        <v>7.5391159999999999E-2</v>
      </c>
      <c r="O751" s="28">
        <v>8.2346099999999998E-3</v>
      </c>
      <c r="P751" s="26">
        <v>2.47801094890511E-2</v>
      </c>
      <c r="Q751" s="24">
        <v>-9.8920300000000003E-2</v>
      </c>
      <c r="R751" s="24">
        <v>6.0557060000000003E-2</v>
      </c>
      <c r="S751" s="28">
        <v>0.10299999999999999</v>
      </c>
      <c r="T751" s="27">
        <v>0.20426682692307699</v>
      </c>
    </row>
    <row r="752" spans="1:20">
      <c r="A752" s="5" t="s">
        <v>2180</v>
      </c>
      <c r="B752" s="14" t="s">
        <v>2181</v>
      </c>
      <c r="C752" s="14" t="s">
        <v>511</v>
      </c>
      <c r="D752" s="14" t="s">
        <v>3123</v>
      </c>
      <c r="E752" s="17">
        <v>-3.4844053E-2</v>
      </c>
      <c r="F752" s="17">
        <v>9.50318E-2</v>
      </c>
      <c r="G752" s="27">
        <v>0.71395580000000003</v>
      </c>
      <c r="H752" s="27">
        <v>0.78749999999999998</v>
      </c>
      <c r="I752" s="17">
        <v>8.2544570999999997E-2</v>
      </c>
      <c r="J752" s="17">
        <v>8.3696660000000006E-2</v>
      </c>
      <c r="K752" s="27">
        <v>0.32426630000000001</v>
      </c>
      <c r="L752" s="27">
        <v>0.48336347197106699</v>
      </c>
      <c r="M752" s="24">
        <v>-0.35422019999999999</v>
      </c>
      <c r="N752" s="24">
        <v>7.1337620000000004E-2</v>
      </c>
      <c r="O752" s="29">
        <v>8.5000000000000001E-7</v>
      </c>
      <c r="P752" s="26">
        <v>9.2269736842105306E-6</v>
      </c>
      <c r="Q752" s="24">
        <v>-0.22223380000000001</v>
      </c>
      <c r="R752" s="24">
        <v>5.7680099999999998E-2</v>
      </c>
      <c r="S752" s="28">
        <v>1.27E-4</v>
      </c>
      <c r="T752" s="26">
        <v>1.1906250000000001E-3</v>
      </c>
    </row>
    <row r="753" spans="1:20">
      <c r="A753" s="5" t="s">
        <v>2182</v>
      </c>
      <c r="B753" s="14" t="s">
        <v>2183</v>
      </c>
      <c r="C753" s="14" t="s">
        <v>243</v>
      </c>
      <c r="D753" s="14" t="s">
        <v>3115</v>
      </c>
      <c r="E753" s="17">
        <v>3.4220396E-2</v>
      </c>
      <c r="F753" s="17">
        <v>9.5997250000000006E-2</v>
      </c>
      <c r="G753" s="27">
        <v>0.72156489999999995</v>
      </c>
      <c r="H753" s="27">
        <v>0.795260347129506</v>
      </c>
      <c r="I753" s="17">
        <v>8.0936131999999994E-2</v>
      </c>
      <c r="J753" s="17">
        <v>8.4304130000000005E-2</v>
      </c>
      <c r="K753" s="27">
        <v>0.33727210000000002</v>
      </c>
      <c r="L753" s="27">
        <v>0.49121024734982299</v>
      </c>
      <c r="M753" s="24">
        <v>3.4199060000000003E-2</v>
      </c>
      <c r="N753" s="24">
        <v>7.333278E-2</v>
      </c>
      <c r="O753" s="28">
        <v>0.64109802999999999</v>
      </c>
      <c r="P753" s="27">
        <v>0.72640796703296695</v>
      </c>
      <c r="Q753" s="24">
        <v>3.1493840000000002E-2</v>
      </c>
      <c r="R753" s="24">
        <v>5.8536110000000002E-2</v>
      </c>
      <c r="S753" s="28">
        <v>0.59099999999999997</v>
      </c>
      <c r="T753" s="27">
        <v>0.69257812500000004</v>
      </c>
    </row>
    <row r="754" spans="1:20">
      <c r="A754" s="5" t="s">
        <v>2184</v>
      </c>
      <c r="B754" s="14" t="s">
        <v>2185</v>
      </c>
      <c r="C754" s="14" t="s">
        <v>722</v>
      </c>
      <c r="D754" s="14" t="s">
        <v>3121</v>
      </c>
      <c r="E754" s="17">
        <v>-3.3485255999999998E-2</v>
      </c>
      <c r="F754" s="17">
        <v>9.4758839999999997E-2</v>
      </c>
      <c r="G754" s="27">
        <v>0.72388600000000003</v>
      </c>
      <c r="H754" s="27">
        <v>0.7964</v>
      </c>
      <c r="I754" s="17">
        <v>3.4551908999999999E-2</v>
      </c>
      <c r="J754" s="17">
        <v>8.3301529999999999E-2</v>
      </c>
      <c r="K754" s="27">
        <v>0.67839470000000002</v>
      </c>
      <c r="L754" s="27">
        <v>0.788928067700987</v>
      </c>
      <c r="M754" s="24">
        <v>-0.1006585</v>
      </c>
      <c r="N754" s="24">
        <v>7.2307570000000002E-2</v>
      </c>
      <c r="O754" s="28">
        <v>0.16431061</v>
      </c>
      <c r="P754" s="27">
        <v>0.25869980879541099</v>
      </c>
      <c r="Q754" s="24">
        <v>-9.1447200000000006E-2</v>
      </c>
      <c r="R754" s="24">
        <v>5.769987E-2</v>
      </c>
      <c r="S754" s="28">
        <v>0.113</v>
      </c>
      <c r="T754" s="27">
        <v>0.21579861111111101</v>
      </c>
    </row>
    <row r="755" spans="1:20">
      <c r="A755" s="5" t="s">
        <v>2186</v>
      </c>
      <c r="B755" s="14" t="s">
        <v>2187</v>
      </c>
      <c r="C755" s="14" t="s">
        <v>382</v>
      </c>
      <c r="D755" s="14" t="s">
        <v>3117</v>
      </c>
      <c r="E755" s="17">
        <v>3.3568881000000002E-2</v>
      </c>
      <c r="F755" s="17">
        <v>9.6140630000000005E-2</v>
      </c>
      <c r="G755" s="27">
        <v>0.72704239999999998</v>
      </c>
      <c r="H755" s="27">
        <v>0.798635153129161</v>
      </c>
      <c r="I755" s="17">
        <v>0.126980761</v>
      </c>
      <c r="J755" s="17">
        <v>8.4504839999999998E-2</v>
      </c>
      <c r="K755" s="27">
        <v>0.1332595</v>
      </c>
      <c r="L755" s="27">
        <v>0.24492187500000001</v>
      </c>
      <c r="M755" s="24">
        <v>-0.3214206</v>
      </c>
      <c r="N755" s="24">
        <v>7.2291919999999996E-2</v>
      </c>
      <c r="O755" s="29">
        <v>1.0071999999999999E-5</v>
      </c>
      <c r="P755" s="26">
        <v>7.8608490566037706E-5</v>
      </c>
      <c r="Q755" s="24">
        <v>-0.17438219999999999</v>
      </c>
      <c r="R755" s="24">
        <v>5.8575740000000001E-2</v>
      </c>
      <c r="S755" s="28">
        <v>3.0000000000000001E-3</v>
      </c>
      <c r="T755" s="26">
        <v>1.4224137931034501E-2</v>
      </c>
    </row>
    <row r="756" spans="1:20">
      <c r="A756" s="5" t="s">
        <v>2068</v>
      </c>
      <c r="B756" s="14" t="s">
        <v>2069</v>
      </c>
      <c r="C756" s="14" t="s">
        <v>505</v>
      </c>
      <c r="D756" s="14" t="s">
        <v>3125</v>
      </c>
      <c r="E756" s="17">
        <v>3.2244037000000003E-2</v>
      </c>
      <c r="F756" s="17">
        <v>9.5134739999999995E-2</v>
      </c>
      <c r="G756" s="27">
        <v>0.73473639999999996</v>
      </c>
      <c r="H756" s="27">
        <v>0.80634973404255295</v>
      </c>
      <c r="I756" s="17">
        <v>1.5185465E-2</v>
      </c>
      <c r="J756" s="17">
        <v>8.3546229999999999E-2</v>
      </c>
      <c r="K756" s="27">
        <v>0.85580849999999997</v>
      </c>
      <c r="L756" s="27">
        <v>0.91100386100386099</v>
      </c>
      <c r="M756" s="24">
        <v>-2.5210199999999999E-2</v>
      </c>
      <c r="N756" s="24">
        <v>7.0021949999999999E-2</v>
      </c>
      <c r="O756" s="28">
        <v>0.71892502000000003</v>
      </c>
      <c r="P756" s="27">
        <v>0.79090000000000005</v>
      </c>
      <c r="Q756" s="24">
        <v>-1.9890000000000001E-2</v>
      </c>
      <c r="R756" s="24">
        <v>5.5896590000000003E-2</v>
      </c>
      <c r="S756" s="28">
        <v>0.72199999999999998</v>
      </c>
      <c r="T756" s="27">
        <v>0.79845844504021402</v>
      </c>
    </row>
    <row r="757" spans="1:20">
      <c r="A757" s="5" t="s">
        <v>2188</v>
      </c>
      <c r="B757" s="14" t="s">
        <v>2189</v>
      </c>
      <c r="C757" s="14" t="s">
        <v>412</v>
      </c>
      <c r="D757" s="14" t="s">
        <v>3117</v>
      </c>
      <c r="E757" s="17">
        <v>3.2342448000000003E-2</v>
      </c>
      <c r="F757" s="17">
        <v>9.5817310000000003E-2</v>
      </c>
      <c r="G757" s="27">
        <v>0.73578140000000003</v>
      </c>
      <c r="H757" s="27">
        <v>0.80637450199203198</v>
      </c>
      <c r="I757" s="17">
        <v>6.5204939000000003E-2</v>
      </c>
      <c r="J757" s="17">
        <v>8.413698E-2</v>
      </c>
      <c r="K757" s="27">
        <v>0.43853910000000002</v>
      </c>
      <c r="L757" s="27">
        <v>0.58699351701782798</v>
      </c>
      <c r="M757" s="24">
        <v>1.18151E-2</v>
      </c>
      <c r="N757" s="24">
        <v>7.3266629999999999E-2</v>
      </c>
      <c r="O757" s="28">
        <v>0.87193092000000005</v>
      </c>
      <c r="P757" s="27">
        <v>0.91178707224334599</v>
      </c>
      <c r="Q757" s="24">
        <v>7.4677199999999997E-3</v>
      </c>
      <c r="R757" s="24">
        <v>5.8486749999999997E-2</v>
      </c>
      <c r="S757" s="28">
        <v>0.89800000000000002</v>
      </c>
      <c r="T757" s="27">
        <v>0.93071608040201004</v>
      </c>
    </row>
    <row r="758" spans="1:20">
      <c r="A758" s="5" t="s">
        <v>2190</v>
      </c>
      <c r="B758" s="14" t="s">
        <v>2191</v>
      </c>
      <c r="C758" s="14" t="s">
        <v>635</v>
      </c>
      <c r="D758" s="14" t="s">
        <v>3113</v>
      </c>
      <c r="E758" s="17">
        <v>-3.1548489999999998E-2</v>
      </c>
      <c r="F758" s="17">
        <v>9.5085219999999998E-2</v>
      </c>
      <c r="G758" s="27">
        <v>0.74011890000000002</v>
      </c>
      <c r="H758" s="27">
        <v>0.80968169761273201</v>
      </c>
      <c r="I758" s="17">
        <v>-2.7502959E-2</v>
      </c>
      <c r="J758" s="17">
        <v>8.3493510000000007E-2</v>
      </c>
      <c r="K758" s="27">
        <v>0.74192340000000001</v>
      </c>
      <c r="L758" s="27">
        <v>0.82834459459459497</v>
      </c>
      <c r="M758" s="24">
        <v>-0.1179486</v>
      </c>
      <c r="N758" s="24">
        <v>7.0064150000000006E-2</v>
      </c>
      <c r="O758" s="28">
        <v>9.2708869999999999E-2</v>
      </c>
      <c r="P758" s="27">
        <v>0.168452643171806</v>
      </c>
      <c r="Q758" s="24">
        <v>-0.1120303</v>
      </c>
      <c r="R758" s="24">
        <v>5.5885919999999999E-2</v>
      </c>
      <c r="S758" s="28">
        <v>4.5400000000000003E-2</v>
      </c>
      <c r="T758" s="27">
        <v>0.110813609467456</v>
      </c>
    </row>
    <row r="759" spans="1:20">
      <c r="A759" s="5" t="s">
        <v>2192</v>
      </c>
      <c r="B759" s="14" t="s">
        <v>2193</v>
      </c>
      <c r="C759" s="14" t="s">
        <v>696</v>
      </c>
      <c r="D759" s="14" t="s">
        <v>3121</v>
      </c>
      <c r="E759" s="17">
        <v>3.0154384999999999E-2</v>
      </c>
      <c r="F759" s="17">
        <v>9.5014050000000003E-2</v>
      </c>
      <c r="G759" s="27">
        <v>0.75103359999999997</v>
      </c>
      <c r="H759" s="27">
        <v>0.82062913907284796</v>
      </c>
      <c r="I759" s="17">
        <v>7.2832127999999996E-2</v>
      </c>
      <c r="J759" s="17">
        <v>8.3439899999999997E-2</v>
      </c>
      <c r="K759" s="27">
        <v>0.38295259999999998</v>
      </c>
      <c r="L759" s="27">
        <v>0.534644670050761</v>
      </c>
      <c r="M759" s="24">
        <v>-0.19800129999999999</v>
      </c>
      <c r="N759" s="24">
        <v>7.1795650000000003E-2</v>
      </c>
      <c r="O759" s="28">
        <v>5.9607200000000001E-3</v>
      </c>
      <c r="P759" s="26">
        <v>1.8767175572519099E-2</v>
      </c>
      <c r="Q759" s="24">
        <v>-0.15273829999999999</v>
      </c>
      <c r="R759" s="24">
        <v>5.7373159999999999E-2</v>
      </c>
      <c r="S759" s="28">
        <v>7.9299999999999995E-3</v>
      </c>
      <c r="T759" s="26">
        <v>3.1005924170616098E-2</v>
      </c>
    </row>
    <row r="760" spans="1:20">
      <c r="A760" s="5" t="s">
        <v>2194</v>
      </c>
      <c r="B760" s="14" t="s">
        <v>2195</v>
      </c>
      <c r="C760" s="14" t="s">
        <v>158</v>
      </c>
      <c r="D760" s="14" t="s">
        <v>3118</v>
      </c>
      <c r="E760" s="17">
        <v>2.9194543E-2</v>
      </c>
      <c r="F760" s="17">
        <v>9.4508010000000003E-2</v>
      </c>
      <c r="G760" s="27">
        <v>0.75745640000000003</v>
      </c>
      <c r="H760" s="27">
        <v>0.82609126984127002</v>
      </c>
      <c r="I760" s="17">
        <v>0.15717958000000001</v>
      </c>
      <c r="J760" s="17">
        <v>8.3175659999999998E-2</v>
      </c>
      <c r="K760" s="27">
        <v>5.9095099999999998E-2</v>
      </c>
      <c r="L760" s="27">
        <v>0.13462912087912099</v>
      </c>
      <c r="M760" s="24">
        <v>9.4562820000000006E-2</v>
      </c>
      <c r="N760" s="24">
        <v>7.1390389999999998E-2</v>
      </c>
      <c r="O760" s="28">
        <v>0.18571357999999999</v>
      </c>
      <c r="P760" s="27">
        <v>0.282596685082873</v>
      </c>
      <c r="Q760" s="24">
        <v>5.4218820000000001E-2</v>
      </c>
      <c r="R760" s="24">
        <v>5.7054309999999997E-2</v>
      </c>
      <c r="S760" s="28">
        <v>0.34200000000000003</v>
      </c>
      <c r="T760" s="27">
        <v>0.461783960720131</v>
      </c>
    </row>
    <row r="761" spans="1:20">
      <c r="A761" s="5" t="s">
        <v>2196</v>
      </c>
      <c r="B761" s="14" t="s">
        <v>2197</v>
      </c>
      <c r="C761" s="14" t="s">
        <v>823</v>
      </c>
      <c r="D761" s="14" t="s">
        <v>3116</v>
      </c>
      <c r="E761" s="17">
        <v>2.9386029000000001E-2</v>
      </c>
      <c r="F761" s="17">
        <v>9.6774689999999997E-2</v>
      </c>
      <c r="G761" s="27">
        <v>0.76145719999999995</v>
      </c>
      <c r="H761" s="27">
        <v>0.82935931307793898</v>
      </c>
      <c r="I761" s="17">
        <v>2.6335773999999999E-2</v>
      </c>
      <c r="J761" s="17">
        <v>8.4976620000000003E-2</v>
      </c>
      <c r="K761" s="27">
        <v>0.75669070000000005</v>
      </c>
      <c r="L761" s="27">
        <v>0.83825301204819302</v>
      </c>
      <c r="M761" s="24">
        <v>3.7786880000000002E-2</v>
      </c>
      <c r="N761" s="24">
        <v>7.1437340000000002E-2</v>
      </c>
      <c r="O761" s="28">
        <v>0.59699654999999996</v>
      </c>
      <c r="P761" s="27">
        <v>0.69272151898734202</v>
      </c>
      <c r="Q761" s="24">
        <v>-3.8530999999999999E-3</v>
      </c>
      <c r="R761" s="24">
        <v>5.7071990000000003E-2</v>
      </c>
      <c r="S761" s="28">
        <v>0.94599999999999995</v>
      </c>
      <c r="T761" s="27">
        <v>0.963518518518519</v>
      </c>
    </row>
    <row r="762" spans="1:20">
      <c r="A762" s="5" t="s">
        <v>2200</v>
      </c>
      <c r="B762" s="14" t="s">
        <v>2201</v>
      </c>
      <c r="C762" s="14" t="s">
        <v>17</v>
      </c>
      <c r="D762" s="14" t="s">
        <v>3115</v>
      </c>
      <c r="E762" s="17">
        <v>2.8601759000000001E-2</v>
      </c>
      <c r="F762" s="17">
        <v>9.5130320000000004E-2</v>
      </c>
      <c r="G762" s="27">
        <v>0.76373979999999997</v>
      </c>
      <c r="H762" s="27">
        <v>0.83043478260869596</v>
      </c>
      <c r="I762" s="17">
        <v>2.5122292000000001E-2</v>
      </c>
      <c r="J762" s="17">
        <v>8.3532960000000003E-2</v>
      </c>
      <c r="K762" s="27">
        <v>0.76367249999999998</v>
      </c>
      <c r="L762" s="27">
        <v>0.84264705882352997</v>
      </c>
      <c r="M762" s="24">
        <v>-0.41022540000000002</v>
      </c>
      <c r="N762" s="24">
        <v>7.3917910000000003E-2</v>
      </c>
      <c r="O762" s="29">
        <v>3.9799999999999999E-8</v>
      </c>
      <c r="P762" s="26">
        <v>6.3144230769230803E-7</v>
      </c>
      <c r="Q762" s="24">
        <v>-0.2364039</v>
      </c>
      <c r="R762" s="24">
        <v>6.0224880000000001E-2</v>
      </c>
      <c r="S762" s="28">
        <v>9.4599999999999996E-5</v>
      </c>
      <c r="T762" s="26">
        <v>9.7556249999999998E-4</v>
      </c>
    </row>
    <row r="763" spans="1:20">
      <c r="A763" s="5" t="s">
        <v>2198</v>
      </c>
      <c r="B763" s="14" t="s">
        <v>2199</v>
      </c>
      <c r="C763" s="14" t="s">
        <v>683</v>
      </c>
      <c r="D763" s="14" t="s">
        <v>3121</v>
      </c>
      <c r="E763" s="17">
        <v>-2.8576681999999999E-2</v>
      </c>
      <c r="F763" s="17">
        <v>9.4584360000000006E-2</v>
      </c>
      <c r="G763" s="27">
        <v>0.76261909999999999</v>
      </c>
      <c r="H763" s="27">
        <v>0.83043478260869596</v>
      </c>
      <c r="I763" s="17">
        <v>1.9353189999999999E-2</v>
      </c>
      <c r="J763" s="17">
        <v>8.3103200000000002E-2</v>
      </c>
      <c r="K763" s="27">
        <v>0.81590309999999999</v>
      </c>
      <c r="L763" s="27">
        <v>0.88115183246073303</v>
      </c>
      <c r="M763" s="24">
        <v>-0.1224764</v>
      </c>
      <c r="N763" s="24">
        <v>7.0926089999999997E-2</v>
      </c>
      <c r="O763" s="28">
        <v>8.4614410000000001E-2</v>
      </c>
      <c r="P763" s="27">
        <v>0.15614093959731501</v>
      </c>
      <c r="Q763" s="24">
        <v>-7.1897799999999998E-2</v>
      </c>
      <c r="R763" s="24">
        <v>5.672286E-2</v>
      </c>
      <c r="S763" s="28">
        <v>0.20499999999999999</v>
      </c>
      <c r="T763" s="27">
        <v>0.31970699432892202</v>
      </c>
    </row>
    <row r="764" spans="1:20">
      <c r="A764" s="5" t="s">
        <v>2202</v>
      </c>
      <c r="B764" s="14" t="s">
        <v>2203</v>
      </c>
      <c r="C764" s="14" t="s">
        <v>154</v>
      </c>
      <c r="D764" s="14" t="s">
        <v>3118</v>
      </c>
      <c r="E764" s="17">
        <v>2.8021741999999999E-2</v>
      </c>
      <c r="F764" s="17">
        <v>9.5210760000000005E-2</v>
      </c>
      <c r="G764" s="27">
        <v>0.76858249999999995</v>
      </c>
      <c r="H764" s="27">
        <v>0.83476973684210498</v>
      </c>
      <c r="I764" s="17">
        <v>0.128833959</v>
      </c>
      <c r="J764" s="17">
        <v>8.3714220000000006E-2</v>
      </c>
      <c r="K764" s="27">
        <v>0.1241403</v>
      </c>
      <c r="L764" s="27">
        <v>0.23250000000000001</v>
      </c>
      <c r="M764" s="24">
        <v>-7.3118699999999995E-2</v>
      </c>
      <c r="N764" s="24">
        <v>7.1163160000000003E-2</v>
      </c>
      <c r="O764" s="28">
        <v>0.30452766999999997</v>
      </c>
      <c r="P764" s="27">
        <v>0.41728855721392999</v>
      </c>
      <c r="Q764" s="24">
        <v>-5.40133E-2</v>
      </c>
      <c r="R764" s="24">
        <v>5.6820160000000001E-2</v>
      </c>
      <c r="S764" s="28">
        <v>0.34200000000000003</v>
      </c>
      <c r="T764" s="27">
        <v>0.461783960720131</v>
      </c>
    </row>
    <row r="765" spans="1:20">
      <c r="A765" s="5" t="s">
        <v>3206</v>
      </c>
      <c r="B765" s="14" t="s">
        <v>2204</v>
      </c>
      <c r="C765" s="14" t="s">
        <v>344</v>
      </c>
      <c r="D765" s="14" t="s">
        <v>3114</v>
      </c>
      <c r="E765" s="17">
        <v>2.6862429E-2</v>
      </c>
      <c r="F765" s="17">
        <v>9.4793550000000004E-2</v>
      </c>
      <c r="G765" s="27">
        <v>0.77694790000000002</v>
      </c>
      <c r="H765" s="27">
        <v>0.84225490196078401</v>
      </c>
      <c r="I765" s="17">
        <v>-3.1879467000000002E-2</v>
      </c>
      <c r="J765" s="17">
        <v>8.3306450000000004E-2</v>
      </c>
      <c r="K765" s="27">
        <v>0.70204390000000005</v>
      </c>
      <c r="L765" s="27">
        <v>0.80886871508379898</v>
      </c>
      <c r="M765" s="24">
        <v>2.7117530000000001E-2</v>
      </c>
      <c r="N765" s="24">
        <v>7.3496199999999998E-2</v>
      </c>
      <c r="O765" s="28">
        <v>0.71225846000000004</v>
      </c>
      <c r="P765" s="27">
        <v>0.78534712950600805</v>
      </c>
      <c r="Q765" s="24">
        <v>-6.4596000000000002E-3</v>
      </c>
      <c r="R765" s="24">
        <v>5.8696699999999997E-2</v>
      </c>
      <c r="S765" s="28">
        <v>0.91200000000000003</v>
      </c>
      <c r="T765" s="27">
        <v>0.94285714285714295</v>
      </c>
    </row>
    <row r="766" spans="1:20">
      <c r="A766" s="5" t="s">
        <v>2205</v>
      </c>
      <c r="B766" s="14" t="s">
        <v>2206</v>
      </c>
      <c r="C766" s="14" t="s">
        <v>322</v>
      </c>
      <c r="D766" s="14" t="s">
        <v>3114</v>
      </c>
      <c r="E766" s="17">
        <v>2.7238854999999999E-2</v>
      </c>
      <c r="F766" s="17">
        <v>9.7049899999999995E-2</v>
      </c>
      <c r="G766" s="27">
        <v>0.77902499999999997</v>
      </c>
      <c r="H766" s="27">
        <v>0.84225490196078401</v>
      </c>
      <c r="I766" s="17">
        <v>6.0814018999999997E-2</v>
      </c>
      <c r="J766" s="17">
        <v>8.5222220000000001E-2</v>
      </c>
      <c r="K766" s="27">
        <v>0.47565200000000002</v>
      </c>
      <c r="L766" s="27">
        <v>0.62136075949367098</v>
      </c>
      <c r="M766" s="24">
        <v>-0.22940559999999999</v>
      </c>
      <c r="N766" s="24">
        <v>7.3312589999999997E-2</v>
      </c>
      <c r="O766" s="28">
        <v>1.82142E-3</v>
      </c>
      <c r="P766" s="26">
        <v>6.8250000000000003E-3</v>
      </c>
      <c r="Q766" s="24">
        <v>-0.12430919999999999</v>
      </c>
      <c r="R766" s="24">
        <v>5.8955349999999997E-2</v>
      </c>
      <c r="S766" s="28">
        <v>3.5299999999999998E-2</v>
      </c>
      <c r="T766" s="27">
        <v>9.2452380952380994E-2</v>
      </c>
    </row>
    <row r="767" spans="1:20">
      <c r="A767" s="5" t="s">
        <v>2207</v>
      </c>
      <c r="B767" s="14" t="s">
        <v>2208</v>
      </c>
      <c r="C767" s="14" t="s">
        <v>380</v>
      </c>
      <c r="D767" s="14" t="s">
        <v>3117</v>
      </c>
      <c r="E767" s="17">
        <v>2.6629295000000001E-2</v>
      </c>
      <c r="F767" s="17">
        <v>9.4925510000000005E-2</v>
      </c>
      <c r="G767" s="27">
        <v>0.77913259999999995</v>
      </c>
      <c r="H767" s="27">
        <v>0.84225490196078401</v>
      </c>
      <c r="I767" s="17">
        <v>3.0014429999999999E-3</v>
      </c>
      <c r="J767" s="17">
        <v>8.3367919999999998E-2</v>
      </c>
      <c r="K767" s="27">
        <v>0.97128789999999998</v>
      </c>
      <c r="L767" s="27">
        <v>0.97930929095354502</v>
      </c>
      <c r="M767" s="24">
        <v>-1.2988899999999999E-2</v>
      </c>
      <c r="N767" s="24">
        <v>7.1569179999999996E-2</v>
      </c>
      <c r="O767" s="28">
        <v>0.85603399000000002</v>
      </c>
      <c r="P767" s="27">
        <v>0.90296934865900402</v>
      </c>
      <c r="Q767" s="24">
        <v>-4.4840100000000001E-2</v>
      </c>
      <c r="R767" s="24">
        <v>5.7129449999999998E-2</v>
      </c>
      <c r="S767" s="28">
        <v>0.433</v>
      </c>
      <c r="T767" s="27">
        <v>0.55729329173166897</v>
      </c>
    </row>
    <row r="768" spans="1:20">
      <c r="A768" s="5" t="s">
        <v>2211</v>
      </c>
      <c r="B768" s="14" t="s">
        <v>2212</v>
      </c>
      <c r="C768" s="14" t="s">
        <v>744</v>
      </c>
      <c r="D768" s="14" t="s">
        <v>3116</v>
      </c>
      <c r="E768" s="17">
        <v>2.6444643E-2</v>
      </c>
      <c r="F768" s="17">
        <v>9.4980869999999995E-2</v>
      </c>
      <c r="G768" s="27">
        <v>0.78074929999999998</v>
      </c>
      <c r="H768" s="27">
        <v>0.84225490196078401</v>
      </c>
      <c r="I768" s="17">
        <v>3.9399200000000002E-2</v>
      </c>
      <c r="J768" s="17">
        <v>8.3398659999999999E-2</v>
      </c>
      <c r="K768" s="27">
        <v>0.63673440000000003</v>
      </c>
      <c r="L768" s="27">
        <v>0.75833333333333297</v>
      </c>
      <c r="M768" s="24">
        <v>-0.16033259999999999</v>
      </c>
      <c r="N768" s="24">
        <v>7.1536370000000002E-2</v>
      </c>
      <c r="O768" s="28">
        <v>2.53017E-2</v>
      </c>
      <c r="P768" s="27">
        <v>6.1752958579881702E-2</v>
      </c>
      <c r="Q768" s="24">
        <v>-0.12855800000000001</v>
      </c>
      <c r="R768" s="24">
        <v>5.7123720000000003E-2</v>
      </c>
      <c r="S768" s="28">
        <v>2.47E-2</v>
      </c>
      <c r="T768" s="27">
        <v>7.2517793594306004E-2</v>
      </c>
    </row>
    <row r="769" spans="1:20">
      <c r="A769" s="5" t="s">
        <v>2209</v>
      </c>
      <c r="B769" s="14" t="s">
        <v>2210</v>
      </c>
      <c r="C769" s="14" t="s">
        <v>810</v>
      </c>
      <c r="D769" s="14" t="s">
        <v>3116</v>
      </c>
      <c r="E769" s="17">
        <v>2.6326031E-2</v>
      </c>
      <c r="F769" s="17">
        <v>9.4483159999999997E-2</v>
      </c>
      <c r="G769" s="27">
        <v>0.78058720000000004</v>
      </c>
      <c r="H769" s="27">
        <v>0.84225490196078401</v>
      </c>
      <c r="I769" s="17">
        <v>7.5081872999999993E-2</v>
      </c>
      <c r="J769" s="17">
        <v>8.2982299999999995E-2</v>
      </c>
      <c r="K769" s="27">
        <v>0.36580170000000001</v>
      </c>
      <c r="L769" s="27">
        <v>0.52060344827586202</v>
      </c>
      <c r="M769" s="24">
        <v>1.784811E-2</v>
      </c>
      <c r="N769" s="24">
        <v>7.2740260000000001E-2</v>
      </c>
      <c r="O769" s="28">
        <v>0.80623926999999995</v>
      </c>
      <c r="P769" s="27">
        <v>0.86464285714285705</v>
      </c>
      <c r="Q769" s="24">
        <v>6.4364000000000001E-4</v>
      </c>
      <c r="R769" s="24">
        <v>5.8074140000000003E-2</v>
      </c>
      <c r="S769" s="28">
        <v>0.99099999999999999</v>
      </c>
      <c r="T769" s="27">
        <v>0.99340826245443503</v>
      </c>
    </row>
    <row r="770" spans="1:20">
      <c r="A770" s="5" t="s">
        <v>3183</v>
      </c>
      <c r="B770" s="14" t="s">
        <v>2213</v>
      </c>
      <c r="C770" s="14" t="s">
        <v>305</v>
      </c>
      <c r="D770" s="14" t="s">
        <v>3114</v>
      </c>
      <c r="E770" s="17">
        <v>2.7022144000000001E-2</v>
      </c>
      <c r="F770" s="17">
        <v>9.7981680000000002E-2</v>
      </c>
      <c r="G770" s="27">
        <v>0.78277039999999998</v>
      </c>
      <c r="H770" s="27">
        <v>0.84330939947780703</v>
      </c>
      <c r="I770" s="17">
        <v>9.4978454000000004E-2</v>
      </c>
      <c r="J770" s="17">
        <v>8.6078589999999996E-2</v>
      </c>
      <c r="K770" s="27">
        <v>0.27013330000000002</v>
      </c>
      <c r="L770" s="27">
        <v>0.421077504725898</v>
      </c>
      <c r="M770" s="24">
        <v>-0.13894909999999999</v>
      </c>
      <c r="N770" s="24">
        <v>7.1609610000000004E-2</v>
      </c>
      <c r="O770" s="28">
        <v>5.2711180000000003E-2</v>
      </c>
      <c r="P770" s="27">
        <v>0.109791666666667</v>
      </c>
      <c r="Q770" s="24">
        <v>-5.5616800000000001E-2</v>
      </c>
      <c r="R770" s="24">
        <v>5.7414989999999999E-2</v>
      </c>
      <c r="S770" s="28">
        <v>0.33300000000000002</v>
      </c>
      <c r="T770" s="27">
        <v>0.45711314475873499</v>
      </c>
    </row>
    <row r="771" spans="1:20">
      <c r="A771" s="5" t="s">
        <v>2214</v>
      </c>
      <c r="B771" s="14" t="s">
        <v>2215</v>
      </c>
      <c r="C771" s="14" t="s">
        <v>190</v>
      </c>
      <c r="D771" s="14" t="s">
        <v>3118</v>
      </c>
      <c r="E771" s="17">
        <v>-2.5915756000000002E-2</v>
      </c>
      <c r="F771" s="17">
        <v>9.5276390000000002E-2</v>
      </c>
      <c r="G771" s="27">
        <v>0.78567580000000004</v>
      </c>
      <c r="H771" s="27">
        <v>0.84433593750000002</v>
      </c>
      <c r="I771" s="17">
        <v>6.6975349000000003E-2</v>
      </c>
      <c r="J771" s="17">
        <v>8.3815860000000006E-2</v>
      </c>
      <c r="K771" s="27">
        <v>0.42444320000000002</v>
      </c>
      <c r="L771" s="27">
        <v>0.56970684039087904</v>
      </c>
      <c r="M771" s="24">
        <v>1.442065E-2</v>
      </c>
      <c r="N771" s="24">
        <v>7.2241040000000006E-2</v>
      </c>
      <c r="O771" s="28">
        <v>0.84183335999999998</v>
      </c>
      <c r="P771" s="27">
        <v>0.89375000000000004</v>
      </c>
      <c r="Q771" s="24">
        <v>-4.2186800000000003E-2</v>
      </c>
      <c r="R771" s="24">
        <v>5.7713309999999997E-2</v>
      </c>
      <c r="S771" s="28">
        <v>0.46500000000000002</v>
      </c>
      <c r="T771" s="27">
        <v>0.588381901840491</v>
      </c>
    </row>
    <row r="772" spans="1:20">
      <c r="A772" s="5" t="s">
        <v>1811</v>
      </c>
      <c r="B772" s="14" t="s">
        <v>1812</v>
      </c>
      <c r="C772" s="14" t="s">
        <v>685</v>
      </c>
      <c r="D772" s="14" t="s">
        <v>3121</v>
      </c>
      <c r="E772" s="17">
        <v>-2.6570812999999999E-2</v>
      </c>
      <c r="F772" s="17">
        <v>9.7653039999999997E-2</v>
      </c>
      <c r="G772" s="27">
        <v>0.78560810000000003</v>
      </c>
      <c r="H772" s="27">
        <v>0.84433593750000002</v>
      </c>
      <c r="I772" s="17">
        <v>0.15834910699999999</v>
      </c>
      <c r="J772" s="17">
        <v>8.6285630000000002E-2</v>
      </c>
      <c r="K772" s="27">
        <v>6.6789219999999996E-2</v>
      </c>
      <c r="L772" s="27">
        <v>0.146788563829787</v>
      </c>
      <c r="M772" s="24">
        <v>-8.2878599999999997E-2</v>
      </c>
      <c r="N772" s="24">
        <v>7.2018369999999998E-2</v>
      </c>
      <c r="O772" s="28">
        <v>0.25018421000000002</v>
      </c>
      <c r="P772" s="27">
        <v>0.35745233968804202</v>
      </c>
      <c r="Q772" s="24">
        <v>-0.1069726</v>
      </c>
      <c r="R772" s="24">
        <v>5.7418770000000001E-2</v>
      </c>
      <c r="S772" s="28">
        <v>6.2899999999999998E-2</v>
      </c>
      <c r="T772" s="27">
        <v>0.14256181318681299</v>
      </c>
    </row>
    <row r="773" spans="1:20">
      <c r="A773" s="5" t="s">
        <v>2216</v>
      </c>
      <c r="B773" s="14" t="s">
        <v>2217</v>
      </c>
      <c r="C773" s="14" t="s">
        <v>398</v>
      </c>
      <c r="D773" s="14" t="s">
        <v>3117</v>
      </c>
      <c r="E773" s="17">
        <v>2.5757122E-2</v>
      </c>
      <c r="F773" s="17">
        <v>9.7285990000000003E-2</v>
      </c>
      <c r="G773" s="27">
        <v>0.7912536</v>
      </c>
      <c r="H773" s="27">
        <v>0.84860208062418696</v>
      </c>
      <c r="I773" s="17">
        <v>0.21543907200000001</v>
      </c>
      <c r="J773" s="17">
        <v>8.586444E-2</v>
      </c>
      <c r="K773" s="27">
        <v>1.226906E-2</v>
      </c>
      <c r="L773" s="26">
        <v>3.9179536679536699E-2</v>
      </c>
      <c r="M773" s="24">
        <v>-0.1610414</v>
      </c>
      <c r="N773" s="24">
        <v>7.3412660000000005E-2</v>
      </c>
      <c r="O773" s="28">
        <v>2.8568730000000001E-2</v>
      </c>
      <c r="P773" s="27">
        <v>6.8432080924855504E-2</v>
      </c>
      <c r="Q773" s="24">
        <v>-7.6639499999999999E-2</v>
      </c>
      <c r="R773" s="24">
        <v>5.8868450000000003E-2</v>
      </c>
      <c r="S773" s="28">
        <v>0.193</v>
      </c>
      <c r="T773" s="27">
        <v>0.30917475728155303</v>
      </c>
    </row>
    <row r="774" spans="1:20">
      <c r="A774" s="5" t="s">
        <v>2218</v>
      </c>
      <c r="B774" s="14" t="s">
        <v>2219</v>
      </c>
      <c r="C774" s="14" t="s">
        <v>346</v>
      </c>
      <c r="D774" s="14" t="s">
        <v>3114</v>
      </c>
      <c r="E774" s="17">
        <v>2.5097609E-2</v>
      </c>
      <c r="F774" s="17">
        <v>9.5829830000000005E-2</v>
      </c>
      <c r="G774" s="27">
        <v>0.79345650000000001</v>
      </c>
      <c r="H774" s="27">
        <v>0.84964285714285703</v>
      </c>
      <c r="I774" s="17">
        <v>2.2805714000000001E-2</v>
      </c>
      <c r="J774" s="17">
        <v>8.4146830000000006E-2</v>
      </c>
      <c r="K774" s="27">
        <v>0.78643169999999996</v>
      </c>
      <c r="L774" s="27">
        <v>0.86225099601593602</v>
      </c>
      <c r="M774" s="24">
        <v>-0.1172348</v>
      </c>
      <c r="N774" s="24">
        <v>7.1348099999999998E-2</v>
      </c>
      <c r="O774" s="28">
        <v>0.10077571</v>
      </c>
      <c r="P774" s="27">
        <v>0.17957974137930999</v>
      </c>
      <c r="Q774" s="24">
        <v>-7.6954700000000001E-2</v>
      </c>
      <c r="R774" s="24">
        <v>5.7021389999999998E-2</v>
      </c>
      <c r="S774" s="28">
        <v>0.17799999999999999</v>
      </c>
      <c r="T774" s="27">
        <v>0.29487951807228902</v>
      </c>
    </row>
    <row r="775" spans="1:20">
      <c r="A775" s="5" t="s">
        <v>2220</v>
      </c>
      <c r="B775" s="14" t="s">
        <v>2221</v>
      </c>
      <c r="C775" s="14" t="s">
        <v>233</v>
      </c>
      <c r="D775" s="14" t="s">
        <v>3115</v>
      </c>
      <c r="E775" s="17">
        <v>-2.2725220000000001E-2</v>
      </c>
      <c r="F775" s="17">
        <v>9.4443059999999995E-2</v>
      </c>
      <c r="G775" s="27">
        <v>0.80989820000000001</v>
      </c>
      <c r="H775" s="27">
        <v>0.86673151750972799</v>
      </c>
      <c r="I775" s="17">
        <v>-0.131949329</v>
      </c>
      <c r="J775" s="17">
        <v>8.3071309999999995E-2</v>
      </c>
      <c r="K775" s="27">
        <v>0.1125283</v>
      </c>
      <c r="L775" s="27">
        <v>0.21730769230769201</v>
      </c>
      <c r="M775" s="24">
        <v>-1.99387E-2</v>
      </c>
      <c r="N775" s="24">
        <v>7.3840340000000004E-2</v>
      </c>
      <c r="O775" s="28">
        <v>0.78721658000000005</v>
      </c>
      <c r="P775" s="27">
        <v>0.84761749347258497</v>
      </c>
      <c r="Q775" s="24">
        <v>-1.45649E-2</v>
      </c>
      <c r="R775" s="24">
        <v>5.8944999999999997E-2</v>
      </c>
      <c r="S775" s="28">
        <v>0.80500000000000005</v>
      </c>
      <c r="T775" s="27">
        <v>0.86357142857142899</v>
      </c>
    </row>
    <row r="776" spans="1:20">
      <c r="A776" s="5" t="s">
        <v>2222</v>
      </c>
      <c r="B776" s="14" t="s">
        <v>2223</v>
      </c>
      <c r="C776" s="14" t="s">
        <v>362</v>
      </c>
      <c r="D776" s="14" t="s">
        <v>3117</v>
      </c>
      <c r="E776" s="17">
        <v>-2.2460009E-2</v>
      </c>
      <c r="F776" s="17">
        <v>9.4875899999999999E-2</v>
      </c>
      <c r="G776" s="27">
        <v>0.81291639999999998</v>
      </c>
      <c r="H776" s="27">
        <v>0.86881476683937797</v>
      </c>
      <c r="I776" s="17">
        <v>1.1409600000000001E-3</v>
      </c>
      <c r="J776" s="17">
        <v>8.3323400000000006E-2</v>
      </c>
      <c r="K776" s="27">
        <v>0.9890776</v>
      </c>
      <c r="L776" s="27">
        <v>0.99260948905109503</v>
      </c>
      <c r="M776" s="24">
        <v>-6.9707900000000003E-2</v>
      </c>
      <c r="N776" s="24">
        <v>7.3189439999999995E-2</v>
      </c>
      <c r="O776" s="28">
        <v>0.34118713000000001</v>
      </c>
      <c r="P776" s="27">
        <v>0.45374999999999999</v>
      </c>
      <c r="Q776" s="24">
        <v>-5.1936700000000002E-2</v>
      </c>
      <c r="R776" s="24">
        <v>5.8435269999999997E-2</v>
      </c>
      <c r="S776" s="28">
        <v>0.374</v>
      </c>
      <c r="T776" s="27">
        <v>0.49927184466019398</v>
      </c>
    </row>
    <row r="777" spans="1:20">
      <c r="A777" s="5" t="s">
        <v>3239</v>
      </c>
      <c r="B777" s="14" t="s">
        <v>2224</v>
      </c>
      <c r="C777" s="14" t="s">
        <v>576</v>
      </c>
      <c r="D777" s="14" t="s">
        <v>3123</v>
      </c>
      <c r="E777" s="17">
        <v>-2.2065412999999999E-2</v>
      </c>
      <c r="F777" s="17">
        <v>9.5876100000000006E-2</v>
      </c>
      <c r="G777" s="27">
        <v>0.81802799999999998</v>
      </c>
      <c r="H777" s="27">
        <v>0.87302716688227699</v>
      </c>
      <c r="I777" s="17">
        <v>2.783498E-4</v>
      </c>
      <c r="J777" s="17">
        <v>8.4200239999999996E-2</v>
      </c>
      <c r="K777" s="27">
        <v>0.997363</v>
      </c>
      <c r="L777" s="27">
        <v>0.99942284325637898</v>
      </c>
      <c r="M777" s="24">
        <v>-0.13109370000000001</v>
      </c>
      <c r="N777" s="24">
        <v>7.3055780000000001E-2</v>
      </c>
      <c r="O777" s="28">
        <v>7.3148809999999995E-2</v>
      </c>
      <c r="P777" s="27">
        <v>0.13863793103448299</v>
      </c>
      <c r="Q777" s="24">
        <v>-8.6240899999999995E-2</v>
      </c>
      <c r="R777" s="24">
        <v>5.8398680000000001E-2</v>
      </c>
      <c r="S777" s="28">
        <v>0.14000000000000001</v>
      </c>
      <c r="T777" s="27">
        <v>0.25218340611353701</v>
      </c>
    </row>
    <row r="778" spans="1:20">
      <c r="A778" s="5" t="s">
        <v>2225</v>
      </c>
      <c r="B778" s="14" t="s">
        <v>2226</v>
      </c>
      <c r="C778" s="14" t="s">
        <v>173</v>
      </c>
      <c r="D778" s="14" t="s">
        <v>3118</v>
      </c>
      <c r="E778" s="17">
        <v>-2.0929322E-2</v>
      </c>
      <c r="F778" s="17">
        <v>9.5236680000000004E-2</v>
      </c>
      <c r="G778" s="27">
        <v>0.8261039</v>
      </c>
      <c r="H778" s="27">
        <v>0.88042635658914703</v>
      </c>
      <c r="I778" s="17">
        <v>7.4818391999999997E-2</v>
      </c>
      <c r="J778" s="17">
        <v>8.3784109999999995E-2</v>
      </c>
      <c r="K778" s="27">
        <v>0.37208619999999998</v>
      </c>
      <c r="L778" s="27">
        <v>0.52334183673469403</v>
      </c>
      <c r="M778" s="24">
        <v>-0.12879789999999999</v>
      </c>
      <c r="N778" s="24">
        <v>7.1068370000000006E-2</v>
      </c>
      <c r="O778" s="28">
        <v>7.0340130000000001E-2</v>
      </c>
      <c r="P778" s="27">
        <v>0.13487790697674401</v>
      </c>
      <c r="Q778" s="24">
        <v>-9.2902200000000004E-2</v>
      </c>
      <c r="R778" s="24">
        <v>5.6780789999999998E-2</v>
      </c>
      <c r="S778" s="28">
        <v>0.10199999999999999</v>
      </c>
      <c r="T778" s="27">
        <v>0.203260869565217</v>
      </c>
    </row>
    <row r="779" spans="1:20">
      <c r="A779" s="5" t="s">
        <v>2227</v>
      </c>
      <c r="B779" s="14" t="s">
        <v>2228</v>
      </c>
      <c r="C779" s="14" t="s">
        <v>265</v>
      </c>
      <c r="D779" s="14" t="s">
        <v>3115</v>
      </c>
      <c r="E779" s="17">
        <v>-2.1255840000000002E-2</v>
      </c>
      <c r="F779" s="17">
        <v>9.7682759999999993E-2</v>
      </c>
      <c r="G779" s="27">
        <v>0.82778640000000003</v>
      </c>
      <c r="H779" s="27">
        <v>0.88141935483871003</v>
      </c>
      <c r="I779" s="17">
        <v>-3.6106564000000001E-2</v>
      </c>
      <c r="J779" s="17">
        <v>8.5772660000000001E-2</v>
      </c>
      <c r="K779" s="27">
        <v>0.67388099999999995</v>
      </c>
      <c r="L779" s="27">
        <v>0.78538135593220304</v>
      </c>
      <c r="M779" s="24">
        <v>-0.37939050000000002</v>
      </c>
      <c r="N779" s="24">
        <v>7.1820549999999997E-2</v>
      </c>
      <c r="O779" s="29">
        <v>1.67E-7</v>
      </c>
      <c r="P779" s="26">
        <v>2.1869047619047599E-6</v>
      </c>
      <c r="Q779" s="24">
        <v>-0.28028700000000001</v>
      </c>
      <c r="R779" s="24">
        <v>5.7693889999999998E-2</v>
      </c>
      <c r="S779" s="29">
        <v>1.44E-6</v>
      </c>
      <c r="T779" s="26">
        <v>2.89756097560976E-5</v>
      </c>
    </row>
    <row r="780" spans="1:20">
      <c r="A780" s="5" t="s">
        <v>2231</v>
      </c>
      <c r="B780" s="14" t="s">
        <v>2232</v>
      </c>
      <c r="C780" s="14" t="s">
        <v>536</v>
      </c>
      <c r="D780" s="14" t="s">
        <v>3123</v>
      </c>
      <c r="E780" s="17">
        <v>-1.9098869000000001E-2</v>
      </c>
      <c r="F780" s="17">
        <v>9.5905560000000001E-2</v>
      </c>
      <c r="G780" s="27">
        <v>0.84219339999999998</v>
      </c>
      <c r="H780" s="27">
        <v>0.89401544401544397</v>
      </c>
      <c r="I780" s="17">
        <v>2.5825305999999999E-2</v>
      </c>
      <c r="J780" s="17">
        <v>8.4252869999999994E-2</v>
      </c>
      <c r="K780" s="27">
        <v>0.75927420000000001</v>
      </c>
      <c r="L780" s="27">
        <v>0.83825301204819302</v>
      </c>
      <c r="M780" s="24">
        <v>-0.3102298</v>
      </c>
      <c r="N780" s="24">
        <v>7.2054960000000001E-2</v>
      </c>
      <c r="O780" s="29">
        <v>1.8899999999999999E-5</v>
      </c>
      <c r="P780" s="26">
        <v>1.35586956521739E-4</v>
      </c>
      <c r="Q780" s="24">
        <v>-0.16640240000000001</v>
      </c>
      <c r="R780" s="24">
        <v>5.8347929999999999E-2</v>
      </c>
      <c r="S780" s="28">
        <v>4.47E-3</v>
      </c>
      <c r="T780" s="26">
        <v>2.0042119565217401E-2</v>
      </c>
    </row>
    <row r="781" spans="1:20">
      <c r="A781" s="5" t="s">
        <v>2229</v>
      </c>
      <c r="B781" s="14" t="s">
        <v>2230</v>
      </c>
      <c r="C781" s="14" t="s">
        <v>742</v>
      </c>
      <c r="D781" s="14" t="s">
        <v>3121</v>
      </c>
      <c r="E781" s="17">
        <v>-1.9038263999999999E-2</v>
      </c>
      <c r="F781" s="17">
        <v>9.5352800000000001E-2</v>
      </c>
      <c r="G781" s="27">
        <v>0.84178770000000003</v>
      </c>
      <c r="H781" s="27">
        <v>0.89401544401544397</v>
      </c>
      <c r="I781" s="17">
        <v>6.8853463000000004E-2</v>
      </c>
      <c r="J781" s="17">
        <v>8.3860939999999995E-2</v>
      </c>
      <c r="K781" s="27">
        <v>0.41182540000000001</v>
      </c>
      <c r="L781" s="27">
        <v>0.55904605263157903</v>
      </c>
      <c r="M781" s="24">
        <v>-0.16051979999999999</v>
      </c>
      <c r="N781" s="24">
        <v>7.3958319999999994E-2</v>
      </c>
      <c r="O781" s="28">
        <v>3.0290669999999999E-2</v>
      </c>
      <c r="P781" s="27">
        <v>7.1015624999999999E-2</v>
      </c>
      <c r="Q781" s="24">
        <v>-0.138901</v>
      </c>
      <c r="R781" s="24">
        <v>5.9014549999999999E-2</v>
      </c>
      <c r="S781" s="28">
        <v>1.8800000000000001E-2</v>
      </c>
      <c r="T781" s="27">
        <v>5.8973384030418199E-2</v>
      </c>
    </row>
    <row r="782" spans="1:20">
      <c r="A782" s="5" t="s">
        <v>2233</v>
      </c>
      <c r="B782" s="14" t="s">
        <v>2234</v>
      </c>
      <c r="C782" s="14" t="s">
        <v>210</v>
      </c>
      <c r="D782" s="14" t="s">
        <v>3115</v>
      </c>
      <c r="E782" s="17">
        <v>1.8588044000000001E-2</v>
      </c>
      <c r="F782" s="17">
        <v>9.4542180000000003E-2</v>
      </c>
      <c r="G782" s="27">
        <v>0.84417339999999996</v>
      </c>
      <c r="H782" s="27">
        <v>0.89498714652956302</v>
      </c>
      <c r="I782" s="17">
        <v>-3.7770201000000003E-2</v>
      </c>
      <c r="J782" s="17">
        <v>8.307573E-2</v>
      </c>
      <c r="K782" s="27">
        <v>0.64946539999999997</v>
      </c>
      <c r="L782" s="27">
        <v>0.76818507890961296</v>
      </c>
      <c r="M782" s="24">
        <v>-0.10116219999999999</v>
      </c>
      <c r="N782" s="24">
        <v>7.0642140000000006E-2</v>
      </c>
      <c r="O782" s="28">
        <v>0.15255173999999999</v>
      </c>
      <c r="P782" s="27">
        <v>0.24462209302325599</v>
      </c>
      <c r="Q782" s="24">
        <v>-4.8497699999999998E-2</v>
      </c>
      <c r="R782" s="24">
        <v>5.6498479999999997E-2</v>
      </c>
      <c r="S782" s="28">
        <v>0.39100000000000001</v>
      </c>
      <c r="T782" s="27">
        <v>0.51860932475884203</v>
      </c>
    </row>
    <row r="783" spans="1:20">
      <c r="A783" s="5" t="s">
        <v>1719</v>
      </c>
      <c r="B783" s="14" t="s">
        <v>2236</v>
      </c>
      <c r="C783" s="14" t="s">
        <v>529</v>
      </c>
      <c r="D783" s="14" t="s">
        <v>3123</v>
      </c>
      <c r="E783" s="17">
        <v>-1.6785046000000001E-2</v>
      </c>
      <c r="F783" s="17">
        <v>9.4639260000000003E-2</v>
      </c>
      <c r="G783" s="27">
        <v>0.85926440000000004</v>
      </c>
      <c r="H783" s="27">
        <v>0.90855769230769201</v>
      </c>
      <c r="I783" s="17">
        <v>5.2668696000000001E-2</v>
      </c>
      <c r="J783" s="17">
        <v>8.3186659999999996E-2</v>
      </c>
      <c r="K783" s="27">
        <v>0.52679390000000004</v>
      </c>
      <c r="L783" s="27">
        <v>0.66683282208589001</v>
      </c>
      <c r="M783" s="24">
        <v>-0.16042219999999999</v>
      </c>
      <c r="N783" s="24">
        <v>7.1420269999999994E-2</v>
      </c>
      <c r="O783" s="28">
        <v>2.4984849999999999E-2</v>
      </c>
      <c r="P783" s="27">
        <v>6.1201780415430299E-2</v>
      </c>
      <c r="Q783" s="24">
        <v>-0.1131456</v>
      </c>
      <c r="R783" s="24">
        <v>5.7100610000000003E-2</v>
      </c>
      <c r="S783" s="28">
        <v>4.7899999999999998E-2</v>
      </c>
      <c r="T783" s="27">
        <v>0.11421242774566499</v>
      </c>
    </row>
    <row r="784" spans="1:20">
      <c r="A784" s="5" t="s">
        <v>3242</v>
      </c>
      <c r="B784" s="14" t="s">
        <v>2235</v>
      </c>
      <c r="C784" s="14" t="s">
        <v>543</v>
      </c>
      <c r="D784" s="14" t="s">
        <v>3123</v>
      </c>
      <c r="E784" s="17">
        <v>1.6914868999999999E-2</v>
      </c>
      <c r="F784" s="17">
        <v>9.4808519999999993E-2</v>
      </c>
      <c r="G784" s="27">
        <v>0.85843789999999998</v>
      </c>
      <c r="H784" s="27">
        <v>0.90855769230769201</v>
      </c>
      <c r="I784" s="17">
        <v>7.0362109999999997E-3</v>
      </c>
      <c r="J784" s="17">
        <v>8.3253259999999996E-2</v>
      </c>
      <c r="K784" s="27">
        <v>0.93266400000000005</v>
      </c>
      <c r="L784" s="27">
        <v>0.96336045056320396</v>
      </c>
      <c r="M784" s="24">
        <v>9.9452449999999998E-2</v>
      </c>
      <c r="N784" s="24">
        <v>7.1975750000000005E-2</v>
      </c>
      <c r="O784" s="28">
        <v>0.16746230000000001</v>
      </c>
      <c r="P784" s="27">
        <v>0.26242857142857101</v>
      </c>
      <c r="Q784" s="24">
        <v>-2.1458999999999999E-2</v>
      </c>
      <c r="R784" s="24">
        <v>5.7823369999999999E-2</v>
      </c>
      <c r="S784" s="28">
        <v>0.71099999999999997</v>
      </c>
      <c r="T784" s="27">
        <v>0.78734899328859098</v>
      </c>
    </row>
    <row r="785" spans="1:20">
      <c r="A785" s="5" t="s">
        <v>3256</v>
      </c>
      <c r="B785" s="14" t="s">
        <v>2237</v>
      </c>
      <c r="C785" s="14" t="s">
        <v>733</v>
      </c>
      <c r="D785" s="14" t="s">
        <v>3121</v>
      </c>
      <c r="E785" s="17">
        <v>-1.7042694000000001E-2</v>
      </c>
      <c r="F785" s="17">
        <v>9.7964010000000004E-2</v>
      </c>
      <c r="G785" s="27">
        <v>0.86192650000000004</v>
      </c>
      <c r="H785" s="27">
        <v>0.91056338028169004</v>
      </c>
      <c r="I785" s="17">
        <v>2.6536111000000001E-2</v>
      </c>
      <c r="J785" s="17">
        <v>8.6056549999999996E-2</v>
      </c>
      <c r="K785" s="27">
        <v>0.75787789999999999</v>
      </c>
      <c r="L785" s="27">
        <v>0.83825301204819302</v>
      </c>
      <c r="M785" s="24">
        <v>-0.16225010000000001</v>
      </c>
      <c r="N785" s="24">
        <v>7.3713790000000001E-2</v>
      </c>
      <c r="O785" s="28">
        <v>2.8035790000000001E-2</v>
      </c>
      <c r="P785" s="27">
        <v>6.7346938775510207E-2</v>
      </c>
      <c r="Q785" s="24">
        <v>-0.14235970000000001</v>
      </c>
      <c r="R785" s="24">
        <v>5.8810790000000002E-2</v>
      </c>
      <c r="S785" s="28">
        <v>1.5699999999999999E-2</v>
      </c>
      <c r="T785" s="27">
        <v>5.1195652173913003E-2</v>
      </c>
    </row>
    <row r="786" spans="1:20">
      <c r="A786" s="5" t="s">
        <v>3211</v>
      </c>
      <c r="B786" s="14" t="s">
        <v>2240</v>
      </c>
      <c r="C786" s="14" t="s">
        <v>301</v>
      </c>
      <c r="D786" s="14" t="s">
        <v>3114</v>
      </c>
      <c r="E786" s="17">
        <v>1.5827652000000001E-2</v>
      </c>
      <c r="F786" s="17">
        <v>9.4821849999999999E-2</v>
      </c>
      <c r="G786" s="27">
        <v>0.86746820000000002</v>
      </c>
      <c r="H786" s="27">
        <v>0.91350574712643695</v>
      </c>
      <c r="I786" s="17">
        <v>0.17905396400000001</v>
      </c>
      <c r="J786" s="17">
        <v>8.3611759999999993E-2</v>
      </c>
      <c r="K786" s="27">
        <v>3.2485510000000002E-2</v>
      </c>
      <c r="L786" s="27">
        <v>8.6491935483871005E-2</v>
      </c>
      <c r="M786" s="24">
        <v>-0.14178650000000001</v>
      </c>
      <c r="N786" s="24">
        <v>7.2544150000000002E-2</v>
      </c>
      <c r="O786" s="28">
        <v>5.1016939999999997E-2</v>
      </c>
      <c r="P786" s="27">
        <v>0.107334183673469</v>
      </c>
      <c r="Q786" s="24">
        <v>-7.4820800000000007E-2</v>
      </c>
      <c r="R786" s="24">
        <v>5.808427E-2</v>
      </c>
      <c r="S786" s="28">
        <v>0.19800000000000001</v>
      </c>
      <c r="T786" s="27">
        <v>0.314739884393064</v>
      </c>
    </row>
    <row r="787" spans="1:20">
      <c r="A787" s="5" t="s">
        <v>2238</v>
      </c>
      <c r="B787" s="14" t="s">
        <v>2239</v>
      </c>
      <c r="C787" s="14" t="s">
        <v>654</v>
      </c>
      <c r="D787" s="14" t="s">
        <v>3113</v>
      </c>
      <c r="E787" s="17">
        <v>-1.650372E-2</v>
      </c>
      <c r="F787" s="17">
        <v>9.7429409999999994E-2</v>
      </c>
      <c r="G787" s="27">
        <v>0.86552430000000002</v>
      </c>
      <c r="H787" s="27">
        <v>0.91350574712643695</v>
      </c>
      <c r="I787" s="17">
        <v>-1.7620965999999998E-2</v>
      </c>
      <c r="J787" s="17">
        <v>8.5550920000000003E-2</v>
      </c>
      <c r="K787" s="27">
        <v>0.83685759999999998</v>
      </c>
      <c r="L787" s="27">
        <v>0.89795188556566996</v>
      </c>
      <c r="M787" s="24">
        <v>-0.39174199999999998</v>
      </c>
      <c r="N787" s="24">
        <v>7.3649720000000002E-2</v>
      </c>
      <c r="O787" s="29">
        <v>1.3799999999999999E-7</v>
      </c>
      <c r="P787" s="26">
        <v>1.8975E-6</v>
      </c>
      <c r="Q787" s="24">
        <v>-0.21633079999999999</v>
      </c>
      <c r="R787" s="24">
        <v>6.0020850000000001E-2</v>
      </c>
      <c r="S787" s="28">
        <v>3.3399999999999999E-4</v>
      </c>
      <c r="T787" s="26">
        <v>2.5513888888888899E-3</v>
      </c>
    </row>
    <row r="788" spans="1:20">
      <c r="A788" s="5" t="s">
        <v>3156</v>
      </c>
      <c r="B788" s="14" t="s">
        <v>2241</v>
      </c>
      <c r="C788" s="14" t="s">
        <v>212</v>
      </c>
      <c r="D788" s="14" t="s">
        <v>3115</v>
      </c>
      <c r="E788" s="17">
        <v>1.5819216000000001E-2</v>
      </c>
      <c r="F788" s="17">
        <v>9.5587500000000006E-2</v>
      </c>
      <c r="G788" s="27">
        <v>0.86858950000000001</v>
      </c>
      <c r="H788" s="27">
        <v>0.91444515306122498</v>
      </c>
      <c r="I788" s="17">
        <v>-1.1971948E-2</v>
      </c>
      <c r="J788" s="17">
        <v>8.3950520000000001E-2</v>
      </c>
      <c r="K788" s="27">
        <v>0.88663029999999998</v>
      </c>
      <c r="L788" s="27">
        <v>0.92982846251588303</v>
      </c>
      <c r="M788" s="24">
        <v>-0.23589830000000001</v>
      </c>
      <c r="N788" s="24">
        <v>7.2055090000000002E-2</v>
      </c>
      <c r="O788" s="28">
        <v>1.1098099999999999E-3</v>
      </c>
      <c r="P788" s="26">
        <v>4.3815789473684204E-3</v>
      </c>
      <c r="Q788" s="24">
        <v>-0.19694310000000001</v>
      </c>
      <c r="R788" s="24">
        <v>5.7510850000000002E-2</v>
      </c>
      <c r="S788" s="28">
        <v>6.4999999999999997E-4</v>
      </c>
      <c r="T788" s="26">
        <v>4.1564885496183203E-3</v>
      </c>
    </row>
    <row r="789" spans="1:20">
      <c r="A789" s="5" t="s">
        <v>2242</v>
      </c>
      <c r="B789" s="14" t="s">
        <v>2243</v>
      </c>
      <c r="C789" s="14" t="s">
        <v>410</v>
      </c>
      <c r="D789" s="14" t="s">
        <v>3117</v>
      </c>
      <c r="E789" s="17">
        <v>1.5661360999999999E-2</v>
      </c>
      <c r="F789" s="17">
        <v>9.659102E-2</v>
      </c>
      <c r="G789" s="27">
        <v>0.87122889999999997</v>
      </c>
      <c r="H789" s="27">
        <v>0.91526717557251902</v>
      </c>
      <c r="I789" s="17">
        <v>0.14075479399999999</v>
      </c>
      <c r="J789" s="17">
        <v>8.5013720000000001E-2</v>
      </c>
      <c r="K789" s="27">
        <v>9.8115190000000005E-2</v>
      </c>
      <c r="L789" s="27">
        <v>0.195962469733656</v>
      </c>
      <c r="M789" s="24">
        <v>-8.6033700000000005E-2</v>
      </c>
      <c r="N789" s="24">
        <v>7.4219359999999998E-2</v>
      </c>
      <c r="O789" s="28">
        <v>0.24675308000000001</v>
      </c>
      <c r="P789" s="27">
        <v>0.35439130434782601</v>
      </c>
      <c r="Q789" s="24">
        <v>-2.9162500000000001E-2</v>
      </c>
      <c r="R789" s="24">
        <v>5.9354549999999999E-2</v>
      </c>
      <c r="S789" s="28">
        <v>0.623</v>
      </c>
      <c r="T789" s="27">
        <v>0.71684100418410002</v>
      </c>
    </row>
    <row r="790" spans="1:20">
      <c r="A790" s="5" t="s">
        <v>3224</v>
      </c>
      <c r="B790" s="14" t="s">
        <v>2244</v>
      </c>
      <c r="C790" s="14" t="s">
        <v>528</v>
      </c>
      <c r="D790" s="14" t="s">
        <v>3123</v>
      </c>
      <c r="E790" s="17">
        <v>1.5366093000000001E-2</v>
      </c>
      <c r="F790" s="17">
        <v>9.5083329999999994E-2</v>
      </c>
      <c r="G790" s="27">
        <v>0.87164960000000002</v>
      </c>
      <c r="H790" s="27">
        <v>0.91526717557251902</v>
      </c>
      <c r="I790" s="17">
        <v>6.9073427000000007E-2</v>
      </c>
      <c r="J790" s="17">
        <v>8.3522990000000005E-2</v>
      </c>
      <c r="K790" s="27">
        <v>0.40844320000000001</v>
      </c>
      <c r="L790" s="27">
        <v>0.55636363636363595</v>
      </c>
      <c r="M790" s="24">
        <v>1.189807E-2</v>
      </c>
      <c r="N790" s="24">
        <v>7.072341E-2</v>
      </c>
      <c r="O790" s="28">
        <v>0.86644494999999999</v>
      </c>
      <c r="P790" s="27">
        <v>0.91001908396946596</v>
      </c>
      <c r="Q790" s="24">
        <v>6.7985470000000006E-2</v>
      </c>
      <c r="R790" s="24">
        <v>5.646719E-2</v>
      </c>
      <c r="S790" s="28">
        <v>0.22900000000000001</v>
      </c>
      <c r="T790" s="27">
        <v>0.34601648351648401</v>
      </c>
    </row>
    <row r="791" spans="1:20">
      <c r="A791" s="5" t="s">
        <v>2245</v>
      </c>
      <c r="B791" s="14" t="s">
        <v>2246</v>
      </c>
      <c r="C791" s="14" t="s">
        <v>151</v>
      </c>
      <c r="D791" s="14" t="s">
        <v>3118</v>
      </c>
      <c r="E791" s="17">
        <v>-1.4859453999999999E-2</v>
      </c>
      <c r="F791" s="17">
        <v>9.4434799999999999E-2</v>
      </c>
      <c r="G791" s="27">
        <v>0.87500089999999997</v>
      </c>
      <c r="H791" s="27">
        <v>0.91724904701397703</v>
      </c>
      <c r="I791" s="17">
        <v>-2.9229425E-2</v>
      </c>
      <c r="J791" s="17">
        <v>8.2922019999999999E-2</v>
      </c>
      <c r="K791" s="27">
        <v>0.72454600000000002</v>
      </c>
      <c r="L791" s="27">
        <v>0.82499999999999996</v>
      </c>
      <c r="M791" s="24">
        <v>4.2946320000000003E-2</v>
      </c>
      <c r="N791" s="24">
        <v>7.2636770000000003E-2</v>
      </c>
      <c r="O791" s="28">
        <v>0.55453357999999997</v>
      </c>
      <c r="P791" s="27">
        <v>0.65786637931034497</v>
      </c>
      <c r="Q791" s="24">
        <v>-4.3566500000000001E-2</v>
      </c>
      <c r="R791" s="24">
        <v>5.8126249999999997E-2</v>
      </c>
      <c r="S791" s="28">
        <v>0.45400000000000001</v>
      </c>
      <c r="T791" s="27">
        <v>0.577118644067797</v>
      </c>
    </row>
    <row r="792" spans="1:20">
      <c r="A792" s="5" t="s">
        <v>2247</v>
      </c>
      <c r="B792" s="14" t="s">
        <v>2248</v>
      </c>
      <c r="C792" s="14" t="s">
        <v>458</v>
      </c>
      <c r="D792" s="14" t="s">
        <v>3125</v>
      </c>
      <c r="E792" s="17">
        <v>-1.483457E-2</v>
      </c>
      <c r="F792" s="17">
        <v>9.5469579999999998E-2</v>
      </c>
      <c r="G792" s="27">
        <v>0.87655019999999995</v>
      </c>
      <c r="H792" s="27">
        <v>0.91817893401015205</v>
      </c>
      <c r="I792" s="17">
        <v>3.2876890999999998E-2</v>
      </c>
      <c r="J792" s="17">
        <v>8.3872329999999995E-2</v>
      </c>
      <c r="K792" s="27">
        <v>0.69515459999999996</v>
      </c>
      <c r="L792" s="27">
        <v>0.80304621848739499</v>
      </c>
      <c r="M792" s="24">
        <v>-0.15561530000000001</v>
      </c>
      <c r="N792" s="24">
        <v>7.1007299999999995E-2</v>
      </c>
      <c r="O792" s="28">
        <v>2.8721219999999999E-2</v>
      </c>
      <c r="P792" s="27">
        <v>6.8432080924855504E-2</v>
      </c>
      <c r="Q792" s="24">
        <v>-0.1159347</v>
      </c>
      <c r="R792" s="24">
        <v>5.6738629999999998E-2</v>
      </c>
      <c r="S792" s="28">
        <v>4.1399999999999999E-2</v>
      </c>
      <c r="T792" s="27">
        <v>0.103814589665654</v>
      </c>
    </row>
    <row r="793" spans="1:20">
      <c r="A793" s="5" t="s">
        <v>2249</v>
      </c>
      <c r="B793" s="14" t="s">
        <v>2250</v>
      </c>
      <c r="C793" s="14" t="s">
        <v>188</v>
      </c>
      <c r="D793" s="14" t="s">
        <v>3118</v>
      </c>
      <c r="E793" s="17">
        <v>-1.429597E-2</v>
      </c>
      <c r="F793" s="17">
        <v>9.7615149999999998E-2</v>
      </c>
      <c r="G793" s="27">
        <v>0.88359500000000002</v>
      </c>
      <c r="H793" s="27">
        <v>0.92433460076045604</v>
      </c>
      <c r="I793" s="17">
        <v>0.182177373</v>
      </c>
      <c r="J793" s="17">
        <v>8.6286370000000001E-2</v>
      </c>
      <c r="K793" s="27">
        <v>3.5003529999999998E-2</v>
      </c>
      <c r="L793" s="27">
        <v>9.1958598726114699E-2</v>
      </c>
      <c r="M793" s="24">
        <v>-0.23105790000000001</v>
      </c>
      <c r="N793" s="24">
        <v>7.1971789999999994E-2</v>
      </c>
      <c r="O793" s="28">
        <v>1.38232E-3</v>
      </c>
      <c r="P793" s="26">
        <v>5.3200934579439203E-3</v>
      </c>
      <c r="Q793" s="24">
        <v>-0.14919299999999999</v>
      </c>
      <c r="R793" s="24">
        <v>5.7728649999999999E-2</v>
      </c>
      <c r="S793" s="28">
        <v>9.9399999999999992E-3</v>
      </c>
      <c r="T793" s="26">
        <v>3.6773542600896901E-2</v>
      </c>
    </row>
    <row r="794" spans="1:20">
      <c r="A794" s="5" t="s">
        <v>2251</v>
      </c>
      <c r="B794" s="14" t="s">
        <v>2252</v>
      </c>
      <c r="C794" s="14" t="s">
        <v>237</v>
      </c>
      <c r="D794" s="14" t="s">
        <v>3115</v>
      </c>
      <c r="E794" s="17">
        <v>1.3546030000000001E-2</v>
      </c>
      <c r="F794" s="17">
        <v>9.633042E-2</v>
      </c>
      <c r="G794" s="27">
        <v>0.88819930000000002</v>
      </c>
      <c r="H794" s="27">
        <v>0.92721238938053097</v>
      </c>
      <c r="I794" s="17">
        <v>0.10575029699999999</v>
      </c>
      <c r="J794" s="17">
        <v>8.4692989999999996E-2</v>
      </c>
      <c r="K794" s="27">
        <v>0.2121045</v>
      </c>
      <c r="L794" s="27">
        <v>0.35050100200400802</v>
      </c>
      <c r="M794" s="24">
        <v>-0.1229769</v>
      </c>
      <c r="N794" s="24">
        <v>7.1411810000000006E-2</v>
      </c>
      <c r="O794" s="28">
        <v>8.5469429999999999E-2</v>
      </c>
      <c r="P794" s="27">
        <v>0.15744977678571401</v>
      </c>
      <c r="Q794" s="24">
        <v>-9.1535500000000006E-2</v>
      </c>
      <c r="R794" s="24">
        <v>5.7040470000000003E-2</v>
      </c>
      <c r="S794" s="28">
        <v>0.109</v>
      </c>
      <c r="T794" s="27">
        <v>0.21059718969555</v>
      </c>
    </row>
    <row r="795" spans="1:20">
      <c r="A795" s="5" t="s">
        <v>2253</v>
      </c>
      <c r="B795" s="14" t="s">
        <v>2254</v>
      </c>
      <c r="C795" s="14" t="s">
        <v>127</v>
      </c>
      <c r="D795" s="14" t="s">
        <v>3116</v>
      </c>
      <c r="E795" s="17">
        <v>-1.3452347999999999E-2</v>
      </c>
      <c r="F795" s="17">
        <v>9.6367170000000002E-2</v>
      </c>
      <c r="G795" s="27">
        <v>0.88900950000000001</v>
      </c>
      <c r="H795" s="27">
        <v>0.92721238938053097</v>
      </c>
      <c r="I795" s="17">
        <v>-9.9017640000000004E-2</v>
      </c>
      <c r="J795" s="17">
        <v>8.4709590000000001E-2</v>
      </c>
      <c r="K795" s="27">
        <v>0.24273120000000001</v>
      </c>
      <c r="L795" s="27">
        <v>0.388517441860465</v>
      </c>
      <c r="M795" s="24">
        <v>3.9884950000000002E-2</v>
      </c>
      <c r="N795" s="24">
        <v>7.1410760000000004E-2</v>
      </c>
      <c r="O795" s="28">
        <v>0.57665105000000005</v>
      </c>
      <c r="P795" s="27">
        <v>0.67521276595744695</v>
      </c>
      <c r="Q795" s="24">
        <v>-3.4788300000000001E-2</v>
      </c>
      <c r="R795" s="24">
        <v>5.7117000000000001E-2</v>
      </c>
      <c r="S795" s="28">
        <v>0.54300000000000004</v>
      </c>
      <c r="T795" s="27">
        <v>0.65493421052631595</v>
      </c>
    </row>
    <row r="796" spans="1:20">
      <c r="A796" s="5" t="s">
        <v>2255</v>
      </c>
      <c r="B796" s="14" t="s">
        <v>2256</v>
      </c>
      <c r="C796" s="14" t="s">
        <v>223</v>
      </c>
      <c r="D796" s="14" t="s">
        <v>3115</v>
      </c>
      <c r="E796" s="17">
        <v>-1.1370846E-2</v>
      </c>
      <c r="F796" s="17">
        <v>9.6143909999999999E-2</v>
      </c>
      <c r="G796" s="27">
        <v>0.9058792</v>
      </c>
      <c r="H796" s="27">
        <v>0.94108040201005005</v>
      </c>
      <c r="I796" s="17">
        <v>0.16497009000000001</v>
      </c>
      <c r="J796" s="17">
        <v>8.4888959999999999E-2</v>
      </c>
      <c r="K796" s="27">
        <v>5.2264270000000002E-2</v>
      </c>
      <c r="L796" s="27">
        <v>0.12363180515759301</v>
      </c>
      <c r="M796" s="24">
        <v>-0.2966857</v>
      </c>
      <c r="N796" s="24">
        <v>7.014215E-2</v>
      </c>
      <c r="O796" s="29">
        <v>2.6299999999999999E-5</v>
      </c>
      <c r="P796" s="26">
        <v>1.8233193277310901E-4</v>
      </c>
      <c r="Q796" s="24">
        <v>-0.14254510000000001</v>
      </c>
      <c r="R796" s="24">
        <v>5.6936250000000001E-2</v>
      </c>
      <c r="S796" s="28">
        <v>1.2500000000000001E-2</v>
      </c>
      <c r="T796" s="26">
        <v>4.2790456431535298E-2</v>
      </c>
    </row>
    <row r="797" spans="1:20">
      <c r="A797" s="5" t="s">
        <v>3175</v>
      </c>
      <c r="B797" s="14" t="s">
        <v>2263</v>
      </c>
      <c r="C797" s="14" t="s">
        <v>276</v>
      </c>
      <c r="D797" s="14" t="s">
        <v>3115</v>
      </c>
      <c r="E797" s="17">
        <v>-1.1064294000000001E-2</v>
      </c>
      <c r="F797" s="17">
        <v>9.5270809999999997E-2</v>
      </c>
      <c r="G797" s="27">
        <v>0.90756970000000003</v>
      </c>
      <c r="H797" s="27">
        <v>0.94108040201005005</v>
      </c>
      <c r="I797" s="17">
        <v>7.5487308000000003E-2</v>
      </c>
      <c r="J797" s="17">
        <v>8.3777009999999999E-2</v>
      </c>
      <c r="K797" s="27">
        <v>0.36778749999999999</v>
      </c>
      <c r="L797" s="27">
        <v>0.52164948453608295</v>
      </c>
      <c r="M797" s="24">
        <v>-0.3477152</v>
      </c>
      <c r="N797" s="24">
        <v>7.0850300000000005E-2</v>
      </c>
      <c r="O797" s="29">
        <v>1.13E-6</v>
      </c>
      <c r="P797" s="26">
        <v>1.19519230769231E-5</v>
      </c>
      <c r="Q797" s="24">
        <v>-0.23871709999999999</v>
      </c>
      <c r="R797" s="24">
        <v>5.7050339999999998E-2</v>
      </c>
      <c r="S797" s="29">
        <v>3.1999999999999999E-5</v>
      </c>
      <c r="T797" s="26">
        <v>4.125E-4</v>
      </c>
    </row>
    <row r="798" spans="1:20">
      <c r="A798" s="5" t="s">
        <v>2261</v>
      </c>
      <c r="B798" s="14" t="s">
        <v>2262</v>
      </c>
      <c r="C798" s="14" t="s">
        <v>376</v>
      </c>
      <c r="D798" s="14" t="s">
        <v>3117</v>
      </c>
      <c r="E798" s="17">
        <v>-1.1081146E-2</v>
      </c>
      <c r="F798" s="17">
        <v>9.535739E-2</v>
      </c>
      <c r="G798" s="27">
        <v>0.90751320000000002</v>
      </c>
      <c r="H798" s="27">
        <v>0.94108040201005005</v>
      </c>
      <c r="I798" s="17">
        <v>3.1392927000000001E-2</v>
      </c>
      <c r="J798" s="17">
        <v>8.3764149999999996E-2</v>
      </c>
      <c r="K798" s="27">
        <v>0.7079086</v>
      </c>
      <c r="L798" s="27">
        <v>0.81237830319888704</v>
      </c>
      <c r="M798" s="24">
        <v>6.93386E-3</v>
      </c>
      <c r="N798" s="24">
        <v>7.3011270000000003E-2</v>
      </c>
      <c r="O798" s="28">
        <v>0.92436439000000004</v>
      </c>
      <c r="P798" s="27">
        <v>0.94813432835820899</v>
      </c>
      <c r="Q798" s="24">
        <v>-1.16033E-2</v>
      </c>
      <c r="R798" s="24">
        <v>5.8287869999999999E-2</v>
      </c>
      <c r="S798" s="28">
        <v>0.84199999999999997</v>
      </c>
      <c r="T798" s="27">
        <v>0.88943661971831001</v>
      </c>
    </row>
    <row r="799" spans="1:20">
      <c r="A799" s="5" t="s">
        <v>2257</v>
      </c>
      <c r="B799" s="14" t="s">
        <v>2258</v>
      </c>
      <c r="C799" s="14" t="s">
        <v>49</v>
      </c>
      <c r="D799" s="14" t="s">
        <v>3117</v>
      </c>
      <c r="E799" s="17">
        <v>1.1133483E-2</v>
      </c>
      <c r="F799" s="17">
        <v>9.5391000000000004E-2</v>
      </c>
      <c r="G799" s="27">
        <v>0.90711090000000005</v>
      </c>
      <c r="H799" s="27">
        <v>0.94108040201005005</v>
      </c>
      <c r="I799" s="17">
        <v>-4.0202055E-2</v>
      </c>
      <c r="J799" s="17">
        <v>8.3807030000000005E-2</v>
      </c>
      <c r="K799" s="27">
        <v>0.63155150000000004</v>
      </c>
      <c r="L799" s="27">
        <v>0.75455861070911701</v>
      </c>
      <c r="M799" s="24">
        <v>-0.16911660000000001</v>
      </c>
      <c r="N799" s="24">
        <v>7.4939839999999994E-2</v>
      </c>
      <c r="O799" s="28">
        <v>2.43155E-2</v>
      </c>
      <c r="P799" s="27">
        <v>5.9665178571428598E-2</v>
      </c>
      <c r="Q799" s="24">
        <v>-0.171043</v>
      </c>
      <c r="R799" s="24">
        <v>5.9697569999999998E-2</v>
      </c>
      <c r="S799" s="28">
        <v>4.2900000000000004E-3</v>
      </c>
      <c r="T799" s="26">
        <v>1.9662499999999999E-2</v>
      </c>
    </row>
    <row r="800" spans="1:20">
      <c r="A800" s="5" t="s">
        <v>2259</v>
      </c>
      <c r="B800" s="14" t="s">
        <v>2260</v>
      </c>
      <c r="C800" s="14" t="s">
        <v>453</v>
      </c>
      <c r="D800" s="14" t="s">
        <v>3125</v>
      </c>
      <c r="E800" s="17">
        <v>-1.1050123E-2</v>
      </c>
      <c r="F800" s="17">
        <v>9.4989409999999996E-2</v>
      </c>
      <c r="G800" s="27">
        <v>0.90741530000000004</v>
      </c>
      <c r="H800" s="27">
        <v>0.94108040201005005</v>
      </c>
      <c r="I800" s="17">
        <v>-1.5092207E-2</v>
      </c>
      <c r="J800" s="17">
        <v>8.3408490000000002E-2</v>
      </c>
      <c r="K800" s="27">
        <v>0.8564503</v>
      </c>
      <c r="L800" s="27">
        <v>0.91100386100386099</v>
      </c>
      <c r="M800" s="24">
        <v>9.6453259999999999E-2</v>
      </c>
      <c r="N800" s="24">
        <v>7.1183899999999994E-2</v>
      </c>
      <c r="O800" s="28">
        <v>0.17583183999999999</v>
      </c>
      <c r="P800" s="27">
        <v>0.27089552238805997</v>
      </c>
      <c r="Q800" s="24">
        <v>4.5722970000000002E-2</v>
      </c>
      <c r="R800" s="24">
        <v>5.6922050000000002E-2</v>
      </c>
      <c r="S800" s="28">
        <v>0.42199999999999999</v>
      </c>
      <c r="T800" s="27">
        <v>0.54654631083202498</v>
      </c>
    </row>
    <row r="801" spans="1:20">
      <c r="A801" s="5" t="s">
        <v>2264</v>
      </c>
      <c r="B801" s="14" t="s">
        <v>2265</v>
      </c>
      <c r="C801" s="14" t="s">
        <v>626</v>
      </c>
      <c r="D801" s="14" t="s">
        <v>3113</v>
      </c>
      <c r="E801" s="17">
        <v>1.0712624E-2</v>
      </c>
      <c r="F801" s="17">
        <v>9.5228199999999999E-2</v>
      </c>
      <c r="G801" s="27">
        <v>0.91045500000000001</v>
      </c>
      <c r="H801" s="27">
        <v>0.94196988707653695</v>
      </c>
      <c r="I801" s="17">
        <v>8.3973146999999998E-2</v>
      </c>
      <c r="J801" s="17">
        <v>8.3686940000000001E-2</v>
      </c>
      <c r="K801" s="27">
        <v>0.3159111</v>
      </c>
      <c r="L801" s="27">
        <v>0.477472527472527</v>
      </c>
      <c r="M801" s="24">
        <v>-0.28196860000000001</v>
      </c>
      <c r="N801" s="24">
        <v>7.0976860000000003E-2</v>
      </c>
      <c r="O801" s="28">
        <v>7.7960000000000006E-5</v>
      </c>
      <c r="P801" s="26">
        <v>4.5638297872340399E-4</v>
      </c>
      <c r="Q801" s="24">
        <v>-0.1963017</v>
      </c>
      <c r="R801" s="24">
        <v>5.6956989999999999E-2</v>
      </c>
      <c r="S801" s="28">
        <v>5.9999999999999995E-4</v>
      </c>
      <c r="T801" s="26">
        <v>3.9285714285714297E-3</v>
      </c>
    </row>
    <row r="802" spans="1:20">
      <c r="A802" s="5" t="s">
        <v>2266</v>
      </c>
      <c r="B802" s="14" t="s">
        <v>2267</v>
      </c>
      <c r="C802" s="14" t="s">
        <v>359</v>
      </c>
      <c r="D802" s="14" t="s">
        <v>3117</v>
      </c>
      <c r="E802" s="17">
        <v>-1.0264918E-2</v>
      </c>
      <c r="F802" s="17">
        <v>9.4816499999999998E-2</v>
      </c>
      <c r="G802" s="27">
        <v>0.91381140000000005</v>
      </c>
      <c r="H802" s="27">
        <v>0.94492481203007495</v>
      </c>
      <c r="I802" s="17">
        <v>6.280877E-2</v>
      </c>
      <c r="J802" s="17">
        <v>8.3344699999999994E-2</v>
      </c>
      <c r="K802" s="27">
        <v>0.45127270000000003</v>
      </c>
      <c r="L802" s="27">
        <v>0.60012096774193502</v>
      </c>
      <c r="M802" s="24">
        <v>-2.6768799999999999E-2</v>
      </c>
      <c r="N802" s="24">
        <v>7.2590559999999998E-2</v>
      </c>
      <c r="O802" s="28">
        <v>0.71240853000000004</v>
      </c>
      <c r="P802" s="27">
        <v>0.78534712950600805</v>
      </c>
      <c r="Q802" s="24">
        <v>-9.5354499999999995E-2</v>
      </c>
      <c r="R802" s="24">
        <v>5.7941069999999997E-2</v>
      </c>
      <c r="S802" s="28">
        <v>0.1</v>
      </c>
      <c r="T802" s="27">
        <v>0.200729927007299</v>
      </c>
    </row>
    <row r="803" spans="1:20">
      <c r="A803" s="5" t="s">
        <v>2268</v>
      </c>
      <c r="B803" s="14" t="s">
        <v>2269</v>
      </c>
      <c r="C803" s="14" t="s">
        <v>651</v>
      </c>
      <c r="D803" s="14" t="s">
        <v>3113</v>
      </c>
      <c r="E803" s="17">
        <v>-1.0492131E-2</v>
      </c>
      <c r="F803" s="17">
        <v>9.9303799999999998E-2</v>
      </c>
      <c r="G803" s="27">
        <v>0.91587660000000004</v>
      </c>
      <c r="H803" s="27">
        <v>0.945807259073842</v>
      </c>
      <c r="I803" s="17">
        <v>8.3853736999999998E-2</v>
      </c>
      <c r="J803" s="17">
        <v>8.7333450000000007E-2</v>
      </c>
      <c r="K803" s="27">
        <v>0.33721849999999998</v>
      </c>
      <c r="L803" s="27">
        <v>0.49121024734982299</v>
      </c>
      <c r="M803" s="24">
        <v>-0.39577590000000001</v>
      </c>
      <c r="N803" s="24">
        <v>7.3856309999999994E-2</v>
      </c>
      <c r="O803" s="29">
        <v>1.12E-7</v>
      </c>
      <c r="P803" s="26">
        <v>1.5931034482758601E-6</v>
      </c>
      <c r="Q803" s="24">
        <v>-0.26890009999999998</v>
      </c>
      <c r="R803" s="24">
        <v>5.9604249999999998E-2</v>
      </c>
      <c r="S803" s="29">
        <v>7.4800000000000004E-6</v>
      </c>
      <c r="T803" s="26">
        <v>1.21E-4</v>
      </c>
    </row>
    <row r="804" spans="1:20">
      <c r="A804" s="5" t="s">
        <v>2270</v>
      </c>
      <c r="B804" s="14" t="s">
        <v>2271</v>
      </c>
      <c r="C804" s="14" t="s">
        <v>806</v>
      </c>
      <c r="D804" s="14" t="s">
        <v>3116</v>
      </c>
      <c r="E804" s="17">
        <v>9.7367219999999997E-3</v>
      </c>
      <c r="F804" s="17">
        <v>9.4682989999999995E-2</v>
      </c>
      <c r="G804" s="27">
        <v>0.91811540000000003</v>
      </c>
      <c r="H804" s="27">
        <v>0.94668750000000002</v>
      </c>
      <c r="I804" s="17">
        <v>9.8295025999999994E-2</v>
      </c>
      <c r="J804" s="17">
        <v>8.324368E-2</v>
      </c>
      <c r="K804" s="27">
        <v>0.2379704</v>
      </c>
      <c r="L804" s="27">
        <v>0.38349609374999999</v>
      </c>
      <c r="M804" s="24">
        <v>-7.1634799999999998E-2</v>
      </c>
      <c r="N804" s="24">
        <v>7.3219370000000006E-2</v>
      </c>
      <c r="O804" s="28">
        <v>0.32821443</v>
      </c>
      <c r="P804" s="27">
        <v>0.44</v>
      </c>
      <c r="Q804" s="24">
        <v>2.5574500000000002E-3</v>
      </c>
      <c r="R804" s="24">
        <v>5.8596500000000003E-2</v>
      </c>
      <c r="S804" s="28">
        <v>0.96499999999999997</v>
      </c>
      <c r="T804" s="27">
        <v>0.97325794621026895</v>
      </c>
    </row>
    <row r="805" spans="1:20">
      <c r="A805" s="5" t="s">
        <v>2272</v>
      </c>
      <c r="B805" s="14" t="s">
        <v>2273</v>
      </c>
      <c r="C805" s="14" t="s">
        <v>175</v>
      </c>
      <c r="D805" s="14" t="s">
        <v>3118</v>
      </c>
      <c r="E805" s="17">
        <v>-9.3725600000000003E-3</v>
      </c>
      <c r="F805" s="17">
        <v>9.4681509999999997E-2</v>
      </c>
      <c r="G805" s="27">
        <v>0.9211665</v>
      </c>
      <c r="H805" s="27">
        <v>0.94859550561797801</v>
      </c>
      <c r="I805" s="17">
        <v>5.2111547000000001E-2</v>
      </c>
      <c r="J805" s="17">
        <v>8.3201289999999997E-2</v>
      </c>
      <c r="K805" s="27">
        <v>0.53124669999999996</v>
      </c>
      <c r="L805" s="27">
        <v>0.66881679389312998</v>
      </c>
      <c r="M805" s="24">
        <v>-9.04195E-2</v>
      </c>
      <c r="N805" s="24">
        <v>7.3046449999999999E-2</v>
      </c>
      <c r="O805" s="28">
        <v>0.21616642</v>
      </c>
      <c r="P805" s="27">
        <v>0.32050359712230198</v>
      </c>
      <c r="Q805" s="24">
        <v>-4.9766600000000001E-2</v>
      </c>
      <c r="R805" s="24">
        <v>5.8374990000000002E-2</v>
      </c>
      <c r="S805" s="28">
        <v>0.39400000000000002</v>
      </c>
      <c r="T805" s="27">
        <v>0.51924920127795504</v>
      </c>
    </row>
    <row r="806" spans="1:20">
      <c r="A806" s="5" t="s">
        <v>956</v>
      </c>
      <c r="B806" s="14" t="s">
        <v>2274</v>
      </c>
      <c r="C806" s="14" t="s">
        <v>304</v>
      </c>
      <c r="D806" s="14" t="s">
        <v>3114</v>
      </c>
      <c r="E806" s="17">
        <v>7.7704690000000003E-3</v>
      </c>
      <c r="F806" s="17">
        <v>9.6838800000000003E-2</v>
      </c>
      <c r="G806" s="27">
        <v>0.93606210000000001</v>
      </c>
      <c r="H806" s="27">
        <v>0.96267123287671297</v>
      </c>
      <c r="I806" s="17">
        <v>6.1199498999999997E-2</v>
      </c>
      <c r="J806" s="17">
        <v>8.5068749999999999E-2</v>
      </c>
      <c r="K806" s="27">
        <v>0.47206199999999998</v>
      </c>
      <c r="L806" s="27">
        <v>0.61907790143084296</v>
      </c>
      <c r="M806" s="24">
        <v>-0.11987539999999999</v>
      </c>
      <c r="N806" s="24">
        <v>7.4052359999999998E-2</v>
      </c>
      <c r="O806" s="28">
        <v>0.10591461000000001</v>
      </c>
      <c r="P806" s="27">
        <v>0.18646055437100201</v>
      </c>
      <c r="Q806" s="24">
        <v>4.0735540000000001E-2</v>
      </c>
      <c r="R806" s="24">
        <v>5.9712109999999999E-2</v>
      </c>
      <c r="S806" s="28">
        <v>0.495</v>
      </c>
      <c r="T806" s="27">
        <v>0.61042600896860999</v>
      </c>
    </row>
    <row r="807" spans="1:20">
      <c r="A807" s="5" t="s">
        <v>2275</v>
      </c>
      <c r="B807" s="14" t="s">
        <v>2276</v>
      </c>
      <c r="C807" s="14" t="s">
        <v>486</v>
      </c>
      <c r="D807" s="14" t="s">
        <v>3125</v>
      </c>
      <c r="E807" s="17">
        <v>-7.5908260000000002E-3</v>
      </c>
      <c r="F807" s="17">
        <v>9.6231010000000006E-2</v>
      </c>
      <c r="G807" s="27">
        <v>0.93714350000000002</v>
      </c>
      <c r="H807" s="27">
        <v>0.96267123287671297</v>
      </c>
      <c r="I807" s="17">
        <v>7.1928207999999993E-2</v>
      </c>
      <c r="J807" s="17">
        <v>8.4597859999999997E-2</v>
      </c>
      <c r="K807" s="27">
        <v>0.39540550000000002</v>
      </c>
      <c r="L807" s="27">
        <v>0.54768907563025204</v>
      </c>
      <c r="M807" s="24">
        <v>-0.25658890000000001</v>
      </c>
      <c r="N807" s="24">
        <v>7.1301180000000006E-2</v>
      </c>
      <c r="O807" s="28">
        <v>3.4099E-4</v>
      </c>
      <c r="P807" s="26">
        <v>1.5984375E-3</v>
      </c>
      <c r="Q807" s="24">
        <v>-0.18628030000000001</v>
      </c>
      <c r="R807" s="24">
        <v>5.7105929999999999E-2</v>
      </c>
      <c r="S807" s="28">
        <v>1.16E-3</v>
      </c>
      <c r="T807" s="26">
        <v>6.6923076923076901E-3</v>
      </c>
    </row>
    <row r="808" spans="1:20">
      <c r="A808" s="5" t="s">
        <v>2277</v>
      </c>
      <c r="B808" s="14" t="s">
        <v>2278</v>
      </c>
      <c r="C808" s="14" t="s">
        <v>139</v>
      </c>
      <c r="D808" s="14" t="s">
        <v>3118</v>
      </c>
      <c r="E808" s="17">
        <v>7.1594509999999998E-3</v>
      </c>
      <c r="F808" s="17">
        <v>9.7208859999999994E-2</v>
      </c>
      <c r="G808" s="27">
        <v>0.94130409999999998</v>
      </c>
      <c r="H808" s="27">
        <v>0.96403345724907097</v>
      </c>
      <c r="I808" s="17">
        <v>0.193498949</v>
      </c>
      <c r="J808" s="17">
        <v>8.5826269999999996E-2</v>
      </c>
      <c r="K808" s="27">
        <v>2.438678E-2</v>
      </c>
      <c r="L808" s="27">
        <v>6.8006756756756798E-2</v>
      </c>
      <c r="M808" s="24">
        <v>-0.3907717</v>
      </c>
      <c r="N808" s="24">
        <v>7.2061529999999999E-2</v>
      </c>
      <c r="O808" s="29">
        <v>7.9300000000000002E-8</v>
      </c>
      <c r="P808" s="26">
        <v>1.21152777777778E-6</v>
      </c>
      <c r="Q808" s="24">
        <v>-0.27545609999999998</v>
      </c>
      <c r="R808" s="24">
        <v>5.8056740000000003E-2</v>
      </c>
      <c r="S808" s="29">
        <v>2.5000000000000002E-6</v>
      </c>
      <c r="T808" s="26">
        <v>4.6875000000000001E-5</v>
      </c>
    </row>
    <row r="809" spans="1:20">
      <c r="A809" s="5" t="s">
        <v>2281</v>
      </c>
      <c r="B809" s="14" t="s">
        <v>2282</v>
      </c>
      <c r="C809" s="14" t="s">
        <v>477</v>
      </c>
      <c r="D809" s="14" t="s">
        <v>3125</v>
      </c>
      <c r="E809" s="17">
        <v>7.2348559999999996E-3</v>
      </c>
      <c r="F809" s="17">
        <v>9.8729709999999998E-2</v>
      </c>
      <c r="G809" s="27">
        <v>0.94159899999999996</v>
      </c>
      <c r="H809" s="27">
        <v>0.96403345724907097</v>
      </c>
      <c r="I809" s="17">
        <v>0.164774544</v>
      </c>
      <c r="J809" s="17">
        <v>8.702348E-2</v>
      </c>
      <c r="K809" s="27">
        <v>5.8598629999999999E-2</v>
      </c>
      <c r="L809" s="27">
        <v>0.13391966759002799</v>
      </c>
      <c r="M809" s="24">
        <v>0.14093169999999999</v>
      </c>
      <c r="N809" s="24">
        <v>7.3386300000000002E-2</v>
      </c>
      <c r="O809" s="28">
        <v>5.5187279999999998E-2</v>
      </c>
      <c r="P809" s="27">
        <v>0.113002481389578</v>
      </c>
      <c r="Q809" s="24">
        <v>6.5973069999999995E-2</v>
      </c>
      <c r="R809" s="24">
        <v>5.8789950000000001E-2</v>
      </c>
      <c r="S809" s="28">
        <v>0.26200000000000001</v>
      </c>
      <c r="T809" s="27">
        <v>0.38392539964476002</v>
      </c>
    </row>
    <row r="810" spans="1:20">
      <c r="A810" s="5" t="s">
        <v>2279</v>
      </c>
      <c r="B810" s="14" t="s">
        <v>2280</v>
      </c>
      <c r="C810" s="14" t="s">
        <v>526</v>
      </c>
      <c r="D810" s="14" t="s">
        <v>3123</v>
      </c>
      <c r="E810" s="17">
        <v>-7.1349229999999996E-3</v>
      </c>
      <c r="F810" s="17">
        <v>9.7337919999999994E-2</v>
      </c>
      <c r="G810" s="27">
        <v>0.94158220000000004</v>
      </c>
      <c r="H810" s="27">
        <v>0.96403345724907097</v>
      </c>
      <c r="I810" s="17">
        <v>1.341469E-2</v>
      </c>
      <c r="J810" s="17">
        <v>8.5478940000000003E-2</v>
      </c>
      <c r="K810" s="27">
        <v>0.87532860000000001</v>
      </c>
      <c r="L810" s="27">
        <v>0.92168789808917195</v>
      </c>
      <c r="M810" s="24">
        <v>-5.6725999999999999E-2</v>
      </c>
      <c r="N810" s="24">
        <v>7.1640280000000001E-2</v>
      </c>
      <c r="O810" s="28">
        <v>0.42871920000000002</v>
      </c>
      <c r="P810" s="27">
        <v>0.54282975460122695</v>
      </c>
      <c r="Q810" s="24">
        <v>-8.4748100000000007E-2</v>
      </c>
      <c r="R810" s="24">
        <v>5.714354E-2</v>
      </c>
      <c r="S810" s="28">
        <v>0.13800000000000001</v>
      </c>
      <c r="T810" s="27">
        <v>0.25077092511013199</v>
      </c>
    </row>
    <row r="811" spans="1:20">
      <c r="A811" s="5" t="s">
        <v>2283</v>
      </c>
      <c r="B811" s="14" t="s">
        <v>2284</v>
      </c>
      <c r="C811" s="14" t="s">
        <v>663</v>
      </c>
      <c r="D811" s="14" t="s">
        <v>3113</v>
      </c>
      <c r="E811" s="17">
        <v>6.7788630000000004E-3</v>
      </c>
      <c r="F811" s="17">
        <v>9.495758E-2</v>
      </c>
      <c r="G811" s="27">
        <v>0.94310360000000004</v>
      </c>
      <c r="H811" s="27">
        <v>0.96403345724907097</v>
      </c>
      <c r="I811" s="17">
        <v>-1.9547676E-2</v>
      </c>
      <c r="J811" s="17">
        <v>8.3393369999999994E-2</v>
      </c>
      <c r="K811" s="27">
        <v>0.8147219</v>
      </c>
      <c r="L811" s="27">
        <v>0.88115183246073303</v>
      </c>
      <c r="M811" s="24">
        <v>0.1255434</v>
      </c>
      <c r="N811" s="24">
        <v>7.3946449999999997E-2</v>
      </c>
      <c r="O811" s="28">
        <v>8.9969919999999995E-2</v>
      </c>
      <c r="P811" s="27">
        <v>0.16426991150442499</v>
      </c>
      <c r="Q811" s="24">
        <v>4.9441150000000003E-2</v>
      </c>
      <c r="R811" s="24">
        <v>5.923084E-2</v>
      </c>
      <c r="S811" s="28">
        <v>0.40400000000000003</v>
      </c>
      <c r="T811" s="27">
        <v>0.52904761904761899</v>
      </c>
    </row>
    <row r="812" spans="1:20">
      <c r="A812" s="5" t="s">
        <v>2285</v>
      </c>
      <c r="B812" s="14" t="s">
        <v>2286</v>
      </c>
      <c r="C812" s="14" t="s">
        <v>155</v>
      </c>
      <c r="D812" s="14" t="s">
        <v>3118</v>
      </c>
      <c r="E812" s="17">
        <v>-6.2864449999999999E-3</v>
      </c>
      <c r="F812" s="17">
        <v>9.5164009999999993E-2</v>
      </c>
      <c r="G812" s="27">
        <v>0.94734450000000003</v>
      </c>
      <c r="H812" s="27">
        <v>0.96692450495049498</v>
      </c>
      <c r="I812" s="17">
        <v>-6.7149434999999993E-2</v>
      </c>
      <c r="J812" s="17">
        <v>8.361159E-2</v>
      </c>
      <c r="K812" s="27">
        <v>0.42210900000000001</v>
      </c>
      <c r="L812" s="27">
        <v>0.56794453507340903</v>
      </c>
      <c r="M812" s="24">
        <v>0.1083086</v>
      </c>
      <c r="N812" s="24">
        <v>7.1601750000000006E-2</v>
      </c>
      <c r="O812" s="28">
        <v>0.13079136</v>
      </c>
      <c r="P812" s="27">
        <v>0.21877530364372499</v>
      </c>
      <c r="Q812" s="24">
        <v>4.2276939999999999E-2</v>
      </c>
      <c r="R812" s="24">
        <v>5.7313679999999999E-2</v>
      </c>
      <c r="S812" s="28">
        <v>0.46100000000000002</v>
      </c>
      <c r="T812" s="27">
        <v>0.58511538461538504</v>
      </c>
    </row>
    <row r="813" spans="1:20">
      <c r="A813" s="5" t="s">
        <v>2287</v>
      </c>
      <c r="B813" s="14" t="s">
        <v>2288</v>
      </c>
      <c r="C813" s="14" t="s">
        <v>611</v>
      </c>
      <c r="D813" s="14" t="s">
        <v>3113</v>
      </c>
      <c r="E813" s="17">
        <v>-5.9505890000000001E-3</v>
      </c>
      <c r="F813" s="17">
        <v>9.6020659999999994E-2</v>
      </c>
      <c r="G813" s="27">
        <v>0.95059800000000005</v>
      </c>
      <c r="H813" s="27">
        <v>0.96980840543881297</v>
      </c>
      <c r="I813" s="17">
        <v>9.3750313000000002E-2</v>
      </c>
      <c r="J813" s="17">
        <v>8.4465209999999999E-2</v>
      </c>
      <c r="K813" s="27">
        <v>0.26730789999999999</v>
      </c>
      <c r="L813" s="27">
        <v>0.41797912713472501</v>
      </c>
      <c r="M813" s="24">
        <v>-0.14380850000000001</v>
      </c>
      <c r="N813" s="24">
        <v>7.301436E-2</v>
      </c>
      <c r="O813" s="28">
        <v>4.9254699999999998E-2</v>
      </c>
      <c r="P813" s="27">
        <v>0.105096899224806</v>
      </c>
      <c r="Q813" s="24">
        <v>-0.1572556</v>
      </c>
      <c r="R813" s="24">
        <v>5.8154890000000001E-2</v>
      </c>
      <c r="S813" s="28">
        <v>7.0099999999999997E-3</v>
      </c>
      <c r="T813" s="26">
        <v>2.83719512195122E-2</v>
      </c>
    </row>
    <row r="814" spans="1:20">
      <c r="A814" s="5" t="s">
        <v>2289</v>
      </c>
      <c r="B814" s="14" t="s">
        <v>2290</v>
      </c>
      <c r="C814" s="14" t="s">
        <v>240</v>
      </c>
      <c r="D814" s="14" t="s">
        <v>3115</v>
      </c>
      <c r="E814" s="17">
        <v>5.2599860000000003E-3</v>
      </c>
      <c r="F814" s="17">
        <v>0.10231471</v>
      </c>
      <c r="G814" s="27">
        <v>0.95900960000000002</v>
      </c>
      <c r="H814" s="27">
        <v>0.97675925925925899</v>
      </c>
      <c r="I814" s="17">
        <v>-0.105636593</v>
      </c>
      <c r="J814" s="17">
        <v>9.0014350000000007E-2</v>
      </c>
      <c r="K814" s="27">
        <v>0.2408653</v>
      </c>
      <c r="L814" s="27">
        <v>0.38606796116504899</v>
      </c>
      <c r="M814" s="24">
        <v>-0.2635151</v>
      </c>
      <c r="N814" s="24">
        <v>7.1069750000000001E-2</v>
      </c>
      <c r="O814" s="28">
        <v>2.2452999999999999E-4</v>
      </c>
      <c r="P814" s="26">
        <v>1.1182228915662599E-3</v>
      </c>
      <c r="Q814" s="24">
        <v>-0.20486960000000001</v>
      </c>
      <c r="R814" s="24">
        <v>5.6831100000000002E-2</v>
      </c>
      <c r="S814" s="28">
        <v>3.3300000000000002E-4</v>
      </c>
      <c r="T814" s="26">
        <v>2.5513888888888899E-3</v>
      </c>
    </row>
    <row r="815" spans="1:20">
      <c r="A815" s="5" t="s">
        <v>2291</v>
      </c>
      <c r="B815" s="14" t="s">
        <v>2292</v>
      </c>
      <c r="C815" s="14" t="s">
        <v>588</v>
      </c>
      <c r="D815" s="14" t="s">
        <v>3123</v>
      </c>
      <c r="E815" s="17">
        <v>4.5560590000000003E-3</v>
      </c>
      <c r="F815" s="17">
        <v>9.7816059999999996E-2</v>
      </c>
      <c r="G815" s="27">
        <v>0.96285940000000003</v>
      </c>
      <c r="H815" s="27">
        <v>0.97962392108508001</v>
      </c>
      <c r="I815" s="17">
        <v>-3.9727698999999998E-2</v>
      </c>
      <c r="J815" s="17">
        <v>8.5921380000000006E-2</v>
      </c>
      <c r="K815" s="27">
        <v>0.64391880000000001</v>
      </c>
      <c r="L815" s="27">
        <v>0.76336206896551695</v>
      </c>
      <c r="M815" s="24">
        <v>-8.3075999999999997E-2</v>
      </c>
      <c r="N815" s="24">
        <v>7.2345119999999999E-2</v>
      </c>
      <c r="O815" s="28">
        <v>0.25120109000000002</v>
      </c>
      <c r="P815" s="27">
        <v>0.35764248704663198</v>
      </c>
      <c r="Q815" s="24">
        <v>-7.2773699999999997E-2</v>
      </c>
      <c r="R815" s="24">
        <v>5.7742040000000001E-2</v>
      </c>
      <c r="S815" s="28">
        <v>0.20799999999999999</v>
      </c>
      <c r="T815" s="27">
        <v>0.32255639097744399</v>
      </c>
    </row>
    <row r="816" spans="1:20">
      <c r="A816" s="5" t="s">
        <v>2293</v>
      </c>
      <c r="B816" s="14" t="s">
        <v>2294</v>
      </c>
      <c r="C816" s="14" t="s">
        <v>177</v>
      </c>
      <c r="D816" s="14" t="s">
        <v>3118</v>
      </c>
      <c r="E816" s="17">
        <v>-4.1982030000000002E-3</v>
      </c>
      <c r="F816" s="17">
        <v>9.6728069999999999E-2</v>
      </c>
      <c r="G816" s="27">
        <v>0.96538999999999997</v>
      </c>
      <c r="H816" s="27">
        <v>0.98025830258302604</v>
      </c>
      <c r="I816" s="17">
        <v>0.101181101</v>
      </c>
      <c r="J816" s="17">
        <v>8.5099969999999997E-2</v>
      </c>
      <c r="K816" s="27">
        <v>0.2347465</v>
      </c>
      <c r="L816" s="27">
        <v>0.38164370078740201</v>
      </c>
      <c r="M816" s="24">
        <v>9.7578999999999999E-3</v>
      </c>
      <c r="N816" s="24">
        <v>7.3889469999999999E-2</v>
      </c>
      <c r="O816" s="28">
        <v>0.89497181999999997</v>
      </c>
      <c r="P816" s="27">
        <v>0.92528195488721798</v>
      </c>
      <c r="Q816" s="24">
        <v>5.6575149999999998E-2</v>
      </c>
      <c r="R816" s="24">
        <v>5.8991010000000003E-2</v>
      </c>
      <c r="S816" s="28">
        <v>0.33800000000000002</v>
      </c>
      <c r="T816" s="27">
        <v>0.45923645320196999</v>
      </c>
    </row>
    <row r="817" spans="1:20">
      <c r="A817" s="5" t="s">
        <v>3235</v>
      </c>
      <c r="B817" s="14" t="s">
        <v>2295</v>
      </c>
      <c r="C817" s="14" t="s">
        <v>553</v>
      </c>
      <c r="D817" s="14" t="s">
        <v>3123</v>
      </c>
      <c r="E817" s="17">
        <v>-4.0418759999999998E-3</v>
      </c>
      <c r="F817" s="17">
        <v>9.4480800000000004E-2</v>
      </c>
      <c r="G817" s="27">
        <v>0.96588589999999996</v>
      </c>
      <c r="H817" s="27">
        <v>0.98025830258302604</v>
      </c>
      <c r="I817" s="17">
        <v>3.5573569999999999E-2</v>
      </c>
      <c r="J817" s="17">
        <v>8.298751E-2</v>
      </c>
      <c r="K817" s="27">
        <v>0.66826560000000002</v>
      </c>
      <c r="L817" s="27">
        <v>0.78059490084985805</v>
      </c>
      <c r="M817" s="24">
        <v>-6.3428799999999994E-2</v>
      </c>
      <c r="N817" s="24">
        <v>7.0911500000000002E-2</v>
      </c>
      <c r="O817" s="28">
        <v>0.37135433000000001</v>
      </c>
      <c r="P817" s="27">
        <v>0.487380573248408</v>
      </c>
      <c r="Q817" s="24">
        <v>-4.3958499999999998E-2</v>
      </c>
      <c r="R817" s="24">
        <v>5.6621299999999999E-2</v>
      </c>
      <c r="S817" s="28">
        <v>0.438</v>
      </c>
      <c r="T817" s="27">
        <v>0.56197511664074695</v>
      </c>
    </row>
    <row r="818" spans="1:20">
      <c r="A818" s="5" t="s">
        <v>2296</v>
      </c>
      <c r="B818" s="14" t="s">
        <v>2297</v>
      </c>
      <c r="C818" s="14" t="s">
        <v>363</v>
      </c>
      <c r="D818" s="14" t="s">
        <v>3117</v>
      </c>
      <c r="E818" s="17">
        <v>2.8298519999999999E-3</v>
      </c>
      <c r="F818" s="17">
        <v>9.4661949999999995E-2</v>
      </c>
      <c r="G818" s="27">
        <v>0.97615759999999996</v>
      </c>
      <c r="H818" s="27">
        <v>0.98918918918918897</v>
      </c>
      <c r="I818" s="17">
        <v>-2.7966521000000001E-2</v>
      </c>
      <c r="J818" s="17">
        <v>8.3136489999999993E-2</v>
      </c>
      <c r="K818" s="27">
        <v>0.73664810000000003</v>
      </c>
      <c r="L818" s="27">
        <v>0.82723880597014898</v>
      </c>
      <c r="M818" s="24">
        <v>-4.1793799999999999E-2</v>
      </c>
      <c r="N818" s="24">
        <v>7.1870160000000002E-2</v>
      </c>
      <c r="O818" s="28">
        <v>0.56106670000000003</v>
      </c>
      <c r="P818" s="27">
        <v>0.66330472103004301</v>
      </c>
      <c r="Q818" s="24">
        <v>-9.3174400000000004E-2</v>
      </c>
      <c r="R818" s="24">
        <v>5.7336459999999999E-2</v>
      </c>
      <c r="S818" s="28">
        <v>0.105</v>
      </c>
      <c r="T818" s="27">
        <v>0.205272511848341</v>
      </c>
    </row>
    <row r="819" spans="1:20">
      <c r="A819" s="5" t="s">
        <v>2299</v>
      </c>
      <c r="B819" s="14" t="s">
        <v>2300</v>
      </c>
      <c r="C819" s="14" t="s">
        <v>314</v>
      </c>
      <c r="D819" s="14" t="s">
        <v>3114</v>
      </c>
      <c r="E819" s="17">
        <v>-2.5109389999999998E-3</v>
      </c>
      <c r="F819" s="17">
        <v>9.6117919999999996E-2</v>
      </c>
      <c r="G819" s="27">
        <v>0.97916420000000004</v>
      </c>
      <c r="H819" s="27">
        <v>0.98979779411764701</v>
      </c>
      <c r="I819" s="17">
        <v>7.7752298999999997E-2</v>
      </c>
      <c r="J819" s="17">
        <v>8.449545E-2</v>
      </c>
      <c r="K819" s="27">
        <v>0.35770200000000002</v>
      </c>
      <c r="L819" s="27">
        <v>0.51187175043327504</v>
      </c>
      <c r="M819" s="24">
        <v>-0.22030620000000001</v>
      </c>
      <c r="N819" s="24">
        <v>7.2030670000000005E-2</v>
      </c>
      <c r="O819" s="28">
        <v>2.3039900000000001E-3</v>
      </c>
      <c r="P819" s="26">
        <v>8.5089686098654693E-3</v>
      </c>
      <c r="Q819" s="24">
        <v>-0.19638459999999999</v>
      </c>
      <c r="R819" s="24">
        <v>5.7421439999999997E-2</v>
      </c>
      <c r="S819" s="28">
        <v>6.6E-4</v>
      </c>
      <c r="T819" s="26">
        <v>4.1564885496183203E-3</v>
      </c>
    </row>
    <row r="820" spans="1:20">
      <c r="A820" s="5" t="s">
        <v>3213</v>
      </c>
      <c r="B820" s="14" t="s">
        <v>2298</v>
      </c>
      <c r="C820" s="14" t="s">
        <v>281</v>
      </c>
      <c r="D820" s="14" t="s">
        <v>3114</v>
      </c>
      <c r="E820" s="17">
        <v>-2.6207050000000001E-3</v>
      </c>
      <c r="F820" s="17">
        <v>9.535797E-2</v>
      </c>
      <c r="G820" s="27">
        <v>0.97808039999999996</v>
      </c>
      <c r="H820" s="27">
        <v>0.98979779411764701</v>
      </c>
      <c r="I820" s="17">
        <v>0.16908598599999999</v>
      </c>
      <c r="J820" s="17">
        <v>8.4159979999999995E-2</v>
      </c>
      <c r="K820" s="27">
        <v>4.4805860000000003E-2</v>
      </c>
      <c r="L820" s="27">
        <v>0.110990990990991</v>
      </c>
      <c r="M820" s="24">
        <v>-0.15573629999999999</v>
      </c>
      <c r="N820" s="24">
        <v>7.2514930000000005E-2</v>
      </c>
      <c r="O820" s="28">
        <v>3.206353E-2</v>
      </c>
      <c r="P820" s="27">
        <v>7.3973463687150798E-2</v>
      </c>
      <c r="Q820" s="24">
        <v>-9.7517300000000001E-2</v>
      </c>
      <c r="R820" s="24">
        <v>5.8023949999999998E-2</v>
      </c>
      <c r="S820" s="28">
        <v>9.3299999999999994E-2</v>
      </c>
      <c r="T820" s="27">
        <v>0.19140818858560801</v>
      </c>
    </row>
    <row r="821" spans="1:20">
      <c r="A821" s="5" t="s">
        <v>2301</v>
      </c>
      <c r="B821" s="14" t="s">
        <v>2302</v>
      </c>
      <c r="C821" s="14" t="s">
        <v>19</v>
      </c>
      <c r="D821" s="14" t="s">
        <v>3115</v>
      </c>
      <c r="E821" s="17">
        <v>-2.2588539999999998E-3</v>
      </c>
      <c r="F821" s="17">
        <v>9.5452229999999999E-2</v>
      </c>
      <c r="G821" s="27">
        <v>0.98112489999999997</v>
      </c>
      <c r="H821" s="27">
        <v>0.99060587515299903</v>
      </c>
      <c r="I821" s="17">
        <v>0.139636751</v>
      </c>
      <c r="J821" s="17">
        <v>8.4109160000000002E-2</v>
      </c>
      <c r="K821" s="27">
        <v>9.720384E-2</v>
      </c>
      <c r="L821" s="27">
        <v>0.19558536585365899</v>
      </c>
      <c r="M821" s="24">
        <v>-0.31703920000000002</v>
      </c>
      <c r="N821" s="24">
        <v>7.3303670000000001E-2</v>
      </c>
      <c r="O821" s="29">
        <v>1.73E-5</v>
      </c>
      <c r="P821" s="26">
        <v>1.2519736842105301E-4</v>
      </c>
      <c r="Q821" s="24">
        <v>-0.18541750000000001</v>
      </c>
      <c r="R821" s="24">
        <v>5.9214639999999999E-2</v>
      </c>
      <c r="S821" s="28">
        <v>1.81E-3</v>
      </c>
      <c r="T821" s="26">
        <v>9.5111464968152901E-3</v>
      </c>
    </row>
    <row r="822" spans="1:20">
      <c r="A822" s="5" t="s">
        <v>2303</v>
      </c>
      <c r="B822" s="14" t="s">
        <v>2304</v>
      </c>
      <c r="C822" s="14" t="s">
        <v>413</v>
      </c>
      <c r="D822" s="14" t="s">
        <v>3117</v>
      </c>
      <c r="E822" s="17">
        <v>-2.4648629999999999E-3</v>
      </c>
      <c r="F822" s="17">
        <v>0.12034029</v>
      </c>
      <c r="G822" s="27">
        <v>0.98366279999999995</v>
      </c>
      <c r="H822" s="27">
        <v>0.99242053789731</v>
      </c>
      <c r="I822" s="17">
        <v>0.10370678999999999</v>
      </c>
      <c r="J822" s="17">
        <v>0.10580182</v>
      </c>
      <c r="K822" s="27">
        <v>0.3272351</v>
      </c>
      <c r="L822" s="27">
        <v>0.48346774193548397</v>
      </c>
      <c r="M822" s="24">
        <v>-1.88901E-2</v>
      </c>
      <c r="N822" s="24">
        <v>7.2391839999999999E-2</v>
      </c>
      <c r="O822" s="28">
        <v>0.79420915999999997</v>
      </c>
      <c r="P822" s="27">
        <v>0.85404172099087405</v>
      </c>
      <c r="Q822" s="24">
        <v>3.3136029999999997E-2</v>
      </c>
      <c r="R822" s="24">
        <v>5.783253E-2</v>
      </c>
      <c r="S822" s="28">
        <v>0.56699999999999995</v>
      </c>
      <c r="T822" s="27">
        <v>0.67209051724137903</v>
      </c>
    </row>
    <row r="823" spans="1:20">
      <c r="A823" s="5" t="s">
        <v>1081</v>
      </c>
      <c r="B823" s="14" t="s">
        <v>2308</v>
      </c>
      <c r="C823" s="14" t="s">
        <v>302</v>
      </c>
      <c r="D823" s="14" t="s">
        <v>3114</v>
      </c>
      <c r="E823" s="17">
        <v>1.086276E-3</v>
      </c>
      <c r="F823" s="17">
        <v>0.10010647</v>
      </c>
      <c r="G823" s="27">
        <v>0.99134440000000001</v>
      </c>
      <c r="H823" s="27">
        <v>0.99582825822168097</v>
      </c>
      <c r="I823" s="17">
        <v>0.136853319</v>
      </c>
      <c r="J823" s="17">
        <v>8.8153949999999995E-2</v>
      </c>
      <c r="K823" s="27">
        <v>0.1208877</v>
      </c>
      <c r="L823" s="27">
        <v>0.22895642201834901</v>
      </c>
      <c r="M823" s="24">
        <v>-2.1311E-2</v>
      </c>
      <c r="N823" s="24">
        <v>7.2876839999999998E-2</v>
      </c>
      <c r="O823" s="28">
        <v>0.77004329999999999</v>
      </c>
      <c r="P823" s="27">
        <v>0.83256880733944905</v>
      </c>
      <c r="Q823" s="24">
        <v>-3.9436800000000001E-2</v>
      </c>
      <c r="R823" s="24">
        <v>5.8166849999999999E-2</v>
      </c>
      <c r="S823" s="28">
        <v>0.498</v>
      </c>
      <c r="T823" s="27">
        <v>0.61229508196721305</v>
      </c>
    </row>
    <row r="824" spans="1:20">
      <c r="A824" s="5" t="s">
        <v>2306</v>
      </c>
      <c r="B824" s="14" t="s">
        <v>2307</v>
      </c>
      <c r="C824" s="14" t="s">
        <v>478</v>
      </c>
      <c r="D824" s="14" t="s">
        <v>3125</v>
      </c>
      <c r="E824" s="17">
        <v>-1.08518E-3</v>
      </c>
      <c r="F824" s="17">
        <v>9.5113030000000001E-2</v>
      </c>
      <c r="G824" s="27">
        <v>0.99089919999999998</v>
      </c>
      <c r="H824" s="27">
        <v>0.99582825822168097</v>
      </c>
      <c r="I824" s="17">
        <v>3.9540160000000003E-3</v>
      </c>
      <c r="J824" s="17">
        <v>8.3517960000000002E-2</v>
      </c>
      <c r="K824" s="27">
        <v>0.96224949999999998</v>
      </c>
      <c r="L824" s="27">
        <v>0.97740147783251197</v>
      </c>
      <c r="M824" s="24">
        <v>-0.26411220000000002</v>
      </c>
      <c r="N824" s="24">
        <v>7.3150590000000001E-2</v>
      </c>
      <c r="O824" s="28">
        <v>3.2602E-4</v>
      </c>
      <c r="P824" s="26">
        <v>1.5456896551724101E-3</v>
      </c>
      <c r="Q824" s="24">
        <v>-0.27950589999999997</v>
      </c>
      <c r="R824" s="24">
        <v>5.8009119999999997E-2</v>
      </c>
      <c r="S824" s="29">
        <v>1.75E-6</v>
      </c>
      <c r="T824" s="26">
        <v>3.4375000000000002E-5</v>
      </c>
    </row>
    <row r="825" spans="1:20">
      <c r="A825" s="5" t="s">
        <v>3230</v>
      </c>
      <c r="B825" s="14" t="s">
        <v>2305</v>
      </c>
      <c r="C825" s="14" t="s">
        <v>520</v>
      </c>
      <c r="D825" s="14" t="s">
        <v>3123</v>
      </c>
      <c r="E825" s="17">
        <v>1.384932E-3</v>
      </c>
      <c r="F825" s="17">
        <v>9.6207769999999998E-2</v>
      </c>
      <c r="G825" s="27">
        <v>0.98851770000000005</v>
      </c>
      <c r="H825" s="27">
        <v>0.99582825822168097</v>
      </c>
      <c r="I825" s="17">
        <v>1.7218482E-2</v>
      </c>
      <c r="J825" s="17">
        <v>8.4482160000000001E-2</v>
      </c>
      <c r="K825" s="27">
        <v>0.83854359999999994</v>
      </c>
      <c r="L825" s="27">
        <v>0.89892857142857097</v>
      </c>
      <c r="M825" s="24">
        <v>-2.5469599999999998E-2</v>
      </c>
      <c r="N825" s="24">
        <v>7.2127360000000001E-2</v>
      </c>
      <c r="O825" s="28">
        <v>0.72409807999999998</v>
      </c>
      <c r="P825" s="27">
        <v>0.79322709163346605</v>
      </c>
      <c r="Q825" s="24">
        <v>-5.7344899999999997E-2</v>
      </c>
      <c r="R825" s="24">
        <v>5.7563719999999999E-2</v>
      </c>
      <c r="S825" s="28">
        <v>0.31900000000000001</v>
      </c>
      <c r="T825" s="27">
        <v>0.445304568527919</v>
      </c>
    </row>
    <row r="826" spans="1:20">
      <c r="A826" s="5" t="s">
        <v>2309</v>
      </c>
      <c r="B826" s="14" t="s">
        <v>2310</v>
      </c>
      <c r="C826" s="14" t="s">
        <v>159</v>
      </c>
      <c r="D826" s="14" t="s">
        <v>3118</v>
      </c>
      <c r="E826" s="17">
        <v>8.0391320000000003E-4</v>
      </c>
      <c r="F826" s="17">
        <v>9.449109E-2</v>
      </c>
      <c r="G826" s="27">
        <v>0.99321360000000003</v>
      </c>
      <c r="H826" s="27">
        <v>0.99662408759124099</v>
      </c>
      <c r="I826" s="17">
        <v>-6.4915260000000001E-3</v>
      </c>
      <c r="J826" s="17">
        <v>8.2972260000000006E-2</v>
      </c>
      <c r="K826" s="27">
        <v>0.93765560000000003</v>
      </c>
      <c r="L826" s="27">
        <v>0.96610486891385805</v>
      </c>
      <c r="M826" s="24">
        <v>8.9191010000000001E-2</v>
      </c>
      <c r="N826" s="24">
        <v>7.2916889999999998E-2</v>
      </c>
      <c r="O826" s="28">
        <v>0.22164523</v>
      </c>
      <c r="P826" s="27">
        <v>0.327053571428571</v>
      </c>
      <c r="Q826" s="24">
        <v>-6.2118E-3</v>
      </c>
      <c r="R826" s="24">
        <v>5.8448899999999998E-2</v>
      </c>
      <c r="S826" s="28">
        <v>0.91500000000000004</v>
      </c>
      <c r="T826" s="27">
        <v>0.94359375000000001</v>
      </c>
    </row>
    <row r="827" spans="1:20" ht="17" thickBot="1">
      <c r="A827" s="36" t="s">
        <v>2311</v>
      </c>
      <c r="B827" s="31" t="s">
        <v>2312</v>
      </c>
      <c r="C827" s="31" t="s">
        <v>427</v>
      </c>
      <c r="D827" s="31" t="s">
        <v>3125</v>
      </c>
      <c r="E827" s="37">
        <v>5.5426300000000004E-4</v>
      </c>
      <c r="F827" s="37">
        <v>9.5711580000000004E-2</v>
      </c>
      <c r="G827" s="33">
        <v>0.99538070000000001</v>
      </c>
      <c r="H827" s="33">
        <v>0.99741798298906403</v>
      </c>
      <c r="I827" s="37">
        <v>7.0285543000000006E-2</v>
      </c>
      <c r="J827" s="37">
        <v>8.4113229999999997E-2</v>
      </c>
      <c r="K827" s="33">
        <v>0.40358440000000001</v>
      </c>
      <c r="L827" s="33">
        <v>0.55273631840796</v>
      </c>
      <c r="M827" s="39">
        <v>-0.1761305</v>
      </c>
      <c r="N827" s="39">
        <v>7.2089059999999996E-2</v>
      </c>
      <c r="O827" s="34">
        <v>1.4787069999999999E-2</v>
      </c>
      <c r="P827" s="38">
        <v>3.9901960784313698E-2</v>
      </c>
      <c r="Q827" s="39">
        <v>-0.15158779999999999</v>
      </c>
      <c r="R827" s="39">
        <v>5.7520580000000002E-2</v>
      </c>
      <c r="S827" s="34">
        <v>8.5800000000000008E-3</v>
      </c>
      <c r="T827" s="38">
        <v>3.2770833333333298E-2</v>
      </c>
    </row>
    <row r="828" spans="1:20" ht="35" customHeight="1">
      <c r="A828" s="88"/>
      <c r="B828" s="88"/>
      <c r="C828" s="88"/>
      <c r="D828" s="88"/>
      <c r="E828" s="88"/>
      <c r="F828" s="88"/>
      <c r="G828" s="88"/>
      <c r="H828" s="88"/>
      <c r="I828" s="88"/>
      <c r="J828" s="88"/>
      <c r="K828" s="88"/>
      <c r="L828" s="88"/>
      <c r="M828" s="88"/>
      <c r="N828" s="88"/>
      <c r="O828" s="88"/>
      <c r="P828" s="88"/>
      <c r="Q828" s="88"/>
      <c r="R828" s="88"/>
      <c r="S828" s="88"/>
      <c r="T828" s="88"/>
    </row>
    <row r="829" spans="1:20">
      <c r="A829" s="25"/>
    </row>
  </sheetData>
  <autoFilter ref="A4:T827" xr:uid="{957D2D38-C8EF-8C4A-8828-91A86D57151B}">
    <sortState xmlns:xlrd2="http://schemas.microsoft.com/office/spreadsheetml/2017/richdata2" ref="A5:T827">
      <sortCondition ref="H4:H827"/>
    </sortState>
  </autoFilter>
  <mergeCells count="1">
    <mergeCell ref="A1:T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862FAA-0D31-5C44-9679-7DA792F5E073}">
  <dimension ref="A1:F17"/>
  <sheetViews>
    <sheetView zoomScale="145" zoomScaleNormal="145" workbookViewId="0"/>
  </sheetViews>
  <sheetFormatPr baseColWidth="10" defaultRowHeight="16"/>
  <cols>
    <col min="1" max="1" width="41.6640625" style="111" customWidth="1"/>
    <col min="2" max="2" width="19.83203125" customWidth="1"/>
    <col min="3" max="3" width="19" customWidth="1"/>
    <col min="4" max="4" width="22" customWidth="1"/>
    <col min="5" max="5" width="19.6640625" customWidth="1"/>
    <col min="6" max="6" width="10.83203125" style="1"/>
  </cols>
  <sheetData>
    <row r="1" spans="1:6" s="2" customFormat="1" ht="17" thickBot="1">
      <c r="A1" s="2" t="s">
        <v>3448</v>
      </c>
      <c r="B1" s="127"/>
      <c r="F1" s="4"/>
    </row>
    <row r="2" spans="1:6" s="2" customFormat="1" ht="17" thickBot="1">
      <c r="A2" s="157" t="s">
        <v>3380</v>
      </c>
      <c r="B2" s="153" t="s">
        <v>3379</v>
      </c>
      <c r="C2" s="154"/>
      <c r="D2" s="155" t="s">
        <v>3378</v>
      </c>
      <c r="E2" s="156"/>
      <c r="F2" s="4"/>
    </row>
    <row r="3" spans="1:6" ht="20" thickBot="1">
      <c r="A3" s="158"/>
      <c r="B3" s="103" t="s">
        <v>3149</v>
      </c>
      <c r="C3" s="126" t="s">
        <v>3148</v>
      </c>
      <c r="D3" s="103" t="s">
        <v>3149</v>
      </c>
      <c r="E3" s="102" t="s">
        <v>3148</v>
      </c>
      <c r="F3"/>
    </row>
    <row r="4" spans="1:6">
      <c r="A4" s="125" t="s">
        <v>3290</v>
      </c>
      <c r="B4" s="122" t="s">
        <v>3377</v>
      </c>
      <c r="C4" s="121" t="s">
        <v>3376</v>
      </c>
      <c r="D4" s="122" t="s">
        <v>3375</v>
      </c>
      <c r="E4" s="124" t="s">
        <v>3374</v>
      </c>
      <c r="F4"/>
    </row>
    <row r="5" spans="1:6">
      <c r="A5" s="123" t="s">
        <v>3143</v>
      </c>
      <c r="B5" s="122" t="s">
        <v>3373</v>
      </c>
      <c r="C5" s="121" t="s">
        <v>3372</v>
      </c>
      <c r="D5" s="120" t="s">
        <v>3371</v>
      </c>
      <c r="E5" s="119" t="s">
        <v>3370</v>
      </c>
      <c r="F5"/>
    </row>
    <row r="6" spans="1:6" ht="17" thickBot="1">
      <c r="A6" s="118" t="s">
        <v>3369</v>
      </c>
      <c r="B6" s="117" t="s">
        <v>3368</v>
      </c>
      <c r="C6" s="116" t="s">
        <v>3367</v>
      </c>
      <c r="D6" s="115" t="s">
        <v>3366</v>
      </c>
      <c r="E6" s="114" t="s">
        <v>3365</v>
      </c>
      <c r="F6"/>
    </row>
    <row r="7" spans="1:6">
      <c r="F7"/>
    </row>
    <row r="9" spans="1:6">
      <c r="F9"/>
    </row>
    <row r="10" spans="1:6">
      <c r="F10"/>
    </row>
    <row r="12" spans="1:6">
      <c r="B12" s="112"/>
      <c r="C12" s="113"/>
      <c r="D12" s="113"/>
    </row>
    <row r="13" spans="1:6">
      <c r="B13" s="112"/>
    </row>
    <row r="14" spans="1:6">
      <c r="B14" s="112"/>
    </row>
    <row r="15" spans="1:6">
      <c r="B15" s="112"/>
    </row>
    <row r="16" spans="1:6">
      <c r="B16" s="112"/>
    </row>
    <row r="17" spans="2:2">
      <c r="B17" s="112"/>
    </row>
  </sheetData>
  <mergeCells count="3">
    <mergeCell ref="B2:C2"/>
    <mergeCell ref="D2:E2"/>
    <mergeCell ref="A2:A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21CD6A-E5CB-C642-A14A-42E4BCC1129E}">
  <dimension ref="A1:E13"/>
  <sheetViews>
    <sheetView zoomScale="163" zoomScaleNormal="163" workbookViewId="0">
      <selection activeCell="A10" sqref="A10"/>
    </sheetView>
  </sheetViews>
  <sheetFormatPr baseColWidth="10" defaultRowHeight="16"/>
  <cols>
    <col min="1" max="1" width="62.1640625" customWidth="1"/>
    <col min="2" max="2" width="21.6640625" customWidth="1"/>
    <col min="3" max="3" width="18.83203125" customWidth="1"/>
    <col min="4" max="4" width="19.33203125" customWidth="1"/>
    <col min="5" max="5" width="19.1640625" customWidth="1"/>
  </cols>
  <sheetData>
    <row r="1" spans="1:5" s="2" customFormat="1" ht="42" customHeight="1" thickBot="1">
      <c r="A1" s="162" t="s">
        <v>3449</v>
      </c>
      <c r="B1" s="162"/>
      <c r="C1" s="162"/>
      <c r="D1" s="162"/>
      <c r="E1" s="162"/>
    </row>
    <row r="2" spans="1:5" ht="16" customHeight="1">
      <c r="B2" s="159" t="s">
        <v>0</v>
      </c>
      <c r="C2" s="159"/>
      <c r="D2" s="160" t="s">
        <v>1</v>
      </c>
      <c r="E2" s="161"/>
    </row>
    <row r="3" spans="1:5" ht="16" customHeight="1">
      <c r="A3" s="62" t="s">
        <v>2</v>
      </c>
      <c r="B3" s="60" t="s">
        <v>3149</v>
      </c>
      <c r="C3" s="60" t="s">
        <v>3148</v>
      </c>
      <c r="D3" s="61" t="s">
        <v>3149</v>
      </c>
      <c r="E3" s="60" t="s">
        <v>3148</v>
      </c>
    </row>
    <row r="4" spans="1:5" ht="34" customHeight="1">
      <c r="A4" s="63" t="s">
        <v>3331</v>
      </c>
      <c r="B4" s="19" t="s">
        <v>3288</v>
      </c>
      <c r="C4" s="19" t="s">
        <v>3289</v>
      </c>
      <c r="D4" s="65" t="s">
        <v>3322</v>
      </c>
      <c r="E4" s="19" t="s">
        <v>3323</v>
      </c>
    </row>
    <row r="5" spans="1:5" ht="35" thickBot="1">
      <c r="A5" s="64" t="s">
        <v>3332</v>
      </c>
      <c r="B5" s="59" t="s">
        <v>3150</v>
      </c>
      <c r="C5" s="59" t="s">
        <v>3152</v>
      </c>
      <c r="D5" s="66" t="s">
        <v>3151</v>
      </c>
      <c r="E5" s="59" t="s">
        <v>3153</v>
      </c>
    </row>
    <row r="6" spans="1:5">
      <c r="D6" s="3"/>
    </row>
    <row r="7" spans="1:5">
      <c r="C7" s="2"/>
    </row>
    <row r="8" spans="1:5">
      <c r="C8" s="3"/>
      <c r="D8" s="3"/>
      <c r="E8" s="13"/>
    </row>
    <row r="9" spans="1:5">
      <c r="C9" s="3"/>
      <c r="D9" s="3"/>
      <c r="E9" s="13"/>
    </row>
    <row r="10" spans="1:5">
      <c r="E10" s="3"/>
    </row>
    <row r="12" spans="1:5">
      <c r="D12" s="3"/>
    </row>
    <row r="13" spans="1:5">
      <c r="D13" s="3"/>
    </row>
  </sheetData>
  <mergeCells count="3">
    <mergeCell ref="B2:C2"/>
    <mergeCell ref="D2:E2"/>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A1716F-E450-6C4D-9A60-71C44E443CE6}">
  <dimension ref="A1:AE104"/>
  <sheetViews>
    <sheetView workbookViewId="0"/>
  </sheetViews>
  <sheetFormatPr baseColWidth="10" defaultRowHeight="16"/>
  <cols>
    <col min="1" max="1" width="21.83203125" style="4" customWidth="1"/>
    <col min="2" max="4" width="10.83203125" style="1"/>
    <col min="5" max="5" width="21.83203125" style="4" customWidth="1"/>
    <col min="6" max="8" width="10.83203125" style="1"/>
    <col min="9" max="9" width="21.83203125" style="4" customWidth="1"/>
    <col min="10" max="12" width="10.83203125" style="1"/>
    <col min="13" max="13" width="21.83203125" style="4" customWidth="1"/>
    <col min="14" max="16" width="10.83203125" style="1"/>
    <col min="17" max="17" width="21.33203125" style="4" customWidth="1"/>
    <col min="18" max="20" width="10.83203125" style="1"/>
    <col min="21" max="21" width="21.83203125" style="4" customWidth="1"/>
    <col min="22" max="24" width="10.83203125" style="1"/>
    <col min="25" max="25" width="21.83203125" style="4" customWidth="1"/>
    <col min="26" max="29" width="10.83203125" style="1"/>
  </cols>
  <sheetData>
    <row r="1" spans="1:31" ht="17" thickBot="1">
      <c r="A1" s="4" t="s">
        <v>3453</v>
      </c>
    </row>
    <row r="2" spans="1:31" ht="17" thickBot="1">
      <c r="A2" s="163" t="s">
        <v>3432</v>
      </c>
      <c r="B2" s="164"/>
      <c r="C2" s="164"/>
      <c r="D2" s="164"/>
      <c r="E2" s="164"/>
      <c r="F2" s="164"/>
      <c r="G2" s="164"/>
      <c r="H2" s="164"/>
      <c r="I2" s="164"/>
      <c r="J2" s="164"/>
      <c r="K2" s="164"/>
      <c r="L2" s="164"/>
      <c r="M2" s="164"/>
      <c r="N2" s="164"/>
      <c r="O2" s="164"/>
      <c r="P2" s="164"/>
      <c r="Q2" s="164"/>
      <c r="R2" s="164"/>
      <c r="S2" s="164"/>
      <c r="T2" s="164"/>
      <c r="U2" s="164"/>
      <c r="V2" s="164"/>
      <c r="W2" s="164"/>
      <c r="X2" s="164"/>
      <c r="Y2" s="164"/>
      <c r="Z2" s="164"/>
      <c r="AA2" s="164"/>
      <c r="AB2" s="165"/>
      <c r="AC2" s="4"/>
      <c r="AD2" s="128"/>
      <c r="AE2" s="128"/>
    </row>
    <row r="3" spans="1:31" ht="17" thickBot="1">
      <c r="A3" s="163" t="s">
        <v>0</v>
      </c>
      <c r="B3" s="164"/>
      <c r="C3" s="164"/>
      <c r="D3" s="164"/>
      <c r="E3" s="164"/>
      <c r="F3" s="164"/>
      <c r="G3" s="164"/>
      <c r="H3" s="164"/>
      <c r="I3" s="164"/>
      <c r="J3" s="164"/>
      <c r="K3" s="164"/>
      <c r="L3" s="164"/>
      <c r="M3" s="164"/>
      <c r="N3" s="164"/>
      <c r="O3" s="164"/>
      <c r="P3" s="164"/>
      <c r="Q3" s="164"/>
      <c r="R3" s="164"/>
      <c r="S3" s="164"/>
      <c r="T3" s="164"/>
      <c r="U3" s="164"/>
      <c r="V3" s="164"/>
      <c r="W3" s="164"/>
      <c r="X3" s="164"/>
      <c r="Y3" s="164"/>
      <c r="Z3" s="164"/>
      <c r="AA3" s="164"/>
      <c r="AB3" s="165"/>
      <c r="AC3" s="4"/>
      <c r="AD3" s="128"/>
      <c r="AE3" s="128"/>
    </row>
    <row r="4" spans="1:31">
      <c r="A4" s="137" t="s">
        <v>3403</v>
      </c>
      <c r="B4" s="136"/>
      <c r="C4" s="136"/>
      <c r="D4" s="135"/>
      <c r="E4" s="4" t="s">
        <v>3431</v>
      </c>
      <c r="I4" s="137" t="s">
        <v>3430</v>
      </c>
      <c r="J4" s="136"/>
      <c r="K4" s="136"/>
      <c r="L4" s="135"/>
      <c r="M4" s="4" t="s">
        <v>3429</v>
      </c>
      <c r="Q4" s="137" t="s">
        <v>3428</v>
      </c>
      <c r="R4" s="136"/>
      <c r="S4" s="136"/>
      <c r="T4" s="135"/>
      <c r="U4" s="4" t="s">
        <v>3402</v>
      </c>
      <c r="Y4" s="137" t="s">
        <v>3401</v>
      </c>
      <c r="Z4" s="136"/>
      <c r="AA4" s="136"/>
      <c r="AB4" s="135"/>
      <c r="AD4" s="128"/>
      <c r="AE4" s="128"/>
    </row>
    <row r="5" spans="1:31">
      <c r="A5" s="131" t="b">
        <v>1</v>
      </c>
      <c r="D5" s="93"/>
      <c r="E5" s="4" t="b">
        <v>1</v>
      </c>
      <c r="I5" s="131" t="b">
        <v>1</v>
      </c>
      <c r="L5" s="93"/>
      <c r="M5" s="4" t="b">
        <v>1</v>
      </c>
      <c r="Q5" s="131" t="b">
        <v>1</v>
      </c>
      <c r="T5" s="93"/>
      <c r="U5" s="4" t="b">
        <v>1</v>
      </c>
      <c r="Y5" s="131" t="b">
        <v>1</v>
      </c>
      <c r="AB5" s="93"/>
      <c r="AD5" s="128"/>
      <c r="AE5" s="128"/>
    </row>
    <row r="6" spans="1:31">
      <c r="A6" s="131" t="s">
        <v>3400</v>
      </c>
      <c r="B6" s="4" t="b">
        <v>1</v>
      </c>
      <c r="C6" s="4" t="b">
        <v>0</v>
      </c>
      <c r="D6" s="134" t="s">
        <v>3399</v>
      </c>
      <c r="E6" s="4" t="s">
        <v>3400</v>
      </c>
      <c r="F6" s="4" t="b">
        <v>1</v>
      </c>
      <c r="G6" s="4" t="b">
        <v>0</v>
      </c>
      <c r="H6" s="134" t="s">
        <v>3399</v>
      </c>
      <c r="I6" s="131" t="s">
        <v>3400</v>
      </c>
      <c r="J6" s="4" t="b">
        <v>1</v>
      </c>
      <c r="K6" s="4" t="b">
        <v>0</v>
      </c>
      <c r="L6" s="134" t="s">
        <v>3399</v>
      </c>
      <c r="M6" s="4" t="s">
        <v>3400</v>
      </c>
      <c r="N6" s="4" t="b">
        <v>1</v>
      </c>
      <c r="O6" s="4" t="b">
        <v>0</v>
      </c>
      <c r="P6" s="4" t="s">
        <v>3399</v>
      </c>
      <c r="Q6" s="131" t="s">
        <v>3427</v>
      </c>
      <c r="R6" s="4" t="b">
        <v>1</v>
      </c>
      <c r="S6" s="4" t="b">
        <v>0</v>
      </c>
      <c r="T6" s="134" t="s">
        <v>3399</v>
      </c>
      <c r="U6" s="4" t="s">
        <v>3400</v>
      </c>
      <c r="V6" s="4" t="b">
        <v>1</v>
      </c>
      <c r="W6" s="4" t="b">
        <v>0</v>
      </c>
      <c r="X6" s="134" t="s">
        <v>3399</v>
      </c>
      <c r="Y6" s="131" t="s">
        <v>3400</v>
      </c>
      <c r="Z6" s="4" t="b">
        <v>1</v>
      </c>
      <c r="AA6" s="4" t="b">
        <v>0</v>
      </c>
      <c r="AB6" s="134" t="s">
        <v>3399</v>
      </c>
      <c r="AC6" s="4"/>
      <c r="AD6" s="133"/>
      <c r="AE6" s="133"/>
    </row>
    <row r="7" spans="1:31">
      <c r="A7" s="131" t="b">
        <v>1</v>
      </c>
      <c r="B7" s="1">
        <v>208</v>
      </c>
      <c r="C7" s="1">
        <v>39</v>
      </c>
      <c r="D7" s="93">
        <v>247</v>
      </c>
      <c r="E7" s="4" t="b">
        <v>1</v>
      </c>
      <c r="F7" s="1">
        <v>213</v>
      </c>
      <c r="G7" s="1">
        <v>57</v>
      </c>
      <c r="H7" s="1">
        <v>270</v>
      </c>
      <c r="I7" s="131" t="b">
        <v>1</v>
      </c>
      <c r="J7" s="1">
        <v>197</v>
      </c>
      <c r="K7" s="1">
        <v>33</v>
      </c>
      <c r="L7" s="93">
        <v>230</v>
      </c>
      <c r="M7" s="4" t="b">
        <v>1</v>
      </c>
      <c r="N7" s="1">
        <v>211</v>
      </c>
      <c r="O7" s="1">
        <v>54</v>
      </c>
      <c r="P7" s="1">
        <v>265</v>
      </c>
      <c r="Q7" s="131" t="b">
        <v>1</v>
      </c>
      <c r="R7" s="1">
        <v>197</v>
      </c>
      <c r="S7" s="1">
        <v>40</v>
      </c>
      <c r="T7" s="93">
        <v>237</v>
      </c>
      <c r="U7" s="4" t="b">
        <v>1</v>
      </c>
      <c r="V7" s="1">
        <v>211</v>
      </c>
      <c r="W7" s="1">
        <v>55</v>
      </c>
      <c r="X7" s="1">
        <v>266</v>
      </c>
      <c r="Y7" s="131" t="b">
        <v>1</v>
      </c>
      <c r="Z7" s="1">
        <v>200</v>
      </c>
      <c r="AA7" s="1">
        <v>37</v>
      </c>
      <c r="AB7" s="93">
        <v>237</v>
      </c>
      <c r="AD7" s="128"/>
      <c r="AE7" s="128"/>
    </row>
    <row r="8" spans="1:31">
      <c r="A8" s="131" t="b">
        <v>0</v>
      </c>
      <c r="B8" s="1">
        <v>8</v>
      </c>
      <c r="C8" s="1">
        <v>33</v>
      </c>
      <c r="D8" s="93">
        <v>41</v>
      </c>
      <c r="E8" s="4" t="b">
        <v>0</v>
      </c>
      <c r="F8" s="1">
        <v>3</v>
      </c>
      <c r="G8" s="1">
        <v>15</v>
      </c>
      <c r="H8" s="1">
        <v>18</v>
      </c>
      <c r="I8" s="131" t="b">
        <v>0</v>
      </c>
      <c r="J8" s="1">
        <v>19</v>
      </c>
      <c r="K8" s="1">
        <v>39</v>
      </c>
      <c r="L8" s="93">
        <v>58</v>
      </c>
      <c r="M8" s="4" t="b">
        <v>0</v>
      </c>
      <c r="N8" s="1">
        <v>4</v>
      </c>
      <c r="O8" s="1">
        <v>18</v>
      </c>
      <c r="P8" s="1">
        <v>22</v>
      </c>
      <c r="Q8" s="131" t="b">
        <v>0</v>
      </c>
      <c r="R8" s="1">
        <v>18</v>
      </c>
      <c r="S8" s="1">
        <v>32</v>
      </c>
      <c r="T8" s="93">
        <v>50</v>
      </c>
      <c r="U8" s="4" t="b">
        <v>0</v>
      </c>
      <c r="V8" s="1">
        <v>4</v>
      </c>
      <c r="W8" s="1">
        <v>17</v>
      </c>
      <c r="X8" s="1">
        <v>21</v>
      </c>
      <c r="Y8" s="131" t="b">
        <v>0</v>
      </c>
      <c r="Z8" s="1">
        <v>15</v>
      </c>
      <c r="AA8" s="1">
        <v>35</v>
      </c>
      <c r="AB8" s="93">
        <v>50</v>
      </c>
      <c r="AD8" s="128"/>
      <c r="AE8" s="128"/>
    </row>
    <row r="9" spans="1:31">
      <c r="A9" s="131" t="s">
        <v>3399</v>
      </c>
      <c r="B9" s="1">
        <v>216</v>
      </c>
      <c r="C9" s="1">
        <v>72</v>
      </c>
      <c r="D9" s="93">
        <v>288</v>
      </c>
      <c r="E9" s="4" t="s">
        <v>3399</v>
      </c>
      <c r="F9" s="1">
        <v>216</v>
      </c>
      <c r="G9" s="1">
        <v>72</v>
      </c>
      <c r="H9" s="1">
        <v>288</v>
      </c>
      <c r="I9" s="131" t="s">
        <v>3399</v>
      </c>
      <c r="J9" s="1">
        <v>216</v>
      </c>
      <c r="K9" s="1">
        <v>72</v>
      </c>
      <c r="L9" s="93">
        <v>288</v>
      </c>
      <c r="M9" s="4" t="s">
        <v>3399</v>
      </c>
      <c r="N9" s="1">
        <v>215</v>
      </c>
      <c r="O9" s="1">
        <v>72</v>
      </c>
      <c r="P9" s="1">
        <v>287</v>
      </c>
      <c r="Q9" s="131" t="s">
        <v>3399</v>
      </c>
      <c r="R9" s="1">
        <v>215</v>
      </c>
      <c r="S9" s="1">
        <v>72</v>
      </c>
      <c r="T9" s="93">
        <v>287</v>
      </c>
      <c r="U9" s="4" t="s">
        <v>3399</v>
      </c>
      <c r="V9" s="1">
        <v>215</v>
      </c>
      <c r="W9" s="1">
        <v>72</v>
      </c>
      <c r="X9" s="1">
        <v>287</v>
      </c>
      <c r="Y9" s="131" t="s">
        <v>3399</v>
      </c>
      <c r="Z9" s="1">
        <v>215</v>
      </c>
      <c r="AA9" s="1">
        <v>72</v>
      </c>
      <c r="AB9" s="93">
        <v>287</v>
      </c>
      <c r="AD9" s="128"/>
      <c r="AE9" s="128"/>
    </row>
    <row r="10" spans="1:31">
      <c r="A10" s="131"/>
      <c r="D10" s="93"/>
      <c r="I10" s="131"/>
      <c r="L10" s="93"/>
      <c r="Q10" s="131"/>
      <c r="T10" s="93"/>
      <c r="Y10" s="131"/>
      <c r="AB10" s="93"/>
      <c r="AD10" s="128"/>
      <c r="AE10" s="128"/>
    </row>
    <row r="11" spans="1:31">
      <c r="A11" s="131" t="s">
        <v>3396</v>
      </c>
      <c r="B11" s="8" t="s">
        <v>3438</v>
      </c>
      <c r="D11" s="93"/>
      <c r="E11" s="4" t="s">
        <v>3396</v>
      </c>
      <c r="F11" s="8" t="s">
        <v>3437</v>
      </c>
      <c r="I11" s="131" t="s">
        <v>3396</v>
      </c>
      <c r="J11" s="8" t="s">
        <v>3436</v>
      </c>
      <c r="L11" s="93"/>
      <c r="M11" s="4" t="s">
        <v>3396</v>
      </c>
      <c r="N11" s="8" t="s">
        <v>3435</v>
      </c>
      <c r="Q11" s="131" t="s">
        <v>3396</v>
      </c>
      <c r="R11" s="8" t="s">
        <v>3435</v>
      </c>
      <c r="T11" s="93"/>
      <c r="U11" s="4" t="s">
        <v>3396</v>
      </c>
      <c r="V11" s="8" t="s">
        <v>3434</v>
      </c>
      <c r="Y11" s="131" t="s">
        <v>3396</v>
      </c>
      <c r="Z11" s="8" t="s">
        <v>3433</v>
      </c>
      <c r="AB11" s="93"/>
      <c r="AD11" s="128"/>
      <c r="AE11" s="128"/>
    </row>
    <row r="12" spans="1:31">
      <c r="A12" s="132" t="s">
        <v>3394</v>
      </c>
      <c r="B12" s="8">
        <v>0.75</v>
      </c>
      <c r="D12" s="93"/>
      <c r="E12" s="140" t="s">
        <v>3394</v>
      </c>
      <c r="F12" s="8">
        <v>0.75</v>
      </c>
      <c r="I12" s="132" t="s">
        <v>3394</v>
      </c>
      <c r="J12" s="8">
        <v>0.75</v>
      </c>
      <c r="L12" s="93"/>
      <c r="M12" s="140" t="s">
        <v>3394</v>
      </c>
      <c r="N12" s="8">
        <v>0.74909999999999999</v>
      </c>
      <c r="Q12" s="132" t="s">
        <v>3394</v>
      </c>
      <c r="R12" s="8">
        <v>0.74909999999999999</v>
      </c>
      <c r="T12" s="93"/>
      <c r="U12" s="140" t="s">
        <v>3394</v>
      </c>
      <c r="V12" s="8">
        <v>0.74909999999999999</v>
      </c>
      <c r="Y12" s="132" t="s">
        <v>3394</v>
      </c>
      <c r="Z12" s="8">
        <v>0.74909999999999999</v>
      </c>
      <c r="AB12" s="93"/>
      <c r="AD12" s="128"/>
      <c r="AE12" s="128"/>
    </row>
    <row r="13" spans="1:31">
      <c r="A13" s="131" t="s">
        <v>3393</v>
      </c>
      <c r="B13" s="35">
        <v>2.5549999999999998E-4</v>
      </c>
      <c r="D13" s="93"/>
      <c r="E13" s="4" t="s">
        <v>3393</v>
      </c>
      <c r="F13" s="35">
        <v>5.6689999999999997E-2</v>
      </c>
      <c r="I13" s="131" t="s">
        <v>3393</v>
      </c>
      <c r="J13" s="35">
        <v>3.1259999999999999E-3</v>
      </c>
      <c r="L13" s="93"/>
      <c r="M13" s="4" t="s">
        <v>3393</v>
      </c>
      <c r="N13" s="35">
        <v>3.0849999999999999E-2</v>
      </c>
      <c r="Q13" s="131" t="s">
        <v>3393</v>
      </c>
      <c r="R13" s="35">
        <v>3.0851E-2</v>
      </c>
      <c r="T13" s="93"/>
      <c r="U13" s="4" t="s">
        <v>3393</v>
      </c>
      <c r="V13" s="35">
        <v>4.2169999999999999E-2</v>
      </c>
      <c r="Y13" s="131" t="s">
        <v>3393</v>
      </c>
      <c r="Z13" s="35">
        <v>3.1129999999999999E-3</v>
      </c>
      <c r="AB13" s="93"/>
      <c r="AD13" s="128"/>
      <c r="AE13" s="128"/>
    </row>
    <row r="14" spans="1:31">
      <c r="A14" s="131"/>
      <c r="D14" s="93"/>
      <c r="I14" s="131"/>
      <c r="L14" s="93"/>
      <c r="Q14" s="131"/>
      <c r="T14" s="93"/>
      <c r="Y14" s="131"/>
      <c r="AB14" s="93"/>
      <c r="AD14" s="128"/>
      <c r="AE14" s="128"/>
    </row>
    <row r="15" spans="1:31">
      <c r="A15" s="131" t="s">
        <v>3392</v>
      </c>
      <c r="B15" s="8">
        <v>0.4919</v>
      </c>
      <c r="D15" s="93"/>
      <c r="E15" s="4" t="s">
        <v>3392</v>
      </c>
      <c r="F15" s="8">
        <v>0.25929999999999997</v>
      </c>
      <c r="I15" s="131" t="s">
        <v>3392</v>
      </c>
      <c r="J15" s="8">
        <v>0.48509999999999998</v>
      </c>
      <c r="L15" s="93"/>
      <c r="M15" s="4" t="s">
        <v>3392</v>
      </c>
      <c r="N15" s="8">
        <v>0.3009</v>
      </c>
      <c r="Q15" s="131" t="s">
        <v>3392</v>
      </c>
      <c r="R15" s="8">
        <v>0.40150000000000002</v>
      </c>
      <c r="T15" s="93"/>
      <c r="U15" s="4" t="s">
        <v>3392</v>
      </c>
      <c r="V15" s="8">
        <v>0.28449999999999998</v>
      </c>
      <c r="Y15" s="131" t="s">
        <v>3392</v>
      </c>
      <c r="Z15" s="8">
        <v>0.46339999999999998</v>
      </c>
      <c r="AB15" s="93"/>
      <c r="AD15" s="128"/>
      <c r="AE15" s="128"/>
    </row>
    <row r="16" spans="1:31">
      <c r="A16" s="131"/>
      <c r="D16" s="93"/>
      <c r="I16" s="131"/>
      <c r="L16" s="93"/>
      <c r="Q16" s="131"/>
      <c r="T16" s="93"/>
      <c r="Y16" s="131"/>
      <c r="AB16" s="93"/>
      <c r="AD16" s="128"/>
      <c r="AE16" s="128"/>
    </row>
    <row r="17" spans="1:31">
      <c r="A17" s="131" t="s">
        <v>3389</v>
      </c>
      <c r="B17" s="35">
        <v>1.2089999999999999E-5</v>
      </c>
      <c r="D17" s="93"/>
      <c r="E17" s="4" t="s">
        <v>3389</v>
      </c>
      <c r="F17" s="35">
        <v>7.7950000000000006E-12</v>
      </c>
      <c r="I17" s="131" t="s">
        <v>3389</v>
      </c>
      <c r="J17" s="35">
        <v>7.1423E-2</v>
      </c>
      <c r="L17" s="93"/>
      <c r="M17" s="4" t="s">
        <v>3389</v>
      </c>
      <c r="N17" s="35">
        <v>1.243E-10</v>
      </c>
      <c r="Q17" s="131" t="s">
        <v>3389</v>
      </c>
      <c r="R17" s="35">
        <v>5.8259999999999996E-3</v>
      </c>
      <c r="T17" s="93"/>
      <c r="U17" s="4" t="s">
        <v>3389</v>
      </c>
      <c r="V17" s="35">
        <v>7.5430000000000005E-11</v>
      </c>
      <c r="Y17" s="131" t="s">
        <v>3389</v>
      </c>
      <c r="Z17" s="35">
        <v>3.5890000000000002E-3</v>
      </c>
      <c r="AB17" s="93"/>
      <c r="AD17" s="128"/>
      <c r="AE17" s="128"/>
    </row>
    <row r="18" spans="1:31">
      <c r="A18" s="131"/>
      <c r="D18" s="93"/>
      <c r="I18" s="131"/>
      <c r="L18" s="93"/>
      <c r="Q18" s="131"/>
      <c r="T18" s="93"/>
      <c r="Y18" s="131"/>
      <c r="AB18" s="93"/>
      <c r="AD18" s="128"/>
      <c r="AE18" s="128"/>
    </row>
    <row r="19" spans="1:31">
      <c r="A19" s="131" t="s">
        <v>3388</v>
      </c>
      <c r="B19" s="8">
        <v>0.45829999999999999</v>
      </c>
      <c r="D19" s="93"/>
      <c r="E19" s="4" t="s">
        <v>3388</v>
      </c>
      <c r="F19" s="8">
        <v>0.20832999999999999</v>
      </c>
      <c r="I19" s="131" t="s">
        <v>3388</v>
      </c>
      <c r="J19" s="8">
        <v>0.54169999999999996</v>
      </c>
      <c r="L19" s="93"/>
      <c r="M19" s="4" t="s">
        <v>3388</v>
      </c>
      <c r="N19" s="8">
        <v>0.25</v>
      </c>
      <c r="Q19" s="131" t="s">
        <v>3388</v>
      </c>
      <c r="R19" s="8">
        <v>0.44440000000000002</v>
      </c>
      <c r="T19" s="93"/>
      <c r="U19" s="4" t="s">
        <v>3388</v>
      </c>
      <c r="V19" s="8">
        <v>0.23610999999999999</v>
      </c>
      <c r="Y19" s="131" t="s">
        <v>3388</v>
      </c>
      <c r="Z19" s="8">
        <v>0.48609999999999998</v>
      </c>
      <c r="AB19" s="93"/>
      <c r="AD19" s="128"/>
      <c r="AE19" s="128"/>
    </row>
    <row r="20" spans="1:31">
      <c r="A20" s="131" t="s">
        <v>3387</v>
      </c>
      <c r="B20" s="8">
        <v>0.96299999999999997</v>
      </c>
      <c r="D20" s="93"/>
      <c r="E20" s="4" t="s">
        <v>3387</v>
      </c>
      <c r="F20" s="8">
        <v>0.98611000000000004</v>
      </c>
      <c r="I20" s="131" t="s">
        <v>3387</v>
      </c>
      <c r="J20" s="8">
        <v>0.91200000000000003</v>
      </c>
      <c r="L20" s="93"/>
      <c r="M20" s="4" t="s">
        <v>3387</v>
      </c>
      <c r="N20" s="8">
        <v>0.98140000000000005</v>
      </c>
      <c r="Q20" s="131" t="s">
        <v>3387</v>
      </c>
      <c r="R20" s="8">
        <v>0.9163</v>
      </c>
      <c r="T20" s="93"/>
      <c r="U20" s="4" t="s">
        <v>3387</v>
      </c>
      <c r="V20" s="8">
        <v>0.98140000000000005</v>
      </c>
      <c r="Y20" s="131" t="s">
        <v>3387</v>
      </c>
      <c r="Z20" s="8">
        <v>0.93020000000000003</v>
      </c>
      <c r="AB20" s="93"/>
      <c r="AD20" s="128"/>
      <c r="AE20" s="128"/>
    </row>
    <row r="21" spans="1:31">
      <c r="A21" s="131" t="s">
        <v>3386</v>
      </c>
      <c r="B21" s="8">
        <v>0.80489999999999995</v>
      </c>
      <c r="D21" s="93"/>
      <c r="E21" s="4" t="s">
        <v>3386</v>
      </c>
      <c r="F21" s="8">
        <v>0.83333000000000002</v>
      </c>
      <c r="I21" s="131" t="s">
        <v>3386</v>
      </c>
      <c r="J21" s="8">
        <v>0.6724</v>
      </c>
      <c r="L21" s="93"/>
      <c r="M21" s="4" t="s">
        <v>3386</v>
      </c>
      <c r="N21" s="8">
        <v>0.81820000000000004</v>
      </c>
      <c r="Q21" s="131" t="s">
        <v>3386</v>
      </c>
      <c r="R21" s="8">
        <v>0.64</v>
      </c>
      <c r="T21" s="93"/>
      <c r="U21" s="4" t="s">
        <v>3386</v>
      </c>
      <c r="V21" s="8">
        <v>0.80952000000000002</v>
      </c>
      <c r="Y21" s="131" t="s">
        <v>3386</v>
      </c>
      <c r="Z21" s="8">
        <v>0.7</v>
      </c>
      <c r="AB21" s="93"/>
      <c r="AD21" s="128"/>
      <c r="AE21" s="128"/>
    </row>
    <row r="22" spans="1:31">
      <c r="A22" s="131" t="s">
        <v>3385</v>
      </c>
      <c r="B22" s="8">
        <v>0.84209999999999996</v>
      </c>
      <c r="D22" s="93"/>
      <c r="E22" s="4" t="s">
        <v>3385</v>
      </c>
      <c r="F22" s="8">
        <v>0.78888999999999998</v>
      </c>
      <c r="I22" s="131" t="s">
        <v>3385</v>
      </c>
      <c r="J22" s="8">
        <v>0.85650000000000004</v>
      </c>
      <c r="L22" s="93"/>
      <c r="M22" s="4" t="s">
        <v>3385</v>
      </c>
      <c r="N22" s="8">
        <v>0.79620000000000002</v>
      </c>
      <c r="Q22" s="131" t="s">
        <v>3385</v>
      </c>
      <c r="R22" s="8">
        <v>0.83120000000000005</v>
      </c>
      <c r="T22" s="93"/>
      <c r="U22" s="4" t="s">
        <v>3385</v>
      </c>
      <c r="V22" s="8">
        <v>0.79322999999999999</v>
      </c>
      <c r="Y22" s="131" t="s">
        <v>3385</v>
      </c>
      <c r="Z22" s="8">
        <v>0.84389999999999998</v>
      </c>
      <c r="AB22" s="93"/>
      <c r="AD22" s="128"/>
      <c r="AE22" s="128"/>
    </row>
    <row r="23" spans="1:31">
      <c r="A23" s="131" t="s">
        <v>3384</v>
      </c>
      <c r="B23" s="8">
        <v>0.25</v>
      </c>
      <c r="D23" s="93"/>
      <c r="E23" s="4" t="s">
        <v>3384</v>
      </c>
      <c r="F23" s="8">
        <v>0.25</v>
      </c>
      <c r="I23" s="131" t="s">
        <v>3384</v>
      </c>
      <c r="J23" s="8">
        <v>0.25</v>
      </c>
      <c r="L23" s="93"/>
      <c r="M23" s="4" t="s">
        <v>3384</v>
      </c>
      <c r="N23" s="8">
        <v>0.25086999999999998</v>
      </c>
      <c r="Q23" s="131" t="s">
        <v>3384</v>
      </c>
      <c r="R23" s="8">
        <v>0.25090000000000001</v>
      </c>
      <c r="T23" s="93"/>
      <c r="U23" s="4" t="s">
        <v>3384</v>
      </c>
      <c r="V23" s="8">
        <v>0.25086999999999998</v>
      </c>
      <c r="Y23" s="131" t="s">
        <v>3384</v>
      </c>
      <c r="Z23" s="8">
        <v>0.25090000000000001</v>
      </c>
      <c r="AB23" s="93"/>
      <c r="AD23" s="128"/>
      <c r="AE23" s="128"/>
    </row>
    <row r="24" spans="1:31">
      <c r="A24" s="131" t="s">
        <v>3383</v>
      </c>
      <c r="B24" s="8">
        <v>0.11459999999999999</v>
      </c>
      <c r="D24" s="93"/>
      <c r="E24" s="4" t="s">
        <v>3383</v>
      </c>
      <c r="F24" s="8">
        <v>5.2080000000000001E-2</v>
      </c>
      <c r="I24" s="131" t="s">
        <v>3383</v>
      </c>
      <c r="J24" s="8">
        <v>0.13539999999999999</v>
      </c>
      <c r="L24" s="93"/>
      <c r="M24" s="4" t="s">
        <v>3383</v>
      </c>
      <c r="N24" s="8">
        <v>6.2719999999999998E-2</v>
      </c>
      <c r="Q24" s="131" t="s">
        <v>3383</v>
      </c>
      <c r="R24" s="8">
        <v>0.1115</v>
      </c>
      <c r="T24" s="93"/>
      <c r="U24" s="4" t="s">
        <v>3383</v>
      </c>
      <c r="V24" s="8">
        <v>5.9229999999999998E-2</v>
      </c>
      <c r="Y24" s="131" t="s">
        <v>3383</v>
      </c>
      <c r="Z24" s="8">
        <v>0.122</v>
      </c>
      <c r="AB24" s="93"/>
      <c r="AD24" s="128"/>
      <c r="AE24" s="128"/>
    </row>
    <row r="25" spans="1:31">
      <c r="A25" s="131" t="s">
        <v>3382</v>
      </c>
      <c r="B25" s="8">
        <v>0.1424</v>
      </c>
      <c r="D25" s="93"/>
      <c r="E25" s="4" t="s">
        <v>3382</v>
      </c>
      <c r="F25" s="8">
        <v>6.25E-2</v>
      </c>
      <c r="I25" s="131" t="s">
        <v>3382</v>
      </c>
      <c r="J25" s="8">
        <v>0.2014</v>
      </c>
      <c r="L25" s="93"/>
      <c r="M25" s="4" t="s">
        <v>3382</v>
      </c>
      <c r="N25" s="8">
        <v>7.6660000000000006E-2</v>
      </c>
      <c r="Q25" s="131" t="s">
        <v>3382</v>
      </c>
      <c r="R25" s="8">
        <v>0.17419999999999999</v>
      </c>
      <c r="T25" s="93"/>
      <c r="U25" s="4" t="s">
        <v>3382</v>
      </c>
      <c r="V25" s="8">
        <v>7.3169999999999999E-2</v>
      </c>
      <c r="Y25" s="131" t="s">
        <v>3382</v>
      </c>
      <c r="Z25" s="8">
        <v>0.17419999999999999</v>
      </c>
      <c r="AB25" s="93"/>
      <c r="AD25" s="128"/>
      <c r="AE25" s="128"/>
    </row>
    <row r="26" spans="1:31" ht="17" thickBot="1">
      <c r="A26" s="130" t="s">
        <v>3381</v>
      </c>
      <c r="B26" s="129">
        <v>0.71060000000000001</v>
      </c>
      <c r="C26" s="30"/>
      <c r="D26" s="92"/>
      <c r="E26" s="139" t="s">
        <v>3381</v>
      </c>
      <c r="F26" s="129">
        <v>0.59721999999999997</v>
      </c>
      <c r="G26" s="30"/>
      <c r="H26" s="30"/>
      <c r="I26" s="130" t="s">
        <v>3381</v>
      </c>
      <c r="J26" s="129">
        <v>0.72689999999999999</v>
      </c>
      <c r="K26" s="30"/>
      <c r="L26" s="92"/>
      <c r="M26" s="139" t="s">
        <v>3381</v>
      </c>
      <c r="N26" s="129">
        <v>0.61570000000000003</v>
      </c>
      <c r="O26" s="30"/>
      <c r="P26" s="30"/>
      <c r="Q26" s="130" t="s">
        <v>3381</v>
      </c>
      <c r="R26" s="129">
        <v>0.6804</v>
      </c>
      <c r="S26" s="30"/>
      <c r="T26" s="92"/>
      <c r="U26" s="139" t="s">
        <v>3381</v>
      </c>
      <c r="V26" s="129">
        <v>0.60875000000000001</v>
      </c>
      <c r="W26" s="30"/>
      <c r="X26" s="30"/>
      <c r="Y26" s="130" t="s">
        <v>3381</v>
      </c>
      <c r="Z26" s="129">
        <v>0.70820000000000005</v>
      </c>
      <c r="AA26" s="30"/>
      <c r="AB26" s="92"/>
      <c r="AD26" s="128"/>
      <c r="AE26" s="128"/>
    </row>
    <row r="27" spans="1:31" ht="17" thickBot="1">
      <c r="B27" s="8"/>
      <c r="F27" s="8"/>
      <c r="J27" s="8"/>
      <c r="N27" s="8"/>
      <c r="R27" s="8"/>
      <c r="V27" s="8"/>
      <c r="Z27" s="8"/>
      <c r="AD27" s="128"/>
      <c r="AE27" s="128"/>
    </row>
    <row r="28" spans="1:31" ht="17" thickBot="1">
      <c r="A28" s="163" t="s">
        <v>3432</v>
      </c>
      <c r="B28" s="164"/>
      <c r="C28" s="164"/>
      <c r="D28" s="164"/>
      <c r="E28" s="164"/>
      <c r="F28" s="164"/>
      <c r="G28" s="164"/>
      <c r="H28" s="164"/>
      <c r="I28" s="164"/>
      <c r="J28" s="164"/>
      <c r="K28" s="164"/>
      <c r="L28" s="164"/>
      <c r="M28" s="164"/>
      <c r="N28" s="164"/>
      <c r="O28" s="164"/>
      <c r="P28" s="164"/>
      <c r="Q28" s="164"/>
      <c r="R28" s="164"/>
      <c r="S28" s="164"/>
      <c r="T28" s="164"/>
      <c r="U28" s="164"/>
      <c r="V28" s="164"/>
      <c r="W28" s="164"/>
      <c r="X28" s="164"/>
      <c r="Y28" s="164"/>
      <c r="Z28" s="164"/>
      <c r="AA28" s="164"/>
      <c r="AB28" s="165"/>
      <c r="AC28" s="4"/>
      <c r="AD28" s="128"/>
      <c r="AE28" s="128"/>
    </row>
    <row r="29" spans="1:31" ht="17" thickBot="1">
      <c r="A29" s="163" t="s">
        <v>1</v>
      </c>
      <c r="B29" s="164"/>
      <c r="C29" s="164"/>
      <c r="D29" s="164"/>
      <c r="E29" s="161"/>
      <c r="F29" s="161"/>
      <c r="G29" s="161"/>
      <c r="H29" s="161"/>
      <c r="I29" s="161"/>
      <c r="J29" s="161"/>
      <c r="K29" s="161"/>
      <c r="L29" s="161"/>
      <c r="M29" s="164"/>
      <c r="N29" s="164"/>
      <c r="O29" s="164"/>
      <c r="P29" s="164"/>
      <c r="Q29" s="164"/>
      <c r="R29" s="164"/>
      <c r="S29" s="164"/>
      <c r="T29" s="164"/>
      <c r="U29" s="161"/>
      <c r="V29" s="161"/>
      <c r="W29" s="161"/>
      <c r="X29" s="161"/>
      <c r="Y29" s="164"/>
      <c r="Z29" s="164"/>
      <c r="AA29" s="164"/>
      <c r="AB29" s="165"/>
      <c r="AC29" s="4"/>
      <c r="AD29" s="128"/>
      <c r="AE29" s="128"/>
    </row>
    <row r="30" spans="1:31">
      <c r="A30" s="137" t="s">
        <v>3403</v>
      </c>
      <c r="B30" s="136"/>
      <c r="C30" s="136"/>
      <c r="D30" s="136"/>
      <c r="E30" s="137" t="s">
        <v>3431</v>
      </c>
      <c r="F30" s="136"/>
      <c r="G30" s="136"/>
      <c r="H30" s="136"/>
      <c r="I30" s="137" t="s">
        <v>3430</v>
      </c>
      <c r="J30" s="136"/>
      <c r="K30" s="136"/>
      <c r="L30" s="135"/>
      <c r="M30" s="104" t="s">
        <v>3429</v>
      </c>
      <c r="N30" s="136"/>
      <c r="O30" s="136"/>
      <c r="P30" s="135"/>
      <c r="Q30" s="104" t="s">
        <v>3428</v>
      </c>
      <c r="R30" s="136"/>
      <c r="S30" s="136"/>
      <c r="T30" s="136"/>
      <c r="U30" s="137" t="s">
        <v>3402</v>
      </c>
      <c r="V30" s="136"/>
      <c r="W30" s="136"/>
      <c r="X30" s="135"/>
      <c r="Y30" s="137" t="s">
        <v>3401</v>
      </c>
      <c r="Z30" s="136"/>
      <c r="AA30" s="136"/>
      <c r="AB30" s="135"/>
      <c r="AD30" s="128"/>
      <c r="AE30" s="128"/>
    </row>
    <row r="31" spans="1:31">
      <c r="A31" s="131" t="b">
        <v>1</v>
      </c>
      <c r="E31" s="131" t="b">
        <v>1</v>
      </c>
      <c r="I31" s="131" t="b">
        <v>1</v>
      </c>
      <c r="L31" s="93"/>
      <c r="M31" s="4" t="b">
        <v>1</v>
      </c>
      <c r="P31" s="93"/>
      <c r="Q31" s="4" t="b">
        <v>1</v>
      </c>
      <c r="U31" s="131" t="b">
        <v>1</v>
      </c>
      <c r="X31" s="93"/>
      <c r="Y31" s="131" t="b">
        <v>1</v>
      </c>
      <c r="AB31" s="93"/>
      <c r="AD31" s="128"/>
      <c r="AE31" s="128"/>
    </row>
    <row r="32" spans="1:31">
      <c r="A32" s="131" t="s">
        <v>3400</v>
      </c>
      <c r="B32" s="4" t="b">
        <v>1</v>
      </c>
      <c r="C32" s="4" t="b">
        <v>0</v>
      </c>
      <c r="D32" s="4" t="s">
        <v>3399</v>
      </c>
      <c r="E32" s="131" t="s">
        <v>3400</v>
      </c>
      <c r="F32" s="4" t="b">
        <v>1</v>
      </c>
      <c r="G32" s="4" t="b">
        <v>0</v>
      </c>
      <c r="H32" s="4" t="s">
        <v>3399</v>
      </c>
      <c r="I32" s="131" t="s">
        <v>3400</v>
      </c>
      <c r="J32" s="4" t="b">
        <v>1</v>
      </c>
      <c r="K32" s="4" t="b">
        <v>0</v>
      </c>
      <c r="L32" s="134" t="s">
        <v>3399</v>
      </c>
      <c r="M32" s="4" t="s">
        <v>3400</v>
      </c>
      <c r="N32" s="4" t="b">
        <v>1</v>
      </c>
      <c r="O32" s="4" t="b">
        <v>0</v>
      </c>
      <c r="P32" s="134" t="s">
        <v>3399</v>
      </c>
      <c r="Q32" s="4" t="s">
        <v>3427</v>
      </c>
      <c r="R32" s="4" t="b">
        <v>1</v>
      </c>
      <c r="S32" s="4" t="b">
        <v>0</v>
      </c>
      <c r="T32" s="4" t="s">
        <v>3399</v>
      </c>
      <c r="U32" s="131" t="s">
        <v>3400</v>
      </c>
      <c r="V32" s="4" t="b">
        <v>1</v>
      </c>
      <c r="W32" s="4" t="b">
        <v>0</v>
      </c>
      <c r="X32" s="134" t="s">
        <v>3399</v>
      </c>
      <c r="Y32" s="131" t="s">
        <v>3400</v>
      </c>
      <c r="Z32" s="4" t="b">
        <v>1</v>
      </c>
      <c r="AA32" s="4" t="b">
        <v>0</v>
      </c>
      <c r="AB32" s="134" t="s">
        <v>3399</v>
      </c>
      <c r="AC32" s="4"/>
      <c r="AD32" s="133"/>
      <c r="AE32" s="133"/>
    </row>
    <row r="33" spans="1:31">
      <c r="A33" s="131" t="b">
        <v>1</v>
      </c>
      <c r="B33" s="101" t="s">
        <v>3426</v>
      </c>
      <c r="C33" s="1" t="s">
        <v>3425</v>
      </c>
      <c r="D33" s="1">
        <v>202</v>
      </c>
      <c r="E33" s="131" t="b">
        <v>1</v>
      </c>
      <c r="F33" s="101">
        <v>166</v>
      </c>
      <c r="G33" s="1">
        <v>50</v>
      </c>
      <c r="H33" s="1">
        <v>216</v>
      </c>
      <c r="I33" s="131" t="b">
        <v>1</v>
      </c>
      <c r="J33" s="101">
        <v>16</v>
      </c>
      <c r="K33" s="1">
        <v>36</v>
      </c>
      <c r="L33" s="93">
        <v>198</v>
      </c>
      <c r="M33" s="4" t="b">
        <v>1</v>
      </c>
      <c r="N33" s="1">
        <v>165</v>
      </c>
      <c r="O33" s="1">
        <v>47</v>
      </c>
      <c r="P33" s="93">
        <v>212</v>
      </c>
      <c r="Q33" s="4" t="b">
        <v>1</v>
      </c>
      <c r="R33" s="1">
        <v>164</v>
      </c>
      <c r="S33" s="1">
        <v>30</v>
      </c>
      <c r="T33" s="1">
        <v>194</v>
      </c>
      <c r="U33" s="131" t="b">
        <v>1</v>
      </c>
      <c r="V33" s="101">
        <v>165</v>
      </c>
      <c r="W33" s="1">
        <v>46</v>
      </c>
      <c r="X33" s="93">
        <v>211</v>
      </c>
      <c r="Y33" s="131" t="b">
        <v>1</v>
      </c>
      <c r="Z33" s="101">
        <v>164</v>
      </c>
      <c r="AA33" s="1">
        <v>30</v>
      </c>
      <c r="AB33" s="93">
        <v>194</v>
      </c>
      <c r="AD33" s="128"/>
      <c r="AE33" s="128"/>
    </row>
    <row r="34" spans="1:31">
      <c r="A34" s="131" t="b">
        <v>0</v>
      </c>
      <c r="B34" s="101">
        <v>6</v>
      </c>
      <c r="C34" s="1">
        <v>14</v>
      </c>
      <c r="D34" s="1">
        <v>20</v>
      </c>
      <c r="E34" s="131" t="b">
        <v>0</v>
      </c>
      <c r="F34" s="101" t="s">
        <v>3424</v>
      </c>
      <c r="G34" s="1">
        <v>6</v>
      </c>
      <c r="H34" s="1">
        <v>6</v>
      </c>
      <c r="I34" s="131" t="b">
        <v>0</v>
      </c>
      <c r="J34" s="101">
        <v>4</v>
      </c>
      <c r="K34" s="1">
        <v>20</v>
      </c>
      <c r="L34" s="93">
        <v>24</v>
      </c>
      <c r="M34" s="4" t="b">
        <v>0</v>
      </c>
      <c r="N34" s="1" t="s">
        <v>3423</v>
      </c>
      <c r="O34" s="1">
        <v>8</v>
      </c>
      <c r="P34" s="93">
        <v>9</v>
      </c>
      <c r="Q34" s="4" t="b">
        <v>0</v>
      </c>
      <c r="R34" s="1">
        <v>2</v>
      </c>
      <c r="S34" s="1">
        <v>25</v>
      </c>
      <c r="T34" s="1">
        <v>27</v>
      </c>
      <c r="U34" s="131" t="b">
        <v>0</v>
      </c>
      <c r="V34" s="101">
        <v>1</v>
      </c>
      <c r="W34" s="1">
        <v>9</v>
      </c>
      <c r="X34" s="93">
        <v>10</v>
      </c>
      <c r="Y34" s="131" t="b">
        <v>0</v>
      </c>
      <c r="Z34" s="101">
        <v>2</v>
      </c>
      <c r="AA34" s="1">
        <v>25</v>
      </c>
      <c r="AB34" s="93">
        <v>27</v>
      </c>
      <c r="AD34" s="128"/>
      <c r="AE34" s="128"/>
    </row>
    <row r="35" spans="1:31">
      <c r="A35" s="131" t="s">
        <v>3399</v>
      </c>
      <c r="B35" s="101">
        <v>166</v>
      </c>
      <c r="C35" s="1">
        <v>56</v>
      </c>
      <c r="D35" s="1">
        <v>222</v>
      </c>
      <c r="E35" s="131" t="s">
        <v>3399</v>
      </c>
      <c r="F35" s="101">
        <v>166</v>
      </c>
      <c r="G35" s="1">
        <v>56</v>
      </c>
      <c r="H35" s="1">
        <v>222</v>
      </c>
      <c r="I35" s="131" t="s">
        <v>3399</v>
      </c>
      <c r="J35" s="101">
        <v>166</v>
      </c>
      <c r="K35" s="1">
        <v>56</v>
      </c>
      <c r="L35" s="93">
        <v>222</v>
      </c>
      <c r="M35" s="4" t="s">
        <v>3399</v>
      </c>
      <c r="N35" s="1">
        <v>166</v>
      </c>
      <c r="O35" s="1">
        <v>55</v>
      </c>
      <c r="P35" s="93">
        <v>221</v>
      </c>
      <c r="Q35" s="4" t="s">
        <v>3399</v>
      </c>
      <c r="R35" s="1">
        <v>166</v>
      </c>
      <c r="S35" s="1">
        <v>55</v>
      </c>
      <c r="T35" s="1">
        <v>221</v>
      </c>
      <c r="U35" s="131" t="s">
        <v>3399</v>
      </c>
      <c r="V35" s="101">
        <v>166</v>
      </c>
      <c r="W35" s="1">
        <v>55</v>
      </c>
      <c r="X35" s="93">
        <v>221</v>
      </c>
      <c r="Y35" s="131" t="s">
        <v>3399</v>
      </c>
      <c r="Z35" s="101">
        <v>166</v>
      </c>
      <c r="AA35" s="1">
        <v>55</v>
      </c>
      <c r="AB35" s="93">
        <v>221</v>
      </c>
      <c r="AD35" s="128"/>
      <c r="AE35" s="128"/>
    </row>
    <row r="36" spans="1:31">
      <c r="A36" s="131"/>
      <c r="B36" s="101"/>
      <c r="E36" s="131"/>
      <c r="I36" s="131"/>
      <c r="L36" s="93"/>
      <c r="P36" s="93"/>
      <c r="U36" s="131"/>
      <c r="V36" s="101"/>
      <c r="X36" s="93"/>
      <c r="Y36" s="131"/>
      <c r="Z36" s="101"/>
      <c r="AB36" s="93"/>
      <c r="AD36" s="128"/>
      <c r="AE36" s="128"/>
    </row>
    <row r="37" spans="1:31">
      <c r="A37" s="131" t="s">
        <v>3396</v>
      </c>
      <c r="B37" s="8" t="s">
        <v>3422</v>
      </c>
      <c r="E37" s="131" t="s">
        <v>3396</v>
      </c>
      <c r="F37" s="8" t="s">
        <v>3421</v>
      </c>
      <c r="I37" s="131" t="s">
        <v>3396</v>
      </c>
      <c r="J37" s="8" t="s">
        <v>3420</v>
      </c>
      <c r="L37" s="93"/>
      <c r="M37" s="4" t="s">
        <v>3396</v>
      </c>
      <c r="N37" s="141" t="s">
        <v>3419</v>
      </c>
      <c r="P37" s="93"/>
      <c r="Q37" s="4" t="s">
        <v>3396</v>
      </c>
      <c r="R37" s="8" t="s">
        <v>3417</v>
      </c>
      <c r="U37" s="131" t="s">
        <v>3396</v>
      </c>
      <c r="V37" s="8" t="s">
        <v>3418</v>
      </c>
      <c r="X37" s="93"/>
      <c r="Y37" s="131" t="s">
        <v>3396</v>
      </c>
      <c r="Z37" s="8" t="s">
        <v>3417</v>
      </c>
      <c r="AB37" s="93"/>
      <c r="AD37" s="101"/>
      <c r="AE37" s="128"/>
    </row>
    <row r="38" spans="1:31">
      <c r="A38" s="132" t="s">
        <v>3394</v>
      </c>
      <c r="B38" s="8">
        <v>0.74770000000000003</v>
      </c>
      <c r="E38" s="132" t="s">
        <v>3394</v>
      </c>
      <c r="F38" s="8">
        <v>0.74770000000000003</v>
      </c>
      <c r="I38" s="132" t="s">
        <v>3394</v>
      </c>
      <c r="J38" s="8">
        <v>0.74770000000000003</v>
      </c>
      <c r="L38" s="93"/>
      <c r="M38" s="140" t="s">
        <v>3394</v>
      </c>
      <c r="N38" s="8">
        <v>0.75109999999999999</v>
      </c>
      <c r="P38" s="93"/>
      <c r="Q38" s="140" t="s">
        <v>3394</v>
      </c>
      <c r="R38" s="8">
        <v>0.75109999999999999</v>
      </c>
      <c r="U38" s="132" t="s">
        <v>3394</v>
      </c>
      <c r="V38" s="8">
        <v>0.75109999999999999</v>
      </c>
      <c r="X38" s="93"/>
      <c r="Y38" s="132" t="s">
        <v>3394</v>
      </c>
      <c r="Z38" s="8">
        <v>0.75109999999999999</v>
      </c>
      <c r="AB38" s="93"/>
      <c r="AD38" s="101"/>
      <c r="AE38" s="128"/>
    </row>
    <row r="39" spans="1:31">
      <c r="A39" s="131" t="s">
        <v>3393</v>
      </c>
      <c r="B39" s="35">
        <v>0.1222</v>
      </c>
      <c r="E39" s="131" t="s">
        <v>3393</v>
      </c>
      <c r="F39" s="35">
        <v>0.19869999999999999</v>
      </c>
      <c r="I39" s="131" t="s">
        <v>3393</v>
      </c>
      <c r="J39" s="35">
        <v>6.8139999999999997E-3</v>
      </c>
      <c r="L39" s="93"/>
      <c r="M39" s="4" t="s">
        <v>3393</v>
      </c>
      <c r="N39" s="8">
        <v>0.15579999999999999</v>
      </c>
      <c r="P39" s="93"/>
      <c r="Q39" s="4" t="s">
        <v>3393</v>
      </c>
      <c r="R39" s="35">
        <v>1.1239999999999999E-4</v>
      </c>
      <c r="U39" s="131" t="s">
        <v>3393</v>
      </c>
      <c r="V39" s="35">
        <v>0.1206</v>
      </c>
      <c r="X39" s="93"/>
      <c r="Y39" s="131" t="s">
        <v>3393</v>
      </c>
      <c r="Z39" s="35">
        <v>1.1239999999999999E-4</v>
      </c>
      <c r="AB39" s="93"/>
      <c r="AD39" s="101"/>
      <c r="AE39" s="128"/>
    </row>
    <row r="40" spans="1:31">
      <c r="A40" s="131"/>
      <c r="B40" s="8"/>
      <c r="E40" s="131"/>
      <c r="I40" s="131"/>
      <c r="L40" s="93"/>
      <c r="N40" s="8"/>
      <c r="P40" s="93"/>
      <c r="U40" s="131"/>
      <c r="X40" s="93"/>
      <c r="Y40" s="131"/>
      <c r="Z40" s="8"/>
      <c r="AB40" s="93"/>
      <c r="AD40" s="101"/>
      <c r="AE40" s="128"/>
    </row>
    <row r="41" spans="1:31">
      <c r="A41" s="131" t="s">
        <v>3392</v>
      </c>
      <c r="B41" s="8">
        <v>0.2717</v>
      </c>
      <c r="E41" s="131" t="s">
        <v>3392</v>
      </c>
      <c r="F41" s="8">
        <v>0.1522</v>
      </c>
      <c r="I41" s="131" t="s">
        <v>3392</v>
      </c>
      <c r="J41" s="8">
        <v>0.4108</v>
      </c>
      <c r="L41" s="93"/>
      <c r="M41" s="4" t="s">
        <v>3392</v>
      </c>
      <c r="N41" s="8">
        <v>0.19359999999999999</v>
      </c>
      <c r="P41" s="93"/>
      <c r="Q41" s="4" t="s">
        <v>3392</v>
      </c>
      <c r="R41" s="8">
        <v>0.5333</v>
      </c>
      <c r="U41" s="131" t="s">
        <v>3392</v>
      </c>
      <c r="V41" s="1" t="s">
        <v>3416</v>
      </c>
      <c r="X41" s="93"/>
      <c r="Y41" s="131" t="s">
        <v>3392</v>
      </c>
      <c r="Z41" s="8">
        <v>0.5333</v>
      </c>
      <c r="AB41" s="93"/>
      <c r="AD41" s="101"/>
      <c r="AE41" s="128"/>
    </row>
    <row r="42" spans="1:31">
      <c r="A42" s="131"/>
      <c r="B42" s="8"/>
      <c r="E42" s="131"/>
      <c r="I42" s="131"/>
      <c r="L42" s="93"/>
      <c r="N42" s="8"/>
      <c r="P42" s="93"/>
      <c r="U42" s="131"/>
      <c r="X42" s="93"/>
      <c r="Y42" s="131"/>
      <c r="Z42" s="8"/>
      <c r="AB42" s="93"/>
      <c r="AD42" s="101"/>
      <c r="AE42" s="128"/>
    </row>
    <row r="43" spans="1:31">
      <c r="A43" s="131" t="s">
        <v>3389</v>
      </c>
      <c r="B43" s="35">
        <v>4.376E-7</v>
      </c>
      <c r="E43" s="131" t="s">
        <v>3389</v>
      </c>
      <c r="F43" s="1" t="s">
        <v>3415</v>
      </c>
      <c r="I43" s="131" t="s">
        <v>3389</v>
      </c>
      <c r="J43" s="1" t="s">
        <v>3414</v>
      </c>
      <c r="L43" s="93"/>
      <c r="M43" s="4" t="s">
        <v>3389</v>
      </c>
      <c r="N43" s="35">
        <v>8.2930000000000005E-11</v>
      </c>
      <c r="P43" s="93"/>
      <c r="Q43" s="4" t="s">
        <v>3389</v>
      </c>
      <c r="R43" s="35">
        <v>1.815E-6</v>
      </c>
      <c r="U43" s="131" t="s">
        <v>3389</v>
      </c>
      <c r="V43" s="35">
        <v>1.3799999999999999E-10</v>
      </c>
      <c r="X43" s="93"/>
      <c r="Y43" s="131" t="s">
        <v>3389</v>
      </c>
      <c r="Z43" s="8" t="s">
        <v>3413</v>
      </c>
      <c r="AB43" s="93"/>
      <c r="AD43" s="101"/>
      <c r="AE43" s="128"/>
    </row>
    <row r="44" spans="1:31">
      <c r="A44" s="131"/>
      <c r="B44" s="8"/>
      <c r="E44" s="131"/>
      <c r="I44" s="131"/>
      <c r="L44" s="93"/>
      <c r="N44" s="8"/>
      <c r="P44" s="93"/>
      <c r="U44" s="131"/>
      <c r="X44" s="93"/>
      <c r="Y44" s="131"/>
      <c r="Z44" s="8"/>
      <c r="AB44" s="93"/>
      <c r="AD44" s="101"/>
      <c r="AE44" s="128"/>
    </row>
    <row r="45" spans="1:31">
      <c r="A45" s="131" t="s">
        <v>3388</v>
      </c>
      <c r="B45" s="8">
        <v>0.25</v>
      </c>
      <c r="E45" s="131" t="s">
        <v>3388</v>
      </c>
      <c r="F45" s="8">
        <v>0.10714</v>
      </c>
      <c r="I45" s="131" t="s">
        <v>3388</v>
      </c>
      <c r="J45" s="8">
        <v>0.35714000000000001</v>
      </c>
      <c r="L45" s="93"/>
      <c r="M45" s="4" t="s">
        <v>3388</v>
      </c>
      <c r="N45" s="8">
        <v>0.14545</v>
      </c>
      <c r="P45" s="93"/>
      <c r="Q45" s="4" t="s">
        <v>3388</v>
      </c>
      <c r="R45" s="8">
        <v>0.45450000000000002</v>
      </c>
      <c r="U45" s="131" t="s">
        <v>3388</v>
      </c>
      <c r="V45" s="8">
        <v>0.16364000000000001</v>
      </c>
      <c r="X45" s="93"/>
      <c r="Y45" s="131" t="s">
        <v>3388</v>
      </c>
      <c r="Z45" s="8">
        <v>0.45450000000000002</v>
      </c>
      <c r="AB45" s="93"/>
      <c r="AD45" s="101"/>
      <c r="AE45" s="128"/>
    </row>
    <row r="46" spans="1:31">
      <c r="A46" s="131" t="s">
        <v>3387</v>
      </c>
      <c r="B46" s="8">
        <v>0.96386000000000005</v>
      </c>
      <c r="E46" s="131" t="s">
        <v>3387</v>
      </c>
      <c r="F46" s="8">
        <v>1</v>
      </c>
      <c r="I46" s="131" t="s">
        <v>3387</v>
      </c>
      <c r="J46" s="8">
        <v>0.97589999999999999</v>
      </c>
      <c r="L46" s="93"/>
      <c r="M46" s="4" t="s">
        <v>3387</v>
      </c>
      <c r="N46" s="8">
        <v>0.99397999999999997</v>
      </c>
      <c r="P46" s="93"/>
      <c r="Q46" s="4" t="s">
        <v>3387</v>
      </c>
      <c r="R46" s="8">
        <v>0.98799999999999999</v>
      </c>
      <c r="U46" s="131" t="s">
        <v>3387</v>
      </c>
      <c r="V46" s="8">
        <v>0.99397999999999997</v>
      </c>
      <c r="X46" s="93"/>
      <c r="Y46" s="131" t="s">
        <v>3387</v>
      </c>
      <c r="Z46" s="8">
        <v>0.98799999999999999</v>
      </c>
      <c r="AB46" s="93"/>
      <c r="AD46" s="101"/>
      <c r="AE46" s="128"/>
    </row>
    <row r="47" spans="1:31">
      <c r="A47" s="131" t="s">
        <v>3386</v>
      </c>
      <c r="B47" s="8">
        <v>0.7</v>
      </c>
      <c r="E47" s="131" t="s">
        <v>3386</v>
      </c>
      <c r="F47" s="8">
        <v>1</v>
      </c>
      <c r="I47" s="131" t="s">
        <v>3386</v>
      </c>
      <c r="J47" s="8">
        <v>0.83333000000000002</v>
      </c>
      <c r="L47" s="93"/>
      <c r="M47" s="4" t="s">
        <v>3386</v>
      </c>
      <c r="N47" s="8">
        <v>0.88888999999999996</v>
      </c>
      <c r="P47" s="93"/>
      <c r="Q47" s="4" t="s">
        <v>3386</v>
      </c>
      <c r="R47" s="8">
        <v>0.92589999999999995</v>
      </c>
      <c r="U47" s="131" t="s">
        <v>3386</v>
      </c>
      <c r="V47" s="8">
        <v>0.9</v>
      </c>
      <c r="X47" s="93"/>
      <c r="Y47" s="131" t="s">
        <v>3386</v>
      </c>
      <c r="Z47" s="8">
        <v>0.92589999999999995</v>
      </c>
      <c r="AB47" s="93"/>
      <c r="AD47" s="101"/>
      <c r="AE47" s="128"/>
    </row>
    <row r="48" spans="1:31">
      <c r="A48" s="131" t="s">
        <v>3385</v>
      </c>
      <c r="B48" s="8">
        <v>0.79208000000000001</v>
      </c>
      <c r="E48" s="131" t="s">
        <v>3385</v>
      </c>
      <c r="F48" s="8">
        <v>0.76851999999999998</v>
      </c>
      <c r="I48" s="131" t="s">
        <v>3385</v>
      </c>
      <c r="J48" s="8">
        <v>0.81818000000000002</v>
      </c>
      <c r="L48" s="93"/>
      <c r="M48" s="4" t="s">
        <v>3385</v>
      </c>
      <c r="N48" s="8">
        <v>0.77829999999999999</v>
      </c>
      <c r="P48" s="93"/>
      <c r="Q48" s="4" t="s">
        <v>3385</v>
      </c>
      <c r="R48" s="8">
        <v>0.84540000000000004</v>
      </c>
      <c r="U48" s="131" t="s">
        <v>3385</v>
      </c>
      <c r="V48" s="8">
        <v>0.78198999999999996</v>
      </c>
      <c r="X48" s="93"/>
      <c r="Y48" s="131" t="s">
        <v>3385</v>
      </c>
      <c r="Z48" s="8">
        <v>0.84540000000000004</v>
      </c>
      <c r="AB48" s="93"/>
      <c r="AD48" s="101"/>
      <c r="AE48" s="128"/>
    </row>
    <row r="49" spans="1:31">
      <c r="A49" s="131" t="s">
        <v>3384</v>
      </c>
      <c r="B49" s="8">
        <v>0.25224999999999997</v>
      </c>
      <c r="E49" s="131" t="s">
        <v>3384</v>
      </c>
      <c r="F49" s="8">
        <v>0.25224999999999997</v>
      </c>
      <c r="I49" s="131" t="s">
        <v>3384</v>
      </c>
      <c r="J49" s="8">
        <v>0.25224999999999997</v>
      </c>
      <c r="L49" s="93"/>
      <c r="M49" s="4" t="s">
        <v>3384</v>
      </c>
      <c r="N49" s="8">
        <v>0.24887000000000001</v>
      </c>
      <c r="P49" s="93"/>
      <c r="Q49" s="4" t="s">
        <v>3384</v>
      </c>
      <c r="R49" s="8">
        <v>0.24890000000000001</v>
      </c>
      <c r="U49" s="131" t="s">
        <v>3384</v>
      </c>
      <c r="V49" s="8">
        <v>0.24887000000000001</v>
      </c>
      <c r="X49" s="93"/>
      <c r="Y49" s="131" t="s">
        <v>3384</v>
      </c>
      <c r="Z49" s="8">
        <v>0.24890000000000001</v>
      </c>
      <c r="AB49" s="93"/>
      <c r="AD49" s="101"/>
      <c r="AE49" s="128"/>
    </row>
    <row r="50" spans="1:31">
      <c r="A50" s="131" t="s">
        <v>3383</v>
      </c>
      <c r="B50" s="8">
        <v>6.3060000000000005E-2</v>
      </c>
      <c r="E50" s="131" t="s">
        <v>3383</v>
      </c>
      <c r="F50" s="8">
        <v>2.7029999999999998E-2</v>
      </c>
      <c r="I50" s="131" t="s">
        <v>3383</v>
      </c>
      <c r="J50" s="8">
        <v>9.0090000000000003E-2</v>
      </c>
      <c r="L50" s="93"/>
      <c r="M50" s="4" t="s">
        <v>3383</v>
      </c>
      <c r="N50" s="8">
        <v>3.6200000000000003E-2</v>
      </c>
      <c r="P50" s="93"/>
      <c r="Q50" s="4" t="s">
        <v>3383</v>
      </c>
      <c r="R50" s="8">
        <v>0.11310000000000001</v>
      </c>
      <c r="U50" s="131" t="s">
        <v>3383</v>
      </c>
      <c r="V50" s="8">
        <v>4.0719999999999999E-2</v>
      </c>
      <c r="X50" s="93"/>
      <c r="Y50" s="131" t="s">
        <v>3383</v>
      </c>
      <c r="Z50" s="8">
        <v>0.11310000000000001</v>
      </c>
      <c r="AB50" s="93"/>
      <c r="AD50" s="101"/>
      <c r="AE50" s="128"/>
    </row>
    <row r="51" spans="1:31">
      <c r="A51" s="131" t="s">
        <v>3382</v>
      </c>
      <c r="B51" s="8">
        <v>9.0090000000000003E-2</v>
      </c>
      <c r="E51" s="131" t="s">
        <v>3382</v>
      </c>
      <c r="F51" s="8">
        <v>2.7029999999999998E-2</v>
      </c>
      <c r="I51" s="131" t="s">
        <v>3382</v>
      </c>
      <c r="J51" s="8">
        <v>0.10811</v>
      </c>
      <c r="L51" s="93"/>
      <c r="M51" s="4" t="s">
        <v>3382</v>
      </c>
      <c r="N51" s="8">
        <v>4.0719999999999999E-2</v>
      </c>
      <c r="P51" s="93"/>
      <c r="Q51" s="4" t="s">
        <v>3382</v>
      </c>
      <c r="R51" s="8">
        <v>0.1222</v>
      </c>
      <c r="U51" s="131" t="s">
        <v>3382</v>
      </c>
      <c r="V51" s="8">
        <v>4.5249999999999999E-2</v>
      </c>
      <c r="X51" s="93"/>
      <c r="Y51" s="131" t="s">
        <v>3382</v>
      </c>
      <c r="Z51" s="8">
        <v>0.1222</v>
      </c>
      <c r="AB51" s="93"/>
      <c r="AD51" s="101"/>
      <c r="AE51" s="128"/>
    </row>
    <row r="52" spans="1:31" ht="17" thickBot="1">
      <c r="A52" s="130" t="s">
        <v>3381</v>
      </c>
      <c r="B52" s="129">
        <v>0.60692999999999997</v>
      </c>
      <c r="C52" s="30"/>
      <c r="D52" s="30"/>
      <c r="E52" s="130" t="s">
        <v>3381</v>
      </c>
      <c r="F52" s="129">
        <v>0.55357000000000001</v>
      </c>
      <c r="G52" s="30"/>
      <c r="H52" s="30"/>
      <c r="I52" s="130" t="s">
        <v>3381</v>
      </c>
      <c r="J52" s="129">
        <v>0.66652</v>
      </c>
      <c r="K52" s="30"/>
      <c r="L52" s="92"/>
      <c r="M52" s="139" t="s">
        <v>3381</v>
      </c>
      <c r="N52" s="129">
        <v>0.56972</v>
      </c>
      <c r="O52" s="30"/>
      <c r="P52" s="92"/>
      <c r="Q52" s="139" t="s">
        <v>3381</v>
      </c>
      <c r="R52" s="129">
        <v>0.72119999999999995</v>
      </c>
      <c r="S52" s="30"/>
      <c r="T52" s="30"/>
      <c r="U52" s="130" t="s">
        <v>3381</v>
      </c>
      <c r="V52" s="129">
        <v>0.57881000000000005</v>
      </c>
      <c r="W52" s="30"/>
      <c r="X52" s="92"/>
      <c r="Y52" s="130" t="s">
        <v>3381</v>
      </c>
      <c r="Z52" s="129">
        <v>0.72119999999999995</v>
      </c>
      <c r="AA52" s="30"/>
      <c r="AB52" s="92"/>
      <c r="AD52" s="101"/>
      <c r="AE52" s="128"/>
    </row>
    <row r="53" spans="1:31" ht="17" thickBot="1">
      <c r="C53" s="8"/>
      <c r="V53" s="101" t="s">
        <v>3412</v>
      </c>
      <c r="AD53" s="128"/>
      <c r="AE53" s="128"/>
    </row>
    <row r="54" spans="1:31" ht="17" thickBot="1">
      <c r="A54" s="163" t="s">
        <v>3405</v>
      </c>
      <c r="B54" s="164"/>
      <c r="C54" s="164"/>
      <c r="D54" s="164"/>
      <c r="E54" s="164"/>
      <c r="F54" s="164"/>
      <c r="G54" s="164"/>
      <c r="H54" s="164"/>
      <c r="I54" s="164"/>
      <c r="J54" s="164"/>
      <c r="K54" s="164"/>
      <c r="L54" s="165"/>
      <c r="V54" s="101"/>
      <c r="AD54" s="128"/>
      <c r="AE54" s="128"/>
    </row>
    <row r="55" spans="1:31" ht="17" thickBot="1">
      <c r="A55" s="163" t="s">
        <v>3411</v>
      </c>
      <c r="B55" s="164"/>
      <c r="C55" s="164"/>
      <c r="D55" s="164"/>
      <c r="E55" s="164"/>
      <c r="F55" s="164"/>
      <c r="G55" s="164"/>
      <c r="H55" s="164"/>
      <c r="I55" s="164"/>
      <c r="J55" s="164"/>
      <c r="K55" s="164"/>
      <c r="L55" s="165"/>
      <c r="V55" s="101"/>
      <c r="AD55" s="128"/>
      <c r="AE55" s="128"/>
    </row>
    <row r="56" spans="1:31">
      <c r="A56" s="137" t="s">
        <v>3403</v>
      </c>
      <c r="B56" s="136"/>
      <c r="C56" s="136"/>
      <c r="D56" s="136"/>
      <c r="E56" s="137" t="s">
        <v>3402</v>
      </c>
      <c r="F56" s="136"/>
      <c r="G56" s="136"/>
      <c r="H56" s="136"/>
      <c r="I56" s="137" t="s">
        <v>3401</v>
      </c>
      <c r="J56" s="136"/>
      <c r="K56" s="136"/>
      <c r="L56" s="135"/>
      <c r="M56" s="1"/>
      <c r="N56" s="128"/>
      <c r="O56" s="128"/>
      <c r="P56"/>
      <c r="Q56"/>
      <c r="R56"/>
      <c r="S56"/>
      <c r="T56"/>
      <c r="U56"/>
      <c r="V56"/>
      <c r="W56"/>
      <c r="X56"/>
      <c r="Y56"/>
      <c r="Z56"/>
      <c r="AA56"/>
      <c r="AB56"/>
      <c r="AC56"/>
    </row>
    <row r="57" spans="1:31">
      <c r="A57" s="131" t="b">
        <v>1</v>
      </c>
      <c r="E57" s="131" t="b">
        <v>1</v>
      </c>
      <c r="I57" s="131" t="b">
        <v>1</v>
      </c>
      <c r="L57" s="93"/>
      <c r="M57" s="1"/>
      <c r="N57" s="128"/>
      <c r="O57" s="128"/>
      <c r="P57"/>
      <c r="Q57"/>
      <c r="R57"/>
      <c r="S57"/>
      <c r="T57"/>
      <c r="U57"/>
      <c r="V57"/>
      <c r="W57"/>
      <c r="X57"/>
      <c r="Y57"/>
      <c r="Z57"/>
      <c r="AA57"/>
      <c r="AB57"/>
      <c r="AC57"/>
    </row>
    <row r="58" spans="1:31">
      <c r="A58" s="131" t="s">
        <v>3400</v>
      </c>
      <c r="B58" s="4" t="b">
        <v>1</v>
      </c>
      <c r="C58" s="4" t="b">
        <v>0</v>
      </c>
      <c r="D58" s="4" t="s">
        <v>3399</v>
      </c>
      <c r="E58" s="131" t="s">
        <v>3400</v>
      </c>
      <c r="F58" s="4" t="b">
        <v>1</v>
      </c>
      <c r="G58" s="4" t="b">
        <v>0</v>
      </c>
      <c r="H58" s="4" t="s">
        <v>3399</v>
      </c>
      <c r="I58" s="131" t="s">
        <v>3400</v>
      </c>
      <c r="J58" s="4" t="b">
        <v>1</v>
      </c>
      <c r="K58" s="4" t="b">
        <v>0</v>
      </c>
      <c r="L58" s="134" t="s">
        <v>3399</v>
      </c>
      <c r="N58" s="133"/>
      <c r="O58" s="133"/>
      <c r="P58"/>
      <c r="Q58"/>
      <c r="R58"/>
      <c r="S58"/>
      <c r="T58"/>
      <c r="U58"/>
      <c r="V58"/>
      <c r="W58"/>
      <c r="X58"/>
      <c r="Y58"/>
      <c r="Z58"/>
      <c r="AA58"/>
      <c r="AB58"/>
      <c r="AC58"/>
    </row>
    <row r="59" spans="1:31">
      <c r="A59" s="131" t="b">
        <v>1</v>
      </c>
      <c r="B59" s="101">
        <v>549</v>
      </c>
      <c r="C59" s="1">
        <v>131</v>
      </c>
      <c r="D59" s="1">
        <v>680</v>
      </c>
      <c r="E59" s="131" t="b">
        <v>1</v>
      </c>
      <c r="F59" s="101">
        <v>556</v>
      </c>
      <c r="G59" s="1">
        <v>172</v>
      </c>
      <c r="H59" s="1">
        <v>728</v>
      </c>
      <c r="I59" s="131" t="b">
        <v>1</v>
      </c>
      <c r="J59" s="101">
        <v>550</v>
      </c>
      <c r="K59" s="1">
        <v>144</v>
      </c>
      <c r="L59" s="93">
        <v>694</v>
      </c>
      <c r="M59" s="1"/>
      <c r="N59" s="128"/>
      <c r="O59" s="128"/>
      <c r="P59"/>
      <c r="Q59"/>
      <c r="R59"/>
      <c r="S59"/>
      <c r="T59"/>
      <c r="U59"/>
      <c r="V59"/>
      <c r="W59"/>
      <c r="X59"/>
      <c r="Y59"/>
      <c r="Z59"/>
      <c r="AA59"/>
      <c r="AB59"/>
      <c r="AC59"/>
    </row>
    <row r="60" spans="1:31">
      <c r="A60" s="131" t="b">
        <v>0</v>
      </c>
      <c r="B60" s="101">
        <v>9</v>
      </c>
      <c r="C60" s="1">
        <v>56</v>
      </c>
      <c r="D60" s="1">
        <v>65</v>
      </c>
      <c r="E60" s="131" t="b">
        <v>0</v>
      </c>
      <c r="F60" s="101">
        <v>2</v>
      </c>
      <c r="G60" s="1">
        <v>14</v>
      </c>
      <c r="H60" s="1">
        <v>16</v>
      </c>
      <c r="I60" s="131" t="b">
        <v>0</v>
      </c>
      <c r="J60" s="101">
        <v>8</v>
      </c>
      <c r="K60" s="1">
        <v>42</v>
      </c>
      <c r="L60" s="93">
        <v>50</v>
      </c>
      <c r="M60" s="1"/>
      <c r="N60" s="128"/>
      <c r="O60" s="128"/>
      <c r="P60"/>
      <c r="Q60"/>
      <c r="R60"/>
      <c r="S60"/>
      <c r="T60"/>
      <c r="U60"/>
      <c r="V60"/>
      <c r="W60"/>
      <c r="X60"/>
      <c r="Y60"/>
      <c r="Z60"/>
      <c r="AA60"/>
      <c r="AB60"/>
      <c r="AC60"/>
    </row>
    <row r="61" spans="1:31">
      <c r="A61" s="131" t="s">
        <v>3399</v>
      </c>
      <c r="B61" s="101">
        <v>558</v>
      </c>
      <c r="C61" s="1">
        <v>187</v>
      </c>
      <c r="D61" s="1">
        <v>745</v>
      </c>
      <c r="E61" s="131" t="s">
        <v>3399</v>
      </c>
      <c r="F61" s="1">
        <v>558</v>
      </c>
      <c r="G61" s="1">
        <v>186</v>
      </c>
      <c r="H61" s="1">
        <v>744</v>
      </c>
      <c r="I61" s="131" t="s">
        <v>3399</v>
      </c>
      <c r="J61" s="101">
        <v>558</v>
      </c>
      <c r="K61" s="1">
        <v>186</v>
      </c>
      <c r="L61" s="93">
        <v>744</v>
      </c>
      <c r="M61" s="1"/>
      <c r="N61" s="128"/>
      <c r="O61" s="128"/>
      <c r="P61"/>
      <c r="Q61"/>
      <c r="R61"/>
      <c r="S61"/>
      <c r="T61"/>
      <c r="U61"/>
      <c r="V61"/>
      <c r="W61"/>
      <c r="X61"/>
      <c r="Y61"/>
      <c r="Z61"/>
      <c r="AA61"/>
      <c r="AB61"/>
      <c r="AC61"/>
    </row>
    <row r="62" spans="1:31">
      <c r="A62" s="131"/>
      <c r="B62" s="101"/>
      <c r="E62" s="131"/>
      <c r="F62" s="101"/>
      <c r="I62" s="131"/>
      <c r="J62" s="101"/>
      <c r="L62" s="93"/>
      <c r="M62" s="1"/>
      <c r="N62" s="128"/>
      <c r="O62" s="128"/>
      <c r="P62"/>
      <c r="Q62"/>
      <c r="R62"/>
      <c r="S62"/>
      <c r="T62"/>
      <c r="U62"/>
      <c r="V62"/>
      <c r="W62"/>
      <c r="X62"/>
      <c r="Y62"/>
      <c r="Z62"/>
      <c r="AA62"/>
      <c r="AB62"/>
      <c r="AC62"/>
    </row>
    <row r="63" spans="1:31">
      <c r="A63" s="131" t="s">
        <v>3396</v>
      </c>
      <c r="B63" s="8" t="s">
        <v>3410</v>
      </c>
      <c r="E63" s="131" t="s">
        <v>3396</v>
      </c>
      <c r="F63" s="8" t="s">
        <v>3409</v>
      </c>
      <c r="I63" s="131" t="s">
        <v>3396</v>
      </c>
      <c r="J63" s="8" t="s">
        <v>3408</v>
      </c>
      <c r="L63" s="93"/>
      <c r="M63" s="1"/>
      <c r="N63" s="101"/>
      <c r="O63" s="128"/>
      <c r="P63"/>
      <c r="Q63"/>
      <c r="R63"/>
      <c r="S63"/>
      <c r="T63"/>
      <c r="U63"/>
      <c r="V63"/>
      <c r="W63"/>
      <c r="X63"/>
      <c r="Y63"/>
      <c r="Z63"/>
      <c r="AA63"/>
      <c r="AB63"/>
      <c r="AC63"/>
    </row>
    <row r="64" spans="1:31">
      <c r="A64" s="132" t="s">
        <v>3394</v>
      </c>
      <c r="B64" s="8">
        <v>0.749</v>
      </c>
      <c r="E64" s="132" t="s">
        <v>3394</v>
      </c>
      <c r="F64" s="8">
        <v>0.75</v>
      </c>
      <c r="I64" s="132" t="s">
        <v>3394</v>
      </c>
      <c r="J64" s="8">
        <v>0.75</v>
      </c>
      <c r="L64" s="93"/>
      <c r="M64" s="1"/>
      <c r="N64" s="101"/>
      <c r="O64" s="128"/>
      <c r="P64"/>
      <c r="Q64"/>
      <c r="R64"/>
      <c r="S64"/>
      <c r="T64"/>
      <c r="U64"/>
      <c r="V64"/>
      <c r="W64"/>
      <c r="X64"/>
      <c r="Y64"/>
      <c r="Z64"/>
      <c r="AA64"/>
      <c r="AB64"/>
      <c r="AC64"/>
    </row>
    <row r="65" spans="1:31">
      <c r="A65" s="131" t="s">
        <v>3393</v>
      </c>
      <c r="B65" s="35">
        <v>2.6040000000000001E-5</v>
      </c>
      <c r="E65" s="131" t="s">
        <v>3393</v>
      </c>
      <c r="F65" s="35">
        <v>0.16520000000000001</v>
      </c>
      <c r="I65" s="131" t="s">
        <v>3393</v>
      </c>
      <c r="J65" s="35">
        <v>1.9170000000000001E-3</v>
      </c>
      <c r="L65" s="93"/>
      <c r="M65" s="1"/>
      <c r="N65" s="101"/>
      <c r="O65" s="128"/>
      <c r="P65"/>
      <c r="Q65"/>
      <c r="R65"/>
      <c r="S65"/>
      <c r="T65"/>
      <c r="U65"/>
      <c r="V65"/>
      <c r="W65"/>
      <c r="X65"/>
      <c r="Y65"/>
      <c r="Z65"/>
      <c r="AA65"/>
      <c r="AB65"/>
      <c r="AC65"/>
    </row>
    <row r="66" spans="1:31">
      <c r="A66" s="131"/>
      <c r="B66" s="8"/>
      <c r="E66" s="131"/>
      <c r="I66" s="131"/>
      <c r="J66" s="8"/>
      <c r="L66" s="93"/>
      <c r="M66" s="1"/>
      <c r="N66" s="101"/>
      <c r="O66" s="128"/>
      <c r="P66"/>
      <c r="Q66"/>
      <c r="R66"/>
      <c r="S66"/>
      <c r="T66"/>
      <c r="U66"/>
      <c r="V66"/>
      <c r="W66"/>
      <c r="X66"/>
      <c r="Y66"/>
      <c r="Z66"/>
      <c r="AA66"/>
      <c r="AB66"/>
      <c r="AC66"/>
    </row>
    <row r="67" spans="1:31">
      <c r="A67" s="131" t="s">
        <v>3392</v>
      </c>
      <c r="B67" s="8">
        <v>0.36180000000000001</v>
      </c>
      <c r="E67" s="131" t="s">
        <v>3392</v>
      </c>
      <c r="F67" s="8">
        <v>0.1031</v>
      </c>
      <c r="I67" s="131" t="s">
        <v>3392</v>
      </c>
      <c r="J67" s="8">
        <v>0.27960000000000002</v>
      </c>
      <c r="L67" s="93"/>
      <c r="M67" s="1"/>
      <c r="N67" s="101"/>
      <c r="O67" s="128"/>
      <c r="P67"/>
      <c r="Q67"/>
      <c r="R67"/>
      <c r="S67"/>
      <c r="T67"/>
      <c r="U67"/>
      <c r="V67"/>
      <c r="W67"/>
      <c r="X67"/>
      <c r="Y67"/>
      <c r="Z67"/>
      <c r="AA67"/>
      <c r="AB67"/>
      <c r="AC67"/>
    </row>
    <row r="68" spans="1:31">
      <c r="A68" s="131"/>
      <c r="B68" s="8"/>
      <c r="E68" s="131"/>
      <c r="I68" s="131"/>
      <c r="J68" s="8"/>
      <c r="L68" s="93"/>
      <c r="M68" s="1"/>
      <c r="N68" s="101"/>
      <c r="O68" s="128"/>
      <c r="P68"/>
      <c r="Q68"/>
      <c r="R68"/>
      <c r="S68"/>
      <c r="T68"/>
      <c r="U68"/>
      <c r="V68"/>
      <c r="W68"/>
      <c r="X68"/>
      <c r="Y68"/>
      <c r="Z68"/>
      <c r="AA68"/>
      <c r="AB68"/>
      <c r="AC68"/>
    </row>
    <row r="69" spans="1:31">
      <c r="A69" s="131" t="s">
        <v>3389</v>
      </c>
      <c r="B69" s="35" t="s">
        <v>3406</v>
      </c>
      <c r="E69" s="131" t="s">
        <v>3389</v>
      </c>
      <c r="F69" s="35" t="s">
        <v>3407</v>
      </c>
      <c r="I69" s="131" t="s">
        <v>3389</v>
      </c>
      <c r="J69" s="8" t="s">
        <v>3406</v>
      </c>
      <c r="L69" s="93"/>
      <c r="M69" s="1"/>
      <c r="N69" s="101"/>
      <c r="O69" s="128"/>
      <c r="P69"/>
      <c r="Q69"/>
      <c r="R69"/>
      <c r="S69"/>
      <c r="T69"/>
      <c r="U69"/>
      <c r="V69"/>
      <c r="W69"/>
      <c r="X69"/>
      <c r="Y69"/>
      <c r="Z69"/>
      <c r="AA69"/>
      <c r="AB69"/>
      <c r="AC69"/>
    </row>
    <row r="70" spans="1:31">
      <c r="A70" s="131"/>
      <c r="B70" s="8"/>
      <c r="E70" s="131"/>
      <c r="I70" s="131"/>
      <c r="J70" s="8"/>
      <c r="L70" s="93"/>
      <c r="M70" s="1"/>
      <c r="N70" s="101"/>
      <c r="O70" s="128"/>
      <c r="P70"/>
      <c r="Q70"/>
      <c r="R70"/>
      <c r="S70"/>
      <c r="T70"/>
      <c r="U70"/>
      <c r="V70"/>
      <c r="W70"/>
      <c r="X70"/>
      <c r="Y70"/>
      <c r="Z70"/>
      <c r="AA70"/>
      <c r="AB70"/>
      <c r="AC70"/>
    </row>
    <row r="71" spans="1:31">
      <c r="A71" s="131" t="s">
        <v>3388</v>
      </c>
      <c r="B71" s="8">
        <v>0.29947000000000001</v>
      </c>
      <c r="E71" s="131" t="s">
        <v>3388</v>
      </c>
      <c r="F71" s="8">
        <v>7.5270000000000004E-2</v>
      </c>
      <c r="I71" s="131" t="s">
        <v>3388</v>
      </c>
      <c r="J71" s="8">
        <v>0.22581000000000001</v>
      </c>
      <c r="L71" s="93"/>
      <c r="M71" s="1"/>
      <c r="N71" s="101"/>
      <c r="O71" s="128"/>
      <c r="P71"/>
      <c r="Q71"/>
      <c r="R71"/>
      <c r="S71"/>
      <c r="T71"/>
      <c r="U71"/>
      <c r="V71"/>
      <c r="W71"/>
      <c r="X71"/>
      <c r="Y71"/>
      <c r="Z71"/>
      <c r="AA71"/>
      <c r="AB71"/>
      <c r="AC71"/>
    </row>
    <row r="72" spans="1:31">
      <c r="A72" s="131" t="s">
        <v>3387</v>
      </c>
      <c r="B72" s="8">
        <v>0.98387000000000002</v>
      </c>
      <c r="E72" s="131" t="s">
        <v>3387</v>
      </c>
      <c r="F72" s="8">
        <v>0.99641999999999997</v>
      </c>
      <c r="I72" s="131" t="s">
        <v>3387</v>
      </c>
      <c r="J72" s="8">
        <v>0.98565999999999998</v>
      </c>
      <c r="L72" s="93"/>
      <c r="M72" s="1"/>
      <c r="N72" s="101"/>
      <c r="O72" s="128"/>
      <c r="P72"/>
      <c r="Q72"/>
      <c r="R72"/>
      <c r="S72"/>
      <c r="T72"/>
      <c r="U72"/>
      <c r="V72"/>
      <c r="W72"/>
      <c r="X72"/>
      <c r="Y72"/>
      <c r="Z72"/>
      <c r="AA72"/>
      <c r="AB72"/>
      <c r="AC72"/>
    </row>
    <row r="73" spans="1:31">
      <c r="A73" s="131" t="s">
        <v>3386</v>
      </c>
      <c r="B73" s="8">
        <v>0.86153999999999997</v>
      </c>
      <c r="E73" s="131" t="s">
        <v>3386</v>
      </c>
      <c r="F73" s="8">
        <v>0.875</v>
      </c>
      <c r="I73" s="131" t="s">
        <v>3386</v>
      </c>
      <c r="J73" s="8">
        <v>0.84</v>
      </c>
      <c r="L73" s="93"/>
      <c r="M73" s="1"/>
      <c r="N73" s="101"/>
      <c r="O73" s="128"/>
      <c r="P73"/>
      <c r="Q73"/>
      <c r="R73"/>
      <c r="S73"/>
      <c r="T73"/>
      <c r="U73"/>
      <c r="V73"/>
      <c r="W73"/>
      <c r="X73"/>
      <c r="Y73"/>
      <c r="Z73"/>
      <c r="AA73"/>
      <c r="AB73"/>
      <c r="AC73"/>
    </row>
    <row r="74" spans="1:31">
      <c r="A74" s="131" t="s">
        <v>3385</v>
      </c>
      <c r="B74" s="8">
        <v>0.80735000000000001</v>
      </c>
      <c r="E74" s="131" t="s">
        <v>3385</v>
      </c>
      <c r="F74" s="8">
        <v>0.76373999999999997</v>
      </c>
      <c r="I74" s="131" t="s">
        <v>3385</v>
      </c>
      <c r="J74" s="8">
        <v>0.79251000000000005</v>
      </c>
      <c r="L74" s="93"/>
      <c r="M74" s="1"/>
      <c r="N74" s="101"/>
      <c r="O74" s="128"/>
      <c r="P74"/>
      <c r="Q74"/>
      <c r="R74"/>
      <c r="S74"/>
      <c r="T74"/>
      <c r="U74"/>
      <c r="V74"/>
      <c r="W74"/>
      <c r="X74"/>
      <c r="Y74"/>
      <c r="Z74"/>
      <c r="AA74"/>
      <c r="AB74"/>
      <c r="AC74"/>
    </row>
    <row r="75" spans="1:31">
      <c r="A75" s="131" t="s">
        <v>3384</v>
      </c>
      <c r="B75" s="8">
        <v>0.25101000000000001</v>
      </c>
      <c r="E75" s="131" t="s">
        <v>3384</v>
      </c>
      <c r="F75" s="8">
        <v>0.25</v>
      </c>
      <c r="I75" s="131" t="s">
        <v>3384</v>
      </c>
      <c r="J75" s="8">
        <v>0.25</v>
      </c>
      <c r="L75" s="93"/>
      <c r="M75" s="1"/>
      <c r="N75" s="101"/>
      <c r="O75" s="128"/>
      <c r="P75"/>
      <c r="Q75"/>
      <c r="R75"/>
      <c r="S75"/>
      <c r="T75"/>
      <c r="U75"/>
      <c r="V75"/>
      <c r="W75"/>
      <c r="X75"/>
      <c r="Y75"/>
      <c r="Z75"/>
      <c r="AA75"/>
      <c r="AB75"/>
      <c r="AC75"/>
    </row>
    <row r="76" spans="1:31">
      <c r="A76" s="131" t="s">
        <v>3383</v>
      </c>
      <c r="B76" s="8">
        <v>7.5170000000000001E-2</v>
      </c>
      <c r="E76" s="131" t="s">
        <v>3383</v>
      </c>
      <c r="F76" s="8">
        <v>1.882E-2</v>
      </c>
      <c r="I76" s="131" t="s">
        <v>3383</v>
      </c>
      <c r="J76" s="8">
        <v>5.645E-2</v>
      </c>
      <c r="L76" s="93"/>
      <c r="M76" s="1"/>
      <c r="N76" s="101"/>
      <c r="O76" s="128"/>
      <c r="P76"/>
      <c r="Q76"/>
      <c r="R76"/>
      <c r="S76"/>
      <c r="T76"/>
      <c r="U76"/>
      <c r="V76"/>
      <c r="W76"/>
      <c r="X76"/>
      <c r="Y76"/>
      <c r="Z76"/>
      <c r="AA76"/>
      <c r="AB76"/>
      <c r="AC76"/>
    </row>
    <row r="77" spans="1:31">
      <c r="A77" s="131" t="s">
        <v>3382</v>
      </c>
      <c r="B77" s="8">
        <v>8.7249999999999994E-2</v>
      </c>
      <c r="E77" s="131" t="s">
        <v>3382</v>
      </c>
      <c r="F77" s="8">
        <v>2.1510000000000001E-2</v>
      </c>
      <c r="I77" s="131" t="s">
        <v>3382</v>
      </c>
      <c r="J77" s="8">
        <v>6.7199999999999996E-2</v>
      </c>
      <c r="L77" s="93"/>
      <c r="M77" s="1"/>
      <c r="N77" s="101"/>
      <c r="O77" s="128"/>
      <c r="P77"/>
      <c r="Q77"/>
      <c r="R77"/>
      <c r="S77"/>
      <c r="T77"/>
      <c r="U77"/>
      <c r="V77"/>
      <c r="W77"/>
      <c r="X77"/>
      <c r="Y77"/>
      <c r="Z77"/>
      <c r="AA77"/>
      <c r="AB77"/>
      <c r="AC77"/>
    </row>
    <row r="78" spans="1:31" ht="17" thickBot="1">
      <c r="A78" s="130" t="s">
        <v>3381</v>
      </c>
      <c r="B78" s="129">
        <v>0.64166999999999996</v>
      </c>
      <c r="C78" s="30"/>
      <c r="D78" s="30"/>
      <c r="E78" s="130" t="s">
        <v>3381</v>
      </c>
      <c r="F78" s="129">
        <v>0.53583999999999998</v>
      </c>
      <c r="G78" s="30"/>
      <c r="H78" s="30"/>
      <c r="I78" s="130" t="s">
        <v>3381</v>
      </c>
      <c r="J78" s="129">
        <v>0.60572999999999999</v>
      </c>
      <c r="K78" s="30"/>
      <c r="L78" s="92"/>
      <c r="M78" s="1"/>
      <c r="N78" s="101"/>
      <c r="O78" s="128"/>
      <c r="P78"/>
      <c r="Q78"/>
      <c r="R78"/>
      <c r="S78"/>
      <c r="T78"/>
      <c r="U78"/>
      <c r="V78"/>
      <c r="W78"/>
      <c r="X78"/>
      <c r="Y78"/>
      <c r="Z78"/>
      <c r="AA78"/>
      <c r="AB78"/>
      <c r="AC78"/>
    </row>
    <row r="79" spans="1:31" ht="17" thickBot="1">
      <c r="A79" s="138"/>
      <c r="E79" s="138"/>
      <c r="I79" s="138"/>
      <c r="M79" s="138"/>
      <c r="U79" s="138"/>
      <c r="Y79" s="138"/>
      <c r="AD79" s="128"/>
      <c r="AE79" s="128"/>
    </row>
    <row r="80" spans="1:31" ht="17" thickBot="1">
      <c r="A80" s="163" t="s">
        <v>3405</v>
      </c>
      <c r="B80" s="164"/>
      <c r="C80" s="164"/>
      <c r="D80" s="164"/>
      <c r="E80" s="164"/>
      <c r="F80" s="164"/>
      <c r="G80" s="164"/>
      <c r="H80" s="164"/>
      <c r="I80" s="164"/>
      <c r="J80" s="164"/>
      <c r="K80" s="164"/>
      <c r="L80" s="165"/>
      <c r="V80" s="101"/>
      <c r="AD80" s="128"/>
      <c r="AE80" s="128"/>
    </row>
    <row r="81" spans="1:31" ht="17" thickBot="1">
      <c r="A81" s="163" t="s">
        <v>3404</v>
      </c>
      <c r="B81" s="164"/>
      <c r="C81" s="164"/>
      <c r="D81" s="164"/>
      <c r="E81" s="164"/>
      <c r="F81" s="164"/>
      <c r="G81" s="164"/>
      <c r="H81" s="164"/>
      <c r="I81" s="164"/>
      <c r="J81" s="164"/>
      <c r="K81" s="164"/>
      <c r="L81" s="165"/>
      <c r="V81" s="101"/>
      <c r="AD81" s="128"/>
      <c r="AE81" s="128"/>
    </row>
    <row r="82" spans="1:31">
      <c r="A82" s="137" t="s">
        <v>3403</v>
      </c>
      <c r="B82" s="136"/>
      <c r="C82" s="136"/>
      <c r="D82" s="136"/>
      <c r="E82" s="137" t="s">
        <v>3402</v>
      </c>
      <c r="F82" s="136"/>
      <c r="G82" s="136"/>
      <c r="H82" s="136"/>
      <c r="I82" s="137" t="s">
        <v>3401</v>
      </c>
      <c r="J82" s="136"/>
      <c r="K82" s="136"/>
      <c r="L82" s="135"/>
      <c r="M82" s="1"/>
      <c r="N82" s="128"/>
      <c r="O82" s="128"/>
      <c r="P82"/>
      <c r="Q82"/>
      <c r="R82"/>
      <c r="S82"/>
      <c r="T82"/>
      <c r="U82"/>
      <c r="V82"/>
      <c r="W82"/>
      <c r="X82"/>
      <c r="Y82"/>
      <c r="Z82"/>
      <c r="AA82"/>
      <c r="AB82"/>
      <c r="AC82"/>
    </row>
    <row r="83" spans="1:31">
      <c r="A83" s="131" t="b">
        <v>1</v>
      </c>
      <c r="E83" s="131" t="b">
        <v>1</v>
      </c>
      <c r="I83" s="131" t="b">
        <v>1</v>
      </c>
      <c r="L83" s="93"/>
      <c r="M83" s="1"/>
      <c r="N83" s="128"/>
      <c r="O83" s="128"/>
      <c r="P83"/>
      <c r="Q83"/>
      <c r="R83"/>
      <c r="S83"/>
      <c r="T83"/>
      <c r="U83"/>
      <c r="V83"/>
      <c r="W83"/>
      <c r="X83"/>
      <c r="Y83"/>
      <c r="Z83"/>
      <c r="AA83"/>
      <c r="AB83"/>
      <c r="AC83"/>
    </row>
    <row r="84" spans="1:31">
      <c r="A84" s="131" t="s">
        <v>3400</v>
      </c>
      <c r="B84" s="4" t="b">
        <v>1</v>
      </c>
      <c r="C84" s="4" t="b">
        <v>0</v>
      </c>
      <c r="D84" s="4" t="s">
        <v>3399</v>
      </c>
      <c r="E84" s="131" t="s">
        <v>3400</v>
      </c>
      <c r="F84" s="4" t="b">
        <v>1</v>
      </c>
      <c r="G84" s="4" t="b">
        <v>0</v>
      </c>
      <c r="H84" s="4" t="s">
        <v>3399</v>
      </c>
      <c r="I84" s="131" t="s">
        <v>3400</v>
      </c>
      <c r="J84" s="4" t="b">
        <v>1</v>
      </c>
      <c r="K84" s="4" t="b">
        <v>0</v>
      </c>
      <c r="L84" s="134" t="s">
        <v>3399</v>
      </c>
      <c r="N84" s="133"/>
      <c r="O84" s="133"/>
      <c r="P84"/>
      <c r="Q84"/>
      <c r="R84"/>
      <c r="S84"/>
      <c r="T84"/>
      <c r="U84"/>
      <c r="V84"/>
      <c r="W84"/>
      <c r="X84"/>
      <c r="Y84"/>
      <c r="Z84"/>
      <c r="AA84"/>
      <c r="AB84"/>
      <c r="AC84"/>
    </row>
    <row r="85" spans="1:31">
      <c r="A85" s="131" t="b">
        <v>1</v>
      </c>
      <c r="B85" s="101">
        <v>682</v>
      </c>
      <c r="C85" s="1">
        <v>167</v>
      </c>
      <c r="D85" s="1">
        <v>849</v>
      </c>
      <c r="E85" s="131" t="b">
        <v>1</v>
      </c>
      <c r="F85" s="101">
        <v>697</v>
      </c>
      <c r="G85" s="1">
        <v>189</v>
      </c>
      <c r="H85" s="1">
        <v>886</v>
      </c>
      <c r="I85" s="131" t="b">
        <v>1</v>
      </c>
      <c r="J85" s="101">
        <v>658</v>
      </c>
      <c r="K85" s="1">
        <v>125</v>
      </c>
      <c r="L85" s="93">
        <v>783</v>
      </c>
      <c r="M85" s="1"/>
      <c r="N85" s="128"/>
      <c r="O85" s="128"/>
      <c r="P85"/>
      <c r="Q85"/>
      <c r="R85"/>
      <c r="S85"/>
      <c r="T85"/>
      <c r="U85"/>
      <c r="V85"/>
      <c r="W85"/>
      <c r="X85"/>
      <c r="Y85"/>
      <c r="Z85"/>
      <c r="AA85"/>
      <c r="AB85"/>
      <c r="AC85"/>
    </row>
    <row r="86" spans="1:31">
      <c r="A86" s="131" t="b">
        <v>0</v>
      </c>
      <c r="B86" s="101">
        <v>42</v>
      </c>
      <c r="C86" s="1">
        <v>75</v>
      </c>
      <c r="D86" s="1">
        <v>117</v>
      </c>
      <c r="E86" s="131" t="b">
        <v>0</v>
      </c>
      <c r="F86" s="101">
        <v>22</v>
      </c>
      <c r="G86" s="1">
        <v>51</v>
      </c>
      <c r="H86" s="1">
        <v>73</v>
      </c>
      <c r="I86" s="131" t="b">
        <v>0</v>
      </c>
      <c r="J86" s="101">
        <v>61</v>
      </c>
      <c r="K86" s="1">
        <v>115</v>
      </c>
      <c r="L86" s="93">
        <v>176</v>
      </c>
      <c r="M86" s="1"/>
      <c r="N86" s="128"/>
      <c r="O86" s="128"/>
      <c r="P86"/>
      <c r="Q86"/>
      <c r="R86"/>
      <c r="S86"/>
      <c r="T86"/>
      <c r="U86"/>
      <c r="V86"/>
      <c r="W86"/>
      <c r="X86"/>
      <c r="Y86"/>
      <c r="Z86"/>
      <c r="AA86"/>
      <c r="AB86"/>
      <c r="AC86"/>
    </row>
    <row r="87" spans="1:31">
      <c r="A87" s="131" t="s">
        <v>3399</v>
      </c>
      <c r="B87" s="101">
        <v>724</v>
      </c>
      <c r="C87" s="1">
        <v>242</v>
      </c>
      <c r="D87" s="1">
        <v>966</v>
      </c>
      <c r="E87" s="131" t="s">
        <v>3399</v>
      </c>
      <c r="F87" s="1">
        <v>19</v>
      </c>
      <c r="G87" s="1">
        <v>240</v>
      </c>
      <c r="H87" s="1">
        <v>959</v>
      </c>
      <c r="I87" s="131" t="s">
        <v>3399</v>
      </c>
      <c r="J87" s="101">
        <v>719</v>
      </c>
      <c r="K87" s="1">
        <v>240</v>
      </c>
      <c r="L87" s="93">
        <v>959</v>
      </c>
      <c r="M87" s="1"/>
      <c r="N87" s="128"/>
      <c r="O87" s="128"/>
      <c r="P87"/>
      <c r="Q87"/>
      <c r="R87"/>
      <c r="S87"/>
      <c r="T87"/>
      <c r="U87"/>
      <c r="V87"/>
      <c r="W87"/>
      <c r="X87"/>
      <c r="Y87"/>
      <c r="Z87"/>
      <c r="AA87"/>
      <c r="AB87"/>
      <c r="AC87"/>
    </row>
    <row r="88" spans="1:31">
      <c r="A88" s="131"/>
      <c r="B88" s="101"/>
      <c r="E88" s="131"/>
      <c r="F88" s="101"/>
      <c r="I88" s="131"/>
      <c r="J88" s="101"/>
      <c r="L88" s="93"/>
      <c r="M88" s="1"/>
      <c r="N88" s="128"/>
      <c r="O88" s="128"/>
      <c r="P88"/>
      <c r="Q88"/>
      <c r="R88"/>
      <c r="S88"/>
      <c r="T88"/>
      <c r="U88"/>
      <c r="V88"/>
      <c r="W88"/>
      <c r="X88"/>
      <c r="Y88"/>
      <c r="Z88"/>
      <c r="AA88"/>
      <c r="AB88"/>
      <c r="AC88"/>
    </row>
    <row r="89" spans="1:31">
      <c r="A89" s="131" t="s">
        <v>3396</v>
      </c>
      <c r="B89" s="8" t="s">
        <v>3398</v>
      </c>
      <c r="E89" s="131" t="s">
        <v>3396</v>
      </c>
      <c r="F89" s="8" t="s">
        <v>3397</v>
      </c>
      <c r="I89" s="131" t="s">
        <v>3396</v>
      </c>
      <c r="J89" s="8" t="s">
        <v>3395</v>
      </c>
      <c r="L89" s="93"/>
      <c r="M89" s="1"/>
      <c r="N89" s="101"/>
      <c r="O89" s="128"/>
      <c r="P89"/>
      <c r="Q89"/>
      <c r="R89"/>
      <c r="S89"/>
      <c r="T89"/>
      <c r="U89"/>
      <c r="V89"/>
      <c r="W89"/>
      <c r="X89"/>
      <c r="Y89"/>
      <c r="Z89"/>
      <c r="AA89"/>
      <c r="AB89"/>
      <c r="AC89"/>
    </row>
    <row r="90" spans="1:31">
      <c r="A90" s="132" t="s">
        <v>3394</v>
      </c>
      <c r="B90" s="8">
        <v>0.74950000000000006</v>
      </c>
      <c r="E90" s="132" t="s">
        <v>3394</v>
      </c>
      <c r="F90" s="8">
        <v>0.74970000000000003</v>
      </c>
      <c r="I90" s="132" t="s">
        <v>3394</v>
      </c>
      <c r="J90" s="8">
        <v>0.74970000000000003</v>
      </c>
      <c r="L90" s="93"/>
      <c r="M90" s="1"/>
      <c r="N90" s="101"/>
      <c r="O90" s="128"/>
      <c r="P90"/>
      <c r="Q90"/>
      <c r="R90"/>
      <c r="S90"/>
      <c r="T90"/>
      <c r="U90"/>
      <c r="V90"/>
      <c r="W90"/>
      <c r="X90"/>
      <c r="Y90"/>
      <c r="Z90"/>
      <c r="AA90"/>
      <c r="AB90"/>
      <c r="AC90"/>
    </row>
    <row r="91" spans="1:31">
      <c r="A91" s="131" t="s">
        <v>3393</v>
      </c>
      <c r="B91" s="35">
        <v>7.234E-3</v>
      </c>
      <c r="E91" s="131" t="s">
        <v>3393</v>
      </c>
      <c r="F91" s="35">
        <v>1.5859999999999999E-2</v>
      </c>
      <c r="I91" s="131" t="s">
        <v>3393</v>
      </c>
      <c r="J91" s="35">
        <v>2.124E-5</v>
      </c>
      <c r="L91" s="93"/>
      <c r="M91" s="1"/>
      <c r="N91" s="101"/>
      <c r="O91" s="128"/>
      <c r="P91"/>
      <c r="Q91"/>
      <c r="R91"/>
      <c r="S91"/>
      <c r="T91"/>
      <c r="U91"/>
      <c r="V91"/>
      <c r="W91"/>
      <c r="X91"/>
      <c r="Y91"/>
      <c r="Z91"/>
      <c r="AA91"/>
      <c r="AB91"/>
      <c r="AC91"/>
    </row>
    <row r="92" spans="1:31">
      <c r="A92" s="131"/>
      <c r="B92" s="8"/>
      <c r="E92" s="131"/>
      <c r="I92" s="131"/>
      <c r="J92" s="8"/>
      <c r="L92" s="93"/>
      <c r="M92" s="1"/>
      <c r="N92" s="101"/>
      <c r="O92" s="128"/>
      <c r="P92"/>
      <c r="Q92"/>
      <c r="R92"/>
      <c r="S92"/>
      <c r="T92"/>
      <c r="U92"/>
      <c r="V92"/>
      <c r="W92"/>
      <c r="X92"/>
      <c r="Y92"/>
      <c r="Z92"/>
      <c r="AA92"/>
      <c r="AB92"/>
      <c r="AC92"/>
    </row>
    <row r="93" spans="1:31">
      <c r="A93" s="131" t="s">
        <v>3392</v>
      </c>
      <c r="B93" s="8">
        <v>0.30420000000000003</v>
      </c>
      <c r="E93" s="131" t="s">
        <v>3392</v>
      </c>
      <c r="F93" s="8">
        <v>0.23680000000000001</v>
      </c>
      <c r="I93" s="131" t="s">
        <v>3392</v>
      </c>
      <c r="J93" s="8">
        <v>0.43280000000000002</v>
      </c>
      <c r="L93" s="93"/>
      <c r="M93" s="1"/>
      <c r="N93" s="101"/>
      <c r="O93" s="128"/>
      <c r="P93"/>
      <c r="Q93"/>
      <c r="R93"/>
      <c r="S93"/>
      <c r="T93"/>
      <c r="U93"/>
      <c r="V93"/>
      <c r="W93"/>
      <c r="X93"/>
      <c r="Y93"/>
      <c r="Z93"/>
      <c r="AA93"/>
      <c r="AB93"/>
      <c r="AC93"/>
    </row>
    <row r="94" spans="1:31">
      <c r="A94" s="131"/>
      <c r="B94" s="8"/>
      <c r="E94" s="131"/>
      <c r="I94" s="131"/>
      <c r="J94" s="8"/>
      <c r="L94" s="93"/>
      <c r="M94" s="1"/>
      <c r="N94" s="101"/>
      <c r="O94" s="128"/>
      <c r="P94"/>
      <c r="Q94"/>
      <c r="R94"/>
      <c r="S94"/>
      <c r="T94"/>
      <c r="U94"/>
      <c r="V94"/>
      <c r="W94"/>
      <c r="X94"/>
      <c r="Y94"/>
      <c r="Z94"/>
      <c r="AA94"/>
      <c r="AB94"/>
      <c r="AC94"/>
    </row>
    <row r="95" spans="1:31">
      <c r="A95" s="131" t="s">
        <v>3389</v>
      </c>
      <c r="B95" s="35" t="s">
        <v>3391</v>
      </c>
      <c r="E95" s="131" t="s">
        <v>3389</v>
      </c>
      <c r="F95" s="35" t="s">
        <v>3390</v>
      </c>
      <c r="I95" s="131" t="s">
        <v>3389</v>
      </c>
      <c r="J95" s="35">
        <v>3.8489999999999999E-6</v>
      </c>
      <c r="L95" s="93"/>
      <c r="M95" s="1"/>
      <c r="N95" s="101"/>
      <c r="O95" s="128"/>
      <c r="P95"/>
      <c r="Q95"/>
      <c r="R95"/>
      <c r="S95"/>
      <c r="T95"/>
      <c r="U95"/>
      <c r="V95"/>
      <c r="W95"/>
      <c r="X95"/>
      <c r="Y95"/>
      <c r="Z95"/>
      <c r="AA95"/>
      <c r="AB95"/>
      <c r="AC95"/>
    </row>
    <row r="96" spans="1:31">
      <c r="A96" s="131"/>
      <c r="B96" s="8"/>
      <c r="E96" s="131"/>
      <c r="I96" s="131"/>
      <c r="J96" s="8"/>
      <c r="L96" s="93"/>
      <c r="M96" s="1"/>
      <c r="N96" s="101"/>
      <c r="O96" s="128"/>
      <c r="P96"/>
      <c r="Q96"/>
      <c r="R96"/>
      <c r="S96"/>
      <c r="T96"/>
      <c r="U96"/>
      <c r="V96"/>
      <c r="W96"/>
      <c r="X96"/>
      <c r="Y96"/>
      <c r="Z96"/>
      <c r="AA96"/>
      <c r="AB96"/>
      <c r="AC96"/>
    </row>
    <row r="97" spans="1:29">
      <c r="A97" s="131" t="s">
        <v>3388</v>
      </c>
      <c r="B97" s="8">
        <v>0.30991999999999997</v>
      </c>
      <c r="E97" s="131" t="s">
        <v>3388</v>
      </c>
      <c r="F97" s="8">
        <v>0.21249999999999999</v>
      </c>
      <c r="I97" s="131" t="s">
        <v>3388</v>
      </c>
      <c r="J97" s="8">
        <v>0.47920000000000001</v>
      </c>
      <c r="L97" s="93"/>
      <c r="M97" s="1"/>
      <c r="N97" s="101"/>
      <c r="O97" s="128"/>
      <c r="P97"/>
      <c r="Q97"/>
      <c r="R97"/>
      <c r="S97"/>
      <c r="T97"/>
      <c r="U97"/>
      <c r="V97"/>
      <c r="W97"/>
      <c r="X97"/>
      <c r="Y97"/>
      <c r="Z97"/>
      <c r="AA97"/>
      <c r="AB97"/>
      <c r="AC97"/>
    </row>
    <row r="98" spans="1:29">
      <c r="A98" s="131" t="s">
        <v>3387</v>
      </c>
      <c r="B98" s="8">
        <v>0.94198999999999999</v>
      </c>
      <c r="E98" s="131" t="s">
        <v>3387</v>
      </c>
      <c r="F98" s="8">
        <v>0.96940000000000004</v>
      </c>
      <c r="I98" s="131" t="s">
        <v>3387</v>
      </c>
      <c r="J98" s="8">
        <v>0.91520000000000001</v>
      </c>
      <c r="L98" s="93"/>
      <c r="M98" s="1"/>
      <c r="N98" s="101"/>
      <c r="O98" s="128"/>
      <c r="P98"/>
      <c r="Q98"/>
      <c r="R98"/>
      <c r="S98"/>
      <c r="T98"/>
      <c r="U98"/>
      <c r="V98"/>
      <c r="W98"/>
      <c r="X98"/>
      <c r="Y98"/>
      <c r="Z98"/>
      <c r="AA98"/>
      <c r="AB98"/>
      <c r="AC98"/>
    </row>
    <row r="99" spans="1:29">
      <c r="A99" s="131" t="s">
        <v>3386</v>
      </c>
      <c r="B99" s="8">
        <v>0.64102999999999999</v>
      </c>
      <c r="E99" s="131" t="s">
        <v>3386</v>
      </c>
      <c r="F99" s="8">
        <v>0.69862999999999997</v>
      </c>
      <c r="I99" s="131" t="s">
        <v>3386</v>
      </c>
      <c r="J99" s="8">
        <v>0.65339999999999998</v>
      </c>
      <c r="L99" s="93"/>
      <c r="M99" s="1"/>
      <c r="N99" s="101"/>
      <c r="O99" s="128"/>
      <c r="P99"/>
      <c r="Q99"/>
      <c r="R99"/>
      <c r="S99"/>
      <c r="T99"/>
      <c r="U99"/>
      <c r="V99"/>
      <c r="W99"/>
      <c r="X99"/>
      <c r="Y99"/>
      <c r="Z99"/>
      <c r="AA99"/>
      <c r="AB99"/>
      <c r="AC99"/>
    </row>
    <row r="100" spans="1:29">
      <c r="A100" s="131" t="s">
        <v>3385</v>
      </c>
      <c r="B100" s="8">
        <v>0.80330000000000001</v>
      </c>
      <c r="E100" s="131" t="s">
        <v>3385</v>
      </c>
      <c r="F100" s="8">
        <v>0.78668000000000005</v>
      </c>
      <c r="I100" s="131" t="s">
        <v>3385</v>
      </c>
      <c r="J100" s="8">
        <v>0.84040000000000004</v>
      </c>
      <c r="L100" s="93"/>
      <c r="M100" s="1"/>
      <c r="N100" s="101"/>
      <c r="O100" s="128"/>
      <c r="P100"/>
      <c r="Q100"/>
      <c r="R100"/>
      <c r="S100"/>
      <c r="T100"/>
      <c r="U100"/>
      <c r="V100"/>
      <c r="W100"/>
      <c r="X100"/>
      <c r="Y100"/>
      <c r="Z100"/>
      <c r="AA100"/>
      <c r="AB100"/>
      <c r="AC100"/>
    </row>
    <row r="101" spans="1:29">
      <c r="A101" s="131" t="s">
        <v>3384</v>
      </c>
      <c r="B101" s="8">
        <v>0.25052000000000002</v>
      </c>
      <c r="E101" s="131" t="s">
        <v>3384</v>
      </c>
      <c r="F101" s="8">
        <v>0.25025999999999998</v>
      </c>
      <c r="I101" s="131" t="s">
        <v>3384</v>
      </c>
      <c r="J101" s="8">
        <v>0.25030000000000002</v>
      </c>
      <c r="L101" s="93"/>
      <c r="M101" s="1"/>
      <c r="N101" s="101"/>
      <c r="O101" s="128"/>
      <c r="P101"/>
      <c r="Q101"/>
      <c r="R101"/>
      <c r="S101"/>
      <c r="T101"/>
      <c r="U101"/>
      <c r="V101"/>
      <c r="W101"/>
      <c r="X101"/>
      <c r="Y101"/>
      <c r="Z101"/>
      <c r="AA101"/>
      <c r="AB101"/>
      <c r="AC101"/>
    </row>
    <row r="102" spans="1:29">
      <c r="A102" s="131" t="s">
        <v>3383</v>
      </c>
      <c r="B102" s="8">
        <v>7.7640000000000001E-2</v>
      </c>
      <c r="E102" s="131" t="s">
        <v>3383</v>
      </c>
      <c r="F102" s="8">
        <v>5.3179999999999998E-2</v>
      </c>
      <c r="I102" s="131" t="s">
        <v>3383</v>
      </c>
      <c r="J102" s="8">
        <v>0.11990000000000001</v>
      </c>
      <c r="L102" s="93"/>
      <c r="M102" s="1"/>
      <c r="N102" s="101"/>
      <c r="O102" s="128"/>
      <c r="P102"/>
      <c r="Q102"/>
      <c r="R102"/>
      <c r="S102"/>
      <c r="T102"/>
      <c r="U102"/>
      <c r="V102"/>
      <c r="W102"/>
      <c r="X102"/>
      <c r="Y102"/>
      <c r="Z102"/>
      <c r="AA102"/>
      <c r="AB102"/>
      <c r="AC102"/>
    </row>
    <row r="103" spans="1:29">
      <c r="A103" s="131" t="s">
        <v>3382</v>
      </c>
      <c r="B103" s="8">
        <v>0.12112000000000001</v>
      </c>
      <c r="E103" s="131" t="s">
        <v>3382</v>
      </c>
      <c r="F103" s="8">
        <v>7.6119999999999993E-2</v>
      </c>
      <c r="I103" s="131" t="s">
        <v>3382</v>
      </c>
      <c r="J103" s="8">
        <v>0.1835</v>
      </c>
      <c r="L103" s="93"/>
      <c r="M103" s="1"/>
      <c r="N103" s="101"/>
      <c r="O103" s="128"/>
      <c r="P103"/>
      <c r="Q103"/>
      <c r="R103"/>
      <c r="S103"/>
      <c r="T103"/>
      <c r="U103"/>
      <c r="V103"/>
      <c r="W103"/>
      <c r="X103"/>
      <c r="Y103"/>
      <c r="Z103"/>
      <c r="AA103"/>
      <c r="AB103"/>
      <c r="AC103"/>
    </row>
    <row r="104" spans="1:29" ht="17" thickBot="1">
      <c r="A104" s="130" t="s">
        <v>3381</v>
      </c>
      <c r="B104" s="129">
        <v>0.62595000000000001</v>
      </c>
      <c r="C104" s="30"/>
      <c r="D104" s="30"/>
      <c r="E104" s="130" t="s">
        <v>3381</v>
      </c>
      <c r="F104" s="129">
        <v>0.59094999999999998</v>
      </c>
      <c r="G104" s="30"/>
      <c r="H104" s="30"/>
      <c r="I104" s="130" t="s">
        <v>3381</v>
      </c>
      <c r="J104" s="129">
        <v>0.69720000000000004</v>
      </c>
      <c r="K104" s="30"/>
      <c r="L104" s="92"/>
      <c r="M104" s="1"/>
      <c r="N104" s="101"/>
      <c r="O104" s="128"/>
      <c r="P104"/>
      <c r="Q104"/>
      <c r="R104"/>
      <c r="S104"/>
      <c r="T104"/>
      <c r="U104"/>
      <c r="V104"/>
      <c r="W104"/>
      <c r="X104"/>
      <c r="Y104"/>
      <c r="Z104"/>
      <c r="AA104"/>
      <c r="AB104"/>
      <c r="AC104"/>
    </row>
  </sheetData>
  <mergeCells count="8">
    <mergeCell ref="A55:L55"/>
    <mergeCell ref="A54:L54"/>
    <mergeCell ref="A80:L80"/>
    <mergeCell ref="A81:L81"/>
    <mergeCell ref="A2:AB2"/>
    <mergeCell ref="A3:AB3"/>
    <mergeCell ref="A28:AB28"/>
    <mergeCell ref="A29:AB2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E82DCF-DCE7-5240-8618-A2F4D4B18885}">
  <dimension ref="A1:K36"/>
  <sheetViews>
    <sheetView zoomScale="140" zoomScaleNormal="140" workbookViewId="0">
      <selection activeCell="A2" sqref="A2"/>
    </sheetView>
  </sheetViews>
  <sheetFormatPr baseColWidth="10" defaultRowHeight="16"/>
  <cols>
    <col min="1" max="1" width="45.1640625" style="1" customWidth="1"/>
    <col min="2" max="2" width="10.6640625" style="1" customWidth="1"/>
    <col min="3" max="3" width="19" style="1" customWidth="1"/>
    <col min="4" max="4" width="18.1640625" style="1" customWidth="1"/>
    <col min="5" max="5" width="10.33203125" style="1" customWidth="1"/>
    <col min="6" max="6" width="8" style="1" customWidth="1"/>
    <col min="7" max="7" width="10.1640625" style="1" customWidth="1"/>
    <col min="8" max="8" width="19" style="1" customWidth="1"/>
    <col min="9" max="9" width="18.5" style="1" customWidth="1"/>
    <col min="11" max="11" width="8.33203125" customWidth="1"/>
  </cols>
  <sheetData>
    <row r="1" spans="1:11" s="2" customFormat="1" ht="37" customHeight="1" thickBot="1">
      <c r="A1" s="166" t="s">
        <v>3450</v>
      </c>
      <c r="B1" s="166"/>
      <c r="C1" s="166"/>
      <c r="D1" s="166"/>
      <c r="E1" s="166"/>
      <c r="F1" s="166"/>
      <c r="G1" s="166"/>
      <c r="H1" s="166"/>
      <c r="I1" s="166"/>
      <c r="J1" s="166"/>
      <c r="K1" s="166"/>
    </row>
    <row r="2" spans="1:11">
      <c r="A2" s="11"/>
      <c r="B2" s="40"/>
      <c r="C2" s="83" t="s">
        <v>0</v>
      </c>
      <c r="D2" s="83"/>
      <c r="E2" s="83"/>
      <c r="F2" s="84"/>
      <c r="G2" s="84"/>
      <c r="H2" s="83" t="s">
        <v>1</v>
      </c>
      <c r="I2" s="84"/>
      <c r="J2" s="83"/>
      <c r="K2" s="84"/>
    </row>
    <row r="3" spans="1:11" s="2" customFormat="1" ht="34">
      <c r="A3" s="72" t="s">
        <v>3333</v>
      </c>
      <c r="B3" s="82" t="s">
        <v>3336</v>
      </c>
      <c r="C3" s="82" t="s">
        <v>3149</v>
      </c>
      <c r="D3" s="82" t="s">
        <v>3148</v>
      </c>
      <c r="E3" s="82" t="s">
        <v>3338</v>
      </c>
      <c r="F3" s="82" t="s">
        <v>3291</v>
      </c>
      <c r="G3" s="82" t="s">
        <v>3336</v>
      </c>
      <c r="H3" s="82" t="s">
        <v>3149</v>
      </c>
      <c r="I3" s="82" t="s">
        <v>3148</v>
      </c>
      <c r="J3" s="82" t="s">
        <v>3338</v>
      </c>
      <c r="K3" s="82" t="s">
        <v>3291</v>
      </c>
    </row>
    <row r="4" spans="1:11" s="2" customFormat="1">
      <c r="A4" s="12" t="s">
        <v>3290</v>
      </c>
      <c r="B4" s="14" t="s">
        <v>3337</v>
      </c>
      <c r="C4" s="19" t="s">
        <v>3292</v>
      </c>
      <c r="D4" s="19" t="s">
        <v>3299</v>
      </c>
      <c r="E4" s="58"/>
      <c r="F4" s="58"/>
      <c r="G4" s="14" t="s">
        <v>3337</v>
      </c>
      <c r="H4" s="19" t="s">
        <v>3304</v>
      </c>
      <c r="I4" s="19" t="s">
        <v>3309</v>
      </c>
      <c r="J4" s="58"/>
      <c r="K4" s="58"/>
    </row>
    <row r="5" spans="1:11">
      <c r="A5" s="12" t="s">
        <v>3143</v>
      </c>
      <c r="B5" s="14">
        <v>664</v>
      </c>
      <c r="C5" s="19" t="s">
        <v>3293</v>
      </c>
      <c r="D5" s="19" t="s">
        <v>3300</v>
      </c>
      <c r="E5" s="19">
        <v>0.2458543</v>
      </c>
      <c r="F5" s="19">
        <v>8.8763399999999895E-2</v>
      </c>
      <c r="G5" s="77">
        <v>736</v>
      </c>
      <c r="H5" s="68" t="s">
        <v>3305</v>
      </c>
      <c r="I5" s="19" t="s">
        <v>3310</v>
      </c>
      <c r="J5" s="19">
        <v>0.11759839999999999</v>
      </c>
      <c r="K5" s="19">
        <v>2.533109999999994E-2</v>
      </c>
    </row>
    <row r="6" spans="1:11">
      <c r="A6" s="12" t="s">
        <v>3140</v>
      </c>
      <c r="B6" s="14">
        <v>664</v>
      </c>
      <c r="C6" s="19" t="s">
        <v>3294</v>
      </c>
      <c r="D6" s="19" t="s">
        <v>3301</v>
      </c>
      <c r="E6" s="19">
        <v>0.22851600000000002</v>
      </c>
      <c r="F6" s="19">
        <v>3.5203699999999949E-2</v>
      </c>
      <c r="G6" s="77">
        <v>736</v>
      </c>
      <c r="H6" s="68" t="s">
        <v>3306</v>
      </c>
      <c r="I6" s="19" t="s">
        <v>3311</v>
      </c>
      <c r="J6" s="19">
        <v>0.14718259999999994</v>
      </c>
      <c r="K6" s="19">
        <v>4.0115099999999959E-2</v>
      </c>
    </row>
    <row r="7" spans="1:11">
      <c r="A7" s="12"/>
      <c r="C7" s="19"/>
      <c r="D7" s="19"/>
      <c r="E7" s="19"/>
      <c r="F7" s="19"/>
      <c r="G7" s="77"/>
      <c r="H7" s="76"/>
      <c r="I7" s="19"/>
      <c r="J7" s="19"/>
      <c r="K7" s="19"/>
    </row>
    <row r="8" spans="1:11">
      <c r="A8" s="72" t="s">
        <v>3334</v>
      </c>
      <c r="B8" s="80"/>
      <c r="C8" s="74"/>
      <c r="D8" s="74"/>
      <c r="E8" s="75"/>
      <c r="F8" s="75"/>
      <c r="G8" s="81"/>
      <c r="H8" s="48"/>
      <c r="I8" s="73"/>
      <c r="J8" s="75"/>
      <c r="K8" s="75"/>
    </row>
    <row r="9" spans="1:11" s="2" customFormat="1">
      <c r="A9" s="12" t="s">
        <v>3290</v>
      </c>
      <c r="B9" s="14" t="s">
        <v>3337</v>
      </c>
      <c r="C9" s="19" t="s">
        <v>3292</v>
      </c>
      <c r="D9" s="19" t="s">
        <v>3299</v>
      </c>
      <c r="E9" s="58"/>
      <c r="F9" s="58"/>
      <c r="G9" s="14" t="s">
        <v>3337</v>
      </c>
      <c r="H9" s="19" t="s">
        <v>3304</v>
      </c>
      <c r="I9" s="19" t="s">
        <v>3309</v>
      </c>
      <c r="J9" s="67"/>
      <c r="K9" s="67"/>
    </row>
    <row r="10" spans="1:11">
      <c r="A10" s="12" t="s">
        <v>3143</v>
      </c>
      <c r="B10" s="77">
        <v>623</v>
      </c>
      <c r="C10" s="19" t="s">
        <v>3295</v>
      </c>
      <c r="D10" s="19" t="s">
        <v>3302</v>
      </c>
      <c r="E10" s="19">
        <v>0.25676909999999997</v>
      </c>
      <c r="F10" s="19">
        <v>8.8974299999999951E-2</v>
      </c>
      <c r="G10" s="77">
        <v>699</v>
      </c>
      <c r="H10" s="68" t="s">
        <v>3305</v>
      </c>
      <c r="I10" s="68" t="s">
        <v>3312</v>
      </c>
      <c r="J10" s="19">
        <v>0.11759839999999999</v>
      </c>
      <c r="K10" s="19">
        <v>2.5209099999999984E-2</v>
      </c>
    </row>
    <row r="11" spans="1:11">
      <c r="A11" s="12" t="s">
        <v>3140</v>
      </c>
      <c r="B11" s="77">
        <v>623</v>
      </c>
      <c r="C11" s="19" t="s">
        <v>3296</v>
      </c>
      <c r="D11" s="19" t="s">
        <v>3303</v>
      </c>
      <c r="E11" s="19">
        <v>0.2289417</v>
      </c>
      <c r="F11" s="19">
        <v>3.5203699999999949E-2</v>
      </c>
      <c r="G11" s="77">
        <v>699</v>
      </c>
      <c r="H11" s="68" t="s">
        <v>3306</v>
      </c>
      <c r="I11" s="68" t="s">
        <v>3313</v>
      </c>
      <c r="J11" s="19">
        <v>0.14718259999999994</v>
      </c>
      <c r="K11" s="19">
        <v>4.2705299999999946E-2</v>
      </c>
    </row>
    <row r="12" spans="1:11">
      <c r="A12" s="12"/>
      <c r="C12" s="69"/>
      <c r="D12" s="69"/>
      <c r="E12" s="19"/>
      <c r="F12" s="19"/>
      <c r="G12" s="77"/>
      <c r="H12" s="69"/>
      <c r="I12" s="16"/>
      <c r="J12" s="19"/>
      <c r="K12" s="19"/>
    </row>
    <row r="13" spans="1:11">
      <c r="A13" s="72" t="s">
        <v>3335</v>
      </c>
      <c r="B13" s="80"/>
      <c r="C13" s="74"/>
      <c r="D13" s="74"/>
      <c r="E13" s="75"/>
      <c r="F13" s="75"/>
      <c r="G13" s="81"/>
      <c r="H13" s="48"/>
      <c r="I13" s="73"/>
      <c r="J13" s="75"/>
      <c r="K13" s="75"/>
    </row>
    <row r="14" spans="1:11" s="2" customFormat="1">
      <c r="A14" s="12" t="s">
        <v>3290</v>
      </c>
      <c r="B14" s="14" t="s">
        <v>3337</v>
      </c>
      <c r="C14" s="19" t="s">
        <v>3292</v>
      </c>
      <c r="D14" s="19" t="s">
        <v>3299</v>
      </c>
      <c r="E14" s="58"/>
      <c r="F14" s="58"/>
      <c r="G14" s="14" t="s">
        <v>3337</v>
      </c>
      <c r="H14" s="19" t="s">
        <v>3304</v>
      </c>
      <c r="I14" s="19" t="s">
        <v>3309</v>
      </c>
      <c r="J14" s="67"/>
      <c r="K14" s="67"/>
    </row>
    <row r="15" spans="1:11">
      <c r="A15" s="12" t="s">
        <v>3143</v>
      </c>
      <c r="B15" s="77">
        <v>571</v>
      </c>
      <c r="C15" s="19" t="s">
        <v>3297</v>
      </c>
      <c r="D15" s="19" t="s">
        <v>3302</v>
      </c>
      <c r="E15" s="19">
        <v>0.26301359999999996</v>
      </c>
      <c r="F15" s="19">
        <v>8.8974299999999951E-2</v>
      </c>
      <c r="G15" s="77">
        <v>641</v>
      </c>
      <c r="H15" s="68" t="s">
        <v>3307</v>
      </c>
      <c r="I15" s="68" t="s">
        <v>3314</v>
      </c>
      <c r="J15" s="19">
        <v>0.10292749999999995</v>
      </c>
      <c r="K15" s="19">
        <v>1.6184499999999935E-2</v>
      </c>
    </row>
    <row r="16" spans="1:11" ht="17" thickBot="1">
      <c r="A16" s="71" t="s">
        <v>3140</v>
      </c>
      <c r="B16" s="79">
        <v>571</v>
      </c>
      <c r="C16" s="59" t="s">
        <v>3298</v>
      </c>
      <c r="D16" s="59" t="s">
        <v>3303</v>
      </c>
      <c r="E16" s="59">
        <v>0.22648740000000003</v>
      </c>
      <c r="F16" s="59">
        <v>3.5203699999999949E-2</v>
      </c>
      <c r="G16" s="79">
        <v>641</v>
      </c>
      <c r="H16" s="70" t="s">
        <v>3308</v>
      </c>
      <c r="I16" s="70" t="s">
        <v>3315</v>
      </c>
      <c r="J16" s="59">
        <v>8.607980000000004E-2</v>
      </c>
      <c r="K16" s="59">
        <v>2.0481199999999977E-2</v>
      </c>
    </row>
    <row r="17" spans="1:10">
      <c r="A17" s="78" t="s">
        <v>3339</v>
      </c>
      <c r="B17" s="6"/>
      <c r="C17" s="6"/>
      <c r="D17" s="6"/>
      <c r="G17" s="6"/>
      <c r="I17" s="8"/>
      <c r="J17" s="3"/>
    </row>
    <row r="18" spans="1:10">
      <c r="D18" s="6"/>
    </row>
    <row r="19" spans="1:10">
      <c r="B19" s="6"/>
      <c r="C19" s="6"/>
      <c r="D19" s="6"/>
      <c r="G19" s="6"/>
    </row>
    <row r="20" spans="1:10">
      <c r="A20" s="4"/>
      <c r="B20" s="7"/>
      <c r="C20" s="7"/>
      <c r="D20" s="7"/>
      <c r="G20" s="7"/>
      <c r="H20" s="4"/>
    </row>
    <row r="21" spans="1:10">
      <c r="C21" s="6"/>
      <c r="D21" s="6"/>
      <c r="G21" s="6"/>
    </row>
    <row r="22" spans="1:10">
      <c r="A22" s="8"/>
      <c r="C22" s="6"/>
      <c r="D22" s="6"/>
      <c r="G22" s="6"/>
    </row>
    <row r="23" spans="1:10">
      <c r="A23" s="4"/>
      <c r="C23" s="6"/>
      <c r="D23" s="6"/>
      <c r="G23" s="6"/>
    </row>
    <row r="24" spans="1:10">
      <c r="A24" s="4"/>
      <c r="C24" s="6"/>
      <c r="D24" s="6"/>
      <c r="G24" s="6"/>
    </row>
    <row r="25" spans="1:10">
      <c r="A25" s="4"/>
      <c r="C25" s="6"/>
      <c r="D25" s="6"/>
      <c r="G25" s="6"/>
    </row>
    <row r="26" spans="1:10">
      <c r="A26" s="4"/>
      <c r="C26" s="6"/>
    </row>
    <row r="27" spans="1:10">
      <c r="A27" s="4"/>
      <c r="C27" s="6"/>
    </row>
    <row r="28" spans="1:10">
      <c r="A28" s="4"/>
    </row>
    <row r="29" spans="1:10">
      <c r="A29" s="4"/>
    </row>
    <row r="30" spans="1:10">
      <c r="A30" s="4"/>
    </row>
    <row r="31" spans="1:10">
      <c r="A31" s="4"/>
    </row>
    <row r="36" spans="1:1">
      <c r="A36" s="4"/>
    </row>
  </sheetData>
  <mergeCells count="1">
    <mergeCell ref="A1:K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75B86-14EC-D745-B799-92E373F4AE64}">
  <dimension ref="A1:N1291"/>
  <sheetViews>
    <sheetView zoomScale="117" zoomScaleNormal="117" workbookViewId="0">
      <pane ySplit="2" topLeftCell="A3" activePane="bottomLeft" state="frozen"/>
      <selection pane="bottomLeft" sqref="A1:H1"/>
    </sheetView>
  </sheetViews>
  <sheetFormatPr baseColWidth="10" defaultRowHeight="16"/>
  <cols>
    <col min="1" max="1" width="14.83203125" style="14" customWidth="1"/>
    <col min="2" max="2" width="16.33203125" style="14" customWidth="1"/>
    <col min="3" max="3" width="56.6640625" style="14" customWidth="1"/>
    <col min="4" max="4" width="10.83203125" style="14"/>
    <col min="5" max="5" width="34.83203125" style="14" customWidth="1"/>
    <col min="6" max="6" width="12.5" style="14" customWidth="1"/>
    <col min="7" max="7" width="13" style="14" customWidth="1"/>
    <col min="8" max="8" width="15" style="14" customWidth="1"/>
  </cols>
  <sheetData>
    <row r="1" spans="1:14" ht="42" customHeight="1">
      <c r="A1" s="167" t="s">
        <v>3454</v>
      </c>
      <c r="B1" s="167"/>
      <c r="C1" s="167"/>
      <c r="D1" s="167"/>
      <c r="E1" s="167"/>
      <c r="F1" s="167"/>
      <c r="G1" s="167"/>
      <c r="H1" s="167"/>
      <c r="I1" s="10"/>
      <c r="L1" s="9"/>
      <c r="M1" s="9"/>
      <c r="N1" s="9"/>
    </row>
    <row r="2" spans="1:14" ht="86" thickBot="1">
      <c r="A2" s="86" t="s">
        <v>3444</v>
      </c>
      <c r="B2" s="86" t="s">
        <v>3317</v>
      </c>
      <c r="C2" s="86" t="s">
        <v>3285</v>
      </c>
      <c r="D2" s="86" t="s">
        <v>3286</v>
      </c>
      <c r="E2" s="86" t="s">
        <v>3446</v>
      </c>
      <c r="F2" s="87" t="s">
        <v>3324</v>
      </c>
      <c r="G2" s="87" t="s">
        <v>3325</v>
      </c>
      <c r="H2" s="87" t="s">
        <v>3445</v>
      </c>
    </row>
    <row r="3" spans="1:14">
      <c r="A3" s="14" t="s">
        <v>3319</v>
      </c>
      <c r="B3" s="14" t="s">
        <v>3318</v>
      </c>
      <c r="C3" s="16" t="s">
        <v>3142</v>
      </c>
      <c r="D3" s="14" t="s">
        <v>0</v>
      </c>
      <c r="E3" s="14" t="s">
        <v>42</v>
      </c>
      <c r="F3" s="17">
        <v>0.56417617799999997</v>
      </c>
      <c r="G3" s="17">
        <f t="shared" ref="G3:G66" si="0">+ABS(F3)</f>
        <v>0.56417617799999997</v>
      </c>
      <c r="H3" s="14">
        <v>16</v>
      </c>
    </row>
    <row r="4" spans="1:14">
      <c r="A4" s="14" t="s">
        <v>3319</v>
      </c>
      <c r="B4" s="14" t="s">
        <v>3318</v>
      </c>
      <c r="C4" s="16" t="s">
        <v>3143</v>
      </c>
      <c r="D4" s="14" t="s">
        <v>0</v>
      </c>
      <c r="E4" s="16" t="s">
        <v>42</v>
      </c>
      <c r="F4" s="19">
        <v>0.55484983300000001</v>
      </c>
      <c r="G4" s="17">
        <f t="shared" si="0"/>
        <v>0.55484983300000001</v>
      </c>
      <c r="H4" s="16">
        <v>16</v>
      </c>
    </row>
    <row r="5" spans="1:14">
      <c r="A5" s="14" t="s">
        <v>3319</v>
      </c>
      <c r="B5" s="14" t="s">
        <v>3318</v>
      </c>
      <c r="C5" s="16" t="s">
        <v>3141</v>
      </c>
      <c r="D5" s="14" t="s">
        <v>0</v>
      </c>
      <c r="E5" s="16" t="s">
        <v>42</v>
      </c>
      <c r="F5" s="19">
        <v>0.4340640945</v>
      </c>
      <c r="G5" s="17">
        <f t="shared" si="0"/>
        <v>0.4340640945</v>
      </c>
      <c r="H5" s="16">
        <v>16</v>
      </c>
    </row>
    <row r="6" spans="1:14">
      <c r="A6" s="14" t="s">
        <v>3319</v>
      </c>
      <c r="B6" s="14" t="s">
        <v>3318</v>
      </c>
      <c r="C6" s="16" t="s">
        <v>3143</v>
      </c>
      <c r="D6" s="14" t="s">
        <v>1</v>
      </c>
      <c r="E6" s="20" t="s">
        <v>42</v>
      </c>
      <c r="F6" s="19">
        <v>0.3019134</v>
      </c>
      <c r="G6" s="17">
        <f t="shared" si="0"/>
        <v>0.3019134</v>
      </c>
      <c r="H6" s="18">
        <v>16</v>
      </c>
    </row>
    <row r="7" spans="1:14">
      <c r="A7" s="14" t="s">
        <v>3319</v>
      </c>
      <c r="B7" s="14" t="s">
        <v>3318</v>
      </c>
      <c r="C7" s="16" t="s">
        <v>3141</v>
      </c>
      <c r="D7" s="14" t="s">
        <v>1</v>
      </c>
      <c r="E7" s="18" t="s">
        <v>42</v>
      </c>
      <c r="F7" s="17">
        <v>0.28886420680000002</v>
      </c>
      <c r="G7" s="17">
        <f t="shared" si="0"/>
        <v>0.28886420680000002</v>
      </c>
      <c r="H7" s="18">
        <v>16</v>
      </c>
    </row>
    <row r="8" spans="1:14">
      <c r="A8" s="14" t="s">
        <v>3319</v>
      </c>
      <c r="B8" s="14" t="s">
        <v>3318</v>
      </c>
      <c r="C8" s="16" t="s">
        <v>3142</v>
      </c>
      <c r="D8" s="14" t="s">
        <v>1</v>
      </c>
      <c r="E8" s="18" t="s">
        <v>42</v>
      </c>
      <c r="F8" s="17">
        <v>0.26990219900000001</v>
      </c>
      <c r="G8" s="17">
        <f t="shared" si="0"/>
        <v>0.26990219900000001</v>
      </c>
      <c r="H8" s="18">
        <v>16</v>
      </c>
    </row>
    <row r="9" spans="1:14">
      <c r="A9" s="14" t="s">
        <v>3319</v>
      </c>
      <c r="B9" s="14" t="s">
        <v>3318</v>
      </c>
      <c r="C9" s="16" t="s">
        <v>3139</v>
      </c>
      <c r="D9" s="14" t="s">
        <v>0</v>
      </c>
      <c r="E9" s="14" t="s">
        <v>42</v>
      </c>
      <c r="F9" s="17">
        <v>0.42515024839999999</v>
      </c>
      <c r="G9" s="17">
        <f t="shared" si="0"/>
        <v>0.42515024839999999</v>
      </c>
      <c r="H9" s="14">
        <v>16</v>
      </c>
    </row>
    <row r="10" spans="1:14">
      <c r="A10" s="14" t="s">
        <v>3319</v>
      </c>
      <c r="B10" s="14" t="s">
        <v>3318</v>
      </c>
      <c r="C10" s="16" t="s">
        <v>3139</v>
      </c>
      <c r="D10" s="14" t="s">
        <v>1</v>
      </c>
      <c r="E10" s="18" t="s">
        <v>42</v>
      </c>
      <c r="F10" s="17">
        <v>0.29787958599999997</v>
      </c>
      <c r="G10" s="17">
        <f t="shared" si="0"/>
        <v>0.29787958599999997</v>
      </c>
      <c r="H10" s="18">
        <v>16</v>
      </c>
    </row>
    <row r="11" spans="1:14">
      <c r="A11" s="14" t="s">
        <v>3319</v>
      </c>
      <c r="B11" s="14" t="s">
        <v>3320</v>
      </c>
      <c r="C11" s="16" t="s">
        <v>3143</v>
      </c>
      <c r="D11" s="14" t="s">
        <v>1</v>
      </c>
      <c r="E11" s="20" t="s">
        <v>42</v>
      </c>
      <c r="F11" s="17">
        <v>0.17144899999999999</v>
      </c>
      <c r="G11" s="17">
        <f t="shared" si="0"/>
        <v>0.17144899999999999</v>
      </c>
      <c r="H11" s="18">
        <v>16</v>
      </c>
    </row>
    <row r="12" spans="1:14">
      <c r="A12" s="14" t="s">
        <v>3319</v>
      </c>
      <c r="B12" s="14" t="s">
        <v>3320</v>
      </c>
      <c r="C12" s="16" t="s">
        <v>3142</v>
      </c>
      <c r="D12" s="14" t="s">
        <v>0</v>
      </c>
      <c r="E12" s="14" t="s">
        <v>42</v>
      </c>
      <c r="F12" s="17">
        <v>0.44062231429999998</v>
      </c>
      <c r="G12" s="17">
        <f t="shared" si="0"/>
        <v>0.44062231429999998</v>
      </c>
      <c r="H12" s="14">
        <v>16</v>
      </c>
    </row>
    <row r="13" spans="1:14">
      <c r="A13" s="14" t="s">
        <v>3319</v>
      </c>
      <c r="B13" s="14" t="s">
        <v>3320</v>
      </c>
      <c r="C13" s="16" t="s">
        <v>3141</v>
      </c>
      <c r="D13" s="14" t="s">
        <v>0</v>
      </c>
      <c r="E13" s="16" t="s">
        <v>42</v>
      </c>
      <c r="F13" s="17">
        <v>0.42137756799999998</v>
      </c>
      <c r="G13" s="17">
        <f t="shared" si="0"/>
        <v>0.42137756799999998</v>
      </c>
      <c r="H13" s="16">
        <v>16</v>
      </c>
    </row>
    <row r="14" spans="1:14">
      <c r="A14" s="14" t="s">
        <v>3319</v>
      </c>
      <c r="B14" s="14" t="s">
        <v>3320</v>
      </c>
      <c r="C14" s="16" t="s">
        <v>3143</v>
      </c>
      <c r="D14" s="14" t="s">
        <v>0</v>
      </c>
      <c r="E14" s="16" t="s">
        <v>42</v>
      </c>
      <c r="F14" s="17">
        <v>0.356407062</v>
      </c>
      <c r="G14" s="17">
        <f t="shared" si="0"/>
        <v>0.356407062</v>
      </c>
      <c r="H14" s="16">
        <v>16</v>
      </c>
    </row>
    <row r="15" spans="1:14">
      <c r="A15" s="14" t="s">
        <v>3319</v>
      </c>
      <c r="B15" s="14" t="s">
        <v>3320</v>
      </c>
      <c r="C15" s="16" t="s">
        <v>3139</v>
      </c>
      <c r="D15" s="14" t="s">
        <v>0</v>
      </c>
      <c r="E15" s="14" t="s">
        <v>42</v>
      </c>
      <c r="F15" s="17">
        <v>0.30370007999999998</v>
      </c>
      <c r="G15" s="17">
        <f t="shared" si="0"/>
        <v>0.30370007999999998</v>
      </c>
      <c r="H15" s="14">
        <v>16</v>
      </c>
    </row>
    <row r="16" spans="1:14">
      <c r="A16" s="14" t="s">
        <v>3319</v>
      </c>
      <c r="B16" s="14" t="s">
        <v>3320</v>
      </c>
      <c r="C16" s="16" t="s">
        <v>3141</v>
      </c>
      <c r="D16" s="14" t="s">
        <v>1</v>
      </c>
      <c r="E16" s="18" t="s">
        <v>42</v>
      </c>
      <c r="F16" s="17">
        <v>0.12893429000000001</v>
      </c>
      <c r="G16" s="17">
        <f t="shared" si="0"/>
        <v>0.12893429000000001</v>
      </c>
      <c r="H16" s="18">
        <v>16</v>
      </c>
    </row>
    <row r="17" spans="1:8">
      <c r="A17" s="14" t="s">
        <v>3319</v>
      </c>
      <c r="B17" s="14" t="s">
        <v>3320</v>
      </c>
      <c r="C17" s="16" t="s">
        <v>3139</v>
      </c>
      <c r="D17" s="14" t="s">
        <v>1</v>
      </c>
      <c r="E17" s="18" t="s">
        <v>42</v>
      </c>
      <c r="F17" s="17">
        <v>0.124810642</v>
      </c>
      <c r="G17" s="17">
        <f t="shared" si="0"/>
        <v>0.124810642</v>
      </c>
      <c r="H17" s="18">
        <v>16</v>
      </c>
    </row>
    <row r="18" spans="1:8">
      <c r="A18" s="14" t="s">
        <v>3319</v>
      </c>
      <c r="B18" s="14" t="s">
        <v>3320</v>
      </c>
      <c r="C18" s="16" t="s">
        <v>3142</v>
      </c>
      <c r="D18" s="14" t="s">
        <v>1</v>
      </c>
      <c r="E18" s="18" t="s">
        <v>42</v>
      </c>
      <c r="F18" s="17">
        <v>9.3230838999999996E-2</v>
      </c>
      <c r="G18" s="17">
        <f t="shared" si="0"/>
        <v>9.3230838999999996E-2</v>
      </c>
      <c r="H18" s="18">
        <v>16</v>
      </c>
    </row>
    <row r="19" spans="1:8">
      <c r="A19" s="14" t="s">
        <v>3319</v>
      </c>
      <c r="B19" s="14" t="s">
        <v>3318</v>
      </c>
      <c r="C19" s="16" t="s">
        <v>3143</v>
      </c>
      <c r="D19" s="14" t="s">
        <v>1</v>
      </c>
      <c r="E19" s="18" t="s">
        <v>25</v>
      </c>
      <c r="F19" s="19">
        <v>-0.65916750000000002</v>
      </c>
      <c r="G19" s="17">
        <f t="shared" si="0"/>
        <v>0.65916750000000002</v>
      </c>
      <c r="H19" s="18">
        <v>13</v>
      </c>
    </row>
    <row r="20" spans="1:8">
      <c r="A20" s="14" t="s">
        <v>3319</v>
      </c>
      <c r="B20" s="14" t="s">
        <v>3318</v>
      </c>
      <c r="C20" s="16" t="s">
        <v>3142</v>
      </c>
      <c r="D20" s="14" t="s">
        <v>1</v>
      </c>
      <c r="E20" s="18" t="s">
        <v>25</v>
      </c>
      <c r="F20" s="17">
        <v>-0.39131012300000001</v>
      </c>
      <c r="G20" s="17">
        <f t="shared" si="0"/>
        <v>0.39131012300000001</v>
      </c>
      <c r="H20" s="18">
        <v>13</v>
      </c>
    </row>
    <row r="21" spans="1:8">
      <c r="A21" s="14" t="s">
        <v>3319</v>
      </c>
      <c r="B21" s="14" t="s">
        <v>3318</v>
      </c>
      <c r="C21" s="16" t="s">
        <v>3141</v>
      </c>
      <c r="D21" s="14" t="s">
        <v>1</v>
      </c>
      <c r="E21" s="18" t="s">
        <v>25</v>
      </c>
      <c r="F21" s="17">
        <v>-0.30014231050000001</v>
      </c>
      <c r="G21" s="17">
        <f t="shared" si="0"/>
        <v>0.30014231050000001</v>
      </c>
      <c r="H21" s="18">
        <v>13</v>
      </c>
    </row>
    <row r="22" spans="1:8">
      <c r="A22" s="14" t="s">
        <v>3319</v>
      </c>
      <c r="B22" s="14" t="s">
        <v>3318</v>
      </c>
      <c r="C22" s="16" t="s">
        <v>3141</v>
      </c>
      <c r="D22" s="14" t="s">
        <v>0</v>
      </c>
      <c r="E22" s="16" t="s">
        <v>25</v>
      </c>
      <c r="F22" s="19">
        <v>-0.300054826</v>
      </c>
      <c r="G22" s="17">
        <f t="shared" si="0"/>
        <v>0.300054826</v>
      </c>
      <c r="H22" s="16">
        <v>13</v>
      </c>
    </row>
    <row r="23" spans="1:8">
      <c r="A23" s="14" t="s">
        <v>3319</v>
      </c>
      <c r="B23" s="14" t="s">
        <v>3318</v>
      </c>
      <c r="C23" s="16" t="s">
        <v>3143</v>
      </c>
      <c r="D23" s="14" t="s">
        <v>0</v>
      </c>
      <c r="E23" s="16" t="s">
        <v>25</v>
      </c>
      <c r="F23" s="19">
        <v>-0.15182496100000001</v>
      </c>
      <c r="G23" s="17">
        <f t="shared" si="0"/>
        <v>0.15182496100000001</v>
      </c>
      <c r="H23" s="16">
        <v>13</v>
      </c>
    </row>
    <row r="24" spans="1:8">
      <c r="A24" s="14" t="s">
        <v>3319</v>
      </c>
      <c r="B24" s="14" t="s">
        <v>3318</v>
      </c>
      <c r="C24" s="16" t="s">
        <v>3142</v>
      </c>
      <c r="D24" s="14" t="s">
        <v>0</v>
      </c>
      <c r="E24" s="14" t="s">
        <v>25</v>
      </c>
      <c r="F24" s="17">
        <v>-8.3669334999999997E-2</v>
      </c>
      <c r="G24" s="17">
        <f t="shared" si="0"/>
        <v>8.3669334999999997E-2</v>
      </c>
      <c r="H24" s="14">
        <v>13</v>
      </c>
    </row>
    <row r="25" spans="1:8">
      <c r="A25" s="14" t="s">
        <v>3319</v>
      </c>
      <c r="B25" s="14" t="s">
        <v>3318</v>
      </c>
      <c r="C25" s="16" t="s">
        <v>3139</v>
      </c>
      <c r="D25" s="14" t="s">
        <v>1</v>
      </c>
      <c r="E25" s="18" t="s">
        <v>25</v>
      </c>
      <c r="F25" s="17">
        <v>-0.29651064150000001</v>
      </c>
      <c r="G25" s="17">
        <f t="shared" si="0"/>
        <v>0.29651064150000001</v>
      </c>
      <c r="H25" s="18">
        <v>13</v>
      </c>
    </row>
    <row r="26" spans="1:8">
      <c r="A26" s="14" t="s">
        <v>3319</v>
      </c>
      <c r="B26" s="14" t="s">
        <v>3318</v>
      </c>
      <c r="C26" s="16" t="s">
        <v>3139</v>
      </c>
      <c r="D26" s="14" t="s">
        <v>0</v>
      </c>
      <c r="E26" s="14" t="s">
        <v>25</v>
      </c>
      <c r="F26" s="17">
        <v>-0.1061311793</v>
      </c>
      <c r="G26" s="17">
        <f t="shared" si="0"/>
        <v>0.1061311793</v>
      </c>
      <c r="H26" s="14">
        <v>13</v>
      </c>
    </row>
    <row r="27" spans="1:8">
      <c r="A27" s="14" t="s">
        <v>3319</v>
      </c>
      <c r="B27" s="14" t="s">
        <v>3320</v>
      </c>
      <c r="C27" s="16" t="s">
        <v>3143</v>
      </c>
      <c r="D27" s="14" t="s">
        <v>1</v>
      </c>
      <c r="E27" s="18" t="s">
        <v>25</v>
      </c>
      <c r="F27" s="17">
        <v>-0.79804900000000001</v>
      </c>
      <c r="G27" s="17">
        <f t="shared" si="0"/>
        <v>0.79804900000000001</v>
      </c>
      <c r="H27" s="18">
        <v>13</v>
      </c>
    </row>
    <row r="28" spans="1:8">
      <c r="A28" s="14" t="s">
        <v>3319</v>
      </c>
      <c r="B28" s="14" t="s">
        <v>3320</v>
      </c>
      <c r="C28" s="16" t="s">
        <v>3141</v>
      </c>
      <c r="D28" s="14" t="s">
        <v>1</v>
      </c>
      <c r="E28" s="18" t="s">
        <v>25</v>
      </c>
      <c r="F28" s="17">
        <v>-0.299183967</v>
      </c>
      <c r="G28" s="17">
        <f t="shared" si="0"/>
        <v>0.299183967</v>
      </c>
      <c r="H28" s="18">
        <v>13</v>
      </c>
    </row>
    <row r="29" spans="1:8">
      <c r="A29" s="14" t="s">
        <v>3319</v>
      </c>
      <c r="B29" s="14" t="s">
        <v>3320</v>
      </c>
      <c r="C29" s="16" t="s">
        <v>3139</v>
      </c>
      <c r="D29" s="14" t="s">
        <v>1</v>
      </c>
      <c r="E29" s="18" t="s">
        <v>25</v>
      </c>
      <c r="F29" s="17">
        <v>-0.29768705099999998</v>
      </c>
      <c r="G29" s="17">
        <f t="shared" si="0"/>
        <v>0.29768705099999998</v>
      </c>
      <c r="H29" s="18">
        <v>13</v>
      </c>
    </row>
    <row r="30" spans="1:8">
      <c r="A30" s="14" t="s">
        <v>3319</v>
      </c>
      <c r="B30" s="14" t="s">
        <v>3320</v>
      </c>
      <c r="C30" s="16" t="s">
        <v>3142</v>
      </c>
      <c r="D30" s="14" t="s">
        <v>1</v>
      </c>
      <c r="E30" s="18" t="s">
        <v>25</v>
      </c>
      <c r="F30" s="17">
        <v>-0.26421754200000003</v>
      </c>
      <c r="G30" s="17">
        <f t="shared" si="0"/>
        <v>0.26421754200000003</v>
      </c>
      <c r="H30" s="18">
        <v>13</v>
      </c>
    </row>
    <row r="31" spans="1:8">
      <c r="A31" s="14" t="s">
        <v>3319</v>
      </c>
      <c r="B31" s="14" t="s">
        <v>3320</v>
      </c>
      <c r="C31" s="16" t="s">
        <v>3143</v>
      </c>
      <c r="D31" s="14" t="s">
        <v>0</v>
      </c>
      <c r="E31" s="16" t="s">
        <v>25</v>
      </c>
      <c r="F31" s="17">
        <v>-3.0094706999999998E-2</v>
      </c>
      <c r="G31" s="17">
        <f t="shared" si="0"/>
        <v>3.0094706999999998E-2</v>
      </c>
      <c r="H31" s="16">
        <v>13</v>
      </c>
    </row>
    <row r="32" spans="1:8">
      <c r="A32" s="14" t="s">
        <v>3319</v>
      </c>
      <c r="B32" s="14" t="s">
        <v>3318</v>
      </c>
      <c r="C32" s="16" t="s">
        <v>3141</v>
      </c>
      <c r="D32" s="14" t="s">
        <v>0</v>
      </c>
      <c r="E32" s="16" t="s">
        <v>72</v>
      </c>
      <c r="F32" s="19">
        <v>-0.1037579632</v>
      </c>
      <c r="G32" s="17">
        <f t="shared" si="0"/>
        <v>0.1037579632</v>
      </c>
      <c r="H32" s="16">
        <v>12</v>
      </c>
    </row>
    <row r="33" spans="1:8">
      <c r="A33" s="14" t="s">
        <v>3319</v>
      </c>
      <c r="B33" s="14" t="s">
        <v>3318</v>
      </c>
      <c r="C33" s="16" t="s">
        <v>3143</v>
      </c>
      <c r="D33" s="14" t="s">
        <v>0</v>
      </c>
      <c r="E33" s="16" t="s">
        <v>72</v>
      </c>
      <c r="F33" s="19">
        <v>-9.8968961999999994E-2</v>
      </c>
      <c r="G33" s="17">
        <f t="shared" si="0"/>
        <v>9.8968961999999994E-2</v>
      </c>
      <c r="H33" s="16">
        <v>12</v>
      </c>
    </row>
    <row r="34" spans="1:8">
      <c r="A34" s="14" t="s">
        <v>3319</v>
      </c>
      <c r="B34" s="14" t="s">
        <v>3318</v>
      </c>
      <c r="C34" s="16" t="s">
        <v>3142</v>
      </c>
      <c r="D34" s="14" t="s">
        <v>1</v>
      </c>
      <c r="E34" s="18" t="s">
        <v>72</v>
      </c>
      <c r="F34" s="17">
        <v>-9.3734138999999994E-2</v>
      </c>
      <c r="G34" s="17">
        <f t="shared" si="0"/>
        <v>9.3734138999999994E-2</v>
      </c>
      <c r="H34" s="18">
        <v>12</v>
      </c>
    </row>
    <row r="35" spans="1:8">
      <c r="A35" s="14" t="s">
        <v>3319</v>
      </c>
      <c r="B35" s="14" t="s">
        <v>3318</v>
      </c>
      <c r="C35" s="16" t="s">
        <v>3143</v>
      </c>
      <c r="D35" s="14" t="s">
        <v>1</v>
      </c>
      <c r="E35" s="14" t="s">
        <v>72</v>
      </c>
      <c r="F35" s="19">
        <v>-9.19991E-2</v>
      </c>
      <c r="G35" s="17">
        <f t="shared" si="0"/>
        <v>9.19991E-2</v>
      </c>
      <c r="H35" s="18">
        <v>12</v>
      </c>
    </row>
    <row r="36" spans="1:8">
      <c r="A36" s="14" t="s">
        <v>3319</v>
      </c>
      <c r="B36" s="14" t="s">
        <v>3318</v>
      </c>
      <c r="C36" s="16" t="s">
        <v>3142</v>
      </c>
      <c r="D36" s="14" t="s">
        <v>0</v>
      </c>
      <c r="E36" s="14" t="s">
        <v>72</v>
      </c>
      <c r="F36" s="17">
        <v>-6.5003669E-2</v>
      </c>
      <c r="G36" s="17">
        <f t="shared" si="0"/>
        <v>6.5003669E-2</v>
      </c>
      <c r="H36" s="14">
        <v>12</v>
      </c>
    </row>
    <row r="37" spans="1:8">
      <c r="A37" s="14" t="s">
        <v>3319</v>
      </c>
      <c r="B37" s="14" t="s">
        <v>3318</v>
      </c>
      <c r="C37" s="16" t="s">
        <v>3141</v>
      </c>
      <c r="D37" s="14" t="s">
        <v>1</v>
      </c>
      <c r="E37" s="18" t="s">
        <v>72</v>
      </c>
      <c r="F37" s="17">
        <v>-5.5473980700000002E-2</v>
      </c>
      <c r="G37" s="17">
        <f t="shared" si="0"/>
        <v>5.5473980700000002E-2</v>
      </c>
      <c r="H37" s="18">
        <v>12</v>
      </c>
    </row>
    <row r="38" spans="1:8">
      <c r="A38" s="14" t="s">
        <v>3319</v>
      </c>
      <c r="B38" s="14" t="s">
        <v>3318</v>
      </c>
      <c r="C38" s="16" t="s">
        <v>3139</v>
      </c>
      <c r="D38" s="14" t="s">
        <v>0</v>
      </c>
      <c r="E38" s="14" t="s">
        <v>72</v>
      </c>
      <c r="F38" s="17">
        <v>-0.13075270529999999</v>
      </c>
      <c r="G38" s="17">
        <f t="shared" si="0"/>
        <v>0.13075270529999999</v>
      </c>
      <c r="H38" s="14">
        <v>12</v>
      </c>
    </row>
    <row r="39" spans="1:8">
      <c r="A39" s="14" t="s">
        <v>3319</v>
      </c>
      <c r="B39" s="14" t="s">
        <v>3318</v>
      </c>
      <c r="C39" s="16" t="s">
        <v>3139</v>
      </c>
      <c r="D39" s="14" t="s">
        <v>1</v>
      </c>
      <c r="E39" s="18" t="s">
        <v>72</v>
      </c>
      <c r="F39" s="17">
        <v>-5.3605182799999998E-2</v>
      </c>
      <c r="G39" s="17">
        <f t="shared" si="0"/>
        <v>5.3605182799999998E-2</v>
      </c>
      <c r="H39" s="18">
        <v>12</v>
      </c>
    </row>
    <row r="40" spans="1:8">
      <c r="A40" s="14" t="s">
        <v>3319</v>
      </c>
      <c r="B40" s="14" t="s">
        <v>3320</v>
      </c>
      <c r="C40" s="16" t="s">
        <v>3143</v>
      </c>
      <c r="D40" s="14" t="s">
        <v>1</v>
      </c>
      <c r="E40" s="14" t="s">
        <v>72</v>
      </c>
      <c r="F40" s="17">
        <v>-6.6054000000000002E-2</v>
      </c>
      <c r="G40" s="17">
        <f t="shared" si="0"/>
        <v>6.6054000000000002E-2</v>
      </c>
      <c r="H40" s="18">
        <v>12</v>
      </c>
    </row>
    <row r="41" spans="1:8">
      <c r="A41" s="14" t="s">
        <v>3319</v>
      </c>
      <c r="B41" s="14" t="s">
        <v>3320</v>
      </c>
      <c r="C41" s="16" t="s">
        <v>3143</v>
      </c>
      <c r="D41" s="14" t="s">
        <v>0</v>
      </c>
      <c r="E41" s="16" t="s">
        <v>72</v>
      </c>
      <c r="F41" s="17">
        <v>-2.6651886E-2</v>
      </c>
      <c r="G41" s="17">
        <f t="shared" si="0"/>
        <v>2.6651886E-2</v>
      </c>
      <c r="H41" s="16">
        <v>12</v>
      </c>
    </row>
    <row r="42" spans="1:8">
      <c r="A42" s="14" t="s">
        <v>3319</v>
      </c>
      <c r="B42" s="14" t="s">
        <v>3320</v>
      </c>
      <c r="C42" s="16" t="s">
        <v>3142</v>
      </c>
      <c r="D42" s="14" t="s">
        <v>1</v>
      </c>
      <c r="E42" s="18" t="s">
        <v>72</v>
      </c>
      <c r="F42" s="17">
        <v>-2.0025508000000001E-2</v>
      </c>
      <c r="G42" s="17">
        <f t="shared" si="0"/>
        <v>2.0025508000000001E-2</v>
      </c>
      <c r="H42" s="18">
        <v>12</v>
      </c>
    </row>
    <row r="43" spans="1:8">
      <c r="A43" s="14" t="s">
        <v>3319</v>
      </c>
      <c r="B43" s="14" t="s">
        <v>3320</v>
      </c>
      <c r="C43" s="16" t="s">
        <v>3141</v>
      </c>
      <c r="D43" s="14" t="s">
        <v>1</v>
      </c>
      <c r="E43" s="18" t="s">
        <v>72</v>
      </c>
      <c r="F43" s="17">
        <v>-1.6953000000000001E-3</v>
      </c>
      <c r="G43" s="17">
        <f t="shared" si="0"/>
        <v>1.6953000000000001E-3</v>
      </c>
      <c r="H43" s="18">
        <v>12</v>
      </c>
    </row>
    <row r="44" spans="1:8">
      <c r="A44" s="14" t="s">
        <v>3319</v>
      </c>
      <c r="B44" s="14" t="s">
        <v>3318</v>
      </c>
      <c r="C44" s="16" t="s">
        <v>3139</v>
      </c>
      <c r="D44" s="14" t="s">
        <v>1</v>
      </c>
      <c r="E44" s="18" t="s">
        <v>88</v>
      </c>
      <c r="F44" s="17">
        <v>-0.1131441123</v>
      </c>
      <c r="G44" s="17">
        <f t="shared" si="0"/>
        <v>0.1131441123</v>
      </c>
      <c r="H44" s="18">
        <v>11</v>
      </c>
    </row>
    <row r="45" spans="1:8">
      <c r="A45" s="14" t="s">
        <v>3319</v>
      </c>
      <c r="B45" s="14" t="s">
        <v>3318</v>
      </c>
      <c r="C45" s="16" t="s">
        <v>3139</v>
      </c>
      <c r="D45" s="14" t="s">
        <v>0</v>
      </c>
      <c r="E45" s="14" t="s">
        <v>88</v>
      </c>
      <c r="F45" s="17">
        <v>-5.0358988399999999E-2</v>
      </c>
      <c r="G45" s="17">
        <f t="shared" si="0"/>
        <v>5.0358988399999999E-2</v>
      </c>
      <c r="H45" s="14">
        <v>11</v>
      </c>
    </row>
    <row r="46" spans="1:8">
      <c r="A46" s="14" t="s">
        <v>3319</v>
      </c>
      <c r="B46" s="14" t="s">
        <v>3318</v>
      </c>
      <c r="C46" s="16" t="s">
        <v>3143</v>
      </c>
      <c r="D46" s="14" t="s">
        <v>1</v>
      </c>
      <c r="E46" s="18" t="s">
        <v>88</v>
      </c>
      <c r="F46" s="19">
        <v>-0.14129040000000001</v>
      </c>
      <c r="G46" s="17">
        <f t="shared" si="0"/>
        <v>0.14129040000000001</v>
      </c>
      <c r="H46" s="18">
        <v>11</v>
      </c>
    </row>
    <row r="47" spans="1:8">
      <c r="A47" s="14" t="s">
        <v>3319</v>
      </c>
      <c r="B47" s="14" t="s">
        <v>3318</v>
      </c>
      <c r="C47" s="16" t="s">
        <v>3141</v>
      </c>
      <c r="D47" s="14" t="s">
        <v>1</v>
      </c>
      <c r="E47" s="18" t="s">
        <v>88</v>
      </c>
      <c r="F47" s="17">
        <v>-0.1190300602</v>
      </c>
      <c r="G47" s="17">
        <f t="shared" si="0"/>
        <v>0.1190300602</v>
      </c>
      <c r="H47" s="18">
        <v>11</v>
      </c>
    </row>
    <row r="48" spans="1:8">
      <c r="A48" s="14" t="s">
        <v>3319</v>
      </c>
      <c r="B48" s="14" t="s">
        <v>3318</v>
      </c>
      <c r="C48" s="16" t="s">
        <v>3142</v>
      </c>
      <c r="D48" s="14" t="s">
        <v>1</v>
      </c>
      <c r="E48" s="18" t="s">
        <v>88</v>
      </c>
      <c r="F48" s="17">
        <v>-0.104126634</v>
      </c>
      <c r="G48" s="17">
        <f t="shared" si="0"/>
        <v>0.104126634</v>
      </c>
      <c r="H48" s="18">
        <v>11</v>
      </c>
    </row>
    <row r="49" spans="1:8">
      <c r="A49" s="14" t="s">
        <v>3319</v>
      </c>
      <c r="B49" s="14" t="s">
        <v>3318</v>
      </c>
      <c r="C49" s="16" t="s">
        <v>3141</v>
      </c>
      <c r="D49" s="14" t="s">
        <v>0</v>
      </c>
      <c r="E49" s="16" t="s">
        <v>88</v>
      </c>
      <c r="F49" s="19">
        <v>-5.1890681700000003E-2</v>
      </c>
      <c r="G49" s="17">
        <f t="shared" si="0"/>
        <v>5.1890681700000003E-2</v>
      </c>
      <c r="H49" s="16">
        <v>11</v>
      </c>
    </row>
    <row r="50" spans="1:8">
      <c r="A50" s="14" t="s">
        <v>3319</v>
      </c>
      <c r="B50" s="14" t="s">
        <v>3318</v>
      </c>
      <c r="C50" s="16" t="s">
        <v>3142</v>
      </c>
      <c r="D50" s="14" t="s">
        <v>0</v>
      </c>
      <c r="E50" s="14" t="s">
        <v>88</v>
      </c>
      <c r="F50" s="17">
        <v>-3.5686870000000001E-3</v>
      </c>
      <c r="G50" s="17">
        <f t="shared" si="0"/>
        <v>3.5686870000000001E-3</v>
      </c>
      <c r="H50" s="14">
        <v>11</v>
      </c>
    </row>
    <row r="51" spans="1:8">
      <c r="A51" s="14" t="s">
        <v>3319</v>
      </c>
      <c r="B51" s="14" t="s">
        <v>3320</v>
      </c>
      <c r="C51" s="16" t="s">
        <v>3143</v>
      </c>
      <c r="D51" s="14" t="s">
        <v>1</v>
      </c>
      <c r="E51" s="18" t="s">
        <v>88</v>
      </c>
      <c r="F51" s="17">
        <v>-0.126781</v>
      </c>
      <c r="G51" s="17">
        <f t="shared" si="0"/>
        <v>0.126781</v>
      </c>
      <c r="H51" s="18">
        <v>11</v>
      </c>
    </row>
    <row r="52" spans="1:8">
      <c r="A52" s="14" t="s">
        <v>3319</v>
      </c>
      <c r="B52" s="14" t="s">
        <v>3320</v>
      </c>
      <c r="C52" s="16" t="s">
        <v>3139</v>
      </c>
      <c r="D52" s="14" t="s">
        <v>1</v>
      </c>
      <c r="E52" s="18" t="s">
        <v>88</v>
      </c>
      <c r="F52" s="17">
        <v>-0.123653005</v>
      </c>
      <c r="G52" s="17">
        <f t="shared" si="0"/>
        <v>0.123653005</v>
      </c>
      <c r="H52" s="18">
        <v>11</v>
      </c>
    </row>
    <row r="53" spans="1:8">
      <c r="A53" s="14" t="s">
        <v>3319</v>
      </c>
      <c r="B53" s="14" t="s">
        <v>3320</v>
      </c>
      <c r="C53" s="16" t="s">
        <v>3141</v>
      </c>
      <c r="D53" s="14" t="s">
        <v>1</v>
      </c>
      <c r="E53" s="18" t="s">
        <v>88</v>
      </c>
      <c r="F53" s="17">
        <v>-0.119940728</v>
      </c>
      <c r="G53" s="17">
        <f t="shared" si="0"/>
        <v>0.119940728</v>
      </c>
      <c r="H53" s="18">
        <v>11</v>
      </c>
    </row>
    <row r="54" spans="1:8">
      <c r="A54" s="14" t="s">
        <v>3319</v>
      </c>
      <c r="B54" s="14" t="s">
        <v>3320</v>
      </c>
      <c r="C54" s="16" t="s">
        <v>3142</v>
      </c>
      <c r="D54" s="14" t="s">
        <v>1</v>
      </c>
      <c r="E54" s="18" t="s">
        <v>88</v>
      </c>
      <c r="F54" s="17">
        <v>-5.6157426000000003E-2</v>
      </c>
      <c r="G54" s="17">
        <f t="shared" si="0"/>
        <v>5.6157426000000003E-2</v>
      </c>
      <c r="H54" s="18">
        <v>11</v>
      </c>
    </row>
    <row r="55" spans="1:8">
      <c r="A55" s="14" t="s">
        <v>3319</v>
      </c>
      <c r="B55" s="14" t="s">
        <v>3318</v>
      </c>
      <c r="C55" s="16" t="s">
        <v>3141</v>
      </c>
      <c r="D55" s="14" t="s">
        <v>0</v>
      </c>
      <c r="E55" s="16" t="s">
        <v>45</v>
      </c>
      <c r="F55" s="19">
        <v>-0.11492276229999999</v>
      </c>
      <c r="G55" s="17">
        <f t="shared" si="0"/>
        <v>0.11492276229999999</v>
      </c>
      <c r="H55" s="16">
        <v>10</v>
      </c>
    </row>
    <row r="56" spans="1:8">
      <c r="A56" s="14" t="s">
        <v>3319</v>
      </c>
      <c r="B56" s="14" t="s">
        <v>3318</v>
      </c>
      <c r="C56" s="16" t="s">
        <v>3142</v>
      </c>
      <c r="D56" s="14" t="s">
        <v>1</v>
      </c>
      <c r="E56" s="18" t="s">
        <v>45</v>
      </c>
      <c r="F56" s="17">
        <v>-5.1966538E-2</v>
      </c>
      <c r="G56" s="17">
        <f t="shared" si="0"/>
        <v>5.1966538E-2</v>
      </c>
      <c r="H56" s="18">
        <v>10</v>
      </c>
    </row>
    <row r="57" spans="1:8">
      <c r="A57" s="14" t="s">
        <v>3319</v>
      </c>
      <c r="B57" s="14" t="s">
        <v>3318</v>
      </c>
      <c r="C57" s="16" t="s">
        <v>3143</v>
      </c>
      <c r="D57" s="14" t="s">
        <v>1</v>
      </c>
      <c r="E57" s="14" t="s">
        <v>45</v>
      </c>
      <c r="F57" s="19">
        <v>-4.0539600000000002E-2</v>
      </c>
      <c r="G57" s="17">
        <f t="shared" si="0"/>
        <v>4.0539600000000002E-2</v>
      </c>
      <c r="H57" s="18">
        <v>10</v>
      </c>
    </row>
    <row r="58" spans="1:8">
      <c r="A58" s="14" t="s">
        <v>3319</v>
      </c>
      <c r="B58" s="14" t="s">
        <v>3318</v>
      </c>
      <c r="C58" s="16" t="s">
        <v>3141</v>
      </c>
      <c r="D58" s="14" t="s">
        <v>1</v>
      </c>
      <c r="E58" s="18" t="s">
        <v>45</v>
      </c>
      <c r="F58" s="17">
        <v>-3.1848534400000003E-2</v>
      </c>
      <c r="G58" s="17">
        <f t="shared" si="0"/>
        <v>3.1848534400000003E-2</v>
      </c>
      <c r="H58" s="18">
        <v>10</v>
      </c>
    </row>
    <row r="59" spans="1:8">
      <c r="A59" s="14" t="s">
        <v>3319</v>
      </c>
      <c r="B59" s="14" t="s">
        <v>3318</v>
      </c>
      <c r="C59" s="16" t="s">
        <v>3143</v>
      </c>
      <c r="D59" s="14" t="s">
        <v>0</v>
      </c>
      <c r="E59" s="16" t="s">
        <v>45</v>
      </c>
      <c r="F59" s="19">
        <v>-2.4702589999999998E-3</v>
      </c>
      <c r="G59" s="17">
        <f t="shared" si="0"/>
        <v>2.4702589999999998E-3</v>
      </c>
      <c r="H59" s="16">
        <v>10</v>
      </c>
    </row>
    <row r="60" spans="1:8">
      <c r="A60" s="14" t="s">
        <v>3319</v>
      </c>
      <c r="B60" s="14" t="s">
        <v>3318</v>
      </c>
      <c r="C60" s="16" t="s">
        <v>3139</v>
      </c>
      <c r="D60" s="14" t="s">
        <v>0</v>
      </c>
      <c r="E60" s="14" t="s">
        <v>45</v>
      </c>
      <c r="F60" s="17">
        <v>-0.1187327156</v>
      </c>
      <c r="G60" s="17">
        <f t="shared" si="0"/>
        <v>0.1187327156</v>
      </c>
      <c r="H60" s="14">
        <v>10</v>
      </c>
    </row>
    <row r="61" spans="1:8">
      <c r="A61" s="14" t="s">
        <v>3319</v>
      </c>
      <c r="B61" s="14" t="s">
        <v>3318</v>
      </c>
      <c r="C61" s="16" t="s">
        <v>3139</v>
      </c>
      <c r="D61" s="14" t="s">
        <v>1</v>
      </c>
      <c r="E61" s="18" t="s">
        <v>45</v>
      </c>
      <c r="F61" s="17">
        <v>-3.4727736100000003E-2</v>
      </c>
      <c r="G61" s="17">
        <f t="shared" si="0"/>
        <v>3.4727736100000003E-2</v>
      </c>
      <c r="H61" s="18">
        <v>10</v>
      </c>
    </row>
    <row r="62" spans="1:8">
      <c r="A62" s="14" t="s">
        <v>3319</v>
      </c>
      <c r="B62" s="14" t="s">
        <v>3320</v>
      </c>
      <c r="C62" s="16" t="s">
        <v>3139</v>
      </c>
      <c r="D62" s="14" t="s">
        <v>1</v>
      </c>
      <c r="E62" s="18" t="s">
        <v>45</v>
      </c>
      <c r="F62" s="17">
        <v>-9.2840720000000009E-3</v>
      </c>
      <c r="G62" s="17">
        <f t="shared" si="0"/>
        <v>9.2840720000000009E-3</v>
      </c>
      <c r="H62" s="18">
        <v>10</v>
      </c>
    </row>
    <row r="63" spans="1:8">
      <c r="A63" s="14" t="s">
        <v>3319</v>
      </c>
      <c r="B63" s="14" t="s">
        <v>3320</v>
      </c>
      <c r="C63" s="16" t="s">
        <v>3141</v>
      </c>
      <c r="D63" s="14" t="s">
        <v>1</v>
      </c>
      <c r="E63" s="18" t="s">
        <v>45</v>
      </c>
      <c r="F63" s="17">
        <v>-7.2690589999999996E-3</v>
      </c>
      <c r="G63" s="17">
        <f t="shared" si="0"/>
        <v>7.2690589999999996E-3</v>
      </c>
      <c r="H63" s="18">
        <v>10</v>
      </c>
    </row>
    <row r="64" spans="1:8">
      <c r="A64" s="14" t="s">
        <v>3319</v>
      </c>
      <c r="B64" s="14" t="s">
        <v>3320</v>
      </c>
      <c r="C64" s="16" t="s">
        <v>3142</v>
      </c>
      <c r="D64" s="14" t="s">
        <v>1</v>
      </c>
      <c r="E64" s="18" t="s">
        <v>45</v>
      </c>
      <c r="F64" s="17">
        <v>-3.5521469999999999E-3</v>
      </c>
      <c r="G64" s="17">
        <f t="shared" si="0"/>
        <v>3.5521469999999999E-3</v>
      </c>
      <c r="H64" s="18">
        <v>10</v>
      </c>
    </row>
    <row r="65" spans="1:8">
      <c r="A65" s="14" t="s">
        <v>3319</v>
      </c>
      <c r="B65" s="14" t="s">
        <v>3318</v>
      </c>
      <c r="C65" s="16" t="s">
        <v>3143</v>
      </c>
      <c r="D65" s="14" t="s">
        <v>1</v>
      </c>
      <c r="E65" s="18" t="s">
        <v>20</v>
      </c>
      <c r="F65" s="19">
        <v>0.1476711</v>
      </c>
      <c r="G65" s="17">
        <f t="shared" si="0"/>
        <v>0.1476711</v>
      </c>
      <c r="H65" s="18">
        <v>10</v>
      </c>
    </row>
    <row r="66" spans="1:8">
      <c r="A66" s="14" t="s">
        <v>3319</v>
      </c>
      <c r="B66" s="14" t="s">
        <v>3318</v>
      </c>
      <c r="C66" s="16" t="s">
        <v>3141</v>
      </c>
      <c r="D66" s="14" t="s">
        <v>1</v>
      </c>
      <c r="E66" s="18" t="s">
        <v>20</v>
      </c>
      <c r="F66" s="17">
        <v>0.14493623350000001</v>
      </c>
      <c r="G66" s="17">
        <f t="shared" si="0"/>
        <v>0.14493623350000001</v>
      </c>
      <c r="H66" s="18">
        <v>10</v>
      </c>
    </row>
    <row r="67" spans="1:8">
      <c r="A67" s="14" t="s">
        <v>3319</v>
      </c>
      <c r="B67" s="14" t="s">
        <v>3318</v>
      </c>
      <c r="C67" s="16" t="s">
        <v>3143</v>
      </c>
      <c r="D67" s="14" t="s">
        <v>0</v>
      </c>
      <c r="E67" s="16" t="s">
        <v>20</v>
      </c>
      <c r="F67" s="19">
        <v>0.140219131</v>
      </c>
      <c r="G67" s="17">
        <f t="shared" ref="G67:G130" si="1">+ABS(F67)</f>
        <v>0.140219131</v>
      </c>
      <c r="H67" s="16">
        <v>10</v>
      </c>
    </row>
    <row r="68" spans="1:8">
      <c r="A68" s="14" t="s">
        <v>3319</v>
      </c>
      <c r="B68" s="14" t="s">
        <v>3318</v>
      </c>
      <c r="C68" s="16" t="s">
        <v>3142</v>
      </c>
      <c r="D68" s="14" t="s">
        <v>1</v>
      </c>
      <c r="E68" s="18" t="s">
        <v>20</v>
      </c>
      <c r="F68" s="17">
        <v>0.13717041399999999</v>
      </c>
      <c r="G68" s="17">
        <f t="shared" si="1"/>
        <v>0.13717041399999999</v>
      </c>
      <c r="H68" s="18">
        <v>10</v>
      </c>
    </row>
    <row r="69" spans="1:8">
      <c r="A69" s="14" t="s">
        <v>3319</v>
      </c>
      <c r="B69" s="14" t="s">
        <v>3318</v>
      </c>
      <c r="C69" s="16" t="s">
        <v>3142</v>
      </c>
      <c r="D69" s="14" t="s">
        <v>0</v>
      </c>
      <c r="E69" s="14" t="s">
        <v>20</v>
      </c>
      <c r="F69" s="17">
        <v>0.13574249199999999</v>
      </c>
      <c r="G69" s="17">
        <f t="shared" si="1"/>
        <v>0.13574249199999999</v>
      </c>
      <c r="H69" s="14">
        <v>10</v>
      </c>
    </row>
    <row r="70" spans="1:8">
      <c r="A70" s="14" t="s">
        <v>3319</v>
      </c>
      <c r="B70" s="14" t="s">
        <v>3318</v>
      </c>
      <c r="C70" s="16" t="s">
        <v>3141</v>
      </c>
      <c r="D70" s="14" t="s">
        <v>0</v>
      </c>
      <c r="E70" s="16" t="s">
        <v>20</v>
      </c>
      <c r="F70" s="19">
        <v>0.1065763503</v>
      </c>
      <c r="G70" s="17">
        <f t="shared" si="1"/>
        <v>0.1065763503</v>
      </c>
      <c r="H70" s="16">
        <v>10</v>
      </c>
    </row>
    <row r="71" spans="1:8">
      <c r="A71" s="14" t="s">
        <v>3319</v>
      </c>
      <c r="B71" s="14" t="s">
        <v>3318</v>
      </c>
      <c r="C71" s="16" t="s">
        <v>3139</v>
      </c>
      <c r="D71" s="14" t="s">
        <v>1</v>
      </c>
      <c r="E71" s="18" t="s">
        <v>20</v>
      </c>
      <c r="F71" s="17">
        <v>0.1374518532</v>
      </c>
      <c r="G71" s="17">
        <f t="shared" si="1"/>
        <v>0.1374518532</v>
      </c>
      <c r="H71" s="18">
        <v>10</v>
      </c>
    </row>
    <row r="72" spans="1:8">
      <c r="A72" s="14" t="s">
        <v>3319</v>
      </c>
      <c r="B72" s="14" t="s">
        <v>3318</v>
      </c>
      <c r="C72" s="16" t="s">
        <v>3139</v>
      </c>
      <c r="D72" s="14" t="s">
        <v>0</v>
      </c>
      <c r="E72" s="14" t="s">
        <v>20</v>
      </c>
      <c r="F72" s="17">
        <v>0.12625319800000001</v>
      </c>
      <c r="G72" s="17">
        <f t="shared" si="1"/>
        <v>0.12625319800000001</v>
      </c>
      <c r="H72" s="14">
        <v>10</v>
      </c>
    </row>
    <row r="73" spans="1:8">
      <c r="A73" s="14" t="s">
        <v>3319</v>
      </c>
      <c r="B73" s="14" t="s">
        <v>3320</v>
      </c>
      <c r="C73" s="16" t="s">
        <v>3143</v>
      </c>
      <c r="D73" s="14" t="s">
        <v>0</v>
      </c>
      <c r="E73" s="16" t="s">
        <v>20</v>
      </c>
      <c r="F73" s="17">
        <v>0.10958069199999999</v>
      </c>
      <c r="G73" s="17">
        <f t="shared" si="1"/>
        <v>0.10958069199999999</v>
      </c>
      <c r="H73" s="16">
        <v>10</v>
      </c>
    </row>
    <row r="74" spans="1:8">
      <c r="A74" s="14" t="s">
        <v>3319</v>
      </c>
      <c r="B74" s="14" t="s">
        <v>3320</v>
      </c>
      <c r="C74" s="16" t="s">
        <v>3142</v>
      </c>
      <c r="D74" s="14" t="s">
        <v>0</v>
      </c>
      <c r="E74" s="14" t="s">
        <v>20</v>
      </c>
      <c r="F74" s="17">
        <v>8.3658916799999997E-2</v>
      </c>
      <c r="G74" s="17">
        <f t="shared" si="1"/>
        <v>8.3658916799999997E-2</v>
      </c>
      <c r="H74" s="14">
        <v>10</v>
      </c>
    </row>
    <row r="75" spans="1:8">
      <c r="A75" s="14" t="s">
        <v>3319</v>
      </c>
      <c r="B75" s="14" t="s">
        <v>3318</v>
      </c>
      <c r="C75" s="16" t="s">
        <v>3143</v>
      </c>
      <c r="D75" s="14" t="s">
        <v>0</v>
      </c>
      <c r="E75" s="16" t="s">
        <v>28</v>
      </c>
      <c r="F75" s="19">
        <v>-0.45800556799999997</v>
      </c>
      <c r="G75" s="17">
        <f t="shared" si="1"/>
        <v>0.45800556799999997</v>
      </c>
      <c r="H75" s="16">
        <v>9</v>
      </c>
    </row>
    <row r="76" spans="1:8">
      <c r="A76" s="14" t="s">
        <v>3319</v>
      </c>
      <c r="B76" s="14" t="s">
        <v>3318</v>
      </c>
      <c r="C76" s="16" t="s">
        <v>3142</v>
      </c>
      <c r="D76" s="14" t="s">
        <v>0</v>
      </c>
      <c r="E76" s="14" t="s">
        <v>28</v>
      </c>
      <c r="F76" s="17">
        <v>-0.25159771600000003</v>
      </c>
      <c r="G76" s="17">
        <f t="shared" si="1"/>
        <v>0.25159771600000003</v>
      </c>
      <c r="H76" s="14">
        <v>9</v>
      </c>
    </row>
    <row r="77" spans="1:8">
      <c r="A77" s="14" t="s">
        <v>3319</v>
      </c>
      <c r="B77" s="14" t="s">
        <v>3318</v>
      </c>
      <c r="C77" s="16" t="s">
        <v>3141</v>
      </c>
      <c r="D77" s="14" t="s">
        <v>0</v>
      </c>
      <c r="E77" s="16" t="s">
        <v>28</v>
      </c>
      <c r="F77" s="19">
        <v>-0.1508132267</v>
      </c>
      <c r="G77" s="17">
        <f t="shared" si="1"/>
        <v>0.1508132267</v>
      </c>
      <c r="H77" s="16">
        <v>9</v>
      </c>
    </row>
    <row r="78" spans="1:8">
      <c r="A78" s="14" t="s">
        <v>3319</v>
      </c>
      <c r="B78" s="14" t="s">
        <v>3318</v>
      </c>
      <c r="C78" s="16" t="s">
        <v>3141</v>
      </c>
      <c r="D78" s="14" t="s">
        <v>1</v>
      </c>
      <c r="E78" s="18" t="s">
        <v>28</v>
      </c>
      <c r="F78" s="17">
        <v>-0.1213913537</v>
      </c>
      <c r="G78" s="17">
        <f t="shared" si="1"/>
        <v>0.1213913537</v>
      </c>
      <c r="H78" s="18">
        <v>9</v>
      </c>
    </row>
    <row r="79" spans="1:8">
      <c r="A79" s="14" t="s">
        <v>3319</v>
      </c>
      <c r="B79" s="14" t="s">
        <v>3318</v>
      </c>
      <c r="C79" s="16" t="s">
        <v>3143</v>
      </c>
      <c r="D79" s="14" t="s">
        <v>1</v>
      </c>
      <c r="E79" s="20" t="s">
        <v>28</v>
      </c>
      <c r="F79" s="19">
        <v>-9.9215600000000001E-2</v>
      </c>
      <c r="G79" s="17">
        <f t="shared" si="1"/>
        <v>9.9215600000000001E-2</v>
      </c>
      <c r="H79" s="20">
        <v>9</v>
      </c>
    </row>
    <row r="80" spans="1:8">
      <c r="A80" s="14" t="s">
        <v>3319</v>
      </c>
      <c r="B80" s="14" t="s">
        <v>3318</v>
      </c>
      <c r="C80" s="16" t="s">
        <v>3142</v>
      </c>
      <c r="D80" s="14" t="s">
        <v>1</v>
      </c>
      <c r="E80" s="18" t="s">
        <v>28</v>
      </c>
      <c r="F80" s="17">
        <v>-8.3130631999999996E-2</v>
      </c>
      <c r="G80" s="17">
        <f t="shared" si="1"/>
        <v>8.3130631999999996E-2</v>
      </c>
      <c r="H80" s="18">
        <v>9</v>
      </c>
    </row>
    <row r="81" spans="1:8">
      <c r="A81" s="14" t="s">
        <v>3319</v>
      </c>
      <c r="B81" s="14" t="s">
        <v>3318</v>
      </c>
      <c r="C81" s="16" t="s">
        <v>3139</v>
      </c>
      <c r="D81" s="14" t="s">
        <v>1</v>
      </c>
      <c r="E81" s="18" t="s">
        <v>28</v>
      </c>
      <c r="F81" s="17">
        <v>-0.12697015079999999</v>
      </c>
      <c r="G81" s="17">
        <f t="shared" si="1"/>
        <v>0.12697015079999999</v>
      </c>
      <c r="H81" s="18">
        <v>9</v>
      </c>
    </row>
    <row r="82" spans="1:8">
      <c r="A82" s="14" t="s">
        <v>3319</v>
      </c>
      <c r="B82" s="14" t="s">
        <v>3318</v>
      </c>
      <c r="C82" s="16" t="s">
        <v>3139</v>
      </c>
      <c r="D82" s="14" t="s">
        <v>0</v>
      </c>
      <c r="E82" s="14" t="s">
        <v>28</v>
      </c>
      <c r="F82" s="17">
        <v>-0.11803635260000001</v>
      </c>
      <c r="G82" s="17">
        <f t="shared" si="1"/>
        <v>0.11803635260000001</v>
      </c>
      <c r="H82" s="14">
        <v>9</v>
      </c>
    </row>
    <row r="83" spans="1:8">
      <c r="A83" s="14" t="s">
        <v>3319</v>
      </c>
      <c r="B83" s="14" t="s">
        <v>3320</v>
      </c>
      <c r="C83" s="16" t="s">
        <v>3143</v>
      </c>
      <c r="D83" s="14" t="s">
        <v>0</v>
      </c>
      <c r="E83" s="16" t="s">
        <v>28</v>
      </c>
      <c r="F83" s="17">
        <v>-0.37745801600000001</v>
      </c>
      <c r="G83" s="17">
        <f t="shared" si="1"/>
        <v>0.37745801600000001</v>
      </c>
      <c r="H83" s="16">
        <v>9</v>
      </c>
    </row>
    <row r="84" spans="1:8">
      <c r="A84" s="14" t="s">
        <v>3319</v>
      </c>
      <c r="B84" s="14" t="s">
        <v>3318</v>
      </c>
      <c r="C84" s="16" t="s">
        <v>3142</v>
      </c>
      <c r="D84" s="14" t="s">
        <v>1</v>
      </c>
      <c r="E84" s="18" t="s">
        <v>26</v>
      </c>
      <c r="F84" s="17">
        <v>-8.1931654000000007E-2</v>
      </c>
      <c r="G84" s="17">
        <f t="shared" si="1"/>
        <v>8.1931654000000007E-2</v>
      </c>
      <c r="H84" s="18">
        <v>9</v>
      </c>
    </row>
    <row r="85" spans="1:8">
      <c r="A85" s="14" t="s">
        <v>3319</v>
      </c>
      <c r="B85" s="14" t="s">
        <v>3318</v>
      </c>
      <c r="C85" s="16" t="s">
        <v>3141</v>
      </c>
      <c r="D85" s="14" t="s">
        <v>1</v>
      </c>
      <c r="E85" s="18" t="s">
        <v>26</v>
      </c>
      <c r="F85" s="17">
        <v>-7.5921717599999994E-2</v>
      </c>
      <c r="G85" s="17">
        <f t="shared" si="1"/>
        <v>7.5921717599999994E-2</v>
      </c>
      <c r="H85" s="18">
        <v>9</v>
      </c>
    </row>
    <row r="86" spans="1:8">
      <c r="A86" s="14" t="s">
        <v>3319</v>
      </c>
      <c r="B86" s="14" t="s">
        <v>3318</v>
      </c>
      <c r="C86" s="16" t="s">
        <v>3141</v>
      </c>
      <c r="D86" s="14" t="s">
        <v>0</v>
      </c>
      <c r="E86" s="16" t="s">
        <v>26</v>
      </c>
      <c r="F86" s="19">
        <v>-4.3124814400000003E-2</v>
      </c>
      <c r="G86" s="17">
        <f t="shared" si="1"/>
        <v>4.3124814400000003E-2</v>
      </c>
      <c r="H86" s="16">
        <v>9</v>
      </c>
    </row>
    <row r="87" spans="1:8">
      <c r="A87" s="14" t="s">
        <v>3319</v>
      </c>
      <c r="B87" s="14" t="s">
        <v>3318</v>
      </c>
      <c r="C87" s="16" t="s">
        <v>3142</v>
      </c>
      <c r="D87" s="14" t="s">
        <v>0</v>
      </c>
      <c r="E87" s="14" t="s">
        <v>26</v>
      </c>
      <c r="F87" s="17">
        <v>-1.8573781000000001E-2</v>
      </c>
      <c r="G87" s="17">
        <f t="shared" si="1"/>
        <v>1.8573781000000001E-2</v>
      </c>
      <c r="H87" s="14">
        <v>9</v>
      </c>
    </row>
    <row r="88" spans="1:8">
      <c r="A88" s="14" t="s">
        <v>3319</v>
      </c>
      <c r="B88" s="14" t="s">
        <v>3318</v>
      </c>
      <c r="C88" s="16" t="s">
        <v>3139</v>
      </c>
      <c r="D88" s="14" t="s">
        <v>1</v>
      </c>
      <c r="E88" s="18" t="s">
        <v>26</v>
      </c>
      <c r="F88" s="17">
        <v>-7.6622325899999996E-2</v>
      </c>
      <c r="G88" s="17">
        <f t="shared" si="1"/>
        <v>7.6622325899999996E-2</v>
      </c>
      <c r="H88" s="18">
        <v>9</v>
      </c>
    </row>
    <row r="89" spans="1:8">
      <c r="A89" s="14" t="s">
        <v>3319</v>
      </c>
      <c r="B89" s="14" t="s">
        <v>3318</v>
      </c>
      <c r="C89" s="16" t="s">
        <v>3139</v>
      </c>
      <c r="D89" s="14" t="s">
        <v>0</v>
      </c>
      <c r="E89" s="14" t="s">
        <v>26</v>
      </c>
      <c r="F89" s="17">
        <v>-6.1598992200000001E-2</v>
      </c>
      <c r="G89" s="17">
        <f t="shared" si="1"/>
        <v>6.1598992200000001E-2</v>
      </c>
      <c r="H89" s="14">
        <v>9</v>
      </c>
    </row>
    <row r="90" spans="1:8">
      <c r="A90" s="14" t="s">
        <v>3319</v>
      </c>
      <c r="B90" s="14" t="s">
        <v>3320</v>
      </c>
      <c r="C90" s="16" t="s">
        <v>3141</v>
      </c>
      <c r="D90" s="14" t="s">
        <v>1</v>
      </c>
      <c r="E90" s="18" t="s">
        <v>26</v>
      </c>
      <c r="F90" s="17">
        <v>-5.8503474E-2</v>
      </c>
      <c r="G90" s="17">
        <f t="shared" si="1"/>
        <v>5.8503474E-2</v>
      </c>
      <c r="H90" s="18">
        <v>9</v>
      </c>
    </row>
    <row r="91" spans="1:8">
      <c r="A91" s="14" t="s">
        <v>3319</v>
      </c>
      <c r="B91" s="14" t="s">
        <v>3320</v>
      </c>
      <c r="C91" s="16" t="s">
        <v>3139</v>
      </c>
      <c r="D91" s="14" t="s">
        <v>1</v>
      </c>
      <c r="E91" s="18" t="s">
        <v>26</v>
      </c>
      <c r="F91" s="17">
        <v>-5.2125995000000001E-2</v>
      </c>
      <c r="G91" s="17">
        <f t="shared" si="1"/>
        <v>5.2125995000000001E-2</v>
      </c>
      <c r="H91" s="18">
        <v>9</v>
      </c>
    </row>
    <row r="92" spans="1:8">
      <c r="A92" s="14" t="s">
        <v>3319</v>
      </c>
      <c r="B92" s="14" t="s">
        <v>3318</v>
      </c>
      <c r="C92" s="16" t="s">
        <v>3143</v>
      </c>
      <c r="D92" s="14" t="s">
        <v>1</v>
      </c>
      <c r="E92" s="20" t="s">
        <v>3138</v>
      </c>
      <c r="F92" s="19">
        <v>-7.4545399999999998E-2</v>
      </c>
      <c r="G92" s="17">
        <f t="shared" si="1"/>
        <v>7.4545399999999998E-2</v>
      </c>
      <c r="H92" s="18">
        <v>9</v>
      </c>
    </row>
    <row r="93" spans="1:8">
      <c r="A93" s="14" t="s">
        <v>3319</v>
      </c>
      <c r="B93" s="14" t="s">
        <v>3318</v>
      </c>
      <c r="C93" s="16" t="s">
        <v>3143</v>
      </c>
      <c r="D93" s="14" t="s">
        <v>1</v>
      </c>
      <c r="E93" s="20" t="s">
        <v>11</v>
      </c>
      <c r="F93" s="19">
        <v>-0.11243499999999999</v>
      </c>
      <c r="G93" s="17">
        <f t="shared" si="1"/>
        <v>0.11243499999999999</v>
      </c>
      <c r="H93" s="20">
        <v>9</v>
      </c>
    </row>
    <row r="94" spans="1:8">
      <c r="A94" s="14" t="s">
        <v>3319</v>
      </c>
      <c r="B94" s="14" t="s">
        <v>3318</v>
      </c>
      <c r="C94" s="16" t="s">
        <v>3142</v>
      </c>
      <c r="D94" s="14" t="s">
        <v>1</v>
      </c>
      <c r="E94" s="18" t="s">
        <v>11</v>
      </c>
      <c r="F94" s="17">
        <v>-0.10602352399999999</v>
      </c>
      <c r="G94" s="17">
        <f t="shared" si="1"/>
        <v>0.10602352399999999</v>
      </c>
      <c r="H94" s="18">
        <v>9</v>
      </c>
    </row>
    <row r="95" spans="1:8">
      <c r="A95" s="14" t="s">
        <v>3319</v>
      </c>
      <c r="B95" s="14" t="s">
        <v>3318</v>
      </c>
      <c r="C95" s="16" t="s">
        <v>3141</v>
      </c>
      <c r="D95" s="14" t="s">
        <v>1</v>
      </c>
      <c r="E95" s="18" t="s">
        <v>11</v>
      </c>
      <c r="F95" s="17">
        <v>-6.24380062E-2</v>
      </c>
      <c r="G95" s="17">
        <f t="shared" si="1"/>
        <v>6.24380062E-2</v>
      </c>
      <c r="H95" s="18">
        <v>9</v>
      </c>
    </row>
    <row r="96" spans="1:8">
      <c r="A96" s="14" t="s">
        <v>3319</v>
      </c>
      <c r="B96" s="14" t="s">
        <v>3318</v>
      </c>
      <c r="C96" s="16" t="s">
        <v>3139</v>
      </c>
      <c r="D96" s="14" t="s">
        <v>1</v>
      </c>
      <c r="E96" s="18" t="s">
        <v>11</v>
      </c>
      <c r="F96" s="17">
        <v>-6.4445092199999998E-2</v>
      </c>
      <c r="G96" s="17">
        <f t="shared" si="1"/>
        <v>6.4445092199999998E-2</v>
      </c>
      <c r="H96" s="18">
        <v>9</v>
      </c>
    </row>
    <row r="97" spans="1:8">
      <c r="A97" s="14" t="s">
        <v>3319</v>
      </c>
      <c r="B97" s="14" t="s">
        <v>3320</v>
      </c>
      <c r="C97" s="16" t="s">
        <v>3139</v>
      </c>
      <c r="D97" s="14" t="s">
        <v>1</v>
      </c>
      <c r="E97" s="18" t="s">
        <v>11</v>
      </c>
      <c r="F97" s="17">
        <v>-0.25632637899999999</v>
      </c>
      <c r="G97" s="17">
        <f t="shared" si="1"/>
        <v>0.25632637899999999</v>
      </c>
      <c r="H97" s="18">
        <v>9</v>
      </c>
    </row>
    <row r="98" spans="1:8">
      <c r="A98" s="14" t="s">
        <v>3319</v>
      </c>
      <c r="B98" s="14" t="s">
        <v>3320</v>
      </c>
      <c r="C98" s="16" t="s">
        <v>3142</v>
      </c>
      <c r="D98" s="14" t="s">
        <v>1</v>
      </c>
      <c r="E98" s="18" t="s">
        <v>11</v>
      </c>
      <c r="F98" s="17">
        <v>-0.25564777300000002</v>
      </c>
      <c r="G98" s="17">
        <f t="shared" si="1"/>
        <v>0.25564777300000002</v>
      </c>
      <c r="H98" s="18">
        <v>9</v>
      </c>
    </row>
    <row r="99" spans="1:8">
      <c r="A99" s="14" t="s">
        <v>3319</v>
      </c>
      <c r="B99" s="14" t="s">
        <v>3320</v>
      </c>
      <c r="C99" s="16" t="s">
        <v>3141</v>
      </c>
      <c r="D99" s="14" t="s">
        <v>1</v>
      </c>
      <c r="E99" s="18" t="s">
        <v>11</v>
      </c>
      <c r="F99" s="17">
        <v>-0.25382496300000001</v>
      </c>
      <c r="G99" s="17">
        <f t="shared" si="1"/>
        <v>0.25382496300000001</v>
      </c>
      <c r="H99" s="18">
        <v>9</v>
      </c>
    </row>
    <row r="100" spans="1:8">
      <c r="A100" s="14" t="s">
        <v>3319</v>
      </c>
      <c r="B100" s="14" t="s">
        <v>3320</v>
      </c>
      <c r="C100" s="16" t="s">
        <v>3141</v>
      </c>
      <c r="D100" s="14" t="s">
        <v>0</v>
      </c>
      <c r="E100" s="16" t="s">
        <v>11</v>
      </c>
      <c r="F100" s="17">
        <v>-3.6818482E-2</v>
      </c>
      <c r="G100" s="17">
        <f t="shared" si="1"/>
        <v>3.6818482E-2</v>
      </c>
      <c r="H100" s="16">
        <v>9</v>
      </c>
    </row>
    <row r="101" spans="1:8">
      <c r="A101" s="14" t="s">
        <v>3319</v>
      </c>
      <c r="B101" s="14" t="s">
        <v>3320</v>
      </c>
      <c r="C101" s="16" t="s">
        <v>3143</v>
      </c>
      <c r="D101" s="14" t="s">
        <v>1</v>
      </c>
      <c r="E101" s="20" t="s">
        <v>3144</v>
      </c>
      <c r="F101" s="17">
        <v>-0.25366699999999998</v>
      </c>
      <c r="G101" s="17">
        <f t="shared" si="1"/>
        <v>0.25366699999999998</v>
      </c>
      <c r="H101" s="18">
        <v>9</v>
      </c>
    </row>
    <row r="102" spans="1:8">
      <c r="A102" s="14" t="s">
        <v>3319</v>
      </c>
      <c r="B102" s="14" t="s">
        <v>3318</v>
      </c>
      <c r="C102" s="16" t="s">
        <v>3139</v>
      </c>
      <c r="D102" s="14" t="s">
        <v>1</v>
      </c>
      <c r="E102" s="18" t="s">
        <v>44</v>
      </c>
      <c r="F102" s="17">
        <v>-0.1288384853</v>
      </c>
      <c r="G102" s="17">
        <f t="shared" si="1"/>
        <v>0.1288384853</v>
      </c>
      <c r="H102" s="18">
        <v>8</v>
      </c>
    </row>
    <row r="103" spans="1:8">
      <c r="A103" s="14" t="s">
        <v>3319</v>
      </c>
      <c r="B103" s="14" t="s">
        <v>3318</v>
      </c>
      <c r="C103" s="16" t="s">
        <v>3139</v>
      </c>
      <c r="D103" s="14" t="s">
        <v>0</v>
      </c>
      <c r="E103" s="14" t="s">
        <v>44</v>
      </c>
      <c r="F103" s="17">
        <v>-7.7544797600000007E-2</v>
      </c>
      <c r="G103" s="17">
        <f t="shared" si="1"/>
        <v>7.7544797600000007E-2</v>
      </c>
      <c r="H103" s="14">
        <v>8</v>
      </c>
    </row>
    <row r="104" spans="1:8">
      <c r="A104" s="14" t="s">
        <v>3319</v>
      </c>
      <c r="B104" s="14" t="s">
        <v>3318</v>
      </c>
      <c r="C104" s="16" t="s">
        <v>3141</v>
      </c>
      <c r="D104" s="14" t="s">
        <v>1</v>
      </c>
      <c r="E104" s="18" t="s">
        <v>44</v>
      </c>
      <c r="F104" s="17">
        <v>-0.11680808080000001</v>
      </c>
      <c r="G104" s="17">
        <f t="shared" si="1"/>
        <v>0.11680808080000001</v>
      </c>
      <c r="H104" s="18">
        <v>8</v>
      </c>
    </row>
    <row r="105" spans="1:8">
      <c r="A105" s="14" t="s">
        <v>3319</v>
      </c>
      <c r="B105" s="14" t="s">
        <v>3318</v>
      </c>
      <c r="C105" s="16" t="s">
        <v>3143</v>
      </c>
      <c r="D105" s="14" t="s">
        <v>1</v>
      </c>
      <c r="E105" s="18" t="s">
        <v>44</v>
      </c>
      <c r="F105" s="19">
        <v>-8.9094400000000004E-2</v>
      </c>
      <c r="G105" s="17">
        <f t="shared" si="1"/>
        <v>8.9094400000000004E-2</v>
      </c>
      <c r="H105" s="18">
        <v>8</v>
      </c>
    </row>
    <row r="106" spans="1:8">
      <c r="A106" s="14" t="s">
        <v>3319</v>
      </c>
      <c r="B106" s="14" t="s">
        <v>3318</v>
      </c>
      <c r="C106" s="16" t="s">
        <v>3143</v>
      </c>
      <c r="D106" s="14" t="s">
        <v>0</v>
      </c>
      <c r="E106" s="16" t="s">
        <v>44</v>
      </c>
      <c r="F106" s="19">
        <v>-8.3025918000000004E-2</v>
      </c>
      <c r="G106" s="17">
        <f t="shared" si="1"/>
        <v>8.3025918000000004E-2</v>
      </c>
      <c r="H106" s="16">
        <v>8</v>
      </c>
    </row>
    <row r="107" spans="1:8">
      <c r="A107" s="14" t="s">
        <v>3319</v>
      </c>
      <c r="B107" s="14" t="s">
        <v>3318</v>
      </c>
      <c r="C107" s="16" t="s">
        <v>3142</v>
      </c>
      <c r="D107" s="14" t="s">
        <v>1</v>
      </c>
      <c r="E107" s="18" t="s">
        <v>44</v>
      </c>
      <c r="F107" s="17">
        <v>-8.0641490999999996E-2</v>
      </c>
      <c r="G107" s="17">
        <f t="shared" si="1"/>
        <v>8.0641490999999996E-2</v>
      </c>
      <c r="H107" s="18">
        <v>8</v>
      </c>
    </row>
    <row r="108" spans="1:8">
      <c r="A108" s="14" t="s">
        <v>3319</v>
      </c>
      <c r="B108" s="14" t="s">
        <v>3318</v>
      </c>
      <c r="C108" s="16" t="s">
        <v>3141</v>
      </c>
      <c r="D108" s="14" t="s">
        <v>0</v>
      </c>
      <c r="E108" s="16" t="s">
        <v>44</v>
      </c>
      <c r="F108" s="19">
        <v>-6.5051209299999996E-2</v>
      </c>
      <c r="G108" s="17">
        <f t="shared" si="1"/>
        <v>6.5051209299999996E-2</v>
      </c>
      <c r="H108" s="16">
        <v>8</v>
      </c>
    </row>
    <row r="109" spans="1:8">
      <c r="A109" s="14" t="s">
        <v>3319</v>
      </c>
      <c r="B109" s="14" t="s">
        <v>3318</v>
      </c>
      <c r="C109" s="16" t="s">
        <v>3142</v>
      </c>
      <c r="D109" s="14" t="s">
        <v>0</v>
      </c>
      <c r="E109" s="14" t="s">
        <v>44</v>
      </c>
      <c r="F109" s="17">
        <v>-2.7890009E-2</v>
      </c>
      <c r="G109" s="17">
        <f t="shared" si="1"/>
        <v>2.7890009E-2</v>
      </c>
      <c r="H109" s="14">
        <v>8</v>
      </c>
    </row>
    <row r="110" spans="1:8">
      <c r="A110" s="14" t="s">
        <v>3319</v>
      </c>
      <c r="B110" s="14" t="s">
        <v>3318</v>
      </c>
      <c r="C110" s="16" t="s">
        <v>3143</v>
      </c>
      <c r="D110" s="14" t="s">
        <v>0</v>
      </c>
      <c r="E110" s="16" t="s">
        <v>55</v>
      </c>
      <c r="F110" s="19">
        <v>0.116163166</v>
      </c>
      <c r="G110" s="17">
        <f t="shared" si="1"/>
        <v>0.116163166</v>
      </c>
      <c r="H110" s="16">
        <v>8</v>
      </c>
    </row>
    <row r="111" spans="1:8">
      <c r="A111" s="14" t="s">
        <v>3319</v>
      </c>
      <c r="B111" s="14" t="s">
        <v>3318</v>
      </c>
      <c r="C111" s="16" t="s">
        <v>3142</v>
      </c>
      <c r="D111" s="14" t="s">
        <v>0</v>
      </c>
      <c r="E111" s="14" t="s">
        <v>55</v>
      </c>
      <c r="F111" s="17">
        <v>6.5133934000000004E-2</v>
      </c>
      <c r="G111" s="17">
        <f t="shared" si="1"/>
        <v>6.5133934000000004E-2</v>
      </c>
      <c r="H111" s="14">
        <v>8</v>
      </c>
    </row>
    <row r="112" spans="1:8">
      <c r="A112" s="14" t="s">
        <v>3319</v>
      </c>
      <c r="B112" s="14" t="s">
        <v>3318</v>
      </c>
      <c r="C112" s="16" t="s">
        <v>3141</v>
      </c>
      <c r="D112" s="14" t="s">
        <v>0</v>
      </c>
      <c r="E112" s="16" t="s">
        <v>55</v>
      </c>
      <c r="F112" s="19">
        <v>4.5693976400000003E-2</v>
      </c>
      <c r="G112" s="17">
        <f t="shared" si="1"/>
        <v>4.5693976400000003E-2</v>
      </c>
      <c r="H112" s="16">
        <v>8</v>
      </c>
    </row>
    <row r="113" spans="1:8">
      <c r="A113" s="14" t="s">
        <v>3319</v>
      </c>
      <c r="B113" s="14" t="s">
        <v>3318</v>
      </c>
      <c r="C113" s="16" t="s">
        <v>3142</v>
      </c>
      <c r="D113" s="14" t="s">
        <v>1</v>
      </c>
      <c r="E113" s="18" t="s">
        <v>55</v>
      </c>
      <c r="F113" s="17">
        <v>2.6196400000000002E-2</v>
      </c>
      <c r="G113" s="17">
        <f t="shared" si="1"/>
        <v>2.6196400000000002E-2</v>
      </c>
      <c r="H113" s="18">
        <v>8</v>
      </c>
    </row>
    <row r="114" spans="1:8">
      <c r="A114" s="14" t="s">
        <v>3319</v>
      </c>
      <c r="B114" s="14" t="s">
        <v>3318</v>
      </c>
      <c r="C114" s="16" t="s">
        <v>3143</v>
      </c>
      <c r="D114" s="14" t="s">
        <v>1</v>
      </c>
      <c r="E114" s="16" t="s">
        <v>55</v>
      </c>
      <c r="F114" s="19">
        <v>2.1011200000000001E-2</v>
      </c>
      <c r="G114" s="17">
        <f t="shared" si="1"/>
        <v>2.1011200000000001E-2</v>
      </c>
      <c r="H114" s="18">
        <v>8</v>
      </c>
    </row>
    <row r="115" spans="1:8">
      <c r="A115" s="14" t="s">
        <v>3319</v>
      </c>
      <c r="B115" s="14" t="s">
        <v>3318</v>
      </c>
      <c r="C115" s="16" t="s">
        <v>3141</v>
      </c>
      <c r="D115" s="14" t="s">
        <v>1</v>
      </c>
      <c r="E115" s="18" t="s">
        <v>55</v>
      </c>
      <c r="F115" s="17">
        <v>1.1273979199999999E-2</v>
      </c>
      <c r="G115" s="17">
        <f t="shared" si="1"/>
        <v>1.1273979199999999E-2</v>
      </c>
      <c r="H115" s="18">
        <v>8</v>
      </c>
    </row>
    <row r="116" spans="1:8">
      <c r="A116" s="14" t="s">
        <v>3319</v>
      </c>
      <c r="B116" s="14" t="s">
        <v>3318</v>
      </c>
      <c r="C116" s="16" t="s">
        <v>3139</v>
      </c>
      <c r="D116" s="14" t="s">
        <v>0</v>
      </c>
      <c r="E116" s="14" t="s">
        <v>55</v>
      </c>
      <c r="F116" s="17">
        <v>4.6735882700000002E-2</v>
      </c>
      <c r="G116" s="17">
        <f t="shared" si="1"/>
        <v>4.6735882700000002E-2</v>
      </c>
      <c r="H116" s="14">
        <v>8</v>
      </c>
    </row>
    <row r="117" spans="1:8">
      <c r="A117" s="14" t="s">
        <v>3319</v>
      </c>
      <c r="B117" s="14" t="s">
        <v>3318</v>
      </c>
      <c r="C117" s="16" t="s">
        <v>3139</v>
      </c>
      <c r="D117" s="14" t="s">
        <v>1</v>
      </c>
      <c r="E117" s="18" t="s">
        <v>55</v>
      </c>
      <c r="F117" s="17">
        <v>8.7530460000000004E-3</v>
      </c>
      <c r="G117" s="17">
        <f t="shared" si="1"/>
        <v>8.7530460000000004E-3</v>
      </c>
      <c r="H117" s="18">
        <v>8</v>
      </c>
    </row>
    <row r="118" spans="1:8">
      <c r="A118" s="14" t="s">
        <v>3319</v>
      </c>
      <c r="B118" s="14" t="s">
        <v>3318</v>
      </c>
      <c r="C118" s="16" t="s">
        <v>3143</v>
      </c>
      <c r="D118" s="14" t="s">
        <v>0</v>
      </c>
      <c r="E118" s="16" t="s">
        <v>3</v>
      </c>
      <c r="F118" s="19">
        <v>-0.16304605</v>
      </c>
      <c r="G118" s="17">
        <f t="shared" si="1"/>
        <v>0.16304605</v>
      </c>
      <c r="H118" s="16">
        <v>8</v>
      </c>
    </row>
    <row r="119" spans="1:8">
      <c r="A119" s="14" t="s">
        <v>3319</v>
      </c>
      <c r="B119" s="14" t="s">
        <v>3318</v>
      </c>
      <c r="C119" s="16" t="s">
        <v>3142</v>
      </c>
      <c r="D119" s="14" t="s">
        <v>0</v>
      </c>
      <c r="E119" s="14" t="s">
        <v>3</v>
      </c>
      <c r="F119" s="17">
        <v>-0.14526821200000001</v>
      </c>
      <c r="G119" s="17">
        <f t="shared" si="1"/>
        <v>0.14526821200000001</v>
      </c>
      <c r="H119" s="14">
        <v>8</v>
      </c>
    </row>
    <row r="120" spans="1:8">
      <c r="A120" s="14" t="s">
        <v>3319</v>
      </c>
      <c r="B120" s="14" t="s">
        <v>3318</v>
      </c>
      <c r="C120" s="16" t="s">
        <v>3141</v>
      </c>
      <c r="D120" s="14" t="s">
        <v>0</v>
      </c>
      <c r="E120" s="16" t="s">
        <v>3</v>
      </c>
      <c r="F120" s="19">
        <v>-6.8050836500000003E-2</v>
      </c>
      <c r="G120" s="17">
        <f t="shared" si="1"/>
        <v>6.8050836500000003E-2</v>
      </c>
      <c r="H120" s="16">
        <v>8</v>
      </c>
    </row>
    <row r="121" spans="1:8">
      <c r="A121" s="14" t="s">
        <v>3319</v>
      </c>
      <c r="B121" s="14" t="s">
        <v>3318</v>
      </c>
      <c r="C121" s="16" t="s">
        <v>3139</v>
      </c>
      <c r="D121" s="14" t="s">
        <v>0</v>
      </c>
      <c r="E121" s="14" t="s">
        <v>3</v>
      </c>
      <c r="F121" s="17">
        <v>-7.1096879799999999E-2</v>
      </c>
      <c r="G121" s="17">
        <f t="shared" si="1"/>
        <v>7.1096879799999999E-2</v>
      </c>
      <c r="H121" s="14">
        <v>8</v>
      </c>
    </row>
    <row r="122" spans="1:8">
      <c r="A122" s="14" t="s">
        <v>3319</v>
      </c>
      <c r="B122" s="14" t="s">
        <v>3320</v>
      </c>
      <c r="C122" s="16" t="s">
        <v>3142</v>
      </c>
      <c r="D122" s="14" t="s">
        <v>0</v>
      </c>
      <c r="E122" s="14" t="s">
        <v>3</v>
      </c>
      <c r="F122" s="17">
        <v>-0.11037728970000001</v>
      </c>
      <c r="G122" s="17">
        <f t="shared" si="1"/>
        <v>0.11037728970000001</v>
      </c>
      <c r="H122" s="14">
        <v>8</v>
      </c>
    </row>
    <row r="123" spans="1:8">
      <c r="A123" s="14" t="s">
        <v>3319</v>
      </c>
      <c r="B123" s="14" t="s">
        <v>3320</v>
      </c>
      <c r="C123" s="16" t="s">
        <v>3143</v>
      </c>
      <c r="D123" s="14" t="s">
        <v>0</v>
      </c>
      <c r="E123" s="16" t="s">
        <v>3</v>
      </c>
      <c r="F123" s="17">
        <v>-7.6214112000000001E-2</v>
      </c>
      <c r="G123" s="17">
        <f t="shared" si="1"/>
        <v>7.6214112000000001E-2</v>
      </c>
      <c r="H123" s="16">
        <v>8</v>
      </c>
    </row>
    <row r="124" spans="1:8">
      <c r="A124" s="14" t="s">
        <v>3319</v>
      </c>
      <c r="B124" s="14" t="s">
        <v>3320</v>
      </c>
      <c r="C124" s="16" t="s">
        <v>3141</v>
      </c>
      <c r="D124" s="14" t="s">
        <v>0</v>
      </c>
      <c r="E124" s="16" t="s">
        <v>3</v>
      </c>
      <c r="F124" s="17">
        <v>-6.7606794999999997E-2</v>
      </c>
      <c r="G124" s="17">
        <f t="shared" si="1"/>
        <v>6.7606794999999997E-2</v>
      </c>
      <c r="H124" s="16">
        <v>8</v>
      </c>
    </row>
    <row r="125" spans="1:8">
      <c r="A125" s="14" t="s">
        <v>3319</v>
      </c>
      <c r="B125" s="14" t="s">
        <v>3320</v>
      </c>
      <c r="C125" s="16" t="s">
        <v>3139</v>
      </c>
      <c r="D125" s="14" t="s">
        <v>0</v>
      </c>
      <c r="E125" s="14" t="s">
        <v>3</v>
      </c>
      <c r="F125" s="17">
        <v>-3.4127749999999998E-2</v>
      </c>
      <c r="G125" s="17">
        <f t="shared" si="1"/>
        <v>3.4127749999999998E-2</v>
      </c>
      <c r="H125" s="14">
        <v>8</v>
      </c>
    </row>
    <row r="126" spans="1:8">
      <c r="A126" s="14" t="s">
        <v>3319</v>
      </c>
      <c r="B126" s="14" t="s">
        <v>3318</v>
      </c>
      <c r="C126" s="16" t="s">
        <v>3141</v>
      </c>
      <c r="D126" s="14" t="s">
        <v>0</v>
      </c>
      <c r="E126" s="16" t="s">
        <v>30</v>
      </c>
      <c r="F126" s="19">
        <v>-7.2827257800000003E-2</v>
      </c>
      <c r="G126" s="17">
        <f t="shared" si="1"/>
        <v>7.2827257800000003E-2</v>
      </c>
      <c r="H126" s="16">
        <v>8</v>
      </c>
    </row>
    <row r="127" spans="1:8">
      <c r="A127" s="14" t="s">
        <v>3319</v>
      </c>
      <c r="B127" s="14" t="s">
        <v>3318</v>
      </c>
      <c r="C127" s="16" t="s">
        <v>3142</v>
      </c>
      <c r="D127" s="14" t="s">
        <v>0</v>
      </c>
      <c r="E127" s="14" t="s">
        <v>30</v>
      </c>
      <c r="F127" s="17">
        <v>-5.9790369000000003E-2</v>
      </c>
      <c r="G127" s="17">
        <f t="shared" si="1"/>
        <v>5.9790369000000003E-2</v>
      </c>
      <c r="H127" s="14">
        <v>8</v>
      </c>
    </row>
    <row r="128" spans="1:8">
      <c r="A128" s="14" t="s">
        <v>3319</v>
      </c>
      <c r="B128" s="14" t="s">
        <v>3318</v>
      </c>
      <c r="C128" s="16" t="s">
        <v>3139</v>
      </c>
      <c r="D128" s="14" t="s">
        <v>0</v>
      </c>
      <c r="E128" s="14" t="s">
        <v>30</v>
      </c>
      <c r="F128" s="17">
        <v>-4.3904926800000001E-2</v>
      </c>
      <c r="G128" s="17">
        <f t="shared" si="1"/>
        <v>4.3904926800000001E-2</v>
      </c>
      <c r="H128" s="14">
        <v>8</v>
      </c>
    </row>
    <row r="129" spans="1:8">
      <c r="A129" s="14" t="s">
        <v>3319</v>
      </c>
      <c r="B129" s="14" t="s">
        <v>3320</v>
      </c>
      <c r="C129" s="16" t="s">
        <v>3142</v>
      </c>
      <c r="D129" s="14" t="s">
        <v>0</v>
      </c>
      <c r="E129" s="14" t="s">
        <v>30</v>
      </c>
      <c r="F129" s="17">
        <v>-4.0393121499999997E-2</v>
      </c>
      <c r="G129" s="17">
        <f t="shared" si="1"/>
        <v>4.0393121499999997E-2</v>
      </c>
      <c r="H129" s="14">
        <v>8</v>
      </c>
    </row>
    <row r="130" spans="1:8">
      <c r="A130" s="14" t="s">
        <v>3319</v>
      </c>
      <c r="B130" s="14" t="s">
        <v>3320</v>
      </c>
      <c r="C130" s="16" t="s">
        <v>3141</v>
      </c>
      <c r="D130" s="14" t="s">
        <v>1</v>
      </c>
      <c r="E130" s="18" t="s">
        <v>30</v>
      </c>
      <c r="F130" s="17">
        <v>-8.579517E-3</v>
      </c>
      <c r="G130" s="17">
        <f t="shared" si="1"/>
        <v>8.579517E-3</v>
      </c>
      <c r="H130" s="18">
        <v>8</v>
      </c>
    </row>
    <row r="131" spans="1:8">
      <c r="A131" s="14" t="s">
        <v>3319</v>
      </c>
      <c r="B131" s="14" t="s">
        <v>3320</v>
      </c>
      <c r="C131" s="16" t="s">
        <v>3143</v>
      </c>
      <c r="D131" s="14" t="s">
        <v>0</v>
      </c>
      <c r="E131" s="16" t="s">
        <v>30</v>
      </c>
      <c r="F131" s="17">
        <v>-8.2712080000000004E-3</v>
      </c>
      <c r="G131" s="17">
        <f t="shared" ref="G131:G194" si="2">+ABS(F131)</f>
        <v>8.2712080000000004E-3</v>
      </c>
      <c r="H131" s="16">
        <v>8</v>
      </c>
    </row>
    <row r="132" spans="1:8">
      <c r="A132" s="14" t="s">
        <v>3319</v>
      </c>
      <c r="B132" s="14" t="s">
        <v>3320</v>
      </c>
      <c r="C132" s="16" t="s">
        <v>3139</v>
      </c>
      <c r="D132" s="14" t="s">
        <v>1</v>
      </c>
      <c r="E132" s="18" t="s">
        <v>30</v>
      </c>
      <c r="F132" s="17">
        <v>-5.927664E-3</v>
      </c>
      <c r="G132" s="17">
        <f t="shared" si="2"/>
        <v>5.927664E-3</v>
      </c>
      <c r="H132" s="18">
        <v>8</v>
      </c>
    </row>
    <row r="133" spans="1:8">
      <c r="A133" s="14" t="s">
        <v>3319</v>
      </c>
      <c r="B133" s="14" t="s">
        <v>3320</v>
      </c>
      <c r="C133" s="16" t="s">
        <v>3141</v>
      </c>
      <c r="D133" s="14" t="s">
        <v>0</v>
      </c>
      <c r="E133" s="16" t="s">
        <v>30</v>
      </c>
      <c r="F133" s="17">
        <v>-1.2009410000000001E-3</v>
      </c>
      <c r="G133" s="17">
        <f t="shared" si="2"/>
        <v>1.2009410000000001E-3</v>
      </c>
      <c r="H133" s="16">
        <v>8</v>
      </c>
    </row>
    <row r="134" spans="1:8">
      <c r="A134" s="14" t="s">
        <v>3319</v>
      </c>
      <c r="B134" s="14" t="s">
        <v>3318</v>
      </c>
      <c r="C134" s="16" t="s">
        <v>3139</v>
      </c>
      <c r="D134" s="14" t="s">
        <v>0</v>
      </c>
      <c r="E134" s="14" t="s">
        <v>91</v>
      </c>
      <c r="F134" s="17">
        <v>3.1399856900000002E-2</v>
      </c>
      <c r="G134" s="17">
        <f t="shared" si="2"/>
        <v>3.1399856900000002E-2</v>
      </c>
      <c r="H134" s="14">
        <v>7</v>
      </c>
    </row>
    <row r="135" spans="1:8">
      <c r="A135" s="14" t="s">
        <v>3319</v>
      </c>
      <c r="B135" s="14" t="s">
        <v>3318</v>
      </c>
      <c r="C135" s="16" t="s">
        <v>3139</v>
      </c>
      <c r="D135" s="14" t="s">
        <v>1</v>
      </c>
      <c r="E135" s="18" t="s">
        <v>91</v>
      </c>
      <c r="F135" s="17">
        <v>1.0569303400000001E-2</v>
      </c>
      <c r="G135" s="17">
        <f t="shared" si="2"/>
        <v>1.0569303400000001E-2</v>
      </c>
      <c r="H135" s="18">
        <v>7</v>
      </c>
    </row>
    <row r="136" spans="1:8">
      <c r="A136" s="14" t="s">
        <v>3319</v>
      </c>
      <c r="B136" s="14" t="s">
        <v>3318</v>
      </c>
      <c r="C136" s="16" t="s">
        <v>3141</v>
      </c>
      <c r="D136" s="14" t="s">
        <v>0</v>
      </c>
      <c r="E136" s="16" t="s">
        <v>91</v>
      </c>
      <c r="F136" s="19">
        <v>3.5109721099999998E-2</v>
      </c>
      <c r="G136" s="17">
        <f t="shared" si="2"/>
        <v>3.5109721099999998E-2</v>
      </c>
      <c r="H136" s="16">
        <v>7</v>
      </c>
    </row>
    <row r="137" spans="1:8">
      <c r="A137" s="14" t="s">
        <v>3319</v>
      </c>
      <c r="B137" s="14" t="s">
        <v>3318</v>
      </c>
      <c r="C137" s="16" t="s">
        <v>3143</v>
      </c>
      <c r="D137" s="14" t="s">
        <v>1</v>
      </c>
      <c r="E137" s="20" t="s">
        <v>91</v>
      </c>
      <c r="F137" s="19">
        <v>2.2302599999999999E-2</v>
      </c>
      <c r="G137" s="17">
        <f t="shared" si="2"/>
        <v>2.2302599999999999E-2</v>
      </c>
      <c r="H137" s="20">
        <v>7</v>
      </c>
    </row>
    <row r="138" spans="1:8">
      <c r="A138" s="14" t="s">
        <v>3319</v>
      </c>
      <c r="B138" s="14" t="s">
        <v>3318</v>
      </c>
      <c r="C138" s="16" t="s">
        <v>3141</v>
      </c>
      <c r="D138" s="14" t="s">
        <v>1</v>
      </c>
      <c r="E138" s="18" t="s">
        <v>91</v>
      </c>
      <c r="F138" s="17">
        <v>1.1607077800000001E-2</v>
      </c>
      <c r="G138" s="17">
        <f t="shared" si="2"/>
        <v>1.1607077800000001E-2</v>
      </c>
      <c r="H138" s="18">
        <v>7</v>
      </c>
    </row>
    <row r="139" spans="1:8">
      <c r="A139" s="14" t="s">
        <v>3319</v>
      </c>
      <c r="B139" s="14" t="s">
        <v>3318</v>
      </c>
      <c r="C139" s="16" t="s">
        <v>3142</v>
      </c>
      <c r="D139" s="14" t="s">
        <v>1</v>
      </c>
      <c r="E139" s="18" t="s">
        <v>91</v>
      </c>
      <c r="F139" s="17">
        <v>3.1839659999999999E-3</v>
      </c>
      <c r="G139" s="17">
        <f t="shared" si="2"/>
        <v>3.1839659999999999E-3</v>
      </c>
      <c r="H139" s="18">
        <v>7</v>
      </c>
    </row>
    <row r="140" spans="1:8">
      <c r="A140" s="14" t="s">
        <v>3319</v>
      </c>
      <c r="B140" s="14" t="s">
        <v>3320</v>
      </c>
      <c r="C140" s="16" t="s">
        <v>3143</v>
      </c>
      <c r="D140" s="14" t="s">
        <v>0</v>
      </c>
      <c r="E140" s="16" t="s">
        <v>91</v>
      </c>
      <c r="F140" s="17">
        <v>8.2872662E-2</v>
      </c>
      <c r="G140" s="17">
        <f t="shared" si="2"/>
        <v>8.2872662E-2</v>
      </c>
      <c r="H140" s="16">
        <v>7</v>
      </c>
    </row>
    <row r="141" spans="1:8">
      <c r="A141" s="14" t="s">
        <v>3319</v>
      </c>
      <c r="B141" s="14" t="s">
        <v>3318</v>
      </c>
      <c r="C141" s="16" t="s">
        <v>3139</v>
      </c>
      <c r="D141" s="14" t="s">
        <v>0</v>
      </c>
      <c r="E141" s="14" t="s">
        <v>47</v>
      </c>
      <c r="F141" s="17">
        <v>0.1951618718</v>
      </c>
      <c r="G141" s="17">
        <f t="shared" si="2"/>
        <v>0.1951618718</v>
      </c>
      <c r="H141" s="14">
        <v>7</v>
      </c>
    </row>
    <row r="142" spans="1:8">
      <c r="A142" s="14" t="s">
        <v>3319</v>
      </c>
      <c r="B142" s="14" t="s">
        <v>3318</v>
      </c>
      <c r="C142" s="16" t="s">
        <v>3141</v>
      </c>
      <c r="D142" s="14" t="s">
        <v>0</v>
      </c>
      <c r="E142" s="16" t="s">
        <v>47</v>
      </c>
      <c r="F142" s="19">
        <v>0.20953025850000001</v>
      </c>
      <c r="G142" s="17">
        <f t="shared" si="2"/>
        <v>0.20953025850000001</v>
      </c>
      <c r="H142" s="16">
        <v>7</v>
      </c>
    </row>
    <row r="143" spans="1:8">
      <c r="A143" s="14" t="s">
        <v>3319</v>
      </c>
      <c r="B143" s="14" t="s">
        <v>3318</v>
      </c>
      <c r="C143" s="16" t="s">
        <v>3142</v>
      </c>
      <c r="D143" s="14" t="s">
        <v>0</v>
      </c>
      <c r="E143" s="14" t="s">
        <v>47</v>
      </c>
      <c r="F143" s="17">
        <v>2.6139842E-2</v>
      </c>
      <c r="G143" s="17">
        <f t="shared" si="2"/>
        <v>2.6139842E-2</v>
      </c>
      <c r="H143" s="14">
        <v>7</v>
      </c>
    </row>
    <row r="144" spans="1:8">
      <c r="A144" s="14" t="s">
        <v>3319</v>
      </c>
      <c r="B144" s="14" t="s">
        <v>3318</v>
      </c>
      <c r="C144" s="16" t="s">
        <v>3143</v>
      </c>
      <c r="D144" s="14" t="s">
        <v>0</v>
      </c>
      <c r="E144" s="16" t="s">
        <v>47</v>
      </c>
      <c r="F144" s="19">
        <v>1.7019825999999998E-2</v>
      </c>
      <c r="G144" s="17">
        <f t="shared" si="2"/>
        <v>1.7019825999999998E-2</v>
      </c>
      <c r="H144" s="16">
        <v>7</v>
      </c>
    </row>
    <row r="145" spans="1:8">
      <c r="A145" s="14" t="s">
        <v>3319</v>
      </c>
      <c r="B145" s="14" t="s">
        <v>3318</v>
      </c>
      <c r="C145" s="16" t="s">
        <v>3141</v>
      </c>
      <c r="D145" s="14" t="s">
        <v>1</v>
      </c>
      <c r="E145" s="18" t="s">
        <v>47</v>
      </c>
      <c r="F145" s="17">
        <v>7.5730876999999999E-3</v>
      </c>
      <c r="G145" s="17">
        <f t="shared" si="2"/>
        <v>7.5730876999999999E-3</v>
      </c>
      <c r="H145" s="18">
        <v>7</v>
      </c>
    </row>
    <row r="146" spans="1:8">
      <c r="A146" s="14" t="s">
        <v>3319</v>
      </c>
      <c r="B146" s="14" t="s">
        <v>3320</v>
      </c>
      <c r="C146" s="16" t="s">
        <v>3139</v>
      </c>
      <c r="D146" s="14" t="s">
        <v>0</v>
      </c>
      <c r="E146" s="14" t="s">
        <v>47</v>
      </c>
      <c r="F146" s="17">
        <v>9.8781170000000001E-2</v>
      </c>
      <c r="G146" s="17">
        <f t="shared" si="2"/>
        <v>9.8781170000000001E-2</v>
      </c>
      <c r="H146" s="14">
        <v>7</v>
      </c>
    </row>
    <row r="147" spans="1:8">
      <c r="A147" s="14" t="s">
        <v>3319</v>
      </c>
      <c r="B147" s="14" t="s">
        <v>3320</v>
      </c>
      <c r="C147" s="16" t="s">
        <v>3141</v>
      </c>
      <c r="D147" s="14" t="s">
        <v>0</v>
      </c>
      <c r="E147" s="16" t="s">
        <v>47</v>
      </c>
      <c r="F147" s="17">
        <v>6.2770810999999996E-2</v>
      </c>
      <c r="G147" s="17">
        <f t="shared" si="2"/>
        <v>6.2770810999999996E-2</v>
      </c>
      <c r="H147" s="16">
        <v>7</v>
      </c>
    </row>
    <row r="148" spans="1:8">
      <c r="A148" s="14" t="s">
        <v>3319</v>
      </c>
      <c r="B148" s="14" t="s">
        <v>3318</v>
      </c>
      <c r="C148" s="16" t="s">
        <v>3143</v>
      </c>
      <c r="D148" s="14" t="s">
        <v>0</v>
      </c>
      <c r="E148" s="16" t="s">
        <v>21</v>
      </c>
      <c r="F148" s="19">
        <v>0.18495598399999999</v>
      </c>
      <c r="G148" s="17">
        <f t="shared" si="2"/>
        <v>0.18495598399999999</v>
      </c>
      <c r="H148" s="16">
        <v>7</v>
      </c>
    </row>
    <row r="149" spans="1:8">
      <c r="A149" s="14" t="s">
        <v>3319</v>
      </c>
      <c r="B149" s="14" t="s">
        <v>3318</v>
      </c>
      <c r="C149" s="16" t="s">
        <v>3142</v>
      </c>
      <c r="D149" s="14" t="s">
        <v>0</v>
      </c>
      <c r="E149" s="14" t="s">
        <v>21</v>
      </c>
      <c r="F149" s="17">
        <v>0.14979488099999999</v>
      </c>
      <c r="G149" s="17">
        <f t="shared" si="2"/>
        <v>0.14979488099999999</v>
      </c>
      <c r="H149" s="14">
        <v>7</v>
      </c>
    </row>
    <row r="150" spans="1:8">
      <c r="A150" s="14" t="s">
        <v>3319</v>
      </c>
      <c r="B150" s="14" t="s">
        <v>3318</v>
      </c>
      <c r="C150" s="16" t="s">
        <v>3141</v>
      </c>
      <c r="D150" s="14" t="s">
        <v>0</v>
      </c>
      <c r="E150" s="16" t="s">
        <v>21</v>
      </c>
      <c r="F150" s="19">
        <v>0.1299085482</v>
      </c>
      <c r="G150" s="17">
        <f t="shared" si="2"/>
        <v>0.1299085482</v>
      </c>
      <c r="H150" s="16">
        <v>7</v>
      </c>
    </row>
    <row r="151" spans="1:8">
      <c r="A151" s="14" t="s">
        <v>3319</v>
      </c>
      <c r="B151" s="14" t="s">
        <v>3318</v>
      </c>
      <c r="C151" s="16" t="s">
        <v>3139</v>
      </c>
      <c r="D151" s="14" t="s">
        <v>0</v>
      </c>
      <c r="E151" s="14" t="s">
        <v>21</v>
      </c>
      <c r="F151" s="17">
        <v>0.1157659402</v>
      </c>
      <c r="G151" s="17">
        <f t="shared" si="2"/>
        <v>0.1157659402</v>
      </c>
      <c r="H151" s="14">
        <v>7</v>
      </c>
    </row>
    <row r="152" spans="1:8">
      <c r="A152" s="14" t="s">
        <v>3319</v>
      </c>
      <c r="B152" s="14" t="s">
        <v>3320</v>
      </c>
      <c r="C152" s="16" t="s">
        <v>3143</v>
      </c>
      <c r="D152" s="14" t="s">
        <v>0</v>
      </c>
      <c r="E152" s="16" t="s">
        <v>21</v>
      </c>
      <c r="F152" s="17">
        <v>7.4147840000000007E-2</v>
      </c>
      <c r="G152" s="17">
        <f t="shared" si="2"/>
        <v>7.4147840000000007E-2</v>
      </c>
      <c r="H152" s="16">
        <v>7</v>
      </c>
    </row>
    <row r="153" spans="1:8">
      <c r="A153" s="14" t="s">
        <v>3319</v>
      </c>
      <c r="B153" s="14" t="s">
        <v>3320</v>
      </c>
      <c r="C153" s="16" t="s">
        <v>3141</v>
      </c>
      <c r="D153" s="14" t="s">
        <v>0</v>
      </c>
      <c r="E153" s="16" t="s">
        <v>21</v>
      </c>
      <c r="F153" s="17">
        <v>4.4505944999999998E-2</v>
      </c>
      <c r="G153" s="17">
        <f t="shared" si="2"/>
        <v>4.4505944999999998E-2</v>
      </c>
      <c r="H153" s="16">
        <v>7</v>
      </c>
    </row>
    <row r="154" spans="1:8">
      <c r="A154" s="14" t="s">
        <v>3319</v>
      </c>
      <c r="B154" s="14" t="s">
        <v>3320</v>
      </c>
      <c r="C154" s="16" t="s">
        <v>3139</v>
      </c>
      <c r="D154" s="14" t="s">
        <v>0</v>
      </c>
      <c r="E154" s="14" t="s">
        <v>21</v>
      </c>
      <c r="F154" s="17">
        <v>1.5475320000000001E-2</v>
      </c>
      <c r="G154" s="17">
        <f t="shared" si="2"/>
        <v>1.5475320000000001E-2</v>
      </c>
      <c r="H154" s="14">
        <v>7</v>
      </c>
    </row>
    <row r="155" spans="1:8">
      <c r="A155" s="14" t="s">
        <v>3319</v>
      </c>
      <c r="B155" s="14" t="s">
        <v>3318</v>
      </c>
      <c r="C155" s="16" t="s">
        <v>3143</v>
      </c>
      <c r="D155" s="14" t="s">
        <v>0</v>
      </c>
      <c r="E155" s="16" t="s">
        <v>33</v>
      </c>
      <c r="F155" s="19">
        <v>0.242221558</v>
      </c>
      <c r="G155" s="17">
        <f t="shared" si="2"/>
        <v>0.242221558</v>
      </c>
      <c r="H155" s="16">
        <v>7</v>
      </c>
    </row>
    <row r="156" spans="1:8">
      <c r="A156" s="14" t="s">
        <v>3319</v>
      </c>
      <c r="B156" s="14" t="s">
        <v>3318</v>
      </c>
      <c r="C156" s="16" t="s">
        <v>3142</v>
      </c>
      <c r="D156" s="14" t="s">
        <v>0</v>
      </c>
      <c r="E156" s="14" t="s">
        <v>33</v>
      </c>
      <c r="F156" s="17">
        <v>5.6837509999999999E-3</v>
      </c>
      <c r="G156" s="17">
        <f t="shared" si="2"/>
        <v>5.6837509999999999E-3</v>
      </c>
      <c r="H156" s="14">
        <v>7</v>
      </c>
    </row>
    <row r="157" spans="1:8">
      <c r="A157" s="14" t="s">
        <v>3319</v>
      </c>
      <c r="B157" s="14" t="s">
        <v>3318</v>
      </c>
      <c r="C157" s="16" t="s">
        <v>3143</v>
      </c>
      <c r="D157" s="14" t="s">
        <v>1</v>
      </c>
      <c r="E157" s="14" t="s">
        <v>33</v>
      </c>
      <c r="F157" s="19">
        <v>5.5942499999999999E-2</v>
      </c>
      <c r="G157" s="17">
        <f t="shared" si="2"/>
        <v>5.5942499999999999E-2</v>
      </c>
      <c r="H157" s="18">
        <v>7</v>
      </c>
    </row>
    <row r="158" spans="1:8">
      <c r="A158" s="14" t="s">
        <v>3319</v>
      </c>
      <c r="B158" s="14" t="s">
        <v>3320</v>
      </c>
      <c r="C158" s="16" t="s">
        <v>3143</v>
      </c>
      <c r="D158" s="14" t="s">
        <v>0</v>
      </c>
      <c r="E158" s="16" t="s">
        <v>33</v>
      </c>
      <c r="F158" s="17">
        <v>0.29331836700000002</v>
      </c>
      <c r="G158" s="17">
        <f t="shared" si="2"/>
        <v>0.29331836700000002</v>
      </c>
      <c r="H158" s="16">
        <v>7</v>
      </c>
    </row>
    <row r="159" spans="1:8">
      <c r="A159" s="14" t="s">
        <v>3319</v>
      </c>
      <c r="B159" s="14" t="s">
        <v>3320</v>
      </c>
      <c r="C159" s="16" t="s">
        <v>3142</v>
      </c>
      <c r="D159" s="14" t="s">
        <v>0</v>
      </c>
      <c r="E159" s="14" t="s">
        <v>33</v>
      </c>
      <c r="F159" s="17">
        <v>0.1001047645</v>
      </c>
      <c r="G159" s="17">
        <f t="shared" si="2"/>
        <v>0.1001047645</v>
      </c>
      <c r="H159" s="14">
        <v>7</v>
      </c>
    </row>
    <row r="160" spans="1:8">
      <c r="A160" s="14" t="s">
        <v>3319</v>
      </c>
      <c r="B160" s="14" t="s">
        <v>3320</v>
      </c>
      <c r="C160" s="16" t="s">
        <v>3139</v>
      </c>
      <c r="D160" s="14" t="s">
        <v>0</v>
      </c>
      <c r="E160" s="14" t="s">
        <v>33</v>
      </c>
      <c r="F160" s="17">
        <v>2.198926E-2</v>
      </c>
      <c r="G160" s="17">
        <f t="shared" si="2"/>
        <v>2.198926E-2</v>
      </c>
      <c r="H160" s="14">
        <v>7</v>
      </c>
    </row>
    <row r="161" spans="1:8">
      <c r="A161" s="14" t="s">
        <v>3319</v>
      </c>
      <c r="B161" s="14" t="s">
        <v>3320</v>
      </c>
      <c r="C161" s="16" t="s">
        <v>3143</v>
      </c>
      <c r="D161" s="14" t="s">
        <v>1</v>
      </c>
      <c r="E161" s="14" t="s">
        <v>33</v>
      </c>
      <c r="F161" s="17">
        <v>0.14840700000000001</v>
      </c>
      <c r="G161" s="17">
        <f t="shared" si="2"/>
        <v>0.14840700000000001</v>
      </c>
      <c r="H161" s="18">
        <v>7</v>
      </c>
    </row>
    <row r="162" spans="1:8">
      <c r="A162" s="14" t="s">
        <v>3319</v>
      </c>
      <c r="B162" s="14" t="s">
        <v>3318</v>
      </c>
      <c r="C162" s="16" t="s">
        <v>3141</v>
      </c>
      <c r="D162" s="14" t="s">
        <v>1</v>
      </c>
      <c r="E162" s="18" t="s">
        <v>76</v>
      </c>
      <c r="F162" s="17">
        <v>0.18090830259999999</v>
      </c>
      <c r="G162" s="17">
        <f t="shared" si="2"/>
        <v>0.18090830259999999</v>
      </c>
      <c r="H162" s="18">
        <v>7</v>
      </c>
    </row>
    <row r="163" spans="1:8">
      <c r="A163" s="14" t="s">
        <v>3319</v>
      </c>
      <c r="B163" s="14" t="s">
        <v>3318</v>
      </c>
      <c r="C163" s="16" t="s">
        <v>3142</v>
      </c>
      <c r="D163" s="14" t="s">
        <v>1</v>
      </c>
      <c r="E163" s="18" t="s">
        <v>76</v>
      </c>
      <c r="F163" s="17">
        <v>0.171220118</v>
      </c>
      <c r="G163" s="17">
        <f t="shared" si="2"/>
        <v>0.171220118</v>
      </c>
      <c r="H163" s="18">
        <v>7</v>
      </c>
    </row>
    <row r="164" spans="1:8">
      <c r="A164" s="14" t="s">
        <v>3319</v>
      </c>
      <c r="B164" s="14" t="s">
        <v>3318</v>
      </c>
      <c r="C164" s="16" t="s">
        <v>3141</v>
      </c>
      <c r="D164" s="14" t="s">
        <v>0</v>
      </c>
      <c r="E164" s="16" t="s">
        <v>76</v>
      </c>
      <c r="F164" s="19">
        <v>2.8898645399999999E-2</v>
      </c>
      <c r="G164" s="17">
        <f t="shared" si="2"/>
        <v>2.8898645399999999E-2</v>
      </c>
      <c r="H164" s="16">
        <v>7</v>
      </c>
    </row>
    <row r="165" spans="1:8">
      <c r="A165" s="14" t="s">
        <v>3319</v>
      </c>
      <c r="B165" s="14" t="s">
        <v>3318</v>
      </c>
      <c r="C165" s="16" t="s">
        <v>3143</v>
      </c>
      <c r="D165" s="14" t="s">
        <v>1</v>
      </c>
      <c r="E165" s="14" t="s">
        <v>76</v>
      </c>
      <c r="F165" s="19">
        <v>0.18446779999999999</v>
      </c>
      <c r="G165" s="17">
        <f t="shared" si="2"/>
        <v>0.18446779999999999</v>
      </c>
      <c r="H165" s="18">
        <v>7</v>
      </c>
    </row>
    <row r="166" spans="1:8">
      <c r="A166" s="14" t="s">
        <v>3319</v>
      </c>
      <c r="B166" s="14" t="s">
        <v>3318</v>
      </c>
      <c r="C166" s="16" t="s">
        <v>3139</v>
      </c>
      <c r="D166" s="14" t="s">
        <v>1</v>
      </c>
      <c r="E166" s="18" t="s">
        <v>76</v>
      </c>
      <c r="F166" s="17">
        <v>0.18323455629999999</v>
      </c>
      <c r="G166" s="17">
        <f t="shared" si="2"/>
        <v>0.18323455629999999</v>
      </c>
      <c r="H166" s="18">
        <v>7</v>
      </c>
    </row>
    <row r="167" spans="1:8">
      <c r="A167" s="14" t="s">
        <v>3319</v>
      </c>
      <c r="B167" s="14" t="s">
        <v>3320</v>
      </c>
      <c r="C167" s="16" t="s">
        <v>3141</v>
      </c>
      <c r="D167" s="14" t="s">
        <v>1</v>
      </c>
      <c r="E167" s="18" t="s">
        <v>76</v>
      </c>
      <c r="F167" s="17">
        <v>7.0642780000000002E-3</v>
      </c>
      <c r="G167" s="17">
        <f t="shared" si="2"/>
        <v>7.0642780000000002E-3</v>
      </c>
      <c r="H167" s="18">
        <v>7</v>
      </c>
    </row>
    <row r="168" spans="1:8">
      <c r="A168" s="14" t="s">
        <v>3319</v>
      </c>
      <c r="B168" s="14" t="s">
        <v>3320</v>
      </c>
      <c r="C168" s="16" t="s">
        <v>3139</v>
      </c>
      <c r="D168" s="14" t="s">
        <v>1</v>
      </c>
      <c r="E168" s="18" t="s">
        <v>76</v>
      </c>
      <c r="F168" s="17">
        <v>3.5916479999999998E-3</v>
      </c>
      <c r="G168" s="17">
        <f t="shared" si="2"/>
        <v>3.5916479999999998E-3</v>
      </c>
      <c r="H168" s="18">
        <v>7</v>
      </c>
    </row>
    <row r="169" spans="1:8">
      <c r="A169" s="14" t="s">
        <v>3319</v>
      </c>
      <c r="B169" s="14" t="s">
        <v>3318</v>
      </c>
      <c r="C169" s="16" t="s">
        <v>3141</v>
      </c>
      <c r="D169" s="14" t="s">
        <v>0</v>
      </c>
      <c r="E169" s="16" t="s">
        <v>67</v>
      </c>
      <c r="F169" s="19">
        <v>-6.1593794200000003E-2</v>
      </c>
      <c r="G169" s="17">
        <f t="shared" si="2"/>
        <v>6.1593794200000003E-2</v>
      </c>
      <c r="H169" s="16">
        <v>7</v>
      </c>
    </row>
    <row r="170" spans="1:8">
      <c r="A170" s="14" t="s">
        <v>3319</v>
      </c>
      <c r="B170" s="14" t="s">
        <v>3318</v>
      </c>
      <c r="C170" s="16" t="s">
        <v>3142</v>
      </c>
      <c r="D170" s="14" t="s">
        <v>0</v>
      </c>
      <c r="E170" s="14" t="s">
        <v>67</v>
      </c>
      <c r="F170" s="17">
        <v>-2.9294094999999999E-2</v>
      </c>
      <c r="G170" s="17">
        <f t="shared" si="2"/>
        <v>2.9294094999999999E-2</v>
      </c>
      <c r="H170" s="14">
        <v>7</v>
      </c>
    </row>
    <row r="171" spans="1:8">
      <c r="A171" s="14" t="s">
        <v>3319</v>
      </c>
      <c r="B171" s="14" t="s">
        <v>3318</v>
      </c>
      <c r="C171" s="16" t="s">
        <v>3139</v>
      </c>
      <c r="D171" s="14" t="s">
        <v>0</v>
      </c>
      <c r="E171" s="14" t="s">
        <v>67</v>
      </c>
      <c r="F171" s="17">
        <v>-5.2123950600000003E-2</v>
      </c>
      <c r="G171" s="17">
        <f t="shared" si="2"/>
        <v>5.2123950600000003E-2</v>
      </c>
      <c r="H171" s="14">
        <v>7</v>
      </c>
    </row>
    <row r="172" spans="1:8">
      <c r="A172" s="14" t="s">
        <v>3319</v>
      </c>
      <c r="B172" s="14" t="s">
        <v>3320</v>
      </c>
      <c r="C172" s="16" t="s">
        <v>3143</v>
      </c>
      <c r="D172" s="14" t="s">
        <v>0</v>
      </c>
      <c r="E172" s="16" t="s">
        <v>67</v>
      </c>
      <c r="F172" s="17">
        <v>-0.159091079</v>
      </c>
      <c r="G172" s="17">
        <f t="shared" si="2"/>
        <v>0.159091079</v>
      </c>
      <c r="H172" s="16">
        <v>7</v>
      </c>
    </row>
    <row r="173" spans="1:8">
      <c r="A173" s="14" t="s">
        <v>3319</v>
      </c>
      <c r="B173" s="14" t="s">
        <v>3320</v>
      </c>
      <c r="C173" s="16" t="s">
        <v>3142</v>
      </c>
      <c r="D173" s="14" t="s">
        <v>0</v>
      </c>
      <c r="E173" s="14" t="s">
        <v>67</v>
      </c>
      <c r="F173" s="17">
        <v>-0.14955848359999999</v>
      </c>
      <c r="G173" s="17">
        <f t="shared" si="2"/>
        <v>0.14955848359999999</v>
      </c>
      <c r="H173" s="14">
        <v>7</v>
      </c>
    </row>
    <row r="174" spans="1:8">
      <c r="A174" s="14" t="s">
        <v>3319</v>
      </c>
      <c r="B174" s="14" t="s">
        <v>3320</v>
      </c>
      <c r="C174" s="16" t="s">
        <v>3141</v>
      </c>
      <c r="D174" s="14" t="s">
        <v>0</v>
      </c>
      <c r="E174" s="16" t="s">
        <v>67</v>
      </c>
      <c r="F174" s="17">
        <v>-5.0178501E-2</v>
      </c>
      <c r="G174" s="17">
        <f t="shared" si="2"/>
        <v>5.0178501E-2</v>
      </c>
      <c r="H174" s="16">
        <v>7</v>
      </c>
    </row>
    <row r="175" spans="1:8">
      <c r="A175" s="14" t="s">
        <v>3319</v>
      </c>
      <c r="B175" s="14" t="s">
        <v>3320</v>
      </c>
      <c r="C175" s="16" t="s">
        <v>3139</v>
      </c>
      <c r="D175" s="14" t="s">
        <v>0</v>
      </c>
      <c r="E175" s="14" t="s">
        <v>67</v>
      </c>
      <c r="F175" s="17">
        <v>-1.320873E-2</v>
      </c>
      <c r="G175" s="17">
        <f t="shared" si="2"/>
        <v>1.320873E-2</v>
      </c>
      <c r="H175" s="14">
        <v>7</v>
      </c>
    </row>
    <row r="176" spans="1:8">
      <c r="A176" s="14" t="s">
        <v>3319</v>
      </c>
      <c r="B176" s="14" t="s">
        <v>3318</v>
      </c>
      <c r="C176" s="16" t="s">
        <v>3139</v>
      </c>
      <c r="D176" s="14" t="s">
        <v>0</v>
      </c>
      <c r="E176" s="14" t="s">
        <v>71</v>
      </c>
      <c r="F176" s="17">
        <v>8.4554627699999996E-2</v>
      </c>
      <c r="G176" s="17">
        <f t="shared" si="2"/>
        <v>8.4554627699999996E-2</v>
      </c>
      <c r="H176" s="14">
        <v>6</v>
      </c>
    </row>
    <row r="177" spans="1:8">
      <c r="A177" s="14" t="s">
        <v>3319</v>
      </c>
      <c r="B177" s="14" t="s">
        <v>3318</v>
      </c>
      <c r="C177" s="16" t="s">
        <v>3139</v>
      </c>
      <c r="D177" s="14" t="s">
        <v>1</v>
      </c>
      <c r="E177" s="18" t="s">
        <v>71</v>
      </c>
      <c r="F177" s="17">
        <v>5.9716070500000003E-2</v>
      </c>
      <c r="G177" s="17">
        <f t="shared" si="2"/>
        <v>5.9716070500000003E-2</v>
      </c>
      <c r="H177" s="18">
        <v>6</v>
      </c>
    </row>
    <row r="178" spans="1:8">
      <c r="A178" s="14" t="s">
        <v>3319</v>
      </c>
      <c r="B178" s="14" t="s">
        <v>3318</v>
      </c>
      <c r="C178" s="16" t="s">
        <v>3143</v>
      </c>
      <c r="D178" s="14" t="s">
        <v>0</v>
      </c>
      <c r="E178" s="16" t="s">
        <v>71</v>
      </c>
      <c r="F178" s="19">
        <v>5.9358380000000002E-2</v>
      </c>
      <c r="G178" s="17">
        <f t="shared" si="2"/>
        <v>5.9358380000000002E-2</v>
      </c>
      <c r="H178" s="16">
        <v>6</v>
      </c>
    </row>
    <row r="179" spans="1:8">
      <c r="A179" s="14" t="s">
        <v>3319</v>
      </c>
      <c r="B179" s="14" t="s">
        <v>3318</v>
      </c>
      <c r="C179" s="16" t="s">
        <v>3141</v>
      </c>
      <c r="D179" s="14" t="s">
        <v>1</v>
      </c>
      <c r="E179" s="18" t="s">
        <v>71</v>
      </c>
      <c r="F179" s="17">
        <v>5.7767587699999998E-2</v>
      </c>
      <c r="G179" s="17">
        <f t="shared" si="2"/>
        <v>5.7767587699999998E-2</v>
      </c>
      <c r="H179" s="18">
        <v>6</v>
      </c>
    </row>
    <row r="180" spans="1:8">
      <c r="A180" s="14" t="s">
        <v>3319</v>
      </c>
      <c r="B180" s="14" t="s">
        <v>3318</v>
      </c>
      <c r="C180" s="16" t="s">
        <v>3142</v>
      </c>
      <c r="D180" s="14" t="s">
        <v>1</v>
      </c>
      <c r="E180" s="18" t="s">
        <v>71</v>
      </c>
      <c r="F180" s="17">
        <v>3.2231511999999997E-2</v>
      </c>
      <c r="G180" s="17">
        <f t="shared" si="2"/>
        <v>3.2231511999999997E-2</v>
      </c>
      <c r="H180" s="18">
        <v>6</v>
      </c>
    </row>
    <row r="181" spans="1:8">
      <c r="A181" s="14" t="s">
        <v>3319</v>
      </c>
      <c r="B181" s="14" t="s">
        <v>3318</v>
      </c>
      <c r="C181" s="16" t="s">
        <v>3141</v>
      </c>
      <c r="D181" s="14" t="s">
        <v>0</v>
      </c>
      <c r="E181" s="16" t="s">
        <v>71</v>
      </c>
      <c r="F181" s="19">
        <v>3.9638789999999998E-4</v>
      </c>
      <c r="G181" s="17">
        <f t="shared" si="2"/>
        <v>3.9638789999999998E-4</v>
      </c>
      <c r="H181" s="16">
        <v>6</v>
      </c>
    </row>
    <row r="182" spans="1:8">
      <c r="A182" s="14" t="s">
        <v>3319</v>
      </c>
      <c r="B182" s="14" t="s">
        <v>3318</v>
      </c>
      <c r="C182" s="16" t="s">
        <v>3139</v>
      </c>
      <c r="D182" s="14" t="s">
        <v>0</v>
      </c>
      <c r="E182" s="14" t="s">
        <v>63</v>
      </c>
      <c r="F182" s="17">
        <v>-2.2459688799999999E-2</v>
      </c>
      <c r="G182" s="17">
        <f t="shared" si="2"/>
        <v>2.2459688799999999E-2</v>
      </c>
      <c r="H182" s="14">
        <v>6</v>
      </c>
    </row>
    <row r="183" spans="1:8">
      <c r="A183" s="14" t="s">
        <v>3319</v>
      </c>
      <c r="B183" s="14" t="s">
        <v>3318</v>
      </c>
      <c r="C183" s="16" t="s">
        <v>3139</v>
      </c>
      <c r="D183" s="14" t="s">
        <v>1</v>
      </c>
      <c r="E183" s="18" t="s">
        <v>63</v>
      </c>
      <c r="F183" s="17">
        <v>-1.30906498E-2</v>
      </c>
      <c r="G183" s="17">
        <f t="shared" si="2"/>
        <v>1.30906498E-2</v>
      </c>
      <c r="H183" s="18">
        <v>6</v>
      </c>
    </row>
    <row r="184" spans="1:8">
      <c r="A184" s="14" t="s">
        <v>3319</v>
      </c>
      <c r="B184" s="14" t="s">
        <v>3318</v>
      </c>
      <c r="C184" s="16" t="s">
        <v>3142</v>
      </c>
      <c r="D184" s="14" t="s">
        <v>0</v>
      </c>
      <c r="E184" s="14" t="s">
        <v>63</v>
      </c>
      <c r="F184" s="17">
        <v>-4.3434529999999999E-2</v>
      </c>
      <c r="G184" s="17">
        <f t="shared" si="2"/>
        <v>4.3434529999999999E-2</v>
      </c>
      <c r="H184" s="14">
        <v>6</v>
      </c>
    </row>
    <row r="185" spans="1:8">
      <c r="A185" s="14" t="s">
        <v>3319</v>
      </c>
      <c r="B185" s="14" t="s">
        <v>3318</v>
      </c>
      <c r="C185" s="16" t="s">
        <v>3141</v>
      </c>
      <c r="D185" s="14" t="s">
        <v>0</v>
      </c>
      <c r="E185" s="16" t="s">
        <v>63</v>
      </c>
      <c r="F185" s="19">
        <v>-2.9303357499999998E-2</v>
      </c>
      <c r="G185" s="17">
        <f t="shared" si="2"/>
        <v>2.9303357499999998E-2</v>
      </c>
      <c r="H185" s="16">
        <v>6</v>
      </c>
    </row>
    <row r="186" spans="1:8">
      <c r="A186" s="14" t="s">
        <v>3319</v>
      </c>
      <c r="B186" s="14" t="s">
        <v>3318</v>
      </c>
      <c r="C186" s="16" t="s">
        <v>3141</v>
      </c>
      <c r="D186" s="14" t="s">
        <v>1</v>
      </c>
      <c r="E186" s="18" t="s">
        <v>63</v>
      </c>
      <c r="F186" s="17">
        <v>-4.4564206999999998E-3</v>
      </c>
      <c r="G186" s="17">
        <f t="shared" si="2"/>
        <v>4.4564206999999998E-3</v>
      </c>
      <c r="H186" s="18">
        <v>6</v>
      </c>
    </row>
    <row r="187" spans="1:8">
      <c r="A187" s="14" t="s">
        <v>3319</v>
      </c>
      <c r="B187" s="14" t="s">
        <v>3318</v>
      </c>
      <c r="C187" s="16" t="s">
        <v>3143</v>
      </c>
      <c r="D187" s="14" t="s">
        <v>0</v>
      </c>
      <c r="E187" s="16" t="s">
        <v>63</v>
      </c>
      <c r="F187" s="19">
        <v>-3.9156570000000003E-3</v>
      </c>
      <c r="G187" s="17">
        <f t="shared" si="2"/>
        <v>3.9156570000000003E-3</v>
      </c>
      <c r="H187" s="16">
        <v>6</v>
      </c>
    </row>
    <row r="188" spans="1:8">
      <c r="A188" s="14" t="s">
        <v>3319</v>
      </c>
      <c r="B188" s="14" t="s">
        <v>3318</v>
      </c>
      <c r="C188" s="16" t="s">
        <v>3139</v>
      </c>
      <c r="D188" s="14" t="s">
        <v>0</v>
      </c>
      <c r="E188" s="14" t="s">
        <v>59</v>
      </c>
      <c r="F188" s="17">
        <v>1.23191041E-2</v>
      </c>
      <c r="G188" s="17">
        <f t="shared" si="2"/>
        <v>1.23191041E-2</v>
      </c>
      <c r="H188" s="14">
        <v>6</v>
      </c>
    </row>
    <row r="189" spans="1:8">
      <c r="A189" s="14" t="s">
        <v>3319</v>
      </c>
      <c r="B189" s="14" t="s">
        <v>3318</v>
      </c>
      <c r="C189" s="16" t="s">
        <v>3142</v>
      </c>
      <c r="D189" s="14" t="s">
        <v>0</v>
      </c>
      <c r="E189" s="14" t="s">
        <v>59</v>
      </c>
      <c r="F189" s="17">
        <v>0.16903354700000001</v>
      </c>
      <c r="G189" s="17">
        <f t="shared" si="2"/>
        <v>0.16903354700000001</v>
      </c>
      <c r="H189" s="14">
        <v>6</v>
      </c>
    </row>
    <row r="190" spans="1:8">
      <c r="A190" s="14" t="s">
        <v>3319</v>
      </c>
      <c r="B190" s="14" t="s">
        <v>3318</v>
      </c>
      <c r="C190" s="16" t="s">
        <v>3143</v>
      </c>
      <c r="D190" s="14" t="s">
        <v>0</v>
      </c>
      <c r="E190" s="16" t="s">
        <v>59</v>
      </c>
      <c r="F190" s="19">
        <v>0.12904643099999999</v>
      </c>
      <c r="G190" s="17">
        <f t="shared" si="2"/>
        <v>0.12904643099999999</v>
      </c>
      <c r="H190" s="16">
        <v>6</v>
      </c>
    </row>
    <row r="191" spans="1:8">
      <c r="A191" s="14" t="s">
        <v>3319</v>
      </c>
      <c r="B191" s="14" t="s">
        <v>3318</v>
      </c>
      <c r="C191" s="16" t="s">
        <v>3141</v>
      </c>
      <c r="D191" s="14" t="s">
        <v>0</v>
      </c>
      <c r="E191" s="16" t="s">
        <v>59</v>
      </c>
      <c r="F191" s="19">
        <v>1.041651E-2</v>
      </c>
      <c r="G191" s="17">
        <f t="shared" si="2"/>
        <v>1.041651E-2</v>
      </c>
      <c r="H191" s="16">
        <v>6</v>
      </c>
    </row>
    <row r="192" spans="1:8">
      <c r="A192" s="14" t="s">
        <v>3319</v>
      </c>
      <c r="B192" s="14" t="s">
        <v>3320</v>
      </c>
      <c r="C192" s="16" t="s">
        <v>3143</v>
      </c>
      <c r="D192" s="14" t="s">
        <v>0</v>
      </c>
      <c r="E192" s="16" t="s">
        <v>59</v>
      </c>
      <c r="F192" s="17">
        <v>2.0940248000000002E-2</v>
      </c>
      <c r="G192" s="17">
        <f t="shared" si="2"/>
        <v>2.0940248000000002E-2</v>
      </c>
      <c r="H192" s="16">
        <v>6</v>
      </c>
    </row>
    <row r="193" spans="1:8">
      <c r="A193" s="14" t="s">
        <v>3319</v>
      </c>
      <c r="B193" s="14" t="s">
        <v>3320</v>
      </c>
      <c r="C193" s="16" t="s">
        <v>3142</v>
      </c>
      <c r="D193" s="14" t="s">
        <v>0</v>
      </c>
      <c r="E193" s="14" t="s">
        <v>59</v>
      </c>
      <c r="F193" s="17">
        <v>9.8765659999999998E-3</v>
      </c>
      <c r="G193" s="17">
        <f t="shared" si="2"/>
        <v>9.8765659999999998E-3</v>
      </c>
      <c r="H193" s="14">
        <v>6</v>
      </c>
    </row>
    <row r="194" spans="1:8">
      <c r="A194" s="14" t="s">
        <v>3319</v>
      </c>
      <c r="B194" s="14" t="s">
        <v>3318</v>
      </c>
      <c r="C194" s="16" t="s">
        <v>3141</v>
      </c>
      <c r="D194" s="14" t="s">
        <v>0</v>
      </c>
      <c r="E194" s="16" t="s">
        <v>79</v>
      </c>
      <c r="F194" s="19">
        <v>7.5500012599999999E-2</v>
      </c>
      <c r="G194" s="17">
        <f t="shared" si="2"/>
        <v>7.5500012599999999E-2</v>
      </c>
      <c r="H194" s="16">
        <v>6</v>
      </c>
    </row>
    <row r="195" spans="1:8">
      <c r="A195" s="14" t="s">
        <v>3319</v>
      </c>
      <c r="B195" s="14" t="s">
        <v>3318</v>
      </c>
      <c r="C195" s="16" t="s">
        <v>3139</v>
      </c>
      <c r="D195" s="14" t="s">
        <v>0</v>
      </c>
      <c r="E195" s="14" t="s">
        <v>79</v>
      </c>
      <c r="F195" s="17">
        <v>9.7192838000000004E-2</v>
      </c>
      <c r="G195" s="17">
        <f t="shared" ref="G195:G258" si="3">+ABS(F195)</f>
        <v>9.7192838000000004E-2</v>
      </c>
      <c r="H195" s="14">
        <v>6</v>
      </c>
    </row>
    <row r="196" spans="1:8">
      <c r="A196" s="14" t="s">
        <v>3319</v>
      </c>
      <c r="B196" s="14" t="s">
        <v>3320</v>
      </c>
      <c r="C196" s="16" t="s">
        <v>3139</v>
      </c>
      <c r="D196" s="14" t="s">
        <v>0</v>
      </c>
      <c r="E196" s="14" t="s">
        <v>79</v>
      </c>
      <c r="F196" s="17">
        <v>0.12847392999999999</v>
      </c>
      <c r="G196" s="17">
        <f t="shared" si="3"/>
        <v>0.12847392999999999</v>
      </c>
      <c r="H196" s="14">
        <v>6</v>
      </c>
    </row>
    <row r="197" spans="1:8">
      <c r="A197" s="14" t="s">
        <v>3319</v>
      </c>
      <c r="B197" s="14" t="s">
        <v>3320</v>
      </c>
      <c r="C197" s="16" t="s">
        <v>3143</v>
      </c>
      <c r="D197" s="14" t="s">
        <v>0</v>
      </c>
      <c r="E197" s="16" t="s">
        <v>79</v>
      </c>
      <c r="F197" s="17">
        <v>0.116668651</v>
      </c>
      <c r="G197" s="17">
        <f t="shared" si="3"/>
        <v>0.116668651</v>
      </c>
      <c r="H197" s="16">
        <v>6</v>
      </c>
    </row>
    <row r="198" spans="1:8">
      <c r="A198" s="14" t="s">
        <v>3319</v>
      </c>
      <c r="B198" s="14" t="s">
        <v>3320</v>
      </c>
      <c r="C198" s="16" t="s">
        <v>3141</v>
      </c>
      <c r="D198" s="14" t="s">
        <v>0</v>
      </c>
      <c r="E198" s="16" t="s">
        <v>79</v>
      </c>
      <c r="F198" s="17">
        <v>7.6286731999999996E-2</v>
      </c>
      <c r="G198" s="17">
        <f t="shared" si="3"/>
        <v>7.6286731999999996E-2</v>
      </c>
      <c r="H198" s="16">
        <v>6</v>
      </c>
    </row>
    <row r="199" spans="1:8">
      <c r="A199" s="14" t="s">
        <v>3319</v>
      </c>
      <c r="B199" s="14" t="s">
        <v>3320</v>
      </c>
      <c r="C199" s="16" t="s">
        <v>3142</v>
      </c>
      <c r="D199" s="14" t="s">
        <v>0</v>
      </c>
      <c r="E199" s="14" t="s">
        <v>79</v>
      </c>
      <c r="F199" s="17">
        <v>6.9135616699999999E-2</v>
      </c>
      <c r="G199" s="17">
        <f t="shared" si="3"/>
        <v>6.9135616699999999E-2</v>
      </c>
      <c r="H199" s="14">
        <v>6</v>
      </c>
    </row>
    <row r="200" spans="1:8">
      <c r="A200" s="14" t="s">
        <v>3319</v>
      </c>
      <c r="B200" s="14" t="s">
        <v>3318</v>
      </c>
      <c r="C200" s="16" t="s">
        <v>3142</v>
      </c>
      <c r="D200" s="14" t="s">
        <v>1</v>
      </c>
      <c r="E200" s="18" t="s">
        <v>82</v>
      </c>
      <c r="F200" s="17">
        <v>-7.7119930000000003E-2</v>
      </c>
      <c r="G200" s="17">
        <f t="shared" si="3"/>
        <v>7.7119930000000003E-2</v>
      </c>
      <c r="H200" s="18">
        <v>6</v>
      </c>
    </row>
    <row r="201" spans="1:8">
      <c r="A201" s="14" t="s">
        <v>3319</v>
      </c>
      <c r="B201" s="14" t="s">
        <v>3318</v>
      </c>
      <c r="C201" s="16" t="s">
        <v>3143</v>
      </c>
      <c r="D201" s="14" t="s">
        <v>0</v>
      </c>
      <c r="E201" s="16" t="s">
        <v>82</v>
      </c>
      <c r="F201" s="19">
        <v>-3.3559159999999998E-2</v>
      </c>
      <c r="G201" s="17">
        <f t="shared" si="3"/>
        <v>3.3559159999999998E-2</v>
      </c>
      <c r="H201" s="16">
        <v>6</v>
      </c>
    </row>
    <row r="202" spans="1:8">
      <c r="A202" s="14" t="s">
        <v>3319</v>
      </c>
      <c r="B202" s="14" t="s">
        <v>3318</v>
      </c>
      <c r="C202" s="16" t="s">
        <v>3141</v>
      </c>
      <c r="D202" s="14" t="s">
        <v>1</v>
      </c>
      <c r="E202" s="18" t="s">
        <v>82</v>
      </c>
      <c r="F202" s="17">
        <v>-3.3185858700000001E-2</v>
      </c>
      <c r="G202" s="17">
        <f t="shared" si="3"/>
        <v>3.3185858700000001E-2</v>
      </c>
      <c r="H202" s="18">
        <v>6</v>
      </c>
    </row>
    <row r="203" spans="1:8">
      <c r="A203" s="14" t="s">
        <v>3319</v>
      </c>
      <c r="B203" s="14" t="s">
        <v>3318</v>
      </c>
      <c r="C203" s="16" t="s">
        <v>3139</v>
      </c>
      <c r="D203" s="14" t="s">
        <v>1</v>
      </c>
      <c r="E203" s="18" t="s">
        <v>82</v>
      </c>
      <c r="F203" s="17">
        <v>-3.1357803699999999E-2</v>
      </c>
      <c r="G203" s="17">
        <f t="shared" si="3"/>
        <v>3.1357803699999999E-2</v>
      </c>
      <c r="H203" s="18">
        <v>6</v>
      </c>
    </row>
    <row r="204" spans="1:8">
      <c r="A204" s="14" t="s">
        <v>3319</v>
      </c>
      <c r="B204" s="14" t="s">
        <v>3320</v>
      </c>
      <c r="C204" s="16" t="s">
        <v>3143</v>
      </c>
      <c r="D204" s="14" t="s">
        <v>0</v>
      </c>
      <c r="E204" s="16" t="s">
        <v>82</v>
      </c>
      <c r="F204" s="17">
        <v>-4.7332526E-2</v>
      </c>
      <c r="G204" s="17">
        <f t="shared" si="3"/>
        <v>4.7332526E-2</v>
      </c>
      <c r="H204" s="16">
        <v>6</v>
      </c>
    </row>
    <row r="205" spans="1:8">
      <c r="A205" s="14" t="s">
        <v>3319</v>
      </c>
      <c r="B205" s="14" t="s">
        <v>3318</v>
      </c>
      <c r="C205" s="16" t="s">
        <v>3143</v>
      </c>
      <c r="D205" s="14" t="s">
        <v>1</v>
      </c>
      <c r="E205" s="20" t="s">
        <v>3137</v>
      </c>
      <c r="F205" s="19">
        <v>-7.3722999999999997E-2</v>
      </c>
      <c r="G205" s="17">
        <f t="shared" si="3"/>
        <v>7.3722999999999997E-2</v>
      </c>
      <c r="H205" s="18">
        <v>6</v>
      </c>
    </row>
    <row r="206" spans="1:8">
      <c r="A206" s="14" t="s">
        <v>3319</v>
      </c>
      <c r="B206" s="14" t="s">
        <v>3318</v>
      </c>
      <c r="C206" s="16" t="s">
        <v>3142</v>
      </c>
      <c r="D206" s="14" t="s">
        <v>0</v>
      </c>
      <c r="E206" s="14" t="s">
        <v>13</v>
      </c>
      <c r="F206" s="17">
        <v>0.13032738499999999</v>
      </c>
      <c r="G206" s="17">
        <f t="shared" si="3"/>
        <v>0.13032738499999999</v>
      </c>
      <c r="H206" s="14">
        <v>6</v>
      </c>
    </row>
    <row r="207" spans="1:8">
      <c r="A207" s="14" t="s">
        <v>3319</v>
      </c>
      <c r="B207" s="14" t="s">
        <v>3318</v>
      </c>
      <c r="C207" s="16" t="s">
        <v>3143</v>
      </c>
      <c r="D207" s="14" t="s">
        <v>0</v>
      </c>
      <c r="E207" s="16" t="s">
        <v>13</v>
      </c>
      <c r="F207" s="19">
        <v>0.11262195799999999</v>
      </c>
      <c r="G207" s="17">
        <f t="shared" si="3"/>
        <v>0.11262195799999999</v>
      </c>
      <c r="H207" s="16">
        <v>6</v>
      </c>
    </row>
    <row r="208" spans="1:8">
      <c r="A208" s="14" t="s">
        <v>3319</v>
      </c>
      <c r="B208" s="14" t="s">
        <v>3318</v>
      </c>
      <c r="C208" s="16" t="s">
        <v>3141</v>
      </c>
      <c r="D208" s="14" t="s">
        <v>0</v>
      </c>
      <c r="E208" s="16" t="s">
        <v>13</v>
      </c>
      <c r="F208" s="19">
        <v>9.9345048800000002E-2</v>
      </c>
      <c r="G208" s="17">
        <f t="shared" si="3"/>
        <v>9.9345048800000002E-2</v>
      </c>
      <c r="H208" s="16">
        <v>6</v>
      </c>
    </row>
    <row r="209" spans="1:8">
      <c r="A209" s="14" t="s">
        <v>3319</v>
      </c>
      <c r="B209" s="14" t="s">
        <v>3318</v>
      </c>
      <c r="C209" s="16" t="s">
        <v>3139</v>
      </c>
      <c r="D209" s="14" t="s">
        <v>0</v>
      </c>
      <c r="E209" s="14" t="s">
        <v>13</v>
      </c>
      <c r="F209" s="17">
        <v>6.5901227399999998E-2</v>
      </c>
      <c r="G209" s="17">
        <f t="shared" si="3"/>
        <v>6.5901227399999998E-2</v>
      </c>
      <c r="H209" s="14">
        <v>6</v>
      </c>
    </row>
    <row r="210" spans="1:8">
      <c r="A210" s="14" t="s">
        <v>3319</v>
      </c>
      <c r="B210" s="14" t="s">
        <v>3320</v>
      </c>
      <c r="C210" s="16" t="s">
        <v>3143</v>
      </c>
      <c r="D210" s="14" t="s">
        <v>0</v>
      </c>
      <c r="E210" s="16" t="s">
        <v>13</v>
      </c>
      <c r="F210" s="17">
        <v>7.2968279999999996E-2</v>
      </c>
      <c r="G210" s="17">
        <f t="shared" si="3"/>
        <v>7.2968279999999996E-2</v>
      </c>
      <c r="H210" s="16">
        <v>6</v>
      </c>
    </row>
    <row r="211" spans="1:8">
      <c r="A211" s="14" t="s">
        <v>3319</v>
      </c>
      <c r="B211" s="14" t="s">
        <v>3320</v>
      </c>
      <c r="C211" s="16" t="s">
        <v>3142</v>
      </c>
      <c r="D211" s="14" t="s">
        <v>0</v>
      </c>
      <c r="E211" s="14" t="s">
        <v>13</v>
      </c>
      <c r="F211" s="17">
        <v>3.24688697E-2</v>
      </c>
      <c r="G211" s="17">
        <f t="shared" si="3"/>
        <v>3.24688697E-2</v>
      </c>
      <c r="H211" s="14">
        <v>6</v>
      </c>
    </row>
    <row r="212" spans="1:8">
      <c r="A212" s="14" t="s">
        <v>3319</v>
      </c>
      <c r="B212" s="14" t="s">
        <v>3318</v>
      </c>
      <c r="C212" s="16" t="s">
        <v>3141</v>
      </c>
      <c r="D212" s="14" t="s">
        <v>0</v>
      </c>
      <c r="E212" s="16" t="s">
        <v>56</v>
      </c>
      <c r="F212" s="19">
        <v>-6.2855894600000004E-2</v>
      </c>
      <c r="G212" s="17">
        <f t="shared" si="3"/>
        <v>6.2855894600000004E-2</v>
      </c>
      <c r="H212" s="16">
        <v>6</v>
      </c>
    </row>
    <row r="213" spans="1:8">
      <c r="A213" s="14" t="s">
        <v>3319</v>
      </c>
      <c r="B213" s="14" t="s">
        <v>3318</v>
      </c>
      <c r="C213" s="16" t="s">
        <v>3141</v>
      </c>
      <c r="D213" s="14" t="s">
        <v>1</v>
      </c>
      <c r="E213" s="18" t="s">
        <v>56</v>
      </c>
      <c r="F213" s="17">
        <v>-3.4424399600000002E-2</v>
      </c>
      <c r="G213" s="17">
        <f t="shared" si="3"/>
        <v>3.4424399600000002E-2</v>
      </c>
      <c r="H213" s="18">
        <v>6</v>
      </c>
    </row>
    <row r="214" spans="1:8">
      <c r="A214" s="14" t="s">
        <v>3319</v>
      </c>
      <c r="B214" s="14" t="s">
        <v>3318</v>
      </c>
      <c r="C214" s="16" t="s">
        <v>3142</v>
      </c>
      <c r="D214" s="14" t="s">
        <v>1</v>
      </c>
      <c r="E214" s="18" t="s">
        <v>56</v>
      </c>
      <c r="F214" s="17">
        <v>-5.1814809999999999E-3</v>
      </c>
      <c r="G214" s="17">
        <f t="shared" si="3"/>
        <v>5.1814809999999999E-3</v>
      </c>
      <c r="H214" s="18">
        <v>6</v>
      </c>
    </row>
    <row r="215" spans="1:8">
      <c r="A215" s="14" t="s">
        <v>3319</v>
      </c>
      <c r="B215" s="14" t="s">
        <v>3318</v>
      </c>
      <c r="C215" s="16" t="s">
        <v>3143</v>
      </c>
      <c r="D215" s="14" t="s">
        <v>1</v>
      </c>
      <c r="E215" s="14" t="s">
        <v>56</v>
      </c>
      <c r="F215" s="19">
        <v>-2.3125900000000001E-2</v>
      </c>
      <c r="G215" s="17">
        <f t="shared" si="3"/>
        <v>2.3125900000000001E-2</v>
      </c>
      <c r="H215" s="18">
        <v>6</v>
      </c>
    </row>
    <row r="216" spans="1:8">
      <c r="A216" s="14" t="s">
        <v>3319</v>
      </c>
      <c r="B216" s="14" t="s">
        <v>3318</v>
      </c>
      <c r="C216" s="16" t="s">
        <v>3139</v>
      </c>
      <c r="D216" s="14" t="s">
        <v>0</v>
      </c>
      <c r="E216" s="14" t="s">
        <v>56</v>
      </c>
      <c r="F216" s="17">
        <v>-7.6492170100000006E-2</v>
      </c>
      <c r="G216" s="17">
        <f t="shared" si="3"/>
        <v>7.6492170100000006E-2</v>
      </c>
      <c r="H216" s="14">
        <v>6</v>
      </c>
    </row>
    <row r="217" spans="1:8">
      <c r="A217" s="14" t="s">
        <v>3319</v>
      </c>
      <c r="B217" s="14" t="s">
        <v>3318</v>
      </c>
      <c r="C217" s="16" t="s">
        <v>3139</v>
      </c>
      <c r="D217" s="14" t="s">
        <v>1</v>
      </c>
      <c r="E217" s="18" t="s">
        <v>56</v>
      </c>
      <c r="F217" s="17">
        <v>-3.4319026599999997E-2</v>
      </c>
      <c r="G217" s="17">
        <f t="shared" si="3"/>
        <v>3.4319026599999997E-2</v>
      </c>
      <c r="H217" s="18">
        <v>6</v>
      </c>
    </row>
    <row r="218" spans="1:8">
      <c r="A218" s="14" t="s">
        <v>3319</v>
      </c>
      <c r="B218" s="14" t="s">
        <v>3318</v>
      </c>
      <c r="C218" s="16" t="s">
        <v>3141</v>
      </c>
      <c r="D218" s="14" t="s">
        <v>0</v>
      </c>
      <c r="E218" s="16" t="s">
        <v>41</v>
      </c>
      <c r="F218" s="19">
        <v>-6.7437602099999994E-2</v>
      </c>
      <c r="G218" s="17">
        <f t="shared" si="3"/>
        <v>6.7437602099999994E-2</v>
      </c>
      <c r="H218" s="16">
        <v>5</v>
      </c>
    </row>
    <row r="219" spans="1:8">
      <c r="A219" s="14" t="s">
        <v>3319</v>
      </c>
      <c r="B219" s="14" t="s">
        <v>3318</v>
      </c>
      <c r="C219" s="16" t="s">
        <v>3139</v>
      </c>
      <c r="D219" s="14" t="s">
        <v>0</v>
      </c>
      <c r="E219" s="14" t="s">
        <v>41</v>
      </c>
      <c r="F219" s="17">
        <v>-8.7450389200000006E-2</v>
      </c>
      <c r="G219" s="17">
        <f t="shared" si="3"/>
        <v>8.7450389200000006E-2</v>
      </c>
      <c r="H219" s="14">
        <v>5</v>
      </c>
    </row>
    <row r="220" spans="1:8">
      <c r="A220" s="14" t="s">
        <v>3319</v>
      </c>
      <c r="B220" s="14" t="s">
        <v>3320</v>
      </c>
      <c r="C220" s="16" t="s">
        <v>3141</v>
      </c>
      <c r="D220" s="14" t="s">
        <v>0</v>
      </c>
      <c r="E220" s="16" t="s">
        <v>41</v>
      </c>
      <c r="F220" s="17">
        <v>-5.9410275999999998E-2</v>
      </c>
      <c r="G220" s="17">
        <f t="shared" si="3"/>
        <v>5.9410275999999998E-2</v>
      </c>
      <c r="H220" s="16">
        <v>5</v>
      </c>
    </row>
    <row r="221" spans="1:8">
      <c r="A221" s="14" t="s">
        <v>3319</v>
      </c>
      <c r="B221" s="14" t="s">
        <v>3320</v>
      </c>
      <c r="C221" s="16" t="s">
        <v>3139</v>
      </c>
      <c r="D221" s="14" t="s">
        <v>0</v>
      </c>
      <c r="E221" s="14" t="s">
        <v>41</v>
      </c>
      <c r="F221" s="17">
        <v>-5.4269169999999999E-2</v>
      </c>
      <c r="G221" s="17">
        <f t="shared" si="3"/>
        <v>5.4269169999999999E-2</v>
      </c>
      <c r="H221" s="14">
        <v>5</v>
      </c>
    </row>
    <row r="222" spans="1:8">
      <c r="A222" s="14" t="s">
        <v>3319</v>
      </c>
      <c r="B222" s="14" t="s">
        <v>3320</v>
      </c>
      <c r="C222" s="16" t="s">
        <v>3142</v>
      </c>
      <c r="D222" s="14" t="s">
        <v>0</v>
      </c>
      <c r="E222" s="14" t="s">
        <v>41</v>
      </c>
      <c r="F222" s="17">
        <v>-4.84401764E-2</v>
      </c>
      <c r="G222" s="17">
        <f t="shared" si="3"/>
        <v>4.84401764E-2</v>
      </c>
      <c r="H222" s="14">
        <v>5</v>
      </c>
    </row>
    <row r="223" spans="1:8">
      <c r="A223" s="14" t="s">
        <v>3319</v>
      </c>
      <c r="B223" s="14" t="s">
        <v>3318</v>
      </c>
      <c r="C223" s="16" t="s">
        <v>3143</v>
      </c>
      <c r="D223" s="14" t="s">
        <v>0</v>
      </c>
      <c r="E223" s="16" t="s">
        <v>39</v>
      </c>
      <c r="F223" s="19">
        <v>0.29585629899999999</v>
      </c>
      <c r="G223" s="17">
        <f t="shared" si="3"/>
        <v>0.29585629899999999</v>
      </c>
      <c r="H223" s="16">
        <v>5</v>
      </c>
    </row>
    <row r="224" spans="1:8">
      <c r="A224" s="14" t="s">
        <v>3319</v>
      </c>
      <c r="B224" s="14" t="s">
        <v>3318</v>
      </c>
      <c r="C224" s="16" t="s">
        <v>3141</v>
      </c>
      <c r="D224" s="14" t="s">
        <v>0</v>
      </c>
      <c r="E224" s="16" t="s">
        <v>39</v>
      </c>
      <c r="F224" s="19">
        <v>0.27848794170000002</v>
      </c>
      <c r="G224" s="17">
        <f t="shared" si="3"/>
        <v>0.27848794170000002</v>
      </c>
      <c r="H224" s="16">
        <v>5</v>
      </c>
    </row>
    <row r="225" spans="1:8">
      <c r="A225" s="14" t="s">
        <v>3319</v>
      </c>
      <c r="B225" s="14" t="s">
        <v>3318</v>
      </c>
      <c r="C225" s="16" t="s">
        <v>3142</v>
      </c>
      <c r="D225" s="14" t="s">
        <v>0</v>
      </c>
      <c r="E225" s="14" t="s">
        <v>39</v>
      </c>
      <c r="F225" s="17">
        <v>0.19890289999999999</v>
      </c>
      <c r="G225" s="17">
        <f t="shared" si="3"/>
        <v>0.19890289999999999</v>
      </c>
      <c r="H225" s="14">
        <v>5</v>
      </c>
    </row>
    <row r="226" spans="1:8">
      <c r="A226" s="14" t="s">
        <v>3319</v>
      </c>
      <c r="B226" s="14" t="s">
        <v>3318</v>
      </c>
      <c r="C226" s="16" t="s">
        <v>3139</v>
      </c>
      <c r="D226" s="14" t="s">
        <v>0</v>
      </c>
      <c r="E226" s="14" t="s">
        <v>39</v>
      </c>
      <c r="F226" s="17">
        <v>0.2940473649</v>
      </c>
      <c r="G226" s="17">
        <f t="shared" si="3"/>
        <v>0.2940473649</v>
      </c>
      <c r="H226" s="14">
        <v>5</v>
      </c>
    </row>
    <row r="227" spans="1:8">
      <c r="A227" s="14" t="s">
        <v>3319</v>
      </c>
      <c r="B227" s="14" t="s">
        <v>3320</v>
      </c>
      <c r="C227" s="16" t="s">
        <v>3143</v>
      </c>
      <c r="D227" s="14" t="s">
        <v>0</v>
      </c>
      <c r="E227" s="16" t="s">
        <v>39</v>
      </c>
      <c r="F227" s="17">
        <v>4.1034238000000001E-2</v>
      </c>
      <c r="G227" s="17">
        <f t="shared" si="3"/>
        <v>4.1034238000000001E-2</v>
      </c>
      <c r="H227" s="16">
        <v>5</v>
      </c>
    </row>
    <row r="228" spans="1:8">
      <c r="A228" s="14" t="s">
        <v>3319</v>
      </c>
      <c r="B228" s="14" t="s">
        <v>3318</v>
      </c>
      <c r="C228" s="16" t="s">
        <v>3142</v>
      </c>
      <c r="D228" s="14" t="s">
        <v>1</v>
      </c>
      <c r="E228" s="18" t="s">
        <v>115</v>
      </c>
      <c r="F228" s="17">
        <v>-2.1754434999999999E-2</v>
      </c>
      <c r="G228" s="17">
        <f t="shared" si="3"/>
        <v>2.1754434999999999E-2</v>
      </c>
      <c r="H228" s="18">
        <v>5</v>
      </c>
    </row>
    <row r="229" spans="1:8">
      <c r="A229" s="14" t="s">
        <v>3319</v>
      </c>
      <c r="B229" s="14" t="s">
        <v>3318</v>
      </c>
      <c r="C229" s="16" t="s">
        <v>3143</v>
      </c>
      <c r="D229" s="14" t="s">
        <v>0</v>
      </c>
      <c r="E229" s="16" t="s">
        <v>115</v>
      </c>
      <c r="F229" s="19">
        <v>-1.0267690000000001E-3</v>
      </c>
      <c r="G229" s="17">
        <f t="shared" si="3"/>
        <v>1.0267690000000001E-3</v>
      </c>
      <c r="H229" s="16">
        <v>5</v>
      </c>
    </row>
    <row r="230" spans="1:8">
      <c r="A230" s="14" t="s">
        <v>3319</v>
      </c>
      <c r="B230" s="14" t="s">
        <v>3320</v>
      </c>
      <c r="C230" s="16" t="s">
        <v>3143</v>
      </c>
      <c r="D230" s="14" t="s">
        <v>0</v>
      </c>
      <c r="E230" s="16" t="s">
        <v>115</v>
      </c>
      <c r="F230" s="17">
        <v>-0.14226802999999999</v>
      </c>
      <c r="G230" s="17">
        <f t="shared" si="3"/>
        <v>0.14226802999999999</v>
      </c>
      <c r="H230" s="16">
        <v>5</v>
      </c>
    </row>
    <row r="231" spans="1:8">
      <c r="A231" s="14" t="s">
        <v>3319</v>
      </c>
      <c r="B231" s="14" t="s">
        <v>3320</v>
      </c>
      <c r="C231" s="16" t="s">
        <v>3139</v>
      </c>
      <c r="D231" s="14" t="s">
        <v>0</v>
      </c>
      <c r="E231" s="14" t="s">
        <v>115</v>
      </c>
      <c r="F231" s="17">
        <v>-8.5915999999999996E-3</v>
      </c>
      <c r="G231" s="17">
        <f t="shared" si="3"/>
        <v>8.5915999999999996E-3</v>
      </c>
      <c r="H231" s="14">
        <v>5</v>
      </c>
    </row>
    <row r="232" spans="1:8">
      <c r="A232" s="14" t="s">
        <v>3319</v>
      </c>
      <c r="B232" s="14" t="s">
        <v>3318</v>
      </c>
      <c r="C232" s="16" t="s">
        <v>3143</v>
      </c>
      <c r="D232" s="14" t="s">
        <v>1</v>
      </c>
      <c r="E232" s="20" t="s">
        <v>3136</v>
      </c>
      <c r="F232" s="19">
        <v>-3.2129600000000001E-2</v>
      </c>
      <c r="G232" s="17">
        <f t="shared" si="3"/>
        <v>3.2129600000000001E-2</v>
      </c>
      <c r="H232" s="20">
        <v>5</v>
      </c>
    </row>
    <row r="233" spans="1:8">
      <c r="A233" s="14" t="s">
        <v>3319</v>
      </c>
      <c r="B233" s="14" t="s">
        <v>3318</v>
      </c>
      <c r="C233" s="16" t="s">
        <v>3139</v>
      </c>
      <c r="D233" s="14" t="s">
        <v>1</v>
      </c>
      <c r="E233" s="18" t="s">
        <v>651</v>
      </c>
      <c r="F233" s="17">
        <v>-4.9389343299999999E-2</v>
      </c>
      <c r="G233" s="17">
        <f t="shared" si="3"/>
        <v>4.9389343299999999E-2</v>
      </c>
      <c r="H233" s="18">
        <v>4</v>
      </c>
    </row>
    <row r="234" spans="1:8">
      <c r="A234" s="14" t="s">
        <v>3319</v>
      </c>
      <c r="B234" s="14" t="s">
        <v>3318</v>
      </c>
      <c r="C234" s="16" t="s">
        <v>3141</v>
      </c>
      <c r="D234" s="14" t="s">
        <v>1</v>
      </c>
      <c r="E234" s="18" t="s">
        <v>651</v>
      </c>
      <c r="F234" s="17">
        <v>-4.7428791900000003E-2</v>
      </c>
      <c r="G234" s="17">
        <f t="shared" si="3"/>
        <v>4.7428791900000003E-2</v>
      </c>
      <c r="H234" s="18">
        <v>4</v>
      </c>
    </row>
    <row r="235" spans="1:8">
      <c r="A235" s="14" t="s">
        <v>3319</v>
      </c>
      <c r="B235" s="14" t="s">
        <v>3318</v>
      </c>
      <c r="C235" s="16" t="s">
        <v>3142</v>
      </c>
      <c r="D235" s="14" t="s">
        <v>1</v>
      </c>
      <c r="E235" s="18" t="s">
        <v>651</v>
      </c>
      <c r="F235" s="17">
        <v>-9.3035270000000007E-3</v>
      </c>
      <c r="G235" s="17">
        <f t="shared" si="3"/>
        <v>9.3035270000000007E-3</v>
      </c>
      <c r="H235" s="18">
        <v>4</v>
      </c>
    </row>
    <row r="236" spans="1:8">
      <c r="A236" s="14" t="s">
        <v>3319</v>
      </c>
      <c r="B236" s="14" t="s">
        <v>3318</v>
      </c>
      <c r="C236" s="16" t="s">
        <v>3143</v>
      </c>
      <c r="D236" s="14" t="s">
        <v>1</v>
      </c>
      <c r="E236" s="20" t="s">
        <v>3131</v>
      </c>
      <c r="F236" s="19">
        <v>-2.6846000000000001E-3</v>
      </c>
      <c r="G236" s="17">
        <f t="shared" si="3"/>
        <v>2.6846000000000001E-3</v>
      </c>
      <c r="H236" s="18">
        <v>4</v>
      </c>
    </row>
    <row r="237" spans="1:8">
      <c r="A237" s="14" t="s">
        <v>3319</v>
      </c>
      <c r="B237" s="14" t="s">
        <v>3318</v>
      </c>
      <c r="C237" s="16" t="s">
        <v>3139</v>
      </c>
      <c r="D237" s="14" t="s">
        <v>1</v>
      </c>
      <c r="E237" s="18" t="s">
        <v>630</v>
      </c>
      <c r="F237" s="17">
        <v>-3.2541918500000003E-2</v>
      </c>
      <c r="G237" s="17">
        <f t="shared" si="3"/>
        <v>3.2541918500000003E-2</v>
      </c>
      <c r="H237" s="18">
        <v>4</v>
      </c>
    </row>
    <row r="238" spans="1:8">
      <c r="A238" s="14" t="s">
        <v>3319</v>
      </c>
      <c r="B238" s="14" t="s">
        <v>3318</v>
      </c>
      <c r="C238" s="16" t="s">
        <v>3142</v>
      </c>
      <c r="D238" s="14" t="s">
        <v>1</v>
      </c>
      <c r="E238" s="18" t="s">
        <v>630</v>
      </c>
      <c r="F238" s="17">
        <v>-5.2108596E-2</v>
      </c>
      <c r="G238" s="17">
        <f t="shared" si="3"/>
        <v>5.2108596E-2</v>
      </c>
      <c r="H238" s="18">
        <v>4</v>
      </c>
    </row>
    <row r="239" spans="1:8">
      <c r="A239" s="14" t="s">
        <v>3319</v>
      </c>
      <c r="B239" s="14" t="s">
        <v>3318</v>
      </c>
      <c r="C239" s="16" t="s">
        <v>3141</v>
      </c>
      <c r="D239" s="14" t="s">
        <v>1</v>
      </c>
      <c r="E239" s="18" t="s">
        <v>630</v>
      </c>
      <c r="F239" s="17">
        <v>-2.8421920199999999E-2</v>
      </c>
      <c r="G239" s="17">
        <f t="shared" si="3"/>
        <v>2.8421920199999999E-2</v>
      </c>
      <c r="H239" s="18">
        <v>4</v>
      </c>
    </row>
    <row r="240" spans="1:8">
      <c r="A240" s="14" t="s">
        <v>3319</v>
      </c>
      <c r="B240" s="14" t="s">
        <v>3318</v>
      </c>
      <c r="C240" s="16" t="s">
        <v>3143</v>
      </c>
      <c r="D240" s="14" t="s">
        <v>1</v>
      </c>
      <c r="E240" s="20" t="s">
        <v>3132</v>
      </c>
      <c r="F240" s="19">
        <v>-1.3234299999999999E-2</v>
      </c>
      <c r="G240" s="17">
        <f t="shared" si="3"/>
        <v>1.3234299999999999E-2</v>
      </c>
      <c r="H240" s="18">
        <v>4</v>
      </c>
    </row>
    <row r="241" spans="1:8">
      <c r="A241" s="14" t="s">
        <v>3319</v>
      </c>
      <c r="B241" s="14" t="s">
        <v>3318</v>
      </c>
      <c r="C241" s="16" t="s">
        <v>3139</v>
      </c>
      <c r="D241" s="14" t="s">
        <v>0</v>
      </c>
      <c r="E241" s="14" t="s">
        <v>37</v>
      </c>
      <c r="F241" s="17">
        <v>-6.6644783999999999E-3</v>
      </c>
      <c r="G241" s="17">
        <f t="shared" si="3"/>
        <v>6.6644783999999999E-3</v>
      </c>
      <c r="H241" s="14">
        <v>4</v>
      </c>
    </row>
    <row r="242" spans="1:8">
      <c r="A242" s="14" t="s">
        <v>3319</v>
      </c>
      <c r="B242" s="14" t="s">
        <v>3318</v>
      </c>
      <c r="C242" s="16" t="s">
        <v>3141</v>
      </c>
      <c r="D242" s="14" t="s">
        <v>0</v>
      </c>
      <c r="E242" s="16" t="s">
        <v>37</v>
      </c>
      <c r="F242" s="19">
        <v>-2.4681452999999998E-3</v>
      </c>
      <c r="G242" s="17">
        <f t="shared" si="3"/>
        <v>2.4681452999999998E-3</v>
      </c>
      <c r="H242" s="16">
        <v>4</v>
      </c>
    </row>
    <row r="243" spans="1:8">
      <c r="A243" s="14" t="s">
        <v>3319</v>
      </c>
      <c r="B243" s="14" t="s">
        <v>3320</v>
      </c>
      <c r="C243" s="16" t="s">
        <v>3139</v>
      </c>
      <c r="D243" s="14" t="s">
        <v>0</v>
      </c>
      <c r="E243" s="14" t="s">
        <v>37</v>
      </c>
      <c r="F243" s="17">
        <v>-6.8526069999999994E-2</v>
      </c>
      <c r="G243" s="17">
        <f t="shared" si="3"/>
        <v>6.8526069999999994E-2</v>
      </c>
      <c r="H243" s="14">
        <v>4</v>
      </c>
    </row>
    <row r="244" spans="1:8">
      <c r="A244" s="14" t="s">
        <v>3319</v>
      </c>
      <c r="B244" s="14" t="s">
        <v>3320</v>
      </c>
      <c r="C244" s="16" t="s">
        <v>3141</v>
      </c>
      <c r="D244" s="14" t="s">
        <v>0</v>
      </c>
      <c r="E244" s="16" t="s">
        <v>37</v>
      </c>
      <c r="F244" s="17">
        <v>-9.8984820000000001E-3</v>
      </c>
      <c r="G244" s="17">
        <f t="shared" si="3"/>
        <v>9.8984820000000001E-3</v>
      </c>
      <c r="H244" s="16">
        <v>4</v>
      </c>
    </row>
    <row r="245" spans="1:8">
      <c r="A245" s="14" t="s">
        <v>3319</v>
      </c>
      <c r="B245" s="14" t="s">
        <v>3318</v>
      </c>
      <c r="C245" s="16" t="s">
        <v>3139</v>
      </c>
      <c r="D245" s="14" t="s">
        <v>1</v>
      </c>
      <c r="E245" s="18" t="s">
        <v>349</v>
      </c>
      <c r="F245" s="17">
        <v>7.3396292599999996E-2</v>
      </c>
      <c r="G245" s="17">
        <f t="shared" si="3"/>
        <v>7.3396292599999996E-2</v>
      </c>
      <c r="H245" s="18">
        <v>4</v>
      </c>
    </row>
    <row r="246" spans="1:8">
      <c r="A246" s="14" t="s">
        <v>3319</v>
      </c>
      <c r="B246" s="14" t="s">
        <v>3318</v>
      </c>
      <c r="C246" s="16" t="s">
        <v>3141</v>
      </c>
      <c r="D246" s="14" t="s">
        <v>1</v>
      </c>
      <c r="E246" s="18" t="s">
        <v>349</v>
      </c>
      <c r="F246" s="17">
        <v>6.6403055099999997E-2</v>
      </c>
      <c r="G246" s="17">
        <f t="shared" si="3"/>
        <v>6.6403055099999997E-2</v>
      </c>
      <c r="H246" s="18">
        <v>4</v>
      </c>
    </row>
    <row r="247" spans="1:8">
      <c r="A247" s="14" t="s">
        <v>3319</v>
      </c>
      <c r="B247" s="14" t="s">
        <v>3318</v>
      </c>
      <c r="C247" s="16" t="s">
        <v>3142</v>
      </c>
      <c r="D247" s="14" t="s">
        <v>1</v>
      </c>
      <c r="E247" s="18" t="s">
        <v>349</v>
      </c>
      <c r="F247" s="17">
        <v>6.1580299999999998E-2</v>
      </c>
      <c r="G247" s="17">
        <f t="shared" si="3"/>
        <v>6.1580299999999998E-2</v>
      </c>
      <c r="H247" s="18">
        <v>4</v>
      </c>
    </row>
    <row r="248" spans="1:8">
      <c r="A248" s="14" t="s">
        <v>3319</v>
      </c>
      <c r="B248" s="14" t="s">
        <v>3318</v>
      </c>
      <c r="C248" s="16" t="s">
        <v>3143</v>
      </c>
      <c r="D248" s="14" t="s">
        <v>1</v>
      </c>
      <c r="E248" s="18" t="s">
        <v>349</v>
      </c>
      <c r="F248" s="19">
        <v>7.0488700000000001E-2</v>
      </c>
      <c r="G248" s="17">
        <f t="shared" si="3"/>
        <v>7.0488700000000001E-2</v>
      </c>
      <c r="H248" s="18">
        <v>4</v>
      </c>
    </row>
    <row r="249" spans="1:8">
      <c r="A249" s="14" t="s">
        <v>3319</v>
      </c>
      <c r="B249" s="14" t="s">
        <v>3318</v>
      </c>
      <c r="C249" s="16" t="s">
        <v>3139</v>
      </c>
      <c r="D249" s="14" t="s">
        <v>1</v>
      </c>
      <c r="E249" s="18" t="s">
        <v>138</v>
      </c>
      <c r="F249" s="17">
        <v>2.75386452E-2</v>
      </c>
      <c r="G249" s="17">
        <f t="shared" si="3"/>
        <v>2.75386452E-2</v>
      </c>
      <c r="H249" s="18">
        <v>4</v>
      </c>
    </row>
    <row r="250" spans="1:8">
      <c r="A250" s="14" t="s">
        <v>3319</v>
      </c>
      <c r="B250" s="14" t="s">
        <v>3318</v>
      </c>
      <c r="C250" s="16" t="s">
        <v>3139</v>
      </c>
      <c r="D250" s="14" t="s">
        <v>0</v>
      </c>
      <c r="E250" s="14" t="s">
        <v>138</v>
      </c>
      <c r="F250" s="17">
        <v>2.2386870900000001E-2</v>
      </c>
      <c r="G250" s="17">
        <f t="shared" si="3"/>
        <v>2.2386870900000001E-2</v>
      </c>
      <c r="H250" s="14">
        <v>4</v>
      </c>
    </row>
    <row r="251" spans="1:8">
      <c r="A251" s="14" t="s">
        <v>3319</v>
      </c>
      <c r="B251" s="14" t="s">
        <v>3318</v>
      </c>
      <c r="C251" s="16" t="s">
        <v>3141</v>
      </c>
      <c r="D251" s="14" t="s">
        <v>0</v>
      </c>
      <c r="E251" s="16" t="s">
        <v>138</v>
      </c>
      <c r="F251" s="19">
        <v>3.3110198399999999E-2</v>
      </c>
      <c r="G251" s="17">
        <f t="shared" si="3"/>
        <v>3.3110198399999999E-2</v>
      </c>
      <c r="H251" s="16">
        <v>4</v>
      </c>
    </row>
    <row r="252" spans="1:8">
      <c r="A252" s="14" t="s">
        <v>3319</v>
      </c>
      <c r="B252" s="14" t="s">
        <v>3318</v>
      </c>
      <c r="C252" s="16" t="s">
        <v>3141</v>
      </c>
      <c r="D252" s="14" t="s">
        <v>1</v>
      </c>
      <c r="E252" s="18" t="s">
        <v>138</v>
      </c>
      <c r="F252" s="17">
        <v>2.8154739099999999E-2</v>
      </c>
      <c r="G252" s="17">
        <f t="shared" si="3"/>
        <v>2.8154739099999999E-2</v>
      </c>
      <c r="H252" s="18">
        <v>4</v>
      </c>
    </row>
    <row r="253" spans="1:8">
      <c r="A253" s="14" t="s">
        <v>3319</v>
      </c>
      <c r="B253" s="14" t="s">
        <v>3318</v>
      </c>
      <c r="C253" s="16" t="s">
        <v>3141</v>
      </c>
      <c r="D253" s="14" t="s">
        <v>1</v>
      </c>
      <c r="E253" s="18" t="s">
        <v>170</v>
      </c>
      <c r="F253" s="17">
        <v>-8.2105080400000002E-2</v>
      </c>
      <c r="G253" s="17">
        <f t="shared" si="3"/>
        <v>8.2105080400000002E-2</v>
      </c>
      <c r="H253" s="18">
        <v>4</v>
      </c>
    </row>
    <row r="254" spans="1:8">
      <c r="A254" s="14" t="s">
        <v>3319</v>
      </c>
      <c r="B254" s="14" t="s">
        <v>3318</v>
      </c>
      <c r="C254" s="16" t="s">
        <v>3142</v>
      </c>
      <c r="D254" s="14" t="s">
        <v>1</v>
      </c>
      <c r="E254" s="18" t="s">
        <v>170</v>
      </c>
      <c r="F254" s="17">
        <v>-5.6160163999999999E-2</v>
      </c>
      <c r="G254" s="17">
        <f t="shared" si="3"/>
        <v>5.6160163999999999E-2</v>
      </c>
      <c r="H254" s="18">
        <v>4</v>
      </c>
    </row>
    <row r="255" spans="1:8">
      <c r="A255" s="14" t="s">
        <v>3319</v>
      </c>
      <c r="B255" s="14" t="s">
        <v>3318</v>
      </c>
      <c r="C255" s="16" t="s">
        <v>3139</v>
      </c>
      <c r="D255" s="14" t="s">
        <v>1</v>
      </c>
      <c r="E255" s="18" t="s">
        <v>170</v>
      </c>
      <c r="F255" s="17">
        <v>-8.7765089099999999E-2</v>
      </c>
      <c r="G255" s="17">
        <f t="shared" si="3"/>
        <v>8.7765089099999999E-2</v>
      </c>
      <c r="H255" s="18">
        <v>4</v>
      </c>
    </row>
    <row r="256" spans="1:8">
      <c r="A256" s="14" t="s">
        <v>3319</v>
      </c>
      <c r="B256" s="14" t="s">
        <v>3318</v>
      </c>
      <c r="C256" s="16" t="s">
        <v>3143</v>
      </c>
      <c r="D256" s="14" t="s">
        <v>1</v>
      </c>
      <c r="E256" s="20" t="s">
        <v>3135</v>
      </c>
      <c r="F256" s="19">
        <v>-4.1883200000000002E-2</v>
      </c>
      <c r="G256" s="17">
        <f t="shared" si="3"/>
        <v>4.1883200000000002E-2</v>
      </c>
      <c r="H256" s="18">
        <v>4</v>
      </c>
    </row>
    <row r="257" spans="1:8">
      <c r="A257" s="14" t="s">
        <v>3319</v>
      </c>
      <c r="B257" s="14" t="s">
        <v>3318</v>
      </c>
      <c r="C257" s="16" t="s">
        <v>3142</v>
      </c>
      <c r="D257" s="14" t="s">
        <v>1</v>
      </c>
      <c r="E257" s="18" t="s">
        <v>400</v>
      </c>
      <c r="F257" s="17">
        <v>4.7037405999999997E-2</v>
      </c>
      <c r="G257" s="17">
        <f t="shared" si="3"/>
        <v>4.7037405999999997E-2</v>
      </c>
      <c r="H257" s="18">
        <v>4</v>
      </c>
    </row>
    <row r="258" spans="1:8">
      <c r="A258" s="14" t="s">
        <v>3319</v>
      </c>
      <c r="B258" s="14" t="s">
        <v>3318</v>
      </c>
      <c r="C258" s="16" t="s">
        <v>3141</v>
      </c>
      <c r="D258" s="14" t="s">
        <v>1</v>
      </c>
      <c r="E258" s="18" t="s">
        <v>400</v>
      </c>
      <c r="F258" s="17">
        <v>3.9031954299999998E-2</v>
      </c>
      <c r="G258" s="17">
        <f t="shared" si="3"/>
        <v>3.9031954299999998E-2</v>
      </c>
      <c r="H258" s="18">
        <v>4</v>
      </c>
    </row>
    <row r="259" spans="1:8">
      <c r="A259" s="14" t="s">
        <v>3319</v>
      </c>
      <c r="B259" s="14" t="s">
        <v>3318</v>
      </c>
      <c r="C259" s="16" t="s">
        <v>3139</v>
      </c>
      <c r="D259" s="14" t="s">
        <v>1</v>
      </c>
      <c r="E259" s="18" t="s">
        <v>400</v>
      </c>
      <c r="F259" s="17">
        <v>4.8445478700000003E-2</v>
      </c>
      <c r="G259" s="17">
        <f t="shared" ref="G259:G322" si="4">+ABS(F259)</f>
        <v>4.8445478700000003E-2</v>
      </c>
      <c r="H259" s="18">
        <v>4</v>
      </c>
    </row>
    <row r="260" spans="1:8">
      <c r="A260" s="14" t="s">
        <v>3319</v>
      </c>
      <c r="B260" s="14" t="s">
        <v>3318</v>
      </c>
      <c r="C260" s="16" t="s">
        <v>3143</v>
      </c>
      <c r="D260" s="14" t="s">
        <v>1</v>
      </c>
      <c r="E260" s="20" t="s">
        <v>3133</v>
      </c>
      <c r="F260" s="19">
        <v>5.2251800000000001E-2</v>
      </c>
      <c r="G260" s="17">
        <f t="shared" si="4"/>
        <v>5.2251800000000001E-2</v>
      </c>
      <c r="H260" s="18">
        <v>4</v>
      </c>
    </row>
    <row r="261" spans="1:8">
      <c r="A261" s="14" t="s">
        <v>3319</v>
      </c>
      <c r="B261" s="14" t="s">
        <v>3318</v>
      </c>
      <c r="C261" s="16" t="s">
        <v>3143</v>
      </c>
      <c r="D261" s="14" t="s">
        <v>0</v>
      </c>
      <c r="E261" s="16" t="s">
        <v>31</v>
      </c>
      <c r="F261" s="19">
        <v>-0.12452542599999999</v>
      </c>
      <c r="G261" s="17">
        <f t="shared" si="4"/>
        <v>0.12452542599999999</v>
      </c>
      <c r="H261" s="16">
        <v>4</v>
      </c>
    </row>
    <row r="262" spans="1:8">
      <c r="A262" s="14" t="s">
        <v>3319</v>
      </c>
      <c r="B262" s="14" t="s">
        <v>3318</v>
      </c>
      <c r="C262" s="16" t="s">
        <v>3141</v>
      </c>
      <c r="D262" s="14" t="s">
        <v>0</v>
      </c>
      <c r="E262" s="16" t="s">
        <v>31</v>
      </c>
      <c r="F262" s="19">
        <v>-7.6565974699999997E-2</v>
      </c>
      <c r="G262" s="17">
        <f t="shared" si="4"/>
        <v>7.6565974699999997E-2</v>
      </c>
      <c r="H262" s="16">
        <v>4</v>
      </c>
    </row>
    <row r="263" spans="1:8">
      <c r="A263" s="14" t="s">
        <v>3319</v>
      </c>
      <c r="B263" s="14" t="s">
        <v>3318</v>
      </c>
      <c r="C263" s="16" t="s">
        <v>3142</v>
      </c>
      <c r="D263" s="14" t="s">
        <v>0</v>
      </c>
      <c r="E263" s="14" t="s">
        <v>31</v>
      </c>
      <c r="F263" s="17">
        <v>-3.7133239999999998E-2</v>
      </c>
      <c r="G263" s="17">
        <f t="shared" si="4"/>
        <v>3.7133239999999998E-2</v>
      </c>
      <c r="H263" s="14">
        <v>4</v>
      </c>
    </row>
    <row r="264" spans="1:8">
      <c r="A264" s="14" t="s">
        <v>3319</v>
      </c>
      <c r="B264" s="14" t="s">
        <v>3318</v>
      </c>
      <c r="C264" s="16" t="s">
        <v>3139</v>
      </c>
      <c r="D264" s="14" t="s">
        <v>0</v>
      </c>
      <c r="E264" s="14" t="s">
        <v>31</v>
      </c>
      <c r="F264" s="17">
        <v>-0.13330107120000001</v>
      </c>
      <c r="G264" s="17">
        <f t="shared" si="4"/>
        <v>0.13330107120000001</v>
      </c>
      <c r="H264" s="14">
        <v>4</v>
      </c>
    </row>
    <row r="265" spans="1:8">
      <c r="A265" s="14" t="s">
        <v>3319</v>
      </c>
      <c r="B265" s="14" t="s">
        <v>3318</v>
      </c>
      <c r="C265" s="16" t="s">
        <v>3142</v>
      </c>
      <c r="D265" s="14" t="s">
        <v>0</v>
      </c>
      <c r="E265" s="14" t="s">
        <v>65</v>
      </c>
      <c r="F265" s="17">
        <v>-0.13857119500000001</v>
      </c>
      <c r="G265" s="17">
        <f t="shared" si="4"/>
        <v>0.13857119500000001</v>
      </c>
      <c r="H265" s="14">
        <v>4</v>
      </c>
    </row>
    <row r="266" spans="1:8">
      <c r="A266" s="14" t="s">
        <v>3319</v>
      </c>
      <c r="B266" s="14" t="s">
        <v>3318</v>
      </c>
      <c r="C266" s="16" t="s">
        <v>3143</v>
      </c>
      <c r="D266" s="14" t="s">
        <v>0</v>
      </c>
      <c r="E266" s="16" t="s">
        <v>65</v>
      </c>
      <c r="F266" s="19">
        <v>-0.118460648</v>
      </c>
      <c r="G266" s="17">
        <f t="shared" si="4"/>
        <v>0.118460648</v>
      </c>
      <c r="H266" s="16">
        <v>4</v>
      </c>
    </row>
    <row r="267" spans="1:8">
      <c r="A267" s="14" t="s">
        <v>3319</v>
      </c>
      <c r="B267" s="14" t="s">
        <v>3318</v>
      </c>
      <c r="C267" s="16" t="s">
        <v>3141</v>
      </c>
      <c r="D267" s="14" t="s">
        <v>0</v>
      </c>
      <c r="E267" s="16" t="s">
        <v>65</v>
      </c>
      <c r="F267" s="19">
        <v>-0.1011726354</v>
      </c>
      <c r="G267" s="17">
        <f t="shared" si="4"/>
        <v>0.1011726354</v>
      </c>
      <c r="H267" s="16">
        <v>4</v>
      </c>
    </row>
    <row r="268" spans="1:8">
      <c r="A268" s="14" t="s">
        <v>3319</v>
      </c>
      <c r="B268" s="14" t="s">
        <v>3318</v>
      </c>
      <c r="C268" s="16" t="s">
        <v>3139</v>
      </c>
      <c r="D268" s="14" t="s">
        <v>0</v>
      </c>
      <c r="E268" s="14" t="s">
        <v>65</v>
      </c>
      <c r="F268" s="17">
        <v>-0.1157476715</v>
      </c>
      <c r="G268" s="17">
        <f t="shared" si="4"/>
        <v>0.1157476715</v>
      </c>
      <c r="H268" s="14">
        <v>4</v>
      </c>
    </row>
    <row r="269" spans="1:8">
      <c r="A269" s="14" t="s">
        <v>3319</v>
      </c>
      <c r="B269" s="14" t="s">
        <v>3318</v>
      </c>
      <c r="C269" s="16" t="s">
        <v>3141</v>
      </c>
      <c r="D269" s="14" t="s">
        <v>0</v>
      </c>
      <c r="E269" s="16" t="s">
        <v>77</v>
      </c>
      <c r="F269" s="19">
        <v>0.1042560048</v>
      </c>
      <c r="G269" s="17">
        <f t="shared" si="4"/>
        <v>0.1042560048</v>
      </c>
      <c r="H269" s="16">
        <v>4</v>
      </c>
    </row>
    <row r="270" spans="1:8">
      <c r="A270" s="14" t="s">
        <v>3319</v>
      </c>
      <c r="B270" s="14" t="s">
        <v>3318</v>
      </c>
      <c r="C270" s="16" t="s">
        <v>3143</v>
      </c>
      <c r="D270" s="14" t="s">
        <v>0</v>
      </c>
      <c r="E270" s="16" t="s">
        <v>77</v>
      </c>
      <c r="F270" s="19">
        <v>6.5806105000000004E-2</v>
      </c>
      <c r="G270" s="17">
        <f t="shared" si="4"/>
        <v>6.5806105000000004E-2</v>
      </c>
      <c r="H270" s="16">
        <v>4</v>
      </c>
    </row>
    <row r="271" spans="1:8">
      <c r="A271" s="14" t="s">
        <v>3319</v>
      </c>
      <c r="B271" s="14" t="s">
        <v>3318</v>
      </c>
      <c r="C271" s="16" t="s">
        <v>3139</v>
      </c>
      <c r="D271" s="14" t="s">
        <v>0</v>
      </c>
      <c r="E271" s="14" t="s">
        <v>77</v>
      </c>
      <c r="F271" s="17">
        <v>0.1154271945</v>
      </c>
      <c r="G271" s="17">
        <f t="shared" si="4"/>
        <v>0.1154271945</v>
      </c>
      <c r="H271" s="14">
        <v>4</v>
      </c>
    </row>
    <row r="272" spans="1:8">
      <c r="A272" s="14" t="s">
        <v>3319</v>
      </c>
      <c r="B272" s="14" t="s">
        <v>3320</v>
      </c>
      <c r="C272" s="16" t="s">
        <v>3143</v>
      </c>
      <c r="D272" s="14" t="s">
        <v>0</v>
      </c>
      <c r="E272" s="16" t="s">
        <v>77</v>
      </c>
      <c r="F272" s="17">
        <v>5.0115681000000002E-2</v>
      </c>
      <c r="G272" s="17">
        <f t="shared" si="4"/>
        <v>5.0115681000000002E-2</v>
      </c>
      <c r="H272" s="16">
        <v>4</v>
      </c>
    </row>
    <row r="273" spans="1:8">
      <c r="A273" s="14" t="s">
        <v>3319</v>
      </c>
      <c r="B273" s="14" t="s">
        <v>3320</v>
      </c>
      <c r="C273" s="16" t="s">
        <v>3141</v>
      </c>
      <c r="D273" s="14" t="s">
        <v>0</v>
      </c>
      <c r="E273" s="16" t="s">
        <v>102</v>
      </c>
      <c r="F273" s="17">
        <v>-7.4173096999999993E-2</v>
      </c>
      <c r="G273" s="17">
        <f t="shared" si="4"/>
        <v>7.4173096999999993E-2</v>
      </c>
      <c r="H273" s="16">
        <v>4</v>
      </c>
    </row>
    <row r="274" spans="1:8">
      <c r="A274" s="14" t="s">
        <v>3319</v>
      </c>
      <c r="B274" s="14" t="s">
        <v>3320</v>
      </c>
      <c r="C274" s="16" t="s">
        <v>3139</v>
      </c>
      <c r="D274" s="14" t="s">
        <v>0</v>
      </c>
      <c r="E274" s="14" t="s">
        <v>102</v>
      </c>
      <c r="F274" s="17">
        <v>-6.4707329999999993E-2</v>
      </c>
      <c r="G274" s="17">
        <f t="shared" si="4"/>
        <v>6.4707329999999993E-2</v>
      </c>
      <c r="H274" s="14">
        <v>4</v>
      </c>
    </row>
    <row r="275" spans="1:8">
      <c r="A275" s="14" t="s">
        <v>3319</v>
      </c>
      <c r="B275" s="14" t="s">
        <v>3320</v>
      </c>
      <c r="C275" s="16" t="s">
        <v>3142</v>
      </c>
      <c r="D275" s="14" t="s">
        <v>0</v>
      </c>
      <c r="E275" s="14" t="s">
        <v>102</v>
      </c>
      <c r="F275" s="17">
        <v>-2.4605952300000001E-2</v>
      </c>
      <c r="G275" s="17">
        <f t="shared" si="4"/>
        <v>2.4605952300000001E-2</v>
      </c>
      <c r="H275" s="14">
        <v>4</v>
      </c>
    </row>
    <row r="276" spans="1:8">
      <c r="A276" s="14" t="s">
        <v>3319</v>
      </c>
      <c r="B276" s="14" t="s">
        <v>3320</v>
      </c>
      <c r="C276" s="16" t="s">
        <v>3143</v>
      </c>
      <c r="D276" s="14" t="s">
        <v>0</v>
      </c>
      <c r="E276" s="16" t="s">
        <v>102</v>
      </c>
      <c r="F276" s="17">
        <v>-6.7999860000000001E-3</v>
      </c>
      <c r="G276" s="17">
        <f t="shared" si="4"/>
        <v>6.7999860000000001E-3</v>
      </c>
      <c r="H276" s="16">
        <v>4</v>
      </c>
    </row>
    <row r="277" spans="1:8">
      <c r="A277" s="14" t="s">
        <v>3319</v>
      </c>
      <c r="B277" s="14" t="s">
        <v>3318</v>
      </c>
      <c r="C277" s="16" t="s">
        <v>3143</v>
      </c>
      <c r="D277" s="14" t="s">
        <v>0</v>
      </c>
      <c r="E277" s="16" t="s">
        <v>96</v>
      </c>
      <c r="F277" s="19">
        <v>-0.116169605</v>
      </c>
      <c r="G277" s="17">
        <f t="shared" si="4"/>
        <v>0.116169605</v>
      </c>
      <c r="H277" s="16">
        <v>4</v>
      </c>
    </row>
    <row r="278" spans="1:8">
      <c r="A278" s="14" t="s">
        <v>3319</v>
      </c>
      <c r="B278" s="14" t="s">
        <v>3318</v>
      </c>
      <c r="C278" s="16" t="s">
        <v>3142</v>
      </c>
      <c r="D278" s="14" t="s">
        <v>0</v>
      </c>
      <c r="E278" s="14" t="s">
        <v>96</v>
      </c>
      <c r="F278" s="17">
        <v>-5.2582982E-2</v>
      </c>
      <c r="G278" s="17">
        <f t="shared" si="4"/>
        <v>5.2582982E-2</v>
      </c>
      <c r="H278" s="14">
        <v>4</v>
      </c>
    </row>
    <row r="279" spans="1:8">
      <c r="A279" s="14" t="s">
        <v>3319</v>
      </c>
      <c r="B279" s="14" t="s">
        <v>3318</v>
      </c>
      <c r="C279" s="16" t="s">
        <v>3141</v>
      </c>
      <c r="D279" s="14" t="s">
        <v>0</v>
      </c>
      <c r="E279" s="16" t="s">
        <v>96</v>
      </c>
      <c r="F279" s="19">
        <v>-3.8467127400000002E-2</v>
      </c>
      <c r="G279" s="17">
        <f t="shared" si="4"/>
        <v>3.8467127400000002E-2</v>
      </c>
      <c r="H279" s="16">
        <v>4</v>
      </c>
    </row>
    <row r="280" spans="1:8">
      <c r="A280" s="14" t="s">
        <v>3319</v>
      </c>
      <c r="B280" s="14" t="s">
        <v>3318</v>
      </c>
      <c r="C280" s="16" t="s">
        <v>3139</v>
      </c>
      <c r="D280" s="14" t="s">
        <v>0</v>
      </c>
      <c r="E280" s="14" t="s">
        <v>96</v>
      </c>
      <c r="F280" s="17">
        <v>-4.7223192999999997E-2</v>
      </c>
      <c r="G280" s="17">
        <f t="shared" si="4"/>
        <v>4.7223192999999997E-2</v>
      </c>
      <c r="H280" s="14">
        <v>4</v>
      </c>
    </row>
    <row r="281" spans="1:8">
      <c r="A281" s="14" t="s">
        <v>3319</v>
      </c>
      <c r="B281" s="14" t="s">
        <v>3318</v>
      </c>
      <c r="C281" s="16" t="s">
        <v>3141</v>
      </c>
      <c r="D281" s="14" t="s">
        <v>1</v>
      </c>
      <c r="E281" s="18" t="s">
        <v>455</v>
      </c>
      <c r="F281" s="17">
        <v>3.01642942E-2</v>
      </c>
      <c r="G281" s="17">
        <f t="shared" si="4"/>
        <v>3.01642942E-2</v>
      </c>
      <c r="H281" s="18">
        <v>4</v>
      </c>
    </row>
    <row r="282" spans="1:8">
      <c r="A282" s="14" t="s">
        <v>3319</v>
      </c>
      <c r="B282" s="14" t="s">
        <v>3318</v>
      </c>
      <c r="C282" s="16" t="s">
        <v>3142</v>
      </c>
      <c r="D282" s="14" t="s">
        <v>1</v>
      </c>
      <c r="E282" s="18" t="s">
        <v>455</v>
      </c>
      <c r="F282" s="17">
        <v>2.5470181000000001E-2</v>
      </c>
      <c r="G282" s="17">
        <f t="shared" si="4"/>
        <v>2.5470181000000001E-2</v>
      </c>
      <c r="H282" s="18">
        <v>4</v>
      </c>
    </row>
    <row r="283" spans="1:8">
      <c r="A283" s="14" t="s">
        <v>3319</v>
      </c>
      <c r="B283" s="14" t="s">
        <v>3318</v>
      </c>
      <c r="C283" s="16" t="s">
        <v>3143</v>
      </c>
      <c r="D283" s="14" t="s">
        <v>1</v>
      </c>
      <c r="E283" s="18" t="s">
        <v>455</v>
      </c>
      <c r="F283" s="19">
        <v>1.9275199999999999E-2</v>
      </c>
      <c r="G283" s="17">
        <f t="shared" si="4"/>
        <v>1.9275199999999999E-2</v>
      </c>
      <c r="H283" s="18">
        <v>4</v>
      </c>
    </row>
    <row r="284" spans="1:8">
      <c r="A284" s="14" t="s">
        <v>3319</v>
      </c>
      <c r="B284" s="14" t="s">
        <v>3318</v>
      </c>
      <c r="C284" s="16" t="s">
        <v>3139</v>
      </c>
      <c r="D284" s="14" t="s">
        <v>1</v>
      </c>
      <c r="E284" s="18" t="s">
        <v>455</v>
      </c>
      <c r="F284" s="17">
        <v>2.9172055200000001E-2</v>
      </c>
      <c r="G284" s="17">
        <f t="shared" si="4"/>
        <v>2.9172055200000001E-2</v>
      </c>
      <c r="H284" s="18">
        <v>4</v>
      </c>
    </row>
    <row r="285" spans="1:8">
      <c r="A285" s="14" t="s">
        <v>3319</v>
      </c>
      <c r="B285" s="14" t="s">
        <v>3318</v>
      </c>
      <c r="C285" s="16" t="s">
        <v>3143</v>
      </c>
      <c r="D285" s="14" t="s">
        <v>0</v>
      </c>
      <c r="E285" s="16" t="s">
        <v>93</v>
      </c>
      <c r="F285" s="19">
        <v>-0.106138396</v>
      </c>
      <c r="G285" s="17">
        <f t="shared" si="4"/>
        <v>0.106138396</v>
      </c>
      <c r="H285" s="16">
        <v>4</v>
      </c>
    </row>
    <row r="286" spans="1:8">
      <c r="A286" s="14" t="s">
        <v>3319</v>
      </c>
      <c r="B286" s="14" t="s">
        <v>3318</v>
      </c>
      <c r="C286" s="16" t="s">
        <v>3141</v>
      </c>
      <c r="D286" s="14" t="s">
        <v>0</v>
      </c>
      <c r="E286" s="16" t="s">
        <v>93</v>
      </c>
      <c r="F286" s="19">
        <v>-4.0512077200000003E-2</v>
      </c>
      <c r="G286" s="17">
        <f t="shared" si="4"/>
        <v>4.0512077200000003E-2</v>
      </c>
      <c r="H286" s="16">
        <v>4</v>
      </c>
    </row>
    <row r="287" spans="1:8">
      <c r="A287" s="14" t="s">
        <v>3319</v>
      </c>
      <c r="B287" s="14" t="s">
        <v>3318</v>
      </c>
      <c r="C287" s="16" t="s">
        <v>3139</v>
      </c>
      <c r="D287" s="14" t="s">
        <v>0</v>
      </c>
      <c r="E287" s="14" t="s">
        <v>93</v>
      </c>
      <c r="F287" s="17">
        <v>-9.3086796999999999E-2</v>
      </c>
      <c r="G287" s="17">
        <f t="shared" si="4"/>
        <v>9.3086796999999999E-2</v>
      </c>
      <c r="H287" s="14">
        <v>4</v>
      </c>
    </row>
    <row r="288" spans="1:8">
      <c r="A288" s="14" t="s">
        <v>3319</v>
      </c>
      <c r="B288" s="14" t="s">
        <v>3320</v>
      </c>
      <c r="C288" s="16" t="s">
        <v>3143</v>
      </c>
      <c r="D288" s="14" t="s">
        <v>0</v>
      </c>
      <c r="E288" s="16" t="s">
        <v>93</v>
      </c>
      <c r="F288" s="17">
        <v>-6.707022E-3</v>
      </c>
      <c r="G288" s="17">
        <f t="shared" si="4"/>
        <v>6.707022E-3</v>
      </c>
      <c r="H288" s="16">
        <v>4</v>
      </c>
    </row>
    <row r="289" spans="1:8">
      <c r="A289" s="14" t="s">
        <v>3319</v>
      </c>
      <c r="B289" s="14" t="s">
        <v>3318</v>
      </c>
      <c r="C289" s="16" t="s">
        <v>3141</v>
      </c>
      <c r="D289" s="14" t="s">
        <v>0</v>
      </c>
      <c r="E289" s="16" t="s">
        <v>60</v>
      </c>
      <c r="F289" s="19">
        <v>7.2865145100000001E-2</v>
      </c>
      <c r="G289" s="17">
        <f t="shared" si="4"/>
        <v>7.2865145100000001E-2</v>
      </c>
      <c r="H289" s="16">
        <v>4</v>
      </c>
    </row>
    <row r="290" spans="1:8">
      <c r="A290" s="14" t="s">
        <v>3319</v>
      </c>
      <c r="B290" s="14" t="s">
        <v>3318</v>
      </c>
      <c r="C290" s="16" t="s">
        <v>3143</v>
      </c>
      <c r="D290" s="14" t="s">
        <v>0</v>
      </c>
      <c r="E290" s="16" t="s">
        <v>60</v>
      </c>
      <c r="F290" s="19">
        <v>4.0518228000000003E-2</v>
      </c>
      <c r="G290" s="17">
        <f t="shared" si="4"/>
        <v>4.0518228000000003E-2</v>
      </c>
      <c r="H290" s="16">
        <v>4</v>
      </c>
    </row>
    <row r="291" spans="1:8">
      <c r="A291" s="14" t="s">
        <v>3319</v>
      </c>
      <c r="B291" s="14" t="s">
        <v>3318</v>
      </c>
      <c r="C291" s="16" t="s">
        <v>3142</v>
      </c>
      <c r="D291" s="14" t="s">
        <v>0</v>
      </c>
      <c r="E291" s="14" t="s">
        <v>60</v>
      </c>
      <c r="F291" s="17">
        <v>7.3423869999999997E-3</v>
      </c>
      <c r="G291" s="17">
        <f t="shared" si="4"/>
        <v>7.3423869999999997E-3</v>
      </c>
      <c r="H291" s="14">
        <v>4</v>
      </c>
    </row>
    <row r="292" spans="1:8">
      <c r="A292" s="14" t="s">
        <v>3319</v>
      </c>
      <c r="B292" s="14" t="s">
        <v>3318</v>
      </c>
      <c r="C292" s="16" t="s">
        <v>3139</v>
      </c>
      <c r="D292" s="14" t="s">
        <v>0</v>
      </c>
      <c r="E292" s="14" t="s">
        <v>60</v>
      </c>
      <c r="F292" s="17">
        <v>5.1359085800000003E-2</v>
      </c>
      <c r="G292" s="17">
        <f t="shared" si="4"/>
        <v>5.1359085800000003E-2</v>
      </c>
      <c r="H292" s="14">
        <v>4</v>
      </c>
    </row>
    <row r="293" spans="1:8">
      <c r="A293" s="14" t="s">
        <v>3319</v>
      </c>
      <c r="B293" s="14" t="s">
        <v>3318</v>
      </c>
      <c r="C293" s="16" t="s">
        <v>3142</v>
      </c>
      <c r="D293" s="14" t="s">
        <v>0</v>
      </c>
      <c r="E293" s="14" t="s">
        <v>58</v>
      </c>
      <c r="F293" s="17">
        <v>-2.6841084000000001E-2</v>
      </c>
      <c r="G293" s="17">
        <f t="shared" si="4"/>
        <v>2.6841084000000001E-2</v>
      </c>
      <c r="H293" s="14">
        <v>4</v>
      </c>
    </row>
    <row r="294" spans="1:8">
      <c r="A294" s="14" t="s">
        <v>3319</v>
      </c>
      <c r="B294" s="14" t="s">
        <v>3318</v>
      </c>
      <c r="C294" s="16" t="s">
        <v>3141</v>
      </c>
      <c r="D294" s="14" t="s">
        <v>1</v>
      </c>
      <c r="E294" s="18" t="s">
        <v>58</v>
      </c>
      <c r="F294" s="17">
        <v>-1.4526381200000001E-2</v>
      </c>
      <c r="G294" s="17">
        <f t="shared" si="4"/>
        <v>1.4526381200000001E-2</v>
      </c>
      <c r="H294" s="18">
        <v>4</v>
      </c>
    </row>
    <row r="295" spans="1:8">
      <c r="A295" s="14" t="s">
        <v>3319</v>
      </c>
      <c r="B295" s="14" t="s">
        <v>3318</v>
      </c>
      <c r="C295" s="16" t="s">
        <v>3139</v>
      </c>
      <c r="D295" s="14" t="s">
        <v>1</v>
      </c>
      <c r="E295" s="18" t="s">
        <v>58</v>
      </c>
      <c r="F295" s="17">
        <v>-1.2862618899999999E-2</v>
      </c>
      <c r="G295" s="17">
        <f t="shared" si="4"/>
        <v>1.2862618899999999E-2</v>
      </c>
      <c r="H295" s="18">
        <v>4</v>
      </c>
    </row>
    <row r="296" spans="1:8">
      <c r="A296" s="14" t="s">
        <v>3319</v>
      </c>
      <c r="B296" s="14" t="s">
        <v>3318</v>
      </c>
      <c r="C296" s="16" t="s">
        <v>3139</v>
      </c>
      <c r="D296" s="14" t="s">
        <v>0</v>
      </c>
      <c r="E296" s="14" t="s">
        <v>58</v>
      </c>
      <c r="F296" s="17">
        <v>-6.8532768000000004E-3</v>
      </c>
      <c r="G296" s="17">
        <f t="shared" si="4"/>
        <v>6.8532768000000004E-3</v>
      </c>
      <c r="H296" s="14">
        <v>4</v>
      </c>
    </row>
    <row r="297" spans="1:8">
      <c r="A297" s="14" t="s">
        <v>3319</v>
      </c>
      <c r="B297" s="14" t="s">
        <v>3318</v>
      </c>
      <c r="C297" s="16" t="s">
        <v>3142</v>
      </c>
      <c r="D297" s="14" t="s">
        <v>0</v>
      </c>
      <c r="E297" s="14" t="s">
        <v>94</v>
      </c>
      <c r="F297" s="17">
        <v>1.1488939999999999E-3</v>
      </c>
      <c r="G297" s="17">
        <f t="shared" si="4"/>
        <v>1.1488939999999999E-3</v>
      </c>
      <c r="H297" s="14">
        <v>4</v>
      </c>
    </row>
    <row r="298" spans="1:8">
      <c r="A298" s="14" t="s">
        <v>3319</v>
      </c>
      <c r="B298" s="14" t="s">
        <v>3320</v>
      </c>
      <c r="C298" s="16" t="s">
        <v>3142</v>
      </c>
      <c r="D298" s="14" t="s">
        <v>0</v>
      </c>
      <c r="E298" s="14" t="s">
        <v>94</v>
      </c>
      <c r="F298" s="17">
        <v>0.14738424620000001</v>
      </c>
      <c r="G298" s="17">
        <f t="shared" si="4"/>
        <v>0.14738424620000001</v>
      </c>
      <c r="H298" s="14">
        <v>4</v>
      </c>
    </row>
    <row r="299" spans="1:8">
      <c r="A299" s="14" t="s">
        <v>3319</v>
      </c>
      <c r="B299" s="14" t="s">
        <v>3320</v>
      </c>
      <c r="C299" s="16" t="s">
        <v>3141</v>
      </c>
      <c r="D299" s="14" t="s">
        <v>0</v>
      </c>
      <c r="E299" s="16" t="s">
        <v>94</v>
      </c>
      <c r="F299" s="17">
        <v>0.107763048</v>
      </c>
      <c r="G299" s="17">
        <f t="shared" si="4"/>
        <v>0.107763048</v>
      </c>
      <c r="H299" s="16">
        <v>4</v>
      </c>
    </row>
    <row r="300" spans="1:8">
      <c r="A300" s="14" t="s">
        <v>3319</v>
      </c>
      <c r="B300" s="14" t="s">
        <v>3320</v>
      </c>
      <c r="C300" s="16" t="s">
        <v>3143</v>
      </c>
      <c r="D300" s="14" t="s">
        <v>0</v>
      </c>
      <c r="E300" s="16" t="s">
        <v>94</v>
      </c>
      <c r="F300" s="17">
        <v>9.5179866000000002E-2</v>
      </c>
      <c r="G300" s="17">
        <f t="shared" si="4"/>
        <v>9.5179866000000002E-2</v>
      </c>
      <c r="H300" s="16">
        <v>4</v>
      </c>
    </row>
    <row r="301" spans="1:8">
      <c r="A301" s="14" t="s">
        <v>3319</v>
      </c>
      <c r="B301" s="14" t="s">
        <v>3318</v>
      </c>
      <c r="C301" s="16" t="s">
        <v>3142</v>
      </c>
      <c r="D301" s="14" t="s">
        <v>0</v>
      </c>
      <c r="E301" s="14" t="s">
        <v>51</v>
      </c>
      <c r="F301" s="17">
        <v>0.10733554200000001</v>
      </c>
      <c r="G301" s="17">
        <f t="shared" si="4"/>
        <v>0.10733554200000001</v>
      </c>
      <c r="H301" s="14">
        <v>4</v>
      </c>
    </row>
    <row r="302" spans="1:8">
      <c r="A302" s="14" t="s">
        <v>3319</v>
      </c>
      <c r="B302" s="14" t="s">
        <v>3318</v>
      </c>
      <c r="C302" s="16" t="s">
        <v>3141</v>
      </c>
      <c r="D302" s="14" t="s">
        <v>0</v>
      </c>
      <c r="E302" s="16" t="s">
        <v>51</v>
      </c>
      <c r="F302" s="19">
        <v>5.1680619499999997E-2</v>
      </c>
      <c r="G302" s="17">
        <f t="shared" si="4"/>
        <v>5.1680619499999997E-2</v>
      </c>
      <c r="H302" s="16">
        <v>4</v>
      </c>
    </row>
    <row r="303" spans="1:8">
      <c r="A303" s="14" t="s">
        <v>3319</v>
      </c>
      <c r="B303" s="14" t="s">
        <v>3318</v>
      </c>
      <c r="C303" s="16" t="s">
        <v>3143</v>
      </c>
      <c r="D303" s="14" t="s">
        <v>0</v>
      </c>
      <c r="E303" s="16" t="s">
        <v>51</v>
      </c>
      <c r="F303" s="19">
        <v>4.4413437E-2</v>
      </c>
      <c r="G303" s="17">
        <f t="shared" si="4"/>
        <v>4.4413437E-2</v>
      </c>
      <c r="H303" s="16">
        <v>4</v>
      </c>
    </row>
    <row r="304" spans="1:8">
      <c r="A304" s="14" t="s">
        <v>3319</v>
      </c>
      <c r="B304" s="14" t="s">
        <v>3318</v>
      </c>
      <c r="C304" s="16" t="s">
        <v>3139</v>
      </c>
      <c r="D304" s="14" t="s">
        <v>0</v>
      </c>
      <c r="E304" s="14" t="s">
        <v>51</v>
      </c>
      <c r="F304" s="17">
        <v>3.1675738999999998E-3</v>
      </c>
      <c r="G304" s="17">
        <f t="shared" si="4"/>
        <v>3.1675738999999998E-3</v>
      </c>
      <c r="H304" s="14">
        <v>4</v>
      </c>
    </row>
    <row r="305" spans="1:8">
      <c r="A305" s="14" t="s">
        <v>3319</v>
      </c>
      <c r="B305" s="14" t="s">
        <v>3318</v>
      </c>
      <c r="C305" s="16" t="s">
        <v>3141</v>
      </c>
      <c r="D305" s="14" t="s">
        <v>0</v>
      </c>
      <c r="E305" s="16" t="s">
        <v>105</v>
      </c>
      <c r="F305" s="19">
        <v>-3.2014523199999999E-2</v>
      </c>
      <c r="G305" s="17">
        <f t="shared" si="4"/>
        <v>3.2014523199999999E-2</v>
      </c>
      <c r="H305" s="16">
        <v>4</v>
      </c>
    </row>
    <row r="306" spans="1:8">
      <c r="A306" s="14" t="s">
        <v>3319</v>
      </c>
      <c r="B306" s="14" t="s">
        <v>3318</v>
      </c>
      <c r="C306" s="16" t="s">
        <v>3139</v>
      </c>
      <c r="D306" s="14" t="s">
        <v>0</v>
      </c>
      <c r="E306" s="14" t="s">
        <v>105</v>
      </c>
      <c r="F306" s="17">
        <v>-4.5967296599999999E-2</v>
      </c>
      <c r="G306" s="17">
        <f t="shared" si="4"/>
        <v>4.5967296599999999E-2</v>
      </c>
      <c r="H306" s="14">
        <v>4</v>
      </c>
    </row>
    <row r="307" spans="1:8">
      <c r="A307" s="14" t="s">
        <v>3319</v>
      </c>
      <c r="B307" s="14" t="s">
        <v>3320</v>
      </c>
      <c r="C307" s="16" t="s">
        <v>3139</v>
      </c>
      <c r="D307" s="14" t="s">
        <v>0</v>
      </c>
      <c r="E307" s="14" t="s">
        <v>105</v>
      </c>
      <c r="F307" s="17">
        <v>-7.8356159999999994E-2</v>
      </c>
      <c r="G307" s="17">
        <f t="shared" si="4"/>
        <v>7.8356159999999994E-2</v>
      </c>
      <c r="H307" s="14">
        <v>4</v>
      </c>
    </row>
    <row r="308" spans="1:8">
      <c r="A308" s="14" t="s">
        <v>3319</v>
      </c>
      <c r="B308" s="14" t="s">
        <v>3320</v>
      </c>
      <c r="C308" s="16" t="s">
        <v>3141</v>
      </c>
      <c r="D308" s="14" t="s">
        <v>0</v>
      </c>
      <c r="E308" s="16" t="s">
        <v>105</v>
      </c>
      <c r="F308" s="17">
        <v>-6.5893390999999996E-2</v>
      </c>
      <c r="G308" s="17">
        <f t="shared" si="4"/>
        <v>6.5893390999999996E-2</v>
      </c>
      <c r="H308" s="16">
        <v>4</v>
      </c>
    </row>
    <row r="309" spans="1:8">
      <c r="A309" s="14" t="s">
        <v>3319</v>
      </c>
      <c r="B309" s="14" t="s">
        <v>3318</v>
      </c>
      <c r="C309" s="16" t="s">
        <v>3139</v>
      </c>
      <c r="D309" s="14" t="s">
        <v>1</v>
      </c>
      <c r="E309" s="18" t="s">
        <v>241</v>
      </c>
      <c r="F309" s="17">
        <v>-4.1703193999999997E-3</v>
      </c>
      <c r="G309" s="17">
        <f t="shared" si="4"/>
        <v>4.1703193999999997E-3</v>
      </c>
      <c r="H309" s="18">
        <v>4</v>
      </c>
    </row>
    <row r="310" spans="1:8">
      <c r="A310" s="14" t="s">
        <v>3319</v>
      </c>
      <c r="B310" s="14" t="s">
        <v>3320</v>
      </c>
      <c r="C310" s="16" t="s">
        <v>3141</v>
      </c>
      <c r="D310" s="14" t="s">
        <v>1</v>
      </c>
      <c r="E310" s="18" t="s">
        <v>241</v>
      </c>
      <c r="F310" s="17">
        <v>-2.9984711000000001E-2</v>
      </c>
      <c r="G310" s="17">
        <f t="shared" si="4"/>
        <v>2.9984711000000001E-2</v>
      </c>
      <c r="H310" s="18">
        <v>4</v>
      </c>
    </row>
    <row r="311" spans="1:8">
      <c r="A311" s="14" t="s">
        <v>3319</v>
      </c>
      <c r="B311" s="14" t="s">
        <v>3320</v>
      </c>
      <c r="C311" s="16" t="s">
        <v>3139</v>
      </c>
      <c r="D311" s="14" t="s">
        <v>1</v>
      </c>
      <c r="E311" s="18" t="s">
        <v>241</v>
      </c>
      <c r="F311" s="17">
        <v>-2.9796221000000001E-2</v>
      </c>
      <c r="G311" s="17">
        <f t="shared" si="4"/>
        <v>2.9796221000000001E-2</v>
      </c>
      <c r="H311" s="18">
        <v>4</v>
      </c>
    </row>
    <row r="312" spans="1:8">
      <c r="A312" s="14" t="s">
        <v>3319</v>
      </c>
      <c r="B312" s="14" t="s">
        <v>3320</v>
      </c>
      <c r="C312" s="16" t="s">
        <v>3142</v>
      </c>
      <c r="D312" s="14" t="s">
        <v>1</v>
      </c>
      <c r="E312" s="18" t="s">
        <v>241</v>
      </c>
      <c r="F312" s="17">
        <v>-1.0612685E-2</v>
      </c>
      <c r="G312" s="17">
        <f t="shared" si="4"/>
        <v>1.0612685E-2</v>
      </c>
      <c r="H312" s="18">
        <v>4</v>
      </c>
    </row>
    <row r="313" spans="1:8">
      <c r="A313" s="14" t="s">
        <v>3319</v>
      </c>
      <c r="B313" s="14" t="s">
        <v>3318</v>
      </c>
      <c r="C313" s="16" t="s">
        <v>3143</v>
      </c>
      <c r="D313" s="14" t="s">
        <v>1</v>
      </c>
      <c r="E313" s="20" t="s">
        <v>534</v>
      </c>
      <c r="F313" s="19">
        <v>2.9895000000000001E-2</v>
      </c>
      <c r="G313" s="17">
        <f t="shared" si="4"/>
        <v>2.9895000000000001E-2</v>
      </c>
      <c r="H313" s="20">
        <v>4</v>
      </c>
    </row>
    <row r="314" spans="1:8">
      <c r="A314" s="14" t="s">
        <v>3319</v>
      </c>
      <c r="B314" s="14" t="s">
        <v>3318</v>
      </c>
      <c r="C314" s="16" t="s">
        <v>3141</v>
      </c>
      <c r="D314" s="14" t="s">
        <v>1</v>
      </c>
      <c r="E314" s="18" t="s">
        <v>534</v>
      </c>
      <c r="F314" s="17">
        <v>1.02445543E-2</v>
      </c>
      <c r="G314" s="17">
        <f t="shared" si="4"/>
        <v>1.02445543E-2</v>
      </c>
      <c r="H314" s="18">
        <v>4</v>
      </c>
    </row>
    <row r="315" spans="1:8">
      <c r="A315" s="14" t="s">
        <v>3319</v>
      </c>
      <c r="B315" s="14" t="s">
        <v>3318</v>
      </c>
      <c r="C315" s="16" t="s">
        <v>3142</v>
      </c>
      <c r="D315" s="14" t="s">
        <v>1</v>
      </c>
      <c r="E315" s="18" t="s">
        <v>534</v>
      </c>
      <c r="F315" s="17">
        <v>9.4205360000000002E-3</v>
      </c>
      <c r="G315" s="17">
        <f t="shared" si="4"/>
        <v>9.4205360000000002E-3</v>
      </c>
      <c r="H315" s="18">
        <v>4</v>
      </c>
    </row>
    <row r="316" spans="1:8">
      <c r="A316" s="14" t="s">
        <v>3319</v>
      </c>
      <c r="B316" s="14" t="s">
        <v>3318</v>
      </c>
      <c r="C316" s="16" t="s">
        <v>3139</v>
      </c>
      <c r="D316" s="14" t="s">
        <v>1</v>
      </c>
      <c r="E316" s="18" t="s">
        <v>534</v>
      </c>
      <c r="F316" s="17">
        <v>1.6990069300000001E-2</v>
      </c>
      <c r="G316" s="17">
        <f t="shared" si="4"/>
        <v>1.6990069300000001E-2</v>
      </c>
      <c r="H316" s="18">
        <v>4</v>
      </c>
    </row>
    <row r="317" spans="1:8">
      <c r="A317" s="14" t="s">
        <v>3319</v>
      </c>
      <c r="B317" s="14" t="s">
        <v>3318</v>
      </c>
      <c r="C317" s="16" t="s">
        <v>3142</v>
      </c>
      <c r="D317" s="14" t="s">
        <v>1</v>
      </c>
      <c r="E317" s="18" t="s">
        <v>240</v>
      </c>
      <c r="F317" s="17">
        <v>-8.4362360999999997E-2</v>
      </c>
      <c r="G317" s="17">
        <f t="shared" si="4"/>
        <v>8.4362360999999997E-2</v>
      </c>
      <c r="H317" s="18">
        <v>4</v>
      </c>
    </row>
    <row r="318" spans="1:8">
      <c r="A318" s="14" t="s">
        <v>3319</v>
      </c>
      <c r="B318" s="14" t="s">
        <v>3318</v>
      </c>
      <c r="C318" s="16" t="s">
        <v>3141</v>
      </c>
      <c r="D318" s="14" t="s">
        <v>1</v>
      </c>
      <c r="E318" s="18" t="s">
        <v>240</v>
      </c>
      <c r="F318" s="17">
        <v>-8.0034550699999998E-2</v>
      </c>
      <c r="G318" s="17">
        <f t="shared" si="4"/>
        <v>8.0034550699999998E-2</v>
      </c>
      <c r="H318" s="18">
        <v>4</v>
      </c>
    </row>
    <row r="319" spans="1:8">
      <c r="A319" s="14" t="s">
        <v>3319</v>
      </c>
      <c r="B319" s="14" t="s">
        <v>3318</v>
      </c>
      <c r="C319" s="16" t="s">
        <v>3143</v>
      </c>
      <c r="D319" s="14" t="s">
        <v>1</v>
      </c>
      <c r="E319" s="18" t="s">
        <v>240</v>
      </c>
      <c r="F319" s="19">
        <v>-5.9081399999999999E-2</v>
      </c>
      <c r="G319" s="17">
        <f t="shared" si="4"/>
        <v>5.9081399999999999E-2</v>
      </c>
      <c r="H319" s="18">
        <v>4</v>
      </c>
    </row>
    <row r="320" spans="1:8">
      <c r="A320" s="14" t="s">
        <v>3319</v>
      </c>
      <c r="B320" s="14" t="s">
        <v>3318</v>
      </c>
      <c r="C320" s="16" t="s">
        <v>3139</v>
      </c>
      <c r="D320" s="14" t="s">
        <v>1</v>
      </c>
      <c r="E320" s="18" t="s">
        <v>240</v>
      </c>
      <c r="F320" s="17">
        <v>-8.9626509899999998E-2</v>
      </c>
      <c r="G320" s="17">
        <f t="shared" si="4"/>
        <v>8.9626509899999998E-2</v>
      </c>
      <c r="H320" s="18">
        <v>4</v>
      </c>
    </row>
    <row r="321" spans="1:8">
      <c r="A321" s="14" t="s">
        <v>3319</v>
      </c>
      <c r="B321" s="14" t="s">
        <v>3318</v>
      </c>
      <c r="C321" s="16" t="s">
        <v>3141</v>
      </c>
      <c r="D321" s="14" t="s">
        <v>0</v>
      </c>
      <c r="E321" s="16" t="s">
        <v>15</v>
      </c>
      <c r="F321" s="19">
        <v>0.10480011340000001</v>
      </c>
      <c r="G321" s="17">
        <f t="shared" si="4"/>
        <v>0.10480011340000001</v>
      </c>
      <c r="H321" s="16">
        <v>4</v>
      </c>
    </row>
    <row r="322" spans="1:8">
      <c r="A322" s="14" t="s">
        <v>3319</v>
      </c>
      <c r="B322" s="14" t="s">
        <v>3318</v>
      </c>
      <c r="C322" s="16" t="s">
        <v>3143</v>
      </c>
      <c r="D322" s="14" t="s">
        <v>0</v>
      </c>
      <c r="E322" s="16" t="s">
        <v>15</v>
      </c>
      <c r="F322" s="19">
        <v>6.8520962000000005E-2</v>
      </c>
      <c r="G322" s="17">
        <f t="shared" si="4"/>
        <v>6.8520962000000005E-2</v>
      </c>
      <c r="H322" s="16">
        <v>4</v>
      </c>
    </row>
    <row r="323" spans="1:8">
      <c r="A323" s="14" t="s">
        <v>3319</v>
      </c>
      <c r="B323" s="14" t="s">
        <v>3318</v>
      </c>
      <c r="C323" s="16" t="s">
        <v>3142</v>
      </c>
      <c r="D323" s="14" t="s">
        <v>0</v>
      </c>
      <c r="E323" s="14" t="s">
        <v>15</v>
      </c>
      <c r="F323" s="17">
        <v>5.1036920999999999E-2</v>
      </c>
      <c r="G323" s="17">
        <f t="shared" ref="G323:G386" si="5">+ABS(F323)</f>
        <v>5.1036920999999999E-2</v>
      </c>
      <c r="H323" s="14">
        <v>4</v>
      </c>
    </row>
    <row r="324" spans="1:8">
      <c r="A324" s="14" t="s">
        <v>3319</v>
      </c>
      <c r="B324" s="14" t="s">
        <v>3318</v>
      </c>
      <c r="C324" s="16" t="s">
        <v>3139</v>
      </c>
      <c r="D324" s="14" t="s">
        <v>0</v>
      </c>
      <c r="E324" s="14" t="s">
        <v>15</v>
      </c>
      <c r="F324" s="17">
        <v>0.1198307953</v>
      </c>
      <c r="G324" s="17">
        <f t="shared" si="5"/>
        <v>0.1198307953</v>
      </c>
      <c r="H324" s="14">
        <v>4</v>
      </c>
    </row>
    <row r="325" spans="1:8">
      <c r="A325" s="14" t="s">
        <v>3319</v>
      </c>
      <c r="B325" s="14" t="s">
        <v>3318</v>
      </c>
      <c r="C325" s="16" t="s">
        <v>3141</v>
      </c>
      <c r="D325" s="14" t="s">
        <v>0</v>
      </c>
      <c r="E325" s="16" t="s">
        <v>78</v>
      </c>
      <c r="F325" s="19">
        <v>5.0944835500000001E-2</v>
      </c>
      <c r="G325" s="17">
        <f t="shared" si="5"/>
        <v>5.0944835500000001E-2</v>
      </c>
      <c r="H325" s="16">
        <v>4</v>
      </c>
    </row>
    <row r="326" spans="1:8">
      <c r="A326" s="14" t="s">
        <v>3319</v>
      </c>
      <c r="B326" s="14" t="s">
        <v>3318</v>
      </c>
      <c r="C326" s="16" t="s">
        <v>3143</v>
      </c>
      <c r="D326" s="14" t="s">
        <v>0</v>
      </c>
      <c r="E326" s="16" t="s">
        <v>78</v>
      </c>
      <c r="F326" s="19">
        <v>3.0059259000000001E-2</v>
      </c>
      <c r="G326" s="17">
        <f t="shared" si="5"/>
        <v>3.0059259000000001E-2</v>
      </c>
      <c r="H326" s="16">
        <v>4</v>
      </c>
    </row>
    <row r="327" spans="1:8">
      <c r="A327" s="14" t="s">
        <v>3319</v>
      </c>
      <c r="B327" s="14" t="s">
        <v>3318</v>
      </c>
      <c r="C327" s="16" t="s">
        <v>3139</v>
      </c>
      <c r="D327" s="14" t="s">
        <v>0</v>
      </c>
      <c r="E327" s="14" t="s">
        <v>78</v>
      </c>
      <c r="F327" s="17">
        <v>7.4177691500000004E-2</v>
      </c>
      <c r="G327" s="17">
        <f t="shared" si="5"/>
        <v>7.4177691500000004E-2</v>
      </c>
      <c r="H327" s="14">
        <v>4</v>
      </c>
    </row>
    <row r="328" spans="1:8">
      <c r="A328" s="14" t="s">
        <v>3319</v>
      </c>
      <c r="B328" s="14" t="s">
        <v>3320</v>
      </c>
      <c r="C328" s="16" t="s">
        <v>3139</v>
      </c>
      <c r="D328" s="14" t="s">
        <v>0</v>
      </c>
      <c r="E328" s="14" t="s">
        <v>78</v>
      </c>
      <c r="F328" s="17">
        <v>3.4569679999999998E-2</v>
      </c>
      <c r="G328" s="17">
        <f t="shared" si="5"/>
        <v>3.4569679999999998E-2</v>
      </c>
      <c r="H328" s="14">
        <v>4</v>
      </c>
    </row>
    <row r="329" spans="1:8">
      <c r="A329" s="14" t="s">
        <v>3319</v>
      </c>
      <c r="B329" s="14" t="s">
        <v>3318</v>
      </c>
      <c r="C329" s="16" t="s">
        <v>3142</v>
      </c>
      <c r="D329" s="14" t="s">
        <v>1</v>
      </c>
      <c r="E329" s="18" t="s">
        <v>582</v>
      </c>
      <c r="F329" s="17">
        <v>6.4594549000000001E-2</v>
      </c>
      <c r="G329" s="17">
        <f t="shared" si="5"/>
        <v>6.4594549000000001E-2</v>
      </c>
      <c r="H329" s="18">
        <v>4</v>
      </c>
    </row>
    <row r="330" spans="1:8">
      <c r="A330" s="14" t="s">
        <v>3319</v>
      </c>
      <c r="B330" s="14" t="s">
        <v>3318</v>
      </c>
      <c r="C330" s="16" t="s">
        <v>3141</v>
      </c>
      <c r="D330" s="14" t="s">
        <v>1</v>
      </c>
      <c r="E330" s="18" t="s">
        <v>582</v>
      </c>
      <c r="F330" s="17">
        <v>5.13030056E-2</v>
      </c>
      <c r="G330" s="17">
        <f t="shared" si="5"/>
        <v>5.13030056E-2</v>
      </c>
      <c r="H330" s="18">
        <v>4</v>
      </c>
    </row>
    <row r="331" spans="1:8">
      <c r="A331" s="14" t="s">
        <v>3319</v>
      </c>
      <c r="B331" s="14" t="s">
        <v>3318</v>
      </c>
      <c r="C331" s="16" t="s">
        <v>3143</v>
      </c>
      <c r="D331" s="14" t="s">
        <v>1</v>
      </c>
      <c r="E331" s="18" t="s">
        <v>582</v>
      </c>
      <c r="F331" s="19">
        <v>5.0343600000000002E-2</v>
      </c>
      <c r="G331" s="17">
        <f t="shared" si="5"/>
        <v>5.0343600000000002E-2</v>
      </c>
      <c r="H331" s="18">
        <v>4</v>
      </c>
    </row>
    <row r="332" spans="1:8">
      <c r="A332" s="14" t="s">
        <v>3319</v>
      </c>
      <c r="B332" s="14" t="s">
        <v>3318</v>
      </c>
      <c r="C332" s="16" t="s">
        <v>3139</v>
      </c>
      <c r="D332" s="14" t="s">
        <v>1</v>
      </c>
      <c r="E332" s="18" t="s">
        <v>582</v>
      </c>
      <c r="F332" s="17">
        <v>5.3628661899999999E-2</v>
      </c>
      <c r="G332" s="17">
        <f t="shared" si="5"/>
        <v>5.3628661899999999E-2</v>
      </c>
      <c r="H332" s="18">
        <v>4</v>
      </c>
    </row>
    <row r="333" spans="1:8">
      <c r="A333" s="14" t="s">
        <v>3319</v>
      </c>
      <c r="B333" s="14" t="s">
        <v>3318</v>
      </c>
      <c r="C333" s="16" t="s">
        <v>3141</v>
      </c>
      <c r="D333" s="14" t="s">
        <v>1</v>
      </c>
      <c r="E333" s="18" t="s">
        <v>275</v>
      </c>
      <c r="F333" s="17">
        <v>6.1079827099999998E-2</v>
      </c>
      <c r="G333" s="17">
        <f t="shared" si="5"/>
        <v>6.1079827099999998E-2</v>
      </c>
      <c r="H333" s="18">
        <v>4</v>
      </c>
    </row>
    <row r="334" spans="1:8">
      <c r="A334" s="14" t="s">
        <v>3319</v>
      </c>
      <c r="B334" s="14" t="s">
        <v>3318</v>
      </c>
      <c r="C334" s="16" t="s">
        <v>3142</v>
      </c>
      <c r="D334" s="14" t="s">
        <v>1</v>
      </c>
      <c r="E334" s="18" t="s">
        <v>275</v>
      </c>
      <c r="F334" s="17">
        <v>8.3328359999999997E-3</v>
      </c>
      <c r="G334" s="17">
        <f t="shared" si="5"/>
        <v>8.3328359999999997E-3</v>
      </c>
      <c r="H334" s="18">
        <v>4</v>
      </c>
    </row>
    <row r="335" spans="1:8">
      <c r="A335" s="14" t="s">
        <v>3319</v>
      </c>
      <c r="B335" s="14" t="s">
        <v>3318</v>
      </c>
      <c r="C335" s="16" t="s">
        <v>3143</v>
      </c>
      <c r="D335" s="14" t="s">
        <v>1</v>
      </c>
      <c r="E335" s="18" t="s">
        <v>275</v>
      </c>
      <c r="F335" s="19">
        <v>1.9793000000000002E-2</v>
      </c>
      <c r="G335" s="17">
        <f t="shared" si="5"/>
        <v>1.9793000000000002E-2</v>
      </c>
      <c r="H335" s="18">
        <v>4</v>
      </c>
    </row>
    <row r="336" spans="1:8">
      <c r="A336" s="14" t="s">
        <v>3319</v>
      </c>
      <c r="B336" s="14" t="s">
        <v>3318</v>
      </c>
      <c r="C336" s="16" t="s">
        <v>3139</v>
      </c>
      <c r="D336" s="14" t="s">
        <v>1</v>
      </c>
      <c r="E336" s="18" t="s">
        <v>275</v>
      </c>
      <c r="F336" s="17">
        <v>6.7084406999999999E-2</v>
      </c>
      <c r="G336" s="17">
        <f t="shared" si="5"/>
        <v>6.7084406999999999E-2</v>
      </c>
      <c r="H336" s="18">
        <v>4</v>
      </c>
    </row>
    <row r="337" spans="1:8">
      <c r="A337" s="14" t="s">
        <v>3319</v>
      </c>
      <c r="B337" s="14" t="s">
        <v>3318</v>
      </c>
      <c r="C337" s="16" t="s">
        <v>3139</v>
      </c>
      <c r="D337" s="14" t="s">
        <v>1</v>
      </c>
      <c r="E337" s="18" t="s">
        <v>104</v>
      </c>
      <c r="F337" s="17">
        <v>-3.6251818900000003E-2</v>
      </c>
      <c r="G337" s="17">
        <f t="shared" si="5"/>
        <v>3.6251818900000003E-2</v>
      </c>
      <c r="H337" s="18">
        <v>3</v>
      </c>
    </row>
    <row r="338" spans="1:8">
      <c r="A338" s="14" t="s">
        <v>3319</v>
      </c>
      <c r="B338" s="14" t="s">
        <v>3318</v>
      </c>
      <c r="C338" s="16" t="s">
        <v>3141</v>
      </c>
      <c r="D338" s="14" t="s">
        <v>1</v>
      </c>
      <c r="E338" s="18" t="s">
        <v>104</v>
      </c>
      <c r="F338" s="17">
        <v>-3.03589849E-2</v>
      </c>
      <c r="G338" s="17">
        <f t="shared" si="5"/>
        <v>3.03589849E-2</v>
      </c>
      <c r="H338" s="18">
        <v>3</v>
      </c>
    </row>
    <row r="339" spans="1:8">
      <c r="A339" s="14" t="s">
        <v>3319</v>
      </c>
      <c r="B339" s="14" t="s">
        <v>3320</v>
      </c>
      <c r="C339" s="16" t="s">
        <v>3143</v>
      </c>
      <c r="D339" s="14" t="s">
        <v>0</v>
      </c>
      <c r="E339" s="16" t="s">
        <v>104</v>
      </c>
      <c r="F339" s="17">
        <v>1.9006861E-2</v>
      </c>
      <c r="G339" s="17">
        <f t="shared" si="5"/>
        <v>1.9006861E-2</v>
      </c>
      <c r="H339" s="16">
        <v>3</v>
      </c>
    </row>
    <row r="340" spans="1:8">
      <c r="A340" s="14" t="s">
        <v>3319</v>
      </c>
      <c r="B340" s="14" t="s">
        <v>3318</v>
      </c>
      <c r="C340" s="16" t="s">
        <v>3139</v>
      </c>
      <c r="D340" s="14" t="s">
        <v>1</v>
      </c>
      <c r="E340" s="18" t="s">
        <v>493</v>
      </c>
      <c r="F340" s="17">
        <v>-3.1061739099999999E-2</v>
      </c>
      <c r="G340" s="17">
        <f t="shared" si="5"/>
        <v>3.1061739099999999E-2</v>
      </c>
      <c r="H340" s="18">
        <v>3</v>
      </c>
    </row>
    <row r="341" spans="1:8">
      <c r="A341" s="14" t="s">
        <v>3319</v>
      </c>
      <c r="B341" s="14" t="s">
        <v>3318</v>
      </c>
      <c r="C341" s="16" t="s">
        <v>3142</v>
      </c>
      <c r="D341" s="14" t="s">
        <v>1</v>
      </c>
      <c r="E341" s="18" t="s">
        <v>493</v>
      </c>
      <c r="F341" s="17">
        <v>-3.0238095999999999E-2</v>
      </c>
      <c r="G341" s="17">
        <f t="shared" si="5"/>
        <v>3.0238095999999999E-2</v>
      </c>
      <c r="H341" s="18">
        <v>3</v>
      </c>
    </row>
    <row r="342" spans="1:8">
      <c r="A342" s="14" t="s">
        <v>3319</v>
      </c>
      <c r="B342" s="14" t="s">
        <v>3318</v>
      </c>
      <c r="C342" s="16" t="s">
        <v>3141</v>
      </c>
      <c r="D342" s="14" t="s">
        <v>1</v>
      </c>
      <c r="E342" s="18" t="s">
        <v>493</v>
      </c>
      <c r="F342" s="17">
        <v>-2.5130043000000001E-2</v>
      </c>
      <c r="G342" s="17">
        <f t="shared" si="5"/>
        <v>2.5130043000000001E-2</v>
      </c>
      <c r="H342" s="18">
        <v>3</v>
      </c>
    </row>
    <row r="343" spans="1:8">
      <c r="A343" s="14" t="s">
        <v>3319</v>
      </c>
      <c r="B343" s="14" t="s">
        <v>3318</v>
      </c>
      <c r="C343" s="16" t="s">
        <v>3139</v>
      </c>
      <c r="D343" s="14" t="s">
        <v>1</v>
      </c>
      <c r="E343" s="18" t="s">
        <v>728</v>
      </c>
      <c r="F343" s="17">
        <v>-6.4802817799999995E-2</v>
      </c>
      <c r="G343" s="17">
        <f t="shared" si="5"/>
        <v>6.4802817799999995E-2</v>
      </c>
      <c r="H343" s="18">
        <v>3</v>
      </c>
    </row>
    <row r="344" spans="1:8">
      <c r="A344" s="14" t="s">
        <v>3319</v>
      </c>
      <c r="B344" s="14" t="s">
        <v>3318</v>
      </c>
      <c r="C344" s="16" t="s">
        <v>3141</v>
      </c>
      <c r="D344" s="14" t="s">
        <v>1</v>
      </c>
      <c r="E344" s="18" t="s">
        <v>728</v>
      </c>
      <c r="F344" s="17">
        <v>-6.4994546900000005E-2</v>
      </c>
      <c r="G344" s="17">
        <f t="shared" si="5"/>
        <v>6.4994546900000005E-2</v>
      </c>
      <c r="H344" s="18">
        <v>3</v>
      </c>
    </row>
    <row r="345" spans="1:8">
      <c r="A345" s="14" t="s">
        <v>3319</v>
      </c>
      <c r="B345" s="14" t="s">
        <v>3318</v>
      </c>
      <c r="C345" s="16" t="s">
        <v>3142</v>
      </c>
      <c r="D345" s="14" t="s">
        <v>1</v>
      </c>
      <c r="E345" s="18" t="s">
        <v>728</v>
      </c>
      <c r="F345" s="17">
        <v>-2.0351048E-2</v>
      </c>
      <c r="G345" s="17">
        <f t="shared" si="5"/>
        <v>2.0351048E-2</v>
      </c>
      <c r="H345" s="18">
        <v>3</v>
      </c>
    </row>
    <row r="346" spans="1:8">
      <c r="A346" s="14" t="s">
        <v>3319</v>
      </c>
      <c r="B346" s="14" t="s">
        <v>3318</v>
      </c>
      <c r="C346" s="16" t="s">
        <v>3139</v>
      </c>
      <c r="D346" s="14" t="s">
        <v>1</v>
      </c>
      <c r="E346" s="18" t="s">
        <v>317</v>
      </c>
      <c r="F346" s="17">
        <v>-2.3922050000000001E-4</v>
      </c>
      <c r="G346" s="17">
        <f t="shared" si="5"/>
        <v>2.3922050000000001E-4</v>
      </c>
      <c r="H346" s="18">
        <v>3</v>
      </c>
    </row>
    <row r="347" spans="1:8">
      <c r="A347" s="14" t="s">
        <v>3319</v>
      </c>
      <c r="B347" s="14" t="s">
        <v>3318</v>
      </c>
      <c r="C347" s="16" t="s">
        <v>3142</v>
      </c>
      <c r="D347" s="14" t="s">
        <v>1</v>
      </c>
      <c r="E347" s="18" t="s">
        <v>317</v>
      </c>
      <c r="F347" s="17">
        <v>-1.8567038000000001E-2</v>
      </c>
      <c r="G347" s="17">
        <f t="shared" si="5"/>
        <v>1.8567038000000001E-2</v>
      </c>
      <c r="H347" s="18">
        <v>3</v>
      </c>
    </row>
    <row r="348" spans="1:8">
      <c r="A348" s="14" t="s">
        <v>3319</v>
      </c>
      <c r="B348" s="14" t="s">
        <v>3318</v>
      </c>
      <c r="C348" s="16" t="s">
        <v>3143</v>
      </c>
      <c r="D348" s="14" t="s">
        <v>1</v>
      </c>
      <c r="E348" s="20" t="s">
        <v>3130</v>
      </c>
      <c r="F348" s="19">
        <v>-4.85195E-2</v>
      </c>
      <c r="G348" s="17">
        <f t="shared" si="5"/>
        <v>4.85195E-2</v>
      </c>
      <c r="H348" s="18">
        <v>3</v>
      </c>
    </row>
    <row r="349" spans="1:8">
      <c r="A349" s="14" t="s">
        <v>3319</v>
      </c>
      <c r="B349" s="14" t="s">
        <v>3318</v>
      </c>
      <c r="C349" s="16" t="s">
        <v>3139</v>
      </c>
      <c r="D349" s="14" t="s">
        <v>1</v>
      </c>
      <c r="E349" s="18" t="s">
        <v>570</v>
      </c>
      <c r="F349" s="17">
        <v>2.3874730699999999E-2</v>
      </c>
      <c r="G349" s="17">
        <f t="shared" si="5"/>
        <v>2.3874730699999999E-2</v>
      </c>
      <c r="H349" s="18">
        <v>3</v>
      </c>
    </row>
    <row r="350" spans="1:8">
      <c r="A350" s="14" t="s">
        <v>3319</v>
      </c>
      <c r="B350" s="14" t="s">
        <v>3318</v>
      </c>
      <c r="C350" s="16" t="s">
        <v>3142</v>
      </c>
      <c r="D350" s="14" t="s">
        <v>1</v>
      </c>
      <c r="E350" s="18" t="s">
        <v>570</v>
      </c>
      <c r="F350" s="17">
        <v>1.0714057000000001E-2</v>
      </c>
      <c r="G350" s="17">
        <f t="shared" si="5"/>
        <v>1.0714057000000001E-2</v>
      </c>
      <c r="H350" s="18">
        <v>3</v>
      </c>
    </row>
    <row r="351" spans="1:8">
      <c r="A351" s="14" t="s">
        <v>3319</v>
      </c>
      <c r="B351" s="14" t="s">
        <v>3318</v>
      </c>
      <c r="C351" s="16" t="s">
        <v>3141</v>
      </c>
      <c r="D351" s="14" t="s">
        <v>1</v>
      </c>
      <c r="E351" s="18" t="s">
        <v>570</v>
      </c>
      <c r="F351" s="17">
        <v>1.0133064299999999E-2</v>
      </c>
      <c r="G351" s="17">
        <f t="shared" si="5"/>
        <v>1.0133064299999999E-2</v>
      </c>
      <c r="H351" s="18">
        <v>3</v>
      </c>
    </row>
    <row r="352" spans="1:8">
      <c r="A352" s="14" t="s">
        <v>3319</v>
      </c>
      <c r="B352" s="14" t="s">
        <v>3320</v>
      </c>
      <c r="C352" s="16" t="s">
        <v>3142</v>
      </c>
      <c r="D352" s="14" t="s">
        <v>0</v>
      </c>
      <c r="E352" s="14" t="s">
        <v>109</v>
      </c>
      <c r="F352" s="17">
        <v>-0.1780732203</v>
      </c>
      <c r="G352" s="17">
        <f t="shared" si="5"/>
        <v>0.1780732203</v>
      </c>
      <c r="H352" s="14">
        <v>3</v>
      </c>
    </row>
    <row r="353" spans="1:8">
      <c r="A353" s="14" t="s">
        <v>3319</v>
      </c>
      <c r="B353" s="14" t="s">
        <v>3320</v>
      </c>
      <c r="C353" s="16" t="s">
        <v>3143</v>
      </c>
      <c r="D353" s="14" t="s">
        <v>0</v>
      </c>
      <c r="E353" s="16" t="s">
        <v>109</v>
      </c>
      <c r="F353" s="17">
        <v>-0.17324249</v>
      </c>
      <c r="G353" s="17">
        <f t="shared" si="5"/>
        <v>0.17324249</v>
      </c>
      <c r="H353" s="16">
        <v>3</v>
      </c>
    </row>
    <row r="354" spans="1:8">
      <c r="A354" s="14" t="s">
        <v>3319</v>
      </c>
      <c r="B354" s="14" t="s">
        <v>3320</v>
      </c>
      <c r="C354" s="16" t="s">
        <v>3143</v>
      </c>
      <c r="D354" s="14" t="s">
        <v>1</v>
      </c>
      <c r="E354" s="16" t="s">
        <v>109</v>
      </c>
      <c r="F354" s="17">
        <v>-2.1137E-2</v>
      </c>
      <c r="G354" s="17">
        <f t="shared" si="5"/>
        <v>2.1137E-2</v>
      </c>
      <c r="H354" s="18">
        <v>3</v>
      </c>
    </row>
    <row r="355" spans="1:8">
      <c r="A355" s="14" t="s">
        <v>3319</v>
      </c>
      <c r="B355" s="14" t="s">
        <v>3318</v>
      </c>
      <c r="C355" s="16" t="s">
        <v>3139</v>
      </c>
      <c r="D355" s="14" t="s">
        <v>0</v>
      </c>
      <c r="E355" s="14" t="s">
        <v>50</v>
      </c>
      <c r="F355" s="17">
        <v>-9.2854332499999997E-2</v>
      </c>
      <c r="G355" s="17">
        <f t="shared" si="5"/>
        <v>9.2854332499999997E-2</v>
      </c>
      <c r="H355" s="14">
        <v>3</v>
      </c>
    </row>
    <row r="356" spans="1:8">
      <c r="A356" s="14" t="s">
        <v>3319</v>
      </c>
      <c r="B356" s="14" t="s">
        <v>3318</v>
      </c>
      <c r="C356" s="16" t="s">
        <v>3141</v>
      </c>
      <c r="D356" s="14" t="s">
        <v>0</v>
      </c>
      <c r="E356" s="16" t="s">
        <v>50</v>
      </c>
      <c r="F356" s="19">
        <v>-9.3381786800000005E-2</v>
      </c>
      <c r="G356" s="17">
        <f t="shared" si="5"/>
        <v>9.3381786800000005E-2</v>
      </c>
      <c r="H356" s="16">
        <v>3</v>
      </c>
    </row>
    <row r="357" spans="1:8">
      <c r="A357" s="14" t="s">
        <v>3319</v>
      </c>
      <c r="B357" s="14" t="s">
        <v>3318</v>
      </c>
      <c r="C357" s="16" t="s">
        <v>3142</v>
      </c>
      <c r="D357" s="14" t="s">
        <v>0</v>
      </c>
      <c r="E357" s="14" t="s">
        <v>50</v>
      </c>
      <c r="F357" s="17">
        <v>-6.3782233999999993E-2</v>
      </c>
      <c r="G357" s="17">
        <f t="shared" si="5"/>
        <v>6.3782233999999993E-2</v>
      </c>
      <c r="H357" s="14">
        <v>3</v>
      </c>
    </row>
    <row r="358" spans="1:8">
      <c r="A358" s="14" t="s">
        <v>3319</v>
      </c>
      <c r="B358" s="14" t="s">
        <v>3318</v>
      </c>
      <c r="C358" s="16" t="s">
        <v>3139</v>
      </c>
      <c r="D358" s="14" t="s">
        <v>1</v>
      </c>
      <c r="E358" s="18" t="s">
        <v>177</v>
      </c>
      <c r="F358" s="17">
        <v>3.5796488600000002E-2</v>
      </c>
      <c r="G358" s="17">
        <f t="shared" si="5"/>
        <v>3.5796488600000002E-2</v>
      </c>
      <c r="H358" s="18">
        <v>3</v>
      </c>
    </row>
    <row r="359" spans="1:8">
      <c r="A359" s="14" t="s">
        <v>3319</v>
      </c>
      <c r="B359" s="14" t="s">
        <v>3318</v>
      </c>
      <c r="C359" s="16" t="s">
        <v>3142</v>
      </c>
      <c r="D359" s="14" t="s">
        <v>1</v>
      </c>
      <c r="E359" s="18" t="s">
        <v>177</v>
      </c>
      <c r="F359" s="17">
        <v>3.8230673999999999E-2</v>
      </c>
      <c r="G359" s="17">
        <f t="shared" si="5"/>
        <v>3.8230673999999999E-2</v>
      </c>
      <c r="H359" s="18">
        <v>3</v>
      </c>
    </row>
    <row r="360" spans="1:8">
      <c r="A360" s="14" t="s">
        <v>3319</v>
      </c>
      <c r="B360" s="14" t="s">
        <v>3318</v>
      </c>
      <c r="C360" s="16" t="s">
        <v>3141</v>
      </c>
      <c r="D360" s="14" t="s">
        <v>1</v>
      </c>
      <c r="E360" s="18" t="s">
        <v>177</v>
      </c>
      <c r="F360" s="17">
        <v>3.1464772199999998E-2</v>
      </c>
      <c r="G360" s="17">
        <f t="shared" si="5"/>
        <v>3.1464772199999998E-2</v>
      </c>
      <c r="H360" s="18">
        <v>3</v>
      </c>
    </row>
    <row r="361" spans="1:8">
      <c r="A361" s="14" t="s">
        <v>3319</v>
      </c>
      <c r="B361" s="14" t="s">
        <v>3318</v>
      </c>
      <c r="C361" s="16" t="s">
        <v>3139</v>
      </c>
      <c r="D361" s="14" t="s">
        <v>0</v>
      </c>
      <c r="E361" s="14" t="s">
        <v>126</v>
      </c>
      <c r="F361" s="17">
        <v>3.17588813E-2</v>
      </c>
      <c r="G361" s="17">
        <f t="shared" si="5"/>
        <v>3.17588813E-2</v>
      </c>
      <c r="H361" s="14">
        <v>3</v>
      </c>
    </row>
    <row r="362" spans="1:8">
      <c r="A362" s="14" t="s">
        <v>3319</v>
      </c>
      <c r="B362" s="14" t="s">
        <v>3318</v>
      </c>
      <c r="C362" s="16" t="s">
        <v>3143</v>
      </c>
      <c r="D362" s="14" t="s">
        <v>0</v>
      </c>
      <c r="E362" s="16" t="s">
        <v>126</v>
      </c>
      <c r="F362" s="19">
        <v>3.4054310999999997E-2</v>
      </c>
      <c r="G362" s="17">
        <f t="shared" si="5"/>
        <v>3.4054310999999997E-2</v>
      </c>
      <c r="H362" s="16">
        <v>3</v>
      </c>
    </row>
    <row r="363" spans="1:8">
      <c r="A363" s="14" t="s">
        <v>3319</v>
      </c>
      <c r="B363" s="14" t="s">
        <v>3318</v>
      </c>
      <c r="C363" s="16" t="s">
        <v>3141</v>
      </c>
      <c r="D363" s="14" t="s">
        <v>0</v>
      </c>
      <c r="E363" s="16" t="s">
        <v>126</v>
      </c>
      <c r="F363" s="19">
        <v>2.72833359E-2</v>
      </c>
      <c r="G363" s="17">
        <f t="shared" si="5"/>
        <v>2.72833359E-2</v>
      </c>
      <c r="H363" s="16">
        <v>3</v>
      </c>
    </row>
    <row r="364" spans="1:8">
      <c r="A364" s="14" t="s">
        <v>3319</v>
      </c>
      <c r="B364" s="14" t="s">
        <v>3318</v>
      </c>
      <c r="C364" s="16" t="s">
        <v>3142</v>
      </c>
      <c r="D364" s="14" t="s">
        <v>0</v>
      </c>
      <c r="E364" s="14" t="s">
        <v>80</v>
      </c>
      <c r="F364" s="17">
        <v>0.19227249399999999</v>
      </c>
      <c r="G364" s="17">
        <f t="shared" si="5"/>
        <v>0.19227249399999999</v>
      </c>
      <c r="H364" s="14">
        <v>3</v>
      </c>
    </row>
    <row r="365" spans="1:8">
      <c r="A365" s="14" t="s">
        <v>3319</v>
      </c>
      <c r="B365" s="14" t="s">
        <v>3318</v>
      </c>
      <c r="C365" s="16" t="s">
        <v>3141</v>
      </c>
      <c r="D365" s="14" t="s">
        <v>0</v>
      </c>
      <c r="E365" s="16" t="s">
        <v>80</v>
      </c>
      <c r="F365" s="19">
        <v>5.4093445099999998E-2</v>
      </c>
      <c r="G365" s="17">
        <f t="shared" si="5"/>
        <v>5.4093445099999998E-2</v>
      </c>
      <c r="H365" s="16">
        <v>3</v>
      </c>
    </row>
    <row r="366" spans="1:8">
      <c r="A366" s="14" t="s">
        <v>3319</v>
      </c>
      <c r="B366" s="14" t="s">
        <v>3318</v>
      </c>
      <c r="C366" s="16" t="s">
        <v>3143</v>
      </c>
      <c r="D366" s="14" t="s">
        <v>0</v>
      </c>
      <c r="E366" s="16" t="s">
        <v>80</v>
      </c>
      <c r="F366" s="19">
        <v>4.3957337999999999E-2</v>
      </c>
      <c r="G366" s="17">
        <f t="shared" si="5"/>
        <v>4.3957337999999999E-2</v>
      </c>
      <c r="H366" s="16">
        <v>3</v>
      </c>
    </row>
    <row r="367" spans="1:8">
      <c r="A367" s="14" t="s">
        <v>3319</v>
      </c>
      <c r="B367" s="14" t="s">
        <v>3318</v>
      </c>
      <c r="C367" s="16" t="s">
        <v>3141</v>
      </c>
      <c r="D367" s="14" t="s">
        <v>1</v>
      </c>
      <c r="E367" s="18" t="s">
        <v>253</v>
      </c>
      <c r="F367" s="17">
        <v>-3.2403085200000001E-2</v>
      </c>
      <c r="G367" s="17">
        <f t="shared" si="5"/>
        <v>3.2403085200000001E-2</v>
      </c>
      <c r="H367" s="18">
        <v>3</v>
      </c>
    </row>
    <row r="368" spans="1:8">
      <c r="A368" s="14" t="s">
        <v>3319</v>
      </c>
      <c r="B368" s="14" t="s">
        <v>3318</v>
      </c>
      <c r="C368" s="16" t="s">
        <v>3142</v>
      </c>
      <c r="D368" s="14" t="s">
        <v>1</v>
      </c>
      <c r="E368" s="18" t="s">
        <v>253</v>
      </c>
      <c r="F368" s="17">
        <v>-8.9388249999999992E-3</v>
      </c>
      <c r="G368" s="17">
        <f t="shared" si="5"/>
        <v>8.9388249999999992E-3</v>
      </c>
      <c r="H368" s="18">
        <v>3</v>
      </c>
    </row>
    <row r="369" spans="1:8">
      <c r="A369" s="14" t="s">
        <v>3319</v>
      </c>
      <c r="B369" s="14" t="s">
        <v>3318</v>
      </c>
      <c r="C369" s="16" t="s">
        <v>3139</v>
      </c>
      <c r="D369" s="14" t="s">
        <v>1</v>
      </c>
      <c r="E369" s="18" t="s">
        <v>253</v>
      </c>
      <c r="F369" s="17">
        <v>-3.8825776100000001E-2</v>
      </c>
      <c r="G369" s="17">
        <f t="shared" si="5"/>
        <v>3.8825776100000001E-2</v>
      </c>
      <c r="H369" s="18">
        <v>3</v>
      </c>
    </row>
    <row r="370" spans="1:8">
      <c r="A370" s="14" t="s">
        <v>3319</v>
      </c>
      <c r="B370" s="14" t="s">
        <v>3318</v>
      </c>
      <c r="C370" s="16" t="s">
        <v>3141</v>
      </c>
      <c r="D370" s="14" t="s">
        <v>1</v>
      </c>
      <c r="E370" s="18" t="s">
        <v>155</v>
      </c>
      <c r="F370" s="17">
        <v>5.24235277E-2</v>
      </c>
      <c r="G370" s="17">
        <f t="shared" si="5"/>
        <v>5.24235277E-2</v>
      </c>
      <c r="H370" s="18">
        <v>3</v>
      </c>
    </row>
    <row r="371" spans="1:8">
      <c r="A371" s="14" t="s">
        <v>3319</v>
      </c>
      <c r="B371" s="14" t="s">
        <v>3318</v>
      </c>
      <c r="C371" s="16" t="s">
        <v>3142</v>
      </c>
      <c r="D371" s="14" t="s">
        <v>1</v>
      </c>
      <c r="E371" s="18" t="s">
        <v>155</v>
      </c>
      <c r="F371" s="17">
        <v>6.1425070000000002E-3</v>
      </c>
      <c r="G371" s="17">
        <f t="shared" si="5"/>
        <v>6.1425070000000002E-3</v>
      </c>
      <c r="H371" s="18">
        <v>3</v>
      </c>
    </row>
    <row r="372" spans="1:8">
      <c r="A372" s="14" t="s">
        <v>3319</v>
      </c>
      <c r="B372" s="14" t="s">
        <v>3318</v>
      </c>
      <c r="C372" s="16" t="s">
        <v>3139</v>
      </c>
      <c r="D372" s="14" t="s">
        <v>1</v>
      </c>
      <c r="E372" s="18" t="s">
        <v>155</v>
      </c>
      <c r="F372" s="17">
        <v>5.4550138800000002E-2</v>
      </c>
      <c r="G372" s="17">
        <f t="shared" si="5"/>
        <v>5.4550138800000002E-2</v>
      </c>
      <c r="H372" s="18">
        <v>3</v>
      </c>
    </row>
    <row r="373" spans="1:8">
      <c r="A373" s="14" t="s">
        <v>3319</v>
      </c>
      <c r="B373" s="14" t="s">
        <v>3318</v>
      </c>
      <c r="C373" s="16" t="s">
        <v>3143</v>
      </c>
      <c r="D373" s="14" t="s">
        <v>0</v>
      </c>
      <c r="E373" s="16" t="s">
        <v>32</v>
      </c>
      <c r="F373" s="19">
        <v>-7.9903694999999997E-2</v>
      </c>
      <c r="G373" s="17">
        <f t="shared" si="5"/>
        <v>7.9903694999999997E-2</v>
      </c>
      <c r="H373" s="16">
        <v>3</v>
      </c>
    </row>
    <row r="374" spans="1:8">
      <c r="A374" s="14" t="s">
        <v>3319</v>
      </c>
      <c r="B374" s="14" t="s">
        <v>3318</v>
      </c>
      <c r="C374" s="16" t="s">
        <v>3142</v>
      </c>
      <c r="D374" s="14" t="s">
        <v>0</v>
      </c>
      <c r="E374" s="14" t="s">
        <v>32</v>
      </c>
      <c r="F374" s="17">
        <v>-3.1669331000000002E-2</v>
      </c>
      <c r="G374" s="17">
        <f t="shared" si="5"/>
        <v>3.1669331000000002E-2</v>
      </c>
      <c r="H374" s="14">
        <v>3</v>
      </c>
    </row>
    <row r="375" spans="1:8">
      <c r="A375" s="14" t="s">
        <v>3319</v>
      </c>
      <c r="B375" s="14" t="s">
        <v>3318</v>
      </c>
      <c r="C375" s="16" t="s">
        <v>3143</v>
      </c>
      <c r="D375" s="14" t="s">
        <v>1</v>
      </c>
      <c r="E375" s="20" t="s">
        <v>3134</v>
      </c>
      <c r="F375" s="19">
        <v>-2.39673E-2</v>
      </c>
      <c r="G375" s="17">
        <f t="shared" si="5"/>
        <v>2.39673E-2</v>
      </c>
      <c r="H375" s="18">
        <v>3</v>
      </c>
    </row>
    <row r="376" spans="1:8">
      <c r="A376" s="14" t="s">
        <v>3319</v>
      </c>
      <c r="B376" s="14" t="s">
        <v>3318</v>
      </c>
      <c r="C376" s="16" t="s">
        <v>3142</v>
      </c>
      <c r="D376" s="14" t="s">
        <v>1</v>
      </c>
      <c r="E376" s="18" t="s">
        <v>328</v>
      </c>
      <c r="F376" s="17">
        <v>-4.9110312000000003E-2</v>
      </c>
      <c r="G376" s="17">
        <f t="shared" si="5"/>
        <v>4.9110312000000003E-2</v>
      </c>
      <c r="H376" s="18">
        <v>3</v>
      </c>
    </row>
    <row r="377" spans="1:8">
      <c r="A377" s="14" t="s">
        <v>3319</v>
      </c>
      <c r="B377" s="14" t="s">
        <v>3318</v>
      </c>
      <c r="C377" s="16" t="s">
        <v>3141</v>
      </c>
      <c r="D377" s="14" t="s">
        <v>1</v>
      </c>
      <c r="E377" s="18" t="s">
        <v>328</v>
      </c>
      <c r="F377" s="17">
        <v>-2.5844250900000001E-2</v>
      </c>
      <c r="G377" s="17">
        <f t="shared" si="5"/>
        <v>2.5844250900000001E-2</v>
      </c>
      <c r="H377" s="18">
        <v>3</v>
      </c>
    </row>
    <row r="378" spans="1:8">
      <c r="A378" s="14" t="s">
        <v>3319</v>
      </c>
      <c r="B378" s="14" t="s">
        <v>3318</v>
      </c>
      <c r="C378" s="16" t="s">
        <v>3139</v>
      </c>
      <c r="D378" s="14" t="s">
        <v>1</v>
      </c>
      <c r="E378" s="18" t="s">
        <v>328</v>
      </c>
      <c r="F378" s="17">
        <v>-2.9232656100000001E-2</v>
      </c>
      <c r="G378" s="17">
        <f t="shared" si="5"/>
        <v>2.9232656100000001E-2</v>
      </c>
      <c r="H378" s="18">
        <v>3</v>
      </c>
    </row>
    <row r="379" spans="1:8">
      <c r="A379" s="14" t="s">
        <v>3319</v>
      </c>
      <c r="B379" s="14" t="s">
        <v>3318</v>
      </c>
      <c r="C379" s="16" t="s">
        <v>3141</v>
      </c>
      <c r="D379" s="14" t="s">
        <v>0</v>
      </c>
      <c r="E379" s="16" t="s">
        <v>6</v>
      </c>
      <c r="F379" s="19">
        <v>0.14461109890000001</v>
      </c>
      <c r="G379" s="17">
        <f t="shared" si="5"/>
        <v>0.14461109890000001</v>
      </c>
      <c r="H379" s="16">
        <v>3</v>
      </c>
    </row>
    <row r="380" spans="1:8">
      <c r="A380" s="14" t="s">
        <v>3319</v>
      </c>
      <c r="B380" s="14" t="s">
        <v>3318</v>
      </c>
      <c r="C380" s="16" t="s">
        <v>3143</v>
      </c>
      <c r="D380" s="14" t="s">
        <v>0</v>
      </c>
      <c r="E380" s="16" t="s">
        <v>6</v>
      </c>
      <c r="F380" s="19">
        <v>2.4935954E-2</v>
      </c>
      <c r="G380" s="17">
        <f t="shared" si="5"/>
        <v>2.4935954E-2</v>
      </c>
      <c r="H380" s="16">
        <v>3</v>
      </c>
    </row>
    <row r="381" spans="1:8">
      <c r="A381" s="14" t="s">
        <v>3319</v>
      </c>
      <c r="B381" s="14" t="s">
        <v>3318</v>
      </c>
      <c r="C381" s="16" t="s">
        <v>3139</v>
      </c>
      <c r="D381" s="14" t="s">
        <v>0</v>
      </c>
      <c r="E381" s="14" t="s">
        <v>6</v>
      </c>
      <c r="F381" s="17">
        <v>0.15978282760000001</v>
      </c>
      <c r="G381" s="17">
        <f t="shared" si="5"/>
        <v>0.15978282760000001</v>
      </c>
      <c r="H381" s="14">
        <v>3</v>
      </c>
    </row>
    <row r="382" spans="1:8">
      <c r="A382" s="14" t="s">
        <v>3319</v>
      </c>
      <c r="B382" s="14" t="s">
        <v>3318</v>
      </c>
      <c r="C382" s="16" t="s">
        <v>3142</v>
      </c>
      <c r="D382" s="14" t="s">
        <v>0</v>
      </c>
      <c r="E382" s="14" t="s">
        <v>85</v>
      </c>
      <c r="F382" s="17">
        <v>1.398252E-2</v>
      </c>
      <c r="G382" s="17">
        <f t="shared" si="5"/>
        <v>1.398252E-2</v>
      </c>
      <c r="H382" s="14">
        <v>3</v>
      </c>
    </row>
    <row r="383" spans="1:8">
      <c r="A383" s="14" t="s">
        <v>3319</v>
      </c>
      <c r="B383" s="14" t="s">
        <v>3318</v>
      </c>
      <c r="C383" s="16" t="s">
        <v>3141</v>
      </c>
      <c r="D383" s="14" t="s">
        <v>0</v>
      </c>
      <c r="E383" s="16" t="s">
        <v>85</v>
      </c>
      <c r="F383" s="19">
        <v>6.2913676000000002E-3</v>
      </c>
      <c r="G383" s="17">
        <f t="shared" si="5"/>
        <v>6.2913676000000002E-3</v>
      </c>
      <c r="H383" s="16">
        <v>3</v>
      </c>
    </row>
    <row r="384" spans="1:8">
      <c r="A384" s="14" t="s">
        <v>3319</v>
      </c>
      <c r="B384" s="14" t="s">
        <v>3318</v>
      </c>
      <c r="C384" s="16" t="s">
        <v>3139</v>
      </c>
      <c r="D384" s="14" t="s">
        <v>0</v>
      </c>
      <c r="E384" s="14" t="s">
        <v>85</v>
      </c>
      <c r="F384" s="17">
        <v>6.2619290000000001E-4</v>
      </c>
      <c r="G384" s="17">
        <f t="shared" si="5"/>
        <v>6.2619290000000001E-4</v>
      </c>
      <c r="H384" s="14">
        <v>3</v>
      </c>
    </row>
    <row r="385" spans="1:8">
      <c r="A385" s="14" t="s">
        <v>3319</v>
      </c>
      <c r="B385" s="14" t="s">
        <v>3318</v>
      </c>
      <c r="C385" s="16" t="s">
        <v>3141</v>
      </c>
      <c r="D385" s="14" t="s">
        <v>0</v>
      </c>
      <c r="E385" s="16" t="s">
        <v>34</v>
      </c>
      <c r="F385" s="19">
        <v>-0.143688379</v>
      </c>
      <c r="G385" s="17">
        <f t="shared" si="5"/>
        <v>0.143688379</v>
      </c>
      <c r="H385" s="16">
        <v>3</v>
      </c>
    </row>
    <row r="386" spans="1:8">
      <c r="A386" s="14" t="s">
        <v>3319</v>
      </c>
      <c r="B386" s="14" t="s">
        <v>3318</v>
      </c>
      <c r="C386" s="16" t="s">
        <v>3139</v>
      </c>
      <c r="D386" s="14" t="s">
        <v>0</v>
      </c>
      <c r="E386" s="14" t="s">
        <v>34</v>
      </c>
      <c r="F386" s="17">
        <v>-0.1851711056</v>
      </c>
      <c r="G386" s="17">
        <f t="shared" si="5"/>
        <v>0.1851711056</v>
      </c>
      <c r="H386" s="14">
        <v>3</v>
      </c>
    </row>
    <row r="387" spans="1:8">
      <c r="A387" s="14" t="s">
        <v>3319</v>
      </c>
      <c r="B387" s="14" t="s">
        <v>3320</v>
      </c>
      <c r="C387" s="16" t="s">
        <v>3141</v>
      </c>
      <c r="D387" s="14" t="s">
        <v>0</v>
      </c>
      <c r="E387" s="16" t="s">
        <v>34</v>
      </c>
      <c r="F387" s="17">
        <v>-3.5108339000000002E-2</v>
      </c>
      <c r="G387" s="17">
        <f t="shared" ref="G387:G450" si="6">+ABS(F387)</f>
        <v>3.5108339000000002E-2</v>
      </c>
      <c r="H387" s="16">
        <v>3</v>
      </c>
    </row>
    <row r="388" spans="1:8">
      <c r="A388" s="14" t="s">
        <v>3319</v>
      </c>
      <c r="B388" s="14" t="s">
        <v>3318</v>
      </c>
      <c r="C388" s="16" t="s">
        <v>3139</v>
      </c>
      <c r="D388" s="14" t="s">
        <v>1</v>
      </c>
      <c r="E388" s="18" t="s">
        <v>602</v>
      </c>
      <c r="F388" s="17">
        <v>-4.3970241399999999E-2</v>
      </c>
      <c r="G388" s="17">
        <f t="shared" si="6"/>
        <v>4.3970241399999999E-2</v>
      </c>
      <c r="H388" s="18">
        <v>2</v>
      </c>
    </row>
    <row r="389" spans="1:8">
      <c r="A389" s="14" t="s">
        <v>3319</v>
      </c>
      <c r="B389" s="14" t="s">
        <v>3318</v>
      </c>
      <c r="C389" s="16" t="s">
        <v>3141</v>
      </c>
      <c r="D389" s="14" t="s">
        <v>1</v>
      </c>
      <c r="E389" s="18" t="s">
        <v>602</v>
      </c>
      <c r="F389" s="17">
        <v>-4.3303551000000003E-2</v>
      </c>
      <c r="G389" s="17">
        <f t="shared" si="6"/>
        <v>4.3303551000000003E-2</v>
      </c>
      <c r="H389" s="18">
        <v>2</v>
      </c>
    </row>
    <row r="390" spans="1:8">
      <c r="A390" s="14" t="s">
        <v>3319</v>
      </c>
      <c r="B390" s="14" t="s">
        <v>3318</v>
      </c>
      <c r="C390" s="16" t="s">
        <v>3139</v>
      </c>
      <c r="D390" s="14" t="s">
        <v>1</v>
      </c>
      <c r="E390" s="18" t="s">
        <v>611</v>
      </c>
      <c r="F390" s="17">
        <v>-3.1356157699999998E-2</v>
      </c>
      <c r="G390" s="17">
        <f t="shared" si="6"/>
        <v>3.1356157699999998E-2</v>
      </c>
      <c r="H390" s="18">
        <v>2</v>
      </c>
    </row>
    <row r="391" spans="1:8">
      <c r="A391" s="14" t="s">
        <v>3319</v>
      </c>
      <c r="B391" s="14" t="s">
        <v>3318</v>
      </c>
      <c r="C391" s="16" t="s">
        <v>3141</v>
      </c>
      <c r="D391" s="14" t="s">
        <v>1</v>
      </c>
      <c r="E391" s="18" t="s">
        <v>611</v>
      </c>
      <c r="F391" s="17">
        <v>-2.1718206600000001E-2</v>
      </c>
      <c r="G391" s="17">
        <f t="shared" si="6"/>
        <v>2.1718206600000001E-2</v>
      </c>
      <c r="H391" s="18">
        <v>2</v>
      </c>
    </row>
    <row r="392" spans="1:8">
      <c r="A392" s="14" t="s">
        <v>3319</v>
      </c>
      <c r="B392" s="14" t="s">
        <v>3318</v>
      </c>
      <c r="C392" s="16" t="s">
        <v>3143</v>
      </c>
      <c r="D392" s="14" t="s">
        <v>0</v>
      </c>
      <c r="E392" s="16" t="s">
        <v>43</v>
      </c>
      <c r="F392" s="19">
        <v>-2.6454959E-2</v>
      </c>
      <c r="G392" s="17">
        <f t="shared" si="6"/>
        <v>2.6454959E-2</v>
      </c>
      <c r="H392" s="16">
        <v>2</v>
      </c>
    </row>
    <row r="393" spans="1:8">
      <c r="A393" s="14" t="s">
        <v>3319</v>
      </c>
      <c r="B393" s="14" t="s">
        <v>3320</v>
      </c>
      <c r="C393" s="16" t="s">
        <v>3143</v>
      </c>
      <c r="D393" s="14" t="s">
        <v>0</v>
      </c>
      <c r="E393" s="16" t="s">
        <v>43</v>
      </c>
      <c r="F393" s="17">
        <v>-1.5461511000000001E-2</v>
      </c>
      <c r="G393" s="17">
        <f t="shared" si="6"/>
        <v>1.5461511000000001E-2</v>
      </c>
      <c r="H393" s="16">
        <v>2</v>
      </c>
    </row>
    <row r="394" spans="1:8">
      <c r="A394" s="14" t="s">
        <v>3319</v>
      </c>
      <c r="B394" s="14" t="s">
        <v>3318</v>
      </c>
      <c r="C394" s="16" t="s">
        <v>3139</v>
      </c>
      <c r="D394" s="14" t="s">
        <v>1</v>
      </c>
      <c r="E394" s="18" t="s">
        <v>649</v>
      </c>
      <c r="F394" s="17">
        <v>7.7542649999999998E-3</v>
      </c>
      <c r="G394" s="17">
        <f t="shared" si="6"/>
        <v>7.7542649999999998E-3</v>
      </c>
      <c r="H394" s="18">
        <v>2</v>
      </c>
    </row>
    <row r="395" spans="1:8">
      <c r="A395" s="14" t="s">
        <v>3319</v>
      </c>
      <c r="B395" s="14" t="s">
        <v>3318</v>
      </c>
      <c r="C395" s="16" t="s">
        <v>3141</v>
      </c>
      <c r="D395" s="14" t="s">
        <v>1</v>
      </c>
      <c r="E395" s="18" t="s">
        <v>649</v>
      </c>
      <c r="F395" s="17">
        <v>5.9330639999999996E-4</v>
      </c>
      <c r="G395" s="17">
        <f t="shared" si="6"/>
        <v>5.9330639999999996E-4</v>
      </c>
      <c r="H395" s="18">
        <v>2</v>
      </c>
    </row>
    <row r="396" spans="1:8">
      <c r="A396" s="14" t="s">
        <v>3319</v>
      </c>
      <c r="B396" s="14" t="s">
        <v>3318</v>
      </c>
      <c r="C396" s="16" t="s">
        <v>3139</v>
      </c>
      <c r="D396" s="14" t="s">
        <v>1</v>
      </c>
      <c r="E396" s="18" t="s">
        <v>735</v>
      </c>
      <c r="F396" s="17">
        <v>3.0536611200000001E-2</v>
      </c>
      <c r="G396" s="17">
        <f t="shared" si="6"/>
        <v>3.0536611200000001E-2</v>
      </c>
      <c r="H396" s="18">
        <v>2</v>
      </c>
    </row>
    <row r="397" spans="1:8">
      <c r="A397" s="14" t="s">
        <v>3319</v>
      </c>
      <c r="B397" s="14" t="s">
        <v>3318</v>
      </c>
      <c r="C397" s="16" t="s">
        <v>3141</v>
      </c>
      <c r="D397" s="14" t="s">
        <v>1</v>
      </c>
      <c r="E397" s="18" t="s">
        <v>735</v>
      </c>
      <c r="F397" s="17">
        <v>2.9944621000000001E-2</v>
      </c>
      <c r="G397" s="17">
        <f t="shared" si="6"/>
        <v>2.9944621000000001E-2</v>
      </c>
      <c r="H397" s="18">
        <v>2</v>
      </c>
    </row>
    <row r="398" spans="1:8">
      <c r="A398" s="14" t="s">
        <v>3319</v>
      </c>
      <c r="B398" s="14" t="s">
        <v>3318</v>
      </c>
      <c r="C398" s="16" t="s">
        <v>3139</v>
      </c>
      <c r="D398" s="14" t="s">
        <v>0</v>
      </c>
      <c r="E398" s="14" t="s">
        <v>40</v>
      </c>
      <c r="F398" s="17">
        <v>3.6549900900000001E-2</v>
      </c>
      <c r="G398" s="17">
        <f t="shared" si="6"/>
        <v>3.6549900900000001E-2</v>
      </c>
      <c r="H398" s="14">
        <v>2</v>
      </c>
    </row>
    <row r="399" spans="1:8">
      <c r="A399" s="14" t="s">
        <v>3319</v>
      </c>
      <c r="B399" s="14" t="s">
        <v>3318</v>
      </c>
      <c r="C399" s="16" t="s">
        <v>3141</v>
      </c>
      <c r="D399" s="14" t="s">
        <v>0</v>
      </c>
      <c r="E399" s="16" t="s">
        <v>40</v>
      </c>
      <c r="F399" s="19">
        <v>2.08014171E-2</v>
      </c>
      <c r="G399" s="17">
        <f t="shared" si="6"/>
        <v>2.08014171E-2</v>
      </c>
      <c r="H399" s="16">
        <v>2</v>
      </c>
    </row>
    <row r="400" spans="1:8">
      <c r="A400" s="14" t="s">
        <v>3319</v>
      </c>
      <c r="B400" s="14" t="s">
        <v>3318</v>
      </c>
      <c r="C400" s="16" t="s">
        <v>3139</v>
      </c>
      <c r="D400" s="14" t="s">
        <v>0</v>
      </c>
      <c r="E400" s="14" t="s">
        <v>87</v>
      </c>
      <c r="F400" s="17">
        <v>6.0801711799999998E-2</v>
      </c>
      <c r="G400" s="17">
        <f t="shared" si="6"/>
        <v>6.0801711799999998E-2</v>
      </c>
      <c r="H400" s="14">
        <v>2</v>
      </c>
    </row>
    <row r="401" spans="1:8">
      <c r="A401" s="14" t="s">
        <v>3319</v>
      </c>
      <c r="B401" s="14" t="s">
        <v>3318</v>
      </c>
      <c r="C401" s="16" t="s">
        <v>3141</v>
      </c>
      <c r="D401" s="14" t="s">
        <v>0</v>
      </c>
      <c r="E401" s="16" t="s">
        <v>87</v>
      </c>
      <c r="F401" s="19">
        <v>7.2233807100000005E-2</v>
      </c>
      <c r="G401" s="17">
        <f t="shared" si="6"/>
        <v>7.2233807100000005E-2</v>
      </c>
      <c r="H401" s="16">
        <v>2</v>
      </c>
    </row>
    <row r="402" spans="1:8">
      <c r="A402" s="14" t="s">
        <v>3319</v>
      </c>
      <c r="B402" s="14" t="s">
        <v>3318</v>
      </c>
      <c r="C402" s="16" t="s">
        <v>3139</v>
      </c>
      <c r="D402" s="14" t="s">
        <v>1</v>
      </c>
      <c r="E402" s="18" t="s">
        <v>387</v>
      </c>
      <c r="F402" s="17">
        <v>1.9238393900000001E-2</v>
      </c>
      <c r="G402" s="17">
        <f t="shared" si="6"/>
        <v>1.9238393900000001E-2</v>
      </c>
      <c r="H402" s="18">
        <v>2</v>
      </c>
    </row>
    <row r="403" spans="1:8">
      <c r="A403" s="14" t="s">
        <v>3319</v>
      </c>
      <c r="B403" s="14" t="s">
        <v>3318</v>
      </c>
      <c r="C403" s="16" t="s">
        <v>3141</v>
      </c>
      <c r="D403" s="14" t="s">
        <v>1</v>
      </c>
      <c r="E403" s="18" t="s">
        <v>387</v>
      </c>
      <c r="F403" s="17">
        <v>1.5646259799999999E-2</v>
      </c>
      <c r="G403" s="17">
        <f t="shared" si="6"/>
        <v>1.5646259799999999E-2</v>
      </c>
      <c r="H403" s="18">
        <v>2</v>
      </c>
    </row>
    <row r="404" spans="1:8">
      <c r="A404" s="14" t="s">
        <v>3319</v>
      </c>
      <c r="B404" s="14" t="s">
        <v>3318</v>
      </c>
      <c r="C404" s="16" t="s">
        <v>3139</v>
      </c>
      <c r="D404" s="14" t="s">
        <v>1</v>
      </c>
      <c r="E404" s="18" t="s">
        <v>746</v>
      </c>
      <c r="F404" s="17">
        <v>1.9084687600000001E-2</v>
      </c>
      <c r="G404" s="17">
        <f t="shared" si="6"/>
        <v>1.9084687600000001E-2</v>
      </c>
      <c r="H404" s="18">
        <v>2</v>
      </c>
    </row>
    <row r="405" spans="1:8">
      <c r="A405" s="14" t="s">
        <v>3319</v>
      </c>
      <c r="B405" s="14" t="s">
        <v>3318</v>
      </c>
      <c r="C405" s="16" t="s">
        <v>3141</v>
      </c>
      <c r="D405" s="14" t="s">
        <v>1</v>
      </c>
      <c r="E405" s="18" t="s">
        <v>746</v>
      </c>
      <c r="F405" s="17">
        <v>8.9450733999999997E-3</v>
      </c>
      <c r="G405" s="17">
        <f t="shared" si="6"/>
        <v>8.9450733999999997E-3</v>
      </c>
      <c r="H405" s="18">
        <v>2</v>
      </c>
    </row>
    <row r="406" spans="1:8">
      <c r="A406" s="14" t="s">
        <v>3319</v>
      </c>
      <c r="B406" s="14" t="s">
        <v>3320</v>
      </c>
      <c r="C406" s="16" t="s">
        <v>3143</v>
      </c>
      <c r="D406" s="14" t="s">
        <v>0</v>
      </c>
      <c r="E406" s="16" t="s">
        <v>100</v>
      </c>
      <c r="F406" s="17">
        <v>-2.5462465E-2</v>
      </c>
      <c r="G406" s="17">
        <f t="shared" si="6"/>
        <v>2.5462465E-2</v>
      </c>
      <c r="H406" s="16">
        <v>2</v>
      </c>
    </row>
    <row r="407" spans="1:8">
      <c r="A407" s="14" t="s">
        <v>3319</v>
      </c>
      <c r="B407" s="14" t="s">
        <v>3320</v>
      </c>
      <c r="C407" s="16" t="s">
        <v>3142</v>
      </c>
      <c r="D407" s="14" t="s">
        <v>0</v>
      </c>
      <c r="E407" s="14" t="s">
        <v>100</v>
      </c>
      <c r="F407" s="17">
        <v>-2.4043056E-3</v>
      </c>
      <c r="G407" s="17">
        <f t="shared" si="6"/>
        <v>2.4043056E-3</v>
      </c>
      <c r="H407" s="14">
        <v>2</v>
      </c>
    </row>
    <row r="408" spans="1:8">
      <c r="A408" s="14" t="s">
        <v>3319</v>
      </c>
      <c r="B408" s="14" t="s">
        <v>3318</v>
      </c>
      <c r="C408" s="16" t="s">
        <v>3139</v>
      </c>
      <c r="D408" s="14" t="s">
        <v>1</v>
      </c>
      <c r="E408" s="18" t="s">
        <v>589</v>
      </c>
      <c r="F408" s="17">
        <v>-1.01758158E-2</v>
      </c>
      <c r="G408" s="17">
        <f t="shared" si="6"/>
        <v>1.01758158E-2</v>
      </c>
      <c r="H408" s="18">
        <v>2</v>
      </c>
    </row>
    <row r="409" spans="1:8">
      <c r="A409" s="14" t="s">
        <v>3319</v>
      </c>
      <c r="B409" s="14" t="s">
        <v>3318</v>
      </c>
      <c r="C409" s="16" t="s">
        <v>3141</v>
      </c>
      <c r="D409" s="14" t="s">
        <v>1</v>
      </c>
      <c r="E409" s="18" t="s">
        <v>589</v>
      </c>
      <c r="F409" s="17">
        <v>-1.5596793999999999E-3</v>
      </c>
      <c r="G409" s="17">
        <f t="shared" si="6"/>
        <v>1.5596793999999999E-3</v>
      </c>
      <c r="H409" s="18">
        <v>2</v>
      </c>
    </row>
    <row r="410" spans="1:8">
      <c r="A410" s="14" t="s">
        <v>3319</v>
      </c>
      <c r="B410" s="14" t="s">
        <v>3320</v>
      </c>
      <c r="C410" s="16" t="s">
        <v>3142</v>
      </c>
      <c r="D410" s="14" t="s">
        <v>0</v>
      </c>
      <c r="E410" s="14" t="s">
        <v>35</v>
      </c>
      <c r="F410" s="17">
        <v>-2.4381198600000001E-2</v>
      </c>
      <c r="G410" s="17">
        <f t="shared" si="6"/>
        <v>2.4381198600000001E-2</v>
      </c>
      <c r="H410" s="14">
        <v>2</v>
      </c>
    </row>
    <row r="411" spans="1:8">
      <c r="A411" s="14" t="s">
        <v>3319</v>
      </c>
      <c r="B411" s="14" t="s">
        <v>3320</v>
      </c>
      <c r="C411" s="16" t="s">
        <v>3143</v>
      </c>
      <c r="D411" s="14" t="s">
        <v>0</v>
      </c>
      <c r="E411" s="16" t="s">
        <v>35</v>
      </c>
      <c r="F411" s="17">
        <v>-4.232848E-3</v>
      </c>
      <c r="G411" s="17">
        <f t="shared" si="6"/>
        <v>4.232848E-3</v>
      </c>
      <c r="H411" s="16">
        <v>2</v>
      </c>
    </row>
    <row r="412" spans="1:8">
      <c r="A412" s="14" t="s">
        <v>3319</v>
      </c>
      <c r="B412" s="14" t="s">
        <v>3318</v>
      </c>
      <c r="C412" s="16" t="s">
        <v>3139</v>
      </c>
      <c r="D412" s="14" t="s">
        <v>1</v>
      </c>
      <c r="E412" s="18" t="s">
        <v>69</v>
      </c>
      <c r="F412" s="17">
        <v>-4.0913050899999998E-2</v>
      </c>
      <c r="G412" s="17">
        <f t="shared" si="6"/>
        <v>4.0913050899999998E-2</v>
      </c>
      <c r="H412" s="18">
        <v>2</v>
      </c>
    </row>
    <row r="413" spans="1:8">
      <c r="A413" s="14" t="s">
        <v>3319</v>
      </c>
      <c r="B413" s="14" t="s">
        <v>3318</v>
      </c>
      <c r="C413" s="16" t="s">
        <v>3141</v>
      </c>
      <c r="D413" s="14" t="s">
        <v>1</v>
      </c>
      <c r="E413" s="18" t="s">
        <v>69</v>
      </c>
      <c r="F413" s="17">
        <v>-3.1640684099999997E-2</v>
      </c>
      <c r="G413" s="17">
        <f t="shared" si="6"/>
        <v>3.1640684099999997E-2</v>
      </c>
      <c r="H413" s="18">
        <v>2</v>
      </c>
    </row>
    <row r="414" spans="1:8">
      <c r="A414" s="14" t="s">
        <v>3319</v>
      </c>
      <c r="B414" s="14" t="s">
        <v>3318</v>
      </c>
      <c r="C414" s="16" t="s">
        <v>3139</v>
      </c>
      <c r="D414" s="14" t="s">
        <v>1</v>
      </c>
      <c r="E414" s="18" t="s">
        <v>478</v>
      </c>
      <c r="F414" s="17">
        <v>-6.5044225799999994E-2</v>
      </c>
      <c r="G414" s="17">
        <f t="shared" si="6"/>
        <v>6.5044225799999994E-2</v>
      </c>
      <c r="H414" s="18">
        <v>2</v>
      </c>
    </row>
    <row r="415" spans="1:8">
      <c r="A415" s="14" t="s">
        <v>3319</v>
      </c>
      <c r="B415" s="14" t="s">
        <v>3318</v>
      </c>
      <c r="C415" s="16" t="s">
        <v>3141</v>
      </c>
      <c r="D415" s="14" t="s">
        <v>1</v>
      </c>
      <c r="E415" s="18" t="s">
        <v>478</v>
      </c>
      <c r="F415" s="17">
        <v>-6.1469331000000002E-2</v>
      </c>
      <c r="G415" s="17">
        <f t="shared" si="6"/>
        <v>6.1469331000000002E-2</v>
      </c>
      <c r="H415" s="18">
        <v>2</v>
      </c>
    </row>
    <row r="416" spans="1:8">
      <c r="A416" s="14" t="s">
        <v>3319</v>
      </c>
      <c r="B416" s="14" t="s">
        <v>3318</v>
      </c>
      <c r="C416" s="16" t="s">
        <v>3139</v>
      </c>
      <c r="D416" s="14" t="s">
        <v>0</v>
      </c>
      <c r="E416" s="14" t="s">
        <v>120</v>
      </c>
      <c r="F416" s="17">
        <v>-2.3215070300000001E-2</v>
      </c>
      <c r="G416" s="17">
        <f t="shared" si="6"/>
        <v>2.3215070300000001E-2</v>
      </c>
      <c r="H416" s="14">
        <v>2</v>
      </c>
    </row>
    <row r="417" spans="1:8">
      <c r="A417" s="14" t="s">
        <v>3319</v>
      </c>
      <c r="B417" s="14" t="s">
        <v>3318</v>
      </c>
      <c r="C417" s="16" t="s">
        <v>3141</v>
      </c>
      <c r="D417" s="14" t="s">
        <v>0</v>
      </c>
      <c r="E417" s="16" t="s">
        <v>120</v>
      </c>
      <c r="F417" s="19">
        <v>-3.8151053099999999E-2</v>
      </c>
      <c r="G417" s="17">
        <f t="shared" si="6"/>
        <v>3.8151053099999999E-2</v>
      </c>
      <c r="H417" s="16">
        <v>2</v>
      </c>
    </row>
    <row r="418" spans="1:8">
      <c r="A418" s="14" t="s">
        <v>3319</v>
      </c>
      <c r="B418" s="14" t="s">
        <v>3318</v>
      </c>
      <c r="C418" s="16" t="s">
        <v>3139</v>
      </c>
      <c r="D418" s="14" t="s">
        <v>0</v>
      </c>
      <c r="E418" s="14" t="s">
        <v>127</v>
      </c>
      <c r="F418" s="17">
        <v>-4.8784822E-3</v>
      </c>
      <c r="G418" s="17">
        <f t="shared" si="6"/>
        <v>4.8784822E-3</v>
      </c>
      <c r="H418" s="14">
        <v>2</v>
      </c>
    </row>
    <row r="419" spans="1:8">
      <c r="A419" s="14" t="s">
        <v>3319</v>
      </c>
      <c r="B419" s="14" t="s">
        <v>3318</v>
      </c>
      <c r="C419" s="16" t="s">
        <v>3141</v>
      </c>
      <c r="D419" s="14" t="s">
        <v>0</v>
      </c>
      <c r="E419" s="16" t="s">
        <v>127</v>
      </c>
      <c r="F419" s="19">
        <v>-1.6840048900000001E-2</v>
      </c>
      <c r="G419" s="17">
        <f t="shared" si="6"/>
        <v>1.6840048900000001E-2</v>
      </c>
      <c r="H419" s="16">
        <v>2</v>
      </c>
    </row>
    <row r="420" spans="1:8">
      <c r="A420" s="14" t="s">
        <v>3319</v>
      </c>
      <c r="B420" s="14" t="s">
        <v>3318</v>
      </c>
      <c r="C420" s="16" t="s">
        <v>3139</v>
      </c>
      <c r="D420" s="14" t="s">
        <v>1</v>
      </c>
      <c r="E420" s="18" t="s">
        <v>435</v>
      </c>
      <c r="F420" s="17">
        <v>-2.83005689E-2</v>
      </c>
      <c r="G420" s="17">
        <f t="shared" si="6"/>
        <v>2.83005689E-2</v>
      </c>
      <c r="H420" s="18">
        <v>2</v>
      </c>
    </row>
    <row r="421" spans="1:8">
      <c r="A421" s="14" t="s">
        <v>3319</v>
      </c>
      <c r="B421" s="14" t="s">
        <v>3318</v>
      </c>
      <c r="C421" s="16" t="s">
        <v>3141</v>
      </c>
      <c r="D421" s="14" t="s">
        <v>1</v>
      </c>
      <c r="E421" s="18" t="s">
        <v>435</v>
      </c>
      <c r="F421" s="17">
        <v>-3.0500750900000002E-2</v>
      </c>
      <c r="G421" s="17">
        <f t="shared" si="6"/>
        <v>3.0500750900000002E-2</v>
      </c>
      <c r="H421" s="18">
        <v>2</v>
      </c>
    </row>
    <row r="422" spans="1:8">
      <c r="A422" s="14" t="s">
        <v>3319</v>
      </c>
      <c r="B422" s="14" t="s">
        <v>3318</v>
      </c>
      <c r="C422" s="16" t="s">
        <v>3139</v>
      </c>
      <c r="D422" s="14" t="s">
        <v>1</v>
      </c>
      <c r="E422" s="18" t="s">
        <v>644</v>
      </c>
      <c r="F422" s="17">
        <v>-1.6762806799999998E-2</v>
      </c>
      <c r="G422" s="17">
        <f t="shared" si="6"/>
        <v>1.6762806799999998E-2</v>
      </c>
      <c r="H422" s="18">
        <v>2</v>
      </c>
    </row>
    <row r="423" spans="1:8">
      <c r="A423" s="14" t="s">
        <v>3319</v>
      </c>
      <c r="B423" s="14" t="s">
        <v>3318</v>
      </c>
      <c r="C423" s="16" t="s">
        <v>3141</v>
      </c>
      <c r="D423" s="14" t="s">
        <v>1</v>
      </c>
      <c r="E423" s="18" t="s">
        <v>644</v>
      </c>
      <c r="F423" s="17">
        <v>-1.9606805500000001E-2</v>
      </c>
      <c r="G423" s="17">
        <f t="shared" si="6"/>
        <v>1.9606805500000001E-2</v>
      </c>
      <c r="H423" s="18">
        <v>2</v>
      </c>
    </row>
    <row r="424" spans="1:8">
      <c r="A424" s="14" t="s">
        <v>3319</v>
      </c>
      <c r="B424" s="14" t="s">
        <v>3318</v>
      </c>
      <c r="C424" s="16" t="s">
        <v>3139</v>
      </c>
      <c r="D424" s="14" t="s">
        <v>1</v>
      </c>
      <c r="E424" s="18" t="s">
        <v>16</v>
      </c>
      <c r="F424" s="17">
        <v>-6.6745763999999999E-3</v>
      </c>
      <c r="G424" s="17">
        <f t="shared" si="6"/>
        <v>6.6745763999999999E-3</v>
      </c>
      <c r="H424" s="18">
        <v>2</v>
      </c>
    </row>
    <row r="425" spans="1:8">
      <c r="A425" s="14" t="s">
        <v>3319</v>
      </c>
      <c r="B425" s="14" t="s">
        <v>3318</v>
      </c>
      <c r="C425" s="16" t="s">
        <v>3141</v>
      </c>
      <c r="D425" s="14" t="s">
        <v>1</v>
      </c>
      <c r="E425" s="18" t="s">
        <v>16</v>
      </c>
      <c r="F425" s="17">
        <v>-7.3934359000000002E-3</v>
      </c>
      <c r="G425" s="17">
        <f t="shared" si="6"/>
        <v>7.3934359000000002E-3</v>
      </c>
      <c r="H425" s="18">
        <v>2</v>
      </c>
    </row>
    <row r="426" spans="1:8">
      <c r="A426" s="14" t="s">
        <v>3319</v>
      </c>
      <c r="B426" s="14" t="s">
        <v>3318</v>
      </c>
      <c r="C426" s="16" t="s">
        <v>3139</v>
      </c>
      <c r="D426" s="14" t="s">
        <v>1</v>
      </c>
      <c r="E426" s="18" t="s">
        <v>5</v>
      </c>
      <c r="F426" s="17">
        <v>-2.97590865E-2</v>
      </c>
      <c r="G426" s="17">
        <f t="shared" si="6"/>
        <v>2.97590865E-2</v>
      </c>
      <c r="H426" s="18">
        <v>2</v>
      </c>
    </row>
    <row r="427" spans="1:8">
      <c r="A427" s="14" t="s">
        <v>3319</v>
      </c>
      <c r="B427" s="14" t="s">
        <v>3318</v>
      </c>
      <c r="C427" s="16" t="s">
        <v>3141</v>
      </c>
      <c r="D427" s="14" t="s">
        <v>1</v>
      </c>
      <c r="E427" s="18" t="s">
        <v>5</v>
      </c>
      <c r="F427" s="17">
        <v>-3.1747544099999997E-2</v>
      </c>
      <c r="G427" s="17">
        <f t="shared" si="6"/>
        <v>3.1747544099999997E-2</v>
      </c>
      <c r="H427" s="18">
        <v>2</v>
      </c>
    </row>
    <row r="428" spans="1:8">
      <c r="A428" s="14" t="s">
        <v>3319</v>
      </c>
      <c r="B428" s="14" t="s">
        <v>3320</v>
      </c>
      <c r="C428" s="16" t="s">
        <v>3143</v>
      </c>
      <c r="D428" s="14" t="s">
        <v>0</v>
      </c>
      <c r="E428" s="16" t="s">
        <v>23</v>
      </c>
      <c r="F428" s="17">
        <v>9.8642674999999999E-2</v>
      </c>
      <c r="G428" s="17">
        <f t="shared" si="6"/>
        <v>9.8642674999999999E-2</v>
      </c>
      <c r="H428" s="16">
        <v>2</v>
      </c>
    </row>
    <row r="429" spans="1:8">
      <c r="A429" s="14" t="s">
        <v>3319</v>
      </c>
      <c r="B429" s="14" t="s">
        <v>3320</v>
      </c>
      <c r="C429" s="16" t="s">
        <v>3142</v>
      </c>
      <c r="D429" s="14" t="s">
        <v>0</v>
      </c>
      <c r="E429" s="14" t="s">
        <v>23</v>
      </c>
      <c r="F429" s="17">
        <v>7.67079705E-2</v>
      </c>
      <c r="G429" s="17">
        <f t="shared" si="6"/>
        <v>7.67079705E-2</v>
      </c>
      <c r="H429" s="14">
        <v>2</v>
      </c>
    </row>
    <row r="430" spans="1:8">
      <c r="A430" s="14" t="s">
        <v>3319</v>
      </c>
      <c r="B430" s="14" t="s">
        <v>3318</v>
      </c>
      <c r="C430" s="16" t="s">
        <v>3139</v>
      </c>
      <c r="D430" s="14" t="s">
        <v>1</v>
      </c>
      <c r="E430" s="18" t="s">
        <v>528</v>
      </c>
      <c r="F430" s="17">
        <v>3.1335909500000002E-2</v>
      </c>
      <c r="G430" s="17">
        <f t="shared" si="6"/>
        <v>3.1335909500000002E-2</v>
      </c>
      <c r="H430" s="18">
        <v>2</v>
      </c>
    </row>
    <row r="431" spans="1:8">
      <c r="A431" s="14" t="s">
        <v>3319</v>
      </c>
      <c r="B431" s="14" t="s">
        <v>3318</v>
      </c>
      <c r="C431" s="16" t="s">
        <v>3141</v>
      </c>
      <c r="D431" s="14" t="s">
        <v>1</v>
      </c>
      <c r="E431" s="18" t="s">
        <v>528</v>
      </c>
      <c r="F431" s="17">
        <v>2.2449947200000001E-2</v>
      </c>
      <c r="G431" s="17">
        <f t="shared" si="6"/>
        <v>2.2449947200000001E-2</v>
      </c>
      <c r="H431" s="18">
        <v>2</v>
      </c>
    </row>
    <row r="432" spans="1:8">
      <c r="A432" s="14" t="s">
        <v>3319</v>
      </c>
      <c r="B432" s="14" t="s">
        <v>3318</v>
      </c>
      <c r="C432" s="16" t="s">
        <v>3139</v>
      </c>
      <c r="D432" s="14" t="s">
        <v>0</v>
      </c>
      <c r="E432" s="14" t="s">
        <v>195</v>
      </c>
      <c r="F432" s="17">
        <v>1.6776006E-3</v>
      </c>
      <c r="G432" s="17">
        <f t="shared" si="6"/>
        <v>1.6776006E-3</v>
      </c>
      <c r="H432" s="14">
        <v>2</v>
      </c>
    </row>
    <row r="433" spans="1:8">
      <c r="A433" s="14" t="s">
        <v>3319</v>
      </c>
      <c r="B433" s="14" t="s">
        <v>3318</v>
      </c>
      <c r="C433" s="16" t="s">
        <v>3143</v>
      </c>
      <c r="D433" s="14" t="s">
        <v>1</v>
      </c>
      <c r="E433" s="20" t="s">
        <v>195</v>
      </c>
      <c r="F433" s="19">
        <v>5.0242999999999998E-3</v>
      </c>
      <c r="G433" s="17">
        <f t="shared" si="6"/>
        <v>5.0242999999999998E-3</v>
      </c>
      <c r="H433" s="20">
        <v>2</v>
      </c>
    </row>
    <row r="434" spans="1:8">
      <c r="A434" s="14" t="s">
        <v>3319</v>
      </c>
      <c r="B434" s="14" t="s">
        <v>3318</v>
      </c>
      <c r="C434" s="16" t="s">
        <v>3139</v>
      </c>
      <c r="D434" s="14" t="s">
        <v>0</v>
      </c>
      <c r="E434" s="14" t="s">
        <v>52</v>
      </c>
      <c r="F434" s="17">
        <v>-1.51634526E-2</v>
      </c>
      <c r="G434" s="17">
        <f t="shared" si="6"/>
        <v>1.51634526E-2</v>
      </c>
      <c r="H434" s="14">
        <v>2</v>
      </c>
    </row>
    <row r="435" spans="1:8">
      <c r="A435" s="14" t="s">
        <v>3319</v>
      </c>
      <c r="B435" s="14" t="s">
        <v>3318</v>
      </c>
      <c r="C435" s="16" t="s">
        <v>3141</v>
      </c>
      <c r="D435" s="14" t="s">
        <v>0</v>
      </c>
      <c r="E435" s="16" t="s">
        <v>52</v>
      </c>
      <c r="F435" s="19">
        <v>-6.8427765900000007E-2</v>
      </c>
      <c r="G435" s="17">
        <f t="shared" si="6"/>
        <v>6.8427765900000007E-2</v>
      </c>
      <c r="H435" s="16">
        <v>2</v>
      </c>
    </row>
    <row r="436" spans="1:8">
      <c r="A436" s="14" t="s">
        <v>3319</v>
      </c>
      <c r="B436" s="14" t="s">
        <v>3318</v>
      </c>
      <c r="C436" s="16" t="s">
        <v>3139</v>
      </c>
      <c r="D436" s="14" t="s">
        <v>1</v>
      </c>
      <c r="E436" s="18" t="s">
        <v>591</v>
      </c>
      <c r="F436" s="17">
        <v>1.4721157800000001E-2</v>
      </c>
      <c r="G436" s="17">
        <f t="shared" si="6"/>
        <v>1.4721157800000001E-2</v>
      </c>
      <c r="H436" s="18">
        <v>2</v>
      </c>
    </row>
    <row r="437" spans="1:8">
      <c r="A437" s="14" t="s">
        <v>3319</v>
      </c>
      <c r="B437" s="14" t="s">
        <v>3318</v>
      </c>
      <c r="C437" s="16" t="s">
        <v>3141</v>
      </c>
      <c r="D437" s="14" t="s">
        <v>1</v>
      </c>
      <c r="E437" s="18" t="s">
        <v>591</v>
      </c>
      <c r="F437" s="17">
        <v>8.6544842999999993E-3</v>
      </c>
      <c r="G437" s="17">
        <f t="shared" si="6"/>
        <v>8.6544842999999993E-3</v>
      </c>
      <c r="H437" s="18">
        <v>2</v>
      </c>
    </row>
    <row r="438" spans="1:8">
      <c r="A438" s="14" t="s">
        <v>3319</v>
      </c>
      <c r="B438" s="14" t="s">
        <v>3318</v>
      </c>
      <c r="C438" s="16" t="s">
        <v>3139</v>
      </c>
      <c r="D438" s="14" t="s">
        <v>0</v>
      </c>
      <c r="E438" s="14" t="s">
        <v>113</v>
      </c>
      <c r="F438" s="17">
        <v>-6.5928487699999996E-2</v>
      </c>
      <c r="G438" s="17">
        <f t="shared" si="6"/>
        <v>6.5928487699999996E-2</v>
      </c>
      <c r="H438" s="14">
        <v>2</v>
      </c>
    </row>
    <row r="439" spans="1:8">
      <c r="A439" s="14" t="s">
        <v>3319</v>
      </c>
      <c r="B439" s="14" t="s">
        <v>3318</v>
      </c>
      <c r="C439" s="16" t="s">
        <v>3141</v>
      </c>
      <c r="D439" s="14" t="s">
        <v>0</v>
      </c>
      <c r="E439" s="16" t="s">
        <v>113</v>
      </c>
      <c r="F439" s="19">
        <v>-4.1373017800000002E-2</v>
      </c>
      <c r="G439" s="17">
        <f t="shared" si="6"/>
        <v>4.1373017800000002E-2</v>
      </c>
      <c r="H439" s="16">
        <v>2</v>
      </c>
    </row>
    <row r="440" spans="1:8">
      <c r="A440" s="14" t="s">
        <v>3319</v>
      </c>
      <c r="B440" s="14" t="s">
        <v>3318</v>
      </c>
      <c r="C440" s="16" t="s">
        <v>3142</v>
      </c>
      <c r="D440" s="14" t="s">
        <v>0</v>
      </c>
      <c r="E440" s="14" t="s">
        <v>103</v>
      </c>
      <c r="F440" s="17">
        <v>-3.1701769999999997E-2</v>
      </c>
      <c r="G440" s="17">
        <f t="shared" si="6"/>
        <v>3.1701769999999997E-2</v>
      </c>
      <c r="H440" s="14">
        <v>2</v>
      </c>
    </row>
    <row r="441" spans="1:8">
      <c r="A441" s="14" t="s">
        <v>3319</v>
      </c>
      <c r="B441" s="14" t="s">
        <v>3318</v>
      </c>
      <c r="C441" s="16" t="s">
        <v>3143</v>
      </c>
      <c r="D441" s="14" t="s">
        <v>0</v>
      </c>
      <c r="E441" s="16" t="s">
        <v>103</v>
      </c>
      <c r="F441" s="19">
        <v>-3.0585007000000001E-2</v>
      </c>
      <c r="G441" s="17">
        <f t="shared" si="6"/>
        <v>3.0585007000000001E-2</v>
      </c>
      <c r="H441" s="16">
        <v>2</v>
      </c>
    </row>
    <row r="442" spans="1:8">
      <c r="A442" s="14" t="s">
        <v>3319</v>
      </c>
      <c r="B442" s="14" t="s">
        <v>3318</v>
      </c>
      <c r="C442" s="16" t="s">
        <v>3139</v>
      </c>
      <c r="D442" s="14" t="s">
        <v>1</v>
      </c>
      <c r="E442" s="18" t="s">
        <v>256</v>
      </c>
      <c r="F442" s="17">
        <v>4.4626653400000001E-2</v>
      </c>
      <c r="G442" s="17">
        <f t="shared" si="6"/>
        <v>4.4626653400000001E-2</v>
      </c>
      <c r="H442" s="18">
        <v>2</v>
      </c>
    </row>
    <row r="443" spans="1:8">
      <c r="A443" s="14" t="s">
        <v>3319</v>
      </c>
      <c r="B443" s="14" t="s">
        <v>3318</v>
      </c>
      <c r="C443" s="16" t="s">
        <v>3141</v>
      </c>
      <c r="D443" s="14" t="s">
        <v>1</v>
      </c>
      <c r="E443" s="18" t="s">
        <v>256</v>
      </c>
      <c r="F443" s="17">
        <v>3.83596467E-2</v>
      </c>
      <c r="G443" s="17">
        <f t="shared" si="6"/>
        <v>3.83596467E-2</v>
      </c>
      <c r="H443" s="18">
        <v>2</v>
      </c>
    </row>
    <row r="444" spans="1:8">
      <c r="A444" s="14" t="s">
        <v>3319</v>
      </c>
      <c r="B444" s="14" t="s">
        <v>3318</v>
      </c>
      <c r="C444" s="16" t="s">
        <v>3139</v>
      </c>
      <c r="D444" s="14" t="s">
        <v>1</v>
      </c>
      <c r="E444" s="18" t="s">
        <v>293</v>
      </c>
      <c r="F444" s="17">
        <v>4.60442104E-2</v>
      </c>
      <c r="G444" s="17">
        <f t="shared" si="6"/>
        <v>4.60442104E-2</v>
      </c>
      <c r="H444" s="18">
        <v>2</v>
      </c>
    </row>
    <row r="445" spans="1:8">
      <c r="A445" s="14" t="s">
        <v>3319</v>
      </c>
      <c r="B445" s="14" t="s">
        <v>3318</v>
      </c>
      <c r="C445" s="16" t="s">
        <v>3141</v>
      </c>
      <c r="D445" s="14" t="s">
        <v>1</v>
      </c>
      <c r="E445" s="18" t="s">
        <v>293</v>
      </c>
      <c r="F445" s="17">
        <v>3.63720472E-2</v>
      </c>
      <c r="G445" s="17">
        <f t="shared" si="6"/>
        <v>3.63720472E-2</v>
      </c>
      <c r="H445" s="18">
        <v>2</v>
      </c>
    </row>
    <row r="446" spans="1:8">
      <c r="A446" s="14" t="s">
        <v>3319</v>
      </c>
      <c r="B446" s="14" t="s">
        <v>3318</v>
      </c>
      <c r="C446" s="16" t="s">
        <v>3139</v>
      </c>
      <c r="D446" s="14" t="s">
        <v>1</v>
      </c>
      <c r="E446" s="18" t="s">
        <v>141</v>
      </c>
      <c r="F446" s="17">
        <v>1.4483483300000001E-2</v>
      </c>
      <c r="G446" s="17">
        <f t="shared" si="6"/>
        <v>1.4483483300000001E-2</v>
      </c>
      <c r="H446" s="18">
        <v>2</v>
      </c>
    </row>
    <row r="447" spans="1:8">
      <c r="A447" s="14" t="s">
        <v>3319</v>
      </c>
      <c r="B447" s="14" t="s">
        <v>3318</v>
      </c>
      <c r="C447" s="16" t="s">
        <v>3141</v>
      </c>
      <c r="D447" s="14" t="s">
        <v>1</v>
      </c>
      <c r="E447" s="18" t="s">
        <v>141</v>
      </c>
      <c r="F447" s="17">
        <v>1.75417639E-2</v>
      </c>
      <c r="G447" s="17">
        <f t="shared" si="6"/>
        <v>1.75417639E-2</v>
      </c>
      <c r="H447" s="18">
        <v>2</v>
      </c>
    </row>
    <row r="448" spans="1:8">
      <c r="A448" s="14" t="s">
        <v>3319</v>
      </c>
      <c r="B448" s="14" t="s">
        <v>3318</v>
      </c>
      <c r="C448" s="16" t="s">
        <v>3139</v>
      </c>
      <c r="D448" s="14" t="s">
        <v>1</v>
      </c>
      <c r="E448" s="18" t="s">
        <v>779</v>
      </c>
      <c r="F448" s="17">
        <v>6.7547830999999999E-3</v>
      </c>
      <c r="G448" s="17">
        <f t="shared" si="6"/>
        <v>6.7547830999999999E-3</v>
      </c>
      <c r="H448" s="18">
        <v>2</v>
      </c>
    </row>
    <row r="449" spans="1:8">
      <c r="A449" s="14" t="s">
        <v>3319</v>
      </c>
      <c r="B449" s="14" t="s">
        <v>3318</v>
      </c>
      <c r="C449" s="16" t="s">
        <v>3141</v>
      </c>
      <c r="D449" s="14" t="s">
        <v>1</v>
      </c>
      <c r="E449" s="18" t="s">
        <v>779</v>
      </c>
      <c r="F449" s="17">
        <v>9.3222070000000001E-4</v>
      </c>
      <c r="G449" s="17">
        <f t="shared" si="6"/>
        <v>9.3222070000000001E-4</v>
      </c>
      <c r="H449" s="18">
        <v>2</v>
      </c>
    </row>
    <row r="450" spans="1:8">
      <c r="A450" s="14" t="s">
        <v>3319</v>
      </c>
      <c r="B450" s="14" t="s">
        <v>3318</v>
      </c>
      <c r="C450" s="16" t="s">
        <v>3142</v>
      </c>
      <c r="D450" s="14" t="s">
        <v>1</v>
      </c>
      <c r="E450" s="18" t="s">
        <v>339</v>
      </c>
      <c r="F450" s="17">
        <v>2.9623605000000001E-2</v>
      </c>
      <c r="G450" s="17">
        <f t="shared" si="6"/>
        <v>2.9623605000000001E-2</v>
      </c>
      <c r="H450" s="18">
        <v>2</v>
      </c>
    </row>
    <row r="451" spans="1:8">
      <c r="A451" s="14" t="s">
        <v>3319</v>
      </c>
      <c r="B451" s="14" t="s">
        <v>3318</v>
      </c>
      <c r="C451" s="16" t="s">
        <v>3143</v>
      </c>
      <c r="D451" s="14" t="s">
        <v>1</v>
      </c>
      <c r="E451" s="18" t="s">
        <v>339</v>
      </c>
      <c r="F451" s="19">
        <v>4.0127799999999998E-2</v>
      </c>
      <c r="G451" s="17">
        <f t="shared" ref="G451:G495" si="7">+ABS(F451)</f>
        <v>4.0127799999999998E-2</v>
      </c>
      <c r="H451" s="18">
        <v>2</v>
      </c>
    </row>
    <row r="452" spans="1:8">
      <c r="A452" s="14" t="s">
        <v>3319</v>
      </c>
      <c r="B452" s="14" t="s">
        <v>3318</v>
      </c>
      <c r="C452" s="16" t="s">
        <v>3141</v>
      </c>
      <c r="D452" s="14" t="s">
        <v>0</v>
      </c>
      <c r="E452" s="16" t="s">
        <v>92</v>
      </c>
      <c r="F452" s="19">
        <v>5.5706443000000001E-3</v>
      </c>
      <c r="G452" s="17">
        <f t="shared" si="7"/>
        <v>5.5706443000000001E-3</v>
      </c>
      <c r="H452" s="16">
        <v>2</v>
      </c>
    </row>
    <row r="453" spans="1:8">
      <c r="A453" s="14" t="s">
        <v>3319</v>
      </c>
      <c r="B453" s="14" t="s">
        <v>3318</v>
      </c>
      <c r="C453" s="16" t="s">
        <v>3142</v>
      </c>
      <c r="D453" s="14" t="s">
        <v>0</v>
      </c>
      <c r="E453" s="14" t="s">
        <v>92</v>
      </c>
      <c r="F453" s="17">
        <v>4.7103279999999997E-3</v>
      </c>
      <c r="G453" s="17">
        <f t="shared" si="7"/>
        <v>4.7103279999999997E-3</v>
      </c>
      <c r="H453" s="14">
        <v>2</v>
      </c>
    </row>
    <row r="454" spans="1:8">
      <c r="A454" s="14" t="s">
        <v>3319</v>
      </c>
      <c r="B454" s="14" t="s">
        <v>3318</v>
      </c>
      <c r="C454" s="16" t="s">
        <v>3141</v>
      </c>
      <c r="D454" s="14" t="s">
        <v>0</v>
      </c>
      <c r="E454" s="16" t="s">
        <v>123</v>
      </c>
      <c r="F454" s="19">
        <v>-1.1060279900000001E-2</v>
      </c>
      <c r="G454" s="17">
        <f t="shared" si="7"/>
        <v>1.1060279900000001E-2</v>
      </c>
      <c r="H454" s="16">
        <v>2</v>
      </c>
    </row>
    <row r="455" spans="1:8">
      <c r="A455" s="14" t="s">
        <v>3319</v>
      </c>
      <c r="B455" s="14" t="s">
        <v>3318</v>
      </c>
      <c r="C455" s="16" t="s">
        <v>3142</v>
      </c>
      <c r="D455" s="14" t="s">
        <v>0</v>
      </c>
      <c r="E455" s="14" t="s">
        <v>123</v>
      </c>
      <c r="F455" s="17">
        <v>-5.0488460000000001E-3</v>
      </c>
      <c r="G455" s="17">
        <f t="shared" si="7"/>
        <v>5.0488460000000001E-3</v>
      </c>
      <c r="H455" s="14">
        <v>2</v>
      </c>
    </row>
    <row r="456" spans="1:8">
      <c r="A456" s="14" t="s">
        <v>3319</v>
      </c>
      <c r="B456" s="14" t="s">
        <v>3318</v>
      </c>
      <c r="C456" s="16" t="s">
        <v>3139</v>
      </c>
      <c r="D456" s="14" t="s">
        <v>0</v>
      </c>
      <c r="E456" s="14" t="s">
        <v>74</v>
      </c>
      <c r="F456" s="17">
        <v>-1.90982385E-2</v>
      </c>
      <c r="G456" s="17">
        <f t="shared" si="7"/>
        <v>1.90982385E-2</v>
      </c>
      <c r="H456" s="14">
        <v>2</v>
      </c>
    </row>
    <row r="457" spans="1:8">
      <c r="A457" s="14" t="s">
        <v>3319</v>
      </c>
      <c r="B457" s="14" t="s">
        <v>3318</v>
      </c>
      <c r="C457" s="16" t="s">
        <v>3141</v>
      </c>
      <c r="D457" s="14" t="s">
        <v>0</v>
      </c>
      <c r="E457" s="16" t="s">
        <v>74</v>
      </c>
      <c r="F457" s="19">
        <v>-2.0730062800000001E-2</v>
      </c>
      <c r="G457" s="17">
        <f t="shared" si="7"/>
        <v>2.0730062800000001E-2</v>
      </c>
      <c r="H457" s="16">
        <v>2</v>
      </c>
    </row>
    <row r="458" spans="1:8">
      <c r="A458" s="14" t="s">
        <v>3319</v>
      </c>
      <c r="B458" s="14" t="s">
        <v>3318</v>
      </c>
      <c r="C458" s="16" t="s">
        <v>3139</v>
      </c>
      <c r="D458" s="14" t="s">
        <v>1</v>
      </c>
      <c r="E458" s="18" t="s">
        <v>599</v>
      </c>
      <c r="F458" s="17">
        <v>4.4494838E-3</v>
      </c>
      <c r="G458" s="17">
        <f t="shared" si="7"/>
        <v>4.4494838E-3</v>
      </c>
      <c r="H458" s="18">
        <v>2</v>
      </c>
    </row>
    <row r="459" spans="1:8">
      <c r="A459" s="14" t="s">
        <v>3319</v>
      </c>
      <c r="B459" s="14" t="s">
        <v>3318</v>
      </c>
      <c r="C459" s="16" t="s">
        <v>3141</v>
      </c>
      <c r="D459" s="14" t="s">
        <v>1</v>
      </c>
      <c r="E459" s="18" t="s">
        <v>599</v>
      </c>
      <c r="F459" s="17">
        <v>9.5455029999999997E-4</v>
      </c>
      <c r="G459" s="17">
        <f t="shared" si="7"/>
        <v>9.5455029999999997E-4</v>
      </c>
      <c r="H459" s="18">
        <v>2</v>
      </c>
    </row>
    <row r="460" spans="1:8">
      <c r="A460" s="14" t="s">
        <v>3319</v>
      </c>
      <c r="B460" s="14" t="s">
        <v>3318</v>
      </c>
      <c r="C460" s="16" t="s">
        <v>3139</v>
      </c>
      <c r="D460" s="14" t="s">
        <v>1</v>
      </c>
      <c r="E460" s="18" t="s">
        <v>90</v>
      </c>
      <c r="F460" s="17">
        <v>1.37784E-3</v>
      </c>
      <c r="G460" s="17">
        <f t="shared" si="7"/>
        <v>1.37784E-3</v>
      </c>
      <c r="H460" s="18">
        <v>2</v>
      </c>
    </row>
    <row r="461" spans="1:8">
      <c r="A461" s="14" t="s">
        <v>3319</v>
      </c>
      <c r="B461" s="14" t="s">
        <v>3318</v>
      </c>
      <c r="C461" s="16" t="s">
        <v>3141</v>
      </c>
      <c r="D461" s="14" t="s">
        <v>1</v>
      </c>
      <c r="E461" s="18" t="s">
        <v>90</v>
      </c>
      <c r="F461" s="17">
        <v>2.3932813999999998E-3</v>
      </c>
      <c r="G461" s="17">
        <f t="shared" si="7"/>
        <v>2.3932813999999998E-3</v>
      </c>
      <c r="H461" s="18">
        <v>2</v>
      </c>
    </row>
    <row r="462" spans="1:8">
      <c r="A462" s="14" t="s">
        <v>3319</v>
      </c>
      <c r="B462" s="14" t="s">
        <v>3318</v>
      </c>
      <c r="C462" s="16" t="s">
        <v>3139</v>
      </c>
      <c r="D462" s="14" t="s">
        <v>1</v>
      </c>
      <c r="E462" s="18" t="s">
        <v>678</v>
      </c>
      <c r="F462" s="17">
        <v>-1.6573841200000002E-2</v>
      </c>
      <c r="G462" s="17">
        <f t="shared" si="7"/>
        <v>1.6573841200000002E-2</v>
      </c>
      <c r="H462" s="18">
        <v>2</v>
      </c>
    </row>
    <row r="463" spans="1:8">
      <c r="A463" s="14" t="s">
        <v>3319</v>
      </c>
      <c r="B463" s="14" t="s">
        <v>3318</v>
      </c>
      <c r="C463" s="16" t="s">
        <v>3141</v>
      </c>
      <c r="D463" s="14" t="s">
        <v>1</v>
      </c>
      <c r="E463" s="18" t="s">
        <v>678</v>
      </c>
      <c r="F463" s="17">
        <v>-1.42686202E-2</v>
      </c>
      <c r="G463" s="17">
        <f t="shared" si="7"/>
        <v>1.42686202E-2</v>
      </c>
      <c r="H463" s="18">
        <v>2</v>
      </c>
    </row>
    <row r="464" spans="1:8">
      <c r="A464" s="14" t="s">
        <v>3319</v>
      </c>
      <c r="B464" s="14" t="s">
        <v>3318</v>
      </c>
      <c r="C464" s="16" t="s">
        <v>3142</v>
      </c>
      <c r="D464" s="14" t="s">
        <v>0</v>
      </c>
      <c r="E464" s="14" t="s">
        <v>116</v>
      </c>
      <c r="F464" s="17">
        <v>3.2013854000000001E-2</v>
      </c>
      <c r="G464" s="17">
        <f t="shared" si="7"/>
        <v>3.2013854000000001E-2</v>
      </c>
      <c r="H464" s="14">
        <v>2</v>
      </c>
    </row>
    <row r="465" spans="1:8">
      <c r="A465" s="14" t="s">
        <v>3319</v>
      </c>
      <c r="B465" s="14" t="s">
        <v>3318</v>
      </c>
      <c r="C465" s="16" t="s">
        <v>3143</v>
      </c>
      <c r="D465" s="14" t="s">
        <v>0</v>
      </c>
      <c r="E465" s="16" t="s">
        <v>116</v>
      </c>
      <c r="F465" s="19">
        <v>7.1796819999999997E-3</v>
      </c>
      <c r="G465" s="17">
        <f t="shared" si="7"/>
        <v>7.1796819999999997E-3</v>
      </c>
      <c r="H465" s="16">
        <v>2</v>
      </c>
    </row>
    <row r="466" spans="1:8">
      <c r="A466" s="14" t="s">
        <v>3319</v>
      </c>
      <c r="B466" s="14" t="s">
        <v>3318</v>
      </c>
      <c r="C466" s="16" t="s">
        <v>3143</v>
      </c>
      <c r="D466" s="14" t="s">
        <v>0</v>
      </c>
      <c r="E466" s="16" t="s">
        <v>84</v>
      </c>
      <c r="F466" s="19">
        <v>-2.4503178E-2</v>
      </c>
      <c r="G466" s="17">
        <f t="shared" si="7"/>
        <v>2.4503178E-2</v>
      </c>
      <c r="H466" s="16">
        <v>2</v>
      </c>
    </row>
    <row r="467" spans="1:8">
      <c r="A467" s="14" t="s">
        <v>3319</v>
      </c>
      <c r="B467" s="14" t="s">
        <v>3318</v>
      </c>
      <c r="C467" s="16" t="s">
        <v>3142</v>
      </c>
      <c r="D467" s="14" t="s">
        <v>0</v>
      </c>
      <c r="E467" s="14" t="s">
        <v>84</v>
      </c>
      <c r="F467" s="17">
        <v>-9.4562780000000003E-3</v>
      </c>
      <c r="G467" s="17">
        <f t="shared" si="7"/>
        <v>9.4562780000000003E-3</v>
      </c>
      <c r="H467" s="14">
        <v>2</v>
      </c>
    </row>
    <row r="468" spans="1:8">
      <c r="A468" s="14" t="s">
        <v>3319</v>
      </c>
      <c r="B468" s="14" t="s">
        <v>3318</v>
      </c>
      <c r="C468" s="16" t="s">
        <v>3141</v>
      </c>
      <c r="D468" s="14" t="s">
        <v>1</v>
      </c>
      <c r="E468" s="18" t="s">
        <v>477</v>
      </c>
      <c r="F468" s="17">
        <v>2.2428826700000001E-2</v>
      </c>
      <c r="G468" s="17">
        <f t="shared" si="7"/>
        <v>2.2428826700000001E-2</v>
      </c>
      <c r="H468" s="18">
        <v>2</v>
      </c>
    </row>
    <row r="469" spans="1:8">
      <c r="A469" s="14" t="s">
        <v>3319</v>
      </c>
      <c r="B469" s="14" t="s">
        <v>3318</v>
      </c>
      <c r="C469" s="16" t="s">
        <v>3139</v>
      </c>
      <c r="D469" s="14" t="s">
        <v>1</v>
      </c>
      <c r="E469" s="18" t="s">
        <v>477</v>
      </c>
      <c r="F469" s="17">
        <v>2.5205001500000001E-2</v>
      </c>
      <c r="G469" s="17">
        <f t="shared" si="7"/>
        <v>2.5205001500000001E-2</v>
      </c>
      <c r="H469" s="18">
        <v>2</v>
      </c>
    </row>
    <row r="470" spans="1:8">
      <c r="A470" s="14" t="s">
        <v>3319</v>
      </c>
      <c r="B470" s="14" t="s">
        <v>3318</v>
      </c>
      <c r="C470" s="16" t="s">
        <v>3141</v>
      </c>
      <c r="D470" s="14" t="s">
        <v>0</v>
      </c>
      <c r="E470" s="16" t="s">
        <v>152</v>
      </c>
      <c r="F470" s="19">
        <v>0.1118248932</v>
      </c>
      <c r="G470" s="17">
        <f t="shared" si="7"/>
        <v>0.1118248932</v>
      </c>
      <c r="H470" s="16">
        <v>2</v>
      </c>
    </row>
    <row r="471" spans="1:8">
      <c r="A471" s="14" t="s">
        <v>3319</v>
      </c>
      <c r="B471" s="14" t="s">
        <v>3318</v>
      </c>
      <c r="C471" s="16" t="s">
        <v>3139</v>
      </c>
      <c r="D471" s="14" t="s">
        <v>0</v>
      </c>
      <c r="E471" s="14" t="s">
        <v>152</v>
      </c>
      <c r="F471" s="17">
        <v>0.10265432569999999</v>
      </c>
      <c r="G471" s="17">
        <f t="shared" si="7"/>
        <v>0.10265432569999999</v>
      </c>
      <c r="H471" s="14">
        <v>2</v>
      </c>
    </row>
    <row r="472" spans="1:8">
      <c r="A472" s="14" t="s">
        <v>3319</v>
      </c>
      <c r="B472" s="14" t="s">
        <v>3318</v>
      </c>
      <c r="C472" s="16" t="s">
        <v>3143</v>
      </c>
      <c r="D472" s="14" t="s">
        <v>0</v>
      </c>
      <c r="E472" s="16" t="s">
        <v>111</v>
      </c>
      <c r="F472" s="19">
        <v>-3.2723740000000002E-3</v>
      </c>
      <c r="G472" s="17">
        <f t="shared" si="7"/>
        <v>3.2723740000000002E-3</v>
      </c>
      <c r="H472" s="16">
        <v>1</v>
      </c>
    </row>
    <row r="473" spans="1:8">
      <c r="A473" s="14" t="s">
        <v>3319</v>
      </c>
      <c r="B473" s="14" t="s">
        <v>3318</v>
      </c>
      <c r="C473" s="16" t="s">
        <v>3139</v>
      </c>
      <c r="D473" s="14" t="s">
        <v>1</v>
      </c>
      <c r="E473" s="18" t="s">
        <v>149</v>
      </c>
      <c r="F473" s="17">
        <v>2.8873060000000001E-3</v>
      </c>
      <c r="G473" s="17">
        <f t="shared" si="7"/>
        <v>2.8873060000000001E-3</v>
      </c>
      <c r="H473" s="18">
        <v>1</v>
      </c>
    </row>
    <row r="474" spans="1:8">
      <c r="A474" s="14" t="s">
        <v>3319</v>
      </c>
      <c r="B474" s="14" t="s">
        <v>3318</v>
      </c>
      <c r="C474" s="16" t="s">
        <v>3142</v>
      </c>
      <c r="D474" s="14" t="s">
        <v>0</v>
      </c>
      <c r="E474" s="14" t="s">
        <v>117</v>
      </c>
      <c r="F474" s="17">
        <v>-2.2259892E-2</v>
      </c>
      <c r="G474" s="17">
        <f t="shared" si="7"/>
        <v>2.2259892E-2</v>
      </c>
      <c r="H474" s="14">
        <v>1</v>
      </c>
    </row>
    <row r="475" spans="1:8">
      <c r="A475" s="14" t="s">
        <v>3319</v>
      </c>
      <c r="B475" s="14" t="s">
        <v>3318</v>
      </c>
      <c r="C475" s="16" t="s">
        <v>3139</v>
      </c>
      <c r="D475" s="14" t="s">
        <v>1</v>
      </c>
      <c r="E475" s="18" t="s">
        <v>433</v>
      </c>
      <c r="F475" s="17">
        <v>-3.2920699999999998E-4</v>
      </c>
      <c r="G475" s="17">
        <f t="shared" si="7"/>
        <v>3.2920699999999998E-4</v>
      </c>
      <c r="H475" s="18">
        <v>1</v>
      </c>
    </row>
    <row r="476" spans="1:8">
      <c r="A476" s="14" t="s">
        <v>3319</v>
      </c>
      <c r="B476" s="14" t="s">
        <v>3320</v>
      </c>
      <c r="C476" s="16" t="s">
        <v>3141</v>
      </c>
      <c r="D476" s="14" t="s">
        <v>0</v>
      </c>
      <c r="E476" s="16" t="s">
        <v>97</v>
      </c>
      <c r="F476" s="17">
        <v>4.4750329999999998E-3</v>
      </c>
      <c r="G476" s="17">
        <f t="shared" si="7"/>
        <v>4.4750329999999998E-3</v>
      </c>
      <c r="H476" s="16">
        <v>1</v>
      </c>
    </row>
    <row r="477" spans="1:8">
      <c r="A477" s="14" t="s">
        <v>3319</v>
      </c>
      <c r="B477" s="14" t="s">
        <v>3318</v>
      </c>
      <c r="C477" s="16" t="s">
        <v>3139</v>
      </c>
      <c r="D477" s="14" t="s">
        <v>1</v>
      </c>
      <c r="E477" s="18" t="s">
        <v>308</v>
      </c>
      <c r="F477" s="17">
        <v>8.4622039999999999E-4</v>
      </c>
      <c r="G477" s="17">
        <f t="shared" si="7"/>
        <v>8.4622039999999999E-4</v>
      </c>
      <c r="H477" s="18">
        <v>1</v>
      </c>
    </row>
    <row r="478" spans="1:8">
      <c r="A478" s="14" t="s">
        <v>3319</v>
      </c>
      <c r="B478" s="14" t="s">
        <v>3320</v>
      </c>
      <c r="C478" s="16" t="s">
        <v>3143</v>
      </c>
      <c r="D478" s="14" t="s">
        <v>0</v>
      </c>
      <c r="E478" s="16" t="s">
        <v>128</v>
      </c>
      <c r="F478" s="17">
        <v>-6.8725502999999993E-2</v>
      </c>
      <c r="G478" s="17">
        <f t="shared" si="7"/>
        <v>6.8725502999999993E-2</v>
      </c>
      <c r="H478" s="16">
        <v>1</v>
      </c>
    </row>
    <row r="479" spans="1:8">
      <c r="A479" s="14" t="s">
        <v>3319</v>
      </c>
      <c r="B479" s="14" t="s">
        <v>3320</v>
      </c>
      <c r="C479" s="16" t="s">
        <v>3143</v>
      </c>
      <c r="D479" s="14" t="s">
        <v>0</v>
      </c>
      <c r="E479" s="16" t="s">
        <v>99</v>
      </c>
      <c r="F479" s="17">
        <v>6.0795586999999998E-2</v>
      </c>
      <c r="G479" s="17">
        <f t="shared" si="7"/>
        <v>6.0795586999999998E-2</v>
      </c>
      <c r="H479" s="16">
        <v>1</v>
      </c>
    </row>
    <row r="480" spans="1:8">
      <c r="A480" s="14" t="s">
        <v>3319</v>
      </c>
      <c r="B480" s="14" t="s">
        <v>3320</v>
      </c>
      <c r="C480" s="16" t="s">
        <v>3143</v>
      </c>
      <c r="D480" s="14" t="s">
        <v>0</v>
      </c>
      <c r="E480" s="16" t="s">
        <v>107</v>
      </c>
      <c r="F480" s="17">
        <v>-3.230101E-3</v>
      </c>
      <c r="G480" s="17">
        <f t="shared" si="7"/>
        <v>3.230101E-3</v>
      </c>
      <c r="H480" s="16">
        <v>1</v>
      </c>
    </row>
    <row r="481" spans="1:8">
      <c r="A481" s="14" t="s">
        <v>3319</v>
      </c>
      <c r="B481" s="14" t="s">
        <v>3318</v>
      </c>
      <c r="C481" s="16" t="s">
        <v>3143</v>
      </c>
      <c r="D481" s="14" t="s">
        <v>1</v>
      </c>
      <c r="E481" s="20" t="s">
        <v>3129</v>
      </c>
      <c r="F481" s="19">
        <v>2.2044999999999999E-3</v>
      </c>
      <c r="G481" s="17">
        <f t="shared" si="7"/>
        <v>2.2044999999999999E-3</v>
      </c>
      <c r="H481" s="18">
        <v>1</v>
      </c>
    </row>
    <row r="482" spans="1:8">
      <c r="A482" s="14" t="s">
        <v>3319</v>
      </c>
      <c r="B482" s="14" t="s">
        <v>3318</v>
      </c>
      <c r="C482" s="16" t="s">
        <v>3143</v>
      </c>
      <c r="D482" s="14" t="s">
        <v>0</v>
      </c>
      <c r="E482" s="16" t="s">
        <v>101</v>
      </c>
      <c r="F482" s="19">
        <v>-5.3931012E-2</v>
      </c>
      <c r="G482" s="17">
        <f t="shared" si="7"/>
        <v>5.3931012E-2</v>
      </c>
      <c r="H482" s="16">
        <v>1</v>
      </c>
    </row>
    <row r="483" spans="1:8">
      <c r="A483" s="14" t="s">
        <v>3319</v>
      </c>
      <c r="B483" s="14" t="s">
        <v>3320</v>
      </c>
      <c r="C483" s="16" t="s">
        <v>3143</v>
      </c>
      <c r="D483" s="14" t="s">
        <v>0</v>
      </c>
      <c r="E483" s="16" t="s">
        <v>64</v>
      </c>
      <c r="F483" s="17">
        <v>-4.8813847E-2</v>
      </c>
      <c r="G483" s="17">
        <f t="shared" si="7"/>
        <v>4.8813847E-2</v>
      </c>
      <c r="H483" s="16">
        <v>1</v>
      </c>
    </row>
    <row r="484" spans="1:8">
      <c r="A484" s="14" t="s">
        <v>3319</v>
      </c>
      <c r="B484" s="14" t="s">
        <v>3318</v>
      </c>
      <c r="C484" s="16" t="s">
        <v>3142</v>
      </c>
      <c r="D484" s="14" t="s">
        <v>0</v>
      </c>
      <c r="E484" s="14" t="s">
        <v>108</v>
      </c>
      <c r="F484" s="17">
        <v>-2.8139554000000001E-2</v>
      </c>
      <c r="G484" s="17">
        <f t="shared" si="7"/>
        <v>2.8139554000000001E-2</v>
      </c>
      <c r="H484" s="14">
        <v>1</v>
      </c>
    </row>
    <row r="485" spans="1:8">
      <c r="A485" s="14" t="s">
        <v>3319</v>
      </c>
      <c r="B485" s="14" t="s">
        <v>3318</v>
      </c>
      <c r="C485" s="16" t="s">
        <v>3139</v>
      </c>
      <c r="D485" s="14" t="s">
        <v>1</v>
      </c>
      <c r="E485" s="18" t="s">
        <v>204</v>
      </c>
      <c r="F485" s="17">
        <v>1.6788E-4</v>
      </c>
      <c r="G485" s="17">
        <f t="shared" si="7"/>
        <v>1.6788E-4</v>
      </c>
      <c r="H485" s="18">
        <v>1</v>
      </c>
    </row>
    <row r="486" spans="1:8">
      <c r="A486" s="14" t="s">
        <v>3319</v>
      </c>
      <c r="B486" s="14" t="s">
        <v>3318</v>
      </c>
      <c r="C486" s="16" t="s">
        <v>3142</v>
      </c>
      <c r="D486" s="14" t="s">
        <v>0</v>
      </c>
      <c r="E486" s="14" t="s">
        <v>62</v>
      </c>
      <c r="F486" s="17">
        <v>2.0793537000000001E-2</v>
      </c>
      <c r="G486" s="17">
        <f t="shared" si="7"/>
        <v>2.0793537000000001E-2</v>
      </c>
      <c r="H486" s="14">
        <v>1</v>
      </c>
    </row>
    <row r="487" spans="1:8">
      <c r="A487" s="14" t="s">
        <v>3319</v>
      </c>
      <c r="B487" s="14" t="s">
        <v>3320</v>
      </c>
      <c r="C487" s="16" t="s">
        <v>3141</v>
      </c>
      <c r="D487" s="14" t="s">
        <v>0</v>
      </c>
      <c r="E487" s="16" t="s">
        <v>75</v>
      </c>
      <c r="F487" s="17">
        <v>1.221882E-2</v>
      </c>
      <c r="G487" s="17">
        <f t="shared" si="7"/>
        <v>1.221882E-2</v>
      </c>
      <c r="H487" s="16">
        <v>1</v>
      </c>
    </row>
    <row r="488" spans="1:8">
      <c r="A488" s="14" t="s">
        <v>3319</v>
      </c>
      <c r="B488" s="14" t="s">
        <v>3320</v>
      </c>
      <c r="C488" s="16" t="s">
        <v>3142</v>
      </c>
      <c r="D488" s="14" t="s">
        <v>0</v>
      </c>
      <c r="E488" s="14" t="s">
        <v>98</v>
      </c>
      <c r="F488" s="17">
        <v>-5.8623819999999995E-4</v>
      </c>
      <c r="G488" s="17">
        <f t="shared" si="7"/>
        <v>5.8623819999999995E-4</v>
      </c>
      <c r="H488" s="14">
        <v>1</v>
      </c>
    </row>
    <row r="489" spans="1:8">
      <c r="A489" s="14" t="s">
        <v>3319</v>
      </c>
      <c r="B489" s="14" t="s">
        <v>3318</v>
      </c>
      <c r="C489" s="16" t="s">
        <v>3142</v>
      </c>
      <c r="D489" s="14" t="s">
        <v>0</v>
      </c>
      <c r="E489" s="14" t="s">
        <v>68</v>
      </c>
      <c r="F489" s="17">
        <v>-2.3883685000000002E-2</v>
      </c>
      <c r="G489" s="17">
        <f t="shared" si="7"/>
        <v>2.3883685000000002E-2</v>
      </c>
      <c r="H489" s="14">
        <v>1</v>
      </c>
    </row>
    <row r="490" spans="1:8">
      <c r="A490" s="14" t="s">
        <v>3319</v>
      </c>
      <c r="B490" s="14" t="s">
        <v>3318</v>
      </c>
      <c r="C490" s="16" t="s">
        <v>3143</v>
      </c>
      <c r="D490" s="14" t="s">
        <v>1</v>
      </c>
      <c r="E490" s="20" t="s">
        <v>663</v>
      </c>
      <c r="F490" s="19">
        <v>9.0886000000000005E-3</v>
      </c>
      <c r="G490" s="17">
        <f t="shared" si="7"/>
        <v>9.0886000000000005E-3</v>
      </c>
      <c r="H490" s="18">
        <v>1</v>
      </c>
    </row>
    <row r="491" spans="1:8">
      <c r="A491" s="14" t="s">
        <v>3319</v>
      </c>
      <c r="B491" s="14" t="s">
        <v>3318</v>
      </c>
      <c r="C491" s="16" t="s">
        <v>3143</v>
      </c>
      <c r="D491" s="14" t="s">
        <v>1</v>
      </c>
      <c r="E491" s="20" t="s">
        <v>181</v>
      </c>
      <c r="F491" s="19">
        <v>-7.3835999999999997E-3</v>
      </c>
      <c r="G491" s="17">
        <f t="shared" si="7"/>
        <v>7.3835999999999997E-3</v>
      </c>
      <c r="H491" s="18">
        <v>1</v>
      </c>
    </row>
    <row r="492" spans="1:8">
      <c r="A492" s="14" t="s">
        <v>3319</v>
      </c>
      <c r="B492" s="14" t="s">
        <v>3318</v>
      </c>
      <c r="C492" s="16" t="s">
        <v>3142</v>
      </c>
      <c r="D492" s="14" t="s">
        <v>0</v>
      </c>
      <c r="E492" s="14" t="s">
        <v>106</v>
      </c>
      <c r="F492" s="17">
        <v>-3.0369264999999999E-2</v>
      </c>
      <c r="G492" s="17">
        <f t="shared" si="7"/>
        <v>3.0369264999999999E-2</v>
      </c>
      <c r="H492" s="14">
        <v>1</v>
      </c>
    </row>
    <row r="493" spans="1:8">
      <c r="A493" s="14" t="s">
        <v>3319</v>
      </c>
      <c r="B493" s="14" t="s">
        <v>3318</v>
      </c>
      <c r="C493" s="16" t="s">
        <v>3139</v>
      </c>
      <c r="D493" s="14" t="s">
        <v>1</v>
      </c>
      <c r="E493" s="18" t="s">
        <v>304</v>
      </c>
      <c r="F493" s="17">
        <v>4.8036462E-3</v>
      </c>
      <c r="G493" s="17">
        <f t="shared" si="7"/>
        <v>4.8036462E-3</v>
      </c>
      <c r="H493" s="18">
        <v>1</v>
      </c>
    </row>
    <row r="494" spans="1:8">
      <c r="A494" s="14" t="s">
        <v>3319</v>
      </c>
      <c r="B494" s="14" t="s">
        <v>3318</v>
      </c>
      <c r="C494" s="16" t="s">
        <v>3143</v>
      </c>
      <c r="D494" s="14" t="s">
        <v>0</v>
      </c>
      <c r="E494" s="16" t="s">
        <v>119</v>
      </c>
      <c r="F494" s="19">
        <v>1.1785260000000001E-2</v>
      </c>
      <c r="G494" s="17">
        <f t="shared" si="7"/>
        <v>1.1785260000000001E-2</v>
      </c>
      <c r="H494" s="16">
        <v>1</v>
      </c>
    </row>
    <row r="495" spans="1:8">
      <c r="A495" s="14" t="s">
        <v>3319</v>
      </c>
      <c r="B495" s="14" t="s">
        <v>3318</v>
      </c>
      <c r="C495" s="16" t="s">
        <v>3142</v>
      </c>
      <c r="D495" s="14" t="s">
        <v>0</v>
      </c>
      <c r="E495" s="14" t="s">
        <v>95</v>
      </c>
      <c r="F495" s="17">
        <v>-7.4126713999999996E-2</v>
      </c>
      <c r="G495" s="17">
        <f t="shared" si="7"/>
        <v>7.4126713999999996E-2</v>
      </c>
      <c r="H495" s="14">
        <v>1</v>
      </c>
    </row>
    <row r="496" spans="1:8">
      <c r="A496" s="14" t="s">
        <v>3321</v>
      </c>
      <c r="B496" s="14" t="s">
        <v>3318</v>
      </c>
      <c r="C496" s="22" t="s">
        <v>3281</v>
      </c>
      <c r="D496" s="14" t="s">
        <v>1</v>
      </c>
      <c r="E496" s="18" t="s">
        <v>42</v>
      </c>
      <c r="F496" s="17">
        <v>0.3133098077</v>
      </c>
      <c r="G496" s="17">
        <f t="shared" ref="G496:G514" si="8">+ABS(F496)</f>
        <v>0.3133098077</v>
      </c>
      <c r="H496" s="18">
        <v>16</v>
      </c>
    </row>
    <row r="497" spans="1:8">
      <c r="A497" s="14" t="s">
        <v>3321</v>
      </c>
      <c r="B497" s="14" t="s">
        <v>3318</v>
      </c>
      <c r="C497" s="23" t="s">
        <v>3279</v>
      </c>
      <c r="D497" s="14" t="s">
        <v>1</v>
      </c>
      <c r="E497" s="18" t="s">
        <v>42</v>
      </c>
      <c r="F497" s="24">
        <v>0.25215680200000001</v>
      </c>
      <c r="G497" s="17">
        <f t="shared" si="8"/>
        <v>0.25215680200000001</v>
      </c>
      <c r="H497" s="18">
        <v>16</v>
      </c>
    </row>
    <row r="498" spans="1:8">
      <c r="A498" s="14" t="s">
        <v>3321</v>
      </c>
      <c r="B498" s="14" t="s">
        <v>3318</v>
      </c>
      <c r="C498" s="22" t="s">
        <v>3280</v>
      </c>
      <c r="D498" s="14" t="s">
        <v>1</v>
      </c>
      <c r="E498" s="18" t="s">
        <v>42</v>
      </c>
      <c r="F498" s="17">
        <v>0.25215680200000001</v>
      </c>
      <c r="G498" s="17">
        <f t="shared" si="8"/>
        <v>0.25215680200000001</v>
      </c>
      <c r="H498" s="18">
        <v>16</v>
      </c>
    </row>
    <row r="499" spans="1:8">
      <c r="A499" s="14" t="s">
        <v>3321</v>
      </c>
      <c r="B499" s="14" t="s">
        <v>3318</v>
      </c>
      <c r="C499" s="22" t="s">
        <v>3284</v>
      </c>
      <c r="D499" s="14" t="s">
        <v>1</v>
      </c>
      <c r="E499" s="18" t="s">
        <v>42</v>
      </c>
      <c r="F499" s="17">
        <v>0.16388809700000001</v>
      </c>
      <c r="G499" s="17">
        <f t="shared" si="8"/>
        <v>0.16388809700000001</v>
      </c>
      <c r="H499" s="18">
        <v>16</v>
      </c>
    </row>
    <row r="500" spans="1:8">
      <c r="A500" s="14" t="s">
        <v>3321</v>
      </c>
      <c r="B500" s="14" t="s">
        <v>3318</v>
      </c>
      <c r="C500" s="23" t="s">
        <v>3282</v>
      </c>
      <c r="D500" s="14" t="s">
        <v>1</v>
      </c>
      <c r="E500" s="18" t="s">
        <v>42</v>
      </c>
      <c r="F500" s="17">
        <v>0.160788075</v>
      </c>
      <c r="G500" s="17">
        <f t="shared" si="8"/>
        <v>0.160788075</v>
      </c>
      <c r="H500" s="18">
        <v>16</v>
      </c>
    </row>
    <row r="501" spans="1:8">
      <c r="A501" s="14" t="s">
        <v>3321</v>
      </c>
      <c r="B501" s="14" t="s">
        <v>3318</v>
      </c>
      <c r="C501" s="22" t="s">
        <v>3283</v>
      </c>
      <c r="D501" s="14" t="s">
        <v>1</v>
      </c>
      <c r="E501" s="18" t="s">
        <v>42</v>
      </c>
      <c r="F501" s="17">
        <v>0.160788075</v>
      </c>
      <c r="G501" s="17">
        <f t="shared" si="8"/>
        <v>0.160788075</v>
      </c>
      <c r="H501" s="18">
        <v>16</v>
      </c>
    </row>
    <row r="502" spans="1:8">
      <c r="A502" s="14" t="s">
        <v>3321</v>
      </c>
      <c r="B502" s="14" t="s">
        <v>3318</v>
      </c>
      <c r="C502" s="23" t="s">
        <v>3279</v>
      </c>
      <c r="D502" s="14" t="s">
        <v>0</v>
      </c>
      <c r="E502" s="14" t="s">
        <v>42</v>
      </c>
      <c r="F502" s="17">
        <v>0.55466998609999996</v>
      </c>
      <c r="G502" s="17">
        <f t="shared" si="8"/>
        <v>0.55466998609999996</v>
      </c>
      <c r="H502" s="14">
        <v>16</v>
      </c>
    </row>
    <row r="503" spans="1:8">
      <c r="A503" s="14" t="s">
        <v>3321</v>
      </c>
      <c r="B503" s="14" t="s">
        <v>3318</v>
      </c>
      <c r="C503" s="22" t="s">
        <v>3280</v>
      </c>
      <c r="D503" s="14" t="s">
        <v>0</v>
      </c>
      <c r="E503" s="14" t="s">
        <v>42</v>
      </c>
      <c r="F503" s="17">
        <v>0.53603811300000004</v>
      </c>
      <c r="G503" s="17">
        <f t="shared" si="8"/>
        <v>0.53603811300000004</v>
      </c>
      <c r="H503" s="14">
        <v>16</v>
      </c>
    </row>
    <row r="504" spans="1:8">
      <c r="A504" s="14" t="s">
        <v>3321</v>
      </c>
      <c r="B504" s="14" t="s">
        <v>3318</v>
      </c>
      <c r="C504" s="22" t="s">
        <v>3281</v>
      </c>
      <c r="D504" s="14" t="s">
        <v>0</v>
      </c>
      <c r="E504" s="14" t="s">
        <v>42</v>
      </c>
      <c r="F504" s="17">
        <v>0.52255859199999999</v>
      </c>
      <c r="G504" s="17">
        <f t="shared" si="8"/>
        <v>0.52255859199999999</v>
      </c>
      <c r="H504" s="14">
        <v>16</v>
      </c>
    </row>
    <row r="505" spans="1:8">
      <c r="A505" s="14" t="s">
        <v>3321</v>
      </c>
      <c r="B505" s="14" t="s">
        <v>3318</v>
      </c>
      <c r="C505" s="23" t="s">
        <v>3282</v>
      </c>
      <c r="D505" s="14" t="s">
        <v>0</v>
      </c>
      <c r="E505" s="14" t="s">
        <v>42</v>
      </c>
      <c r="F505" s="17">
        <v>0.411309437</v>
      </c>
      <c r="G505" s="17">
        <f t="shared" si="8"/>
        <v>0.411309437</v>
      </c>
      <c r="H505" s="14">
        <v>16</v>
      </c>
    </row>
    <row r="506" spans="1:8">
      <c r="A506" s="14" t="s">
        <v>3321</v>
      </c>
      <c r="B506" s="14" t="s">
        <v>3318</v>
      </c>
      <c r="C506" s="22" t="s">
        <v>3283</v>
      </c>
      <c r="D506" s="14" t="s">
        <v>0</v>
      </c>
      <c r="E506" s="14" t="s">
        <v>42</v>
      </c>
      <c r="F506" s="17">
        <v>0.411105151</v>
      </c>
      <c r="G506" s="17">
        <f t="shared" si="8"/>
        <v>0.411105151</v>
      </c>
      <c r="H506" s="14">
        <v>16</v>
      </c>
    </row>
    <row r="507" spans="1:8">
      <c r="A507" s="14" t="s">
        <v>3321</v>
      </c>
      <c r="B507" s="14" t="s">
        <v>3318</v>
      </c>
      <c r="C507" s="22" t="s">
        <v>3284</v>
      </c>
      <c r="D507" s="14" t="s">
        <v>0</v>
      </c>
      <c r="E507" s="14" t="s">
        <v>42</v>
      </c>
      <c r="F507" s="17">
        <v>0.4081836693</v>
      </c>
      <c r="G507" s="17">
        <f t="shared" si="8"/>
        <v>0.4081836693</v>
      </c>
      <c r="H507" s="14">
        <v>16</v>
      </c>
    </row>
    <row r="508" spans="1:8">
      <c r="A508" s="14" t="s">
        <v>3321</v>
      </c>
      <c r="B508" s="14" t="s">
        <v>3318</v>
      </c>
      <c r="C508" s="23" t="s">
        <v>3279</v>
      </c>
      <c r="D508" s="14" t="s">
        <v>1</v>
      </c>
      <c r="E508" s="14" t="s">
        <v>25</v>
      </c>
      <c r="F508" s="24">
        <v>-0.61175564999999998</v>
      </c>
      <c r="G508" s="17">
        <f t="shared" si="8"/>
        <v>0.61175564999999998</v>
      </c>
      <c r="H508" s="18">
        <v>13</v>
      </c>
    </row>
    <row r="509" spans="1:8">
      <c r="A509" s="14" t="s">
        <v>3321</v>
      </c>
      <c r="B509" s="14" t="s">
        <v>3318</v>
      </c>
      <c r="C509" s="22" t="s">
        <v>3280</v>
      </c>
      <c r="D509" s="14" t="s">
        <v>1</v>
      </c>
      <c r="E509" s="14" t="s">
        <v>25</v>
      </c>
      <c r="F509" s="17">
        <v>-0.61175564999999998</v>
      </c>
      <c r="G509" s="17">
        <f t="shared" si="8"/>
        <v>0.61175564999999998</v>
      </c>
      <c r="H509" s="18">
        <v>13</v>
      </c>
    </row>
    <row r="510" spans="1:8">
      <c r="A510" s="14" t="s">
        <v>3321</v>
      </c>
      <c r="B510" s="14" t="s">
        <v>3318</v>
      </c>
      <c r="C510" s="22" t="s">
        <v>3281</v>
      </c>
      <c r="D510" s="14" t="s">
        <v>1</v>
      </c>
      <c r="E510" s="14" t="s">
        <v>25</v>
      </c>
      <c r="F510" s="17">
        <v>-0.58639360699999998</v>
      </c>
      <c r="G510" s="17">
        <f t="shared" si="8"/>
        <v>0.58639360699999998</v>
      </c>
      <c r="H510" s="18">
        <v>13</v>
      </c>
    </row>
    <row r="511" spans="1:8">
      <c r="A511" s="14" t="s">
        <v>3321</v>
      </c>
      <c r="B511" s="14" t="s">
        <v>3318</v>
      </c>
      <c r="C511" s="22" t="s">
        <v>3284</v>
      </c>
      <c r="D511" s="14" t="s">
        <v>1</v>
      </c>
      <c r="E511" s="14" t="s">
        <v>25</v>
      </c>
      <c r="F511" s="17">
        <v>-0.37752534900000001</v>
      </c>
      <c r="G511" s="17">
        <f t="shared" si="8"/>
        <v>0.37752534900000001</v>
      </c>
      <c r="H511" s="18">
        <v>13</v>
      </c>
    </row>
    <row r="512" spans="1:8">
      <c r="A512" s="14" t="s">
        <v>3321</v>
      </c>
      <c r="B512" s="14" t="s">
        <v>3318</v>
      </c>
      <c r="C512" s="23" t="s">
        <v>3282</v>
      </c>
      <c r="D512" s="14" t="s">
        <v>1</v>
      </c>
      <c r="E512" s="14" t="s">
        <v>25</v>
      </c>
      <c r="F512" s="17">
        <v>-0.349305951</v>
      </c>
      <c r="G512" s="17">
        <f t="shared" si="8"/>
        <v>0.349305951</v>
      </c>
      <c r="H512" s="18">
        <v>13</v>
      </c>
    </row>
    <row r="513" spans="1:8">
      <c r="A513" s="14" t="s">
        <v>3321</v>
      </c>
      <c r="B513" s="14" t="s">
        <v>3318</v>
      </c>
      <c r="C513" s="22" t="s">
        <v>3283</v>
      </c>
      <c r="D513" s="14" t="s">
        <v>1</v>
      </c>
      <c r="E513" s="14" t="s">
        <v>25</v>
      </c>
      <c r="F513" s="17">
        <v>-0.349305951</v>
      </c>
      <c r="G513" s="17">
        <f t="shared" si="8"/>
        <v>0.349305951</v>
      </c>
      <c r="H513" s="18">
        <v>13</v>
      </c>
    </row>
    <row r="514" spans="1:8">
      <c r="A514" s="14" t="s">
        <v>3321</v>
      </c>
      <c r="B514" s="14" t="s">
        <v>3318</v>
      </c>
      <c r="C514" s="22" t="s">
        <v>3284</v>
      </c>
      <c r="D514" s="14" t="s">
        <v>0</v>
      </c>
      <c r="E514" s="14" t="s">
        <v>25</v>
      </c>
      <c r="F514" s="17">
        <v>-0.36996306509999999</v>
      </c>
      <c r="G514" s="17">
        <f t="shared" si="8"/>
        <v>0.36996306509999999</v>
      </c>
      <c r="H514" s="14">
        <v>13</v>
      </c>
    </row>
    <row r="515" spans="1:8">
      <c r="A515" s="14" t="s">
        <v>3321</v>
      </c>
      <c r="B515" s="14" t="s">
        <v>3318</v>
      </c>
      <c r="C515" s="22" t="s">
        <v>3283</v>
      </c>
      <c r="D515" s="14" t="s">
        <v>0</v>
      </c>
      <c r="E515" s="14" t="s">
        <v>25</v>
      </c>
      <c r="F515" s="17">
        <v>-0.33795044299999999</v>
      </c>
      <c r="G515" s="17">
        <f t="shared" ref="G515:G578" si="9">+ABS(F515)</f>
        <v>0.33795044299999999</v>
      </c>
      <c r="H515" s="14">
        <v>13</v>
      </c>
    </row>
    <row r="516" spans="1:8">
      <c r="A516" s="14" t="s">
        <v>3321</v>
      </c>
      <c r="B516" s="14" t="s">
        <v>3318</v>
      </c>
      <c r="C516" s="23" t="s">
        <v>3282</v>
      </c>
      <c r="D516" s="14" t="s">
        <v>0</v>
      </c>
      <c r="E516" s="14" t="s">
        <v>25</v>
      </c>
      <c r="F516" s="17">
        <v>-0.33143595799999997</v>
      </c>
      <c r="G516" s="17">
        <f t="shared" si="9"/>
        <v>0.33143595799999997</v>
      </c>
      <c r="H516" s="14">
        <v>13</v>
      </c>
    </row>
    <row r="517" spans="1:8">
      <c r="A517" s="14" t="s">
        <v>3321</v>
      </c>
      <c r="B517" s="14" t="s">
        <v>3318</v>
      </c>
      <c r="C517" s="22" t="s">
        <v>3281</v>
      </c>
      <c r="D517" s="14" t="s">
        <v>0</v>
      </c>
      <c r="E517" s="14" t="s">
        <v>25</v>
      </c>
      <c r="F517" s="17">
        <v>-0.19728342800000001</v>
      </c>
      <c r="G517" s="17">
        <f t="shared" si="9"/>
        <v>0.19728342800000001</v>
      </c>
      <c r="H517" s="14">
        <v>13</v>
      </c>
    </row>
    <row r="518" spans="1:8">
      <c r="A518" s="14" t="s">
        <v>3321</v>
      </c>
      <c r="B518" s="14" t="s">
        <v>3318</v>
      </c>
      <c r="C518" s="22" t="s">
        <v>3280</v>
      </c>
      <c r="D518" s="14" t="s">
        <v>0</v>
      </c>
      <c r="E518" s="14" t="s">
        <v>25</v>
      </c>
      <c r="F518" s="17">
        <v>-0.18656741800000001</v>
      </c>
      <c r="G518" s="17">
        <f t="shared" si="9"/>
        <v>0.18656741800000001</v>
      </c>
      <c r="H518" s="14">
        <v>13</v>
      </c>
    </row>
    <row r="519" spans="1:8">
      <c r="A519" s="14" t="s">
        <v>3321</v>
      </c>
      <c r="B519" s="14" t="s">
        <v>3318</v>
      </c>
      <c r="C519" s="23" t="s">
        <v>3279</v>
      </c>
      <c r="D519" s="14" t="s">
        <v>0</v>
      </c>
      <c r="E519" s="14" t="s">
        <v>25</v>
      </c>
      <c r="F519" s="17">
        <v>-0.17162673349999999</v>
      </c>
      <c r="G519" s="17">
        <f t="shared" si="9"/>
        <v>0.17162673349999999</v>
      </c>
      <c r="H519" s="14">
        <v>13</v>
      </c>
    </row>
    <row r="520" spans="1:8">
      <c r="A520" s="14" t="s">
        <v>3321</v>
      </c>
      <c r="B520" s="14" t="s">
        <v>3318</v>
      </c>
      <c r="C520" s="22" t="s">
        <v>3281</v>
      </c>
      <c r="D520" s="14" t="s">
        <v>1</v>
      </c>
      <c r="E520" s="18" t="s">
        <v>72</v>
      </c>
      <c r="F520" s="17">
        <v>-0.14677974630000001</v>
      </c>
      <c r="G520" s="17">
        <f t="shared" si="9"/>
        <v>0.14677974630000001</v>
      </c>
      <c r="H520" s="18">
        <v>12</v>
      </c>
    </row>
    <row r="521" spans="1:8">
      <c r="A521" s="14" t="s">
        <v>3321</v>
      </c>
      <c r="B521" s="14" t="s">
        <v>3318</v>
      </c>
      <c r="C521" s="23" t="s">
        <v>3279</v>
      </c>
      <c r="D521" s="14" t="s">
        <v>1</v>
      </c>
      <c r="E521" s="18" t="s">
        <v>72</v>
      </c>
      <c r="F521" s="24">
        <v>-6.4028331999999993E-2</v>
      </c>
      <c r="G521" s="17">
        <f t="shared" si="9"/>
        <v>6.4028331999999993E-2</v>
      </c>
      <c r="H521" s="18">
        <v>12</v>
      </c>
    </row>
    <row r="522" spans="1:8">
      <c r="A522" s="14" t="s">
        <v>3321</v>
      </c>
      <c r="B522" s="14" t="s">
        <v>3318</v>
      </c>
      <c r="C522" s="22" t="s">
        <v>3280</v>
      </c>
      <c r="D522" s="14" t="s">
        <v>1</v>
      </c>
      <c r="E522" s="18" t="s">
        <v>72</v>
      </c>
      <c r="F522" s="17">
        <v>-6.4028331999999993E-2</v>
      </c>
      <c r="G522" s="17">
        <f t="shared" si="9"/>
        <v>6.4028331999999993E-2</v>
      </c>
      <c r="H522" s="18">
        <v>12</v>
      </c>
    </row>
    <row r="523" spans="1:8">
      <c r="A523" s="14" t="s">
        <v>3321</v>
      </c>
      <c r="B523" s="14" t="s">
        <v>3318</v>
      </c>
      <c r="C523" s="22" t="s">
        <v>3284</v>
      </c>
      <c r="D523" s="14" t="s">
        <v>1</v>
      </c>
      <c r="E523" s="18" t="s">
        <v>72</v>
      </c>
      <c r="F523" s="17">
        <v>-5.3387953000000002E-2</v>
      </c>
      <c r="G523" s="17">
        <f t="shared" si="9"/>
        <v>5.3387953000000002E-2</v>
      </c>
      <c r="H523" s="18">
        <v>12</v>
      </c>
    </row>
    <row r="524" spans="1:8">
      <c r="A524" s="14" t="s">
        <v>3321</v>
      </c>
      <c r="B524" s="14" t="s">
        <v>3318</v>
      </c>
      <c r="C524" s="23" t="s">
        <v>3282</v>
      </c>
      <c r="D524" s="14" t="s">
        <v>1</v>
      </c>
      <c r="E524" s="18" t="s">
        <v>72</v>
      </c>
      <c r="F524" s="17">
        <v>-4.9914740999999999E-2</v>
      </c>
      <c r="G524" s="17">
        <f t="shared" si="9"/>
        <v>4.9914740999999999E-2</v>
      </c>
      <c r="H524" s="18">
        <v>12</v>
      </c>
    </row>
    <row r="525" spans="1:8">
      <c r="A525" s="14" t="s">
        <v>3321</v>
      </c>
      <c r="B525" s="14" t="s">
        <v>3318</v>
      </c>
      <c r="C525" s="22" t="s">
        <v>3283</v>
      </c>
      <c r="D525" s="14" t="s">
        <v>1</v>
      </c>
      <c r="E525" s="18" t="s">
        <v>72</v>
      </c>
      <c r="F525" s="17">
        <v>-4.9914740999999999E-2</v>
      </c>
      <c r="G525" s="17">
        <f t="shared" si="9"/>
        <v>4.9914740999999999E-2</v>
      </c>
      <c r="H525" s="18">
        <v>12</v>
      </c>
    </row>
    <row r="526" spans="1:8">
      <c r="A526" s="14" t="s">
        <v>3321</v>
      </c>
      <c r="B526" s="14" t="s">
        <v>3318</v>
      </c>
      <c r="C526" s="22" t="s">
        <v>3281</v>
      </c>
      <c r="D526" s="14" t="s">
        <v>0</v>
      </c>
      <c r="E526" s="14" t="s">
        <v>72</v>
      </c>
      <c r="F526" s="17">
        <v>-0.13174177000000001</v>
      </c>
      <c r="G526" s="17">
        <f t="shared" si="9"/>
        <v>0.13174177000000001</v>
      </c>
      <c r="H526" s="14">
        <v>12</v>
      </c>
    </row>
    <row r="527" spans="1:8">
      <c r="A527" s="14" t="s">
        <v>3321</v>
      </c>
      <c r="B527" s="14" t="s">
        <v>3318</v>
      </c>
      <c r="C527" s="22" t="s">
        <v>3284</v>
      </c>
      <c r="D527" s="14" t="s">
        <v>0</v>
      </c>
      <c r="E527" s="14" t="s">
        <v>72</v>
      </c>
      <c r="F527" s="17">
        <v>-0.1137106608</v>
      </c>
      <c r="G527" s="17">
        <f t="shared" si="9"/>
        <v>0.1137106608</v>
      </c>
      <c r="H527" s="14">
        <v>12</v>
      </c>
    </row>
    <row r="528" spans="1:8">
      <c r="A528" s="14" t="s">
        <v>3321</v>
      </c>
      <c r="B528" s="14" t="s">
        <v>3318</v>
      </c>
      <c r="C528" s="22" t="s">
        <v>3280</v>
      </c>
      <c r="D528" s="14" t="s">
        <v>0</v>
      </c>
      <c r="E528" s="14" t="s">
        <v>72</v>
      </c>
      <c r="F528" s="17">
        <v>-0.112830527</v>
      </c>
      <c r="G528" s="17">
        <f t="shared" si="9"/>
        <v>0.112830527</v>
      </c>
      <c r="H528" s="14">
        <v>12</v>
      </c>
    </row>
    <row r="529" spans="1:8">
      <c r="A529" s="14" t="s">
        <v>3321</v>
      </c>
      <c r="B529" s="14" t="s">
        <v>3318</v>
      </c>
      <c r="C529" s="22" t="s">
        <v>3283</v>
      </c>
      <c r="D529" s="14" t="s">
        <v>0</v>
      </c>
      <c r="E529" s="14" t="s">
        <v>72</v>
      </c>
      <c r="F529" s="17">
        <v>-0.10618986399999999</v>
      </c>
      <c r="G529" s="17">
        <f t="shared" si="9"/>
        <v>0.10618986399999999</v>
      </c>
      <c r="H529" s="14">
        <v>12</v>
      </c>
    </row>
    <row r="530" spans="1:8">
      <c r="A530" s="14" t="s">
        <v>3321</v>
      </c>
      <c r="B530" s="14" t="s">
        <v>3318</v>
      </c>
      <c r="C530" s="23" t="s">
        <v>3279</v>
      </c>
      <c r="D530" s="14" t="s">
        <v>0</v>
      </c>
      <c r="E530" s="14" t="s">
        <v>72</v>
      </c>
      <c r="F530" s="17">
        <v>-0.1041921965</v>
      </c>
      <c r="G530" s="17">
        <f t="shared" si="9"/>
        <v>0.1041921965</v>
      </c>
      <c r="H530" s="14">
        <v>12</v>
      </c>
    </row>
    <row r="531" spans="1:8">
      <c r="A531" s="14" t="s">
        <v>3321</v>
      </c>
      <c r="B531" s="14" t="s">
        <v>3318</v>
      </c>
      <c r="C531" s="23" t="s">
        <v>3282</v>
      </c>
      <c r="D531" s="14" t="s">
        <v>0</v>
      </c>
      <c r="E531" s="14" t="s">
        <v>72</v>
      </c>
      <c r="F531" s="17">
        <v>-0.103056092</v>
      </c>
      <c r="G531" s="17">
        <f t="shared" si="9"/>
        <v>0.103056092</v>
      </c>
      <c r="H531" s="14">
        <v>12</v>
      </c>
    </row>
    <row r="532" spans="1:8">
      <c r="A532" s="14" t="s">
        <v>3321</v>
      </c>
      <c r="B532" s="14" t="s">
        <v>3318</v>
      </c>
      <c r="C532" s="23" t="s">
        <v>3279</v>
      </c>
      <c r="D532" s="14" t="s">
        <v>1</v>
      </c>
      <c r="E532" s="14" t="s">
        <v>88</v>
      </c>
      <c r="F532" s="24">
        <v>-0.21777761700000001</v>
      </c>
      <c r="G532" s="17">
        <f t="shared" si="9"/>
        <v>0.21777761700000001</v>
      </c>
      <c r="H532" s="18">
        <v>11</v>
      </c>
    </row>
    <row r="533" spans="1:8">
      <c r="A533" s="14" t="s">
        <v>3321</v>
      </c>
      <c r="B533" s="14" t="s">
        <v>3318</v>
      </c>
      <c r="C533" s="22" t="s">
        <v>3280</v>
      </c>
      <c r="D533" s="14" t="s">
        <v>1</v>
      </c>
      <c r="E533" s="14" t="s">
        <v>88</v>
      </c>
      <c r="F533" s="17">
        <v>-0.21777761700000001</v>
      </c>
      <c r="G533" s="17">
        <f t="shared" si="9"/>
        <v>0.21777761700000001</v>
      </c>
      <c r="H533" s="18">
        <v>11</v>
      </c>
    </row>
    <row r="534" spans="1:8">
      <c r="A534" s="14" t="s">
        <v>3321</v>
      </c>
      <c r="B534" s="14" t="s">
        <v>3318</v>
      </c>
      <c r="C534" s="23" t="s">
        <v>3282</v>
      </c>
      <c r="D534" s="14" t="s">
        <v>1</v>
      </c>
      <c r="E534" s="14" t="s">
        <v>88</v>
      </c>
      <c r="F534" s="17">
        <v>-0.14546216000000001</v>
      </c>
      <c r="G534" s="17">
        <f t="shared" si="9"/>
        <v>0.14546216000000001</v>
      </c>
      <c r="H534" s="18">
        <v>11</v>
      </c>
    </row>
    <row r="535" spans="1:8">
      <c r="A535" s="14" t="s">
        <v>3321</v>
      </c>
      <c r="B535" s="14" t="s">
        <v>3318</v>
      </c>
      <c r="C535" s="22" t="s">
        <v>3283</v>
      </c>
      <c r="D535" s="14" t="s">
        <v>1</v>
      </c>
      <c r="E535" s="14" t="s">
        <v>88</v>
      </c>
      <c r="F535" s="17">
        <v>-0.14546216000000001</v>
      </c>
      <c r="G535" s="17">
        <f t="shared" si="9"/>
        <v>0.14546216000000001</v>
      </c>
      <c r="H535" s="18">
        <v>11</v>
      </c>
    </row>
    <row r="536" spans="1:8">
      <c r="A536" s="14" t="s">
        <v>3321</v>
      </c>
      <c r="B536" s="14" t="s">
        <v>3318</v>
      </c>
      <c r="C536" s="23" t="s">
        <v>3282</v>
      </c>
      <c r="D536" s="14" t="s">
        <v>0</v>
      </c>
      <c r="E536" s="14" t="s">
        <v>88</v>
      </c>
      <c r="F536" s="17">
        <v>-4.4333288999999998E-2</v>
      </c>
      <c r="G536" s="17">
        <f t="shared" si="9"/>
        <v>4.4333288999999998E-2</v>
      </c>
      <c r="H536" s="14">
        <v>11</v>
      </c>
    </row>
    <row r="537" spans="1:8">
      <c r="A537" s="14" t="s">
        <v>3321</v>
      </c>
      <c r="B537" s="14" t="s">
        <v>3318</v>
      </c>
      <c r="C537" s="22" t="s">
        <v>3283</v>
      </c>
      <c r="D537" s="14" t="s">
        <v>0</v>
      </c>
      <c r="E537" s="14" t="s">
        <v>88</v>
      </c>
      <c r="F537" s="17">
        <v>-3.9872342999999998E-2</v>
      </c>
      <c r="G537" s="17">
        <f t="shared" si="9"/>
        <v>3.9872342999999998E-2</v>
      </c>
      <c r="H537" s="14">
        <v>11</v>
      </c>
    </row>
    <row r="538" spans="1:8">
      <c r="A538" s="14" t="s">
        <v>3321</v>
      </c>
      <c r="B538" s="14" t="s">
        <v>3318</v>
      </c>
      <c r="C538" s="22" t="s">
        <v>3284</v>
      </c>
      <c r="D538" s="14" t="s">
        <v>0</v>
      </c>
      <c r="E538" s="14" t="s">
        <v>45</v>
      </c>
      <c r="F538" s="17">
        <v>-0.13658924089999999</v>
      </c>
      <c r="G538" s="17">
        <f t="shared" si="9"/>
        <v>0.13658924089999999</v>
      </c>
      <c r="H538" s="14">
        <v>10</v>
      </c>
    </row>
    <row r="539" spans="1:8">
      <c r="A539" s="14" t="s">
        <v>3321</v>
      </c>
      <c r="B539" s="14" t="s">
        <v>3318</v>
      </c>
      <c r="C539" s="23" t="s">
        <v>3282</v>
      </c>
      <c r="D539" s="14" t="s">
        <v>0</v>
      </c>
      <c r="E539" s="14" t="s">
        <v>45</v>
      </c>
      <c r="F539" s="17">
        <v>-0.117405724</v>
      </c>
      <c r="G539" s="17">
        <f t="shared" si="9"/>
        <v>0.117405724</v>
      </c>
      <c r="H539" s="14">
        <v>10</v>
      </c>
    </row>
    <row r="540" spans="1:8">
      <c r="A540" s="14" t="s">
        <v>3321</v>
      </c>
      <c r="B540" s="14" t="s">
        <v>3318</v>
      </c>
      <c r="C540" s="22" t="s">
        <v>3283</v>
      </c>
      <c r="D540" s="14" t="s">
        <v>0</v>
      </c>
      <c r="E540" s="14" t="s">
        <v>45</v>
      </c>
      <c r="F540" s="17">
        <v>-0.115784609</v>
      </c>
      <c r="G540" s="17">
        <f t="shared" si="9"/>
        <v>0.115784609</v>
      </c>
      <c r="H540" s="14">
        <v>10</v>
      </c>
    </row>
    <row r="541" spans="1:8">
      <c r="A541" s="14" t="s">
        <v>3321</v>
      </c>
      <c r="B541" s="14" t="s">
        <v>3318</v>
      </c>
      <c r="C541" s="22" t="s">
        <v>3281</v>
      </c>
      <c r="D541" s="14" t="s">
        <v>0</v>
      </c>
      <c r="E541" s="14" t="s">
        <v>45</v>
      </c>
      <c r="F541" s="17">
        <v>-1.988556E-2</v>
      </c>
      <c r="G541" s="17">
        <f t="shared" si="9"/>
        <v>1.988556E-2</v>
      </c>
      <c r="H541" s="14">
        <v>10</v>
      </c>
    </row>
    <row r="542" spans="1:8">
      <c r="A542" s="14" t="s">
        <v>3321</v>
      </c>
      <c r="B542" s="14" t="s">
        <v>3318</v>
      </c>
      <c r="C542" s="22" t="s">
        <v>3280</v>
      </c>
      <c r="D542" s="14" t="s">
        <v>0</v>
      </c>
      <c r="E542" s="14" t="s">
        <v>45</v>
      </c>
      <c r="F542" s="17">
        <v>-1.3673101999999999E-2</v>
      </c>
      <c r="G542" s="17">
        <f t="shared" si="9"/>
        <v>1.3673101999999999E-2</v>
      </c>
      <c r="H542" s="14">
        <v>10</v>
      </c>
    </row>
    <row r="543" spans="1:8">
      <c r="A543" s="14" t="s">
        <v>3321</v>
      </c>
      <c r="B543" s="14" t="s">
        <v>3318</v>
      </c>
      <c r="C543" s="23" t="s">
        <v>3279</v>
      </c>
      <c r="D543" s="14" t="s">
        <v>0</v>
      </c>
      <c r="E543" s="14" t="s">
        <v>45</v>
      </c>
      <c r="F543" s="17">
        <v>-1.0753090700000001E-2</v>
      </c>
      <c r="G543" s="17">
        <f t="shared" si="9"/>
        <v>1.0753090700000001E-2</v>
      </c>
      <c r="H543" s="14">
        <v>10</v>
      </c>
    </row>
    <row r="544" spans="1:8">
      <c r="A544" s="14" t="s">
        <v>3321</v>
      </c>
      <c r="B544" s="14" t="s">
        <v>3318</v>
      </c>
      <c r="C544" s="22" t="s">
        <v>3284</v>
      </c>
      <c r="D544" s="14" t="s">
        <v>1</v>
      </c>
      <c r="E544" s="14" t="s">
        <v>45</v>
      </c>
      <c r="F544" s="17">
        <v>-6.9755115000000006E-2</v>
      </c>
      <c r="G544" s="17">
        <f t="shared" si="9"/>
        <v>6.9755115000000006E-2</v>
      </c>
      <c r="H544" s="18">
        <v>10</v>
      </c>
    </row>
    <row r="545" spans="1:8">
      <c r="A545" s="14" t="s">
        <v>3321</v>
      </c>
      <c r="B545" s="14" t="s">
        <v>3318</v>
      </c>
      <c r="C545" s="22" t="s">
        <v>3281</v>
      </c>
      <c r="D545" s="14" t="s">
        <v>1</v>
      </c>
      <c r="E545" s="14" t="s">
        <v>45</v>
      </c>
      <c r="F545" s="17">
        <v>-6.4469406500000007E-2</v>
      </c>
      <c r="G545" s="17">
        <f t="shared" si="9"/>
        <v>6.4469406500000007E-2</v>
      </c>
      <c r="H545" s="18">
        <v>10</v>
      </c>
    </row>
    <row r="546" spans="1:8">
      <c r="A546" s="14" t="s">
        <v>3321</v>
      </c>
      <c r="B546" s="14" t="s">
        <v>3318</v>
      </c>
      <c r="C546" s="23" t="s">
        <v>3279</v>
      </c>
      <c r="D546" s="14" t="s">
        <v>1</v>
      </c>
      <c r="E546" s="14" t="s">
        <v>45</v>
      </c>
      <c r="F546" s="24">
        <v>-4.3264689000000002E-2</v>
      </c>
      <c r="G546" s="17">
        <f t="shared" si="9"/>
        <v>4.3264689000000002E-2</v>
      </c>
      <c r="H546" s="18">
        <v>10</v>
      </c>
    </row>
    <row r="547" spans="1:8">
      <c r="A547" s="14" t="s">
        <v>3321</v>
      </c>
      <c r="B547" s="14" t="s">
        <v>3318</v>
      </c>
      <c r="C547" s="22" t="s">
        <v>3280</v>
      </c>
      <c r="D547" s="14" t="s">
        <v>1</v>
      </c>
      <c r="E547" s="14" t="s">
        <v>45</v>
      </c>
      <c r="F547" s="17">
        <v>-4.3264689000000002E-2</v>
      </c>
      <c r="G547" s="17">
        <f t="shared" si="9"/>
        <v>4.3264689000000002E-2</v>
      </c>
      <c r="H547" s="18">
        <v>10</v>
      </c>
    </row>
    <row r="548" spans="1:8">
      <c r="A548" s="14" t="s">
        <v>3321</v>
      </c>
      <c r="B548" s="14" t="s">
        <v>3318</v>
      </c>
      <c r="C548" s="22" t="s">
        <v>3281</v>
      </c>
      <c r="D548" s="14" t="s">
        <v>0</v>
      </c>
      <c r="E548" s="14" t="s">
        <v>20</v>
      </c>
      <c r="F548" s="17">
        <v>0.171113398</v>
      </c>
      <c r="G548" s="17">
        <f t="shared" si="9"/>
        <v>0.171113398</v>
      </c>
      <c r="H548" s="14">
        <v>10</v>
      </c>
    </row>
    <row r="549" spans="1:8">
      <c r="A549" s="14" t="s">
        <v>3321</v>
      </c>
      <c r="B549" s="14" t="s">
        <v>3318</v>
      </c>
      <c r="C549" s="22" t="s">
        <v>3280</v>
      </c>
      <c r="D549" s="14" t="s">
        <v>0</v>
      </c>
      <c r="E549" s="14" t="s">
        <v>20</v>
      </c>
      <c r="F549" s="17">
        <v>0.16712949799999999</v>
      </c>
      <c r="G549" s="17">
        <f t="shared" si="9"/>
        <v>0.16712949799999999</v>
      </c>
      <c r="H549" s="14">
        <v>10</v>
      </c>
    </row>
    <row r="550" spans="1:8">
      <c r="A550" s="14" t="s">
        <v>3321</v>
      </c>
      <c r="B550" s="14" t="s">
        <v>3318</v>
      </c>
      <c r="C550" s="23" t="s">
        <v>3279</v>
      </c>
      <c r="D550" s="14" t="s">
        <v>0</v>
      </c>
      <c r="E550" s="14" t="s">
        <v>20</v>
      </c>
      <c r="F550" s="17">
        <v>0.1447505577</v>
      </c>
      <c r="G550" s="17">
        <f t="shared" si="9"/>
        <v>0.1447505577</v>
      </c>
      <c r="H550" s="14">
        <v>10</v>
      </c>
    </row>
    <row r="551" spans="1:8">
      <c r="A551" s="14" t="s">
        <v>3321</v>
      </c>
      <c r="B551" s="14" t="s">
        <v>3318</v>
      </c>
      <c r="C551" s="22" t="s">
        <v>3283</v>
      </c>
      <c r="D551" s="14" t="s">
        <v>0</v>
      </c>
      <c r="E551" s="14" t="s">
        <v>20</v>
      </c>
      <c r="F551" s="17">
        <v>0.140790106</v>
      </c>
      <c r="G551" s="17">
        <f t="shared" si="9"/>
        <v>0.140790106</v>
      </c>
      <c r="H551" s="14">
        <v>10</v>
      </c>
    </row>
    <row r="552" spans="1:8">
      <c r="A552" s="14" t="s">
        <v>3321</v>
      </c>
      <c r="B552" s="14" t="s">
        <v>3318</v>
      </c>
      <c r="C552" s="23" t="s">
        <v>3282</v>
      </c>
      <c r="D552" s="14" t="s">
        <v>0</v>
      </c>
      <c r="E552" s="14" t="s">
        <v>20</v>
      </c>
      <c r="F552" s="17">
        <v>0.13338518599999999</v>
      </c>
      <c r="G552" s="17">
        <f t="shared" si="9"/>
        <v>0.13338518599999999</v>
      </c>
      <c r="H552" s="14">
        <v>10</v>
      </c>
    </row>
    <row r="553" spans="1:8">
      <c r="A553" s="14" t="s">
        <v>3321</v>
      </c>
      <c r="B553" s="14" t="s">
        <v>3318</v>
      </c>
      <c r="C553" s="22" t="s">
        <v>3284</v>
      </c>
      <c r="D553" s="14" t="s">
        <v>0</v>
      </c>
      <c r="E553" s="14" t="s">
        <v>20</v>
      </c>
      <c r="F553" s="17">
        <v>0.1207323999</v>
      </c>
      <c r="G553" s="17">
        <f t="shared" si="9"/>
        <v>0.1207323999</v>
      </c>
      <c r="H553" s="14">
        <v>10</v>
      </c>
    </row>
    <row r="554" spans="1:8">
      <c r="A554" s="14" t="s">
        <v>3321</v>
      </c>
      <c r="B554" s="14" t="s">
        <v>3318</v>
      </c>
      <c r="C554" s="23" t="s">
        <v>3279</v>
      </c>
      <c r="D554" s="14" t="s">
        <v>1</v>
      </c>
      <c r="E554" s="14" t="s">
        <v>20</v>
      </c>
      <c r="F554" s="24">
        <v>0.15403524699999999</v>
      </c>
      <c r="G554" s="17">
        <f t="shared" si="9"/>
        <v>0.15403524699999999</v>
      </c>
      <c r="H554" s="18">
        <v>10</v>
      </c>
    </row>
    <row r="555" spans="1:8">
      <c r="A555" s="14" t="s">
        <v>3321</v>
      </c>
      <c r="B555" s="14" t="s">
        <v>3318</v>
      </c>
      <c r="C555" s="22" t="s">
        <v>3280</v>
      </c>
      <c r="D555" s="14" t="s">
        <v>1</v>
      </c>
      <c r="E555" s="14" t="s">
        <v>20</v>
      </c>
      <c r="F555" s="17">
        <v>0.15403524699999999</v>
      </c>
      <c r="G555" s="17">
        <f t="shared" si="9"/>
        <v>0.15403524699999999</v>
      </c>
      <c r="H555" s="18">
        <v>10</v>
      </c>
    </row>
    <row r="556" spans="1:8">
      <c r="A556" s="14" t="s">
        <v>3321</v>
      </c>
      <c r="B556" s="14" t="s">
        <v>3318</v>
      </c>
      <c r="C556" s="23" t="s">
        <v>3282</v>
      </c>
      <c r="D556" s="14" t="s">
        <v>1</v>
      </c>
      <c r="E556" s="14" t="s">
        <v>20</v>
      </c>
      <c r="F556" s="17">
        <v>0.13758120200000001</v>
      </c>
      <c r="G556" s="17">
        <f t="shared" si="9"/>
        <v>0.13758120200000001</v>
      </c>
      <c r="H556" s="18">
        <v>10</v>
      </c>
    </row>
    <row r="557" spans="1:8">
      <c r="A557" s="14" t="s">
        <v>3321</v>
      </c>
      <c r="B557" s="14" t="s">
        <v>3318</v>
      </c>
      <c r="C557" s="22" t="s">
        <v>3283</v>
      </c>
      <c r="D557" s="14" t="s">
        <v>1</v>
      </c>
      <c r="E557" s="14" t="s">
        <v>20</v>
      </c>
      <c r="F557" s="17">
        <v>0.13758120200000001</v>
      </c>
      <c r="G557" s="17">
        <f t="shared" si="9"/>
        <v>0.13758120200000001</v>
      </c>
      <c r="H557" s="18">
        <v>10</v>
      </c>
    </row>
    <row r="558" spans="1:8">
      <c r="A558" s="14" t="s">
        <v>3321</v>
      </c>
      <c r="B558" s="14" t="s">
        <v>3318</v>
      </c>
      <c r="C558" s="22" t="s">
        <v>3281</v>
      </c>
      <c r="D558" s="14" t="s">
        <v>1</v>
      </c>
      <c r="E558" s="14" t="s">
        <v>20</v>
      </c>
      <c r="F558" s="17">
        <v>0.13201538160000001</v>
      </c>
      <c r="G558" s="17">
        <f t="shared" si="9"/>
        <v>0.13201538160000001</v>
      </c>
      <c r="H558" s="18">
        <v>10</v>
      </c>
    </row>
    <row r="559" spans="1:8">
      <c r="A559" s="14" t="s">
        <v>3321</v>
      </c>
      <c r="B559" s="14" t="s">
        <v>3318</v>
      </c>
      <c r="C559" s="22" t="s">
        <v>3284</v>
      </c>
      <c r="D559" s="14" t="s">
        <v>1</v>
      </c>
      <c r="E559" s="14" t="s">
        <v>20</v>
      </c>
      <c r="F559" s="17">
        <v>7.8303928999999994E-2</v>
      </c>
      <c r="G559" s="17">
        <f t="shared" si="9"/>
        <v>7.8303928999999994E-2</v>
      </c>
      <c r="H559" s="18">
        <v>10</v>
      </c>
    </row>
    <row r="560" spans="1:8">
      <c r="A560" s="14" t="s">
        <v>3321</v>
      </c>
      <c r="B560" s="14" t="s">
        <v>3318</v>
      </c>
      <c r="C560" s="23" t="s">
        <v>3279</v>
      </c>
      <c r="D560" s="14" t="s">
        <v>0</v>
      </c>
      <c r="E560" s="14" t="s">
        <v>28</v>
      </c>
      <c r="F560" s="17">
        <v>-0.45773587459999998</v>
      </c>
      <c r="G560" s="17">
        <f t="shared" si="9"/>
        <v>0.45773587459999998</v>
      </c>
      <c r="H560" s="14">
        <v>9</v>
      </c>
    </row>
    <row r="561" spans="1:8">
      <c r="A561" s="14" t="s">
        <v>3321</v>
      </c>
      <c r="B561" s="14" t="s">
        <v>3318</v>
      </c>
      <c r="C561" s="22" t="s">
        <v>3281</v>
      </c>
      <c r="D561" s="14" t="s">
        <v>0</v>
      </c>
      <c r="E561" s="14" t="s">
        <v>28</v>
      </c>
      <c r="F561" s="17">
        <v>-0.451516892</v>
      </c>
      <c r="G561" s="17">
        <f t="shared" si="9"/>
        <v>0.451516892</v>
      </c>
      <c r="H561" s="14">
        <v>9</v>
      </c>
    </row>
    <row r="562" spans="1:8">
      <c r="A562" s="14" t="s">
        <v>3321</v>
      </c>
      <c r="B562" s="14" t="s">
        <v>3318</v>
      </c>
      <c r="C562" s="22" t="s">
        <v>3280</v>
      </c>
      <c r="D562" s="14" t="s">
        <v>0</v>
      </c>
      <c r="E562" s="14" t="s">
        <v>28</v>
      </c>
      <c r="F562" s="17">
        <v>-0.44733827199999998</v>
      </c>
      <c r="G562" s="17">
        <f t="shared" si="9"/>
        <v>0.44733827199999998</v>
      </c>
      <c r="H562" s="14">
        <v>9</v>
      </c>
    </row>
    <row r="563" spans="1:8">
      <c r="A563" s="14" t="s">
        <v>3321</v>
      </c>
      <c r="B563" s="14" t="s">
        <v>3318</v>
      </c>
      <c r="C563" s="23" t="s">
        <v>3282</v>
      </c>
      <c r="D563" s="14" t="s">
        <v>0</v>
      </c>
      <c r="E563" s="14" t="s">
        <v>28</v>
      </c>
      <c r="F563" s="17">
        <v>-0.17922279399999999</v>
      </c>
      <c r="G563" s="17">
        <f t="shared" si="9"/>
        <v>0.17922279399999999</v>
      </c>
      <c r="H563" s="14">
        <v>9</v>
      </c>
    </row>
    <row r="564" spans="1:8">
      <c r="A564" s="14" t="s">
        <v>3321</v>
      </c>
      <c r="B564" s="14" t="s">
        <v>3318</v>
      </c>
      <c r="C564" s="22" t="s">
        <v>3284</v>
      </c>
      <c r="D564" s="14" t="s">
        <v>0</v>
      </c>
      <c r="E564" s="14" t="s">
        <v>28</v>
      </c>
      <c r="F564" s="17">
        <v>-0.1783412114</v>
      </c>
      <c r="G564" s="17">
        <f t="shared" si="9"/>
        <v>0.1783412114</v>
      </c>
      <c r="H564" s="14">
        <v>9</v>
      </c>
    </row>
    <row r="565" spans="1:8">
      <c r="A565" s="14" t="s">
        <v>3321</v>
      </c>
      <c r="B565" s="14" t="s">
        <v>3318</v>
      </c>
      <c r="C565" s="22" t="s">
        <v>3283</v>
      </c>
      <c r="D565" s="14" t="s">
        <v>0</v>
      </c>
      <c r="E565" s="14" t="s">
        <v>28</v>
      </c>
      <c r="F565" s="17">
        <v>-0.17481482500000001</v>
      </c>
      <c r="G565" s="17">
        <f t="shared" si="9"/>
        <v>0.17481482500000001</v>
      </c>
      <c r="H565" s="14">
        <v>9</v>
      </c>
    </row>
    <row r="566" spans="1:8">
      <c r="A566" s="14" t="s">
        <v>3321</v>
      </c>
      <c r="B566" s="14" t="s">
        <v>3318</v>
      </c>
      <c r="C566" s="23" t="s">
        <v>3279</v>
      </c>
      <c r="D566" s="14" t="s">
        <v>1</v>
      </c>
      <c r="E566" s="14" t="s">
        <v>28</v>
      </c>
      <c r="F566" s="24">
        <v>-8.5050187999999999E-2</v>
      </c>
      <c r="G566" s="17">
        <f t="shared" si="9"/>
        <v>8.5050187999999999E-2</v>
      </c>
      <c r="H566" s="18">
        <v>9</v>
      </c>
    </row>
    <row r="567" spans="1:8">
      <c r="A567" s="14" t="s">
        <v>3321</v>
      </c>
      <c r="B567" s="14" t="s">
        <v>3318</v>
      </c>
      <c r="C567" s="22" t="s">
        <v>3280</v>
      </c>
      <c r="D567" s="14" t="s">
        <v>1</v>
      </c>
      <c r="E567" s="14" t="s">
        <v>28</v>
      </c>
      <c r="F567" s="17">
        <v>-8.5050187999999999E-2</v>
      </c>
      <c r="G567" s="17">
        <f t="shared" si="9"/>
        <v>8.5050187999999999E-2</v>
      </c>
      <c r="H567" s="18">
        <v>9</v>
      </c>
    </row>
    <row r="568" spans="1:8">
      <c r="A568" s="14" t="s">
        <v>3321</v>
      </c>
      <c r="B568" s="14" t="s">
        <v>3318</v>
      </c>
      <c r="C568" s="22" t="s">
        <v>3281</v>
      </c>
      <c r="D568" s="14" t="s">
        <v>1</v>
      </c>
      <c r="E568" s="14" t="s">
        <v>28</v>
      </c>
      <c r="F568" s="17">
        <v>-6.5691401999999996E-2</v>
      </c>
      <c r="G568" s="17">
        <f t="shared" si="9"/>
        <v>6.5691401999999996E-2</v>
      </c>
      <c r="H568" s="18">
        <v>9</v>
      </c>
    </row>
    <row r="569" spans="1:8">
      <c r="A569" s="14" t="s">
        <v>3321</v>
      </c>
      <c r="B569" s="14" t="s">
        <v>3318</v>
      </c>
      <c r="C569" s="23" t="s">
        <v>3282</v>
      </c>
      <c r="D569" s="14" t="s">
        <v>1</v>
      </c>
      <c r="E569" s="14" t="s">
        <v>28</v>
      </c>
      <c r="F569" s="17">
        <v>-1.7091993999999999E-2</v>
      </c>
      <c r="G569" s="17">
        <f t="shared" si="9"/>
        <v>1.7091993999999999E-2</v>
      </c>
      <c r="H569" s="18">
        <v>9</v>
      </c>
    </row>
    <row r="570" spans="1:8">
      <c r="A570" s="14" t="s">
        <v>3321</v>
      </c>
      <c r="B570" s="14" t="s">
        <v>3318</v>
      </c>
      <c r="C570" s="22" t="s">
        <v>3283</v>
      </c>
      <c r="D570" s="14" t="s">
        <v>1</v>
      </c>
      <c r="E570" s="14" t="s">
        <v>28</v>
      </c>
      <c r="F570" s="17">
        <v>-1.7091993999999999E-2</v>
      </c>
      <c r="G570" s="17">
        <f t="shared" si="9"/>
        <v>1.7091993999999999E-2</v>
      </c>
      <c r="H570" s="18">
        <v>9</v>
      </c>
    </row>
    <row r="571" spans="1:8">
      <c r="A571" s="14" t="s">
        <v>3321</v>
      </c>
      <c r="B571" s="14" t="s">
        <v>3318</v>
      </c>
      <c r="C571" s="22" t="s">
        <v>3283</v>
      </c>
      <c r="D571" s="14" t="s">
        <v>0</v>
      </c>
      <c r="E571" s="14" t="s">
        <v>26</v>
      </c>
      <c r="F571" s="17">
        <v>-5.9879507999999998E-2</v>
      </c>
      <c r="G571" s="17">
        <f t="shared" si="9"/>
        <v>5.9879507999999998E-2</v>
      </c>
      <c r="H571" s="14">
        <v>9</v>
      </c>
    </row>
    <row r="572" spans="1:8">
      <c r="A572" s="14" t="s">
        <v>3321</v>
      </c>
      <c r="B572" s="14" t="s">
        <v>3318</v>
      </c>
      <c r="C572" s="23" t="s">
        <v>3282</v>
      </c>
      <c r="D572" s="14" t="s">
        <v>0</v>
      </c>
      <c r="E572" s="14" t="s">
        <v>26</v>
      </c>
      <c r="F572" s="17">
        <v>-5.6762887999999997E-2</v>
      </c>
      <c r="G572" s="17">
        <f t="shared" si="9"/>
        <v>5.6762887999999997E-2</v>
      </c>
      <c r="H572" s="14">
        <v>9</v>
      </c>
    </row>
    <row r="573" spans="1:8">
      <c r="A573" s="14" t="s">
        <v>3321</v>
      </c>
      <c r="B573" s="14" t="s">
        <v>3318</v>
      </c>
      <c r="C573" s="23" t="s">
        <v>3279</v>
      </c>
      <c r="D573" s="14" t="s">
        <v>1</v>
      </c>
      <c r="E573" s="20" t="s">
        <v>3138</v>
      </c>
      <c r="F573" s="24">
        <v>-5.7471503E-2</v>
      </c>
      <c r="G573" s="17">
        <f t="shared" si="9"/>
        <v>5.7471503E-2</v>
      </c>
      <c r="H573" s="18">
        <v>9</v>
      </c>
    </row>
    <row r="574" spans="1:8">
      <c r="A574" s="14" t="s">
        <v>3321</v>
      </c>
      <c r="B574" s="14" t="s">
        <v>3318</v>
      </c>
      <c r="C574" s="22" t="s">
        <v>3280</v>
      </c>
      <c r="D574" s="14" t="s">
        <v>1</v>
      </c>
      <c r="E574" s="20" t="s">
        <v>3138</v>
      </c>
      <c r="F574" s="17">
        <v>-5.7471503E-2</v>
      </c>
      <c r="G574" s="17">
        <f t="shared" si="9"/>
        <v>5.7471503E-2</v>
      </c>
      <c r="H574" s="18">
        <v>9</v>
      </c>
    </row>
    <row r="575" spans="1:8">
      <c r="A575" s="14" t="s">
        <v>3321</v>
      </c>
      <c r="B575" s="14" t="s">
        <v>3318</v>
      </c>
      <c r="C575" s="23" t="s">
        <v>3282</v>
      </c>
      <c r="D575" s="14" t="s">
        <v>1</v>
      </c>
      <c r="E575" s="20" t="s">
        <v>3138</v>
      </c>
      <c r="F575" s="17">
        <v>-5.1051754999999997E-2</v>
      </c>
      <c r="G575" s="17">
        <f t="shared" si="9"/>
        <v>5.1051754999999997E-2</v>
      </c>
      <c r="H575" s="18">
        <v>9</v>
      </c>
    </row>
    <row r="576" spans="1:8">
      <c r="A576" s="14" t="s">
        <v>3321</v>
      </c>
      <c r="B576" s="14" t="s">
        <v>3318</v>
      </c>
      <c r="C576" s="22" t="s">
        <v>3283</v>
      </c>
      <c r="D576" s="14" t="s">
        <v>1</v>
      </c>
      <c r="E576" s="20" t="s">
        <v>3138</v>
      </c>
      <c r="F576" s="17">
        <v>-5.1051754999999997E-2</v>
      </c>
      <c r="G576" s="17">
        <f t="shared" si="9"/>
        <v>5.1051754999999997E-2</v>
      </c>
      <c r="H576" s="18">
        <v>9</v>
      </c>
    </row>
    <row r="577" spans="1:8">
      <c r="A577" s="14" t="s">
        <v>3321</v>
      </c>
      <c r="B577" s="14" t="s">
        <v>3318</v>
      </c>
      <c r="C577" s="22" t="s">
        <v>3284</v>
      </c>
      <c r="D577" s="14" t="s">
        <v>1</v>
      </c>
      <c r="E577" s="20" t="s">
        <v>3138</v>
      </c>
      <c r="F577" s="17">
        <v>-4.1125034999999997E-2</v>
      </c>
      <c r="G577" s="17">
        <f t="shared" si="9"/>
        <v>4.1125034999999997E-2</v>
      </c>
      <c r="H577" s="18">
        <v>9</v>
      </c>
    </row>
    <row r="578" spans="1:8">
      <c r="A578" s="14" t="s">
        <v>3321</v>
      </c>
      <c r="B578" s="14" t="s">
        <v>3318</v>
      </c>
      <c r="C578" s="22" t="s">
        <v>3281</v>
      </c>
      <c r="D578" s="14" t="s">
        <v>1</v>
      </c>
      <c r="E578" s="20" t="s">
        <v>3144</v>
      </c>
      <c r="F578" s="17">
        <v>-6.4766514499999997E-2</v>
      </c>
      <c r="G578" s="17">
        <f t="shared" si="9"/>
        <v>6.4766514499999997E-2</v>
      </c>
      <c r="H578" s="18">
        <v>9</v>
      </c>
    </row>
    <row r="579" spans="1:8">
      <c r="A579" s="14" t="s">
        <v>3321</v>
      </c>
      <c r="B579" s="14" t="s">
        <v>3318</v>
      </c>
      <c r="C579" s="22" t="s">
        <v>3284</v>
      </c>
      <c r="D579" s="14" t="s">
        <v>1</v>
      </c>
      <c r="E579" s="20" t="s">
        <v>3144</v>
      </c>
      <c r="F579" s="17">
        <v>-5.1146192E-2</v>
      </c>
      <c r="G579" s="17">
        <f t="shared" ref="G579:G642" si="10">+ABS(F579)</f>
        <v>5.1146192E-2</v>
      </c>
      <c r="H579" s="18">
        <v>9</v>
      </c>
    </row>
    <row r="580" spans="1:8">
      <c r="A580" s="14" t="s">
        <v>3321</v>
      </c>
      <c r="B580" s="14" t="s">
        <v>3318</v>
      </c>
      <c r="C580" s="23" t="s">
        <v>3279</v>
      </c>
      <c r="D580" s="14" t="s">
        <v>1</v>
      </c>
      <c r="E580" s="20" t="s">
        <v>3144</v>
      </c>
      <c r="F580" s="24">
        <v>-4.3926588000000003E-2</v>
      </c>
      <c r="G580" s="17">
        <f t="shared" si="10"/>
        <v>4.3926588000000003E-2</v>
      </c>
      <c r="H580" s="18">
        <v>9</v>
      </c>
    </row>
    <row r="581" spans="1:8">
      <c r="A581" s="14" t="s">
        <v>3321</v>
      </c>
      <c r="B581" s="14" t="s">
        <v>3318</v>
      </c>
      <c r="C581" s="22" t="s">
        <v>3280</v>
      </c>
      <c r="D581" s="14" t="s">
        <v>1</v>
      </c>
      <c r="E581" s="20" t="s">
        <v>3144</v>
      </c>
      <c r="F581" s="17">
        <v>-4.3926588000000003E-2</v>
      </c>
      <c r="G581" s="17">
        <f t="shared" si="10"/>
        <v>4.3926588000000003E-2</v>
      </c>
      <c r="H581" s="18">
        <v>9</v>
      </c>
    </row>
    <row r="582" spans="1:8">
      <c r="A582" s="14" t="s">
        <v>3321</v>
      </c>
      <c r="B582" s="14" t="s">
        <v>3318</v>
      </c>
      <c r="C582" s="23" t="s">
        <v>3282</v>
      </c>
      <c r="D582" s="14" t="s">
        <v>1</v>
      </c>
      <c r="E582" s="20" t="s">
        <v>3144</v>
      </c>
      <c r="F582" s="17">
        <v>-3.7695960000000001E-2</v>
      </c>
      <c r="G582" s="17">
        <f t="shared" si="10"/>
        <v>3.7695960000000001E-2</v>
      </c>
      <c r="H582" s="18">
        <v>9</v>
      </c>
    </row>
    <row r="583" spans="1:8">
      <c r="A583" s="14" t="s">
        <v>3321</v>
      </c>
      <c r="B583" s="14" t="s">
        <v>3318</v>
      </c>
      <c r="C583" s="22" t="s">
        <v>3283</v>
      </c>
      <c r="D583" s="14" t="s">
        <v>1</v>
      </c>
      <c r="E583" s="20" t="s">
        <v>3144</v>
      </c>
      <c r="F583" s="17">
        <v>-3.7695960000000001E-2</v>
      </c>
      <c r="G583" s="17">
        <f t="shared" si="10"/>
        <v>3.7695960000000001E-2</v>
      </c>
      <c r="H583" s="18">
        <v>9</v>
      </c>
    </row>
    <row r="584" spans="1:8">
      <c r="A584" s="14" t="s">
        <v>3321</v>
      </c>
      <c r="B584" s="14" t="s">
        <v>3318</v>
      </c>
      <c r="C584" s="22" t="s">
        <v>3280</v>
      </c>
      <c r="D584" s="14" t="s">
        <v>0</v>
      </c>
      <c r="E584" s="14" t="s">
        <v>44</v>
      </c>
      <c r="F584" s="17">
        <v>-0.16519321200000001</v>
      </c>
      <c r="G584" s="17">
        <f t="shared" si="10"/>
        <v>0.16519321200000001</v>
      </c>
      <c r="H584" s="14">
        <v>8</v>
      </c>
    </row>
    <row r="585" spans="1:8">
      <c r="A585" s="14" t="s">
        <v>3321</v>
      </c>
      <c r="B585" s="14" t="s">
        <v>3318</v>
      </c>
      <c r="C585" s="23" t="s">
        <v>3279</v>
      </c>
      <c r="D585" s="14" t="s">
        <v>0</v>
      </c>
      <c r="E585" s="14" t="s">
        <v>44</v>
      </c>
      <c r="F585" s="17">
        <v>-0.13670604829999999</v>
      </c>
      <c r="G585" s="17">
        <f t="shared" si="10"/>
        <v>0.13670604829999999</v>
      </c>
      <c r="H585" s="14">
        <v>8</v>
      </c>
    </row>
    <row r="586" spans="1:8">
      <c r="A586" s="14" t="s">
        <v>3321</v>
      </c>
      <c r="B586" s="14" t="s">
        <v>3318</v>
      </c>
      <c r="C586" s="22" t="s">
        <v>3283</v>
      </c>
      <c r="D586" s="14" t="s">
        <v>0</v>
      </c>
      <c r="E586" s="14" t="s">
        <v>44</v>
      </c>
      <c r="F586" s="17">
        <v>-0.124332331</v>
      </c>
      <c r="G586" s="17">
        <f t="shared" si="10"/>
        <v>0.124332331</v>
      </c>
      <c r="H586" s="14">
        <v>8</v>
      </c>
    </row>
    <row r="587" spans="1:8">
      <c r="A587" s="14" t="s">
        <v>3321</v>
      </c>
      <c r="B587" s="14" t="s">
        <v>3318</v>
      </c>
      <c r="C587" s="23" t="s">
        <v>3282</v>
      </c>
      <c r="D587" s="14" t="s">
        <v>0</v>
      </c>
      <c r="E587" s="14" t="s">
        <v>44</v>
      </c>
      <c r="F587" s="17">
        <v>-0.12140284799999999</v>
      </c>
      <c r="G587" s="17">
        <f t="shared" si="10"/>
        <v>0.12140284799999999</v>
      </c>
      <c r="H587" s="14">
        <v>8</v>
      </c>
    </row>
    <row r="588" spans="1:8">
      <c r="A588" s="14" t="s">
        <v>3321</v>
      </c>
      <c r="B588" s="14" t="s">
        <v>3318</v>
      </c>
      <c r="C588" s="23" t="s">
        <v>3279</v>
      </c>
      <c r="D588" s="14" t="s">
        <v>1</v>
      </c>
      <c r="E588" s="14" t="s">
        <v>44</v>
      </c>
      <c r="F588" s="24">
        <v>-0.161427553</v>
      </c>
      <c r="G588" s="17">
        <f t="shared" si="10"/>
        <v>0.161427553</v>
      </c>
      <c r="H588" s="18">
        <v>8</v>
      </c>
    </row>
    <row r="589" spans="1:8">
      <c r="A589" s="14" t="s">
        <v>3321</v>
      </c>
      <c r="B589" s="14" t="s">
        <v>3318</v>
      </c>
      <c r="C589" s="22" t="s">
        <v>3280</v>
      </c>
      <c r="D589" s="14" t="s">
        <v>1</v>
      </c>
      <c r="E589" s="14" t="s">
        <v>44</v>
      </c>
      <c r="F589" s="17">
        <v>-0.161427553</v>
      </c>
      <c r="G589" s="17">
        <f t="shared" si="10"/>
        <v>0.161427553</v>
      </c>
      <c r="H589" s="18">
        <v>8</v>
      </c>
    </row>
    <row r="590" spans="1:8">
      <c r="A590" s="14" t="s">
        <v>3321</v>
      </c>
      <c r="B590" s="14" t="s">
        <v>3318</v>
      </c>
      <c r="C590" s="22" t="s">
        <v>3281</v>
      </c>
      <c r="D590" s="14" t="s">
        <v>1</v>
      </c>
      <c r="E590" s="14" t="s">
        <v>44</v>
      </c>
      <c r="F590" s="17">
        <v>-0.1586968493</v>
      </c>
      <c r="G590" s="17">
        <f t="shared" si="10"/>
        <v>0.1586968493</v>
      </c>
      <c r="H590" s="18">
        <v>8</v>
      </c>
    </row>
    <row r="591" spans="1:8">
      <c r="A591" s="14" t="s">
        <v>3321</v>
      </c>
      <c r="B591" s="14" t="s">
        <v>3318</v>
      </c>
      <c r="C591" s="23" t="s">
        <v>3282</v>
      </c>
      <c r="D591" s="14" t="s">
        <v>1</v>
      </c>
      <c r="E591" s="14" t="s">
        <v>44</v>
      </c>
      <c r="F591" s="17">
        <v>-8.8004396999999998E-2</v>
      </c>
      <c r="G591" s="17">
        <f t="shared" si="10"/>
        <v>8.8004396999999998E-2</v>
      </c>
      <c r="H591" s="18">
        <v>8</v>
      </c>
    </row>
    <row r="592" spans="1:8">
      <c r="A592" s="14" t="s">
        <v>3321</v>
      </c>
      <c r="B592" s="14" t="s">
        <v>3318</v>
      </c>
      <c r="C592" s="22" t="s">
        <v>3283</v>
      </c>
      <c r="D592" s="14" t="s">
        <v>1</v>
      </c>
      <c r="E592" s="14" t="s">
        <v>44</v>
      </c>
      <c r="F592" s="17">
        <v>-8.8004396999999998E-2</v>
      </c>
      <c r="G592" s="17">
        <f t="shared" si="10"/>
        <v>8.8004396999999998E-2</v>
      </c>
      <c r="H592" s="18">
        <v>8</v>
      </c>
    </row>
    <row r="593" spans="1:8">
      <c r="A593" s="14" t="s">
        <v>3321</v>
      </c>
      <c r="B593" s="14" t="s">
        <v>3318</v>
      </c>
      <c r="C593" s="22" t="s">
        <v>3284</v>
      </c>
      <c r="D593" s="14" t="s">
        <v>1</v>
      </c>
      <c r="E593" s="14" t="s">
        <v>44</v>
      </c>
      <c r="F593" s="17">
        <v>-5.9607968999999997E-2</v>
      </c>
      <c r="G593" s="17">
        <f t="shared" si="10"/>
        <v>5.9607968999999997E-2</v>
      </c>
      <c r="H593" s="18">
        <v>8</v>
      </c>
    </row>
    <row r="594" spans="1:8">
      <c r="A594" s="14" t="s">
        <v>3321</v>
      </c>
      <c r="B594" s="14" t="s">
        <v>3318</v>
      </c>
      <c r="C594" s="22" t="s">
        <v>3280</v>
      </c>
      <c r="D594" s="14" t="s">
        <v>0</v>
      </c>
      <c r="E594" s="14" t="s">
        <v>55</v>
      </c>
      <c r="F594" s="17">
        <v>0.12144368899999999</v>
      </c>
      <c r="G594" s="17">
        <f t="shared" si="10"/>
        <v>0.12144368899999999</v>
      </c>
      <c r="H594" s="14">
        <v>8</v>
      </c>
    </row>
    <row r="595" spans="1:8">
      <c r="A595" s="14" t="s">
        <v>3321</v>
      </c>
      <c r="B595" s="14" t="s">
        <v>3318</v>
      </c>
      <c r="C595" s="22" t="s">
        <v>3281</v>
      </c>
      <c r="D595" s="14" t="s">
        <v>0</v>
      </c>
      <c r="E595" s="14" t="s">
        <v>55</v>
      </c>
      <c r="F595" s="17">
        <v>0.11458460600000001</v>
      </c>
      <c r="G595" s="17">
        <f t="shared" si="10"/>
        <v>0.11458460600000001</v>
      </c>
      <c r="H595" s="14">
        <v>8</v>
      </c>
    </row>
    <row r="596" spans="1:8">
      <c r="A596" s="14" t="s">
        <v>3321</v>
      </c>
      <c r="B596" s="14" t="s">
        <v>3318</v>
      </c>
      <c r="C596" s="23" t="s">
        <v>3279</v>
      </c>
      <c r="D596" s="14" t="s">
        <v>0</v>
      </c>
      <c r="E596" s="14" t="s">
        <v>55</v>
      </c>
      <c r="F596" s="17">
        <v>0.10865948440000001</v>
      </c>
      <c r="G596" s="17">
        <f t="shared" si="10"/>
        <v>0.10865948440000001</v>
      </c>
      <c r="H596" s="14">
        <v>8</v>
      </c>
    </row>
    <row r="597" spans="1:8">
      <c r="A597" s="14" t="s">
        <v>3321</v>
      </c>
      <c r="B597" s="14" t="s">
        <v>3318</v>
      </c>
      <c r="C597" s="23" t="s">
        <v>3282</v>
      </c>
      <c r="D597" s="14" t="s">
        <v>0</v>
      </c>
      <c r="E597" s="14" t="s">
        <v>55</v>
      </c>
      <c r="F597" s="17">
        <v>6.9462606999999996E-2</v>
      </c>
      <c r="G597" s="17">
        <f t="shared" si="10"/>
        <v>6.9462606999999996E-2</v>
      </c>
      <c r="H597" s="14">
        <v>8</v>
      </c>
    </row>
    <row r="598" spans="1:8">
      <c r="A598" s="14" t="s">
        <v>3321</v>
      </c>
      <c r="B598" s="14" t="s">
        <v>3318</v>
      </c>
      <c r="C598" s="22" t="s">
        <v>3283</v>
      </c>
      <c r="D598" s="14" t="s">
        <v>0</v>
      </c>
      <c r="E598" s="14" t="s">
        <v>55</v>
      </c>
      <c r="F598" s="17">
        <v>6.9088866999999998E-2</v>
      </c>
      <c r="G598" s="17">
        <f t="shared" si="10"/>
        <v>6.9088866999999998E-2</v>
      </c>
      <c r="H598" s="14">
        <v>8</v>
      </c>
    </row>
    <row r="599" spans="1:8">
      <c r="A599" s="14" t="s">
        <v>3321</v>
      </c>
      <c r="B599" s="14" t="s">
        <v>3318</v>
      </c>
      <c r="C599" s="22" t="s">
        <v>3284</v>
      </c>
      <c r="D599" s="14" t="s">
        <v>0</v>
      </c>
      <c r="E599" s="14" t="s">
        <v>55</v>
      </c>
      <c r="F599" s="17">
        <v>5.727078E-2</v>
      </c>
      <c r="G599" s="17">
        <f t="shared" si="10"/>
        <v>5.727078E-2</v>
      </c>
      <c r="H599" s="14">
        <v>8</v>
      </c>
    </row>
    <row r="600" spans="1:8">
      <c r="A600" s="14" t="s">
        <v>3321</v>
      </c>
      <c r="B600" s="14" t="s">
        <v>3318</v>
      </c>
      <c r="C600" s="23" t="s">
        <v>3279</v>
      </c>
      <c r="D600" s="14" t="s">
        <v>1</v>
      </c>
      <c r="E600" s="14" t="s">
        <v>55</v>
      </c>
      <c r="F600" s="24">
        <v>7.7795917000000006E-2</v>
      </c>
      <c r="G600" s="17">
        <f t="shared" si="10"/>
        <v>7.7795917000000006E-2</v>
      </c>
      <c r="H600" s="18">
        <v>8</v>
      </c>
    </row>
    <row r="601" spans="1:8">
      <c r="A601" s="14" t="s">
        <v>3321</v>
      </c>
      <c r="B601" s="14" t="s">
        <v>3318</v>
      </c>
      <c r="C601" s="22" t="s">
        <v>3280</v>
      </c>
      <c r="D601" s="14" t="s">
        <v>1</v>
      </c>
      <c r="E601" s="14" t="s">
        <v>55</v>
      </c>
      <c r="F601" s="17">
        <v>7.7795917000000006E-2</v>
      </c>
      <c r="G601" s="17">
        <f t="shared" si="10"/>
        <v>7.7795917000000006E-2</v>
      </c>
      <c r="H601" s="18">
        <v>8</v>
      </c>
    </row>
    <row r="602" spans="1:8">
      <c r="A602" s="14" t="s">
        <v>3321</v>
      </c>
      <c r="B602" s="14" t="s">
        <v>3318</v>
      </c>
      <c r="C602" s="22" t="s">
        <v>3281</v>
      </c>
      <c r="D602" s="14" t="s">
        <v>1</v>
      </c>
      <c r="E602" s="14" t="s">
        <v>55</v>
      </c>
      <c r="F602" s="17">
        <v>3.6133313899999998E-2</v>
      </c>
      <c r="G602" s="17">
        <f t="shared" si="10"/>
        <v>3.6133313899999998E-2</v>
      </c>
      <c r="H602" s="18">
        <v>8</v>
      </c>
    </row>
    <row r="603" spans="1:8">
      <c r="A603" s="14" t="s">
        <v>3321</v>
      </c>
      <c r="B603" s="14" t="s">
        <v>3318</v>
      </c>
      <c r="C603" s="23" t="s">
        <v>3282</v>
      </c>
      <c r="D603" s="14" t="s">
        <v>0</v>
      </c>
      <c r="E603" s="14" t="s">
        <v>30</v>
      </c>
      <c r="F603" s="17">
        <v>-9.7602185999999994E-2</v>
      </c>
      <c r="G603" s="17">
        <f t="shared" si="10"/>
        <v>9.7602185999999994E-2</v>
      </c>
      <c r="H603" s="14">
        <v>8</v>
      </c>
    </row>
    <row r="604" spans="1:8">
      <c r="A604" s="14" t="s">
        <v>3321</v>
      </c>
      <c r="B604" s="14" t="s">
        <v>3318</v>
      </c>
      <c r="C604" s="22" t="s">
        <v>3283</v>
      </c>
      <c r="D604" s="14" t="s">
        <v>0</v>
      </c>
      <c r="E604" s="14" t="s">
        <v>30</v>
      </c>
      <c r="F604" s="17">
        <v>-9.3390385000000006E-2</v>
      </c>
      <c r="G604" s="17">
        <f t="shared" si="10"/>
        <v>9.3390385000000006E-2</v>
      </c>
      <c r="H604" s="14">
        <v>8</v>
      </c>
    </row>
    <row r="605" spans="1:8">
      <c r="A605" s="14" t="s">
        <v>3321</v>
      </c>
      <c r="B605" s="14" t="s">
        <v>3318</v>
      </c>
      <c r="C605" s="22" t="s">
        <v>3284</v>
      </c>
      <c r="D605" s="14" t="s">
        <v>0</v>
      </c>
      <c r="E605" s="14" t="s">
        <v>30</v>
      </c>
      <c r="F605" s="17">
        <v>-9.0957957000000006E-2</v>
      </c>
      <c r="G605" s="17">
        <f t="shared" si="10"/>
        <v>9.0957957000000006E-2</v>
      </c>
      <c r="H605" s="14">
        <v>8</v>
      </c>
    </row>
    <row r="606" spans="1:8">
      <c r="A606" s="14" t="s">
        <v>3321</v>
      </c>
      <c r="B606" s="14" t="s">
        <v>3318</v>
      </c>
      <c r="C606" s="22" t="s">
        <v>3283</v>
      </c>
      <c r="D606" s="14" t="s">
        <v>0</v>
      </c>
      <c r="E606" s="14" t="s">
        <v>91</v>
      </c>
      <c r="F606" s="17">
        <v>5.1235335E-2</v>
      </c>
      <c r="G606" s="17">
        <f t="shared" si="10"/>
        <v>5.1235335E-2</v>
      </c>
      <c r="H606" s="14">
        <v>7</v>
      </c>
    </row>
    <row r="607" spans="1:8">
      <c r="A607" s="14" t="s">
        <v>3321</v>
      </c>
      <c r="B607" s="14" t="s">
        <v>3318</v>
      </c>
      <c r="C607" s="22" t="s">
        <v>3284</v>
      </c>
      <c r="D607" s="14" t="s">
        <v>0</v>
      </c>
      <c r="E607" s="14" t="s">
        <v>91</v>
      </c>
      <c r="F607" s="17">
        <v>4.9435195299999998E-2</v>
      </c>
      <c r="G607" s="17">
        <f t="shared" si="10"/>
        <v>4.9435195299999998E-2</v>
      </c>
      <c r="H607" s="14">
        <v>7</v>
      </c>
    </row>
    <row r="608" spans="1:8">
      <c r="A608" s="14" t="s">
        <v>3321</v>
      </c>
      <c r="B608" s="14" t="s">
        <v>3318</v>
      </c>
      <c r="C608" s="23" t="s">
        <v>3282</v>
      </c>
      <c r="D608" s="14" t="s">
        <v>0</v>
      </c>
      <c r="E608" s="14" t="s">
        <v>91</v>
      </c>
      <c r="F608" s="17">
        <v>4.4502463999999999E-2</v>
      </c>
      <c r="G608" s="17">
        <f t="shared" si="10"/>
        <v>4.4502463999999999E-2</v>
      </c>
      <c r="H608" s="14">
        <v>7</v>
      </c>
    </row>
    <row r="609" spans="1:8">
      <c r="A609" s="14" t="s">
        <v>3321</v>
      </c>
      <c r="B609" s="14" t="s">
        <v>3318</v>
      </c>
      <c r="C609" s="22" t="s">
        <v>3281</v>
      </c>
      <c r="D609" s="14" t="s">
        <v>0</v>
      </c>
      <c r="E609" s="14" t="s">
        <v>91</v>
      </c>
      <c r="F609" s="17">
        <v>4.7061680000000002E-3</v>
      </c>
      <c r="G609" s="17">
        <f t="shared" si="10"/>
        <v>4.7061680000000002E-3</v>
      </c>
      <c r="H609" s="14">
        <v>7</v>
      </c>
    </row>
    <row r="610" spans="1:8">
      <c r="A610" s="14" t="s">
        <v>3321</v>
      </c>
      <c r="B610" s="14" t="s">
        <v>3318</v>
      </c>
      <c r="C610" s="23" t="s">
        <v>3279</v>
      </c>
      <c r="D610" s="14" t="s">
        <v>0</v>
      </c>
      <c r="E610" s="14" t="s">
        <v>91</v>
      </c>
      <c r="F610" s="17">
        <v>2.0093018000000001E-3</v>
      </c>
      <c r="G610" s="17">
        <f t="shared" si="10"/>
        <v>2.0093018000000001E-3</v>
      </c>
      <c r="H610" s="14">
        <v>7</v>
      </c>
    </row>
    <row r="611" spans="1:8">
      <c r="A611" s="14" t="s">
        <v>3321</v>
      </c>
      <c r="B611" s="14" t="s">
        <v>3318</v>
      </c>
      <c r="C611" s="22" t="s">
        <v>3281</v>
      </c>
      <c r="D611" s="14" t="s">
        <v>1</v>
      </c>
      <c r="E611" s="14" t="s">
        <v>91</v>
      </c>
      <c r="F611" s="17">
        <v>1.18757429E-2</v>
      </c>
      <c r="G611" s="17">
        <f t="shared" si="10"/>
        <v>1.18757429E-2</v>
      </c>
      <c r="H611" s="18">
        <v>7</v>
      </c>
    </row>
    <row r="612" spans="1:8">
      <c r="A612" s="14" t="s">
        <v>3321</v>
      </c>
      <c r="B612" s="14" t="s">
        <v>3318</v>
      </c>
      <c r="C612" s="23" t="s">
        <v>3279</v>
      </c>
      <c r="D612" s="14" t="s">
        <v>1</v>
      </c>
      <c r="E612" s="14" t="s">
        <v>91</v>
      </c>
      <c r="F612" s="24">
        <v>2.2220619999999999E-3</v>
      </c>
      <c r="G612" s="17">
        <f t="shared" si="10"/>
        <v>2.2220619999999999E-3</v>
      </c>
      <c r="H612" s="18">
        <v>7</v>
      </c>
    </row>
    <row r="613" spans="1:8">
      <c r="A613" s="14" t="s">
        <v>3321</v>
      </c>
      <c r="B613" s="14" t="s">
        <v>3318</v>
      </c>
      <c r="C613" s="22" t="s">
        <v>3280</v>
      </c>
      <c r="D613" s="14" t="s">
        <v>1</v>
      </c>
      <c r="E613" s="14" t="s">
        <v>91</v>
      </c>
      <c r="F613" s="17">
        <v>2.2220619999999999E-3</v>
      </c>
      <c r="G613" s="17">
        <f t="shared" si="10"/>
        <v>2.2220619999999999E-3</v>
      </c>
      <c r="H613" s="18">
        <v>7</v>
      </c>
    </row>
    <row r="614" spans="1:8">
      <c r="A614" s="14" t="s">
        <v>3321</v>
      </c>
      <c r="B614" s="14" t="s">
        <v>3318</v>
      </c>
      <c r="C614" s="22" t="s">
        <v>3284</v>
      </c>
      <c r="D614" s="14" t="s">
        <v>0</v>
      </c>
      <c r="E614" s="14" t="s">
        <v>47</v>
      </c>
      <c r="F614" s="17">
        <v>0.20094997140000001</v>
      </c>
      <c r="G614" s="17">
        <f t="shared" si="10"/>
        <v>0.20094997140000001</v>
      </c>
      <c r="H614" s="14">
        <v>7</v>
      </c>
    </row>
    <row r="615" spans="1:8">
      <c r="A615" s="14" t="s">
        <v>3321</v>
      </c>
      <c r="B615" s="14" t="s">
        <v>3318</v>
      </c>
      <c r="C615" s="23" t="s">
        <v>3282</v>
      </c>
      <c r="D615" s="14" t="s">
        <v>0</v>
      </c>
      <c r="E615" s="14" t="s">
        <v>47</v>
      </c>
      <c r="F615" s="17">
        <v>0.20077187299999999</v>
      </c>
      <c r="G615" s="17">
        <f t="shared" si="10"/>
        <v>0.20077187299999999</v>
      </c>
      <c r="H615" s="14">
        <v>7</v>
      </c>
    </row>
    <row r="616" spans="1:8">
      <c r="A616" s="14" t="s">
        <v>3321</v>
      </c>
      <c r="B616" s="14" t="s">
        <v>3318</v>
      </c>
      <c r="C616" s="22" t="s">
        <v>3283</v>
      </c>
      <c r="D616" s="14" t="s">
        <v>0</v>
      </c>
      <c r="E616" s="14" t="s">
        <v>47</v>
      </c>
      <c r="F616" s="17">
        <v>0.19689416800000001</v>
      </c>
      <c r="G616" s="17">
        <f t="shared" si="10"/>
        <v>0.19689416800000001</v>
      </c>
      <c r="H616" s="14">
        <v>7</v>
      </c>
    </row>
    <row r="617" spans="1:8">
      <c r="A617" s="14" t="s">
        <v>3321</v>
      </c>
      <c r="B617" s="14" t="s">
        <v>3318</v>
      </c>
      <c r="C617" s="23" t="s">
        <v>3279</v>
      </c>
      <c r="D617" s="14" t="s">
        <v>0</v>
      </c>
      <c r="E617" s="14" t="s">
        <v>47</v>
      </c>
      <c r="F617" s="17">
        <v>2.5399757799999999E-2</v>
      </c>
      <c r="G617" s="17">
        <f t="shared" si="10"/>
        <v>2.5399757799999999E-2</v>
      </c>
      <c r="H617" s="14">
        <v>7</v>
      </c>
    </row>
    <row r="618" spans="1:8">
      <c r="A618" s="14" t="s">
        <v>3321</v>
      </c>
      <c r="B618" s="14" t="s">
        <v>3318</v>
      </c>
      <c r="C618" s="22" t="s">
        <v>3280</v>
      </c>
      <c r="D618" s="14" t="s">
        <v>0</v>
      </c>
      <c r="E618" s="14" t="s">
        <v>47</v>
      </c>
      <c r="F618" s="17">
        <v>2.4430825999999999E-2</v>
      </c>
      <c r="G618" s="17">
        <f t="shared" si="10"/>
        <v>2.4430825999999999E-2</v>
      </c>
      <c r="H618" s="14">
        <v>7</v>
      </c>
    </row>
    <row r="619" spans="1:8">
      <c r="A619" s="14" t="s">
        <v>3321</v>
      </c>
      <c r="B619" s="14" t="s">
        <v>3318</v>
      </c>
      <c r="C619" s="22" t="s">
        <v>3281</v>
      </c>
      <c r="D619" s="14" t="s">
        <v>0</v>
      </c>
      <c r="E619" s="14" t="s">
        <v>47</v>
      </c>
      <c r="F619" s="17">
        <v>1.0291781999999999E-2</v>
      </c>
      <c r="G619" s="17">
        <f t="shared" si="10"/>
        <v>1.0291781999999999E-2</v>
      </c>
      <c r="H619" s="14">
        <v>7</v>
      </c>
    </row>
    <row r="620" spans="1:8">
      <c r="A620" s="14" t="s">
        <v>3321</v>
      </c>
      <c r="B620" s="14" t="s">
        <v>3318</v>
      </c>
      <c r="C620" s="22" t="s">
        <v>3284</v>
      </c>
      <c r="D620" s="14" t="s">
        <v>1</v>
      </c>
      <c r="E620" s="14" t="s">
        <v>47</v>
      </c>
      <c r="F620" s="17">
        <v>3.144193E-2</v>
      </c>
      <c r="G620" s="17">
        <f t="shared" si="10"/>
        <v>3.144193E-2</v>
      </c>
      <c r="H620" s="18">
        <v>7</v>
      </c>
    </row>
    <row r="621" spans="1:8">
      <c r="A621" s="14" t="s">
        <v>3321</v>
      </c>
      <c r="B621" s="14" t="s">
        <v>3318</v>
      </c>
      <c r="C621" s="23" t="s">
        <v>3282</v>
      </c>
      <c r="D621" s="14" t="s">
        <v>1</v>
      </c>
      <c r="E621" s="14" t="s">
        <v>47</v>
      </c>
      <c r="F621" s="17">
        <v>1.3098439999999999E-2</v>
      </c>
      <c r="G621" s="17">
        <f t="shared" si="10"/>
        <v>1.3098439999999999E-2</v>
      </c>
      <c r="H621" s="18">
        <v>7</v>
      </c>
    </row>
    <row r="622" spans="1:8">
      <c r="A622" s="14" t="s">
        <v>3321</v>
      </c>
      <c r="B622" s="14" t="s">
        <v>3318</v>
      </c>
      <c r="C622" s="22" t="s">
        <v>3283</v>
      </c>
      <c r="D622" s="14" t="s">
        <v>1</v>
      </c>
      <c r="E622" s="14" t="s">
        <v>47</v>
      </c>
      <c r="F622" s="17">
        <v>1.3098439999999999E-2</v>
      </c>
      <c r="G622" s="17">
        <f t="shared" si="10"/>
        <v>1.3098439999999999E-2</v>
      </c>
      <c r="H622" s="18">
        <v>7</v>
      </c>
    </row>
    <row r="623" spans="1:8">
      <c r="A623" s="14" t="s">
        <v>3321</v>
      </c>
      <c r="B623" s="14" t="s">
        <v>3318</v>
      </c>
      <c r="C623" s="22" t="s">
        <v>3281</v>
      </c>
      <c r="D623" s="14" t="s">
        <v>0</v>
      </c>
      <c r="E623" s="14" t="s">
        <v>21</v>
      </c>
      <c r="F623" s="17">
        <v>0.192204298</v>
      </c>
      <c r="G623" s="17">
        <f t="shared" si="10"/>
        <v>0.192204298</v>
      </c>
      <c r="H623" s="14">
        <v>7</v>
      </c>
    </row>
    <row r="624" spans="1:8">
      <c r="A624" s="14" t="s">
        <v>3321</v>
      </c>
      <c r="B624" s="14" t="s">
        <v>3318</v>
      </c>
      <c r="C624" s="23" t="s">
        <v>3279</v>
      </c>
      <c r="D624" s="14" t="s">
        <v>0</v>
      </c>
      <c r="E624" s="14" t="s">
        <v>21</v>
      </c>
      <c r="F624" s="17">
        <v>0.18588190730000001</v>
      </c>
      <c r="G624" s="17">
        <f t="shared" si="10"/>
        <v>0.18588190730000001</v>
      </c>
      <c r="H624" s="14">
        <v>7</v>
      </c>
    </row>
    <row r="625" spans="1:8">
      <c r="A625" s="14" t="s">
        <v>3321</v>
      </c>
      <c r="B625" s="14" t="s">
        <v>3318</v>
      </c>
      <c r="C625" s="22" t="s">
        <v>3280</v>
      </c>
      <c r="D625" s="14" t="s">
        <v>0</v>
      </c>
      <c r="E625" s="14" t="s">
        <v>21</v>
      </c>
      <c r="F625" s="17">
        <v>0.18328865899999999</v>
      </c>
      <c r="G625" s="17">
        <f t="shared" si="10"/>
        <v>0.18328865899999999</v>
      </c>
      <c r="H625" s="14">
        <v>7</v>
      </c>
    </row>
    <row r="626" spans="1:8">
      <c r="A626" s="14" t="s">
        <v>3321</v>
      </c>
      <c r="B626" s="14" t="s">
        <v>3318</v>
      </c>
      <c r="C626" s="22" t="s">
        <v>3284</v>
      </c>
      <c r="D626" s="14" t="s">
        <v>0</v>
      </c>
      <c r="E626" s="14" t="s">
        <v>21</v>
      </c>
      <c r="F626" s="17">
        <v>0.13878313680000001</v>
      </c>
      <c r="G626" s="17">
        <f t="shared" si="10"/>
        <v>0.13878313680000001</v>
      </c>
      <c r="H626" s="14">
        <v>7</v>
      </c>
    </row>
    <row r="627" spans="1:8">
      <c r="A627" s="14" t="s">
        <v>3321</v>
      </c>
      <c r="B627" s="14" t="s">
        <v>3318</v>
      </c>
      <c r="C627" s="23" t="s">
        <v>3282</v>
      </c>
      <c r="D627" s="14" t="s">
        <v>0</v>
      </c>
      <c r="E627" s="14" t="s">
        <v>21</v>
      </c>
      <c r="F627" s="17">
        <v>0.13493202900000001</v>
      </c>
      <c r="G627" s="17">
        <f t="shared" si="10"/>
        <v>0.13493202900000001</v>
      </c>
      <c r="H627" s="14">
        <v>7</v>
      </c>
    </row>
    <row r="628" spans="1:8">
      <c r="A628" s="14" t="s">
        <v>3321</v>
      </c>
      <c r="B628" s="14" t="s">
        <v>3318</v>
      </c>
      <c r="C628" s="22" t="s">
        <v>3283</v>
      </c>
      <c r="D628" s="14" t="s">
        <v>0</v>
      </c>
      <c r="E628" s="14" t="s">
        <v>21</v>
      </c>
      <c r="F628" s="17">
        <v>0.13155076399999999</v>
      </c>
      <c r="G628" s="17">
        <f t="shared" si="10"/>
        <v>0.13155076399999999</v>
      </c>
      <c r="H628" s="14">
        <v>7</v>
      </c>
    </row>
    <row r="629" spans="1:8">
      <c r="A629" s="14" t="s">
        <v>3321</v>
      </c>
      <c r="B629" s="14" t="s">
        <v>3318</v>
      </c>
      <c r="C629" s="23" t="s">
        <v>3279</v>
      </c>
      <c r="D629" s="14" t="s">
        <v>0</v>
      </c>
      <c r="E629" s="14" t="s">
        <v>33</v>
      </c>
      <c r="F629" s="17">
        <v>0.23176793770000001</v>
      </c>
      <c r="G629" s="17">
        <f t="shared" si="10"/>
        <v>0.23176793770000001</v>
      </c>
      <c r="H629" s="14">
        <v>7</v>
      </c>
    </row>
    <row r="630" spans="1:8">
      <c r="A630" s="14" t="s">
        <v>3321</v>
      </c>
      <c r="B630" s="14" t="s">
        <v>3318</v>
      </c>
      <c r="C630" s="22" t="s">
        <v>3281</v>
      </c>
      <c r="D630" s="14" t="s">
        <v>0</v>
      </c>
      <c r="E630" s="14" t="s">
        <v>33</v>
      </c>
      <c r="F630" s="17">
        <v>0.22481946</v>
      </c>
      <c r="G630" s="17">
        <f t="shared" si="10"/>
        <v>0.22481946</v>
      </c>
      <c r="H630" s="14">
        <v>7</v>
      </c>
    </row>
    <row r="631" spans="1:8">
      <c r="A631" s="14" t="s">
        <v>3321</v>
      </c>
      <c r="B631" s="14" t="s">
        <v>3318</v>
      </c>
      <c r="C631" s="22" t="s">
        <v>3280</v>
      </c>
      <c r="D631" s="14" t="s">
        <v>0</v>
      </c>
      <c r="E631" s="14" t="s">
        <v>33</v>
      </c>
      <c r="F631" s="17">
        <v>0.22395974399999999</v>
      </c>
      <c r="G631" s="17">
        <f t="shared" si="10"/>
        <v>0.22395974399999999</v>
      </c>
      <c r="H631" s="14">
        <v>7</v>
      </c>
    </row>
    <row r="632" spans="1:8">
      <c r="A632" s="14" t="s">
        <v>3321</v>
      </c>
      <c r="B632" s="14" t="s">
        <v>3318</v>
      </c>
      <c r="C632" s="22" t="s">
        <v>3281</v>
      </c>
      <c r="D632" s="14" t="s">
        <v>1</v>
      </c>
      <c r="E632" s="14" t="s">
        <v>33</v>
      </c>
      <c r="F632" s="17">
        <v>0.1126484831</v>
      </c>
      <c r="G632" s="17">
        <f t="shared" si="10"/>
        <v>0.1126484831</v>
      </c>
      <c r="H632" s="18">
        <v>7</v>
      </c>
    </row>
    <row r="633" spans="1:8">
      <c r="A633" s="14" t="s">
        <v>3321</v>
      </c>
      <c r="B633" s="14" t="s">
        <v>3318</v>
      </c>
      <c r="C633" s="22" t="s">
        <v>3283</v>
      </c>
      <c r="D633" s="14" t="s">
        <v>0</v>
      </c>
      <c r="E633" s="14" t="s">
        <v>76</v>
      </c>
      <c r="F633" s="17">
        <v>1.9165331000000001E-2</v>
      </c>
      <c r="G633" s="17">
        <f t="shared" si="10"/>
        <v>1.9165331000000001E-2</v>
      </c>
      <c r="H633" s="14">
        <v>7</v>
      </c>
    </row>
    <row r="634" spans="1:8">
      <c r="A634" s="14" t="s">
        <v>3321</v>
      </c>
      <c r="B634" s="14" t="s">
        <v>3318</v>
      </c>
      <c r="C634" s="23" t="s">
        <v>3282</v>
      </c>
      <c r="D634" s="14" t="s">
        <v>0</v>
      </c>
      <c r="E634" s="14" t="s">
        <v>76</v>
      </c>
      <c r="F634" s="17">
        <v>1.6851635E-2</v>
      </c>
      <c r="G634" s="17">
        <f t="shared" si="10"/>
        <v>1.6851635E-2</v>
      </c>
      <c r="H634" s="14">
        <v>7</v>
      </c>
    </row>
    <row r="635" spans="1:8">
      <c r="A635" s="14" t="s">
        <v>3321</v>
      </c>
      <c r="B635" s="14" t="s">
        <v>3318</v>
      </c>
      <c r="C635" s="22" t="s">
        <v>3284</v>
      </c>
      <c r="D635" s="14" t="s">
        <v>0</v>
      </c>
      <c r="E635" s="14" t="s">
        <v>76</v>
      </c>
      <c r="F635" s="17">
        <v>7.9402198000000004E-3</v>
      </c>
      <c r="G635" s="17">
        <f t="shared" si="10"/>
        <v>7.9402198000000004E-3</v>
      </c>
      <c r="H635" s="14">
        <v>7</v>
      </c>
    </row>
    <row r="636" spans="1:8">
      <c r="A636" s="14" t="s">
        <v>3321</v>
      </c>
      <c r="B636" s="14" t="s">
        <v>3318</v>
      </c>
      <c r="C636" s="22" t="s">
        <v>3281</v>
      </c>
      <c r="D636" s="14" t="s">
        <v>1</v>
      </c>
      <c r="E636" s="14" t="s">
        <v>76</v>
      </c>
      <c r="F636" s="17">
        <v>0.17379233529999999</v>
      </c>
      <c r="G636" s="17">
        <f t="shared" si="10"/>
        <v>0.17379233529999999</v>
      </c>
      <c r="H636" s="18">
        <v>7</v>
      </c>
    </row>
    <row r="637" spans="1:8">
      <c r="A637" s="14" t="s">
        <v>3321</v>
      </c>
      <c r="B637" s="14" t="s">
        <v>3318</v>
      </c>
      <c r="C637" s="23" t="s">
        <v>3282</v>
      </c>
      <c r="D637" s="14" t="s">
        <v>1</v>
      </c>
      <c r="E637" s="14" t="s">
        <v>76</v>
      </c>
      <c r="F637" s="17">
        <v>0.140720601</v>
      </c>
      <c r="G637" s="17">
        <f t="shared" si="10"/>
        <v>0.140720601</v>
      </c>
      <c r="H637" s="18">
        <v>7</v>
      </c>
    </row>
    <row r="638" spans="1:8">
      <c r="A638" s="14" t="s">
        <v>3321</v>
      </c>
      <c r="B638" s="14" t="s">
        <v>3318</v>
      </c>
      <c r="C638" s="22" t="s">
        <v>3283</v>
      </c>
      <c r="D638" s="14" t="s">
        <v>1</v>
      </c>
      <c r="E638" s="14" t="s">
        <v>76</v>
      </c>
      <c r="F638" s="17">
        <v>0.140720601</v>
      </c>
      <c r="G638" s="17">
        <f t="shared" si="10"/>
        <v>0.140720601</v>
      </c>
      <c r="H638" s="18">
        <v>7</v>
      </c>
    </row>
    <row r="639" spans="1:8">
      <c r="A639" s="14" t="s">
        <v>3321</v>
      </c>
      <c r="B639" s="14" t="s">
        <v>3318</v>
      </c>
      <c r="C639" s="23" t="s">
        <v>3279</v>
      </c>
      <c r="D639" s="14" t="s">
        <v>1</v>
      </c>
      <c r="E639" s="14" t="s">
        <v>76</v>
      </c>
      <c r="F639" s="24">
        <v>0.136483258</v>
      </c>
      <c r="G639" s="17">
        <f t="shared" si="10"/>
        <v>0.136483258</v>
      </c>
      <c r="H639" s="18">
        <v>7</v>
      </c>
    </row>
    <row r="640" spans="1:8">
      <c r="A640" s="14" t="s">
        <v>3321</v>
      </c>
      <c r="B640" s="14" t="s">
        <v>3318</v>
      </c>
      <c r="C640" s="22" t="s">
        <v>3280</v>
      </c>
      <c r="D640" s="14" t="s">
        <v>1</v>
      </c>
      <c r="E640" s="14" t="s">
        <v>76</v>
      </c>
      <c r="F640" s="17">
        <v>0.136483258</v>
      </c>
      <c r="G640" s="17">
        <f t="shared" si="10"/>
        <v>0.136483258</v>
      </c>
      <c r="H640" s="18">
        <v>7</v>
      </c>
    </row>
    <row r="641" spans="1:8">
      <c r="A641" s="14" t="s">
        <v>3321</v>
      </c>
      <c r="B641" s="14" t="s">
        <v>3318</v>
      </c>
      <c r="C641" s="22" t="s">
        <v>3284</v>
      </c>
      <c r="D641" s="14" t="s">
        <v>1</v>
      </c>
      <c r="E641" s="14" t="s">
        <v>76</v>
      </c>
      <c r="F641" s="17">
        <v>6.6464731999999999E-2</v>
      </c>
      <c r="G641" s="17">
        <f t="shared" si="10"/>
        <v>6.6464731999999999E-2</v>
      </c>
      <c r="H641" s="18">
        <v>7</v>
      </c>
    </row>
    <row r="642" spans="1:8">
      <c r="A642" s="14" t="s">
        <v>3321</v>
      </c>
      <c r="B642" s="14" t="s">
        <v>3318</v>
      </c>
      <c r="C642" s="22" t="s">
        <v>3281</v>
      </c>
      <c r="D642" s="14" t="s">
        <v>0</v>
      </c>
      <c r="E642" s="14" t="s">
        <v>71</v>
      </c>
      <c r="F642" s="17">
        <v>7.8847005999999997E-2</v>
      </c>
      <c r="G642" s="17">
        <f t="shared" si="10"/>
        <v>7.8847005999999997E-2</v>
      </c>
      <c r="H642" s="14">
        <v>6</v>
      </c>
    </row>
    <row r="643" spans="1:8">
      <c r="A643" s="14" t="s">
        <v>3321</v>
      </c>
      <c r="B643" s="14" t="s">
        <v>3318</v>
      </c>
      <c r="C643" s="22" t="s">
        <v>3280</v>
      </c>
      <c r="D643" s="14" t="s">
        <v>0</v>
      </c>
      <c r="E643" s="14" t="s">
        <v>71</v>
      </c>
      <c r="F643" s="17">
        <v>7.0938279000000007E-2</v>
      </c>
      <c r="G643" s="17">
        <f t="shared" ref="G643:G706" si="11">+ABS(F643)</f>
        <v>7.0938279000000007E-2</v>
      </c>
      <c r="H643" s="14">
        <v>6</v>
      </c>
    </row>
    <row r="644" spans="1:8">
      <c r="A644" s="14" t="s">
        <v>3321</v>
      </c>
      <c r="B644" s="14" t="s">
        <v>3318</v>
      </c>
      <c r="C644" s="23" t="s">
        <v>3279</v>
      </c>
      <c r="D644" s="14" t="s">
        <v>0</v>
      </c>
      <c r="E644" s="14" t="s">
        <v>71</v>
      </c>
      <c r="F644" s="17">
        <v>6.5614110899999994E-2</v>
      </c>
      <c r="G644" s="17">
        <f t="shared" si="11"/>
        <v>6.5614110899999994E-2</v>
      </c>
      <c r="H644" s="14">
        <v>6</v>
      </c>
    </row>
    <row r="645" spans="1:8">
      <c r="A645" s="14" t="s">
        <v>3321</v>
      </c>
      <c r="B645" s="14" t="s">
        <v>3318</v>
      </c>
      <c r="C645" s="22" t="s">
        <v>3284</v>
      </c>
      <c r="D645" s="14" t="s">
        <v>0</v>
      </c>
      <c r="E645" s="14" t="s">
        <v>71</v>
      </c>
      <c r="F645" s="17">
        <v>5.0127704000000002E-2</v>
      </c>
      <c r="G645" s="17">
        <f t="shared" si="11"/>
        <v>5.0127704000000002E-2</v>
      </c>
      <c r="H645" s="14">
        <v>6</v>
      </c>
    </row>
    <row r="646" spans="1:8">
      <c r="A646" s="14" t="s">
        <v>3321</v>
      </c>
      <c r="B646" s="14" t="s">
        <v>3318</v>
      </c>
      <c r="C646" s="23" t="s">
        <v>3282</v>
      </c>
      <c r="D646" s="14" t="s">
        <v>0</v>
      </c>
      <c r="E646" s="14" t="s">
        <v>71</v>
      </c>
      <c r="F646" s="17">
        <v>3.9200684E-2</v>
      </c>
      <c r="G646" s="17">
        <f t="shared" si="11"/>
        <v>3.9200684E-2</v>
      </c>
      <c r="H646" s="14">
        <v>6</v>
      </c>
    </row>
    <row r="647" spans="1:8">
      <c r="A647" s="14" t="s">
        <v>3321</v>
      </c>
      <c r="B647" s="14" t="s">
        <v>3318</v>
      </c>
      <c r="C647" s="22" t="s">
        <v>3283</v>
      </c>
      <c r="D647" s="14" t="s">
        <v>0</v>
      </c>
      <c r="E647" s="14" t="s">
        <v>71</v>
      </c>
      <c r="F647" s="17">
        <v>3.8730336999999997E-2</v>
      </c>
      <c r="G647" s="17">
        <f t="shared" si="11"/>
        <v>3.8730336999999997E-2</v>
      </c>
      <c r="H647" s="14">
        <v>6</v>
      </c>
    </row>
    <row r="648" spans="1:8">
      <c r="A648" s="14" t="s">
        <v>3321</v>
      </c>
      <c r="B648" s="14" t="s">
        <v>3318</v>
      </c>
      <c r="C648" s="22" t="s">
        <v>3281</v>
      </c>
      <c r="D648" s="14" t="s">
        <v>0</v>
      </c>
      <c r="E648" s="14" t="s">
        <v>63</v>
      </c>
      <c r="F648" s="17">
        <v>-5.3185758999999999E-2</v>
      </c>
      <c r="G648" s="17">
        <f t="shared" si="11"/>
        <v>5.3185758999999999E-2</v>
      </c>
      <c r="H648" s="14">
        <v>6</v>
      </c>
    </row>
    <row r="649" spans="1:8">
      <c r="A649" s="14" t="s">
        <v>3321</v>
      </c>
      <c r="B649" s="14" t="s">
        <v>3318</v>
      </c>
      <c r="C649" s="22" t="s">
        <v>3284</v>
      </c>
      <c r="D649" s="14" t="s">
        <v>0</v>
      </c>
      <c r="E649" s="14" t="s">
        <v>63</v>
      </c>
      <c r="F649" s="17">
        <v>-4.5100172299999998E-2</v>
      </c>
      <c r="G649" s="17">
        <f t="shared" si="11"/>
        <v>4.5100172299999998E-2</v>
      </c>
      <c r="H649" s="14">
        <v>6</v>
      </c>
    </row>
    <row r="650" spans="1:8">
      <c r="A650" s="14" t="s">
        <v>3321</v>
      </c>
      <c r="B650" s="14" t="s">
        <v>3318</v>
      </c>
      <c r="C650" s="22" t="s">
        <v>3280</v>
      </c>
      <c r="D650" s="14" t="s">
        <v>0</v>
      </c>
      <c r="E650" s="14" t="s">
        <v>63</v>
      </c>
      <c r="F650" s="17">
        <v>-3.1905510999999998E-2</v>
      </c>
      <c r="G650" s="17">
        <f t="shared" si="11"/>
        <v>3.1905510999999998E-2</v>
      </c>
      <c r="H650" s="14">
        <v>6</v>
      </c>
    </row>
    <row r="651" spans="1:8">
      <c r="A651" s="14" t="s">
        <v>3321</v>
      </c>
      <c r="B651" s="14" t="s">
        <v>3318</v>
      </c>
      <c r="C651" s="22" t="s">
        <v>3283</v>
      </c>
      <c r="D651" s="14" t="s">
        <v>0</v>
      </c>
      <c r="E651" s="14" t="s">
        <v>63</v>
      </c>
      <c r="F651" s="17">
        <v>-2.6872508E-2</v>
      </c>
      <c r="G651" s="17">
        <f t="shared" si="11"/>
        <v>2.6872508E-2</v>
      </c>
      <c r="H651" s="14">
        <v>6</v>
      </c>
    </row>
    <row r="652" spans="1:8">
      <c r="A652" s="14" t="s">
        <v>3321</v>
      </c>
      <c r="B652" s="14" t="s">
        <v>3318</v>
      </c>
      <c r="C652" s="23" t="s">
        <v>3282</v>
      </c>
      <c r="D652" s="14" t="s">
        <v>0</v>
      </c>
      <c r="E652" s="14" t="s">
        <v>63</v>
      </c>
      <c r="F652" s="17">
        <v>-2.5026521999999999E-2</v>
      </c>
      <c r="G652" s="17">
        <f t="shared" si="11"/>
        <v>2.5026521999999999E-2</v>
      </c>
      <c r="H652" s="14">
        <v>6</v>
      </c>
    </row>
    <row r="653" spans="1:8">
      <c r="A653" s="14" t="s">
        <v>3321</v>
      </c>
      <c r="B653" s="14" t="s">
        <v>3318</v>
      </c>
      <c r="C653" s="23" t="s">
        <v>3279</v>
      </c>
      <c r="D653" s="14" t="s">
        <v>0</v>
      </c>
      <c r="E653" s="14" t="s">
        <v>63</v>
      </c>
      <c r="F653" s="17">
        <v>-2.2216064300000001E-2</v>
      </c>
      <c r="G653" s="17">
        <f t="shared" si="11"/>
        <v>2.2216064300000001E-2</v>
      </c>
      <c r="H653" s="14">
        <v>6</v>
      </c>
    </row>
    <row r="654" spans="1:8">
      <c r="A654" s="14" t="s">
        <v>3321</v>
      </c>
      <c r="B654" s="14" t="s">
        <v>3318</v>
      </c>
      <c r="C654" s="22" t="s">
        <v>3281</v>
      </c>
      <c r="D654" s="14" t="s">
        <v>0</v>
      </c>
      <c r="E654" s="14" t="s">
        <v>59</v>
      </c>
      <c r="F654" s="17">
        <v>0.165369246</v>
      </c>
      <c r="G654" s="17">
        <f t="shared" si="11"/>
        <v>0.165369246</v>
      </c>
      <c r="H654" s="14">
        <v>6</v>
      </c>
    </row>
    <row r="655" spans="1:8">
      <c r="A655" s="14" t="s">
        <v>3321</v>
      </c>
      <c r="B655" s="14" t="s">
        <v>3318</v>
      </c>
      <c r="C655" s="22" t="s">
        <v>3280</v>
      </c>
      <c r="D655" s="14" t="s">
        <v>0</v>
      </c>
      <c r="E655" s="14" t="s">
        <v>59</v>
      </c>
      <c r="F655" s="17">
        <v>0.150348015</v>
      </c>
      <c r="G655" s="17">
        <f t="shared" si="11"/>
        <v>0.150348015</v>
      </c>
      <c r="H655" s="14">
        <v>6</v>
      </c>
    </row>
    <row r="656" spans="1:8">
      <c r="A656" s="14" t="s">
        <v>3321</v>
      </c>
      <c r="B656" s="14" t="s">
        <v>3318</v>
      </c>
      <c r="C656" s="23" t="s">
        <v>3279</v>
      </c>
      <c r="D656" s="14" t="s">
        <v>0</v>
      </c>
      <c r="E656" s="14" t="s">
        <v>59</v>
      </c>
      <c r="F656" s="17">
        <v>0.13569163419999999</v>
      </c>
      <c r="G656" s="17">
        <f t="shared" si="11"/>
        <v>0.13569163419999999</v>
      </c>
      <c r="H656" s="14">
        <v>6</v>
      </c>
    </row>
    <row r="657" spans="1:8">
      <c r="A657" s="14" t="s">
        <v>3321</v>
      </c>
      <c r="B657" s="14" t="s">
        <v>3318</v>
      </c>
      <c r="C657" s="23" t="s">
        <v>3282</v>
      </c>
      <c r="D657" s="14" t="s">
        <v>0</v>
      </c>
      <c r="E657" s="14" t="s">
        <v>59</v>
      </c>
      <c r="F657" s="17">
        <v>3.6563919E-2</v>
      </c>
      <c r="G657" s="17">
        <f t="shared" si="11"/>
        <v>3.6563919E-2</v>
      </c>
      <c r="H657" s="14">
        <v>6</v>
      </c>
    </row>
    <row r="658" spans="1:8">
      <c r="A658" s="14" t="s">
        <v>3321</v>
      </c>
      <c r="B658" s="14" t="s">
        <v>3318</v>
      </c>
      <c r="C658" s="22" t="s">
        <v>3284</v>
      </c>
      <c r="D658" s="14" t="s">
        <v>0</v>
      </c>
      <c r="E658" s="14" t="s">
        <v>59</v>
      </c>
      <c r="F658" s="17">
        <v>3.2288627E-2</v>
      </c>
      <c r="G658" s="17">
        <f t="shared" si="11"/>
        <v>3.2288627E-2</v>
      </c>
      <c r="H658" s="14">
        <v>6</v>
      </c>
    </row>
    <row r="659" spans="1:8">
      <c r="A659" s="14" t="s">
        <v>3321</v>
      </c>
      <c r="B659" s="14" t="s">
        <v>3318</v>
      </c>
      <c r="C659" s="22" t="s">
        <v>3283</v>
      </c>
      <c r="D659" s="14" t="s">
        <v>0</v>
      </c>
      <c r="E659" s="14" t="s">
        <v>59</v>
      </c>
      <c r="F659" s="17">
        <v>3.1682955999999998E-2</v>
      </c>
      <c r="G659" s="17">
        <f t="shared" si="11"/>
        <v>3.1682955999999998E-2</v>
      </c>
      <c r="H659" s="14">
        <v>6</v>
      </c>
    </row>
    <row r="660" spans="1:8">
      <c r="A660" s="14" t="s">
        <v>3321</v>
      </c>
      <c r="B660" s="14" t="s">
        <v>3318</v>
      </c>
      <c r="C660" s="22" t="s">
        <v>3284</v>
      </c>
      <c r="D660" s="14" t="s">
        <v>0</v>
      </c>
      <c r="E660" s="14" t="s">
        <v>79</v>
      </c>
      <c r="F660" s="17">
        <v>8.7940063600000007E-2</v>
      </c>
      <c r="G660" s="17">
        <f t="shared" si="11"/>
        <v>8.7940063600000007E-2</v>
      </c>
      <c r="H660" s="14">
        <v>6</v>
      </c>
    </row>
    <row r="661" spans="1:8">
      <c r="A661" s="14" t="s">
        <v>3321</v>
      </c>
      <c r="B661" s="14" t="s">
        <v>3318</v>
      </c>
      <c r="C661" s="22" t="s">
        <v>3283</v>
      </c>
      <c r="D661" s="14" t="s">
        <v>0</v>
      </c>
      <c r="E661" s="14" t="s">
        <v>79</v>
      </c>
      <c r="F661" s="17">
        <v>8.4745709000000002E-2</v>
      </c>
      <c r="G661" s="17">
        <f t="shared" si="11"/>
        <v>8.4745709000000002E-2</v>
      </c>
      <c r="H661" s="14">
        <v>6</v>
      </c>
    </row>
    <row r="662" spans="1:8">
      <c r="A662" s="14" t="s">
        <v>3321</v>
      </c>
      <c r="B662" s="14" t="s">
        <v>3318</v>
      </c>
      <c r="C662" s="23" t="s">
        <v>3282</v>
      </c>
      <c r="D662" s="14" t="s">
        <v>0</v>
      </c>
      <c r="E662" s="14" t="s">
        <v>79</v>
      </c>
      <c r="F662" s="17">
        <v>8.2176383000000006E-2</v>
      </c>
      <c r="G662" s="17">
        <f t="shared" si="11"/>
        <v>8.2176383000000006E-2</v>
      </c>
      <c r="H662" s="14">
        <v>6</v>
      </c>
    </row>
    <row r="663" spans="1:8">
      <c r="A663" s="14" t="s">
        <v>3321</v>
      </c>
      <c r="B663" s="14" t="s">
        <v>3318</v>
      </c>
      <c r="C663" s="22" t="s">
        <v>3281</v>
      </c>
      <c r="D663" s="14" t="s">
        <v>0</v>
      </c>
      <c r="E663" s="14" t="s">
        <v>82</v>
      </c>
      <c r="F663" s="17">
        <v>-8.8067296000000003E-2</v>
      </c>
      <c r="G663" s="17">
        <f t="shared" si="11"/>
        <v>8.8067296000000003E-2</v>
      </c>
      <c r="H663" s="14">
        <v>6</v>
      </c>
    </row>
    <row r="664" spans="1:8">
      <c r="A664" s="14" t="s">
        <v>3321</v>
      </c>
      <c r="B664" s="14" t="s">
        <v>3318</v>
      </c>
      <c r="C664" s="22" t="s">
        <v>3280</v>
      </c>
      <c r="D664" s="14" t="s">
        <v>0</v>
      </c>
      <c r="E664" s="14" t="s">
        <v>82</v>
      </c>
      <c r="F664" s="17">
        <v>-7.8578629999999997E-2</v>
      </c>
      <c r="G664" s="17">
        <f t="shared" si="11"/>
        <v>7.8578629999999997E-2</v>
      </c>
      <c r="H664" s="14">
        <v>6</v>
      </c>
    </row>
    <row r="665" spans="1:8">
      <c r="A665" s="14" t="s">
        <v>3321</v>
      </c>
      <c r="B665" s="14" t="s">
        <v>3318</v>
      </c>
      <c r="C665" s="23" t="s">
        <v>3279</v>
      </c>
      <c r="D665" s="14" t="s">
        <v>0</v>
      </c>
      <c r="E665" s="14" t="s">
        <v>82</v>
      </c>
      <c r="F665" s="17">
        <v>-6.5272320499999995E-2</v>
      </c>
      <c r="G665" s="17">
        <f t="shared" si="11"/>
        <v>6.5272320499999995E-2</v>
      </c>
      <c r="H665" s="14">
        <v>6</v>
      </c>
    </row>
    <row r="666" spans="1:8">
      <c r="A666" s="14" t="s">
        <v>3321</v>
      </c>
      <c r="B666" s="14" t="s">
        <v>3318</v>
      </c>
      <c r="C666" s="22" t="s">
        <v>3281</v>
      </c>
      <c r="D666" s="14" t="s">
        <v>1</v>
      </c>
      <c r="E666" s="20" t="s">
        <v>3137</v>
      </c>
      <c r="F666" s="17">
        <v>-0.1065437246</v>
      </c>
      <c r="G666" s="17">
        <f t="shared" si="11"/>
        <v>0.1065437246</v>
      </c>
      <c r="H666" s="18">
        <v>6</v>
      </c>
    </row>
    <row r="667" spans="1:8">
      <c r="A667" s="14" t="s">
        <v>3321</v>
      </c>
      <c r="B667" s="14" t="s">
        <v>3318</v>
      </c>
      <c r="C667" s="23" t="s">
        <v>3282</v>
      </c>
      <c r="D667" s="14" t="s">
        <v>1</v>
      </c>
      <c r="E667" s="20" t="s">
        <v>3137</v>
      </c>
      <c r="F667" s="17">
        <v>-4.364436E-2</v>
      </c>
      <c r="G667" s="17">
        <f t="shared" si="11"/>
        <v>4.364436E-2</v>
      </c>
      <c r="H667" s="18">
        <v>6</v>
      </c>
    </row>
    <row r="668" spans="1:8">
      <c r="A668" s="14" t="s">
        <v>3321</v>
      </c>
      <c r="B668" s="14" t="s">
        <v>3318</v>
      </c>
      <c r="C668" s="22" t="s">
        <v>3283</v>
      </c>
      <c r="D668" s="14" t="s">
        <v>1</v>
      </c>
      <c r="E668" s="20" t="s">
        <v>3137</v>
      </c>
      <c r="F668" s="17">
        <v>-4.364436E-2</v>
      </c>
      <c r="G668" s="17">
        <f t="shared" si="11"/>
        <v>4.364436E-2</v>
      </c>
      <c r="H668" s="18">
        <v>6</v>
      </c>
    </row>
    <row r="669" spans="1:8">
      <c r="A669" s="14" t="s">
        <v>3321</v>
      </c>
      <c r="B669" s="14" t="s">
        <v>3318</v>
      </c>
      <c r="C669" s="22" t="s">
        <v>3284</v>
      </c>
      <c r="D669" s="14" t="s">
        <v>1</v>
      </c>
      <c r="E669" s="20" t="s">
        <v>3137</v>
      </c>
      <c r="F669" s="17">
        <v>-2.2809497000000001E-2</v>
      </c>
      <c r="G669" s="17">
        <f t="shared" si="11"/>
        <v>2.2809497000000001E-2</v>
      </c>
      <c r="H669" s="18">
        <v>6</v>
      </c>
    </row>
    <row r="670" spans="1:8">
      <c r="A670" s="14" t="s">
        <v>3321</v>
      </c>
      <c r="B670" s="14" t="s">
        <v>3318</v>
      </c>
      <c r="C670" s="22" t="s">
        <v>3280</v>
      </c>
      <c r="D670" s="14" t="s">
        <v>0</v>
      </c>
      <c r="E670" s="14" t="s">
        <v>13</v>
      </c>
      <c r="F670" s="17">
        <v>0.123572976</v>
      </c>
      <c r="G670" s="17">
        <f t="shared" si="11"/>
        <v>0.123572976</v>
      </c>
      <c r="H670" s="14">
        <v>6</v>
      </c>
    </row>
    <row r="671" spans="1:8">
      <c r="A671" s="14" t="s">
        <v>3321</v>
      </c>
      <c r="B671" s="14" t="s">
        <v>3318</v>
      </c>
      <c r="C671" s="23" t="s">
        <v>3279</v>
      </c>
      <c r="D671" s="14" t="s">
        <v>0</v>
      </c>
      <c r="E671" s="14" t="s">
        <v>13</v>
      </c>
      <c r="F671" s="17">
        <v>0.1218158481</v>
      </c>
      <c r="G671" s="17">
        <f t="shared" si="11"/>
        <v>0.1218158481</v>
      </c>
      <c r="H671" s="14">
        <v>6</v>
      </c>
    </row>
    <row r="672" spans="1:8">
      <c r="A672" s="14" t="s">
        <v>3321</v>
      </c>
      <c r="B672" s="14" t="s">
        <v>3318</v>
      </c>
      <c r="C672" s="22" t="s">
        <v>3281</v>
      </c>
      <c r="D672" s="14" t="s">
        <v>0</v>
      </c>
      <c r="E672" s="14" t="s">
        <v>13</v>
      </c>
      <c r="F672" s="17">
        <v>0.111084666</v>
      </c>
      <c r="G672" s="17">
        <f t="shared" si="11"/>
        <v>0.111084666</v>
      </c>
      <c r="H672" s="14">
        <v>6</v>
      </c>
    </row>
    <row r="673" spans="1:8">
      <c r="A673" s="14" t="s">
        <v>3321</v>
      </c>
      <c r="B673" s="14" t="s">
        <v>3318</v>
      </c>
      <c r="C673" s="23" t="s">
        <v>3282</v>
      </c>
      <c r="D673" s="14" t="s">
        <v>0</v>
      </c>
      <c r="E673" s="14" t="s">
        <v>13</v>
      </c>
      <c r="F673" s="17">
        <v>0.108698199</v>
      </c>
      <c r="G673" s="17">
        <f t="shared" si="11"/>
        <v>0.108698199</v>
      </c>
      <c r="H673" s="14">
        <v>6</v>
      </c>
    </row>
    <row r="674" spans="1:8">
      <c r="A674" s="14" t="s">
        <v>3321</v>
      </c>
      <c r="B674" s="14" t="s">
        <v>3318</v>
      </c>
      <c r="C674" s="22" t="s">
        <v>3283</v>
      </c>
      <c r="D674" s="14" t="s">
        <v>0</v>
      </c>
      <c r="E674" s="14" t="s">
        <v>13</v>
      </c>
      <c r="F674" s="17">
        <v>9.9089104999999997E-2</v>
      </c>
      <c r="G674" s="17">
        <f t="shared" si="11"/>
        <v>9.9089104999999997E-2</v>
      </c>
      <c r="H674" s="14">
        <v>6</v>
      </c>
    </row>
    <row r="675" spans="1:8">
      <c r="A675" s="14" t="s">
        <v>3321</v>
      </c>
      <c r="B675" s="14" t="s">
        <v>3318</v>
      </c>
      <c r="C675" s="22" t="s">
        <v>3284</v>
      </c>
      <c r="D675" s="14" t="s">
        <v>0</v>
      </c>
      <c r="E675" s="14" t="s">
        <v>13</v>
      </c>
      <c r="F675" s="17">
        <v>9.8423149599999996E-2</v>
      </c>
      <c r="G675" s="17">
        <f t="shared" si="11"/>
        <v>9.8423149599999996E-2</v>
      </c>
      <c r="H675" s="14">
        <v>6</v>
      </c>
    </row>
    <row r="676" spans="1:8">
      <c r="A676" s="14" t="s">
        <v>3321</v>
      </c>
      <c r="B676" s="14" t="s">
        <v>3318</v>
      </c>
      <c r="C676" s="22" t="s">
        <v>3284</v>
      </c>
      <c r="D676" s="14" t="s">
        <v>0</v>
      </c>
      <c r="E676" s="14" t="s">
        <v>56</v>
      </c>
      <c r="F676" s="17">
        <v>-9.5970089600000003E-2</v>
      </c>
      <c r="G676" s="17">
        <f t="shared" si="11"/>
        <v>9.5970089600000003E-2</v>
      </c>
      <c r="H676" s="14">
        <v>6</v>
      </c>
    </row>
    <row r="677" spans="1:8">
      <c r="A677" s="14" t="s">
        <v>3321</v>
      </c>
      <c r="B677" s="14" t="s">
        <v>3318</v>
      </c>
      <c r="C677" s="22" t="s">
        <v>3283</v>
      </c>
      <c r="D677" s="14" t="s">
        <v>0</v>
      </c>
      <c r="E677" s="14" t="s">
        <v>56</v>
      </c>
      <c r="F677" s="17">
        <v>-8.6300582000000001E-2</v>
      </c>
      <c r="G677" s="17">
        <f t="shared" si="11"/>
        <v>8.6300582000000001E-2</v>
      </c>
      <c r="H677" s="14">
        <v>6</v>
      </c>
    </row>
    <row r="678" spans="1:8">
      <c r="A678" s="14" t="s">
        <v>3321</v>
      </c>
      <c r="B678" s="14" t="s">
        <v>3318</v>
      </c>
      <c r="C678" s="23" t="s">
        <v>3282</v>
      </c>
      <c r="D678" s="14" t="s">
        <v>0</v>
      </c>
      <c r="E678" s="14" t="s">
        <v>56</v>
      </c>
      <c r="F678" s="17">
        <v>-8.4278993999999996E-2</v>
      </c>
      <c r="G678" s="17">
        <f t="shared" si="11"/>
        <v>8.4278993999999996E-2</v>
      </c>
      <c r="H678" s="14">
        <v>6</v>
      </c>
    </row>
    <row r="679" spans="1:8">
      <c r="A679" s="14" t="s">
        <v>3321</v>
      </c>
      <c r="B679" s="14" t="s">
        <v>3318</v>
      </c>
      <c r="C679" s="23" t="s">
        <v>3282</v>
      </c>
      <c r="D679" s="14" t="s">
        <v>0</v>
      </c>
      <c r="E679" s="14" t="s">
        <v>41</v>
      </c>
      <c r="F679" s="17">
        <v>-7.0422626000000002E-2</v>
      </c>
      <c r="G679" s="17">
        <f t="shared" si="11"/>
        <v>7.0422626000000002E-2</v>
      </c>
      <c r="H679" s="14">
        <v>5</v>
      </c>
    </row>
    <row r="680" spans="1:8">
      <c r="A680" s="14" t="s">
        <v>3321</v>
      </c>
      <c r="B680" s="14" t="s">
        <v>3318</v>
      </c>
      <c r="C680" s="22" t="s">
        <v>3283</v>
      </c>
      <c r="D680" s="14" t="s">
        <v>0</v>
      </c>
      <c r="E680" s="14" t="s">
        <v>41</v>
      </c>
      <c r="F680" s="17">
        <v>-7.0129005999999994E-2</v>
      </c>
      <c r="G680" s="17">
        <f t="shared" si="11"/>
        <v>7.0129005999999994E-2</v>
      </c>
      <c r="H680" s="14">
        <v>5</v>
      </c>
    </row>
    <row r="681" spans="1:8">
      <c r="A681" s="14" t="s">
        <v>3321</v>
      </c>
      <c r="B681" s="14" t="s">
        <v>3318</v>
      </c>
      <c r="C681" s="22" t="s">
        <v>3284</v>
      </c>
      <c r="D681" s="14" t="s">
        <v>0</v>
      </c>
      <c r="E681" s="14" t="s">
        <v>41</v>
      </c>
      <c r="F681" s="17">
        <v>-6.1395179500000001E-2</v>
      </c>
      <c r="G681" s="17">
        <f t="shared" si="11"/>
        <v>6.1395179500000001E-2</v>
      </c>
      <c r="H681" s="14">
        <v>5</v>
      </c>
    </row>
    <row r="682" spans="1:8">
      <c r="A682" s="14" t="s">
        <v>3321</v>
      </c>
      <c r="B682" s="14" t="s">
        <v>3318</v>
      </c>
      <c r="C682" s="22" t="s">
        <v>3281</v>
      </c>
      <c r="D682" s="14" t="s">
        <v>0</v>
      </c>
      <c r="E682" s="14" t="s">
        <v>39</v>
      </c>
      <c r="F682" s="17">
        <v>0.331009471</v>
      </c>
      <c r="G682" s="17">
        <f t="shared" si="11"/>
        <v>0.331009471</v>
      </c>
      <c r="H682" s="14">
        <v>5</v>
      </c>
    </row>
    <row r="683" spans="1:8">
      <c r="A683" s="14" t="s">
        <v>3321</v>
      </c>
      <c r="B683" s="14" t="s">
        <v>3318</v>
      </c>
      <c r="C683" s="22" t="s">
        <v>3280</v>
      </c>
      <c r="D683" s="14" t="s">
        <v>0</v>
      </c>
      <c r="E683" s="14" t="s">
        <v>39</v>
      </c>
      <c r="F683" s="17">
        <v>0.32125817600000001</v>
      </c>
      <c r="G683" s="17">
        <f t="shared" si="11"/>
        <v>0.32125817600000001</v>
      </c>
      <c r="H683" s="14">
        <v>5</v>
      </c>
    </row>
    <row r="684" spans="1:8">
      <c r="A684" s="14" t="s">
        <v>3321</v>
      </c>
      <c r="B684" s="14" t="s">
        <v>3318</v>
      </c>
      <c r="C684" s="22" t="s">
        <v>3284</v>
      </c>
      <c r="D684" s="14" t="s">
        <v>0</v>
      </c>
      <c r="E684" s="14" t="s">
        <v>39</v>
      </c>
      <c r="F684" s="17">
        <v>0.3147347398</v>
      </c>
      <c r="G684" s="17">
        <f t="shared" si="11"/>
        <v>0.3147347398</v>
      </c>
      <c r="H684" s="14">
        <v>5</v>
      </c>
    </row>
    <row r="685" spans="1:8">
      <c r="A685" s="14" t="s">
        <v>3321</v>
      </c>
      <c r="B685" s="14" t="s">
        <v>3318</v>
      </c>
      <c r="C685" s="22" t="s">
        <v>3283</v>
      </c>
      <c r="D685" s="14" t="s">
        <v>0</v>
      </c>
      <c r="E685" s="14" t="s">
        <v>39</v>
      </c>
      <c r="F685" s="17">
        <v>0.31155207200000001</v>
      </c>
      <c r="G685" s="17">
        <f t="shared" si="11"/>
        <v>0.31155207200000001</v>
      </c>
      <c r="H685" s="14">
        <v>5</v>
      </c>
    </row>
    <row r="686" spans="1:8">
      <c r="A686" s="14" t="s">
        <v>3321</v>
      </c>
      <c r="B686" s="14" t="s">
        <v>3318</v>
      </c>
      <c r="C686" s="23" t="s">
        <v>3279</v>
      </c>
      <c r="D686" s="14" t="s">
        <v>0</v>
      </c>
      <c r="E686" s="14" t="s">
        <v>39</v>
      </c>
      <c r="F686" s="17">
        <v>0.31146252940000002</v>
      </c>
      <c r="G686" s="17">
        <f t="shared" si="11"/>
        <v>0.31146252940000002</v>
      </c>
      <c r="H686" s="14">
        <v>5</v>
      </c>
    </row>
    <row r="687" spans="1:8">
      <c r="A687" s="14" t="s">
        <v>3321</v>
      </c>
      <c r="B687" s="14" t="s">
        <v>3318</v>
      </c>
      <c r="C687" s="23" t="s">
        <v>3282</v>
      </c>
      <c r="D687" s="14" t="s">
        <v>0</v>
      </c>
      <c r="E687" s="14" t="s">
        <v>39</v>
      </c>
      <c r="F687" s="17">
        <v>0.30089936299999998</v>
      </c>
      <c r="G687" s="17">
        <f t="shared" si="11"/>
        <v>0.30089936299999998</v>
      </c>
      <c r="H687" s="14">
        <v>5</v>
      </c>
    </row>
    <row r="688" spans="1:8">
      <c r="A688" s="14" t="s">
        <v>3321</v>
      </c>
      <c r="B688" s="14" t="s">
        <v>3318</v>
      </c>
      <c r="C688" s="23" t="s">
        <v>3279</v>
      </c>
      <c r="D688" s="14" t="s">
        <v>1</v>
      </c>
      <c r="E688" s="20" t="s">
        <v>3136</v>
      </c>
      <c r="F688" s="24">
        <v>-5.1008365999999999E-2</v>
      </c>
      <c r="G688" s="17">
        <f t="shared" si="11"/>
        <v>5.1008365999999999E-2</v>
      </c>
      <c r="H688" s="18">
        <v>5</v>
      </c>
    </row>
    <row r="689" spans="1:8">
      <c r="A689" s="14" t="s">
        <v>3321</v>
      </c>
      <c r="B689" s="14" t="s">
        <v>3318</v>
      </c>
      <c r="C689" s="22" t="s">
        <v>3280</v>
      </c>
      <c r="D689" s="14" t="s">
        <v>1</v>
      </c>
      <c r="E689" s="20" t="s">
        <v>3136</v>
      </c>
      <c r="F689" s="17">
        <v>-5.1008365999999999E-2</v>
      </c>
      <c r="G689" s="17">
        <f t="shared" si="11"/>
        <v>5.1008365999999999E-2</v>
      </c>
      <c r="H689" s="18">
        <v>5</v>
      </c>
    </row>
    <row r="690" spans="1:8">
      <c r="A690" s="14" t="s">
        <v>3321</v>
      </c>
      <c r="B690" s="14" t="s">
        <v>3318</v>
      </c>
      <c r="C690" s="22" t="s">
        <v>3281</v>
      </c>
      <c r="D690" s="14" t="s">
        <v>1</v>
      </c>
      <c r="E690" s="20" t="s">
        <v>3131</v>
      </c>
      <c r="F690" s="17">
        <v>-2.4533632000000001E-3</v>
      </c>
      <c r="G690" s="17">
        <f t="shared" si="11"/>
        <v>2.4533632000000001E-3</v>
      </c>
      <c r="H690" s="18">
        <v>4</v>
      </c>
    </row>
    <row r="691" spans="1:8">
      <c r="A691" s="14" t="s">
        <v>3321</v>
      </c>
      <c r="B691" s="14" t="s">
        <v>3318</v>
      </c>
      <c r="C691" s="22" t="s">
        <v>3284</v>
      </c>
      <c r="D691" s="14" t="s">
        <v>0</v>
      </c>
      <c r="E691" s="14" t="s">
        <v>37</v>
      </c>
      <c r="F691" s="17">
        <v>-2.75910441E-2</v>
      </c>
      <c r="G691" s="17">
        <f t="shared" si="11"/>
        <v>2.75910441E-2</v>
      </c>
      <c r="H691" s="14">
        <v>4</v>
      </c>
    </row>
    <row r="692" spans="1:8">
      <c r="A692" s="14" t="s">
        <v>3321</v>
      </c>
      <c r="B692" s="14" t="s">
        <v>3318</v>
      </c>
      <c r="C692" s="22" t="s">
        <v>3283</v>
      </c>
      <c r="D692" s="14" t="s">
        <v>0</v>
      </c>
      <c r="E692" s="14" t="s">
        <v>37</v>
      </c>
      <c r="F692" s="17">
        <v>-1.1960343E-2</v>
      </c>
      <c r="G692" s="17">
        <f t="shared" si="11"/>
        <v>1.1960343E-2</v>
      </c>
      <c r="H692" s="14">
        <v>4</v>
      </c>
    </row>
    <row r="693" spans="1:8">
      <c r="A693" s="14" t="s">
        <v>3321</v>
      </c>
      <c r="B693" s="14" t="s">
        <v>3318</v>
      </c>
      <c r="C693" s="22" t="s">
        <v>3281</v>
      </c>
      <c r="D693" s="14" t="s">
        <v>0</v>
      </c>
      <c r="E693" s="14" t="s">
        <v>37</v>
      </c>
      <c r="F693" s="17">
        <v>-1.1645957E-2</v>
      </c>
      <c r="G693" s="17">
        <f t="shared" si="11"/>
        <v>1.1645957E-2</v>
      </c>
      <c r="H693" s="14">
        <v>4</v>
      </c>
    </row>
    <row r="694" spans="1:8">
      <c r="A694" s="14" t="s">
        <v>3321</v>
      </c>
      <c r="B694" s="14" t="s">
        <v>3318</v>
      </c>
      <c r="C694" s="23" t="s">
        <v>3282</v>
      </c>
      <c r="D694" s="14" t="s">
        <v>0</v>
      </c>
      <c r="E694" s="14" t="s">
        <v>37</v>
      </c>
      <c r="F694" s="17">
        <v>-9.6063399999999997E-3</v>
      </c>
      <c r="G694" s="17">
        <f t="shared" si="11"/>
        <v>9.6063399999999997E-3</v>
      </c>
      <c r="H694" s="14">
        <v>4</v>
      </c>
    </row>
    <row r="695" spans="1:8">
      <c r="A695" s="14" t="s">
        <v>3321</v>
      </c>
      <c r="B695" s="14" t="s">
        <v>3318</v>
      </c>
      <c r="C695" s="22" t="s">
        <v>3284</v>
      </c>
      <c r="D695" s="14" t="s">
        <v>0</v>
      </c>
      <c r="E695" s="14" t="s">
        <v>138</v>
      </c>
      <c r="F695" s="17">
        <v>6.6594448599999995E-2</v>
      </c>
      <c r="G695" s="17">
        <f t="shared" si="11"/>
        <v>6.6594448599999995E-2</v>
      </c>
      <c r="H695" s="14">
        <v>4</v>
      </c>
    </row>
    <row r="696" spans="1:8">
      <c r="A696" s="14" t="s">
        <v>3321</v>
      </c>
      <c r="B696" s="14" t="s">
        <v>3318</v>
      </c>
      <c r="C696" s="22" t="s">
        <v>3283</v>
      </c>
      <c r="D696" s="14" t="s">
        <v>0</v>
      </c>
      <c r="E696" s="14" t="s">
        <v>138</v>
      </c>
      <c r="F696" s="17">
        <v>5.9151356000000002E-2</v>
      </c>
      <c r="G696" s="17">
        <f t="shared" si="11"/>
        <v>5.9151356000000002E-2</v>
      </c>
      <c r="H696" s="14">
        <v>4</v>
      </c>
    </row>
    <row r="697" spans="1:8">
      <c r="A697" s="14" t="s">
        <v>3321</v>
      </c>
      <c r="B697" s="14" t="s">
        <v>3318</v>
      </c>
      <c r="C697" s="23" t="s">
        <v>3282</v>
      </c>
      <c r="D697" s="14" t="s">
        <v>0</v>
      </c>
      <c r="E697" s="14" t="s">
        <v>138</v>
      </c>
      <c r="F697" s="17">
        <v>5.6255083999999997E-2</v>
      </c>
      <c r="G697" s="17">
        <f t="shared" si="11"/>
        <v>5.6255083999999997E-2</v>
      </c>
      <c r="H697" s="14">
        <v>4</v>
      </c>
    </row>
    <row r="698" spans="1:8">
      <c r="A698" s="14" t="s">
        <v>3321</v>
      </c>
      <c r="B698" s="14" t="s">
        <v>3318</v>
      </c>
      <c r="C698" s="22" t="s">
        <v>3281</v>
      </c>
      <c r="D698" s="14" t="s">
        <v>0</v>
      </c>
      <c r="E698" s="14" t="s">
        <v>31</v>
      </c>
      <c r="F698" s="17">
        <v>-0.18666448599999999</v>
      </c>
      <c r="G698" s="17">
        <f t="shared" si="11"/>
        <v>0.18666448599999999</v>
      </c>
      <c r="H698" s="14">
        <v>4</v>
      </c>
    </row>
    <row r="699" spans="1:8">
      <c r="A699" s="14" t="s">
        <v>3321</v>
      </c>
      <c r="B699" s="14" t="s">
        <v>3318</v>
      </c>
      <c r="C699" s="22" t="s">
        <v>3280</v>
      </c>
      <c r="D699" s="14" t="s">
        <v>0</v>
      </c>
      <c r="E699" s="14" t="s">
        <v>31</v>
      </c>
      <c r="F699" s="17">
        <v>-0.143532247</v>
      </c>
      <c r="G699" s="17">
        <f t="shared" si="11"/>
        <v>0.143532247</v>
      </c>
      <c r="H699" s="14">
        <v>4</v>
      </c>
    </row>
    <row r="700" spans="1:8">
      <c r="A700" s="14" t="s">
        <v>3321</v>
      </c>
      <c r="B700" s="14" t="s">
        <v>3318</v>
      </c>
      <c r="C700" s="23" t="s">
        <v>3279</v>
      </c>
      <c r="D700" s="14" t="s">
        <v>0</v>
      </c>
      <c r="E700" s="14" t="s">
        <v>31</v>
      </c>
      <c r="F700" s="17">
        <v>-0.1248690534</v>
      </c>
      <c r="G700" s="17">
        <f t="shared" si="11"/>
        <v>0.1248690534</v>
      </c>
      <c r="H700" s="14">
        <v>4</v>
      </c>
    </row>
    <row r="701" spans="1:8">
      <c r="A701" s="14" t="s">
        <v>3321</v>
      </c>
      <c r="B701" s="14" t="s">
        <v>3318</v>
      </c>
      <c r="C701" s="22" t="s">
        <v>3284</v>
      </c>
      <c r="D701" s="14" t="s">
        <v>0</v>
      </c>
      <c r="E701" s="14" t="s">
        <v>31</v>
      </c>
      <c r="F701" s="17">
        <v>-0.1031642248</v>
      </c>
      <c r="G701" s="17">
        <f t="shared" si="11"/>
        <v>0.1031642248</v>
      </c>
      <c r="H701" s="14">
        <v>4</v>
      </c>
    </row>
    <row r="702" spans="1:8">
      <c r="A702" s="14" t="s">
        <v>3321</v>
      </c>
      <c r="B702" s="14" t="s">
        <v>3318</v>
      </c>
      <c r="C702" s="23" t="s">
        <v>3282</v>
      </c>
      <c r="D702" s="14" t="s">
        <v>0</v>
      </c>
      <c r="E702" s="14" t="s">
        <v>31</v>
      </c>
      <c r="F702" s="17">
        <v>-8.7294161999999995E-2</v>
      </c>
      <c r="G702" s="17">
        <f t="shared" si="11"/>
        <v>8.7294161999999995E-2</v>
      </c>
      <c r="H702" s="14">
        <v>4</v>
      </c>
    </row>
    <row r="703" spans="1:8">
      <c r="A703" s="14" t="s">
        <v>3321</v>
      </c>
      <c r="B703" s="14" t="s">
        <v>3318</v>
      </c>
      <c r="C703" s="22" t="s">
        <v>3283</v>
      </c>
      <c r="D703" s="14" t="s">
        <v>0</v>
      </c>
      <c r="E703" s="14" t="s">
        <v>31</v>
      </c>
      <c r="F703" s="17">
        <v>-8.0340512000000003E-2</v>
      </c>
      <c r="G703" s="17">
        <f t="shared" si="11"/>
        <v>8.0340512000000003E-2</v>
      </c>
      <c r="H703" s="14">
        <v>4</v>
      </c>
    </row>
    <row r="704" spans="1:8">
      <c r="A704" s="14" t="s">
        <v>3321</v>
      </c>
      <c r="B704" s="14" t="s">
        <v>3318</v>
      </c>
      <c r="C704" s="23" t="s">
        <v>3282</v>
      </c>
      <c r="D704" s="14" t="s">
        <v>0</v>
      </c>
      <c r="E704" s="14" t="s">
        <v>65</v>
      </c>
      <c r="F704" s="17">
        <v>-0.105611328</v>
      </c>
      <c r="G704" s="17">
        <f t="shared" si="11"/>
        <v>0.105611328</v>
      </c>
      <c r="H704" s="14">
        <v>4</v>
      </c>
    </row>
    <row r="705" spans="1:8">
      <c r="A705" s="14" t="s">
        <v>3321</v>
      </c>
      <c r="B705" s="14" t="s">
        <v>3318</v>
      </c>
      <c r="C705" s="22" t="s">
        <v>3281</v>
      </c>
      <c r="D705" s="14" t="s">
        <v>0</v>
      </c>
      <c r="E705" s="14" t="s">
        <v>65</v>
      </c>
      <c r="F705" s="17">
        <v>-0.103713136</v>
      </c>
      <c r="G705" s="17">
        <f t="shared" si="11"/>
        <v>0.103713136</v>
      </c>
      <c r="H705" s="14">
        <v>4</v>
      </c>
    </row>
    <row r="706" spans="1:8">
      <c r="A706" s="14" t="s">
        <v>3321</v>
      </c>
      <c r="B706" s="14" t="s">
        <v>3318</v>
      </c>
      <c r="C706" s="22" t="s">
        <v>3280</v>
      </c>
      <c r="D706" s="14" t="s">
        <v>0</v>
      </c>
      <c r="E706" s="14" t="s">
        <v>65</v>
      </c>
      <c r="F706" s="17">
        <v>-9.9918674999999998E-2</v>
      </c>
      <c r="G706" s="17">
        <f t="shared" si="11"/>
        <v>9.9918674999999998E-2</v>
      </c>
      <c r="H706" s="14">
        <v>4</v>
      </c>
    </row>
    <row r="707" spans="1:8">
      <c r="A707" s="14" t="s">
        <v>3321</v>
      </c>
      <c r="B707" s="14" t="s">
        <v>3318</v>
      </c>
      <c r="C707" s="23" t="s">
        <v>3279</v>
      </c>
      <c r="D707" s="14" t="s">
        <v>0</v>
      </c>
      <c r="E707" s="14" t="s">
        <v>65</v>
      </c>
      <c r="F707" s="17">
        <v>-9.9572393100000003E-2</v>
      </c>
      <c r="G707" s="17">
        <f t="shared" ref="G707:G770" si="12">+ABS(F707)</f>
        <v>9.9572393100000003E-2</v>
      </c>
      <c r="H707" s="14">
        <v>4</v>
      </c>
    </row>
    <row r="708" spans="1:8">
      <c r="A708" s="14" t="s">
        <v>3321</v>
      </c>
      <c r="B708" s="14" t="s">
        <v>3318</v>
      </c>
      <c r="C708" s="22" t="s">
        <v>3283</v>
      </c>
      <c r="D708" s="14" t="s">
        <v>0</v>
      </c>
      <c r="E708" s="14" t="s">
        <v>65</v>
      </c>
      <c r="F708" s="17">
        <v>-9.8200992000000001E-2</v>
      </c>
      <c r="G708" s="17">
        <f t="shared" si="12"/>
        <v>9.8200992000000001E-2</v>
      </c>
      <c r="H708" s="14">
        <v>4</v>
      </c>
    </row>
    <row r="709" spans="1:8">
      <c r="A709" s="14" t="s">
        <v>3321</v>
      </c>
      <c r="B709" s="14" t="s">
        <v>3318</v>
      </c>
      <c r="C709" s="22" t="s">
        <v>3284</v>
      </c>
      <c r="D709" s="14" t="s">
        <v>0</v>
      </c>
      <c r="E709" s="14" t="s">
        <v>65</v>
      </c>
      <c r="F709" s="17">
        <v>-9.2041820999999996E-2</v>
      </c>
      <c r="G709" s="17">
        <f t="shared" si="12"/>
        <v>9.2041820999999996E-2</v>
      </c>
      <c r="H709" s="14">
        <v>4</v>
      </c>
    </row>
    <row r="710" spans="1:8">
      <c r="A710" s="14" t="s">
        <v>3321</v>
      </c>
      <c r="B710" s="14" t="s">
        <v>3318</v>
      </c>
      <c r="C710" s="22" t="s">
        <v>3284</v>
      </c>
      <c r="D710" s="14" t="s">
        <v>0</v>
      </c>
      <c r="E710" s="14" t="s">
        <v>77</v>
      </c>
      <c r="F710" s="17">
        <v>0.1248796564</v>
      </c>
      <c r="G710" s="17">
        <f t="shared" si="12"/>
        <v>0.1248796564</v>
      </c>
      <c r="H710" s="14">
        <v>4</v>
      </c>
    </row>
    <row r="711" spans="1:8">
      <c r="A711" s="14" t="s">
        <v>3321</v>
      </c>
      <c r="B711" s="14" t="s">
        <v>3318</v>
      </c>
      <c r="C711" s="22" t="s">
        <v>3283</v>
      </c>
      <c r="D711" s="14" t="s">
        <v>0</v>
      </c>
      <c r="E711" s="14" t="s">
        <v>77</v>
      </c>
      <c r="F711" s="17">
        <v>0.11749770499999999</v>
      </c>
      <c r="G711" s="17">
        <f t="shared" si="12"/>
        <v>0.11749770499999999</v>
      </c>
      <c r="H711" s="14">
        <v>4</v>
      </c>
    </row>
    <row r="712" spans="1:8">
      <c r="A712" s="14" t="s">
        <v>3321</v>
      </c>
      <c r="B712" s="14" t="s">
        <v>3318</v>
      </c>
      <c r="C712" s="23" t="s">
        <v>3282</v>
      </c>
      <c r="D712" s="14" t="s">
        <v>0</v>
      </c>
      <c r="E712" s="14" t="s">
        <v>77</v>
      </c>
      <c r="F712" s="17">
        <v>0.112333444</v>
      </c>
      <c r="G712" s="17">
        <f t="shared" si="12"/>
        <v>0.112333444</v>
      </c>
      <c r="H712" s="14">
        <v>4</v>
      </c>
    </row>
    <row r="713" spans="1:8">
      <c r="A713" s="14" t="s">
        <v>3321</v>
      </c>
      <c r="B713" s="14" t="s">
        <v>3318</v>
      </c>
      <c r="C713" s="22" t="s">
        <v>3281</v>
      </c>
      <c r="D713" s="14" t="s">
        <v>0</v>
      </c>
      <c r="E713" s="14" t="s">
        <v>77</v>
      </c>
      <c r="F713" s="17">
        <v>6.8579293E-2</v>
      </c>
      <c r="G713" s="17">
        <f t="shared" si="12"/>
        <v>6.8579293E-2</v>
      </c>
      <c r="H713" s="14">
        <v>4</v>
      </c>
    </row>
    <row r="714" spans="1:8">
      <c r="A714" s="14" t="s">
        <v>3321</v>
      </c>
      <c r="B714" s="14" t="s">
        <v>3318</v>
      </c>
      <c r="C714" s="23" t="s">
        <v>3279</v>
      </c>
      <c r="D714" s="14" t="s">
        <v>0</v>
      </c>
      <c r="E714" s="14" t="s">
        <v>77</v>
      </c>
      <c r="F714" s="17">
        <v>5.6006325500000002E-2</v>
      </c>
      <c r="G714" s="17">
        <f t="shared" si="12"/>
        <v>5.6006325500000002E-2</v>
      </c>
      <c r="H714" s="14">
        <v>4</v>
      </c>
    </row>
    <row r="715" spans="1:8">
      <c r="A715" s="14" t="s">
        <v>3321</v>
      </c>
      <c r="B715" s="14" t="s">
        <v>3318</v>
      </c>
      <c r="C715" s="22" t="s">
        <v>3280</v>
      </c>
      <c r="D715" s="14" t="s">
        <v>0</v>
      </c>
      <c r="E715" s="14" t="s">
        <v>77</v>
      </c>
      <c r="F715" s="17">
        <v>5.5183035999999998E-2</v>
      </c>
      <c r="G715" s="17">
        <f t="shared" si="12"/>
        <v>5.5183035999999998E-2</v>
      </c>
      <c r="H715" s="14">
        <v>4</v>
      </c>
    </row>
    <row r="716" spans="1:8">
      <c r="A716" s="14" t="s">
        <v>3321</v>
      </c>
      <c r="B716" s="14" t="s">
        <v>3318</v>
      </c>
      <c r="C716" s="22" t="s">
        <v>3280</v>
      </c>
      <c r="D716" s="14" t="s">
        <v>0</v>
      </c>
      <c r="E716" s="14" t="s">
        <v>96</v>
      </c>
      <c r="F716" s="17">
        <v>-0.131280275</v>
      </c>
      <c r="G716" s="17">
        <f t="shared" si="12"/>
        <v>0.131280275</v>
      </c>
      <c r="H716" s="14">
        <v>4</v>
      </c>
    </row>
    <row r="717" spans="1:8">
      <c r="A717" s="14" t="s">
        <v>3321</v>
      </c>
      <c r="B717" s="14" t="s">
        <v>3318</v>
      </c>
      <c r="C717" s="22" t="s">
        <v>3281</v>
      </c>
      <c r="D717" s="14" t="s">
        <v>0</v>
      </c>
      <c r="E717" s="14" t="s">
        <v>96</v>
      </c>
      <c r="F717" s="17">
        <v>-0.12611039299999999</v>
      </c>
      <c r="G717" s="17">
        <f t="shared" si="12"/>
        <v>0.12611039299999999</v>
      </c>
      <c r="H717" s="14">
        <v>4</v>
      </c>
    </row>
    <row r="718" spans="1:8">
      <c r="A718" s="14" t="s">
        <v>3321</v>
      </c>
      <c r="B718" s="14" t="s">
        <v>3318</v>
      </c>
      <c r="C718" s="23" t="s">
        <v>3279</v>
      </c>
      <c r="D718" s="14" t="s">
        <v>0</v>
      </c>
      <c r="E718" s="14" t="s">
        <v>96</v>
      </c>
      <c r="F718" s="17">
        <v>-0.1177954381</v>
      </c>
      <c r="G718" s="17">
        <f t="shared" si="12"/>
        <v>0.1177954381</v>
      </c>
      <c r="H718" s="14">
        <v>4</v>
      </c>
    </row>
    <row r="719" spans="1:8">
      <c r="A719" s="14" t="s">
        <v>3321</v>
      </c>
      <c r="B719" s="14" t="s">
        <v>3318</v>
      </c>
      <c r="C719" s="23" t="s">
        <v>3282</v>
      </c>
      <c r="D719" s="14" t="s">
        <v>0</v>
      </c>
      <c r="E719" s="14" t="s">
        <v>96</v>
      </c>
      <c r="F719" s="17">
        <v>-6.1368680000000002E-2</v>
      </c>
      <c r="G719" s="17">
        <f t="shared" si="12"/>
        <v>6.1368680000000002E-2</v>
      </c>
      <c r="H719" s="14">
        <v>4</v>
      </c>
    </row>
    <row r="720" spans="1:8">
      <c r="A720" s="14" t="s">
        <v>3321</v>
      </c>
      <c r="B720" s="14" t="s">
        <v>3318</v>
      </c>
      <c r="C720" s="22" t="s">
        <v>3283</v>
      </c>
      <c r="D720" s="14" t="s">
        <v>0</v>
      </c>
      <c r="E720" s="14" t="s">
        <v>96</v>
      </c>
      <c r="F720" s="17">
        <v>-5.4372124000000001E-2</v>
      </c>
      <c r="G720" s="17">
        <f t="shared" si="12"/>
        <v>5.4372124000000001E-2</v>
      </c>
      <c r="H720" s="14">
        <v>4</v>
      </c>
    </row>
    <row r="721" spans="1:8">
      <c r="A721" s="14" t="s">
        <v>3321</v>
      </c>
      <c r="B721" s="14" t="s">
        <v>3318</v>
      </c>
      <c r="C721" s="22" t="s">
        <v>3284</v>
      </c>
      <c r="D721" s="14" t="s">
        <v>0</v>
      </c>
      <c r="E721" s="14" t="s">
        <v>96</v>
      </c>
      <c r="F721" s="17">
        <v>-5.3225891999999997E-2</v>
      </c>
      <c r="G721" s="17">
        <f t="shared" si="12"/>
        <v>5.3225891999999997E-2</v>
      </c>
      <c r="H721" s="14">
        <v>4</v>
      </c>
    </row>
    <row r="722" spans="1:8">
      <c r="A722" s="14" t="s">
        <v>3321</v>
      </c>
      <c r="B722" s="14" t="s">
        <v>3318</v>
      </c>
      <c r="C722" s="22" t="s">
        <v>3281</v>
      </c>
      <c r="D722" s="14" t="s">
        <v>1</v>
      </c>
      <c r="E722" s="18" t="s">
        <v>455</v>
      </c>
      <c r="F722" s="17">
        <v>6.9759558700000002E-2</v>
      </c>
      <c r="G722" s="17">
        <f t="shared" si="12"/>
        <v>6.9759558700000002E-2</v>
      </c>
      <c r="H722" s="18">
        <v>4</v>
      </c>
    </row>
    <row r="723" spans="1:8">
      <c r="A723" s="14" t="s">
        <v>3321</v>
      </c>
      <c r="B723" s="14" t="s">
        <v>3318</v>
      </c>
      <c r="C723" s="22" t="s">
        <v>3281</v>
      </c>
      <c r="D723" s="14" t="s">
        <v>0</v>
      </c>
      <c r="E723" s="14" t="s">
        <v>93</v>
      </c>
      <c r="F723" s="17">
        <v>-0.13321781799999999</v>
      </c>
      <c r="G723" s="17">
        <f t="shared" si="12"/>
        <v>0.13321781799999999</v>
      </c>
      <c r="H723" s="14">
        <v>4</v>
      </c>
    </row>
    <row r="724" spans="1:8">
      <c r="A724" s="14" t="s">
        <v>3321</v>
      </c>
      <c r="B724" s="14" t="s">
        <v>3318</v>
      </c>
      <c r="C724" s="22" t="s">
        <v>3280</v>
      </c>
      <c r="D724" s="14" t="s">
        <v>0</v>
      </c>
      <c r="E724" s="14" t="s">
        <v>93</v>
      </c>
      <c r="F724" s="17">
        <v>-0.12538959</v>
      </c>
      <c r="G724" s="17">
        <f t="shared" si="12"/>
        <v>0.12538959</v>
      </c>
      <c r="H724" s="14">
        <v>4</v>
      </c>
    </row>
    <row r="725" spans="1:8">
      <c r="A725" s="14" t="s">
        <v>3321</v>
      </c>
      <c r="B725" s="14" t="s">
        <v>3318</v>
      </c>
      <c r="C725" s="23" t="s">
        <v>3279</v>
      </c>
      <c r="D725" s="14" t="s">
        <v>0</v>
      </c>
      <c r="E725" s="14" t="s">
        <v>93</v>
      </c>
      <c r="F725" s="17">
        <v>-0.11415820190000001</v>
      </c>
      <c r="G725" s="17">
        <f t="shared" si="12"/>
        <v>0.11415820190000001</v>
      </c>
      <c r="H725" s="14">
        <v>4</v>
      </c>
    </row>
    <row r="726" spans="1:8">
      <c r="A726" s="14" t="s">
        <v>3321</v>
      </c>
      <c r="B726" s="14" t="s">
        <v>3318</v>
      </c>
      <c r="C726" s="22" t="s">
        <v>3284</v>
      </c>
      <c r="D726" s="14" t="s">
        <v>0</v>
      </c>
      <c r="E726" s="14" t="s">
        <v>93</v>
      </c>
      <c r="F726" s="17">
        <v>-6.58957669E-2</v>
      </c>
      <c r="G726" s="17">
        <f t="shared" si="12"/>
        <v>6.58957669E-2</v>
      </c>
      <c r="H726" s="14">
        <v>4</v>
      </c>
    </row>
    <row r="727" spans="1:8">
      <c r="A727" s="14" t="s">
        <v>3321</v>
      </c>
      <c r="B727" s="14" t="s">
        <v>3318</v>
      </c>
      <c r="C727" s="23" t="s">
        <v>3282</v>
      </c>
      <c r="D727" s="14" t="s">
        <v>0</v>
      </c>
      <c r="E727" s="14" t="s">
        <v>93</v>
      </c>
      <c r="F727" s="17">
        <v>-6.1134013000000001E-2</v>
      </c>
      <c r="G727" s="17">
        <f t="shared" si="12"/>
        <v>6.1134013000000001E-2</v>
      </c>
      <c r="H727" s="14">
        <v>4</v>
      </c>
    </row>
    <row r="728" spans="1:8">
      <c r="A728" s="14" t="s">
        <v>3321</v>
      </c>
      <c r="B728" s="14" t="s">
        <v>3318</v>
      </c>
      <c r="C728" s="22" t="s">
        <v>3283</v>
      </c>
      <c r="D728" s="14" t="s">
        <v>0</v>
      </c>
      <c r="E728" s="14" t="s">
        <v>93</v>
      </c>
      <c r="F728" s="17">
        <v>-6.1091133999999998E-2</v>
      </c>
      <c r="G728" s="17">
        <f t="shared" si="12"/>
        <v>6.1091133999999998E-2</v>
      </c>
      <c r="H728" s="14">
        <v>4</v>
      </c>
    </row>
    <row r="729" spans="1:8">
      <c r="A729" s="14" t="s">
        <v>3321</v>
      </c>
      <c r="B729" s="14" t="s">
        <v>3318</v>
      </c>
      <c r="C729" s="22" t="s">
        <v>3281</v>
      </c>
      <c r="D729" s="14" t="s">
        <v>0</v>
      </c>
      <c r="E729" s="14" t="s">
        <v>58</v>
      </c>
      <c r="F729" s="17">
        <v>-6.7741456000000005E-2</v>
      </c>
      <c r="G729" s="17">
        <f t="shared" si="12"/>
        <v>6.7741456000000005E-2</v>
      </c>
      <c r="H729" s="14">
        <v>4</v>
      </c>
    </row>
    <row r="730" spans="1:8">
      <c r="A730" s="14" t="s">
        <v>3321</v>
      </c>
      <c r="B730" s="14" t="s">
        <v>3318</v>
      </c>
      <c r="C730" s="22" t="s">
        <v>3280</v>
      </c>
      <c r="D730" s="14" t="s">
        <v>0</v>
      </c>
      <c r="E730" s="14" t="s">
        <v>58</v>
      </c>
      <c r="F730" s="17">
        <v>-5.0384089E-2</v>
      </c>
      <c r="G730" s="17">
        <f t="shared" si="12"/>
        <v>5.0384089E-2</v>
      </c>
      <c r="H730" s="14">
        <v>4</v>
      </c>
    </row>
    <row r="731" spans="1:8">
      <c r="A731" s="14" t="s">
        <v>3321</v>
      </c>
      <c r="B731" s="14" t="s">
        <v>3318</v>
      </c>
      <c r="C731" s="22" t="s">
        <v>3283</v>
      </c>
      <c r="D731" s="14" t="s">
        <v>0</v>
      </c>
      <c r="E731" s="14" t="s">
        <v>58</v>
      </c>
      <c r="F731" s="17">
        <v>-3.4958547999999999E-2</v>
      </c>
      <c r="G731" s="17">
        <f t="shared" si="12"/>
        <v>3.4958547999999999E-2</v>
      </c>
      <c r="H731" s="14">
        <v>4</v>
      </c>
    </row>
    <row r="732" spans="1:8">
      <c r="A732" s="14" t="s">
        <v>3321</v>
      </c>
      <c r="B732" s="14" t="s">
        <v>3318</v>
      </c>
      <c r="C732" s="23" t="s">
        <v>3282</v>
      </c>
      <c r="D732" s="14" t="s">
        <v>0</v>
      </c>
      <c r="E732" s="14" t="s">
        <v>58</v>
      </c>
      <c r="F732" s="17">
        <v>-3.3219447999999999E-2</v>
      </c>
      <c r="G732" s="17">
        <f t="shared" si="12"/>
        <v>3.3219447999999999E-2</v>
      </c>
      <c r="H732" s="14">
        <v>4</v>
      </c>
    </row>
    <row r="733" spans="1:8">
      <c r="A733" s="14" t="s">
        <v>3321</v>
      </c>
      <c r="B733" s="14" t="s">
        <v>3318</v>
      </c>
      <c r="C733" s="22" t="s">
        <v>3284</v>
      </c>
      <c r="D733" s="14" t="s">
        <v>0</v>
      </c>
      <c r="E733" s="14" t="s">
        <v>58</v>
      </c>
      <c r="F733" s="17">
        <v>-2.8373905899999999E-2</v>
      </c>
      <c r="G733" s="17">
        <f t="shared" si="12"/>
        <v>2.8373905899999999E-2</v>
      </c>
      <c r="H733" s="14">
        <v>4</v>
      </c>
    </row>
    <row r="734" spans="1:8">
      <c r="A734" s="14" t="s">
        <v>3321</v>
      </c>
      <c r="B734" s="14" t="s">
        <v>3318</v>
      </c>
      <c r="C734" s="23" t="s">
        <v>3279</v>
      </c>
      <c r="D734" s="14" t="s">
        <v>0</v>
      </c>
      <c r="E734" s="14" t="s">
        <v>58</v>
      </c>
      <c r="F734" s="17">
        <v>-1.4846737299999999E-2</v>
      </c>
      <c r="G734" s="17">
        <f t="shared" si="12"/>
        <v>1.4846737299999999E-2</v>
      </c>
      <c r="H734" s="14">
        <v>4</v>
      </c>
    </row>
    <row r="735" spans="1:8">
      <c r="A735" s="14" t="s">
        <v>3321</v>
      </c>
      <c r="B735" s="14" t="s">
        <v>3318</v>
      </c>
      <c r="C735" s="22" t="s">
        <v>3281</v>
      </c>
      <c r="D735" s="14" t="s">
        <v>0</v>
      </c>
      <c r="E735" s="14" t="s">
        <v>94</v>
      </c>
      <c r="F735" s="17">
        <v>4.8252175000000001E-2</v>
      </c>
      <c r="G735" s="17">
        <f t="shared" si="12"/>
        <v>4.8252175000000001E-2</v>
      </c>
      <c r="H735" s="14">
        <v>4</v>
      </c>
    </row>
    <row r="736" spans="1:8">
      <c r="A736" s="14" t="s">
        <v>3321</v>
      </c>
      <c r="B736" s="14" t="s">
        <v>3318</v>
      </c>
      <c r="C736" s="22" t="s">
        <v>3280</v>
      </c>
      <c r="D736" s="14" t="s">
        <v>0</v>
      </c>
      <c r="E736" s="14" t="s">
        <v>94</v>
      </c>
      <c r="F736" s="17">
        <v>2.8782825000000001E-2</v>
      </c>
      <c r="G736" s="17">
        <f t="shared" si="12"/>
        <v>2.8782825000000001E-2</v>
      </c>
      <c r="H736" s="14">
        <v>4</v>
      </c>
    </row>
    <row r="737" spans="1:8">
      <c r="A737" s="14" t="s">
        <v>3321</v>
      </c>
      <c r="B737" s="14" t="s">
        <v>3318</v>
      </c>
      <c r="C737" s="23" t="s">
        <v>3279</v>
      </c>
      <c r="D737" s="14" t="s">
        <v>0</v>
      </c>
      <c r="E737" s="14" t="s">
        <v>94</v>
      </c>
      <c r="F737" s="17">
        <v>3.875258E-4</v>
      </c>
      <c r="G737" s="17">
        <f t="shared" si="12"/>
        <v>3.875258E-4</v>
      </c>
      <c r="H737" s="14">
        <v>4</v>
      </c>
    </row>
    <row r="738" spans="1:8">
      <c r="A738" s="14" t="s">
        <v>3321</v>
      </c>
      <c r="B738" s="14" t="s">
        <v>3318</v>
      </c>
      <c r="C738" s="22" t="s">
        <v>3283</v>
      </c>
      <c r="D738" s="14" t="s">
        <v>0</v>
      </c>
      <c r="E738" s="14" t="s">
        <v>51</v>
      </c>
      <c r="F738" s="17">
        <v>8.0938933000000005E-2</v>
      </c>
      <c r="G738" s="17">
        <f t="shared" si="12"/>
        <v>8.0938933000000005E-2</v>
      </c>
      <c r="H738" s="14">
        <v>4</v>
      </c>
    </row>
    <row r="739" spans="1:8">
      <c r="A739" s="14" t="s">
        <v>3321</v>
      </c>
      <c r="B739" s="14" t="s">
        <v>3318</v>
      </c>
      <c r="C739" s="22" t="s">
        <v>3280</v>
      </c>
      <c r="D739" s="14" t="s">
        <v>0</v>
      </c>
      <c r="E739" s="14" t="s">
        <v>51</v>
      </c>
      <c r="F739" s="17">
        <v>8.0862447000000004E-2</v>
      </c>
      <c r="G739" s="17">
        <f t="shared" si="12"/>
        <v>8.0862447000000004E-2</v>
      </c>
      <c r="H739" s="14">
        <v>4</v>
      </c>
    </row>
    <row r="740" spans="1:8">
      <c r="A740" s="14" t="s">
        <v>3321</v>
      </c>
      <c r="B740" s="14" t="s">
        <v>3318</v>
      </c>
      <c r="C740" s="23" t="s">
        <v>3282</v>
      </c>
      <c r="D740" s="14" t="s">
        <v>0</v>
      </c>
      <c r="E740" s="14" t="s">
        <v>51</v>
      </c>
      <c r="F740" s="17">
        <v>8.0131709999999995E-2</v>
      </c>
      <c r="G740" s="17">
        <f t="shared" si="12"/>
        <v>8.0131709999999995E-2</v>
      </c>
      <c r="H740" s="14">
        <v>4</v>
      </c>
    </row>
    <row r="741" spans="1:8">
      <c r="A741" s="14" t="s">
        <v>3321</v>
      </c>
      <c r="B741" s="14" t="s">
        <v>3318</v>
      </c>
      <c r="C741" s="22" t="s">
        <v>3281</v>
      </c>
      <c r="D741" s="14" t="s">
        <v>0</v>
      </c>
      <c r="E741" s="14" t="s">
        <v>51</v>
      </c>
      <c r="F741" s="17">
        <v>7.9531809999999994E-2</v>
      </c>
      <c r="G741" s="17">
        <f t="shared" si="12"/>
        <v>7.9531809999999994E-2</v>
      </c>
      <c r="H741" s="14">
        <v>4</v>
      </c>
    </row>
    <row r="742" spans="1:8">
      <c r="A742" s="14" t="s">
        <v>3321</v>
      </c>
      <c r="B742" s="14" t="s">
        <v>3318</v>
      </c>
      <c r="C742" s="22" t="s">
        <v>3284</v>
      </c>
      <c r="D742" s="14" t="s">
        <v>0</v>
      </c>
      <c r="E742" s="14" t="s">
        <v>51</v>
      </c>
      <c r="F742" s="17">
        <v>6.8181419899999998E-2</v>
      </c>
      <c r="G742" s="17">
        <f t="shared" si="12"/>
        <v>6.8181419899999998E-2</v>
      </c>
      <c r="H742" s="14">
        <v>4</v>
      </c>
    </row>
    <row r="743" spans="1:8">
      <c r="A743" s="14" t="s">
        <v>3321</v>
      </c>
      <c r="B743" s="14" t="s">
        <v>3318</v>
      </c>
      <c r="C743" s="23" t="s">
        <v>3279</v>
      </c>
      <c r="D743" s="14" t="s">
        <v>0</v>
      </c>
      <c r="E743" s="14" t="s">
        <v>51</v>
      </c>
      <c r="F743" s="17">
        <v>5.8662400599999998E-2</v>
      </c>
      <c r="G743" s="17">
        <f t="shared" si="12"/>
        <v>5.8662400599999998E-2</v>
      </c>
      <c r="H743" s="14">
        <v>4</v>
      </c>
    </row>
    <row r="744" spans="1:8">
      <c r="A744" s="14" t="s">
        <v>3321</v>
      </c>
      <c r="B744" s="14" t="s">
        <v>3318</v>
      </c>
      <c r="C744" s="22" t="s">
        <v>3284</v>
      </c>
      <c r="D744" s="14" t="s">
        <v>0</v>
      </c>
      <c r="E744" s="14" t="s">
        <v>105</v>
      </c>
      <c r="F744" s="17">
        <v>-6.7607439300000002E-2</v>
      </c>
      <c r="G744" s="17">
        <f t="shared" si="12"/>
        <v>6.7607439300000002E-2</v>
      </c>
      <c r="H744" s="14">
        <v>4</v>
      </c>
    </row>
    <row r="745" spans="1:8">
      <c r="A745" s="14" t="s">
        <v>3321</v>
      </c>
      <c r="B745" s="14" t="s">
        <v>3318</v>
      </c>
      <c r="C745" s="22" t="s">
        <v>3283</v>
      </c>
      <c r="D745" s="14" t="s">
        <v>0</v>
      </c>
      <c r="E745" s="14" t="s">
        <v>105</v>
      </c>
      <c r="F745" s="17">
        <v>-5.7921016999999998E-2</v>
      </c>
      <c r="G745" s="17">
        <f t="shared" si="12"/>
        <v>5.7921016999999998E-2</v>
      </c>
      <c r="H745" s="14">
        <v>4</v>
      </c>
    </row>
    <row r="746" spans="1:8">
      <c r="A746" s="14" t="s">
        <v>3321</v>
      </c>
      <c r="B746" s="14" t="s">
        <v>3318</v>
      </c>
      <c r="C746" s="23" t="s">
        <v>3282</v>
      </c>
      <c r="D746" s="14" t="s">
        <v>0</v>
      </c>
      <c r="E746" s="14" t="s">
        <v>105</v>
      </c>
      <c r="F746" s="17">
        <v>-5.4367691000000003E-2</v>
      </c>
      <c r="G746" s="17">
        <f t="shared" si="12"/>
        <v>5.4367691000000003E-2</v>
      </c>
      <c r="H746" s="14">
        <v>4</v>
      </c>
    </row>
    <row r="747" spans="1:8">
      <c r="A747" s="14" t="s">
        <v>3321</v>
      </c>
      <c r="B747" s="14" t="s">
        <v>3318</v>
      </c>
      <c r="C747" s="22" t="s">
        <v>3281</v>
      </c>
      <c r="D747" s="14" t="s">
        <v>1</v>
      </c>
      <c r="E747" s="18" t="s">
        <v>534</v>
      </c>
      <c r="F747" s="17">
        <v>4.4320715599999998E-2</v>
      </c>
      <c r="G747" s="17">
        <f t="shared" si="12"/>
        <v>4.4320715599999998E-2</v>
      </c>
      <c r="H747" s="18">
        <v>4</v>
      </c>
    </row>
    <row r="748" spans="1:8">
      <c r="A748" s="14" t="s">
        <v>3321</v>
      </c>
      <c r="B748" s="14" t="s">
        <v>3318</v>
      </c>
      <c r="C748" s="22" t="s">
        <v>3281</v>
      </c>
      <c r="D748" s="14" t="s">
        <v>1</v>
      </c>
      <c r="E748" s="18" t="s">
        <v>240</v>
      </c>
      <c r="F748" s="17">
        <v>-7.1466637E-2</v>
      </c>
      <c r="G748" s="17">
        <f t="shared" si="12"/>
        <v>7.1466637E-2</v>
      </c>
      <c r="H748" s="18">
        <v>4</v>
      </c>
    </row>
    <row r="749" spans="1:8">
      <c r="A749" s="14" t="s">
        <v>3321</v>
      </c>
      <c r="B749" s="14" t="s">
        <v>3318</v>
      </c>
      <c r="C749" s="22" t="s">
        <v>3284</v>
      </c>
      <c r="D749" s="14" t="s">
        <v>1</v>
      </c>
      <c r="E749" s="18" t="s">
        <v>240</v>
      </c>
      <c r="F749" s="17">
        <v>-9.5572580000000008E-3</v>
      </c>
      <c r="G749" s="17">
        <f t="shared" si="12"/>
        <v>9.5572580000000008E-3</v>
      </c>
      <c r="H749" s="18">
        <v>4</v>
      </c>
    </row>
    <row r="750" spans="1:8">
      <c r="A750" s="14" t="s">
        <v>3321</v>
      </c>
      <c r="B750" s="14" t="s">
        <v>3318</v>
      </c>
      <c r="C750" s="22" t="s">
        <v>3283</v>
      </c>
      <c r="D750" s="14" t="s">
        <v>0</v>
      </c>
      <c r="E750" s="14" t="s">
        <v>15</v>
      </c>
      <c r="F750" s="17">
        <v>0.198393289</v>
      </c>
      <c r="G750" s="17">
        <f t="shared" si="12"/>
        <v>0.198393289</v>
      </c>
      <c r="H750" s="14">
        <v>4</v>
      </c>
    </row>
    <row r="751" spans="1:8">
      <c r="A751" s="14" t="s">
        <v>3321</v>
      </c>
      <c r="B751" s="14" t="s">
        <v>3318</v>
      </c>
      <c r="C751" s="23" t="s">
        <v>3282</v>
      </c>
      <c r="D751" s="14" t="s">
        <v>0</v>
      </c>
      <c r="E751" s="14" t="s">
        <v>15</v>
      </c>
      <c r="F751" s="17">
        <v>0.18275701999999999</v>
      </c>
      <c r="G751" s="17">
        <f t="shared" si="12"/>
        <v>0.18275701999999999</v>
      </c>
      <c r="H751" s="14">
        <v>4</v>
      </c>
    </row>
    <row r="752" spans="1:8">
      <c r="A752" s="14" t="s">
        <v>3321</v>
      </c>
      <c r="B752" s="14" t="s">
        <v>3318</v>
      </c>
      <c r="C752" s="22" t="s">
        <v>3284</v>
      </c>
      <c r="D752" s="14" t="s">
        <v>0</v>
      </c>
      <c r="E752" s="14" t="s">
        <v>15</v>
      </c>
      <c r="F752" s="17">
        <v>0.1813222125</v>
      </c>
      <c r="G752" s="17">
        <f t="shared" si="12"/>
        <v>0.1813222125</v>
      </c>
      <c r="H752" s="14">
        <v>4</v>
      </c>
    </row>
    <row r="753" spans="1:8">
      <c r="A753" s="14" t="s">
        <v>3321</v>
      </c>
      <c r="B753" s="14" t="s">
        <v>3318</v>
      </c>
      <c r="C753" s="22" t="s">
        <v>3281</v>
      </c>
      <c r="D753" s="14" t="s">
        <v>0</v>
      </c>
      <c r="E753" s="14" t="s">
        <v>15</v>
      </c>
      <c r="F753" s="17">
        <v>0.12071071</v>
      </c>
      <c r="G753" s="17">
        <f t="shared" si="12"/>
        <v>0.12071071</v>
      </c>
      <c r="H753" s="14">
        <v>4</v>
      </c>
    </row>
    <row r="754" spans="1:8">
      <c r="A754" s="14" t="s">
        <v>3321</v>
      </c>
      <c r="B754" s="14" t="s">
        <v>3318</v>
      </c>
      <c r="C754" s="22" t="s">
        <v>3280</v>
      </c>
      <c r="D754" s="14" t="s">
        <v>0</v>
      </c>
      <c r="E754" s="14" t="s">
        <v>15</v>
      </c>
      <c r="F754" s="17">
        <v>0.113673476</v>
      </c>
      <c r="G754" s="17">
        <f t="shared" si="12"/>
        <v>0.113673476</v>
      </c>
      <c r="H754" s="14">
        <v>4</v>
      </c>
    </row>
    <row r="755" spans="1:8">
      <c r="A755" s="14" t="s">
        <v>3321</v>
      </c>
      <c r="B755" s="14" t="s">
        <v>3318</v>
      </c>
      <c r="C755" s="23" t="s">
        <v>3279</v>
      </c>
      <c r="D755" s="14" t="s">
        <v>0</v>
      </c>
      <c r="E755" s="14" t="s">
        <v>15</v>
      </c>
      <c r="F755" s="17">
        <v>0.1023349238</v>
      </c>
      <c r="G755" s="17">
        <f t="shared" si="12"/>
        <v>0.1023349238</v>
      </c>
      <c r="H755" s="14">
        <v>4</v>
      </c>
    </row>
    <row r="756" spans="1:8">
      <c r="A756" s="14" t="s">
        <v>3321</v>
      </c>
      <c r="B756" s="14" t="s">
        <v>3318</v>
      </c>
      <c r="C756" s="22" t="s">
        <v>3281</v>
      </c>
      <c r="D756" s="14" t="s">
        <v>1</v>
      </c>
      <c r="E756" s="14" t="s">
        <v>15</v>
      </c>
      <c r="F756" s="17">
        <v>-2.8867622900000001E-2</v>
      </c>
      <c r="G756" s="17">
        <f t="shared" si="12"/>
        <v>2.8867622900000001E-2</v>
      </c>
      <c r="H756" s="18">
        <v>4</v>
      </c>
    </row>
    <row r="757" spans="1:8">
      <c r="A757" s="14" t="s">
        <v>3321</v>
      </c>
      <c r="B757" s="14" t="s">
        <v>3318</v>
      </c>
      <c r="C757" s="23" t="s">
        <v>3282</v>
      </c>
      <c r="D757" s="14" t="s">
        <v>0</v>
      </c>
      <c r="E757" s="14" t="s">
        <v>78</v>
      </c>
      <c r="F757" s="17">
        <v>8.3053987999999995E-2</v>
      </c>
      <c r="G757" s="17">
        <f t="shared" si="12"/>
        <v>8.3053987999999995E-2</v>
      </c>
      <c r="H757" s="14">
        <v>4</v>
      </c>
    </row>
    <row r="758" spans="1:8">
      <c r="A758" s="14" t="s">
        <v>3321</v>
      </c>
      <c r="B758" s="14" t="s">
        <v>3318</v>
      </c>
      <c r="C758" s="22" t="s">
        <v>3283</v>
      </c>
      <c r="D758" s="14" t="s">
        <v>0</v>
      </c>
      <c r="E758" s="14" t="s">
        <v>78</v>
      </c>
      <c r="F758" s="17">
        <v>8.0743486000000003E-2</v>
      </c>
      <c r="G758" s="17">
        <f t="shared" si="12"/>
        <v>8.0743486000000003E-2</v>
      </c>
      <c r="H758" s="14">
        <v>4</v>
      </c>
    </row>
    <row r="759" spans="1:8">
      <c r="A759" s="14" t="s">
        <v>3321</v>
      </c>
      <c r="B759" s="14" t="s">
        <v>3318</v>
      </c>
      <c r="C759" s="22" t="s">
        <v>3284</v>
      </c>
      <c r="D759" s="14" t="s">
        <v>0</v>
      </c>
      <c r="E759" s="14" t="s">
        <v>78</v>
      </c>
      <c r="F759" s="17">
        <v>7.2570127799999995E-2</v>
      </c>
      <c r="G759" s="17">
        <f t="shared" si="12"/>
        <v>7.2570127799999995E-2</v>
      </c>
      <c r="H759" s="14">
        <v>4</v>
      </c>
    </row>
    <row r="760" spans="1:8">
      <c r="A760" s="14" t="s">
        <v>3321</v>
      </c>
      <c r="B760" s="14" t="s">
        <v>3318</v>
      </c>
      <c r="C760" s="22" t="s">
        <v>3280</v>
      </c>
      <c r="D760" s="14" t="s">
        <v>0</v>
      </c>
      <c r="E760" s="14" t="s">
        <v>78</v>
      </c>
      <c r="F760" s="17">
        <v>5.7886137999999997E-2</v>
      </c>
      <c r="G760" s="17">
        <f t="shared" si="12"/>
        <v>5.7886137999999997E-2</v>
      </c>
      <c r="H760" s="14">
        <v>4</v>
      </c>
    </row>
    <row r="761" spans="1:8">
      <c r="A761" s="14" t="s">
        <v>3321</v>
      </c>
      <c r="B761" s="14" t="s">
        <v>3318</v>
      </c>
      <c r="C761" s="22" t="s">
        <v>3281</v>
      </c>
      <c r="D761" s="14" t="s">
        <v>0</v>
      </c>
      <c r="E761" s="14" t="s">
        <v>78</v>
      </c>
      <c r="F761" s="17">
        <v>5.7571603999999998E-2</v>
      </c>
      <c r="G761" s="17">
        <f t="shared" si="12"/>
        <v>5.7571603999999998E-2</v>
      </c>
      <c r="H761" s="14">
        <v>4</v>
      </c>
    </row>
    <row r="762" spans="1:8">
      <c r="A762" s="14" t="s">
        <v>3321</v>
      </c>
      <c r="B762" s="14" t="s">
        <v>3318</v>
      </c>
      <c r="C762" s="23" t="s">
        <v>3279</v>
      </c>
      <c r="D762" s="14" t="s">
        <v>0</v>
      </c>
      <c r="E762" s="14" t="s">
        <v>78</v>
      </c>
      <c r="F762" s="17">
        <v>4.79910011E-2</v>
      </c>
      <c r="G762" s="17">
        <f t="shared" si="12"/>
        <v>4.79910011E-2</v>
      </c>
      <c r="H762" s="14">
        <v>4</v>
      </c>
    </row>
    <row r="763" spans="1:8">
      <c r="A763" s="14" t="s">
        <v>3321</v>
      </c>
      <c r="B763" s="14" t="s">
        <v>3318</v>
      </c>
      <c r="C763" s="22" t="s">
        <v>3281</v>
      </c>
      <c r="D763" s="14" t="s">
        <v>1</v>
      </c>
      <c r="E763" s="18" t="s">
        <v>582</v>
      </c>
      <c r="F763" s="17">
        <v>0.10673350199999999</v>
      </c>
      <c r="G763" s="17">
        <f t="shared" si="12"/>
        <v>0.10673350199999999</v>
      </c>
      <c r="H763" s="18">
        <v>4</v>
      </c>
    </row>
    <row r="764" spans="1:8">
      <c r="A764" s="14" t="s">
        <v>3321</v>
      </c>
      <c r="B764" s="14" t="s">
        <v>3318</v>
      </c>
      <c r="C764" s="22" t="s">
        <v>3284</v>
      </c>
      <c r="D764" s="14" t="s">
        <v>1</v>
      </c>
      <c r="E764" s="18" t="s">
        <v>582</v>
      </c>
      <c r="F764" s="17">
        <v>3.3765589999999999E-3</v>
      </c>
      <c r="G764" s="17">
        <f t="shared" si="12"/>
        <v>3.3765589999999999E-3</v>
      </c>
      <c r="H764" s="18">
        <v>4</v>
      </c>
    </row>
    <row r="765" spans="1:8">
      <c r="A765" s="14" t="s">
        <v>3321</v>
      </c>
      <c r="B765" s="14" t="s">
        <v>3318</v>
      </c>
      <c r="C765" s="22" t="s">
        <v>3281</v>
      </c>
      <c r="D765" s="14" t="s">
        <v>1</v>
      </c>
      <c r="E765" s="18" t="s">
        <v>275</v>
      </c>
      <c r="F765" s="17">
        <v>4.3388145199999999E-2</v>
      </c>
      <c r="G765" s="17">
        <f t="shared" si="12"/>
        <v>4.3388145199999999E-2</v>
      </c>
      <c r="H765" s="18">
        <v>4</v>
      </c>
    </row>
    <row r="766" spans="1:8">
      <c r="A766" s="14" t="s">
        <v>3321</v>
      </c>
      <c r="B766" s="14" t="s">
        <v>3318</v>
      </c>
      <c r="C766" s="23" t="s">
        <v>3279</v>
      </c>
      <c r="D766" s="14" t="s">
        <v>1</v>
      </c>
      <c r="E766" s="18" t="s">
        <v>275</v>
      </c>
      <c r="F766" s="24">
        <v>2.5588924999999998E-2</v>
      </c>
      <c r="G766" s="17">
        <f t="shared" si="12"/>
        <v>2.5588924999999998E-2</v>
      </c>
      <c r="H766" s="18">
        <v>4</v>
      </c>
    </row>
    <row r="767" spans="1:8">
      <c r="A767" s="14" t="s">
        <v>3321</v>
      </c>
      <c r="B767" s="14" t="s">
        <v>3318</v>
      </c>
      <c r="C767" s="22" t="s">
        <v>3280</v>
      </c>
      <c r="D767" s="14" t="s">
        <v>1</v>
      </c>
      <c r="E767" s="18" t="s">
        <v>275</v>
      </c>
      <c r="F767" s="17">
        <v>2.5588924999999998E-2</v>
      </c>
      <c r="G767" s="17">
        <f t="shared" si="12"/>
        <v>2.5588924999999998E-2</v>
      </c>
      <c r="H767" s="18">
        <v>4</v>
      </c>
    </row>
    <row r="768" spans="1:8">
      <c r="A768" s="14" t="s">
        <v>3321</v>
      </c>
      <c r="B768" s="14" t="s">
        <v>3318</v>
      </c>
      <c r="C768" s="23" t="s">
        <v>3279</v>
      </c>
      <c r="D768" s="14" t="s">
        <v>1</v>
      </c>
      <c r="E768" s="18" t="s">
        <v>493</v>
      </c>
      <c r="F768" s="24">
        <v>-1.5986507E-2</v>
      </c>
      <c r="G768" s="17">
        <f t="shared" si="12"/>
        <v>1.5986507E-2</v>
      </c>
      <c r="H768" s="18">
        <v>3</v>
      </c>
    </row>
    <row r="769" spans="1:8">
      <c r="A769" s="14" t="s">
        <v>3321</v>
      </c>
      <c r="B769" s="14" t="s">
        <v>3318</v>
      </c>
      <c r="C769" s="22" t="s">
        <v>3280</v>
      </c>
      <c r="D769" s="14" t="s">
        <v>1</v>
      </c>
      <c r="E769" s="18" t="s">
        <v>493</v>
      </c>
      <c r="F769" s="17">
        <v>-1.5986507E-2</v>
      </c>
      <c r="G769" s="17">
        <f t="shared" si="12"/>
        <v>1.5986507E-2</v>
      </c>
      <c r="H769" s="18">
        <v>3</v>
      </c>
    </row>
    <row r="770" spans="1:8">
      <c r="A770" s="14" t="s">
        <v>3321</v>
      </c>
      <c r="B770" s="14" t="s">
        <v>3318</v>
      </c>
      <c r="C770" s="22" t="s">
        <v>3281</v>
      </c>
      <c r="D770" s="14" t="s">
        <v>1</v>
      </c>
      <c r="E770" s="18" t="s">
        <v>493</v>
      </c>
      <c r="F770" s="17">
        <v>-1.0713455300000001E-2</v>
      </c>
      <c r="G770" s="17">
        <f t="shared" si="12"/>
        <v>1.0713455300000001E-2</v>
      </c>
      <c r="H770" s="18">
        <v>3</v>
      </c>
    </row>
    <row r="771" spans="1:8">
      <c r="A771" s="14" t="s">
        <v>3321</v>
      </c>
      <c r="B771" s="14" t="s">
        <v>3318</v>
      </c>
      <c r="C771" s="22" t="s">
        <v>3284</v>
      </c>
      <c r="D771" s="14" t="s">
        <v>1</v>
      </c>
      <c r="E771" s="18" t="s">
        <v>493</v>
      </c>
      <c r="F771" s="17">
        <v>-4.4387339999999997E-3</v>
      </c>
      <c r="G771" s="17">
        <f t="shared" ref="G771:G834" si="13">+ABS(F771)</f>
        <v>4.4387339999999997E-3</v>
      </c>
      <c r="H771" s="18">
        <v>3</v>
      </c>
    </row>
    <row r="772" spans="1:8">
      <c r="A772" s="14" t="s">
        <v>3321</v>
      </c>
      <c r="B772" s="14" t="s">
        <v>3318</v>
      </c>
      <c r="C772" s="22" t="s">
        <v>3284</v>
      </c>
      <c r="D772" s="14" t="s">
        <v>1</v>
      </c>
      <c r="E772" s="18" t="s">
        <v>728</v>
      </c>
      <c r="F772" s="17">
        <v>-6.7042085000000001E-2</v>
      </c>
      <c r="G772" s="17">
        <f t="shared" si="13"/>
        <v>6.7042085000000001E-2</v>
      </c>
      <c r="H772" s="18">
        <v>3</v>
      </c>
    </row>
    <row r="773" spans="1:8">
      <c r="A773" s="14" t="s">
        <v>3321</v>
      </c>
      <c r="B773" s="14" t="s">
        <v>3318</v>
      </c>
      <c r="C773" s="23" t="s">
        <v>3282</v>
      </c>
      <c r="D773" s="14" t="s">
        <v>1</v>
      </c>
      <c r="E773" s="18" t="s">
        <v>728</v>
      </c>
      <c r="F773" s="17">
        <v>-3.7170511000000003E-2</v>
      </c>
      <c r="G773" s="17">
        <f t="shared" si="13"/>
        <v>3.7170511000000003E-2</v>
      </c>
      <c r="H773" s="18">
        <v>3</v>
      </c>
    </row>
    <row r="774" spans="1:8">
      <c r="A774" s="14" t="s">
        <v>3321</v>
      </c>
      <c r="B774" s="14" t="s">
        <v>3318</v>
      </c>
      <c r="C774" s="22" t="s">
        <v>3283</v>
      </c>
      <c r="D774" s="14" t="s">
        <v>1</v>
      </c>
      <c r="E774" s="18" t="s">
        <v>728</v>
      </c>
      <c r="F774" s="17">
        <v>-3.7170511000000003E-2</v>
      </c>
      <c r="G774" s="17">
        <f t="shared" si="13"/>
        <v>3.7170511000000003E-2</v>
      </c>
      <c r="H774" s="18">
        <v>3</v>
      </c>
    </row>
    <row r="775" spans="1:8">
      <c r="A775" s="14" t="s">
        <v>3321</v>
      </c>
      <c r="B775" s="14" t="s">
        <v>3318</v>
      </c>
      <c r="C775" s="22" t="s">
        <v>3281</v>
      </c>
      <c r="D775" s="14" t="s">
        <v>1</v>
      </c>
      <c r="E775" s="18" t="s">
        <v>728</v>
      </c>
      <c r="F775" s="17">
        <v>-3.3660817199999998E-2</v>
      </c>
      <c r="G775" s="17">
        <f t="shared" si="13"/>
        <v>3.3660817199999998E-2</v>
      </c>
      <c r="H775" s="18">
        <v>3</v>
      </c>
    </row>
    <row r="776" spans="1:8">
      <c r="A776" s="14" t="s">
        <v>3321</v>
      </c>
      <c r="B776" s="14" t="s">
        <v>3318</v>
      </c>
      <c r="C776" s="23" t="s">
        <v>3279</v>
      </c>
      <c r="D776" s="14" t="s">
        <v>1</v>
      </c>
      <c r="E776" s="20" t="s">
        <v>3130</v>
      </c>
      <c r="F776" s="24">
        <v>-2.9550041999999999E-2</v>
      </c>
      <c r="G776" s="17">
        <f t="shared" si="13"/>
        <v>2.9550041999999999E-2</v>
      </c>
      <c r="H776" s="18">
        <v>3</v>
      </c>
    </row>
    <row r="777" spans="1:8">
      <c r="A777" s="14" t="s">
        <v>3321</v>
      </c>
      <c r="B777" s="14" t="s">
        <v>3318</v>
      </c>
      <c r="C777" s="22" t="s">
        <v>3280</v>
      </c>
      <c r="D777" s="14" t="s">
        <v>1</v>
      </c>
      <c r="E777" s="20" t="s">
        <v>3130</v>
      </c>
      <c r="F777" s="17">
        <v>-2.9550041999999999E-2</v>
      </c>
      <c r="G777" s="17">
        <f t="shared" si="13"/>
        <v>2.9550041999999999E-2</v>
      </c>
      <c r="H777" s="18">
        <v>3</v>
      </c>
    </row>
    <row r="778" spans="1:8">
      <c r="A778" s="14" t="s">
        <v>3321</v>
      </c>
      <c r="B778" s="14" t="s">
        <v>3318</v>
      </c>
      <c r="C778" s="22" t="s">
        <v>3281</v>
      </c>
      <c r="D778" s="14" t="s">
        <v>1</v>
      </c>
      <c r="E778" s="20" t="s">
        <v>3130</v>
      </c>
      <c r="F778" s="17">
        <v>-4.9796939999999998E-3</v>
      </c>
      <c r="G778" s="17">
        <f t="shared" si="13"/>
        <v>4.9796939999999998E-3</v>
      </c>
      <c r="H778" s="18">
        <v>3</v>
      </c>
    </row>
    <row r="779" spans="1:8">
      <c r="A779" s="14" t="s">
        <v>3321</v>
      </c>
      <c r="B779" s="14" t="s">
        <v>3318</v>
      </c>
      <c r="C779" s="23" t="s">
        <v>3279</v>
      </c>
      <c r="D779" s="14" t="s">
        <v>1</v>
      </c>
      <c r="E779" s="16" t="s">
        <v>109</v>
      </c>
      <c r="F779" s="24">
        <v>-9.4954166000000007E-2</v>
      </c>
      <c r="G779" s="17">
        <f t="shared" si="13"/>
        <v>9.4954166000000007E-2</v>
      </c>
      <c r="H779" s="18">
        <v>3</v>
      </c>
    </row>
    <row r="780" spans="1:8">
      <c r="A780" s="14" t="s">
        <v>3321</v>
      </c>
      <c r="B780" s="14" t="s">
        <v>3318</v>
      </c>
      <c r="C780" s="22" t="s">
        <v>3280</v>
      </c>
      <c r="D780" s="14" t="s">
        <v>1</v>
      </c>
      <c r="E780" s="16" t="s">
        <v>109</v>
      </c>
      <c r="F780" s="17">
        <v>-9.4954166000000007E-2</v>
      </c>
      <c r="G780" s="17">
        <f t="shared" si="13"/>
        <v>9.4954166000000007E-2</v>
      </c>
      <c r="H780" s="18">
        <v>3</v>
      </c>
    </row>
    <row r="781" spans="1:8">
      <c r="A781" s="14" t="s">
        <v>3321</v>
      </c>
      <c r="B781" s="14" t="s">
        <v>3318</v>
      </c>
      <c r="C781" s="23" t="s">
        <v>3282</v>
      </c>
      <c r="D781" s="14" t="s">
        <v>1</v>
      </c>
      <c r="E781" s="16" t="s">
        <v>109</v>
      </c>
      <c r="F781" s="17">
        <v>-3.7799188999999997E-2</v>
      </c>
      <c r="G781" s="17">
        <f t="shared" si="13"/>
        <v>3.7799188999999997E-2</v>
      </c>
      <c r="H781" s="18">
        <v>3</v>
      </c>
    </row>
    <row r="782" spans="1:8">
      <c r="A782" s="14" t="s">
        <v>3321</v>
      </c>
      <c r="B782" s="14" t="s">
        <v>3318</v>
      </c>
      <c r="C782" s="22" t="s">
        <v>3283</v>
      </c>
      <c r="D782" s="14" t="s">
        <v>1</v>
      </c>
      <c r="E782" s="16" t="s">
        <v>109</v>
      </c>
      <c r="F782" s="17">
        <v>-3.7799188999999997E-2</v>
      </c>
      <c r="G782" s="17">
        <f t="shared" si="13"/>
        <v>3.7799188999999997E-2</v>
      </c>
      <c r="H782" s="18">
        <v>3</v>
      </c>
    </row>
    <row r="783" spans="1:8">
      <c r="A783" s="14" t="s">
        <v>3321</v>
      </c>
      <c r="B783" s="14" t="s">
        <v>3318</v>
      </c>
      <c r="C783" s="22" t="s">
        <v>3281</v>
      </c>
      <c r="D783" s="14" t="s">
        <v>1</v>
      </c>
      <c r="E783" s="16" t="s">
        <v>109</v>
      </c>
      <c r="F783" s="17">
        <v>-2.9293408199999999E-2</v>
      </c>
      <c r="G783" s="17">
        <f t="shared" si="13"/>
        <v>2.9293408199999999E-2</v>
      </c>
      <c r="H783" s="18">
        <v>3</v>
      </c>
    </row>
    <row r="784" spans="1:8">
      <c r="A784" s="14" t="s">
        <v>3321</v>
      </c>
      <c r="B784" s="14" t="s">
        <v>3318</v>
      </c>
      <c r="C784" s="22" t="s">
        <v>3284</v>
      </c>
      <c r="D784" s="14" t="s">
        <v>0</v>
      </c>
      <c r="E784" s="14" t="s">
        <v>50</v>
      </c>
      <c r="F784" s="17">
        <v>-0.11404952760000001</v>
      </c>
      <c r="G784" s="17">
        <f t="shared" si="13"/>
        <v>0.11404952760000001</v>
      </c>
      <c r="H784" s="14">
        <v>3</v>
      </c>
    </row>
    <row r="785" spans="1:8">
      <c r="A785" s="14" t="s">
        <v>3321</v>
      </c>
      <c r="B785" s="14" t="s">
        <v>3318</v>
      </c>
      <c r="C785" s="22" t="s">
        <v>3283</v>
      </c>
      <c r="D785" s="14" t="s">
        <v>0</v>
      </c>
      <c r="E785" s="14" t="s">
        <v>50</v>
      </c>
      <c r="F785" s="17">
        <v>-0.10888598400000001</v>
      </c>
      <c r="G785" s="17">
        <f t="shared" si="13"/>
        <v>0.10888598400000001</v>
      </c>
      <c r="H785" s="14">
        <v>3</v>
      </c>
    </row>
    <row r="786" spans="1:8">
      <c r="A786" s="14" t="s">
        <v>3321</v>
      </c>
      <c r="B786" s="14" t="s">
        <v>3318</v>
      </c>
      <c r="C786" s="23" t="s">
        <v>3282</v>
      </c>
      <c r="D786" s="14" t="s">
        <v>0</v>
      </c>
      <c r="E786" s="14" t="s">
        <v>50</v>
      </c>
      <c r="F786" s="17">
        <v>-0.103984125</v>
      </c>
      <c r="G786" s="17">
        <f t="shared" si="13"/>
        <v>0.103984125</v>
      </c>
      <c r="H786" s="14">
        <v>3</v>
      </c>
    </row>
    <row r="787" spans="1:8">
      <c r="A787" s="14" t="s">
        <v>3321</v>
      </c>
      <c r="B787" s="14" t="s">
        <v>3318</v>
      </c>
      <c r="C787" s="22" t="s">
        <v>3281</v>
      </c>
      <c r="D787" s="14" t="s">
        <v>0</v>
      </c>
      <c r="E787" s="14" t="s">
        <v>50</v>
      </c>
      <c r="F787" s="17">
        <v>-1.2998084E-2</v>
      </c>
      <c r="G787" s="17">
        <f t="shared" si="13"/>
        <v>1.2998084E-2</v>
      </c>
      <c r="H787" s="14">
        <v>3</v>
      </c>
    </row>
    <row r="788" spans="1:8">
      <c r="A788" s="14" t="s">
        <v>3321</v>
      </c>
      <c r="B788" s="14" t="s">
        <v>3318</v>
      </c>
      <c r="C788" s="22" t="s">
        <v>3284</v>
      </c>
      <c r="D788" s="14" t="s">
        <v>0</v>
      </c>
      <c r="E788" s="14" t="s">
        <v>126</v>
      </c>
      <c r="F788" s="17">
        <v>5.4435180100000001E-2</v>
      </c>
      <c r="G788" s="17">
        <f t="shared" si="13"/>
        <v>5.4435180100000001E-2</v>
      </c>
      <c r="H788" s="14">
        <v>3</v>
      </c>
    </row>
    <row r="789" spans="1:8">
      <c r="A789" s="14" t="s">
        <v>3321</v>
      </c>
      <c r="B789" s="14" t="s">
        <v>3318</v>
      </c>
      <c r="C789" s="22" t="s">
        <v>3281</v>
      </c>
      <c r="D789" s="14" t="s">
        <v>0</v>
      </c>
      <c r="E789" s="14" t="s">
        <v>126</v>
      </c>
      <c r="F789" s="17">
        <v>5.2710194000000002E-2</v>
      </c>
      <c r="G789" s="17">
        <f t="shared" si="13"/>
        <v>5.2710194000000002E-2</v>
      </c>
      <c r="H789" s="14">
        <v>3</v>
      </c>
    </row>
    <row r="790" spans="1:8">
      <c r="A790" s="14" t="s">
        <v>3321</v>
      </c>
      <c r="B790" s="14" t="s">
        <v>3318</v>
      </c>
      <c r="C790" s="22" t="s">
        <v>3283</v>
      </c>
      <c r="D790" s="14" t="s">
        <v>0</v>
      </c>
      <c r="E790" s="14" t="s">
        <v>126</v>
      </c>
      <c r="F790" s="17">
        <v>4.9199592E-2</v>
      </c>
      <c r="G790" s="17">
        <f t="shared" si="13"/>
        <v>4.9199592E-2</v>
      </c>
      <c r="H790" s="14">
        <v>3</v>
      </c>
    </row>
    <row r="791" spans="1:8">
      <c r="A791" s="14" t="s">
        <v>3321</v>
      </c>
      <c r="B791" s="14" t="s">
        <v>3318</v>
      </c>
      <c r="C791" s="23" t="s">
        <v>3282</v>
      </c>
      <c r="D791" s="14" t="s">
        <v>0</v>
      </c>
      <c r="E791" s="14" t="s">
        <v>126</v>
      </c>
      <c r="F791" s="17">
        <v>4.9117914999999998E-2</v>
      </c>
      <c r="G791" s="17">
        <f t="shared" si="13"/>
        <v>4.9117914999999998E-2</v>
      </c>
      <c r="H791" s="14">
        <v>3</v>
      </c>
    </row>
    <row r="792" spans="1:8">
      <c r="A792" s="14" t="s">
        <v>3321</v>
      </c>
      <c r="B792" s="14" t="s">
        <v>3318</v>
      </c>
      <c r="C792" s="22" t="s">
        <v>3280</v>
      </c>
      <c r="D792" s="14" t="s">
        <v>0</v>
      </c>
      <c r="E792" s="14" t="s">
        <v>126</v>
      </c>
      <c r="F792" s="17">
        <v>4.1683181999999999E-2</v>
      </c>
      <c r="G792" s="17">
        <f t="shared" si="13"/>
        <v>4.1683181999999999E-2</v>
      </c>
      <c r="H792" s="14">
        <v>3</v>
      </c>
    </row>
    <row r="793" spans="1:8">
      <c r="A793" s="14" t="s">
        <v>3321</v>
      </c>
      <c r="B793" s="14" t="s">
        <v>3318</v>
      </c>
      <c r="C793" s="23" t="s">
        <v>3279</v>
      </c>
      <c r="D793" s="14" t="s">
        <v>0</v>
      </c>
      <c r="E793" s="14" t="s">
        <v>126</v>
      </c>
      <c r="F793" s="17">
        <v>3.5347707300000003E-2</v>
      </c>
      <c r="G793" s="17">
        <f t="shared" si="13"/>
        <v>3.5347707300000003E-2</v>
      </c>
      <c r="H793" s="14">
        <v>3</v>
      </c>
    </row>
    <row r="794" spans="1:8">
      <c r="A794" s="14" t="s">
        <v>3321</v>
      </c>
      <c r="B794" s="14" t="s">
        <v>3318</v>
      </c>
      <c r="C794" s="22" t="s">
        <v>3284</v>
      </c>
      <c r="D794" s="14" t="s">
        <v>0</v>
      </c>
      <c r="E794" s="14" t="s">
        <v>80</v>
      </c>
      <c r="F794" s="17">
        <v>8.8246764899999997E-2</v>
      </c>
      <c r="G794" s="17">
        <f t="shared" si="13"/>
        <v>8.8246764899999997E-2</v>
      </c>
      <c r="H794" s="14">
        <v>3</v>
      </c>
    </row>
    <row r="795" spans="1:8">
      <c r="A795" s="14" t="s">
        <v>3321</v>
      </c>
      <c r="B795" s="14" t="s">
        <v>3318</v>
      </c>
      <c r="C795" s="22" t="s">
        <v>3283</v>
      </c>
      <c r="D795" s="14" t="s">
        <v>0</v>
      </c>
      <c r="E795" s="14" t="s">
        <v>80</v>
      </c>
      <c r="F795" s="17">
        <v>7.3261294000000005E-2</v>
      </c>
      <c r="G795" s="17">
        <f t="shared" si="13"/>
        <v>7.3261294000000005E-2</v>
      </c>
      <c r="H795" s="14">
        <v>3</v>
      </c>
    </row>
    <row r="796" spans="1:8">
      <c r="A796" s="14" t="s">
        <v>3321</v>
      </c>
      <c r="B796" s="14" t="s">
        <v>3318</v>
      </c>
      <c r="C796" s="23" t="s">
        <v>3282</v>
      </c>
      <c r="D796" s="14" t="s">
        <v>0</v>
      </c>
      <c r="E796" s="14" t="s">
        <v>80</v>
      </c>
      <c r="F796" s="17">
        <v>6.4411939000000001E-2</v>
      </c>
      <c r="G796" s="17">
        <f t="shared" si="13"/>
        <v>6.4411939000000001E-2</v>
      </c>
      <c r="H796" s="14">
        <v>3</v>
      </c>
    </row>
    <row r="797" spans="1:8">
      <c r="A797" s="14" t="s">
        <v>3321</v>
      </c>
      <c r="B797" s="14" t="s">
        <v>3318</v>
      </c>
      <c r="C797" s="22" t="s">
        <v>3281</v>
      </c>
      <c r="D797" s="14" t="s">
        <v>0</v>
      </c>
      <c r="E797" s="14" t="s">
        <v>80</v>
      </c>
      <c r="F797" s="17">
        <v>5.1159640999999999E-2</v>
      </c>
      <c r="G797" s="17">
        <f t="shared" si="13"/>
        <v>5.1159640999999999E-2</v>
      </c>
      <c r="H797" s="14">
        <v>3</v>
      </c>
    </row>
    <row r="798" spans="1:8">
      <c r="A798" s="14" t="s">
        <v>3321</v>
      </c>
      <c r="B798" s="14" t="s">
        <v>3318</v>
      </c>
      <c r="C798" s="22" t="s">
        <v>3280</v>
      </c>
      <c r="D798" s="14" t="s">
        <v>0</v>
      </c>
      <c r="E798" s="14" t="s">
        <v>80</v>
      </c>
      <c r="F798" s="17">
        <v>3.2285210000000002E-2</v>
      </c>
      <c r="G798" s="17">
        <f t="shared" si="13"/>
        <v>3.2285210000000002E-2</v>
      </c>
      <c r="H798" s="14">
        <v>3</v>
      </c>
    </row>
    <row r="799" spans="1:8">
      <c r="A799" s="14" t="s">
        <v>3321</v>
      </c>
      <c r="B799" s="14" t="s">
        <v>3318</v>
      </c>
      <c r="C799" s="23" t="s">
        <v>3279</v>
      </c>
      <c r="D799" s="14" t="s">
        <v>0</v>
      </c>
      <c r="E799" s="14" t="s">
        <v>80</v>
      </c>
      <c r="F799" s="17">
        <v>3.0391139599999999E-2</v>
      </c>
      <c r="G799" s="17">
        <f t="shared" si="13"/>
        <v>3.0391139599999999E-2</v>
      </c>
      <c r="H799" s="14">
        <v>3</v>
      </c>
    </row>
    <row r="800" spans="1:8">
      <c r="A800" s="14" t="s">
        <v>3321</v>
      </c>
      <c r="B800" s="14" t="s">
        <v>3318</v>
      </c>
      <c r="C800" s="23" t="s">
        <v>3279</v>
      </c>
      <c r="D800" s="14" t="s">
        <v>0</v>
      </c>
      <c r="E800" s="14" t="s">
        <v>32</v>
      </c>
      <c r="F800" s="17">
        <v>-7.8642472699999993E-2</v>
      </c>
      <c r="G800" s="17">
        <f t="shared" si="13"/>
        <v>7.8642472699999993E-2</v>
      </c>
      <c r="H800" s="14">
        <v>3</v>
      </c>
    </row>
    <row r="801" spans="1:8">
      <c r="A801" s="14" t="s">
        <v>3321</v>
      </c>
      <c r="B801" s="14" t="s">
        <v>3318</v>
      </c>
      <c r="C801" s="22" t="s">
        <v>3280</v>
      </c>
      <c r="D801" s="14" t="s">
        <v>0</v>
      </c>
      <c r="E801" s="14" t="s">
        <v>32</v>
      </c>
      <c r="F801" s="17">
        <v>-7.4557900999999996E-2</v>
      </c>
      <c r="G801" s="17">
        <f t="shared" si="13"/>
        <v>7.4557900999999996E-2</v>
      </c>
      <c r="H801" s="14">
        <v>3</v>
      </c>
    </row>
    <row r="802" spans="1:8">
      <c r="A802" s="14" t="s">
        <v>3321</v>
      </c>
      <c r="B802" s="14" t="s">
        <v>3318</v>
      </c>
      <c r="C802" s="22" t="s">
        <v>3281</v>
      </c>
      <c r="D802" s="14" t="s">
        <v>0</v>
      </c>
      <c r="E802" s="14" t="s">
        <v>32</v>
      </c>
      <c r="F802" s="17">
        <v>-5.7202870000000003E-2</v>
      </c>
      <c r="G802" s="17">
        <f t="shared" si="13"/>
        <v>5.7202870000000003E-2</v>
      </c>
      <c r="H802" s="14">
        <v>3</v>
      </c>
    </row>
    <row r="803" spans="1:8">
      <c r="A803" s="14" t="s">
        <v>3321</v>
      </c>
      <c r="B803" s="14" t="s">
        <v>3318</v>
      </c>
      <c r="C803" s="22" t="s">
        <v>3281</v>
      </c>
      <c r="D803" s="14" t="s">
        <v>1</v>
      </c>
      <c r="E803" s="20" t="s">
        <v>3134</v>
      </c>
      <c r="F803" s="17">
        <v>-9.2292658E-2</v>
      </c>
      <c r="G803" s="17">
        <f t="shared" si="13"/>
        <v>9.2292658E-2</v>
      </c>
      <c r="H803" s="18">
        <v>3</v>
      </c>
    </row>
    <row r="804" spans="1:8">
      <c r="A804" s="14" t="s">
        <v>3321</v>
      </c>
      <c r="B804" s="14" t="s">
        <v>3318</v>
      </c>
      <c r="C804" s="22" t="s">
        <v>3284</v>
      </c>
      <c r="D804" s="14" t="s">
        <v>1</v>
      </c>
      <c r="E804" s="20" t="s">
        <v>3134</v>
      </c>
      <c r="F804" s="17">
        <v>-7.3380252000000007E-2</v>
      </c>
      <c r="G804" s="17">
        <f t="shared" si="13"/>
        <v>7.3380252000000007E-2</v>
      </c>
      <c r="H804" s="18">
        <v>3</v>
      </c>
    </row>
    <row r="805" spans="1:8">
      <c r="A805" s="14" t="s">
        <v>3321</v>
      </c>
      <c r="B805" s="14" t="s">
        <v>3318</v>
      </c>
      <c r="C805" s="23" t="s">
        <v>3279</v>
      </c>
      <c r="D805" s="14" t="s">
        <v>1</v>
      </c>
      <c r="E805" s="20" t="s">
        <v>3134</v>
      </c>
      <c r="F805" s="24">
        <v>-4.4693643999999998E-2</v>
      </c>
      <c r="G805" s="17">
        <f t="shared" si="13"/>
        <v>4.4693643999999998E-2</v>
      </c>
      <c r="H805" s="18">
        <v>3</v>
      </c>
    </row>
    <row r="806" spans="1:8">
      <c r="A806" s="14" t="s">
        <v>3321</v>
      </c>
      <c r="B806" s="14" t="s">
        <v>3318</v>
      </c>
      <c r="C806" s="22" t="s">
        <v>3280</v>
      </c>
      <c r="D806" s="14" t="s">
        <v>1</v>
      </c>
      <c r="E806" s="20" t="s">
        <v>3134</v>
      </c>
      <c r="F806" s="17">
        <v>-4.4693643999999998E-2</v>
      </c>
      <c r="G806" s="17">
        <f t="shared" si="13"/>
        <v>4.4693643999999998E-2</v>
      </c>
      <c r="H806" s="18">
        <v>3</v>
      </c>
    </row>
    <row r="807" spans="1:8">
      <c r="A807" s="14" t="s">
        <v>3321</v>
      </c>
      <c r="B807" s="14" t="s">
        <v>3318</v>
      </c>
      <c r="C807" s="23" t="s">
        <v>3282</v>
      </c>
      <c r="D807" s="14" t="s">
        <v>1</v>
      </c>
      <c r="E807" s="20" t="s">
        <v>3134</v>
      </c>
      <c r="F807" s="17">
        <v>-1.7088744999999999E-2</v>
      </c>
      <c r="G807" s="17">
        <f t="shared" si="13"/>
        <v>1.7088744999999999E-2</v>
      </c>
      <c r="H807" s="18">
        <v>3</v>
      </c>
    </row>
    <row r="808" spans="1:8">
      <c r="A808" s="14" t="s">
        <v>3321</v>
      </c>
      <c r="B808" s="14" t="s">
        <v>3318</v>
      </c>
      <c r="C808" s="22" t="s">
        <v>3283</v>
      </c>
      <c r="D808" s="14" t="s">
        <v>1</v>
      </c>
      <c r="E808" s="20" t="s">
        <v>3134</v>
      </c>
      <c r="F808" s="17">
        <v>-1.7088744999999999E-2</v>
      </c>
      <c r="G808" s="17">
        <f t="shared" si="13"/>
        <v>1.7088744999999999E-2</v>
      </c>
      <c r="H808" s="18">
        <v>3</v>
      </c>
    </row>
    <row r="809" spans="1:8">
      <c r="A809" s="14" t="s">
        <v>3321</v>
      </c>
      <c r="B809" s="14" t="s">
        <v>3318</v>
      </c>
      <c r="C809" s="22" t="s">
        <v>3284</v>
      </c>
      <c r="D809" s="14" t="s">
        <v>0</v>
      </c>
      <c r="E809" s="14" t="s">
        <v>6</v>
      </c>
      <c r="F809" s="17">
        <v>0.155673954</v>
      </c>
      <c r="G809" s="17">
        <f t="shared" si="13"/>
        <v>0.155673954</v>
      </c>
      <c r="H809" s="14">
        <v>3</v>
      </c>
    </row>
    <row r="810" spans="1:8">
      <c r="A810" s="14" t="s">
        <v>3321</v>
      </c>
      <c r="B810" s="14" t="s">
        <v>3318</v>
      </c>
      <c r="C810" s="22" t="s">
        <v>3283</v>
      </c>
      <c r="D810" s="14" t="s">
        <v>0</v>
      </c>
      <c r="E810" s="14" t="s">
        <v>6</v>
      </c>
      <c r="F810" s="17">
        <v>0.15422599300000001</v>
      </c>
      <c r="G810" s="17">
        <f t="shared" si="13"/>
        <v>0.15422599300000001</v>
      </c>
      <c r="H810" s="14">
        <v>3</v>
      </c>
    </row>
    <row r="811" spans="1:8">
      <c r="A811" s="14" t="s">
        <v>3321</v>
      </c>
      <c r="B811" s="14" t="s">
        <v>3318</v>
      </c>
      <c r="C811" s="23" t="s">
        <v>3282</v>
      </c>
      <c r="D811" s="14" t="s">
        <v>0</v>
      </c>
      <c r="E811" s="14" t="s">
        <v>6</v>
      </c>
      <c r="F811" s="17">
        <v>0.152508689</v>
      </c>
      <c r="G811" s="17">
        <f t="shared" si="13"/>
        <v>0.152508689</v>
      </c>
      <c r="H811" s="14">
        <v>3</v>
      </c>
    </row>
    <row r="812" spans="1:8">
      <c r="A812" s="14" t="s">
        <v>3321</v>
      </c>
      <c r="B812" s="14" t="s">
        <v>3318</v>
      </c>
      <c r="C812" s="22" t="s">
        <v>3281</v>
      </c>
      <c r="D812" s="14" t="s">
        <v>0</v>
      </c>
      <c r="E812" s="14" t="s">
        <v>6</v>
      </c>
      <c r="F812" s="17">
        <v>1.6231869999999999E-2</v>
      </c>
      <c r="G812" s="17">
        <f t="shared" si="13"/>
        <v>1.6231869999999999E-2</v>
      </c>
      <c r="H812" s="14">
        <v>3</v>
      </c>
    </row>
    <row r="813" spans="1:8">
      <c r="A813" s="14" t="s">
        <v>3321</v>
      </c>
      <c r="B813" s="14" t="s">
        <v>3318</v>
      </c>
      <c r="C813" s="22" t="s">
        <v>3280</v>
      </c>
      <c r="D813" s="14" t="s">
        <v>0</v>
      </c>
      <c r="E813" s="14" t="s">
        <v>6</v>
      </c>
      <c r="F813" s="17">
        <v>2.432441E-3</v>
      </c>
      <c r="G813" s="17">
        <f t="shared" si="13"/>
        <v>2.432441E-3</v>
      </c>
      <c r="H813" s="14">
        <v>3</v>
      </c>
    </row>
    <row r="814" spans="1:8">
      <c r="A814" s="14" t="s">
        <v>3321</v>
      </c>
      <c r="B814" s="14" t="s">
        <v>3318</v>
      </c>
      <c r="C814" s="22" t="s">
        <v>3281</v>
      </c>
      <c r="D814" s="14" t="s">
        <v>0</v>
      </c>
      <c r="E814" s="14" t="s">
        <v>85</v>
      </c>
      <c r="F814" s="17">
        <v>8.1681489999999995E-2</v>
      </c>
      <c r="G814" s="17">
        <f t="shared" si="13"/>
        <v>8.1681489999999995E-2</v>
      </c>
      <c r="H814" s="14">
        <v>3</v>
      </c>
    </row>
    <row r="815" spans="1:8">
      <c r="A815" s="14" t="s">
        <v>3321</v>
      </c>
      <c r="B815" s="14" t="s">
        <v>3318</v>
      </c>
      <c r="C815" s="22" t="s">
        <v>3280</v>
      </c>
      <c r="D815" s="14" t="s">
        <v>0</v>
      </c>
      <c r="E815" s="14" t="s">
        <v>85</v>
      </c>
      <c r="F815" s="17">
        <v>5.3356777000000001E-2</v>
      </c>
      <c r="G815" s="17">
        <f t="shared" si="13"/>
        <v>5.3356777000000001E-2</v>
      </c>
      <c r="H815" s="14">
        <v>3</v>
      </c>
    </row>
    <row r="816" spans="1:8">
      <c r="A816" s="14" t="s">
        <v>3321</v>
      </c>
      <c r="B816" s="14" t="s">
        <v>3318</v>
      </c>
      <c r="C816" s="22" t="s">
        <v>3284</v>
      </c>
      <c r="D816" s="14" t="s">
        <v>0</v>
      </c>
      <c r="E816" s="14" t="s">
        <v>85</v>
      </c>
      <c r="F816" s="17">
        <v>4.2519471699999999E-2</v>
      </c>
      <c r="G816" s="17">
        <f t="shared" si="13"/>
        <v>4.2519471699999999E-2</v>
      </c>
      <c r="H816" s="14">
        <v>3</v>
      </c>
    </row>
    <row r="817" spans="1:8">
      <c r="A817" s="14" t="s">
        <v>3321</v>
      </c>
      <c r="B817" s="14" t="s">
        <v>3318</v>
      </c>
      <c r="C817" s="22" t="s">
        <v>3283</v>
      </c>
      <c r="D817" s="14" t="s">
        <v>0</v>
      </c>
      <c r="E817" s="14" t="s">
        <v>85</v>
      </c>
      <c r="F817" s="17">
        <v>4.2058030000000003E-2</v>
      </c>
      <c r="G817" s="17">
        <f t="shared" si="13"/>
        <v>4.2058030000000003E-2</v>
      </c>
      <c r="H817" s="14">
        <v>3</v>
      </c>
    </row>
    <row r="818" spans="1:8">
      <c r="A818" s="14" t="s">
        <v>3321</v>
      </c>
      <c r="B818" s="14" t="s">
        <v>3318</v>
      </c>
      <c r="C818" s="23" t="s">
        <v>3282</v>
      </c>
      <c r="D818" s="14" t="s">
        <v>0</v>
      </c>
      <c r="E818" s="14" t="s">
        <v>85</v>
      </c>
      <c r="F818" s="17">
        <v>3.1621871000000003E-2</v>
      </c>
      <c r="G818" s="17">
        <f t="shared" si="13"/>
        <v>3.1621871000000003E-2</v>
      </c>
      <c r="H818" s="14">
        <v>3</v>
      </c>
    </row>
    <row r="819" spans="1:8">
      <c r="A819" s="14" t="s">
        <v>3321</v>
      </c>
      <c r="B819" s="14" t="s">
        <v>3318</v>
      </c>
      <c r="C819" s="23" t="s">
        <v>3279</v>
      </c>
      <c r="D819" s="14" t="s">
        <v>0</v>
      </c>
      <c r="E819" s="14" t="s">
        <v>85</v>
      </c>
      <c r="F819" s="17">
        <v>2.49537261E-2</v>
      </c>
      <c r="G819" s="17">
        <f t="shared" si="13"/>
        <v>2.49537261E-2</v>
      </c>
      <c r="H819" s="14">
        <v>3</v>
      </c>
    </row>
    <row r="820" spans="1:8">
      <c r="A820" s="14" t="s">
        <v>3321</v>
      </c>
      <c r="B820" s="14" t="s">
        <v>3318</v>
      </c>
      <c r="C820" s="22" t="s">
        <v>3283</v>
      </c>
      <c r="D820" s="14" t="s">
        <v>0</v>
      </c>
      <c r="E820" s="14" t="s">
        <v>34</v>
      </c>
      <c r="F820" s="17">
        <v>-0.175131062</v>
      </c>
      <c r="G820" s="17">
        <f t="shared" si="13"/>
        <v>0.175131062</v>
      </c>
      <c r="H820" s="14">
        <v>3</v>
      </c>
    </row>
    <row r="821" spans="1:8">
      <c r="A821" s="14" t="s">
        <v>3321</v>
      </c>
      <c r="B821" s="14" t="s">
        <v>3318</v>
      </c>
      <c r="C821" s="23" t="s">
        <v>3282</v>
      </c>
      <c r="D821" s="14" t="s">
        <v>0</v>
      </c>
      <c r="E821" s="14" t="s">
        <v>34</v>
      </c>
      <c r="F821" s="17">
        <v>-0.17495413200000001</v>
      </c>
      <c r="G821" s="17">
        <f t="shared" si="13"/>
        <v>0.17495413200000001</v>
      </c>
      <c r="H821" s="14">
        <v>3</v>
      </c>
    </row>
    <row r="822" spans="1:8">
      <c r="A822" s="14" t="s">
        <v>3321</v>
      </c>
      <c r="B822" s="14" t="s">
        <v>3318</v>
      </c>
      <c r="C822" s="22" t="s">
        <v>3284</v>
      </c>
      <c r="D822" s="14" t="s">
        <v>0</v>
      </c>
      <c r="E822" s="14" t="s">
        <v>34</v>
      </c>
      <c r="F822" s="17">
        <v>-0.16039229059999999</v>
      </c>
      <c r="G822" s="17">
        <f t="shared" si="13"/>
        <v>0.16039229059999999</v>
      </c>
      <c r="H822" s="14">
        <v>3</v>
      </c>
    </row>
    <row r="823" spans="1:8">
      <c r="A823" s="14" t="s">
        <v>3321</v>
      </c>
      <c r="B823" s="14" t="s">
        <v>3318</v>
      </c>
      <c r="C823" s="23" t="s">
        <v>3279</v>
      </c>
      <c r="D823" s="14" t="s">
        <v>0</v>
      </c>
      <c r="E823" s="14" t="s">
        <v>34</v>
      </c>
      <c r="F823" s="17">
        <v>-7.2673598399999997E-2</v>
      </c>
      <c r="G823" s="17">
        <f t="shared" si="13"/>
        <v>7.2673598399999997E-2</v>
      </c>
      <c r="H823" s="14">
        <v>3</v>
      </c>
    </row>
    <row r="824" spans="1:8">
      <c r="A824" s="14" t="s">
        <v>3321</v>
      </c>
      <c r="B824" s="14" t="s">
        <v>3318</v>
      </c>
      <c r="C824" s="22" t="s">
        <v>3280</v>
      </c>
      <c r="D824" s="14" t="s">
        <v>0</v>
      </c>
      <c r="E824" s="14" t="s">
        <v>34</v>
      </c>
      <c r="F824" s="17">
        <v>-7.2496503000000004E-2</v>
      </c>
      <c r="G824" s="17">
        <f t="shared" si="13"/>
        <v>7.2496503000000004E-2</v>
      </c>
      <c r="H824" s="14">
        <v>3</v>
      </c>
    </row>
    <row r="825" spans="1:8">
      <c r="A825" s="14" t="s">
        <v>3321</v>
      </c>
      <c r="B825" s="14" t="s">
        <v>3318</v>
      </c>
      <c r="C825" s="22" t="s">
        <v>3281</v>
      </c>
      <c r="D825" s="14" t="s">
        <v>0</v>
      </c>
      <c r="E825" s="14" t="s">
        <v>34</v>
      </c>
      <c r="F825" s="17">
        <v>-5.1403756000000002E-2</v>
      </c>
      <c r="G825" s="17">
        <f t="shared" si="13"/>
        <v>5.1403756000000002E-2</v>
      </c>
      <c r="H825" s="14">
        <v>3</v>
      </c>
    </row>
    <row r="826" spans="1:8">
      <c r="A826" s="14" t="s">
        <v>3321</v>
      </c>
      <c r="B826" s="14" t="s">
        <v>3318</v>
      </c>
      <c r="C826" s="22" t="s">
        <v>3281</v>
      </c>
      <c r="D826" s="14" t="s">
        <v>0</v>
      </c>
      <c r="E826" s="14" t="s">
        <v>43</v>
      </c>
      <c r="F826" s="17">
        <v>-3.5220398E-2</v>
      </c>
      <c r="G826" s="17">
        <f t="shared" si="13"/>
        <v>3.5220398E-2</v>
      </c>
      <c r="H826" s="14">
        <v>2</v>
      </c>
    </row>
    <row r="827" spans="1:8">
      <c r="A827" s="14" t="s">
        <v>3321</v>
      </c>
      <c r="B827" s="14" t="s">
        <v>3318</v>
      </c>
      <c r="C827" s="22" t="s">
        <v>3280</v>
      </c>
      <c r="D827" s="14" t="s">
        <v>0</v>
      </c>
      <c r="E827" s="14" t="s">
        <v>43</v>
      </c>
      <c r="F827" s="17">
        <v>-1.5927125E-2</v>
      </c>
      <c r="G827" s="17">
        <f t="shared" si="13"/>
        <v>1.5927125E-2</v>
      </c>
      <c r="H827" s="14">
        <v>2</v>
      </c>
    </row>
    <row r="828" spans="1:8">
      <c r="A828" s="14" t="s">
        <v>3321</v>
      </c>
      <c r="B828" s="14" t="s">
        <v>3318</v>
      </c>
      <c r="C828" s="23" t="s">
        <v>3279</v>
      </c>
      <c r="D828" s="14" t="s">
        <v>0</v>
      </c>
      <c r="E828" s="14" t="s">
        <v>43</v>
      </c>
      <c r="F828" s="17">
        <v>-8.2137839000000004E-3</v>
      </c>
      <c r="G828" s="17">
        <f t="shared" si="13"/>
        <v>8.2137839000000004E-3</v>
      </c>
      <c r="H828" s="14">
        <v>2</v>
      </c>
    </row>
    <row r="829" spans="1:8">
      <c r="A829" s="14" t="s">
        <v>3321</v>
      </c>
      <c r="B829" s="14" t="s">
        <v>3318</v>
      </c>
      <c r="C829" s="22" t="s">
        <v>3284</v>
      </c>
      <c r="D829" s="14" t="s">
        <v>0</v>
      </c>
      <c r="E829" s="14" t="s">
        <v>40</v>
      </c>
      <c r="F829" s="17">
        <v>2.9419340000000002E-3</v>
      </c>
      <c r="G829" s="17">
        <f t="shared" si="13"/>
        <v>2.9419340000000002E-3</v>
      </c>
      <c r="H829" s="14">
        <v>2</v>
      </c>
    </row>
    <row r="830" spans="1:8">
      <c r="A830" s="14" t="s">
        <v>3321</v>
      </c>
      <c r="B830" s="14" t="s">
        <v>3318</v>
      </c>
      <c r="C830" s="23" t="s">
        <v>3282</v>
      </c>
      <c r="D830" s="14" t="s">
        <v>0</v>
      </c>
      <c r="E830" s="14" t="s">
        <v>87</v>
      </c>
      <c r="F830" s="17">
        <v>8.5318648999999996E-2</v>
      </c>
      <c r="G830" s="17">
        <f t="shared" si="13"/>
        <v>8.5318648999999996E-2</v>
      </c>
      <c r="H830" s="14">
        <v>2</v>
      </c>
    </row>
    <row r="831" spans="1:8">
      <c r="A831" s="14" t="s">
        <v>3321</v>
      </c>
      <c r="B831" s="14" t="s">
        <v>3318</v>
      </c>
      <c r="C831" s="22" t="s">
        <v>3284</v>
      </c>
      <c r="D831" s="14" t="s">
        <v>1</v>
      </c>
      <c r="E831" s="18" t="s">
        <v>3340</v>
      </c>
      <c r="F831" s="17">
        <v>-2.1251813000000001E-2</v>
      </c>
      <c r="G831" s="17">
        <f t="shared" si="13"/>
        <v>2.1251813000000001E-2</v>
      </c>
      <c r="H831" s="18">
        <v>2</v>
      </c>
    </row>
    <row r="832" spans="1:8">
      <c r="A832" s="14" t="s">
        <v>3321</v>
      </c>
      <c r="B832" s="14" t="s">
        <v>3318</v>
      </c>
      <c r="C832" s="22" t="s">
        <v>3284</v>
      </c>
      <c r="D832" s="14" t="s">
        <v>0</v>
      </c>
      <c r="E832" s="14" t="s">
        <v>120</v>
      </c>
      <c r="F832" s="17">
        <v>-9.9055903200000003E-2</v>
      </c>
      <c r="G832" s="17">
        <f t="shared" si="13"/>
        <v>9.9055903200000003E-2</v>
      </c>
      <c r="H832" s="14">
        <v>2</v>
      </c>
    </row>
    <row r="833" spans="1:8">
      <c r="A833" s="14" t="s">
        <v>3321</v>
      </c>
      <c r="B833" s="14" t="s">
        <v>3318</v>
      </c>
      <c r="C833" s="22" t="s">
        <v>3283</v>
      </c>
      <c r="D833" s="14" t="s">
        <v>0</v>
      </c>
      <c r="E833" s="14" t="s">
        <v>120</v>
      </c>
      <c r="F833" s="17">
        <v>-9.3216832999999999E-2</v>
      </c>
      <c r="G833" s="17">
        <f t="shared" si="13"/>
        <v>9.3216832999999999E-2</v>
      </c>
      <c r="H833" s="14">
        <v>2</v>
      </c>
    </row>
    <row r="834" spans="1:8">
      <c r="A834" s="14" t="s">
        <v>3321</v>
      </c>
      <c r="B834" s="14" t="s">
        <v>3318</v>
      </c>
      <c r="C834" s="23" t="s">
        <v>3282</v>
      </c>
      <c r="D834" s="14" t="s">
        <v>0</v>
      </c>
      <c r="E834" s="14" t="s">
        <v>120</v>
      </c>
      <c r="F834" s="17">
        <v>-8.1252994999999995E-2</v>
      </c>
      <c r="G834" s="17">
        <f t="shared" si="13"/>
        <v>8.1252994999999995E-2</v>
      </c>
      <c r="H834" s="14">
        <v>2</v>
      </c>
    </row>
    <row r="835" spans="1:8">
      <c r="A835" s="14" t="s">
        <v>3321</v>
      </c>
      <c r="B835" s="14" t="s">
        <v>3318</v>
      </c>
      <c r="C835" s="23" t="s">
        <v>3282</v>
      </c>
      <c r="D835" s="14" t="s">
        <v>0</v>
      </c>
      <c r="E835" s="14" t="s">
        <v>127</v>
      </c>
      <c r="F835" s="17">
        <v>-4.7762950999999998E-2</v>
      </c>
      <c r="G835" s="17">
        <f t="shared" ref="G835:G898" si="14">+ABS(F835)</f>
        <v>4.7762950999999998E-2</v>
      </c>
      <c r="H835" s="14">
        <v>2</v>
      </c>
    </row>
    <row r="836" spans="1:8">
      <c r="A836" s="14" t="s">
        <v>3321</v>
      </c>
      <c r="B836" s="14" t="s">
        <v>3318</v>
      </c>
      <c r="C836" s="22" t="s">
        <v>3284</v>
      </c>
      <c r="D836" s="14" t="s">
        <v>0</v>
      </c>
      <c r="E836" s="14" t="s">
        <v>127</v>
      </c>
      <c r="F836" s="17">
        <v>-4.7484879899999999E-2</v>
      </c>
      <c r="G836" s="17">
        <f t="shared" si="14"/>
        <v>4.7484879899999999E-2</v>
      </c>
      <c r="H836" s="14">
        <v>2</v>
      </c>
    </row>
    <row r="837" spans="1:8">
      <c r="A837" s="14" t="s">
        <v>3321</v>
      </c>
      <c r="B837" s="14" t="s">
        <v>3318</v>
      </c>
      <c r="C837" s="22" t="s">
        <v>3283</v>
      </c>
      <c r="D837" s="14" t="s">
        <v>0</v>
      </c>
      <c r="E837" s="14" t="s">
        <v>127</v>
      </c>
      <c r="F837" s="17">
        <v>-4.6510322999999999E-2</v>
      </c>
      <c r="G837" s="17">
        <f t="shared" si="14"/>
        <v>4.6510322999999999E-2</v>
      </c>
      <c r="H837" s="14">
        <v>2</v>
      </c>
    </row>
    <row r="838" spans="1:8">
      <c r="A838" s="14" t="s">
        <v>3321</v>
      </c>
      <c r="B838" s="14" t="s">
        <v>3318</v>
      </c>
      <c r="C838" s="23" t="s">
        <v>3279</v>
      </c>
      <c r="D838" s="14" t="s">
        <v>1</v>
      </c>
      <c r="E838" s="18" t="s">
        <v>3276</v>
      </c>
      <c r="F838" s="24">
        <v>-2.9623560000000002E-3</v>
      </c>
      <c r="G838" s="17">
        <f t="shared" si="14"/>
        <v>2.9623560000000002E-3</v>
      </c>
      <c r="H838" s="18">
        <v>2</v>
      </c>
    </row>
    <row r="839" spans="1:8">
      <c r="A839" s="14" t="s">
        <v>3321</v>
      </c>
      <c r="B839" s="14" t="s">
        <v>3318</v>
      </c>
      <c r="C839" s="22" t="s">
        <v>3280</v>
      </c>
      <c r="D839" s="14" t="s">
        <v>1</v>
      </c>
      <c r="E839" s="18" t="s">
        <v>3276</v>
      </c>
      <c r="F839" s="17">
        <v>-2.9623560000000002E-3</v>
      </c>
      <c r="G839" s="17">
        <f t="shared" si="14"/>
        <v>2.9623560000000002E-3</v>
      </c>
      <c r="H839" s="18">
        <v>2</v>
      </c>
    </row>
    <row r="840" spans="1:8">
      <c r="A840" s="14" t="s">
        <v>3321</v>
      </c>
      <c r="B840" s="14" t="s">
        <v>3318</v>
      </c>
      <c r="C840" s="23" t="s">
        <v>3282</v>
      </c>
      <c r="D840" s="14" t="s">
        <v>1</v>
      </c>
      <c r="E840" s="18" t="s">
        <v>3276</v>
      </c>
      <c r="F840" s="17">
        <v>-2.8513140000000002E-3</v>
      </c>
      <c r="G840" s="17">
        <f t="shared" si="14"/>
        <v>2.8513140000000002E-3</v>
      </c>
      <c r="H840" s="18">
        <v>2</v>
      </c>
    </row>
    <row r="841" spans="1:8">
      <c r="A841" s="14" t="s">
        <v>3321</v>
      </c>
      <c r="B841" s="14" t="s">
        <v>3318</v>
      </c>
      <c r="C841" s="22" t="s">
        <v>3283</v>
      </c>
      <c r="D841" s="14" t="s">
        <v>1</v>
      </c>
      <c r="E841" s="18" t="s">
        <v>3276</v>
      </c>
      <c r="F841" s="17">
        <v>-2.8513140000000002E-3</v>
      </c>
      <c r="G841" s="17">
        <f t="shared" si="14"/>
        <v>2.8513140000000002E-3</v>
      </c>
      <c r="H841" s="18">
        <v>2</v>
      </c>
    </row>
    <row r="842" spans="1:8">
      <c r="A842" s="14" t="s">
        <v>3321</v>
      </c>
      <c r="B842" s="14" t="s">
        <v>3318</v>
      </c>
      <c r="C842" s="22" t="s">
        <v>3281</v>
      </c>
      <c r="D842" s="14" t="s">
        <v>1</v>
      </c>
      <c r="E842" s="18" t="s">
        <v>16</v>
      </c>
      <c r="F842" s="17">
        <v>-1.37365814E-2</v>
      </c>
      <c r="G842" s="17">
        <f t="shared" si="14"/>
        <v>1.37365814E-2</v>
      </c>
      <c r="H842" s="18">
        <v>2</v>
      </c>
    </row>
    <row r="843" spans="1:8">
      <c r="A843" s="14" t="s">
        <v>3321</v>
      </c>
      <c r="B843" s="14" t="s">
        <v>3318</v>
      </c>
      <c r="C843" s="22" t="s">
        <v>3281</v>
      </c>
      <c r="D843" s="14" t="s">
        <v>1</v>
      </c>
      <c r="E843" s="14" t="s">
        <v>195</v>
      </c>
      <c r="F843" s="17">
        <v>1.3173681600000001E-2</v>
      </c>
      <c r="G843" s="17">
        <f t="shared" si="14"/>
        <v>1.3173681600000001E-2</v>
      </c>
      <c r="H843" s="18">
        <v>2</v>
      </c>
    </row>
    <row r="844" spans="1:8">
      <c r="A844" s="14" t="s">
        <v>3321</v>
      </c>
      <c r="B844" s="14" t="s">
        <v>3318</v>
      </c>
      <c r="C844" s="22" t="s">
        <v>3284</v>
      </c>
      <c r="D844" s="14" t="s">
        <v>0</v>
      </c>
      <c r="E844" s="14" t="s">
        <v>52</v>
      </c>
      <c r="F844" s="17">
        <v>-7.5246791800000004E-2</v>
      </c>
      <c r="G844" s="17">
        <f t="shared" si="14"/>
        <v>7.5246791800000004E-2</v>
      </c>
      <c r="H844" s="14">
        <v>2</v>
      </c>
    </row>
    <row r="845" spans="1:8">
      <c r="A845" s="14" t="s">
        <v>3321</v>
      </c>
      <c r="B845" s="14" t="s">
        <v>3318</v>
      </c>
      <c r="C845" s="23" t="s">
        <v>3282</v>
      </c>
      <c r="D845" s="14" t="s">
        <v>0</v>
      </c>
      <c r="E845" s="14" t="s">
        <v>52</v>
      </c>
      <c r="F845" s="17">
        <v>-6.8264076000000007E-2</v>
      </c>
      <c r="G845" s="17">
        <f t="shared" si="14"/>
        <v>6.8264076000000007E-2</v>
      </c>
      <c r="H845" s="14">
        <v>2</v>
      </c>
    </row>
    <row r="846" spans="1:8">
      <c r="A846" s="14" t="s">
        <v>3321</v>
      </c>
      <c r="B846" s="14" t="s">
        <v>3318</v>
      </c>
      <c r="C846" s="22" t="s">
        <v>3283</v>
      </c>
      <c r="D846" s="14" t="s">
        <v>0</v>
      </c>
      <c r="E846" s="14" t="s">
        <v>52</v>
      </c>
      <c r="F846" s="17">
        <v>-6.4886712999999999E-2</v>
      </c>
      <c r="G846" s="17">
        <f t="shared" si="14"/>
        <v>6.4886712999999999E-2</v>
      </c>
      <c r="H846" s="14">
        <v>2</v>
      </c>
    </row>
    <row r="847" spans="1:8">
      <c r="A847" s="14" t="s">
        <v>3321</v>
      </c>
      <c r="B847" s="14" t="s">
        <v>3318</v>
      </c>
      <c r="C847" s="22" t="s">
        <v>3283</v>
      </c>
      <c r="D847" s="14" t="s">
        <v>0</v>
      </c>
      <c r="E847" s="14" t="s">
        <v>113</v>
      </c>
      <c r="F847" s="17">
        <v>-9.2023703999999998E-2</v>
      </c>
      <c r="G847" s="17">
        <f t="shared" si="14"/>
        <v>9.2023703999999998E-2</v>
      </c>
      <c r="H847" s="14">
        <v>2</v>
      </c>
    </row>
    <row r="848" spans="1:8">
      <c r="A848" s="14" t="s">
        <v>3321</v>
      </c>
      <c r="B848" s="14" t="s">
        <v>3318</v>
      </c>
      <c r="C848" s="23" t="s">
        <v>3282</v>
      </c>
      <c r="D848" s="14" t="s">
        <v>0</v>
      </c>
      <c r="E848" s="14" t="s">
        <v>113</v>
      </c>
      <c r="F848" s="17">
        <v>-8.8393149000000004E-2</v>
      </c>
      <c r="G848" s="17">
        <f t="shared" si="14"/>
        <v>8.8393149000000004E-2</v>
      </c>
      <c r="H848" s="14">
        <v>2</v>
      </c>
    </row>
    <row r="849" spans="1:8">
      <c r="A849" s="14" t="s">
        <v>3321</v>
      </c>
      <c r="B849" s="14" t="s">
        <v>3318</v>
      </c>
      <c r="C849" s="22" t="s">
        <v>3284</v>
      </c>
      <c r="D849" s="14" t="s">
        <v>0</v>
      </c>
      <c r="E849" s="14" t="s">
        <v>113</v>
      </c>
      <c r="F849" s="17">
        <v>-5.4633252E-2</v>
      </c>
      <c r="G849" s="17">
        <f t="shared" si="14"/>
        <v>5.4633252E-2</v>
      </c>
      <c r="H849" s="14">
        <v>2</v>
      </c>
    </row>
    <row r="850" spans="1:8">
      <c r="A850" s="14" t="s">
        <v>3321</v>
      </c>
      <c r="B850" s="14" t="s">
        <v>3318</v>
      </c>
      <c r="C850" s="22" t="s">
        <v>3280</v>
      </c>
      <c r="D850" s="14" t="s">
        <v>0</v>
      </c>
      <c r="E850" s="14" t="s">
        <v>103</v>
      </c>
      <c r="F850" s="17">
        <v>-3.8031743999999999E-2</v>
      </c>
      <c r="G850" s="17">
        <f t="shared" si="14"/>
        <v>3.8031743999999999E-2</v>
      </c>
      <c r="H850" s="14">
        <v>2</v>
      </c>
    </row>
    <row r="851" spans="1:8">
      <c r="A851" s="14" t="s">
        <v>3321</v>
      </c>
      <c r="B851" s="14" t="s">
        <v>3318</v>
      </c>
      <c r="C851" s="23" t="s">
        <v>3279</v>
      </c>
      <c r="D851" s="14" t="s">
        <v>0</v>
      </c>
      <c r="E851" s="14" t="s">
        <v>103</v>
      </c>
      <c r="F851" s="17">
        <v>-3.0511826499999999E-2</v>
      </c>
      <c r="G851" s="17">
        <f t="shared" si="14"/>
        <v>3.0511826499999999E-2</v>
      </c>
      <c r="H851" s="14">
        <v>2</v>
      </c>
    </row>
    <row r="852" spans="1:8">
      <c r="A852" s="14" t="s">
        <v>3321</v>
      </c>
      <c r="B852" s="14" t="s">
        <v>3318</v>
      </c>
      <c r="C852" s="22" t="s">
        <v>3281</v>
      </c>
      <c r="D852" s="14" t="s">
        <v>1</v>
      </c>
      <c r="E852" s="18" t="s">
        <v>141</v>
      </c>
      <c r="F852" s="17">
        <v>7.3526679999999997E-3</v>
      </c>
      <c r="G852" s="17">
        <f t="shared" si="14"/>
        <v>7.3526679999999997E-3</v>
      </c>
      <c r="H852" s="18">
        <v>2</v>
      </c>
    </row>
    <row r="853" spans="1:8">
      <c r="A853" s="14" t="s">
        <v>3321</v>
      </c>
      <c r="B853" s="14" t="s">
        <v>3318</v>
      </c>
      <c r="C853" s="22" t="s">
        <v>3281</v>
      </c>
      <c r="D853" s="14" t="s">
        <v>1</v>
      </c>
      <c r="E853" s="18" t="s">
        <v>339</v>
      </c>
      <c r="F853" s="17">
        <v>0.10939831010000001</v>
      </c>
      <c r="G853" s="17">
        <f t="shared" si="14"/>
        <v>0.10939831010000001</v>
      </c>
      <c r="H853" s="18">
        <v>2</v>
      </c>
    </row>
    <row r="854" spans="1:8">
      <c r="A854" s="14" t="s">
        <v>3321</v>
      </c>
      <c r="B854" s="14" t="s">
        <v>3318</v>
      </c>
      <c r="C854" s="22" t="s">
        <v>3284</v>
      </c>
      <c r="D854" s="14" t="s">
        <v>1</v>
      </c>
      <c r="E854" s="18" t="s">
        <v>339</v>
      </c>
      <c r="F854" s="17">
        <v>7.6474701000000006E-2</v>
      </c>
      <c r="G854" s="17">
        <f t="shared" si="14"/>
        <v>7.6474701000000006E-2</v>
      </c>
      <c r="H854" s="18">
        <v>2</v>
      </c>
    </row>
    <row r="855" spans="1:8">
      <c r="A855" s="14" t="s">
        <v>3321</v>
      </c>
      <c r="B855" s="14" t="s">
        <v>3318</v>
      </c>
      <c r="C855" s="23" t="s">
        <v>3279</v>
      </c>
      <c r="D855" s="14" t="s">
        <v>1</v>
      </c>
      <c r="E855" s="18" t="s">
        <v>339</v>
      </c>
      <c r="F855" s="24">
        <v>5.6333994999999998E-2</v>
      </c>
      <c r="G855" s="17">
        <f t="shared" si="14"/>
        <v>5.6333994999999998E-2</v>
      </c>
      <c r="H855" s="18">
        <v>2</v>
      </c>
    </row>
    <row r="856" spans="1:8">
      <c r="A856" s="14" t="s">
        <v>3321</v>
      </c>
      <c r="B856" s="14" t="s">
        <v>3318</v>
      </c>
      <c r="C856" s="22" t="s">
        <v>3280</v>
      </c>
      <c r="D856" s="14" t="s">
        <v>1</v>
      </c>
      <c r="E856" s="18" t="s">
        <v>339</v>
      </c>
      <c r="F856" s="17">
        <v>5.6333994999999998E-2</v>
      </c>
      <c r="G856" s="17">
        <f t="shared" si="14"/>
        <v>5.6333994999999998E-2</v>
      </c>
      <c r="H856" s="18">
        <v>2</v>
      </c>
    </row>
    <row r="857" spans="1:8">
      <c r="A857" s="14" t="s">
        <v>3321</v>
      </c>
      <c r="B857" s="14" t="s">
        <v>3318</v>
      </c>
      <c r="C857" s="23" t="s">
        <v>3282</v>
      </c>
      <c r="D857" s="14" t="s">
        <v>1</v>
      </c>
      <c r="E857" s="18" t="s">
        <v>339</v>
      </c>
      <c r="F857" s="17">
        <v>9.9184630000000006E-3</v>
      </c>
      <c r="G857" s="17">
        <f t="shared" si="14"/>
        <v>9.9184630000000006E-3</v>
      </c>
      <c r="H857" s="18">
        <v>2</v>
      </c>
    </row>
    <row r="858" spans="1:8">
      <c r="A858" s="14" t="s">
        <v>3321</v>
      </c>
      <c r="B858" s="14" t="s">
        <v>3318</v>
      </c>
      <c r="C858" s="22" t="s">
        <v>3283</v>
      </c>
      <c r="D858" s="14" t="s">
        <v>1</v>
      </c>
      <c r="E858" s="18" t="s">
        <v>339</v>
      </c>
      <c r="F858" s="17">
        <v>9.9184630000000006E-3</v>
      </c>
      <c r="G858" s="17">
        <f t="shared" si="14"/>
        <v>9.9184630000000006E-3</v>
      </c>
      <c r="H858" s="18">
        <v>2</v>
      </c>
    </row>
    <row r="859" spans="1:8">
      <c r="A859" s="14" t="s">
        <v>3321</v>
      </c>
      <c r="B859" s="14" t="s">
        <v>3318</v>
      </c>
      <c r="C859" s="22" t="s">
        <v>3284</v>
      </c>
      <c r="D859" s="14" t="s">
        <v>0</v>
      </c>
      <c r="E859" s="14" t="s">
        <v>123</v>
      </c>
      <c r="F859" s="17">
        <v>-7.7022956399999995E-2</v>
      </c>
      <c r="G859" s="17">
        <f t="shared" si="14"/>
        <v>7.7022956399999995E-2</v>
      </c>
      <c r="H859" s="14">
        <v>2</v>
      </c>
    </row>
    <row r="860" spans="1:8">
      <c r="A860" s="14" t="s">
        <v>3321</v>
      </c>
      <c r="B860" s="14" t="s">
        <v>3318</v>
      </c>
      <c r="C860" s="23" t="s">
        <v>3282</v>
      </c>
      <c r="D860" s="14" t="s">
        <v>0</v>
      </c>
      <c r="E860" s="14" t="s">
        <v>123</v>
      </c>
      <c r="F860" s="17">
        <v>-5.7072619999999998E-2</v>
      </c>
      <c r="G860" s="17">
        <f t="shared" si="14"/>
        <v>5.7072619999999998E-2</v>
      </c>
      <c r="H860" s="14">
        <v>2</v>
      </c>
    </row>
    <row r="861" spans="1:8">
      <c r="A861" s="14" t="s">
        <v>3321</v>
      </c>
      <c r="B861" s="14" t="s">
        <v>3318</v>
      </c>
      <c r="C861" s="22" t="s">
        <v>3283</v>
      </c>
      <c r="D861" s="14" t="s">
        <v>0</v>
      </c>
      <c r="E861" s="14" t="s">
        <v>123</v>
      </c>
      <c r="F861" s="17">
        <v>-5.3718148E-2</v>
      </c>
      <c r="G861" s="17">
        <f t="shared" si="14"/>
        <v>5.3718148E-2</v>
      </c>
      <c r="H861" s="14">
        <v>2</v>
      </c>
    </row>
    <row r="862" spans="1:8">
      <c r="A862" s="14" t="s">
        <v>3321</v>
      </c>
      <c r="B862" s="14" t="s">
        <v>3318</v>
      </c>
      <c r="C862" s="23" t="s">
        <v>3282</v>
      </c>
      <c r="D862" s="14" t="s">
        <v>0</v>
      </c>
      <c r="E862" s="14" t="s">
        <v>74</v>
      </c>
      <c r="F862" s="17">
        <v>-3.1230440000000002E-2</v>
      </c>
      <c r="G862" s="17">
        <f t="shared" si="14"/>
        <v>3.1230440000000002E-2</v>
      </c>
      <c r="H862" s="14">
        <v>2</v>
      </c>
    </row>
    <row r="863" spans="1:8">
      <c r="A863" s="14" t="s">
        <v>3321</v>
      </c>
      <c r="B863" s="14" t="s">
        <v>3318</v>
      </c>
      <c r="C863" s="22" t="s">
        <v>3283</v>
      </c>
      <c r="D863" s="14" t="s">
        <v>0</v>
      </c>
      <c r="E863" s="14" t="s">
        <v>74</v>
      </c>
      <c r="F863" s="17">
        <v>-2.9989693000000001E-2</v>
      </c>
      <c r="G863" s="17">
        <f t="shared" si="14"/>
        <v>2.9989693000000001E-2</v>
      </c>
      <c r="H863" s="14">
        <v>2</v>
      </c>
    </row>
    <row r="864" spans="1:8">
      <c r="A864" s="14" t="s">
        <v>3321</v>
      </c>
      <c r="B864" s="14" t="s">
        <v>3318</v>
      </c>
      <c r="C864" s="22" t="s">
        <v>3281</v>
      </c>
      <c r="D864" s="14" t="s">
        <v>0</v>
      </c>
      <c r="E864" s="14" t="s">
        <v>90</v>
      </c>
      <c r="F864" s="17">
        <v>4.8536007999999999E-2</v>
      </c>
      <c r="G864" s="17">
        <f t="shared" si="14"/>
        <v>4.8536007999999999E-2</v>
      </c>
      <c r="H864" s="14">
        <v>2</v>
      </c>
    </row>
    <row r="865" spans="1:8">
      <c r="A865" s="14" t="s">
        <v>3321</v>
      </c>
      <c r="B865" s="14" t="s">
        <v>3318</v>
      </c>
      <c r="C865" s="22" t="s">
        <v>3280</v>
      </c>
      <c r="D865" s="14" t="s">
        <v>0</v>
      </c>
      <c r="E865" s="14" t="s">
        <v>90</v>
      </c>
      <c r="F865" s="17">
        <v>2.9747681000000002E-2</v>
      </c>
      <c r="G865" s="17">
        <f t="shared" si="14"/>
        <v>2.9747681000000002E-2</v>
      </c>
      <c r="H865" s="14">
        <v>2</v>
      </c>
    </row>
    <row r="866" spans="1:8">
      <c r="A866" s="14" t="s">
        <v>3321</v>
      </c>
      <c r="B866" s="14" t="s">
        <v>3318</v>
      </c>
      <c r="C866" s="23" t="s">
        <v>3279</v>
      </c>
      <c r="D866" s="14" t="s">
        <v>0</v>
      </c>
      <c r="E866" s="14" t="s">
        <v>90</v>
      </c>
      <c r="F866" s="17">
        <v>1.8466827700000001E-2</v>
      </c>
      <c r="G866" s="17">
        <f t="shared" si="14"/>
        <v>1.8466827700000001E-2</v>
      </c>
      <c r="H866" s="14">
        <v>2</v>
      </c>
    </row>
    <row r="867" spans="1:8">
      <c r="A867" s="14" t="s">
        <v>3321</v>
      </c>
      <c r="B867" s="14" t="s">
        <v>3318</v>
      </c>
      <c r="C867" s="22" t="s">
        <v>3281</v>
      </c>
      <c r="D867" s="14" t="s">
        <v>1</v>
      </c>
      <c r="E867" s="14" t="s">
        <v>90</v>
      </c>
      <c r="F867" s="17">
        <v>3.4943989999999998E-4</v>
      </c>
      <c r="G867" s="17">
        <f t="shared" si="14"/>
        <v>3.4943989999999998E-4</v>
      </c>
      <c r="H867" s="18">
        <v>2</v>
      </c>
    </row>
    <row r="868" spans="1:8">
      <c r="A868" s="14" t="s">
        <v>3321</v>
      </c>
      <c r="B868" s="14" t="s">
        <v>3318</v>
      </c>
      <c r="C868" s="22" t="s">
        <v>3284</v>
      </c>
      <c r="D868" s="14" t="s">
        <v>1</v>
      </c>
      <c r="E868" s="18" t="s">
        <v>678</v>
      </c>
      <c r="F868" s="17">
        <v>-7.8263840000000005E-3</v>
      </c>
      <c r="G868" s="17">
        <f t="shared" si="14"/>
        <v>7.8263840000000005E-3</v>
      </c>
      <c r="H868" s="18">
        <v>2</v>
      </c>
    </row>
    <row r="869" spans="1:8">
      <c r="A869" s="14" t="s">
        <v>3321</v>
      </c>
      <c r="B869" s="14" t="s">
        <v>3318</v>
      </c>
      <c r="C869" s="23" t="s">
        <v>3279</v>
      </c>
      <c r="D869" s="14" t="s">
        <v>0</v>
      </c>
      <c r="E869" s="14" t="s">
        <v>116</v>
      </c>
      <c r="F869" s="17">
        <v>6.0837351000000003E-3</v>
      </c>
      <c r="G869" s="17">
        <f t="shared" si="14"/>
        <v>6.0837351000000003E-3</v>
      </c>
      <c r="H869" s="14">
        <v>2</v>
      </c>
    </row>
    <row r="870" spans="1:8">
      <c r="A870" s="14" t="s">
        <v>3321</v>
      </c>
      <c r="B870" s="14" t="s">
        <v>3318</v>
      </c>
      <c r="C870" s="22" t="s">
        <v>3281</v>
      </c>
      <c r="D870" s="14" t="s">
        <v>0</v>
      </c>
      <c r="E870" s="14" t="s">
        <v>116</v>
      </c>
      <c r="F870" s="17">
        <v>3.4974350000000001E-3</v>
      </c>
      <c r="G870" s="17">
        <f t="shared" si="14"/>
        <v>3.4974350000000001E-3</v>
      </c>
      <c r="H870" s="14">
        <v>2</v>
      </c>
    </row>
    <row r="871" spans="1:8">
      <c r="A871" s="14" t="s">
        <v>3321</v>
      </c>
      <c r="B871" s="14" t="s">
        <v>3318</v>
      </c>
      <c r="C871" s="22" t="s">
        <v>3280</v>
      </c>
      <c r="D871" s="14" t="s">
        <v>0</v>
      </c>
      <c r="E871" s="14" t="s">
        <v>116</v>
      </c>
      <c r="F871" s="17">
        <v>3.3963159999999999E-3</v>
      </c>
      <c r="G871" s="17">
        <f t="shared" si="14"/>
        <v>3.3963159999999999E-3</v>
      </c>
      <c r="H871" s="14">
        <v>2</v>
      </c>
    </row>
    <row r="872" spans="1:8">
      <c r="A872" s="14" t="s">
        <v>3321</v>
      </c>
      <c r="B872" s="14" t="s">
        <v>3318</v>
      </c>
      <c r="C872" s="22" t="s">
        <v>3281</v>
      </c>
      <c r="D872" s="14" t="s">
        <v>0</v>
      </c>
      <c r="E872" s="14" t="s">
        <v>84</v>
      </c>
      <c r="F872" s="17">
        <v>-7.1443169000000001E-2</v>
      </c>
      <c r="G872" s="17">
        <f t="shared" si="14"/>
        <v>7.1443169000000001E-2</v>
      </c>
      <c r="H872" s="14">
        <v>2</v>
      </c>
    </row>
    <row r="873" spans="1:8">
      <c r="A873" s="14" t="s">
        <v>3321</v>
      </c>
      <c r="B873" s="14" t="s">
        <v>3318</v>
      </c>
      <c r="C873" s="22" t="s">
        <v>3280</v>
      </c>
      <c r="D873" s="14" t="s">
        <v>0</v>
      </c>
      <c r="E873" s="14" t="s">
        <v>84</v>
      </c>
      <c r="F873" s="17">
        <v>-5.6049151999999998E-2</v>
      </c>
      <c r="G873" s="17">
        <f t="shared" si="14"/>
        <v>5.6049151999999998E-2</v>
      </c>
      <c r="H873" s="14">
        <v>2</v>
      </c>
    </row>
    <row r="874" spans="1:8">
      <c r="A874" s="14" t="s">
        <v>3321</v>
      </c>
      <c r="B874" s="14" t="s">
        <v>3318</v>
      </c>
      <c r="C874" s="23" t="s">
        <v>3279</v>
      </c>
      <c r="D874" s="14" t="s">
        <v>0</v>
      </c>
      <c r="E874" s="14" t="s">
        <v>84</v>
      </c>
      <c r="F874" s="17">
        <v>-4.12614205E-2</v>
      </c>
      <c r="G874" s="17">
        <f t="shared" si="14"/>
        <v>4.12614205E-2</v>
      </c>
      <c r="H874" s="14">
        <v>2</v>
      </c>
    </row>
    <row r="875" spans="1:8">
      <c r="A875" s="14" t="s">
        <v>3321</v>
      </c>
      <c r="B875" s="14" t="s">
        <v>3318</v>
      </c>
      <c r="C875" s="22" t="s">
        <v>3280</v>
      </c>
      <c r="D875" s="14" t="s">
        <v>0</v>
      </c>
      <c r="E875" s="14" t="s">
        <v>111</v>
      </c>
      <c r="F875" s="17">
        <v>-3.1252160000000001E-3</v>
      </c>
      <c r="G875" s="17">
        <f t="shared" si="14"/>
        <v>3.1252160000000001E-3</v>
      </c>
      <c r="H875" s="14">
        <v>1</v>
      </c>
    </row>
    <row r="876" spans="1:8">
      <c r="A876" s="14" t="s">
        <v>3321</v>
      </c>
      <c r="B876" s="14" t="s">
        <v>3318</v>
      </c>
      <c r="C876" s="22" t="s">
        <v>3284</v>
      </c>
      <c r="D876" s="14" t="s">
        <v>1</v>
      </c>
      <c r="E876" s="14" t="s">
        <v>111</v>
      </c>
      <c r="F876" s="17">
        <v>-2.0270323999999999E-2</v>
      </c>
      <c r="G876" s="17">
        <f t="shared" si="14"/>
        <v>2.0270323999999999E-2</v>
      </c>
      <c r="H876" s="18">
        <v>1</v>
      </c>
    </row>
    <row r="877" spans="1:8">
      <c r="A877" s="14" t="s">
        <v>3321</v>
      </c>
      <c r="B877" s="14" t="s">
        <v>3318</v>
      </c>
      <c r="C877" s="23" t="s">
        <v>3279</v>
      </c>
      <c r="D877" s="14" t="s">
        <v>1</v>
      </c>
      <c r="E877" s="14" t="s">
        <v>111</v>
      </c>
      <c r="F877" s="24">
        <v>-1.1380657000000001E-2</v>
      </c>
      <c r="G877" s="17">
        <f t="shared" si="14"/>
        <v>1.1380657000000001E-2</v>
      </c>
      <c r="H877" s="18">
        <v>1</v>
      </c>
    </row>
    <row r="878" spans="1:8">
      <c r="A878" s="14" t="s">
        <v>3321</v>
      </c>
      <c r="B878" s="14" t="s">
        <v>3318</v>
      </c>
      <c r="C878" s="22" t="s">
        <v>3280</v>
      </c>
      <c r="D878" s="14" t="s">
        <v>1</v>
      </c>
      <c r="E878" s="14" t="s">
        <v>111</v>
      </c>
      <c r="F878" s="17">
        <v>-1.1380657000000001E-2</v>
      </c>
      <c r="G878" s="17">
        <f t="shared" si="14"/>
        <v>1.1380657000000001E-2</v>
      </c>
      <c r="H878" s="18">
        <v>1</v>
      </c>
    </row>
    <row r="879" spans="1:8">
      <c r="A879" s="14" t="s">
        <v>3321</v>
      </c>
      <c r="B879" s="14" t="s">
        <v>3318</v>
      </c>
      <c r="C879" s="23" t="s">
        <v>3282</v>
      </c>
      <c r="D879" s="14" t="s">
        <v>1</v>
      </c>
      <c r="E879" s="14" t="s">
        <v>111</v>
      </c>
      <c r="F879" s="17">
        <v>-6.8947030000000003E-3</v>
      </c>
      <c r="G879" s="17">
        <f t="shared" si="14"/>
        <v>6.8947030000000003E-3</v>
      </c>
      <c r="H879" s="18">
        <v>1</v>
      </c>
    </row>
    <row r="880" spans="1:8">
      <c r="A880" s="14" t="s">
        <v>3321</v>
      </c>
      <c r="B880" s="14" t="s">
        <v>3318</v>
      </c>
      <c r="C880" s="22" t="s">
        <v>3283</v>
      </c>
      <c r="D880" s="14" t="s">
        <v>1</v>
      </c>
      <c r="E880" s="14" t="s">
        <v>111</v>
      </c>
      <c r="F880" s="17">
        <v>-6.8947030000000003E-3</v>
      </c>
      <c r="G880" s="17">
        <f t="shared" si="14"/>
        <v>6.8947030000000003E-3</v>
      </c>
      <c r="H880" s="18">
        <v>1</v>
      </c>
    </row>
    <row r="881" spans="1:8">
      <c r="A881" s="14" t="s">
        <v>3321</v>
      </c>
      <c r="B881" s="14" t="s">
        <v>3318</v>
      </c>
      <c r="C881" s="22" t="s">
        <v>3281</v>
      </c>
      <c r="D881" s="14" t="s">
        <v>0</v>
      </c>
      <c r="E881" s="14" t="s">
        <v>117</v>
      </c>
      <c r="F881" s="17">
        <v>-1.7905865999999999E-2</v>
      </c>
      <c r="G881" s="17">
        <f t="shared" si="14"/>
        <v>1.7905865999999999E-2</v>
      </c>
      <c r="H881" s="14">
        <v>1</v>
      </c>
    </row>
    <row r="882" spans="1:8">
      <c r="A882" s="14" t="s">
        <v>3321</v>
      </c>
      <c r="B882" s="14" t="s">
        <v>3318</v>
      </c>
      <c r="C882" s="23" t="s">
        <v>3279</v>
      </c>
      <c r="D882" s="14" t="s">
        <v>0</v>
      </c>
      <c r="E882" s="14" t="s">
        <v>101</v>
      </c>
      <c r="F882" s="17">
        <v>-5.4063128699999997E-2</v>
      </c>
      <c r="G882" s="17">
        <f t="shared" si="14"/>
        <v>5.4063128699999997E-2</v>
      </c>
      <c r="H882" s="14">
        <v>1</v>
      </c>
    </row>
    <row r="883" spans="1:8">
      <c r="A883" s="14" t="s">
        <v>3321</v>
      </c>
      <c r="B883" s="14" t="s">
        <v>3318</v>
      </c>
      <c r="C883" s="22" t="s">
        <v>3280</v>
      </c>
      <c r="D883" s="14" t="s">
        <v>0</v>
      </c>
      <c r="E883" s="14" t="s">
        <v>101</v>
      </c>
      <c r="F883" s="17">
        <v>-4.3001079999999997E-2</v>
      </c>
      <c r="G883" s="17">
        <f t="shared" si="14"/>
        <v>4.3001079999999997E-2</v>
      </c>
      <c r="H883" s="14">
        <v>1</v>
      </c>
    </row>
    <row r="884" spans="1:8">
      <c r="A884" s="14" t="s">
        <v>3321</v>
      </c>
      <c r="B884" s="14" t="s">
        <v>3318</v>
      </c>
      <c r="C884" s="22" t="s">
        <v>3281</v>
      </c>
      <c r="D884" s="14" t="s">
        <v>0</v>
      </c>
      <c r="E884" s="14" t="s">
        <v>101</v>
      </c>
      <c r="F884" s="17">
        <v>-4.0975176000000002E-2</v>
      </c>
      <c r="G884" s="17">
        <f t="shared" si="14"/>
        <v>4.0975176000000002E-2</v>
      </c>
      <c r="H884" s="14">
        <v>1</v>
      </c>
    </row>
    <row r="885" spans="1:8">
      <c r="A885" s="14" t="s">
        <v>3321</v>
      </c>
      <c r="B885" s="14" t="s">
        <v>3318</v>
      </c>
      <c r="C885" s="22" t="s">
        <v>3281</v>
      </c>
      <c r="D885" s="14" t="s">
        <v>0</v>
      </c>
      <c r="E885" s="14" t="s">
        <v>64</v>
      </c>
      <c r="F885" s="17">
        <v>-1.9817121E-2</v>
      </c>
      <c r="G885" s="17">
        <f t="shared" si="14"/>
        <v>1.9817121E-2</v>
      </c>
      <c r="H885" s="14">
        <v>1</v>
      </c>
    </row>
    <row r="886" spans="1:8">
      <c r="A886" s="14" t="s">
        <v>3321</v>
      </c>
      <c r="B886" s="14" t="s">
        <v>3318</v>
      </c>
      <c r="C886" s="22" t="s">
        <v>3280</v>
      </c>
      <c r="D886" s="14" t="s">
        <v>0</v>
      </c>
      <c r="E886" s="14" t="s">
        <v>64</v>
      </c>
      <c r="F886" s="17">
        <v>-1.0951312E-2</v>
      </c>
      <c r="G886" s="17">
        <f t="shared" si="14"/>
        <v>1.0951312E-2</v>
      </c>
      <c r="H886" s="14">
        <v>1</v>
      </c>
    </row>
    <row r="887" spans="1:8">
      <c r="A887" s="14" t="s">
        <v>3321</v>
      </c>
      <c r="B887" s="14" t="s">
        <v>3318</v>
      </c>
      <c r="C887" s="23" t="s">
        <v>3279</v>
      </c>
      <c r="D887" s="14" t="s">
        <v>0</v>
      </c>
      <c r="E887" s="14" t="s">
        <v>64</v>
      </c>
      <c r="F887" s="17">
        <v>-4.0457618000000004E-3</v>
      </c>
      <c r="G887" s="17">
        <f t="shared" si="14"/>
        <v>4.0457618000000004E-3</v>
      </c>
      <c r="H887" s="14">
        <v>1</v>
      </c>
    </row>
    <row r="888" spans="1:8">
      <c r="A888" s="14" t="s">
        <v>3321</v>
      </c>
      <c r="B888" s="14" t="s">
        <v>3318</v>
      </c>
      <c r="C888" s="22" t="s">
        <v>3284</v>
      </c>
      <c r="D888" s="14" t="s">
        <v>1</v>
      </c>
      <c r="E888" s="14" t="s">
        <v>64</v>
      </c>
      <c r="F888" s="17">
        <v>-4.1849010000000004E-3</v>
      </c>
      <c r="G888" s="17">
        <f t="shared" si="14"/>
        <v>4.1849010000000004E-3</v>
      </c>
      <c r="H888" s="18">
        <v>1</v>
      </c>
    </row>
    <row r="889" spans="1:8">
      <c r="A889" s="14" t="s">
        <v>3321</v>
      </c>
      <c r="B889" s="14" t="s">
        <v>3318</v>
      </c>
      <c r="C889" s="23" t="s">
        <v>3279</v>
      </c>
      <c r="D889" s="14" t="s">
        <v>1</v>
      </c>
      <c r="E889" s="14" t="s">
        <v>64</v>
      </c>
      <c r="F889" s="24">
        <v>-2.353305E-3</v>
      </c>
      <c r="G889" s="17">
        <f t="shared" si="14"/>
        <v>2.353305E-3</v>
      </c>
      <c r="H889" s="18">
        <v>1</v>
      </c>
    </row>
    <row r="890" spans="1:8">
      <c r="A890" s="14" t="s">
        <v>3321</v>
      </c>
      <c r="B890" s="14" t="s">
        <v>3318</v>
      </c>
      <c r="C890" s="22" t="s">
        <v>3280</v>
      </c>
      <c r="D890" s="14" t="s">
        <v>1</v>
      </c>
      <c r="E890" s="14" t="s">
        <v>64</v>
      </c>
      <c r="F890" s="17">
        <v>-2.353305E-3</v>
      </c>
      <c r="G890" s="17">
        <f t="shared" si="14"/>
        <v>2.353305E-3</v>
      </c>
      <c r="H890" s="18">
        <v>1</v>
      </c>
    </row>
    <row r="891" spans="1:8">
      <c r="A891" s="14" t="s">
        <v>3321</v>
      </c>
      <c r="B891" s="14" t="s">
        <v>3318</v>
      </c>
      <c r="C891" s="22" t="s">
        <v>3283</v>
      </c>
      <c r="D891" s="14" t="s">
        <v>0</v>
      </c>
      <c r="E891" s="14" t="s">
        <v>62</v>
      </c>
      <c r="F891" s="17">
        <v>3.1929969999999999E-3</v>
      </c>
      <c r="G891" s="17">
        <f t="shared" si="14"/>
        <v>3.1929969999999999E-3</v>
      </c>
      <c r="H891" s="14">
        <v>1</v>
      </c>
    </row>
    <row r="892" spans="1:8">
      <c r="A892" s="14" t="s">
        <v>3321</v>
      </c>
      <c r="B892" s="14" t="s">
        <v>3318</v>
      </c>
      <c r="C892" s="22" t="s">
        <v>3283</v>
      </c>
      <c r="D892" s="14" t="s">
        <v>0</v>
      </c>
      <c r="E892" s="14" t="s">
        <v>75</v>
      </c>
      <c r="F892" s="17">
        <v>1.7442207000000001E-2</v>
      </c>
      <c r="G892" s="17">
        <f t="shared" si="14"/>
        <v>1.7442207000000001E-2</v>
      </c>
      <c r="H892" s="14">
        <v>1</v>
      </c>
    </row>
    <row r="893" spans="1:8">
      <c r="A893" s="14" t="s">
        <v>3321</v>
      </c>
      <c r="B893" s="14" t="s">
        <v>3318</v>
      </c>
      <c r="C893" s="22" t="s">
        <v>3284</v>
      </c>
      <c r="D893" s="14" t="s">
        <v>0</v>
      </c>
      <c r="E893" s="14" t="s">
        <v>75</v>
      </c>
      <c r="F893" s="17">
        <v>1.6966930799999998E-2</v>
      </c>
      <c r="G893" s="17">
        <f t="shared" si="14"/>
        <v>1.6966930799999998E-2</v>
      </c>
      <c r="H893" s="14">
        <v>1</v>
      </c>
    </row>
    <row r="894" spans="1:8">
      <c r="A894" s="14" t="s">
        <v>3321</v>
      </c>
      <c r="B894" s="14" t="s">
        <v>3318</v>
      </c>
      <c r="C894" s="22" t="s">
        <v>3284</v>
      </c>
      <c r="D894" s="14" t="s">
        <v>0</v>
      </c>
      <c r="E894" s="14" t="s">
        <v>68</v>
      </c>
      <c r="F894" s="17">
        <v>-1.16324806E-2</v>
      </c>
      <c r="G894" s="17">
        <f t="shared" si="14"/>
        <v>1.16324806E-2</v>
      </c>
      <c r="H894" s="14">
        <v>1</v>
      </c>
    </row>
    <row r="895" spans="1:8">
      <c r="A895" s="14" t="s">
        <v>3321</v>
      </c>
      <c r="B895" s="14" t="s">
        <v>3318</v>
      </c>
      <c r="C895" s="23" t="s">
        <v>3282</v>
      </c>
      <c r="D895" s="14" t="s">
        <v>0</v>
      </c>
      <c r="E895" s="14" t="s">
        <v>68</v>
      </c>
      <c r="F895" s="17">
        <v>-4.8974359999999998E-3</v>
      </c>
      <c r="G895" s="17">
        <f t="shared" si="14"/>
        <v>4.8974359999999998E-3</v>
      </c>
      <c r="H895" s="14">
        <v>1</v>
      </c>
    </row>
    <row r="896" spans="1:8">
      <c r="A896" s="14" t="s">
        <v>3321</v>
      </c>
      <c r="B896" s="14" t="s">
        <v>3318</v>
      </c>
      <c r="C896" s="23" t="s">
        <v>3279</v>
      </c>
      <c r="D896" s="14" t="s">
        <v>0</v>
      </c>
      <c r="E896" s="14" t="s">
        <v>119</v>
      </c>
      <c r="F896" s="17">
        <v>1.1852309300000001E-2</v>
      </c>
      <c r="G896" s="17">
        <f t="shared" si="14"/>
        <v>1.1852309300000001E-2</v>
      </c>
      <c r="H896" s="14">
        <v>1</v>
      </c>
    </row>
    <row r="897" spans="1:8">
      <c r="A897" s="14" t="s">
        <v>3321</v>
      </c>
      <c r="B897" s="14" t="s">
        <v>3318</v>
      </c>
      <c r="C897" s="22" t="s">
        <v>3280</v>
      </c>
      <c r="D897" s="14" t="s">
        <v>0</v>
      </c>
      <c r="E897" s="14" t="s">
        <v>119</v>
      </c>
      <c r="F897" s="17">
        <v>9.0759020000000003E-3</v>
      </c>
      <c r="G897" s="17">
        <f t="shared" si="14"/>
        <v>9.0759020000000003E-3</v>
      </c>
      <c r="H897" s="14">
        <v>1</v>
      </c>
    </row>
    <row r="898" spans="1:8">
      <c r="A898" s="14" t="s">
        <v>3321</v>
      </c>
      <c r="B898" s="14" t="s">
        <v>3318</v>
      </c>
      <c r="C898" s="22" t="s">
        <v>3281</v>
      </c>
      <c r="D898" s="14" t="s">
        <v>0</v>
      </c>
      <c r="E898" s="14" t="s">
        <v>119</v>
      </c>
      <c r="F898" s="17">
        <v>7.9000170000000005E-3</v>
      </c>
      <c r="G898" s="17">
        <f t="shared" si="14"/>
        <v>7.9000170000000005E-3</v>
      </c>
      <c r="H898" s="14">
        <v>1</v>
      </c>
    </row>
    <row r="899" spans="1:8">
      <c r="A899" s="14" t="s">
        <v>3321</v>
      </c>
      <c r="B899" s="14" t="s">
        <v>3318</v>
      </c>
      <c r="C899" s="22" t="s">
        <v>3281</v>
      </c>
      <c r="D899" s="14" t="s">
        <v>1</v>
      </c>
      <c r="E899" s="14" t="s">
        <v>119</v>
      </c>
      <c r="F899" s="17">
        <v>2.3321720000000001E-2</v>
      </c>
      <c r="G899" s="17">
        <f t="shared" ref="G899:G962" si="15">+ABS(F899)</f>
        <v>2.3321720000000001E-2</v>
      </c>
      <c r="H899" s="18">
        <v>1</v>
      </c>
    </row>
    <row r="900" spans="1:8">
      <c r="A900" s="14" t="s">
        <v>3321</v>
      </c>
      <c r="B900" s="14" t="s">
        <v>3318</v>
      </c>
      <c r="C900" s="22" t="s">
        <v>3281</v>
      </c>
      <c r="D900" s="14" t="s">
        <v>0</v>
      </c>
      <c r="E900" s="14" t="s">
        <v>95</v>
      </c>
      <c r="F900" s="17">
        <v>-0.109614789</v>
      </c>
      <c r="G900" s="17">
        <f t="shared" si="15"/>
        <v>0.109614789</v>
      </c>
      <c r="H900" s="14">
        <v>1</v>
      </c>
    </row>
    <row r="901" spans="1:8">
      <c r="A901" s="14" t="s">
        <v>3321</v>
      </c>
      <c r="B901" s="14" t="s">
        <v>3318</v>
      </c>
      <c r="C901" s="22" t="s">
        <v>3284</v>
      </c>
      <c r="D901" s="14" t="s">
        <v>0</v>
      </c>
      <c r="E901" s="14" t="s">
        <v>95</v>
      </c>
      <c r="F901" s="17">
        <v>-6.4971226600000001E-2</v>
      </c>
      <c r="G901" s="17">
        <f t="shared" si="15"/>
        <v>6.4971226600000001E-2</v>
      </c>
      <c r="H901" s="14">
        <v>1</v>
      </c>
    </row>
    <row r="902" spans="1:8">
      <c r="A902" s="14" t="s">
        <v>3321</v>
      </c>
      <c r="B902" s="14" t="s">
        <v>3318</v>
      </c>
      <c r="C902" s="22" t="s">
        <v>3280</v>
      </c>
      <c r="D902" s="14" t="s">
        <v>0</v>
      </c>
      <c r="E902" s="14" t="s">
        <v>95</v>
      </c>
      <c r="F902" s="17">
        <v>-4.0614242000000002E-2</v>
      </c>
      <c r="G902" s="17">
        <f t="shared" si="15"/>
        <v>4.0614242000000002E-2</v>
      </c>
      <c r="H902" s="14">
        <v>1</v>
      </c>
    </row>
    <row r="903" spans="1:8">
      <c r="A903" s="14" t="s">
        <v>3321</v>
      </c>
      <c r="B903" s="14" t="s">
        <v>3318</v>
      </c>
      <c r="C903" s="22" t="s">
        <v>3283</v>
      </c>
      <c r="D903" s="14" t="s">
        <v>0</v>
      </c>
      <c r="E903" s="14" t="s">
        <v>95</v>
      </c>
      <c r="F903" s="17">
        <v>-1.2598652E-2</v>
      </c>
      <c r="G903" s="17">
        <f t="shared" si="15"/>
        <v>1.2598652E-2</v>
      </c>
      <c r="H903" s="14">
        <v>1</v>
      </c>
    </row>
    <row r="904" spans="1:8">
      <c r="A904" s="14" t="s">
        <v>3321</v>
      </c>
      <c r="B904" s="14" t="s">
        <v>3318</v>
      </c>
      <c r="C904" s="23" t="s">
        <v>3279</v>
      </c>
      <c r="D904" s="14" t="s">
        <v>0</v>
      </c>
      <c r="E904" s="14" t="s">
        <v>95</v>
      </c>
      <c r="F904" s="17">
        <v>-3.5645590000000001E-3</v>
      </c>
      <c r="G904" s="17">
        <f t="shared" si="15"/>
        <v>3.5645590000000001E-3</v>
      </c>
      <c r="H904" s="14">
        <v>1</v>
      </c>
    </row>
    <row r="905" spans="1:8">
      <c r="A905" s="14" t="s">
        <v>3321</v>
      </c>
      <c r="B905" s="14" t="s">
        <v>3318</v>
      </c>
      <c r="C905" s="23" t="s">
        <v>3282</v>
      </c>
      <c r="D905" s="14" t="s">
        <v>0</v>
      </c>
      <c r="E905" s="14" t="s">
        <v>95</v>
      </c>
      <c r="F905" s="17">
        <v>-2.411449E-3</v>
      </c>
      <c r="G905" s="17">
        <f t="shared" si="15"/>
        <v>2.411449E-3</v>
      </c>
      <c r="H905" s="14">
        <v>1</v>
      </c>
    </row>
    <row r="906" spans="1:8">
      <c r="A906" s="14" t="s">
        <v>3321</v>
      </c>
      <c r="B906" s="14" t="s">
        <v>3318</v>
      </c>
      <c r="C906" s="22" t="s">
        <v>3281</v>
      </c>
      <c r="D906" s="14" t="s">
        <v>1</v>
      </c>
      <c r="E906" s="18" t="s">
        <v>266</v>
      </c>
      <c r="F906" s="17">
        <v>-4.7445958000000003E-2</v>
      </c>
      <c r="G906" s="17">
        <f t="shared" si="15"/>
        <v>4.7445958000000003E-2</v>
      </c>
      <c r="H906" s="18">
        <v>0</v>
      </c>
    </row>
    <row r="907" spans="1:8">
      <c r="A907" s="14" t="s">
        <v>3321</v>
      </c>
      <c r="B907" s="14" t="s">
        <v>3318</v>
      </c>
      <c r="C907" s="22" t="s">
        <v>3281</v>
      </c>
      <c r="D907" s="14" t="s">
        <v>0</v>
      </c>
      <c r="E907" s="14" t="s">
        <v>712</v>
      </c>
      <c r="F907" s="17">
        <v>-4.3243770000000001E-2</v>
      </c>
      <c r="G907" s="17">
        <f t="shared" si="15"/>
        <v>4.3243770000000001E-2</v>
      </c>
      <c r="H907" s="14">
        <v>0</v>
      </c>
    </row>
    <row r="908" spans="1:8">
      <c r="A908" s="14" t="s">
        <v>3321</v>
      </c>
      <c r="B908" s="14" t="s">
        <v>3318</v>
      </c>
      <c r="C908" s="22" t="s">
        <v>3284</v>
      </c>
      <c r="D908" s="14" t="s">
        <v>0</v>
      </c>
      <c r="E908" s="14" t="s">
        <v>19</v>
      </c>
      <c r="F908" s="17">
        <v>2.1108512499999999E-2</v>
      </c>
      <c r="G908" s="17">
        <f t="shared" si="15"/>
        <v>2.1108512499999999E-2</v>
      </c>
      <c r="H908" s="14">
        <v>0</v>
      </c>
    </row>
    <row r="909" spans="1:8">
      <c r="A909" s="14" t="s">
        <v>3321</v>
      </c>
      <c r="B909" s="14" t="s">
        <v>3318</v>
      </c>
      <c r="C909" s="22" t="s">
        <v>3281</v>
      </c>
      <c r="D909" s="14" t="s">
        <v>0</v>
      </c>
      <c r="E909" s="14" t="s">
        <v>19</v>
      </c>
      <c r="F909" s="17">
        <v>1.7041595999999999E-2</v>
      </c>
      <c r="G909" s="17">
        <f t="shared" si="15"/>
        <v>1.7041595999999999E-2</v>
      </c>
      <c r="H909" s="14">
        <v>0</v>
      </c>
    </row>
    <row r="910" spans="1:8">
      <c r="A910" s="14" t="s">
        <v>3321</v>
      </c>
      <c r="B910" s="14" t="s">
        <v>3318</v>
      </c>
      <c r="C910" s="23" t="s">
        <v>3282</v>
      </c>
      <c r="D910" s="14" t="s">
        <v>0</v>
      </c>
      <c r="E910" s="14" t="s">
        <v>19</v>
      </c>
      <c r="F910" s="17">
        <v>1.2883364E-2</v>
      </c>
      <c r="G910" s="17">
        <f t="shared" si="15"/>
        <v>1.2883364E-2</v>
      </c>
      <c r="H910" s="14">
        <v>0</v>
      </c>
    </row>
    <row r="911" spans="1:8">
      <c r="A911" s="14" t="s">
        <v>3321</v>
      </c>
      <c r="B911" s="14" t="s">
        <v>3318</v>
      </c>
      <c r="C911" s="22" t="s">
        <v>3283</v>
      </c>
      <c r="D911" s="14" t="s">
        <v>0</v>
      </c>
      <c r="E911" s="14" t="s">
        <v>19</v>
      </c>
      <c r="F911" s="17">
        <v>9.1523219999999992E-3</v>
      </c>
      <c r="G911" s="17">
        <f t="shared" si="15"/>
        <v>9.1523219999999992E-3</v>
      </c>
      <c r="H911" s="14">
        <v>0</v>
      </c>
    </row>
    <row r="912" spans="1:8">
      <c r="A912" s="14" t="s">
        <v>3321</v>
      </c>
      <c r="B912" s="14" t="s">
        <v>3318</v>
      </c>
      <c r="C912" s="22" t="s">
        <v>3284</v>
      </c>
      <c r="D912" s="14" t="s">
        <v>0</v>
      </c>
      <c r="E912" s="14" t="s">
        <v>207</v>
      </c>
      <c r="F912" s="17">
        <v>-2.4009119999999999E-4</v>
      </c>
      <c r="G912" s="17">
        <f t="shared" si="15"/>
        <v>2.4009119999999999E-4</v>
      </c>
      <c r="H912" s="14">
        <v>0</v>
      </c>
    </row>
    <row r="913" spans="1:8">
      <c r="A913" s="14" t="s">
        <v>3321</v>
      </c>
      <c r="B913" s="14" t="s">
        <v>3318</v>
      </c>
      <c r="C913" s="22" t="s">
        <v>3283</v>
      </c>
      <c r="D913" s="14" t="s">
        <v>0</v>
      </c>
      <c r="E913" s="14" t="s">
        <v>300</v>
      </c>
      <c r="F913" s="17">
        <v>6.2893586000000001E-2</v>
      </c>
      <c r="G913" s="17">
        <f t="shared" si="15"/>
        <v>6.2893586000000001E-2</v>
      </c>
      <c r="H913" s="14">
        <v>0</v>
      </c>
    </row>
    <row r="914" spans="1:8">
      <c r="A914" s="14" t="s">
        <v>3321</v>
      </c>
      <c r="B914" s="14" t="s">
        <v>3318</v>
      </c>
      <c r="C914" s="23" t="s">
        <v>3282</v>
      </c>
      <c r="D914" s="14" t="s">
        <v>0</v>
      </c>
      <c r="E914" s="14" t="s">
        <v>300</v>
      </c>
      <c r="F914" s="17">
        <v>5.6696824999999999E-2</v>
      </c>
      <c r="G914" s="17">
        <f t="shared" si="15"/>
        <v>5.6696824999999999E-2</v>
      </c>
      <c r="H914" s="14">
        <v>0</v>
      </c>
    </row>
    <row r="915" spans="1:8">
      <c r="A915" s="14" t="s">
        <v>3321</v>
      </c>
      <c r="B915" s="14" t="s">
        <v>3318</v>
      </c>
      <c r="C915" s="22" t="s">
        <v>3284</v>
      </c>
      <c r="D915" s="14" t="s">
        <v>0</v>
      </c>
      <c r="E915" s="14" t="s">
        <v>300</v>
      </c>
      <c r="F915" s="17">
        <v>3.8601445599999999E-2</v>
      </c>
      <c r="G915" s="17">
        <f t="shared" si="15"/>
        <v>3.8601445599999999E-2</v>
      </c>
      <c r="H915" s="14">
        <v>0</v>
      </c>
    </row>
    <row r="916" spans="1:8">
      <c r="A916" s="14" t="s">
        <v>3321</v>
      </c>
      <c r="B916" s="14" t="s">
        <v>3318</v>
      </c>
      <c r="C916" s="23" t="s">
        <v>3279</v>
      </c>
      <c r="D916" s="14" t="s">
        <v>1</v>
      </c>
      <c r="E916" s="18" t="s">
        <v>489</v>
      </c>
      <c r="F916" s="24">
        <v>0.107249793</v>
      </c>
      <c r="G916" s="17">
        <f t="shared" si="15"/>
        <v>0.107249793</v>
      </c>
      <c r="H916" s="18">
        <v>0</v>
      </c>
    </row>
    <row r="917" spans="1:8">
      <c r="A917" s="14" t="s">
        <v>3321</v>
      </c>
      <c r="B917" s="14" t="s">
        <v>3318</v>
      </c>
      <c r="C917" s="22" t="s">
        <v>3280</v>
      </c>
      <c r="D917" s="14" t="s">
        <v>1</v>
      </c>
      <c r="E917" s="18" t="s">
        <v>489</v>
      </c>
      <c r="F917" s="17">
        <v>0.107249793</v>
      </c>
      <c r="G917" s="17">
        <f t="shared" si="15"/>
        <v>0.107249793</v>
      </c>
      <c r="H917" s="18">
        <v>0</v>
      </c>
    </row>
    <row r="918" spans="1:8">
      <c r="A918" s="14" t="s">
        <v>3321</v>
      </c>
      <c r="B918" s="14" t="s">
        <v>3318</v>
      </c>
      <c r="C918" s="23" t="s">
        <v>3282</v>
      </c>
      <c r="D918" s="14" t="s">
        <v>1</v>
      </c>
      <c r="E918" s="18" t="s">
        <v>489</v>
      </c>
      <c r="F918" s="17">
        <v>1.3961797E-2</v>
      </c>
      <c r="G918" s="17">
        <f t="shared" si="15"/>
        <v>1.3961797E-2</v>
      </c>
      <c r="H918" s="18">
        <v>0</v>
      </c>
    </row>
    <row r="919" spans="1:8">
      <c r="A919" s="14" t="s">
        <v>3321</v>
      </c>
      <c r="B919" s="14" t="s">
        <v>3318</v>
      </c>
      <c r="C919" s="22" t="s">
        <v>3283</v>
      </c>
      <c r="D919" s="14" t="s">
        <v>1</v>
      </c>
      <c r="E919" s="18" t="s">
        <v>489</v>
      </c>
      <c r="F919" s="17">
        <v>1.3961797E-2</v>
      </c>
      <c r="G919" s="17">
        <f t="shared" si="15"/>
        <v>1.3961797E-2</v>
      </c>
      <c r="H919" s="18">
        <v>0</v>
      </c>
    </row>
    <row r="920" spans="1:8">
      <c r="A920" s="14" t="s">
        <v>3321</v>
      </c>
      <c r="B920" s="14" t="s">
        <v>3318</v>
      </c>
      <c r="C920" s="23" t="s">
        <v>3282</v>
      </c>
      <c r="D920" s="14" t="s">
        <v>0</v>
      </c>
      <c r="E920" s="14" t="s">
        <v>443</v>
      </c>
      <c r="F920" s="17">
        <v>-1.8610626000000002E-2</v>
      </c>
      <c r="G920" s="17">
        <f t="shared" si="15"/>
        <v>1.8610626000000002E-2</v>
      </c>
      <c r="H920" s="14">
        <v>0</v>
      </c>
    </row>
    <row r="921" spans="1:8">
      <c r="A921" s="14" t="s">
        <v>3321</v>
      </c>
      <c r="B921" s="14" t="s">
        <v>3318</v>
      </c>
      <c r="C921" s="22" t="s">
        <v>3283</v>
      </c>
      <c r="D921" s="14" t="s">
        <v>0</v>
      </c>
      <c r="E921" s="14" t="s">
        <v>443</v>
      </c>
      <c r="F921" s="17">
        <v>-8.5584400000000005E-3</v>
      </c>
      <c r="G921" s="17">
        <f t="shared" si="15"/>
        <v>8.5584400000000005E-3</v>
      </c>
      <c r="H921" s="14">
        <v>0</v>
      </c>
    </row>
    <row r="922" spans="1:8">
      <c r="A922" s="14" t="s">
        <v>3321</v>
      </c>
      <c r="B922" s="14" t="s">
        <v>3318</v>
      </c>
      <c r="C922" s="22" t="s">
        <v>3281</v>
      </c>
      <c r="D922" s="14" t="s">
        <v>1</v>
      </c>
      <c r="E922" s="18" t="s">
        <v>3268</v>
      </c>
      <c r="F922" s="17">
        <v>3.0959068000000001E-3</v>
      </c>
      <c r="G922" s="17">
        <f t="shared" si="15"/>
        <v>3.0959068000000001E-3</v>
      </c>
      <c r="H922" s="18">
        <v>0</v>
      </c>
    </row>
    <row r="923" spans="1:8">
      <c r="A923" s="14" t="s">
        <v>3321</v>
      </c>
      <c r="B923" s="14" t="s">
        <v>3318</v>
      </c>
      <c r="C923" s="22" t="s">
        <v>3281</v>
      </c>
      <c r="D923" s="14" t="s">
        <v>0</v>
      </c>
      <c r="E923" s="14" t="s">
        <v>364</v>
      </c>
      <c r="F923" s="17">
        <v>-1.8292804999999999E-2</v>
      </c>
      <c r="G923" s="17">
        <f t="shared" si="15"/>
        <v>1.8292804999999999E-2</v>
      </c>
      <c r="H923" s="14">
        <v>0</v>
      </c>
    </row>
    <row r="924" spans="1:8">
      <c r="A924" s="14" t="s">
        <v>3321</v>
      </c>
      <c r="B924" s="14" t="s">
        <v>3318</v>
      </c>
      <c r="C924" s="22" t="s">
        <v>3281</v>
      </c>
      <c r="D924" s="14" t="s">
        <v>0</v>
      </c>
      <c r="E924" s="14" t="s">
        <v>236</v>
      </c>
      <c r="F924" s="17">
        <v>-1.3639906E-2</v>
      </c>
      <c r="G924" s="17">
        <f t="shared" si="15"/>
        <v>1.3639906E-2</v>
      </c>
      <c r="H924" s="14">
        <v>0</v>
      </c>
    </row>
    <row r="925" spans="1:8">
      <c r="A925" s="14" t="s">
        <v>3321</v>
      </c>
      <c r="B925" s="14" t="s">
        <v>3318</v>
      </c>
      <c r="C925" s="22" t="s">
        <v>3281</v>
      </c>
      <c r="D925" s="14" t="s">
        <v>1</v>
      </c>
      <c r="E925" s="18" t="s">
        <v>263</v>
      </c>
      <c r="F925" s="17">
        <v>1.3675815E-3</v>
      </c>
      <c r="G925" s="17">
        <f t="shared" si="15"/>
        <v>1.3675815E-3</v>
      </c>
      <c r="H925" s="18">
        <v>0</v>
      </c>
    </row>
    <row r="926" spans="1:8">
      <c r="A926" s="14" t="s">
        <v>3321</v>
      </c>
      <c r="B926" s="14" t="s">
        <v>3318</v>
      </c>
      <c r="C926" s="22" t="s">
        <v>3281</v>
      </c>
      <c r="D926" s="14" t="s">
        <v>1</v>
      </c>
      <c r="E926" s="18" t="s">
        <v>513</v>
      </c>
      <c r="F926" s="17">
        <v>-1.06513032E-2</v>
      </c>
      <c r="G926" s="17">
        <f t="shared" si="15"/>
        <v>1.06513032E-2</v>
      </c>
      <c r="H926" s="18">
        <v>0</v>
      </c>
    </row>
    <row r="927" spans="1:8">
      <c r="A927" s="14" t="s">
        <v>3321</v>
      </c>
      <c r="B927" s="14" t="s">
        <v>3318</v>
      </c>
      <c r="C927" s="22" t="s">
        <v>3281</v>
      </c>
      <c r="D927" s="14" t="s">
        <v>0</v>
      </c>
      <c r="E927" s="14" t="s">
        <v>70</v>
      </c>
      <c r="F927" s="17">
        <v>8.8336700000000001E-3</v>
      </c>
      <c r="G927" s="17">
        <f t="shared" si="15"/>
        <v>8.8336700000000001E-3</v>
      </c>
      <c r="H927" s="14">
        <v>0</v>
      </c>
    </row>
    <row r="928" spans="1:8">
      <c r="A928" s="14" t="s">
        <v>3321</v>
      </c>
      <c r="B928" s="14" t="s">
        <v>3318</v>
      </c>
      <c r="C928" s="22" t="s">
        <v>3280</v>
      </c>
      <c r="D928" s="14" t="s">
        <v>0</v>
      </c>
      <c r="E928" s="14" t="s">
        <v>70</v>
      </c>
      <c r="F928" s="17">
        <v>8.1632300000000005E-3</v>
      </c>
      <c r="G928" s="17">
        <f t="shared" si="15"/>
        <v>8.1632300000000005E-3</v>
      </c>
      <c r="H928" s="14">
        <v>0</v>
      </c>
    </row>
    <row r="929" spans="1:8">
      <c r="A929" s="14" t="s">
        <v>3321</v>
      </c>
      <c r="B929" s="14" t="s">
        <v>3318</v>
      </c>
      <c r="C929" s="23" t="s">
        <v>3279</v>
      </c>
      <c r="D929" s="14" t="s">
        <v>0</v>
      </c>
      <c r="E929" s="14" t="s">
        <v>70</v>
      </c>
      <c r="F929" s="17">
        <v>8.1715499999999996E-4</v>
      </c>
      <c r="G929" s="17">
        <f t="shared" si="15"/>
        <v>8.1715499999999996E-4</v>
      </c>
      <c r="H929" s="14">
        <v>0</v>
      </c>
    </row>
    <row r="930" spans="1:8">
      <c r="A930" s="14" t="s">
        <v>3321</v>
      </c>
      <c r="B930" s="14" t="s">
        <v>3318</v>
      </c>
      <c r="C930" s="23" t="s">
        <v>3282</v>
      </c>
      <c r="D930" s="14" t="s">
        <v>1</v>
      </c>
      <c r="E930" s="18" t="s">
        <v>3342</v>
      </c>
      <c r="F930" s="17">
        <v>-5.0938681E-2</v>
      </c>
      <c r="G930" s="17">
        <f t="shared" si="15"/>
        <v>5.0938681E-2</v>
      </c>
      <c r="H930" s="18">
        <v>0</v>
      </c>
    </row>
    <row r="931" spans="1:8">
      <c r="A931" s="14" t="s">
        <v>3321</v>
      </c>
      <c r="B931" s="14" t="s">
        <v>3318</v>
      </c>
      <c r="C931" s="22" t="s">
        <v>3283</v>
      </c>
      <c r="D931" s="14" t="s">
        <v>1</v>
      </c>
      <c r="E931" s="18" t="s">
        <v>3342</v>
      </c>
      <c r="F931" s="17">
        <v>-5.0938681E-2</v>
      </c>
      <c r="G931" s="17">
        <f t="shared" si="15"/>
        <v>5.0938681E-2</v>
      </c>
      <c r="H931" s="18">
        <v>0</v>
      </c>
    </row>
    <row r="932" spans="1:8">
      <c r="A932" s="14" t="s">
        <v>3321</v>
      </c>
      <c r="B932" s="14" t="s">
        <v>3318</v>
      </c>
      <c r="C932" s="23" t="s">
        <v>3282</v>
      </c>
      <c r="D932" s="14" t="s">
        <v>0</v>
      </c>
      <c r="E932" s="14" t="s">
        <v>249</v>
      </c>
      <c r="F932" s="17">
        <v>1.2435783000000001E-2</v>
      </c>
      <c r="G932" s="17">
        <f t="shared" si="15"/>
        <v>1.2435783000000001E-2</v>
      </c>
      <c r="H932" s="14">
        <v>0</v>
      </c>
    </row>
    <row r="933" spans="1:8">
      <c r="A933" s="14" t="s">
        <v>3321</v>
      </c>
      <c r="B933" s="14" t="s">
        <v>3318</v>
      </c>
      <c r="C933" s="22" t="s">
        <v>3283</v>
      </c>
      <c r="D933" s="14" t="s">
        <v>0</v>
      </c>
      <c r="E933" s="14" t="s">
        <v>249</v>
      </c>
      <c r="F933" s="17">
        <v>1.1779856E-2</v>
      </c>
      <c r="G933" s="17">
        <f t="shared" si="15"/>
        <v>1.1779856E-2</v>
      </c>
      <c r="H933" s="14">
        <v>0</v>
      </c>
    </row>
    <row r="934" spans="1:8">
      <c r="A934" s="14" t="s">
        <v>3321</v>
      </c>
      <c r="B934" s="14" t="s">
        <v>3318</v>
      </c>
      <c r="C934" s="22" t="s">
        <v>3284</v>
      </c>
      <c r="D934" s="14" t="s">
        <v>1</v>
      </c>
      <c r="E934" s="18" t="s">
        <v>503</v>
      </c>
      <c r="F934" s="17">
        <v>5.5791682000000002E-2</v>
      </c>
      <c r="G934" s="17">
        <f t="shared" si="15"/>
        <v>5.5791682000000002E-2</v>
      </c>
      <c r="H934" s="18">
        <v>0</v>
      </c>
    </row>
    <row r="935" spans="1:8">
      <c r="A935" s="14" t="s">
        <v>3321</v>
      </c>
      <c r="B935" s="14" t="s">
        <v>3318</v>
      </c>
      <c r="C935" s="23" t="s">
        <v>3282</v>
      </c>
      <c r="D935" s="14" t="s">
        <v>1</v>
      </c>
      <c r="E935" s="18" t="s">
        <v>503</v>
      </c>
      <c r="F935" s="17">
        <v>2.9643616000000001E-2</v>
      </c>
      <c r="G935" s="17">
        <f t="shared" si="15"/>
        <v>2.9643616000000001E-2</v>
      </c>
      <c r="H935" s="18">
        <v>0</v>
      </c>
    </row>
    <row r="936" spans="1:8">
      <c r="A936" s="14" t="s">
        <v>3321</v>
      </c>
      <c r="B936" s="14" t="s">
        <v>3318</v>
      </c>
      <c r="C936" s="22" t="s">
        <v>3283</v>
      </c>
      <c r="D936" s="14" t="s">
        <v>1</v>
      </c>
      <c r="E936" s="18" t="s">
        <v>503</v>
      </c>
      <c r="F936" s="17">
        <v>2.9643616000000001E-2</v>
      </c>
      <c r="G936" s="17">
        <f t="shared" si="15"/>
        <v>2.9643616000000001E-2</v>
      </c>
      <c r="H936" s="18">
        <v>0</v>
      </c>
    </row>
    <row r="937" spans="1:8">
      <c r="A937" s="14" t="s">
        <v>3321</v>
      </c>
      <c r="B937" s="14" t="s">
        <v>3318</v>
      </c>
      <c r="C937" s="22" t="s">
        <v>3281</v>
      </c>
      <c r="D937" s="14" t="s">
        <v>1</v>
      </c>
      <c r="E937" s="18" t="s">
        <v>503</v>
      </c>
      <c r="F937" s="17">
        <v>1.4528880799999999E-2</v>
      </c>
      <c r="G937" s="17">
        <f t="shared" si="15"/>
        <v>1.4528880799999999E-2</v>
      </c>
      <c r="H937" s="18">
        <v>0</v>
      </c>
    </row>
    <row r="938" spans="1:8">
      <c r="A938" s="14" t="s">
        <v>3321</v>
      </c>
      <c r="B938" s="14" t="s">
        <v>3318</v>
      </c>
      <c r="C938" s="23" t="s">
        <v>3279</v>
      </c>
      <c r="D938" s="14" t="s">
        <v>1</v>
      </c>
      <c r="E938" s="18" t="s">
        <v>503</v>
      </c>
      <c r="F938" s="24">
        <v>1.1747689E-2</v>
      </c>
      <c r="G938" s="17">
        <f t="shared" si="15"/>
        <v>1.1747689E-2</v>
      </c>
      <c r="H938" s="18">
        <v>0</v>
      </c>
    </row>
    <row r="939" spans="1:8">
      <c r="A939" s="14" t="s">
        <v>3321</v>
      </c>
      <c r="B939" s="14" t="s">
        <v>3318</v>
      </c>
      <c r="C939" s="22" t="s">
        <v>3280</v>
      </c>
      <c r="D939" s="14" t="s">
        <v>1</v>
      </c>
      <c r="E939" s="18" t="s">
        <v>503</v>
      </c>
      <c r="F939" s="17">
        <v>1.1747689E-2</v>
      </c>
      <c r="G939" s="17">
        <f t="shared" si="15"/>
        <v>1.1747689E-2</v>
      </c>
      <c r="H939" s="18">
        <v>0</v>
      </c>
    </row>
    <row r="940" spans="1:8">
      <c r="A940" s="14" t="s">
        <v>3321</v>
      </c>
      <c r="B940" s="14" t="s">
        <v>3318</v>
      </c>
      <c r="C940" s="23" t="s">
        <v>3282</v>
      </c>
      <c r="D940" s="14" t="s">
        <v>0</v>
      </c>
      <c r="E940" s="14" t="s">
        <v>781</v>
      </c>
      <c r="F940" s="17">
        <v>2.8846165E-2</v>
      </c>
      <c r="G940" s="17">
        <f t="shared" si="15"/>
        <v>2.8846165E-2</v>
      </c>
      <c r="H940" s="14">
        <v>0</v>
      </c>
    </row>
    <row r="941" spans="1:8">
      <c r="A941" s="14" t="s">
        <v>3321</v>
      </c>
      <c r="B941" s="14" t="s">
        <v>3318</v>
      </c>
      <c r="C941" s="23" t="s">
        <v>3282</v>
      </c>
      <c r="D941" s="14" t="s">
        <v>0</v>
      </c>
      <c r="E941" s="14" t="s">
        <v>771</v>
      </c>
      <c r="F941" s="17">
        <v>4.9426899999999996E-3</v>
      </c>
      <c r="G941" s="17">
        <f t="shared" si="15"/>
        <v>4.9426899999999996E-3</v>
      </c>
      <c r="H941" s="14">
        <v>0</v>
      </c>
    </row>
    <row r="942" spans="1:8">
      <c r="A942" s="14" t="s">
        <v>3321</v>
      </c>
      <c r="B942" s="14" t="s">
        <v>3318</v>
      </c>
      <c r="C942" s="22" t="s">
        <v>3284</v>
      </c>
      <c r="D942" s="14" t="s">
        <v>0</v>
      </c>
      <c r="E942" s="14" t="s">
        <v>307</v>
      </c>
      <c r="F942" s="17">
        <v>-1.86636409E-2</v>
      </c>
      <c r="G942" s="17">
        <f t="shared" si="15"/>
        <v>1.86636409E-2</v>
      </c>
      <c r="H942" s="14">
        <v>0</v>
      </c>
    </row>
    <row r="943" spans="1:8">
      <c r="A943" s="14" t="s">
        <v>3321</v>
      </c>
      <c r="B943" s="14" t="s">
        <v>3318</v>
      </c>
      <c r="C943" s="22" t="s">
        <v>3283</v>
      </c>
      <c r="D943" s="14" t="s">
        <v>0</v>
      </c>
      <c r="E943" s="14" t="s">
        <v>307</v>
      </c>
      <c r="F943" s="17">
        <v>-1.6306319999999999E-2</v>
      </c>
      <c r="G943" s="17">
        <f t="shared" si="15"/>
        <v>1.6306319999999999E-2</v>
      </c>
      <c r="H943" s="14">
        <v>0</v>
      </c>
    </row>
    <row r="944" spans="1:8">
      <c r="A944" s="14" t="s">
        <v>3321</v>
      </c>
      <c r="B944" s="14" t="s">
        <v>3318</v>
      </c>
      <c r="C944" s="23" t="s">
        <v>3282</v>
      </c>
      <c r="D944" s="14" t="s">
        <v>0</v>
      </c>
      <c r="E944" s="14" t="s">
        <v>307</v>
      </c>
      <c r="F944" s="17">
        <v>-1.1026886E-2</v>
      </c>
      <c r="G944" s="17">
        <f t="shared" si="15"/>
        <v>1.1026886E-2</v>
      </c>
      <c r="H944" s="14">
        <v>0</v>
      </c>
    </row>
    <row r="945" spans="1:8">
      <c r="A945" s="14" t="s">
        <v>3321</v>
      </c>
      <c r="B945" s="14" t="s">
        <v>3318</v>
      </c>
      <c r="C945" s="22" t="s">
        <v>3281</v>
      </c>
      <c r="D945" s="14" t="s">
        <v>1</v>
      </c>
      <c r="E945" s="14" t="s">
        <v>307</v>
      </c>
      <c r="F945" s="17">
        <v>-7.0392290000000004E-4</v>
      </c>
      <c r="G945" s="17">
        <f t="shared" si="15"/>
        <v>7.0392290000000004E-4</v>
      </c>
      <c r="H945" s="18">
        <v>0</v>
      </c>
    </row>
    <row r="946" spans="1:8">
      <c r="A946" s="14" t="s">
        <v>3321</v>
      </c>
      <c r="B946" s="14" t="s">
        <v>3318</v>
      </c>
      <c r="C946" s="23" t="s">
        <v>3279</v>
      </c>
      <c r="D946" s="14" t="s">
        <v>1</v>
      </c>
      <c r="E946" s="18" t="s">
        <v>754</v>
      </c>
      <c r="F946" s="24">
        <v>-2.8942895999999999E-2</v>
      </c>
      <c r="G946" s="17">
        <f t="shared" si="15"/>
        <v>2.8942895999999999E-2</v>
      </c>
      <c r="H946" s="18">
        <v>0</v>
      </c>
    </row>
    <row r="947" spans="1:8">
      <c r="A947" s="14" t="s">
        <v>3321</v>
      </c>
      <c r="B947" s="14" t="s">
        <v>3318</v>
      </c>
      <c r="C947" s="22" t="s">
        <v>3280</v>
      </c>
      <c r="D947" s="14" t="s">
        <v>1</v>
      </c>
      <c r="E947" s="18" t="s">
        <v>754</v>
      </c>
      <c r="F947" s="17">
        <v>-2.8942895999999999E-2</v>
      </c>
      <c r="G947" s="17">
        <f t="shared" si="15"/>
        <v>2.8942895999999999E-2</v>
      </c>
      <c r="H947" s="18">
        <v>0</v>
      </c>
    </row>
    <row r="948" spans="1:8">
      <c r="A948" s="14" t="s">
        <v>3321</v>
      </c>
      <c r="B948" s="14" t="s">
        <v>3318</v>
      </c>
      <c r="C948" s="22" t="s">
        <v>3281</v>
      </c>
      <c r="D948" s="14" t="s">
        <v>1</v>
      </c>
      <c r="E948" s="18" t="s">
        <v>754</v>
      </c>
      <c r="F948" s="17">
        <v>-2.23503125E-2</v>
      </c>
      <c r="G948" s="17">
        <f t="shared" si="15"/>
        <v>2.23503125E-2</v>
      </c>
      <c r="H948" s="18">
        <v>0</v>
      </c>
    </row>
    <row r="949" spans="1:8">
      <c r="A949" s="14" t="s">
        <v>3321</v>
      </c>
      <c r="B949" s="14" t="s">
        <v>3318</v>
      </c>
      <c r="C949" s="22" t="s">
        <v>3284</v>
      </c>
      <c r="D949" s="14" t="s">
        <v>1</v>
      </c>
      <c r="E949" s="18" t="s">
        <v>754</v>
      </c>
      <c r="F949" s="17">
        <v>-1.6182103E-2</v>
      </c>
      <c r="G949" s="17">
        <f t="shared" si="15"/>
        <v>1.6182103E-2</v>
      </c>
      <c r="H949" s="18">
        <v>0</v>
      </c>
    </row>
    <row r="950" spans="1:8">
      <c r="A950" s="14" t="s">
        <v>3321</v>
      </c>
      <c r="B950" s="14" t="s">
        <v>3318</v>
      </c>
      <c r="C950" s="22" t="s">
        <v>3281</v>
      </c>
      <c r="D950" s="14" t="s">
        <v>1</v>
      </c>
      <c r="E950" s="18" t="s">
        <v>3346</v>
      </c>
      <c r="F950" s="17">
        <v>-1.46634421E-2</v>
      </c>
      <c r="G950" s="17">
        <f t="shared" si="15"/>
        <v>1.46634421E-2</v>
      </c>
      <c r="H950" s="18">
        <v>0</v>
      </c>
    </row>
    <row r="951" spans="1:8">
      <c r="A951" s="14" t="s">
        <v>3321</v>
      </c>
      <c r="B951" s="14" t="s">
        <v>3318</v>
      </c>
      <c r="C951" s="22" t="s">
        <v>3281</v>
      </c>
      <c r="D951" s="14" t="s">
        <v>0</v>
      </c>
      <c r="E951" s="14" t="s">
        <v>136</v>
      </c>
      <c r="F951" s="17">
        <v>-1.5852733000000001E-2</v>
      </c>
      <c r="G951" s="17">
        <f t="shared" si="15"/>
        <v>1.5852733000000001E-2</v>
      </c>
      <c r="H951" s="14">
        <v>0</v>
      </c>
    </row>
    <row r="952" spans="1:8">
      <c r="A952" s="14" t="s">
        <v>3321</v>
      </c>
      <c r="B952" s="14" t="s">
        <v>3318</v>
      </c>
      <c r="C952" s="22" t="s">
        <v>3284</v>
      </c>
      <c r="D952" s="14" t="s">
        <v>0</v>
      </c>
      <c r="E952" s="14" t="s">
        <v>324</v>
      </c>
      <c r="F952" s="17">
        <v>4.8229407799999999E-2</v>
      </c>
      <c r="G952" s="17">
        <f t="shared" si="15"/>
        <v>4.8229407799999999E-2</v>
      </c>
      <c r="H952" s="14">
        <v>0</v>
      </c>
    </row>
    <row r="953" spans="1:8">
      <c r="A953" s="14" t="s">
        <v>3321</v>
      </c>
      <c r="B953" s="14" t="s">
        <v>3318</v>
      </c>
      <c r="C953" s="22" t="s">
        <v>3283</v>
      </c>
      <c r="D953" s="14" t="s">
        <v>0</v>
      </c>
      <c r="E953" s="14" t="s">
        <v>324</v>
      </c>
      <c r="F953" s="17">
        <v>2.1822279E-2</v>
      </c>
      <c r="G953" s="17">
        <f t="shared" si="15"/>
        <v>2.1822279E-2</v>
      </c>
      <c r="H953" s="14">
        <v>0</v>
      </c>
    </row>
    <row r="954" spans="1:8">
      <c r="A954" s="14" t="s">
        <v>3321</v>
      </c>
      <c r="B954" s="14" t="s">
        <v>3318</v>
      </c>
      <c r="C954" s="23" t="s">
        <v>3282</v>
      </c>
      <c r="D954" s="14" t="s">
        <v>0</v>
      </c>
      <c r="E954" s="14" t="s">
        <v>324</v>
      </c>
      <c r="F954" s="17">
        <v>1.9651558999999999E-2</v>
      </c>
      <c r="G954" s="17">
        <f t="shared" si="15"/>
        <v>1.9651558999999999E-2</v>
      </c>
      <c r="H954" s="14">
        <v>0</v>
      </c>
    </row>
    <row r="955" spans="1:8">
      <c r="A955" s="14" t="s">
        <v>3321</v>
      </c>
      <c r="B955" s="14" t="s">
        <v>3318</v>
      </c>
      <c r="C955" s="22" t="s">
        <v>3284</v>
      </c>
      <c r="D955" s="14" t="s">
        <v>1</v>
      </c>
      <c r="E955" s="18" t="s">
        <v>3349</v>
      </c>
      <c r="F955" s="17">
        <v>-1.7677051999999999E-2</v>
      </c>
      <c r="G955" s="17">
        <f t="shared" si="15"/>
        <v>1.7677051999999999E-2</v>
      </c>
      <c r="H955" s="18">
        <v>0</v>
      </c>
    </row>
    <row r="956" spans="1:8">
      <c r="A956" s="14" t="s">
        <v>3321</v>
      </c>
      <c r="B956" s="14" t="s">
        <v>3318</v>
      </c>
      <c r="C956" s="23" t="s">
        <v>3279</v>
      </c>
      <c r="D956" s="14" t="s">
        <v>0</v>
      </c>
      <c r="E956" s="14" t="s">
        <v>593</v>
      </c>
      <c r="F956" s="17">
        <v>-9.3833835999999997E-3</v>
      </c>
      <c r="G956" s="17">
        <f t="shared" si="15"/>
        <v>9.3833835999999997E-3</v>
      </c>
      <c r="H956" s="14">
        <v>0</v>
      </c>
    </row>
    <row r="957" spans="1:8">
      <c r="A957" s="14" t="s">
        <v>3321</v>
      </c>
      <c r="B957" s="14" t="s">
        <v>3318</v>
      </c>
      <c r="C957" s="22" t="s">
        <v>3281</v>
      </c>
      <c r="D957" s="14" t="s">
        <v>0</v>
      </c>
      <c r="E957" s="14" t="s">
        <v>22</v>
      </c>
      <c r="F957" s="17">
        <v>4.2655949999999996E-3</v>
      </c>
      <c r="G957" s="17">
        <f t="shared" si="15"/>
        <v>4.2655949999999996E-3</v>
      </c>
      <c r="H957" s="14">
        <v>0</v>
      </c>
    </row>
    <row r="958" spans="1:8">
      <c r="A958" s="14" t="s">
        <v>3321</v>
      </c>
      <c r="B958" s="14" t="s">
        <v>3318</v>
      </c>
      <c r="C958" s="22" t="s">
        <v>3281</v>
      </c>
      <c r="D958" s="14" t="s">
        <v>1</v>
      </c>
      <c r="E958" s="14" t="s">
        <v>22</v>
      </c>
      <c r="F958" s="17">
        <v>6.7618827999999997E-3</v>
      </c>
      <c r="G958" s="17">
        <f t="shared" si="15"/>
        <v>6.7618827999999997E-3</v>
      </c>
      <c r="H958" s="18">
        <v>0</v>
      </c>
    </row>
    <row r="959" spans="1:8">
      <c r="A959" s="14" t="s">
        <v>3321</v>
      </c>
      <c r="B959" s="14" t="s">
        <v>3318</v>
      </c>
      <c r="C959" s="22" t="s">
        <v>3284</v>
      </c>
      <c r="D959" s="14" t="s">
        <v>0</v>
      </c>
      <c r="E959" s="14" t="s">
        <v>588</v>
      </c>
      <c r="F959" s="17">
        <v>-2.5871421000000002E-3</v>
      </c>
      <c r="G959" s="17">
        <f t="shared" si="15"/>
        <v>2.5871421000000002E-3</v>
      </c>
      <c r="H959" s="14">
        <v>0</v>
      </c>
    </row>
    <row r="960" spans="1:8">
      <c r="A960" s="14" t="s">
        <v>3321</v>
      </c>
      <c r="B960" s="14" t="s">
        <v>3320</v>
      </c>
      <c r="C960" s="23" t="s">
        <v>3282</v>
      </c>
      <c r="D960" s="14" t="s">
        <v>1</v>
      </c>
      <c r="E960" s="18" t="s">
        <v>42</v>
      </c>
      <c r="F960" s="17">
        <v>0.25254937199999999</v>
      </c>
      <c r="G960" s="17">
        <f t="shared" si="15"/>
        <v>0.25254937199999999</v>
      </c>
      <c r="H960" s="18">
        <v>16</v>
      </c>
    </row>
    <row r="961" spans="1:8">
      <c r="A961" s="14" t="s">
        <v>3321</v>
      </c>
      <c r="B961" s="14" t="s">
        <v>3320</v>
      </c>
      <c r="C961" s="23" t="s">
        <v>3280</v>
      </c>
      <c r="D961" s="14" t="s">
        <v>1</v>
      </c>
      <c r="E961" s="18" t="s">
        <v>42</v>
      </c>
      <c r="F961" s="17">
        <v>0.27293505870000001</v>
      </c>
      <c r="G961" s="17">
        <f t="shared" si="15"/>
        <v>0.27293505870000001</v>
      </c>
      <c r="H961" s="18">
        <v>16</v>
      </c>
    </row>
    <row r="962" spans="1:8">
      <c r="A962" s="14" t="s">
        <v>3321</v>
      </c>
      <c r="B962" s="14" t="s">
        <v>3320</v>
      </c>
      <c r="C962" s="23" t="s">
        <v>3279</v>
      </c>
      <c r="D962" s="14" t="s">
        <v>1</v>
      </c>
      <c r="E962" s="18" t="s">
        <v>42</v>
      </c>
      <c r="F962" s="17">
        <v>0.26177730500000002</v>
      </c>
      <c r="G962" s="17">
        <f t="shared" si="15"/>
        <v>0.26177730500000002</v>
      </c>
      <c r="H962" s="18">
        <v>16</v>
      </c>
    </row>
    <row r="963" spans="1:8">
      <c r="A963" s="14" t="s">
        <v>3321</v>
      </c>
      <c r="B963" s="14" t="s">
        <v>3320</v>
      </c>
      <c r="C963" s="23" t="s">
        <v>3283</v>
      </c>
      <c r="D963" s="14" t="s">
        <v>1</v>
      </c>
      <c r="E963" s="18" t="s">
        <v>42</v>
      </c>
      <c r="F963" s="17">
        <v>0.25831460000000001</v>
      </c>
      <c r="G963" s="17">
        <f t="shared" ref="G963:G1026" si="16">+ABS(F963)</f>
        <v>0.25831460000000001</v>
      </c>
      <c r="H963" s="18">
        <v>16</v>
      </c>
    </row>
    <row r="964" spans="1:8">
      <c r="A964" s="14" t="s">
        <v>3321</v>
      </c>
      <c r="B964" s="14" t="s">
        <v>3320</v>
      </c>
      <c r="C964" s="22" t="s">
        <v>3284</v>
      </c>
      <c r="D964" s="14" t="s">
        <v>1</v>
      </c>
      <c r="E964" s="18" t="s">
        <v>42</v>
      </c>
      <c r="F964" s="17">
        <v>0.1967864</v>
      </c>
      <c r="G964" s="17">
        <f t="shared" si="16"/>
        <v>0.1967864</v>
      </c>
      <c r="H964" s="18">
        <v>16</v>
      </c>
    </row>
    <row r="965" spans="1:8">
      <c r="A965" s="14" t="s">
        <v>3321</v>
      </c>
      <c r="B965" s="14" t="s">
        <v>3320</v>
      </c>
      <c r="C965" s="22" t="s">
        <v>3281</v>
      </c>
      <c r="D965" s="14" t="s">
        <v>1</v>
      </c>
      <c r="E965" s="18" t="s">
        <v>42</v>
      </c>
      <c r="F965" s="17">
        <v>0.14796421670000001</v>
      </c>
      <c r="G965" s="17">
        <f t="shared" si="16"/>
        <v>0.14796421670000001</v>
      </c>
      <c r="H965" s="18">
        <v>16</v>
      </c>
    </row>
    <row r="966" spans="1:8">
      <c r="A966" s="14" t="s">
        <v>3321</v>
      </c>
      <c r="B966" s="14" t="s">
        <v>3320</v>
      </c>
      <c r="C966" s="23" t="s">
        <v>3282</v>
      </c>
      <c r="D966" s="14" t="s">
        <v>0</v>
      </c>
      <c r="E966" s="14" t="s">
        <v>42</v>
      </c>
      <c r="F966" s="17">
        <v>0.42008194599999998</v>
      </c>
      <c r="G966" s="17">
        <f t="shared" si="16"/>
        <v>0.42008194599999998</v>
      </c>
      <c r="H966" s="14">
        <v>16</v>
      </c>
    </row>
    <row r="967" spans="1:8">
      <c r="A967" s="14" t="s">
        <v>3321</v>
      </c>
      <c r="B967" s="14" t="s">
        <v>3320</v>
      </c>
      <c r="C967" s="23" t="s">
        <v>3283</v>
      </c>
      <c r="D967" s="14" t="s">
        <v>0</v>
      </c>
      <c r="E967" s="14" t="s">
        <v>42</v>
      </c>
      <c r="F967" s="17">
        <v>0.42008194599999998</v>
      </c>
      <c r="G967" s="17">
        <f t="shared" si="16"/>
        <v>0.42008194599999998</v>
      </c>
      <c r="H967" s="14">
        <v>16</v>
      </c>
    </row>
    <row r="968" spans="1:8">
      <c r="A968" s="14" t="s">
        <v>3321</v>
      </c>
      <c r="B968" s="14" t="s">
        <v>3320</v>
      </c>
      <c r="C968" s="22" t="s">
        <v>3284</v>
      </c>
      <c r="D968" s="14" t="s">
        <v>0</v>
      </c>
      <c r="E968" s="14" t="s">
        <v>42</v>
      </c>
      <c r="F968" s="17">
        <v>0.42008192999999999</v>
      </c>
      <c r="G968" s="17">
        <f t="shared" si="16"/>
        <v>0.42008192999999999</v>
      </c>
      <c r="H968" s="14">
        <v>16</v>
      </c>
    </row>
    <row r="969" spans="1:8">
      <c r="A969" s="14" t="s">
        <v>3321</v>
      </c>
      <c r="B969" s="14" t="s">
        <v>3320</v>
      </c>
      <c r="C969" s="23" t="s">
        <v>3279</v>
      </c>
      <c r="D969" s="14" t="s">
        <v>0</v>
      </c>
      <c r="E969" s="14" t="s">
        <v>42</v>
      </c>
      <c r="F969" s="17">
        <v>0.40004478900000001</v>
      </c>
      <c r="G969" s="17">
        <f t="shared" si="16"/>
        <v>0.40004478900000001</v>
      </c>
      <c r="H969" s="14">
        <v>16</v>
      </c>
    </row>
    <row r="970" spans="1:8">
      <c r="A970" s="14" t="s">
        <v>3321</v>
      </c>
      <c r="B970" s="14" t="s">
        <v>3320</v>
      </c>
      <c r="C970" s="23" t="s">
        <v>3280</v>
      </c>
      <c r="D970" s="14" t="s">
        <v>0</v>
      </c>
      <c r="E970" s="14" t="s">
        <v>42</v>
      </c>
      <c r="F970" s="17">
        <v>0.39458080299999998</v>
      </c>
      <c r="G970" s="17">
        <f t="shared" si="16"/>
        <v>0.39458080299999998</v>
      </c>
      <c r="H970" s="14">
        <v>16</v>
      </c>
    </row>
    <row r="971" spans="1:8">
      <c r="A971" s="14" t="s">
        <v>3321</v>
      </c>
      <c r="B971" s="14" t="s">
        <v>3320</v>
      </c>
      <c r="C971" s="22" t="s">
        <v>3281</v>
      </c>
      <c r="D971" s="14" t="s">
        <v>0</v>
      </c>
      <c r="E971" s="14" t="s">
        <v>42</v>
      </c>
      <c r="F971" s="17">
        <v>0.39458080299999998</v>
      </c>
      <c r="G971" s="17">
        <f t="shared" si="16"/>
        <v>0.39458080299999998</v>
      </c>
      <c r="H971" s="14">
        <v>16</v>
      </c>
    </row>
    <row r="972" spans="1:8">
      <c r="A972" s="14" t="s">
        <v>3321</v>
      </c>
      <c r="B972" s="14" t="s">
        <v>3320</v>
      </c>
      <c r="C972" s="23" t="s">
        <v>3282</v>
      </c>
      <c r="D972" s="14" t="s">
        <v>1</v>
      </c>
      <c r="E972" s="14" t="s">
        <v>25</v>
      </c>
      <c r="F972" s="17">
        <v>-0.34508288100000001</v>
      </c>
      <c r="G972" s="17">
        <f t="shared" si="16"/>
        <v>0.34508288100000001</v>
      </c>
      <c r="H972" s="18">
        <v>13</v>
      </c>
    </row>
    <row r="973" spans="1:8">
      <c r="A973" s="14" t="s">
        <v>3321</v>
      </c>
      <c r="B973" s="14" t="s">
        <v>3320</v>
      </c>
      <c r="C973" s="22" t="s">
        <v>3281</v>
      </c>
      <c r="D973" s="14" t="s">
        <v>1</v>
      </c>
      <c r="E973" s="14" t="s">
        <v>25</v>
      </c>
      <c r="F973" s="17">
        <v>-0.91509704110000001</v>
      </c>
      <c r="G973" s="17">
        <f t="shared" si="16"/>
        <v>0.91509704110000001</v>
      </c>
      <c r="H973" s="18">
        <v>13</v>
      </c>
    </row>
    <row r="974" spans="1:8">
      <c r="A974" s="14" t="s">
        <v>3321</v>
      </c>
      <c r="B974" s="14" t="s">
        <v>3320</v>
      </c>
      <c r="C974" s="23" t="s">
        <v>3280</v>
      </c>
      <c r="D974" s="14" t="s">
        <v>1</v>
      </c>
      <c r="E974" s="14" t="s">
        <v>25</v>
      </c>
      <c r="F974" s="17">
        <v>-0.59528754230000003</v>
      </c>
      <c r="G974" s="17">
        <f t="shared" si="16"/>
        <v>0.59528754230000003</v>
      </c>
      <c r="H974" s="18">
        <v>13</v>
      </c>
    </row>
    <row r="975" spans="1:8">
      <c r="A975" s="14" t="s">
        <v>3321</v>
      </c>
      <c r="B975" s="14" t="s">
        <v>3320</v>
      </c>
      <c r="C975" s="23" t="s">
        <v>3279</v>
      </c>
      <c r="D975" s="14" t="s">
        <v>1</v>
      </c>
      <c r="E975" s="14" t="s">
        <v>25</v>
      </c>
      <c r="F975" s="17">
        <v>-0.590945202</v>
      </c>
      <c r="G975" s="17">
        <f t="shared" si="16"/>
        <v>0.590945202</v>
      </c>
      <c r="H975" s="18">
        <v>13</v>
      </c>
    </row>
    <row r="976" spans="1:8">
      <c r="A976" s="14" t="s">
        <v>3321</v>
      </c>
      <c r="B976" s="14" t="s">
        <v>3320</v>
      </c>
      <c r="C976" s="22" t="s">
        <v>3284</v>
      </c>
      <c r="D976" s="14" t="s">
        <v>1</v>
      </c>
      <c r="E976" s="14" t="s">
        <v>25</v>
      </c>
      <c r="F976" s="17">
        <v>-0.38370159999999998</v>
      </c>
      <c r="G976" s="17">
        <f t="shared" si="16"/>
        <v>0.38370159999999998</v>
      </c>
      <c r="H976" s="18">
        <v>13</v>
      </c>
    </row>
    <row r="977" spans="1:8">
      <c r="A977" s="14" t="s">
        <v>3321</v>
      </c>
      <c r="B977" s="14" t="s">
        <v>3320</v>
      </c>
      <c r="C977" s="23" t="s">
        <v>3283</v>
      </c>
      <c r="D977" s="14" t="s">
        <v>1</v>
      </c>
      <c r="E977" s="14" t="s">
        <v>25</v>
      </c>
      <c r="F977" s="17">
        <v>-0.34479070000000001</v>
      </c>
      <c r="G977" s="17">
        <f t="shared" si="16"/>
        <v>0.34479070000000001</v>
      </c>
      <c r="H977" s="18">
        <v>13</v>
      </c>
    </row>
    <row r="978" spans="1:8">
      <c r="A978" s="14" t="s">
        <v>3321</v>
      </c>
      <c r="B978" s="14" t="s">
        <v>3320</v>
      </c>
      <c r="C978" s="23" t="s">
        <v>3280</v>
      </c>
      <c r="D978" s="14" t="s">
        <v>0</v>
      </c>
      <c r="E978" s="14" t="s">
        <v>25</v>
      </c>
      <c r="F978" s="17">
        <v>-7.4742974000000004E-2</v>
      </c>
      <c r="G978" s="17">
        <f t="shared" si="16"/>
        <v>7.4742974000000004E-2</v>
      </c>
      <c r="H978" s="14">
        <v>13</v>
      </c>
    </row>
    <row r="979" spans="1:8">
      <c r="A979" s="14" t="s">
        <v>3321</v>
      </c>
      <c r="B979" s="14" t="s">
        <v>3320</v>
      </c>
      <c r="C979" s="22" t="s">
        <v>3281</v>
      </c>
      <c r="D979" s="14" t="s">
        <v>0</v>
      </c>
      <c r="E979" s="14" t="s">
        <v>25</v>
      </c>
      <c r="F979" s="17">
        <v>-7.4742974000000004E-2</v>
      </c>
      <c r="G979" s="17">
        <f t="shared" si="16"/>
        <v>7.4742974000000004E-2</v>
      </c>
      <c r="H979" s="14">
        <v>13</v>
      </c>
    </row>
    <row r="980" spans="1:8">
      <c r="A980" s="14" t="s">
        <v>3321</v>
      </c>
      <c r="B980" s="14" t="s">
        <v>3320</v>
      </c>
      <c r="C980" s="23" t="s">
        <v>3279</v>
      </c>
      <c r="D980" s="14" t="s">
        <v>0</v>
      </c>
      <c r="E980" s="14" t="s">
        <v>25</v>
      </c>
      <c r="F980" s="17">
        <v>-5.2148405699999997E-2</v>
      </c>
      <c r="G980" s="17">
        <f t="shared" si="16"/>
        <v>5.2148405699999997E-2</v>
      </c>
      <c r="H980" s="14">
        <v>13</v>
      </c>
    </row>
    <row r="981" spans="1:8">
      <c r="A981" s="14" t="s">
        <v>3321</v>
      </c>
      <c r="B981" s="14" t="s">
        <v>3320</v>
      </c>
      <c r="C981" s="22" t="s">
        <v>3281</v>
      </c>
      <c r="D981" s="14" t="s">
        <v>1</v>
      </c>
      <c r="E981" s="18" t="s">
        <v>72</v>
      </c>
      <c r="F981" s="17">
        <v>-0.1012660195</v>
      </c>
      <c r="G981" s="17">
        <f t="shared" si="16"/>
        <v>0.1012660195</v>
      </c>
      <c r="H981" s="18">
        <v>12</v>
      </c>
    </row>
    <row r="982" spans="1:8">
      <c r="A982" s="14" t="s">
        <v>3321</v>
      </c>
      <c r="B982" s="14" t="s">
        <v>3320</v>
      </c>
      <c r="C982" s="23" t="s">
        <v>3280</v>
      </c>
      <c r="D982" s="14" t="s">
        <v>0</v>
      </c>
      <c r="E982" s="14" t="s">
        <v>72</v>
      </c>
      <c r="F982" s="17">
        <v>-4.8522767000000001E-2</v>
      </c>
      <c r="G982" s="17">
        <f t="shared" si="16"/>
        <v>4.8522767000000001E-2</v>
      </c>
      <c r="H982" s="14">
        <v>12</v>
      </c>
    </row>
    <row r="983" spans="1:8">
      <c r="A983" s="14" t="s">
        <v>3321</v>
      </c>
      <c r="B983" s="14" t="s">
        <v>3320</v>
      </c>
      <c r="C983" s="22" t="s">
        <v>3281</v>
      </c>
      <c r="D983" s="14" t="s">
        <v>0</v>
      </c>
      <c r="E983" s="14" t="s">
        <v>72</v>
      </c>
      <c r="F983" s="17">
        <v>-4.8522767000000001E-2</v>
      </c>
      <c r="G983" s="17">
        <f t="shared" si="16"/>
        <v>4.8522767000000001E-2</v>
      </c>
      <c r="H983" s="14">
        <v>12</v>
      </c>
    </row>
    <row r="984" spans="1:8">
      <c r="A984" s="14" t="s">
        <v>3321</v>
      </c>
      <c r="B984" s="14" t="s">
        <v>3320</v>
      </c>
      <c r="C984" s="23" t="s">
        <v>3279</v>
      </c>
      <c r="D984" s="14" t="s">
        <v>0</v>
      </c>
      <c r="E984" s="14" t="s">
        <v>72</v>
      </c>
      <c r="F984" s="17">
        <v>-4.2429990100000002E-2</v>
      </c>
      <c r="G984" s="17">
        <f t="shared" si="16"/>
        <v>4.2429990100000002E-2</v>
      </c>
      <c r="H984" s="14">
        <v>12</v>
      </c>
    </row>
    <row r="985" spans="1:8">
      <c r="A985" s="14" t="s">
        <v>3321</v>
      </c>
      <c r="B985" s="14" t="s">
        <v>3320</v>
      </c>
      <c r="C985" s="23" t="s">
        <v>3282</v>
      </c>
      <c r="D985" s="14" t="s">
        <v>1</v>
      </c>
      <c r="E985" s="14" t="s">
        <v>88</v>
      </c>
      <c r="F985" s="17">
        <v>-0.191345554</v>
      </c>
      <c r="G985" s="17">
        <f t="shared" si="16"/>
        <v>0.191345554</v>
      </c>
      <c r="H985" s="18">
        <v>11</v>
      </c>
    </row>
    <row r="986" spans="1:8">
      <c r="A986" s="14" t="s">
        <v>3321</v>
      </c>
      <c r="B986" s="14" t="s">
        <v>3320</v>
      </c>
      <c r="C986" s="23" t="s">
        <v>3280</v>
      </c>
      <c r="D986" s="14" t="s">
        <v>1</v>
      </c>
      <c r="E986" s="14" t="s">
        <v>88</v>
      </c>
      <c r="F986" s="17">
        <v>-0.41969202909999997</v>
      </c>
      <c r="G986" s="17">
        <f t="shared" si="16"/>
        <v>0.41969202909999997</v>
      </c>
      <c r="H986" s="18">
        <v>11</v>
      </c>
    </row>
    <row r="987" spans="1:8">
      <c r="A987" s="14" t="s">
        <v>3321</v>
      </c>
      <c r="B987" s="14" t="s">
        <v>3320</v>
      </c>
      <c r="C987" s="23" t="s">
        <v>3279</v>
      </c>
      <c r="D987" s="14" t="s">
        <v>1</v>
      </c>
      <c r="E987" s="14" t="s">
        <v>88</v>
      </c>
      <c r="F987" s="17">
        <v>-0.41805166100000002</v>
      </c>
      <c r="G987" s="17">
        <f t="shared" si="16"/>
        <v>0.41805166100000002</v>
      </c>
      <c r="H987" s="18">
        <v>11</v>
      </c>
    </row>
    <row r="988" spans="1:8">
      <c r="A988" s="14" t="s">
        <v>3321</v>
      </c>
      <c r="B988" s="14" t="s">
        <v>3320</v>
      </c>
      <c r="C988" s="23" t="s">
        <v>3283</v>
      </c>
      <c r="D988" s="14" t="s">
        <v>1</v>
      </c>
      <c r="E988" s="14" t="s">
        <v>88</v>
      </c>
      <c r="F988" s="17">
        <v>-0.19605829999999999</v>
      </c>
      <c r="G988" s="17">
        <f t="shared" si="16"/>
        <v>0.19605829999999999</v>
      </c>
      <c r="H988" s="18">
        <v>11</v>
      </c>
    </row>
    <row r="989" spans="1:8">
      <c r="A989" s="14" t="s">
        <v>3321</v>
      </c>
      <c r="B989" s="14" t="s">
        <v>3320</v>
      </c>
      <c r="C989" s="23" t="s">
        <v>3279</v>
      </c>
      <c r="D989" s="14" t="s">
        <v>0</v>
      </c>
      <c r="E989" s="14" t="s">
        <v>45</v>
      </c>
      <c r="F989" s="17">
        <v>-5.8629010000000002E-3</v>
      </c>
      <c r="G989" s="17">
        <f t="shared" si="16"/>
        <v>5.8629010000000002E-3</v>
      </c>
      <c r="H989" s="14">
        <v>10</v>
      </c>
    </row>
    <row r="990" spans="1:8">
      <c r="A990" s="14" t="s">
        <v>3321</v>
      </c>
      <c r="B990" s="14" t="s">
        <v>3320</v>
      </c>
      <c r="C990" s="23" t="s">
        <v>3280</v>
      </c>
      <c r="D990" s="14" t="s">
        <v>0</v>
      </c>
      <c r="E990" s="14" t="s">
        <v>45</v>
      </c>
      <c r="F990" s="17">
        <v>-1.8837420000000001E-3</v>
      </c>
      <c r="G990" s="17">
        <f t="shared" si="16"/>
        <v>1.8837420000000001E-3</v>
      </c>
      <c r="H990" s="14">
        <v>10</v>
      </c>
    </row>
    <row r="991" spans="1:8">
      <c r="A991" s="14" t="s">
        <v>3321</v>
      </c>
      <c r="B991" s="14" t="s">
        <v>3320</v>
      </c>
      <c r="C991" s="22" t="s">
        <v>3281</v>
      </c>
      <c r="D991" s="14" t="s">
        <v>0</v>
      </c>
      <c r="E991" s="14" t="s">
        <v>45</v>
      </c>
      <c r="F991" s="17">
        <v>-1.8837420000000001E-3</v>
      </c>
      <c r="G991" s="17">
        <f t="shared" si="16"/>
        <v>1.8837420000000001E-3</v>
      </c>
      <c r="H991" s="14">
        <v>10</v>
      </c>
    </row>
    <row r="992" spans="1:8">
      <c r="A992" s="14" t="s">
        <v>3321</v>
      </c>
      <c r="B992" s="14" t="s">
        <v>3320</v>
      </c>
      <c r="C992" s="23" t="s">
        <v>3280</v>
      </c>
      <c r="D992" s="14" t="s">
        <v>1</v>
      </c>
      <c r="E992" s="14" t="s">
        <v>45</v>
      </c>
      <c r="F992" s="17">
        <v>-0.1817643665</v>
      </c>
      <c r="G992" s="17">
        <f t="shared" si="16"/>
        <v>0.1817643665</v>
      </c>
      <c r="H992" s="18">
        <v>10</v>
      </c>
    </row>
    <row r="993" spans="1:8">
      <c r="A993" s="14" t="s">
        <v>3321</v>
      </c>
      <c r="B993" s="14" t="s">
        <v>3320</v>
      </c>
      <c r="C993" s="23" t="s">
        <v>3279</v>
      </c>
      <c r="D993" s="14" t="s">
        <v>1</v>
      </c>
      <c r="E993" s="14" t="s">
        <v>45</v>
      </c>
      <c r="F993" s="17">
        <v>-0.18132011000000001</v>
      </c>
      <c r="G993" s="17">
        <f t="shared" si="16"/>
        <v>0.18132011000000001</v>
      </c>
      <c r="H993" s="18">
        <v>10</v>
      </c>
    </row>
    <row r="994" spans="1:8">
      <c r="A994" s="14" t="s">
        <v>3321</v>
      </c>
      <c r="B994" s="14" t="s">
        <v>3320</v>
      </c>
      <c r="C994" s="23" t="s">
        <v>3283</v>
      </c>
      <c r="D994" s="14" t="s">
        <v>1</v>
      </c>
      <c r="E994" s="14" t="s">
        <v>45</v>
      </c>
      <c r="F994" s="17">
        <v>-0.15494659999999999</v>
      </c>
      <c r="G994" s="17">
        <f t="shared" si="16"/>
        <v>0.15494659999999999</v>
      </c>
      <c r="H994" s="18">
        <v>10</v>
      </c>
    </row>
    <row r="995" spans="1:8">
      <c r="A995" s="14" t="s">
        <v>3321</v>
      </c>
      <c r="B995" s="14" t="s">
        <v>3320</v>
      </c>
      <c r="C995" s="22" t="s">
        <v>3284</v>
      </c>
      <c r="D995" s="14" t="s">
        <v>1</v>
      </c>
      <c r="E995" s="14" t="s">
        <v>45</v>
      </c>
      <c r="F995" s="17">
        <v>-0.14112720000000001</v>
      </c>
      <c r="G995" s="17">
        <f t="shared" si="16"/>
        <v>0.14112720000000001</v>
      </c>
      <c r="H995" s="18">
        <v>10</v>
      </c>
    </row>
    <row r="996" spans="1:8">
      <c r="A996" s="14" t="s">
        <v>3321</v>
      </c>
      <c r="B996" s="14" t="s">
        <v>3320</v>
      </c>
      <c r="C996" s="22" t="s">
        <v>3281</v>
      </c>
      <c r="D996" s="14" t="s">
        <v>1</v>
      </c>
      <c r="E996" s="14" t="s">
        <v>45</v>
      </c>
      <c r="F996" s="17">
        <v>-6.8410759200000004E-2</v>
      </c>
      <c r="G996" s="17">
        <f t="shared" si="16"/>
        <v>6.8410759200000004E-2</v>
      </c>
      <c r="H996" s="18">
        <v>10</v>
      </c>
    </row>
    <row r="997" spans="1:8">
      <c r="A997" s="14" t="s">
        <v>3321</v>
      </c>
      <c r="B997" s="14" t="s">
        <v>3320</v>
      </c>
      <c r="C997" s="23" t="s">
        <v>3282</v>
      </c>
      <c r="D997" s="14" t="s">
        <v>1</v>
      </c>
      <c r="E997" s="14" t="s">
        <v>45</v>
      </c>
      <c r="F997" s="17">
        <v>-0.152842862</v>
      </c>
      <c r="G997" s="17">
        <f t="shared" si="16"/>
        <v>0.152842862</v>
      </c>
      <c r="H997" s="18">
        <v>10</v>
      </c>
    </row>
    <row r="998" spans="1:8">
      <c r="A998" s="14" t="s">
        <v>3321</v>
      </c>
      <c r="B998" s="14" t="s">
        <v>3320</v>
      </c>
      <c r="C998" s="23" t="s">
        <v>3280</v>
      </c>
      <c r="D998" s="14" t="s">
        <v>0</v>
      </c>
      <c r="E998" s="14" t="s">
        <v>20</v>
      </c>
      <c r="F998" s="17">
        <v>0.14035292199999999</v>
      </c>
      <c r="G998" s="17">
        <f t="shared" si="16"/>
        <v>0.14035292199999999</v>
      </c>
      <c r="H998" s="14">
        <v>10</v>
      </c>
    </row>
    <row r="999" spans="1:8">
      <c r="A999" s="14" t="s">
        <v>3321</v>
      </c>
      <c r="B999" s="14" t="s">
        <v>3320</v>
      </c>
      <c r="C999" s="22" t="s">
        <v>3281</v>
      </c>
      <c r="D999" s="14" t="s">
        <v>0</v>
      </c>
      <c r="E999" s="14" t="s">
        <v>20</v>
      </c>
      <c r="F999" s="17">
        <v>0.14035292199999999</v>
      </c>
      <c r="G999" s="17">
        <f t="shared" si="16"/>
        <v>0.14035292199999999</v>
      </c>
      <c r="H999" s="14">
        <v>10</v>
      </c>
    </row>
    <row r="1000" spans="1:8">
      <c r="A1000" s="14" t="s">
        <v>3321</v>
      </c>
      <c r="B1000" s="14" t="s">
        <v>3320</v>
      </c>
      <c r="C1000" s="23" t="s">
        <v>3279</v>
      </c>
      <c r="D1000" s="14" t="s">
        <v>0</v>
      </c>
      <c r="E1000" s="14" t="s">
        <v>20</v>
      </c>
      <c r="F1000" s="17">
        <v>0.1117833551</v>
      </c>
      <c r="G1000" s="17">
        <f t="shared" si="16"/>
        <v>0.1117833551</v>
      </c>
      <c r="H1000" s="14">
        <v>10</v>
      </c>
    </row>
    <row r="1001" spans="1:8">
      <c r="A1001" s="14" t="s">
        <v>3321</v>
      </c>
      <c r="B1001" s="14" t="s">
        <v>3320</v>
      </c>
      <c r="C1001" s="22" t="s">
        <v>3281</v>
      </c>
      <c r="D1001" s="14" t="s">
        <v>1</v>
      </c>
      <c r="E1001" s="14" t="s">
        <v>20</v>
      </c>
      <c r="F1001" s="17">
        <v>0.1723566285</v>
      </c>
      <c r="G1001" s="17">
        <f t="shared" si="16"/>
        <v>0.1723566285</v>
      </c>
      <c r="H1001" s="18">
        <v>10</v>
      </c>
    </row>
    <row r="1002" spans="1:8">
      <c r="A1002" s="14" t="s">
        <v>3321</v>
      </c>
      <c r="B1002" s="14" t="s">
        <v>3320</v>
      </c>
      <c r="C1002" s="23" t="s">
        <v>3280</v>
      </c>
      <c r="D1002" s="14" t="s">
        <v>1</v>
      </c>
      <c r="E1002" s="14" t="s">
        <v>20</v>
      </c>
      <c r="F1002" s="17">
        <v>5.8930905399999997E-2</v>
      </c>
      <c r="G1002" s="17">
        <f t="shared" si="16"/>
        <v>5.8930905399999997E-2</v>
      </c>
      <c r="H1002" s="18">
        <v>10</v>
      </c>
    </row>
    <row r="1003" spans="1:8">
      <c r="A1003" s="14" t="s">
        <v>3321</v>
      </c>
      <c r="B1003" s="14" t="s">
        <v>3320</v>
      </c>
      <c r="C1003" s="23" t="s">
        <v>3283</v>
      </c>
      <c r="D1003" s="14" t="s">
        <v>1</v>
      </c>
      <c r="E1003" s="14" t="s">
        <v>20</v>
      </c>
      <c r="F1003" s="17">
        <v>5.3463980000000001E-2</v>
      </c>
      <c r="G1003" s="17">
        <f t="shared" si="16"/>
        <v>5.3463980000000001E-2</v>
      </c>
      <c r="H1003" s="18">
        <v>10</v>
      </c>
    </row>
    <row r="1004" spans="1:8">
      <c r="A1004" s="14" t="s">
        <v>3321</v>
      </c>
      <c r="B1004" s="14" t="s">
        <v>3320</v>
      </c>
      <c r="C1004" s="23" t="s">
        <v>3279</v>
      </c>
      <c r="D1004" s="14" t="s">
        <v>1</v>
      </c>
      <c r="E1004" s="14" t="s">
        <v>20</v>
      </c>
      <c r="F1004" s="17">
        <v>5.0895830000000003E-2</v>
      </c>
      <c r="G1004" s="17">
        <f t="shared" si="16"/>
        <v>5.0895830000000003E-2</v>
      </c>
      <c r="H1004" s="18">
        <v>10</v>
      </c>
    </row>
    <row r="1005" spans="1:8">
      <c r="A1005" s="14" t="s">
        <v>3321</v>
      </c>
      <c r="B1005" s="14" t="s">
        <v>3320</v>
      </c>
      <c r="C1005" s="22" t="s">
        <v>3284</v>
      </c>
      <c r="D1005" s="14" t="s">
        <v>1</v>
      </c>
      <c r="E1005" s="14" t="s">
        <v>20</v>
      </c>
      <c r="F1005" s="17">
        <v>4.3477259999999997E-2</v>
      </c>
      <c r="G1005" s="17">
        <f t="shared" si="16"/>
        <v>4.3477259999999997E-2</v>
      </c>
      <c r="H1005" s="18">
        <v>10</v>
      </c>
    </row>
    <row r="1006" spans="1:8">
      <c r="A1006" s="14" t="s">
        <v>3321</v>
      </c>
      <c r="B1006" s="14" t="s">
        <v>3320</v>
      </c>
      <c r="C1006" s="23" t="s">
        <v>3282</v>
      </c>
      <c r="D1006" s="14" t="s">
        <v>1</v>
      </c>
      <c r="E1006" s="14" t="s">
        <v>20</v>
      </c>
      <c r="F1006" s="17">
        <v>5.4134929999999998E-2</v>
      </c>
      <c r="G1006" s="17">
        <f t="shared" si="16"/>
        <v>5.4134929999999998E-2</v>
      </c>
      <c r="H1006" s="18">
        <v>10</v>
      </c>
    </row>
    <row r="1007" spans="1:8">
      <c r="A1007" s="14" t="s">
        <v>3321</v>
      </c>
      <c r="B1007" s="14" t="s">
        <v>3320</v>
      </c>
      <c r="C1007" s="23" t="s">
        <v>3279</v>
      </c>
      <c r="D1007" s="14" t="s">
        <v>0</v>
      </c>
      <c r="E1007" s="14" t="s">
        <v>28</v>
      </c>
      <c r="F1007" s="17">
        <v>-0.43166815559999999</v>
      </c>
      <c r="G1007" s="17">
        <f t="shared" si="16"/>
        <v>0.43166815559999999</v>
      </c>
      <c r="H1007" s="14">
        <v>9</v>
      </c>
    </row>
    <row r="1008" spans="1:8">
      <c r="A1008" s="14" t="s">
        <v>3321</v>
      </c>
      <c r="B1008" s="14" t="s">
        <v>3320</v>
      </c>
      <c r="C1008" s="23" t="s">
        <v>3280</v>
      </c>
      <c r="D1008" s="14" t="s">
        <v>0</v>
      </c>
      <c r="E1008" s="14" t="s">
        <v>28</v>
      </c>
      <c r="F1008" s="17">
        <v>-0.43078276599999998</v>
      </c>
      <c r="G1008" s="17">
        <f t="shared" si="16"/>
        <v>0.43078276599999998</v>
      </c>
      <c r="H1008" s="14">
        <v>9</v>
      </c>
    </row>
    <row r="1009" spans="1:8">
      <c r="A1009" s="14" t="s">
        <v>3321</v>
      </c>
      <c r="B1009" s="14" t="s">
        <v>3320</v>
      </c>
      <c r="C1009" s="22" t="s">
        <v>3281</v>
      </c>
      <c r="D1009" s="14" t="s">
        <v>0</v>
      </c>
      <c r="E1009" s="14" t="s">
        <v>28</v>
      </c>
      <c r="F1009" s="17">
        <v>-0.43078276599999998</v>
      </c>
      <c r="G1009" s="17">
        <f t="shared" si="16"/>
        <v>0.43078276599999998</v>
      </c>
      <c r="H1009" s="14">
        <v>9</v>
      </c>
    </row>
    <row r="1010" spans="1:8">
      <c r="A1010" s="14" t="s">
        <v>3321</v>
      </c>
      <c r="B1010" s="14" t="s">
        <v>3320</v>
      </c>
      <c r="C1010" s="22" t="s">
        <v>3284</v>
      </c>
      <c r="D1010" s="14" t="s">
        <v>0</v>
      </c>
      <c r="E1010" s="14" t="s">
        <v>11</v>
      </c>
      <c r="F1010" s="17">
        <v>-5.6996063999999999E-2</v>
      </c>
      <c r="G1010" s="17">
        <f t="shared" si="16"/>
        <v>5.6996063999999999E-2</v>
      </c>
      <c r="H1010" s="14">
        <v>9</v>
      </c>
    </row>
    <row r="1011" spans="1:8">
      <c r="A1011" s="14" t="s">
        <v>3321</v>
      </c>
      <c r="B1011" s="14" t="s">
        <v>3320</v>
      </c>
      <c r="C1011" s="23" t="s">
        <v>3282</v>
      </c>
      <c r="D1011" s="14" t="s">
        <v>0</v>
      </c>
      <c r="E1011" s="14" t="s">
        <v>11</v>
      </c>
      <c r="F1011" s="17">
        <v>-5.6996041999999997E-2</v>
      </c>
      <c r="G1011" s="17">
        <f t="shared" si="16"/>
        <v>5.6996041999999997E-2</v>
      </c>
      <c r="H1011" s="14">
        <v>9</v>
      </c>
    </row>
    <row r="1012" spans="1:8">
      <c r="A1012" s="14" t="s">
        <v>3321</v>
      </c>
      <c r="B1012" s="14" t="s">
        <v>3320</v>
      </c>
      <c r="C1012" s="23" t="s">
        <v>3283</v>
      </c>
      <c r="D1012" s="14" t="s">
        <v>0</v>
      </c>
      <c r="E1012" s="14" t="s">
        <v>11</v>
      </c>
      <c r="F1012" s="17">
        <v>-5.6996041999999997E-2</v>
      </c>
      <c r="G1012" s="17">
        <f t="shared" si="16"/>
        <v>5.6996041999999997E-2</v>
      </c>
      <c r="H1012" s="14">
        <v>9</v>
      </c>
    </row>
    <row r="1013" spans="1:8">
      <c r="A1013" s="14" t="s">
        <v>3321</v>
      </c>
      <c r="B1013" s="14" t="s">
        <v>3320</v>
      </c>
      <c r="C1013" s="23" t="s">
        <v>3283</v>
      </c>
      <c r="D1013" s="14" t="s">
        <v>1</v>
      </c>
      <c r="E1013" s="20" t="s">
        <v>3144</v>
      </c>
      <c r="F1013" s="17">
        <v>-0.30336180000000001</v>
      </c>
      <c r="G1013" s="17">
        <f t="shared" si="16"/>
        <v>0.30336180000000001</v>
      </c>
      <c r="H1013" s="18">
        <v>9</v>
      </c>
    </row>
    <row r="1014" spans="1:8">
      <c r="A1014" s="14" t="s">
        <v>3321</v>
      </c>
      <c r="B1014" s="14" t="s">
        <v>3320</v>
      </c>
      <c r="C1014" s="22" t="s">
        <v>3284</v>
      </c>
      <c r="D1014" s="14" t="s">
        <v>1</v>
      </c>
      <c r="E1014" s="20" t="s">
        <v>3144</v>
      </c>
      <c r="F1014" s="17">
        <v>-0.29548229999999998</v>
      </c>
      <c r="G1014" s="17">
        <f t="shared" si="16"/>
        <v>0.29548229999999998</v>
      </c>
      <c r="H1014" s="18">
        <v>9</v>
      </c>
    </row>
    <row r="1015" spans="1:8">
      <c r="A1015" s="14" t="s">
        <v>3321</v>
      </c>
      <c r="B1015" s="14" t="s">
        <v>3320</v>
      </c>
      <c r="C1015" s="22" t="s">
        <v>3281</v>
      </c>
      <c r="D1015" s="14" t="s">
        <v>1</v>
      </c>
      <c r="E1015" s="20" t="s">
        <v>3144</v>
      </c>
      <c r="F1015" s="17">
        <v>-0.27569325350000001</v>
      </c>
      <c r="G1015" s="17">
        <f t="shared" si="16"/>
        <v>0.27569325350000001</v>
      </c>
      <c r="H1015" s="18">
        <v>9</v>
      </c>
    </row>
    <row r="1016" spans="1:8">
      <c r="A1016" s="14" t="s">
        <v>3321</v>
      </c>
      <c r="B1016" s="14" t="s">
        <v>3320</v>
      </c>
      <c r="C1016" s="23" t="s">
        <v>3279</v>
      </c>
      <c r="D1016" s="14" t="s">
        <v>1</v>
      </c>
      <c r="E1016" s="20" t="s">
        <v>3144</v>
      </c>
      <c r="F1016" s="17">
        <v>-0.19876105999999999</v>
      </c>
      <c r="G1016" s="17">
        <f t="shared" si="16"/>
        <v>0.19876105999999999</v>
      </c>
      <c r="H1016" s="18">
        <v>9</v>
      </c>
    </row>
    <row r="1017" spans="1:8">
      <c r="A1017" s="14" t="s">
        <v>3321</v>
      </c>
      <c r="B1017" s="14" t="s">
        <v>3320</v>
      </c>
      <c r="C1017" s="23" t="s">
        <v>3280</v>
      </c>
      <c r="D1017" s="14" t="s">
        <v>1</v>
      </c>
      <c r="E1017" s="20" t="s">
        <v>3144</v>
      </c>
      <c r="F1017" s="17">
        <v>-0.1946436064</v>
      </c>
      <c r="G1017" s="17">
        <f t="shared" si="16"/>
        <v>0.1946436064</v>
      </c>
      <c r="H1017" s="18">
        <v>9</v>
      </c>
    </row>
    <row r="1018" spans="1:8">
      <c r="A1018" s="14" t="s">
        <v>3321</v>
      </c>
      <c r="B1018" s="14" t="s">
        <v>3320</v>
      </c>
      <c r="C1018" s="23" t="s">
        <v>3282</v>
      </c>
      <c r="D1018" s="14" t="s">
        <v>1</v>
      </c>
      <c r="E1018" s="20" t="s">
        <v>3144</v>
      </c>
      <c r="F1018" s="17">
        <v>-0.30442835099999999</v>
      </c>
      <c r="G1018" s="17">
        <f t="shared" si="16"/>
        <v>0.30442835099999999</v>
      </c>
      <c r="H1018" s="18">
        <v>9</v>
      </c>
    </row>
    <row r="1019" spans="1:8">
      <c r="A1019" s="14" t="s">
        <v>3321</v>
      </c>
      <c r="B1019" s="14" t="s">
        <v>3320</v>
      </c>
      <c r="C1019" s="23" t="s">
        <v>3280</v>
      </c>
      <c r="D1019" s="14" t="s">
        <v>1</v>
      </c>
      <c r="E1019" s="14" t="s">
        <v>44</v>
      </c>
      <c r="F1019" s="17">
        <v>-0.14275961649999999</v>
      </c>
      <c r="G1019" s="17">
        <f t="shared" si="16"/>
        <v>0.14275961649999999</v>
      </c>
      <c r="H1019" s="18">
        <v>8</v>
      </c>
    </row>
    <row r="1020" spans="1:8">
      <c r="A1020" s="14" t="s">
        <v>3321</v>
      </c>
      <c r="B1020" s="14" t="s">
        <v>3320</v>
      </c>
      <c r="C1020" s="23" t="s">
        <v>3279</v>
      </c>
      <c r="D1020" s="14" t="s">
        <v>1</v>
      </c>
      <c r="E1020" s="14" t="s">
        <v>44</v>
      </c>
      <c r="F1020" s="17">
        <v>-0.134795264</v>
      </c>
      <c r="G1020" s="17">
        <f t="shared" si="16"/>
        <v>0.134795264</v>
      </c>
      <c r="H1020" s="18">
        <v>8</v>
      </c>
    </row>
    <row r="1021" spans="1:8">
      <c r="A1021" s="14" t="s">
        <v>3321</v>
      </c>
      <c r="B1021" s="14" t="s">
        <v>3320</v>
      </c>
      <c r="C1021" s="22" t="s">
        <v>3281</v>
      </c>
      <c r="D1021" s="14" t="s">
        <v>1</v>
      </c>
      <c r="E1021" s="14" t="s">
        <v>44</v>
      </c>
      <c r="F1021" s="17">
        <v>-0.1002923844</v>
      </c>
      <c r="G1021" s="17">
        <f t="shared" si="16"/>
        <v>0.1002923844</v>
      </c>
      <c r="H1021" s="18">
        <v>8</v>
      </c>
    </row>
    <row r="1022" spans="1:8">
      <c r="A1022" s="14" t="s">
        <v>3321</v>
      </c>
      <c r="B1022" s="14" t="s">
        <v>3320</v>
      </c>
      <c r="C1022" s="23" t="s">
        <v>3280</v>
      </c>
      <c r="D1022" s="14" t="s">
        <v>0</v>
      </c>
      <c r="E1022" s="14" t="s">
        <v>30</v>
      </c>
      <c r="F1022" s="17">
        <v>-2.3849933E-2</v>
      </c>
      <c r="G1022" s="17">
        <f t="shared" si="16"/>
        <v>2.3849933E-2</v>
      </c>
      <c r="H1022" s="14">
        <v>8</v>
      </c>
    </row>
    <row r="1023" spans="1:8">
      <c r="A1023" s="14" t="s">
        <v>3321</v>
      </c>
      <c r="B1023" s="14" t="s">
        <v>3320</v>
      </c>
      <c r="C1023" s="22" t="s">
        <v>3281</v>
      </c>
      <c r="D1023" s="14" t="s">
        <v>0</v>
      </c>
      <c r="E1023" s="14" t="s">
        <v>30</v>
      </c>
      <c r="F1023" s="17">
        <v>-2.3849933E-2</v>
      </c>
      <c r="G1023" s="17">
        <f t="shared" si="16"/>
        <v>2.3849933E-2</v>
      </c>
      <c r="H1023" s="14">
        <v>8</v>
      </c>
    </row>
    <row r="1024" spans="1:8">
      <c r="A1024" s="14" t="s">
        <v>3321</v>
      </c>
      <c r="B1024" s="14" t="s">
        <v>3320</v>
      </c>
      <c r="C1024" s="23" t="s">
        <v>3279</v>
      </c>
      <c r="D1024" s="14" t="s">
        <v>0</v>
      </c>
      <c r="E1024" s="14" t="s">
        <v>30</v>
      </c>
      <c r="F1024" s="17">
        <v>-1.8724023699999998E-2</v>
      </c>
      <c r="G1024" s="17">
        <f t="shared" si="16"/>
        <v>1.8724023699999998E-2</v>
      </c>
      <c r="H1024" s="14">
        <v>8</v>
      </c>
    </row>
    <row r="1025" spans="1:8">
      <c r="A1025" s="14" t="s">
        <v>3321</v>
      </c>
      <c r="B1025" s="14" t="s">
        <v>3320</v>
      </c>
      <c r="C1025" s="22" t="s">
        <v>3284</v>
      </c>
      <c r="D1025" s="14" t="s">
        <v>0</v>
      </c>
      <c r="E1025" s="14" t="s">
        <v>30</v>
      </c>
      <c r="F1025" s="17">
        <v>-2.9348249999999998E-3</v>
      </c>
      <c r="G1025" s="17">
        <f t="shared" si="16"/>
        <v>2.9348249999999998E-3</v>
      </c>
      <c r="H1025" s="14">
        <v>8</v>
      </c>
    </row>
    <row r="1026" spans="1:8">
      <c r="A1026" s="14" t="s">
        <v>3321</v>
      </c>
      <c r="B1026" s="14" t="s">
        <v>3320</v>
      </c>
      <c r="C1026" s="23" t="s">
        <v>3282</v>
      </c>
      <c r="D1026" s="14" t="s">
        <v>0</v>
      </c>
      <c r="E1026" s="14" t="s">
        <v>30</v>
      </c>
      <c r="F1026" s="17">
        <v>-2.9348239999999999E-3</v>
      </c>
      <c r="G1026" s="17">
        <f t="shared" si="16"/>
        <v>2.9348239999999999E-3</v>
      </c>
      <c r="H1026" s="14">
        <v>8</v>
      </c>
    </row>
    <row r="1027" spans="1:8">
      <c r="A1027" s="14" t="s">
        <v>3321</v>
      </c>
      <c r="B1027" s="14" t="s">
        <v>3320</v>
      </c>
      <c r="C1027" s="23" t="s">
        <v>3283</v>
      </c>
      <c r="D1027" s="14" t="s">
        <v>0</v>
      </c>
      <c r="E1027" s="14" t="s">
        <v>30</v>
      </c>
      <c r="F1027" s="17">
        <v>-2.9348239999999999E-3</v>
      </c>
      <c r="G1027" s="17">
        <f t="shared" ref="G1027:G1090" si="17">+ABS(F1027)</f>
        <v>2.9348239999999999E-3</v>
      </c>
      <c r="H1027" s="14">
        <v>8</v>
      </c>
    </row>
    <row r="1028" spans="1:8">
      <c r="A1028" s="14" t="s">
        <v>3321</v>
      </c>
      <c r="B1028" s="14" t="s">
        <v>3320</v>
      </c>
      <c r="C1028" s="23" t="s">
        <v>3279</v>
      </c>
      <c r="D1028" s="14" t="s">
        <v>0</v>
      </c>
      <c r="E1028" s="14" t="s">
        <v>91</v>
      </c>
      <c r="F1028" s="17">
        <v>1.9733058500000001E-2</v>
      </c>
      <c r="G1028" s="17">
        <f t="shared" si="17"/>
        <v>1.9733058500000001E-2</v>
      </c>
      <c r="H1028" s="14">
        <v>7</v>
      </c>
    </row>
    <row r="1029" spans="1:8">
      <c r="A1029" s="14" t="s">
        <v>3321</v>
      </c>
      <c r="B1029" s="14" t="s">
        <v>3320</v>
      </c>
      <c r="C1029" s="23" t="s">
        <v>3280</v>
      </c>
      <c r="D1029" s="14" t="s">
        <v>0</v>
      </c>
      <c r="E1029" s="14" t="s">
        <v>91</v>
      </c>
      <c r="F1029" s="17">
        <v>1.6530466000000001E-2</v>
      </c>
      <c r="G1029" s="17">
        <f t="shared" si="17"/>
        <v>1.6530466000000001E-2</v>
      </c>
      <c r="H1029" s="14">
        <v>7</v>
      </c>
    </row>
    <row r="1030" spans="1:8">
      <c r="A1030" s="14" t="s">
        <v>3321</v>
      </c>
      <c r="B1030" s="14" t="s">
        <v>3320</v>
      </c>
      <c r="C1030" s="22" t="s">
        <v>3281</v>
      </c>
      <c r="D1030" s="14" t="s">
        <v>0</v>
      </c>
      <c r="E1030" s="14" t="s">
        <v>91</v>
      </c>
      <c r="F1030" s="17">
        <v>1.6530466000000001E-2</v>
      </c>
      <c r="G1030" s="17">
        <f t="shared" si="17"/>
        <v>1.6530466000000001E-2</v>
      </c>
      <c r="H1030" s="14">
        <v>7</v>
      </c>
    </row>
    <row r="1031" spans="1:8">
      <c r="A1031" s="14" t="s">
        <v>3321</v>
      </c>
      <c r="B1031" s="14" t="s">
        <v>3320</v>
      </c>
      <c r="C1031" s="23" t="s">
        <v>3282</v>
      </c>
      <c r="D1031" s="14" t="s">
        <v>0</v>
      </c>
      <c r="E1031" s="14" t="s">
        <v>47</v>
      </c>
      <c r="F1031" s="17">
        <v>6.5850088000000001E-2</v>
      </c>
      <c r="G1031" s="17">
        <f t="shared" si="17"/>
        <v>6.5850088000000001E-2</v>
      </c>
      <c r="H1031" s="14">
        <v>7</v>
      </c>
    </row>
    <row r="1032" spans="1:8">
      <c r="A1032" s="14" t="s">
        <v>3321</v>
      </c>
      <c r="B1032" s="14" t="s">
        <v>3320</v>
      </c>
      <c r="C1032" s="23" t="s">
        <v>3283</v>
      </c>
      <c r="D1032" s="14" t="s">
        <v>0</v>
      </c>
      <c r="E1032" s="14" t="s">
        <v>47</v>
      </c>
      <c r="F1032" s="17">
        <v>6.5850088000000001E-2</v>
      </c>
      <c r="G1032" s="17">
        <f t="shared" si="17"/>
        <v>6.5850088000000001E-2</v>
      </c>
      <c r="H1032" s="14">
        <v>7</v>
      </c>
    </row>
    <row r="1033" spans="1:8">
      <c r="A1033" s="14" t="s">
        <v>3321</v>
      </c>
      <c r="B1033" s="14" t="s">
        <v>3320</v>
      </c>
      <c r="C1033" s="22" t="s">
        <v>3284</v>
      </c>
      <c r="D1033" s="14" t="s">
        <v>0</v>
      </c>
      <c r="E1033" s="14" t="s">
        <v>47</v>
      </c>
      <c r="F1033" s="17">
        <v>6.5850074999999994E-2</v>
      </c>
      <c r="G1033" s="17">
        <f t="shared" si="17"/>
        <v>6.5850074999999994E-2</v>
      </c>
      <c r="H1033" s="14">
        <v>7</v>
      </c>
    </row>
    <row r="1034" spans="1:8">
      <c r="A1034" s="14" t="s">
        <v>3321</v>
      </c>
      <c r="B1034" s="14" t="s">
        <v>3320</v>
      </c>
      <c r="C1034" s="23" t="s">
        <v>3280</v>
      </c>
      <c r="D1034" s="14" t="s">
        <v>0</v>
      </c>
      <c r="E1034" s="14" t="s">
        <v>21</v>
      </c>
      <c r="F1034" s="17">
        <v>6.6585617999999999E-2</v>
      </c>
      <c r="G1034" s="17">
        <f t="shared" si="17"/>
        <v>6.6585617999999999E-2</v>
      </c>
      <c r="H1034" s="14">
        <v>7</v>
      </c>
    </row>
    <row r="1035" spans="1:8">
      <c r="A1035" s="14" t="s">
        <v>3321</v>
      </c>
      <c r="B1035" s="14" t="s">
        <v>3320</v>
      </c>
      <c r="C1035" s="22" t="s">
        <v>3281</v>
      </c>
      <c r="D1035" s="14" t="s">
        <v>0</v>
      </c>
      <c r="E1035" s="14" t="s">
        <v>21</v>
      </c>
      <c r="F1035" s="17">
        <v>6.6585617999999999E-2</v>
      </c>
      <c r="G1035" s="17">
        <f t="shared" si="17"/>
        <v>6.6585617999999999E-2</v>
      </c>
      <c r="H1035" s="14">
        <v>7</v>
      </c>
    </row>
    <row r="1036" spans="1:8">
      <c r="A1036" s="14" t="s">
        <v>3321</v>
      </c>
      <c r="B1036" s="14" t="s">
        <v>3320</v>
      </c>
      <c r="C1036" s="23" t="s">
        <v>3279</v>
      </c>
      <c r="D1036" s="14" t="s">
        <v>0</v>
      </c>
      <c r="E1036" s="14" t="s">
        <v>21</v>
      </c>
      <c r="F1036" s="17">
        <v>6.1282359799999998E-2</v>
      </c>
      <c r="G1036" s="17">
        <f t="shared" si="17"/>
        <v>6.1282359799999998E-2</v>
      </c>
      <c r="H1036" s="14">
        <v>7</v>
      </c>
    </row>
    <row r="1037" spans="1:8">
      <c r="A1037" s="14" t="s">
        <v>3321</v>
      </c>
      <c r="B1037" s="14" t="s">
        <v>3320</v>
      </c>
      <c r="C1037" s="22" t="s">
        <v>3284</v>
      </c>
      <c r="D1037" s="14" t="s">
        <v>0</v>
      </c>
      <c r="E1037" s="14" t="s">
        <v>21</v>
      </c>
      <c r="F1037" s="17">
        <v>4.5031430999999997E-2</v>
      </c>
      <c r="G1037" s="17">
        <f t="shared" si="17"/>
        <v>4.5031430999999997E-2</v>
      </c>
      <c r="H1037" s="14">
        <v>7</v>
      </c>
    </row>
    <row r="1038" spans="1:8">
      <c r="A1038" s="14" t="s">
        <v>3321</v>
      </c>
      <c r="B1038" s="14" t="s">
        <v>3320</v>
      </c>
      <c r="C1038" s="23" t="s">
        <v>3282</v>
      </c>
      <c r="D1038" s="14" t="s">
        <v>0</v>
      </c>
      <c r="E1038" s="14" t="s">
        <v>21</v>
      </c>
      <c r="F1038" s="17">
        <v>4.5031428999999998E-2</v>
      </c>
      <c r="G1038" s="17">
        <f t="shared" si="17"/>
        <v>4.5031428999999998E-2</v>
      </c>
      <c r="H1038" s="14">
        <v>7</v>
      </c>
    </row>
    <row r="1039" spans="1:8">
      <c r="A1039" s="14" t="s">
        <v>3321</v>
      </c>
      <c r="B1039" s="14" t="s">
        <v>3320</v>
      </c>
      <c r="C1039" s="23" t="s">
        <v>3283</v>
      </c>
      <c r="D1039" s="14" t="s">
        <v>0</v>
      </c>
      <c r="E1039" s="14" t="s">
        <v>21</v>
      </c>
      <c r="F1039" s="17">
        <v>4.5031428999999998E-2</v>
      </c>
      <c r="G1039" s="17">
        <f t="shared" si="17"/>
        <v>4.5031428999999998E-2</v>
      </c>
      <c r="H1039" s="14">
        <v>7</v>
      </c>
    </row>
    <row r="1040" spans="1:8">
      <c r="A1040" s="14" t="s">
        <v>3321</v>
      </c>
      <c r="B1040" s="14" t="s">
        <v>3320</v>
      </c>
      <c r="C1040" s="23" t="s">
        <v>3280</v>
      </c>
      <c r="D1040" s="14" t="s">
        <v>0</v>
      </c>
      <c r="E1040" s="14" t="s">
        <v>33</v>
      </c>
      <c r="F1040" s="17">
        <v>0.32809948700000002</v>
      </c>
      <c r="G1040" s="17">
        <f t="shared" si="17"/>
        <v>0.32809948700000002</v>
      </c>
      <c r="H1040" s="14">
        <v>7</v>
      </c>
    </row>
    <row r="1041" spans="1:8">
      <c r="A1041" s="14" t="s">
        <v>3321</v>
      </c>
      <c r="B1041" s="14" t="s">
        <v>3320</v>
      </c>
      <c r="C1041" s="22" t="s">
        <v>3281</v>
      </c>
      <c r="D1041" s="14" t="s">
        <v>0</v>
      </c>
      <c r="E1041" s="14" t="s">
        <v>33</v>
      </c>
      <c r="F1041" s="17">
        <v>0.32809948700000002</v>
      </c>
      <c r="G1041" s="17">
        <f t="shared" si="17"/>
        <v>0.32809948700000002</v>
      </c>
      <c r="H1041" s="14">
        <v>7</v>
      </c>
    </row>
    <row r="1042" spans="1:8">
      <c r="A1042" s="14" t="s">
        <v>3321</v>
      </c>
      <c r="B1042" s="14" t="s">
        <v>3320</v>
      </c>
      <c r="C1042" s="23" t="s">
        <v>3279</v>
      </c>
      <c r="D1042" s="14" t="s">
        <v>0</v>
      </c>
      <c r="E1042" s="14" t="s">
        <v>33</v>
      </c>
      <c r="F1042" s="17">
        <v>0.32809016400000002</v>
      </c>
      <c r="G1042" s="17">
        <f t="shared" si="17"/>
        <v>0.32809016400000002</v>
      </c>
      <c r="H1042" s="14">
        <v>7</v>
      </c>
    </row>
    <row r="1043" spans="1:8">
      <c r="A1043" s="14" t="s">
        <v>3321</v>
      </c>
      <c r="B1043" s="14" t="s">
        <v>3320</v>
      </c>
      <c r="C1043" s="22" t="s">
        <v>3284</v>
      </c>
      <c r="D1043" s="14" t="s">
        <v>0</v>
      </c>
      <c r="E1043" s="14" t="s">
        <v>33</v>
      </c>
      <c r="F1043" s="17">
        <v>4.5245950000000002E-3</v>
      </c>
      <c r="G1043" s="17">
        <f t="shared" si="17"/>
        <v>4.5245950000000002E-3</v>
      </c>
      <c r="H1043" s="14">
        <v>7</v>
      </c>
    </row>
    <row r="1044" spans="1:8">
      <c r="A1044" s="14" t="s">
        <v>3321</v>
      </c>
      <c r="B1044" s="14" t="s">
        <v>3320</v>
      </c>
      <c r="C1044" s="23" t="s">
        <v>3282</v>
      </c>
      <c r="D1044" s="14" t="s">
        <v>0</v>
      </c>
      <c r="E1044" s="14" t="s">
        <v>33</v>
      </c>
      <c r="F1044" s="17">
        <v>4.5245609999999999E-3</v>
      </c>
      <c r="G1044" s="17">
        <f t="shared" si="17"/>
        <v>4.5245609999999999E-3</v>
      </c>
      <c r="H1044" s="14">
        <v>7</v>
      </c>
    </row>
    <row r="1045" spans="1:8">
      <c r="A1045" s="14" t="s">
        <v>3321</v>
      </c>
      <c r="B1045" s="14" t="s">
        <v>3320</v>
      </c>
      <c r="C1045" s="23" t="s">
        <v>3283</v>
      </c>
      <c r="D1045" s="14" t="s">
        <v>0</v>
      </c>
      <c r="E1045" s="14" t="s">
        <v>33</v>
      </c>
      <c r="F1045" s="17">
        <v>4.5245609999999999E-3</v>
      </c>
      <c r="G1045" s="17">
        <f t="shared" si="17"/>
        <v>4.5245609999999999E-3</v>
      </c>
      <c r="H1045" s="14">
        <v>7</v>
      </c>
    </row>
    <row r="1046" spans="1:8">
      <c r="A1046" s="14" t="s">
        <v>3321</v>
      </c>
      <c r="B1046" s="14" t="s">
        <v>3320</v>
      </c>
      <c r="C1046" s="22" t="s">
        <v>3281</v>
      </c>
      <c r="D1046" s="14" t="s">
        <v>1</v>
      </c>
      <c r="E1046" s="14" t="s">
        <v>33</v>
      </c>
      <c r="F1046" s="17">
        <v>0.42147660770000001</v>
      </c>
      <c r="G1046" s="17">
        <f t="shared" si="17"/>
        <v>0.42147660770000001</v>
      </c>
      <c r="H1046" s="18">
        <v>7</v>
      </c>
    </row>
    <row r="1047" spans="1:8">
      <c r="A1047" s="14" t="s">
        <v>3321</v>
      </c>
      <c r="B1047" s="14" t="s">
        <v>3320</v>
      </c>
      <c r="C1047" s="23" t="s">
        <v>3280</v>
      </c>
      <c r="D1047" s="14" t="s">
        <v>1</v>
      </c>
      <c r="E1047" s="14" t="s">
        <v>33</v>
      </c>
      <c r="F1047" s="17">
        <v>0.26123391309999999</v>
      </c>
      <c r="G1047" s="17">
        <f t="shared" si="17"/>
        <v>0.26123391309999999</v>
      </c>
      <c r="H1047" s="18">
        <v>7</v>
      </c>
    </row>
    <row r="1048" spans="1:8">
      <c r="A1048" s="14" t="s">
        <v>3321</v>
      </c>
      <c r="B1048" s="14" t="s">
        <v>3320</v>
      </c>
      <c r="C1048" s="23" t="s">
        <v>3279</v>
      </c>
      <c r="D1048" s="14" t="s">
        <v>1</v>
      </c>
      <c r="E1048" s="14" t="s">
        <v>33</v>
      </c>
      <c r="F1048" s="17">
        <v>0.252623396</v>
      </c>
      <c r="G1048" s="17">
        <f t="shared" si="17"/>
        <v>0.252623396</v>
      </c>
      <c r="H1048" s="18">
        <v>7</v>
      </c>
    </row>
    <row r="1049" spans="1:8">
      <c r="A1049" s="14" t="s">
        <v>3321</v>
      </c>
      <c r="B1049" s="14" t="s">
        <v>3320</v>
      </c>
      <c r="C1049" s="22" t="s">
        <v>3284</v>
      </c>
      <c r="D1049" s="14" t="s">
        <v>1</v>
      </c>
      <c r="E1049" s="14" t="s">
        <v>33</v>
      </c>
      <c r="F1049" s="17">
        <v>0.21445539999999999</v>
      </c>
      <c r="G1049" s="17">
        <f t="shared" si="17"/>
        <v>0.21445539999999999</v>
      </c>
      <c r="H1049" s="18">
        <v>7</v>
      </c>
    </row>
    <row r="1050" spans="1:8">
      <c r="A1050" s="14" t="s">
        <v>3321</v>
      </c>
      <c r="B1050" s="14" t="s">
        <v>3320</v>
      </c>
      <c r="C1050" s="23" t="s">
        <v>3283</v>
      </c>
      <c r="D1050" s="14" t="s">
        <v>1</v>
      </c>
      <c r="E1050" s="14" t="s">
        <v>33</v>
      </c>
      <c r="F1050" s="17">
        <v>0.13467390000000001</v>
      </c>
      <c r="G1050" s="17">
        <f t="shared" si="17"/>
        <v>0.13467390000000001</v>
      </c>
      <c r="H1050" s="18">
        <v>7</v>
      </c>
    </row>
    <row r="1051" spans="1:8">
      <c r="A1051" s="14" t="s">
        <v>3321</v>
      </c>
      <c r="B1051" s="14" t="s">
        <v>3320</v>
      </c>
      <c r="C1051" s="23" t="s">
        <v>3282</v>
      </c>
      <c r="D1051" s="14" t="s">
        <v>1</v>
      </c>
      <c r="E1051" s="14" t="s">
        <v>33</v>
      </c>
      <c r="F1051" s="17">
        <v>0.135940119</v>
      </c>
      <c r="G1051" s="17">
        <f t="shared" si="17"/>
        <v>0.135940119</v>
      </c>
      <c r="H1051" s="18">
        <v>7</v>
      </c>
    </row>
    <row r="1052" spans="1:8">
      <c r="A1052" s="14" t="s">
        <v>3321</v>
      </c>
      <c r="B1052" s="14" t="s">
        <v>3320</v>
      </c>
      <c r="C1052" s="23" t="s">
        <v>3280</v>
      </c>
      <c r="D1052" s="14" t="s">
        <v>0</v>
      </c>
      <c r="E1052" s="14" t="s">
        <v>59</v>
      </c>
      <c r="F1052" s="17">
        <v>7.4685129000000003E-2</v>
      </c>
      <c r="G1052" s="17">
        <f t="shared" si="17"/>
        <v>7.4685129000000003E-2</v>
      </c>
      <c r="H1052" s="14">
        <v>6</v>
      </c>
    </row>
    <row r="1053" spans="1:8">
      <c r="A1053" s="14" t="s">
        <v>3321</v>
      </c>
      <c r="B1053" s="14" t="s">
        <v>3320</v>
      </c>
      <c r="C1053" s="22" t="s">
        <v>3281</v>
      </c>
      <c r="D1053" s="14" t="s">
        <v>0</v>
      </c>
      <c r="E1053" s="14" t="s">
        <v>59</v>
      </c>
      <c r="F1053" s="17">
        <v>7.4685129000000003E-2</v>
      </c>
      <c r="G1053" s="17">
        <f t="shared" si="17"/>
        <v>7.4685129000000003E-2</v>
      </c>
      <c r="H1053" s="14">
        <v>6</v>
      </c>
    </row>
    <row r="1054" spans="1:8">
      <c r="A1054" s="14" t="s">
        <v>3321</v>
      </c>
      <c r="B1054" s="14" t="s">
        <v>3320</v>
      </c>
      <c r="C1054" s="23" t="s">
        <v>3279</v>
      </c>
      <c r="D1054" s="14" t="s">
        <v>0</v>
      </c>
      <c r="E1054" s="14" t="s">
        <v>59</v>
      </c>
      <c r="F1054" s="17">
        <v>4.9136577899999999E-2</v>
      </c>
      <c r="G1054" s="17">
        <f t="shared" si="17"/>
        <v>4.9136577899999999E-2</v>
      </c>
      <c r="H1054" s="14">
        <v>6</v>
      </c>
    </row>
    <row r="1055" spans="1:8">
      <c r="A1055" s="14" t="s">
        <v>3321</v>
      </c>
      <c r="B1055" s="14" t="s">
        <v>3320</v>
      </c>
      <c r="C1055" s="23" t="s">
        <v>3280</v>
      </c>
      <c r="D1055" s="14" t="s">
        <v>0</v>
      </c>
      <c r="E1055" s="14" t="s">
        <v>79</v>
      </c>
      <c r="F1055" s="17">
        <v>0.14774970000000001</v>
      </c>
      <c r="G1055" s="17">
        <f t="shared" si="17"/>
        <v>0.14774970000000001</v>
      </c>
      <c r="H1055" s="14">
        <v>6</v>
      </c>
    </row>
    <row r="1056" spans="1:8">
      <c r="A1056" s="14" t="s">
        <v>3321</v>
      </c>
      <c r="B1056" s="14" t="s">
        <v>3320</v>
      </c>
      <c r="C1056" s="22" t="s">
        <v>3281</v>
      </c>
      <c r="D1056" s="14" t="s">
        <v>0</v>
      </c>
      <c r="E1056" s="14" t="s">
        <v>79</v>
      </c>
      <c r="F1056" s="17">
        <v>0.14774970000000001</v>
      </c>
      <c r="G1056" s="17">
        <f t="shared" si="17"/>
        <v>0.14774970000000001</v>
      </c>
      <c r="H1056" s="14">
        <v>6</v>
      </c>
    </row>
    <row r="1057" spans="1:8">
      <c r="A1057" s="14" t="s">
        <v>3321</v>
      </c>
      <c r="B1057" s="14" t="s">
        <v>3320</v>
      </c>
      <c r="C1057" s="23" t="s">
        <v>3279</v>
      </c>
      <c r="D1057" s="14" t="s">
        <v>0</v>
      </c>
      <c r="E1057" s="14" t="s">
        <v>79</v>
      </c>
      <c r="F1057" s="17">
        <v>0.13938611140000001</v>
      </c>
      <c r="G1057" s="17">
        <f t="shared" si="17"/>
        <v>0.13938611140000001</v>
      </c>
      <c r="H1057" s="14">
        <v>6</v>
      </c>
    </row>
    <row r="1058" spans="1:8">
      <c r="A1058" s="14" t="s">
        <v>3321</v>
      </c>
      <c r="B1058" s="14" t="s">
        <v>3320</v>
      </c>
      <c r="C1058" s="22" t="s">
        <v>3284</v>
      </c>
      <c r="D1058" s="14" t="s">
        <v>0</v>
      </c>
      <c r="E1058" s="14" t="s">
        <v>79</v>
      </c>
      <c r="F1058" s="17">
        <v>7.5444280000000002E-2</v>
      </c>
      <c r="G1058" s="17">
        <f t="shared" si="17"/>
        <v>7.5444280000000002E-2</v>
      </c>
      <c r="H1058" s="14">
        <v>6</v>
      </c>
    </row>
    <row r="1059" spans="1:8">
      <c r="A1059" s="14" t="s">
        <v>3321</v>
      </c>
      <c r="B1059" s="14" t="s">
        <v>3320</v>
      </c>
      <c r="C1059" s="23" t="s">
        <v>3282</v>
      </c>
      <c r="D1059" s="14" t="s">
        <v>0</v>
      </c>
      <c r="E1059" s="14" t="s">
        <v>79</v>
      </c>
      <c r="F1059" s="17">
        <v>7.5444276000000005E-2</v>
      </c>
      <c r="G1059" s="17">
        <f t="shared" si="17"/>
        <v>7.5444276000000005E-2</v>
      </c>
      <c r="H1059" s="14">
        <v>6</v>
      </c>
    </row>
    <row r="1060" spans="1:8">
      <c r="A1060" s="14" t="s">
        <v>3321</v>
      </c>
      <c r="B1060" s="14" t="s">
        <v>3320</v>
      </c>
      <c r="C1060" s="23" t="s">
        <v>3283</v>
      </c>
      <c r="D1060" s="14" t="s">
        <v>0</v>
      </c>
      <c r="E1060" s="14" t="s">
        <v>79</v>
      </c>
      <c r="F1060" s="17">
        <v>7.5444276000000005E-2</v>
      </c>
      <c r="G1060" s="17">
        <f t="shared" si="17"/>
        <v>7.5444276000000005E-2</v>
      </c>
      <c r="H1060" s="14">
        <v>6</v>
      </c>
    </row>
    <row r="1061" spans="1:8">
      <c r="A1061" s="14" t="s">
        <v>3321</v>
      </c>
      <c r="B1061" s="14" t="s">
        <v>3320</v>
      </c>
      <c r="C1061" s="23" t="s">
        <v>3280</v>
      </c>
      <c r="D1061" s="14" t="s">
        <v>0</v>
      </c>
      <c r="E1061" s="14" t="s">
        <v>82</v>
      </c>
      <c r="F1061" s="17">
        <v>-9.2238780000000006E-2</v>
      </c>
      <c r="G1061" s="17">
        <f t="shared" si="17"/>
        <v>9.2238780000000006E-2</v>
      </c>
      <c r="H1061" s="14">
        <v>6</v>
      </c>
    </row>
    <row r="1062" spans="1:8">
      <c r="A1062" s="14" t="s">
        <v>3321</v>
      </c>
      <c r="B1062" s="14" t="s">
        <v>3320</v>
      </c>
      <c r="C1062" s="22" t="s">
        <v>3281</v>
      </c>
      <c r="D1062" s="14" t="s">
        <v>0</v>
      </c>
      <c r="E1062" s="14" t="s">
        <v>82</v>
      </c>
      <c r="F1062" s="17">
        <v>-9.2238780000000006E-2</v>
      </c>
      <c r="G1062" s="17">
        <f t="shared" si="17"/>
        <v>9.2238780000000006E-2</v>
      </c>
      <c r="H1062" s="14">
        <v>6</v>
      </c>
    </row>
    <row r="1063" spans="1:8">
      <c r="A1063" s="14" t="s">
        <v>3321</v>
      </c>
      <c r="B1063" s="14" t="s">
        <v>3320</v>
      </c>
      <c r="C1063" s="23" t="s">
        <v>3279</v>
      </c>
      <c r="D1063" s="14" t="s">
        <v>0</v>
      </c>
      <c r="E1063" s="14" t="s">
        <v>82</v>
      </c>
      <c r="F1063" s="17">
        <v>-7.6706128799999995E-2</v>
      </c>
      <c r="G1063" s="17">
        <f t="shared" si="17"/>
        <v>7.6706128799999995E-2</v>
      </c>
      <c r="H1063" s="14">
        <v>6</v>
      </c>
    </row>
    <row r="1064" spans="1:8">
      <c r="A1064" s="14" t="s">
        <v>3321</v>
      </c>
      <c r="B1064" s="14" t="s">
        <v>3320</v>
      </c>
      <c r="C1064" s="22" t="s">
        <v>3281</v>
      </c>
      <c r="D1064" s="14" t="s">
        <v>1</v>
      </c>
      <c r="E1064" s="20" t="s">
        <v>3137</v>
      </c>
      <c r="F1064" s="17">
        <v>-7.9301862799999998E-2</v>
      </c>
      <c r="G1064" s="17">
        <f t="shared" si="17"/>
        <v>7.9301862799999998E-2</v>
      </c>
      <c r="H1064" s="18">
        <v>6</v>
      </c>
    </row>
    <row r="1065" spans="1:8">
      <c r="A1065" s="14" t="s">
        <v>3321</v>
      </c>
      <c r="B1065" s="14" t="s">
        <v>3320</v>
      </c>
      <c r="C1065" s="23" t="s">
        <v>3280</v>
      </c>
      <c r="D1065" s="14" t="s">
        <v>0</v>
      </c>
      <c r="E1065" s="14" t="s">
        <v>13</v>
      </c>
      <c r="F1065" s="17">
        <v>8.2723115E-2</v>
      </c>
      <c r="G1065" s="17">
        <f t="shared" si="17"/>
        <v>8.2723115E-2</v>
      </c>
      <c r="H1065" s="14">
        <v>6</v>
      </c>
    </row>
    <row r="1066" spans="1:8">
      <c r="A1066" s="14" t="s">
        <v>3321</v>
      </c>
      <c r="B1066" s="14" t="s">
        <v>3320</v>
      </c>
      <c r="C1066" s="22" t="s">
        <v>3281</v>
      </c>
      <c r="D1066" s="14" t="s">
        <v>0</v>
      </c>
      <c r="E1066" s="14" t="s">
        <v>13</v>
      </c>
      <c r="F1066" s="17">
        <v>8.2723115E-2</v>
      </c>
      <c r="G1066" s="17">
        <f t="shared" si="17"/>
        <v>8.2723115E-2</v>
      </c>
      <c r="H1066" s="14">
        <v>6</v>
      </c>
    </row>
    <row r="1067" spans="1:8">
      <c r="A1067" s="14" t="s">
        <v>3321</v>
      </c>
      <c r="B1067" s="14" t="s">
        <v>3320</v>
      </c>
      <c r="C1067" s="23" t="s">
        <v>3279</v>
      </c>
      <c r="D1067" s="14" t="s">
        <v>0</v>
      </c>
      <c r="E1067" s="14" t="s">
        <v>13</v>
      </c>
      <c r="F1067" s="17">
        <v>7.8829007300000004E-2</v>
      </c>
      <c r="G1067" s="17">
        <f t="shared" si="17"/>
        <v>7.8829007300000004E-2</v>
      </c>
      <c r="H1067" s="14">
        <v>6</v>
      </c>
    </row>
    <row r="1068" spans="1:8">
      <c r="A1068" s="14" t="s">
        <v>3321</v>
      </c>
      <c r="B1068" s="14" t="s">
        <v>3320</v>
      </c>
      <c r="C1068" s="22" t="s">
        <v>3284</v>
      </c>
      <c r="D1068" s="14" t="s">
        <v>1</v>
      </c>
      <c r="E1068" s="14" t="s">
        <v>56</v>
      </c>
      <c r="F1068" s="17">
        <v>-0.14389250000000001</v>
      </c>
      <c r="G1068" s="17">
        <f t="shared" si="17"/>
        <v>0.14389250000000001</v>
      </c>
      <c r="H1068" s="18">
        <v>6</v>
      </c>
    </row>
    <row r="1069" spans="1:8">
      <c r="A1069" s="14" t="s">
        <v>3321</v>
      </c>
      <c r="B1069" s="14" t="s">
        <v>3320</v>
      </c>
      <c r="C1069" s="22" t="s">
        <v>3281</v>
      </c>
      <c r="D1069" s="14" t="s">
        <v>1</v>
      </c>
      <c r="E1069" s="14" t="s">
        <v>56</v>
      </c>
      <c r="F1069" s="17">
        <v>-0.1271643915</v>
      </c>
      <c r="G1069" s="17">
        <f t="shared" si="17"/>
        <v>0.1271643915</v>
      </c>
      <c r="H1069" s="18">
        <v>6</v>
      </c>
    </row>
    <row r="1070" spans="1:8">
      <c r="A1070" s="14" t="s">
        <v>3321</v>
      </c>
      <c r="B1070" s="14" t="s">
        <v>3320</v>
      </c>
      <c r="C1070" s="23" t="s">
        <v>3280</v>
      </c>
      <c r="D1070" s="14" t="s">
        <v>1</v>
      </c>
      <c r="E1070" s="14" t="s">
        <v>56</v>
      </c>
      <c r="F1070" s="17">
        <v>-8.3822710100000003E-2</v>
      </c>
      <c r="G1070" s="17">
        <f t="shared" si="17"/>
        <v>8.3822710100000003E-2</v>
      </c>
      <c r="H1070" s="18">
        <v>6</v>
      </c>
    </row>
    <row r="1071" spans="1:8">
      <c r="A1071" s="14" t="s">
        <v>3321</v>
      </c>
      <c r="B1071" s="14" t="s">
        <v>3320</v>
      </c>
      <c r="C1071" s="23" t="s">
        <v>3283</v>
      </c>
      <c r="D1071" s="14" t="s">
        <v>1</v>
      </c>
      <c r="E1071" s="14" t="s">
        <v>56</v>
      </c>
      <c r="F1071" s="17">
        <v>-7.5556810000000002E-2</v>
      </c>
      <c r="G1071" s="17">
        <f t="shared" si="17"/>
        <v>7.5556810000000002E-2</v>
      </c>
      <c r="H1071" s="18">
        <v>6</v>
      </c>
    </row>
    <row r="1072" spans="1:8">
      <c r="A1072" s="14" t="s">
        <v>3321</v>
      </c>
      <c r="B1072" s="14" t="s">
        <v>3320</v>
      </c>
      <c r="C1072" s="23" t="s">
        <v>3279</v>
      </c>
      <c r="D1072" s="14" t="s">
        <v>1</v>
      </c>
      <c r="E1072" s="14" t="s">
        <v>56</v>
      </c>
      <c r="F1072" s="17">
        <v>-7.2011891999999994E-2</v>
      </c>
      <c r="G1072" s="17">
        <f t="shared" si="17"/>
        <v>7.2011891999999994E-2</v>
      </c>
      <c r="H1072" s="18">
        <v>6</v>
      </c>
    </row>
    <row r="1073" spans="1:8">
      <c r="A1073" s="14" t="s">
        <v>3321</v>
      </c>
      <c r="B1073" s="14" t="s">
        <v>3320</v>
      </c>
      <c r="C1073" s="23" t="s">
        <v>3282</v>
      </c>
      <c r="D1073" s="14" t="s">
        <v>1</v>
      </c>
      <c r="E1073" s="14" t="s">
        <v>56</v>
      </c>
      <c r="F1073" s="17">
        <v>-7.4818837999999999E-2</v>
      </c>
      <c r="G1073" s="17">
        <f t="shared" si="17"/>
        <v>7.4818837999999999E-2</v>
      </c>
      <c r="H1073" s="18">
        <v>6</v>
      </c>
    </row>
    <row r="1074" spans="1:8">
      <c r="A1074" s="14" t="s">
        <v>3321</v>
      </c>
      <c r="B1074" s="14" t="s">
        <v>3320</v>
      </c>
      <c r="C1074" s="23" t="s">
        <v>3282</v>
      </c>
      <c r="D1074" s="14" t="s">
        <v>0</v>
      </c>
      <c r="E1074" s="14" t="s">
        <v>41</v>
      </c>
      <c r="F1074" s="17">
        <v>-5.8341286999999999E-2</v>
      </c>
      <c r="G1074" s="17">
        <f t="shared" si="17"/>
        <v>5.8341286999999999E-2</v>
      </c>
      <c r="H1074" s="14">
        <v>5</v>
      </c>
    </row>
    <row r="1075" spans="1:8">
      <c r="A1075" s="14" t="s">
        <v>3321</v>
      </c>
      <c r="B1075" s="14" t="s">
        <v>3320</v>
      </c>
      <c r="C1075" s="23" t="s">
        <v>3283</v>
      </c>
      <c r="D1075" s="14" t="s">
        <v>0</v>
      </c>
      <c r="E1075" s="14" t="s">
        <v>41</v>
      </c>
      <c r="F1075" s="17">
        <v>-5.8341286999999999E-2</v>
      </c>
      <c r="G1075" s="17">
        <f t="shared" si="17"/>
        <v>5.8341286999999999E-2</v>
      </c>
      <c r="H1075" s="14">
        <v>5</v>
      </c>
    </row>
    <row r="1076" spans="1:8">
      <c r="A1076" s="14" t="s">
        <v>3321</v>
      </c>
      <c r="B1076" s="14" t="s">
        <v>3320</v>
      </c>
      <c r="C1076" s="22" t="s">
        <v>3284</v>
      </c>
      <c r="D1076" s="14" t="s">
        <v>0</v>
      </c>
      <c r="E1076" s="14" t="s">
        <v>41</v>
      </c>
      <c r="F1076" s="17">
        <v>-5.8341268000000002E-2</v>
      </c>
      <c r="G1076" s="17">
        <f t="shared" si="17"/>
        <v>5.8341268000000002E-2</v>
      </c>
      <c r="H1076" s="14">
        <v>5</v>
      </c>
    </row>
    <row r="1077" spans="1:8">
      <c r="A1077" s="14" t="s">
        <v>3321</v>
      </c>
      <c r="B1077" s="14" t="s">
        <v>3320</v>
      </c>
      <c r="C1077" s="23" t="s">
        <v>3280</v>
      </c>
      <c r="D1077" s="14" t="s">
        <v>0</v>
      </c>
      <c r="E1077" s="14" t="s">
        <v>41</v>
      </c>
      <c r="F1077" s="17">
        <v>-1.9883353999999999E-2</v>
      </c>
      <c r="G1077" s="17">
        <f t="shared" si="17"/>
        <v>1.9883353999999999E-2</v>
      </c>
      <c r="H1077" s="14">
        <v>5</v>
      </c>
    </row>
    <row r="1078" spans="1:8">
      <c r="A1078" s="14" t="s">
        <v>3321</v>
      </c>
      <c r="B1078" s="14" t="s">
        <v>3320</v>
      </c>
      <c r="C1078" s="22" t="s">
        <v>3281</v>
      </c>
      <c r="D1078" s="14" t="s">
        <v>0</v>
      </c>
      <c r="E1078" s="14" t="s">
        <v>41</v>
      </c>
      <c r="F1078" s="17">
        <v>-1.9883353999999999E-2</v>
      </c>
      <c r="G1078" s="17">
        <f t="shared" si="17"/>
        <v>1.9883353999999999E-2</v>
      </c>
      <c r="H1078" s="14">
        <v>5</v>
      </c>
    </row>
    <row r="1079" spans="1:8">
      <c r="A1079" s="14" t="s">
        <v>3321</v>
      </c>
      <c r="B1079" s="14" t="s">
        <v>3320</v>
      </c>
      <c r="C1079" s="23" t="s">
        <v>3280</v>
      </c>
      <c r="D1079" s="14" t="s">
        <v>0</v>
      </c>
      <c r="E1079" s="14" t="s">
        <v>39</v>
      </c>
      <c r="F1079" s="17">
        <v>8.6248486999999999E-2</v>
      </c>
      <c r="G1079" s="17">
        <f t="shared" si="17"/>
        <v>8.6248486999999999E-2</v>
      </c>
      <c r="H1079" s="14">
        <v>5</v>
      </c>
    </row>
    <row r="1080" spans="1:8">
      <c r="A1080" s="14" t="s">
        <v>3321</v>
      </c>
      <c r="B1080" s="14" t="s">
        <v>3320</v>
      </c>
      <c r="C1080" s="22" t="s">
        <v>3281</v>
      </c>
      <c r="D1080" s="14" t="s">
        <v>0</v>
      </c>
      <c r="E1080" s="14" t="s">
        <v>39</v>
      </c>
      <c r="F1080" s="17">
        <v>8.6248486999999999E-2</v>
      </c>
      <c r="G1080" s="17">
        <f t="shared" si="17"/>
        <v>8.6248486999999999E-2</v>
      </c>
      <c r="H1080" s="14">
        <v>5</v>
      </c>
    </row>
    <row r="1081" spans="1:8">
      <c r="A1081" s="14" t="s">
        <v>3321</v>
      </c>
      <c r="B1081" s="14" t="s">
        <v>3320</v>
      </c>
      <c r="C1081" s="23" t="s">
        <v>3279</v>
      </c>
      <c r="D1081" s="14" t="s">
        <v>0</v>
      </c>
      <c r="E1081" s="14" t="s">
        <v>39</v>
      </c>
      <c r="F1081" s="17">
        <v>7.5733752700000004E-2</v>
      </c>
      <c r="G1081" s="17">
        <f t="shared" si="17"/>
        <v>7.5733752700000004E-2</v>
      </c>
      <c r="H1081" s="14">
        <v>5</v>
      </c>
    </row>
    <row r="1082" spans="1:8">
      <c r="A1082" s="14" t="s">
        <v>3321</v>
      </c>
      <c r="B1082" s="14" t="s">
        <v>3320</v>
      </c>
      <c r="C1082" s="23" t="s">
        <v>3282</v>
      </c>
      <c r="D1082" s="14" t="s">
        <v>0</v>
      </c>
      <c r="E1082" s="14" t="s">
        <v>37</v>
      </c>
      <c r="F1082" s="17">
        <v>-2.3607629000000002E-2</v>
      </c>
      <c r="G1082" s="17">
        <f t="shared" si="17"/>
        <v>2.3607629000000002E-2</v>
      </c>
      <c r="H1082" s="14">
        <v>4</v>
      </c>
    </row>
    <row r="1083" spans="1:8">
      <c r="A1083" s="14" t="s">
        <v>3321</v>
      </c>
      <c r="B1083" s="14" t="s">
        <v>3320</v>
      </c>
      <c r="C1083" s="23" t="s">
        <v>3283</v>
      </c>
      <c r="D1083" s="14" t="s">
        <v>0</v>
      </c>
      <c r="E1083" s="14" t="s">
        <v>37</v>
      </c>
      <c r="F1083" s="17">
        <v>-2.3607629000000002E-2</v>
      </c>
      <c r="G1083" s="17">
        <f t="shared" si="17"/>
        <v>2.3607629000000002E-2</v>
      </c>
      <c r="H1083" s="14">
        <v>4</v>
      </c>
    </row>
    <row r="1084" spans="1:8">
      <c r="A1084" s="14" t="s">
        <v>3321</v>
      </c>
      <c r="B1084" s="14" t="s">
        <v>3320</v>
      </c>
      <c r="C1084" s="22" t="s">
        <v>3284</v>
      </c>
      <c r="D1084" s="14" t="s">
        <v>0</v>
      </c>
      <c r="E1084" s="14" t="s">
        <v>37</v>
      </c>
      <c r="F1084" s="17">
        <v>-2.3607624000000001E-2</v>
      </c>
      <c r="G1084" s="17">
        <f t="shared" si="17"/>
        <v>2.3607624000000001E-2</v>
      </c>
      <c r="H1084" s="14">
        <v>4</v>
      </c>
    </row>
    <row r="1085" spans="1:8">
      <c r="A1085" s="14" t="s">
        <v>3321</v>
      </c>
      <c r="B1085" s="14" t="s">
        <v>3320</v>
      </c>
      <c r="C1085" s="23" t="s">
        <v>3279</v>
      </c>
      <c r="D1085" s="14" t="s">
        <v>0</v>
      </c>
      <c r="E1085" s="14" t="s">
        <v>37</v>
      </c>
      <c r="F1085" s="17">
        <v>-1.3646541999999999E-3</v>
      </c>
      <c r="G1085" s="17">
        <f t="shared" si="17"/>
        <v>1.3646541999999999E-3</v>
      </c>
      <c r="H1085" s="14">
        <v>4</v>
      </c>
    </row>
    <row r="1086" spans="1:8">
      <c r="A1086" s="14" t="s">
        <v>3321</v>
      </c>
      <c r="B1086" s="14" t="s">
        <v>3320</v>
      </c>
      <c r="C1086" s="23" t="s">
        <v>3280</v>
      </c>
      <c r="D1086" s="14" t="s">
        <v>1</v>
      </c>
      <c r="E1086" s="20" t="s">
        <v>3135</v>
      </c>
      <c r="F1086" s="17">
        <v>-3.1539829700000001E-2</v>
      </c>
      <c r="G1086" s="17">
        <f t="shared" si="17"/>
        <v>3.1539829700000001E-2</v>
      </c>
      <c r="H1086" s="18">
        <v>4</v>
      </c>
    </row>
    <row r="1087" spans="1:8">
      <c r="A1087" s="14" t="s">
        <v>3321</v>
      </c>
      <c r="B1087" s="14" t="s">
        <v>3320</v>
      </c>
      <c r="C1087" s="23" t="s">
        <v>3279</v>
      </c>
      <c r="D1087" s="14" t="s">
        <v>1</v>
      </c>
      <c r="E1087" s="20" t="s">
        <v>3135</v>
      </c>
      <c r="F1087" s="17">
        <v>-2.3297846000000001E-2</v>
      </c>
      <c r="G1087" s="17">
        <f t="shared" si="17"/>
        <v>2.3297846000000001E-2</v>
      </c>
      <c r="H1087" s="18">
        <v>4</v>
      </c>
    </row>
    <row r="1088" spans="1:8">
      <c r="A1088" s="14" t="s">
        <v>3321</v>
      </c>
      <c r="B1088" s="14" t="s">
        <v>3320</v>
      </c>
      <c r="C1088" s="23" t="s">
        <v>3280</v>
      </c>
      <c r="D1088" s="14" t="s">
        <v>0</v>
      </c>
      <c r="E1088" s="14" t="s">
        <v>31</v>
      </c>
      <c r="F1088" s="17">
        <v>-1.6131201000000001E-2</v>
      </c>
      <c r="G1088" s="17">
        <f t="shared" si="17"/>
        <v>1.6131201000000001E-2</v>
      </c>
      <c r="H1088" s="14">
        <v>4</v>
      </c>
    </row>
    <row r="1089" spans="1:8">
      <c r="A1089" s="14" t="s">
        <v>3321</v>
      </c>
      <c r="B1089" s="14" t="s">
        <v>3320</v>
      </c>
      <c r="C1089" s="22" t="s">
        <v>3281</v>
      </c>
      <c r="D1089" s="14" t="s">
        <v>0</v>
      </c>
      <c r="E1089" s="14" t="s">
        <v>31</v>
      </c>
      <c r="F1089" s="17">
        <v>-1.6131201000000001E-2</v>
      </c>
      <c r="G1089" s="17">
        <f t="shared" si="17"/>
        <v>1.6131201000000001E-2</v>
      </c>
      <c r="H1089" s="14">
        <v>4</v>
      </c>
    </row>
    <row r="1090" spans="1:8">
      <c r="A1090" s="14" t="s">
        <v>3321</v>
      </c>
      <c r="B1090" s="14" t="s">
        <v>3320</v>
      </c>
      <c r="C1090" s="23" t="s">
        <v>3280</v>
      </c>
      <c r="D1090" s="14" t="s">
        <v>0</v>
      </c>
      <c r="E1090" s="14" t="s">
        <v>77</v>
      </c>
      <c r="F1090" s="17">
        <v>7.2026835999999997E-2</v>
      </c>
      <c r="G1090" s="17">
        <f t="shared" si="17"/>
        <v>7.2026835999999997E-2</v>
      </c>
      <c r="H1090" s="14">
        <v>4</v>
      </c>
    </row>
    <row r="1091" spans="1:8">
      <c r="A1091" s="14" t="s">
        <v>3321</v>
      </c>
      <c r="B1091" s="14" t="s">
        <v>3320</v>
      </c>
      <c r="C1091" s="22" t="s">
        <v>3281</v>
      </c>
      <c r="D1091" s="14" t="s">
        <v>0</v>
      </c>
      <c r="E1091" s="14" t="s">
        <v>77</v>
      </c>
      <c r="F1091" s="17">
        <v>7.2026835999999997E-2</v>
      </c>
      <c r="G1091" s="17">
        <f t="shared" ref="G1091:G1154" si="18">+ABS(F1091)</f>
        <v>7.2026835999999997E-2</v>
      </c>
      <c r="H1091" s="14">
        <v>4</v>
      </c>
    </row>
    <row r="1092" spans="1:8">
      <c r="A1092" s="14" t="s">
        <v>3321</v>
      </c>
      <c r="B1092" s="14" t="s">
        <v>3320</v>
      </c>
      <c r="C1092" s="23" t="s">
        <v>3279</v>
      </c>
      <c r="D1092" s="14" t="s">
        <v>0</v>
      </c>
      <c r="E1092" s="14" t="s">
        <v>77</v>
      </c>
      <c r="F1092" s="17">
        <v>5.25437167E-2</v>
      </c>
      <c r="G1092" s="17">
        <f t="shared" si="18"/>
        <v>5.25437167E-2</v>
      </c>
      <c r="H1092" s="14">
        <v>4</v>
      </c>
    </row>
    <row r="1093" spans="1:8">
      <c r="A1093" s="14" t="s">
        <v>3321</v>
      </c>
      <c r="B1093" s="14" t="s">
        <v>3320</v>
      </c>
      <c r="C1093" s="22" t="s">
        <v>3284</v>
      </c>
      <c r="D1093" s="14" t="s">
        <v>0</v>
      </c>
      <c r="E1093" s="14" t="s">
        <v>102</v>
      </c>
      <c r="F1093" s="17">
        <v>-7.7782484999999998E-2</v>
      </c>
      <c r="G1093" s="17">
        <f t="shared" si="18"/>
        <v>7.7782484999999998E-2</v>
      </c>
      <c r="H1093" s="14">
        <v>4</v>
      </c>
    </row>
    <row r="1094" spans="1:8">
      <c r="A1094" s="14" t="s">
        <v>3321</v>
      </c>
      <c r="B1094" s="14" t="s">
        <v>3320</v>
      </c>
      <c r="C1094" s="23" t="s">
        <v>3282</v>
      </c>
      <c r="D1094" s="14" t="s">
        <v>0</v>
      </c>
      <c r="E1094" s="14" t="s">
        <v>102</v>
      </c>
      <c r="F1094" s="17">
        <v>-7.7782481000000001E-2</v>
      </c>
      <c r="G1094" s="17">
        <f t="shared" si="18"/>
        <v>7.7782481000000001E-2</v>
      </c>
      <c r="H1094" s="14">
        <v>4</v>
      </c>
    </row>
    <row r="1095" spans="1:8">
      <c r="A1095" s="14" t="s">
        <v>3321</v>
      </c>
      <c r="B1095" s="14" t="s">
        <v>3320</v>
      </c>
      <c r="C1095" s="23" t="s">
        <v>3283</v>
      </c>
      <c r="D1095" s="14" t="s">
        <v>0</v>
      </c>
      <c r="E1095" s="14" t="s">
        <v>102</v>
      </c>
      <c r="F1095" s="17">
        <v>-7.7782481000000001E-2</v>
      </c>
      <c r="G1095" s="17">
        <f t="shared" si="18"/>
        <v>7.7782481000000001E-2</v>
      </c>
      <c r="H1095" s="14">
        <v>4</v>
      </c>
    </row>
    <row r="1096" spans="1:8">
      <c r="A1096" s="14" t="s">
        <v>3321</v>
      </c>
      <c r="B1096" s="14" t="s">
        <v>3320</v>
      </c>
      <c r="C1096" s="23" t="s">
        <v>3279</v>
      </c>
      <c r="D1096" s="14" t="s">
        <v>0</v>
      </c>
      <c r="E1096" s="14" t="s">
        <v>102</v>
      </c>
      <c r="F1096" s="17">
        <v>-2.1576382799999998E-2</v>
      </c>
      <c r="G1096" s="17">
        <f t="shared" si="18"/>
        <v>2.1576382799999998E-2</v>
      </c>
      <c r="H1096" s="14">
        <v>4</v>
      </c>
    </row>
    <row r="1097" spans="1:8">
      <c r="A1097" s="14" t="s">
        <v>3321</v>
      </c>
      <c r="B1097" s="14" t="s">
        <v>3320</v>
      </c>
      <c r="C1097" s="23" t="s">
        <v>3280</v>
      </c>
      <c r="D1097" s="14" t="s">
        <v>0</v>
      </c>
      <c r="E1097" s="14" t="s">
        <v>102</v>
      </c>
      <c r="F1097" s="17">
        <v>-1.9671482000000001E-2</v>
      </c>
      <c r="G1097" s="17">
        <f t="shared" si="18"/>
        <v>1.9671482000000001E-2</v>
      </c>
      <c r="H1097" s="14">
        <v>4</v>
      </c>
    </row>
    <row r="1098" spans="1:8">
      <c r="A1098" s="14" t="s">
        <v>3321</v>
      </c>
      <c r="B1098" s="14" t="s">
        <v>3320</v>
      </c>
      <c r="C1098" s="22" t="s">
        <v>3281</v>
      </c>
      <c r="D1098" s="14" t="s">
        <v>0</v>
      </c>
      <c r="E1098" s="14" t="s">
        <v>102</v>
      </c>
      <c r="F1098" s="17">
        <v>-1.9671482000000001E-2</v>
      </c>
      <c r="G1098" s="17">
        <f t="shared" si="18"/>
        <v>1.9671482000000001E-2</v>
      </c>
      <c r="H1098" s="14">
        <v>4</v>
      </c>
    </row>
    <row r="1099" spans="1:8">
      <c r="A1099" s="14" t="s">
        <v>3321</v>
      </c>
      <c r="B1099" s="14" t="s">
        <v>3320</v>
      </c>
      <c r="C1099" s="23" t="s">
        <v>3280</v>
      </c>
      <c r="D1099" s="14" t="s">
        <v>0</v>
      </c>
      <c r="E1099" s="14" t="s">
        <v>93</v>
      </c>
      <c r="F1099" s="17">
        <v>-4.2310700999999999E-2</v>
      </c>
      <c r="G1099" s="17">
        <f t="shared" si="18"/>
        <v>4.2310700999999999E-2</v>
      </c>
      <c r="H1099" s="14">
        <v>4</v>
      </c>
    </row>
    <row r="1100" spans="1:8">
      <c r="A1100" s="14" t="s">
        <v>3321</v>
      </c>
      <c r="B1100" s="14" t="s">
        <v>3320</v>
      </c>
      <c r="C1100" s="22" t="s">
        <v>3281</v>
      </c>
      <c r="D1100" s="14" t="s">
        <v>0</v>
      </c>
      <c r="E1100" s="14" t="s">
        <v>93</v>
      </c>
      <c r="F1100" s="17">
        <v>-4.2310700999999999E-2</v>
      </c>
      <c r="G1100" s="17">
        <f t="shared" si="18"/>
        <v>4.2310700999999999E-2</v>
      </c>
      <c r="H1100" s="14">
        <v>4</v>
      </c>
    </row>
    <row r="1101" spans="1:8">
      <c r="A1101" s="14" t="s">
        <v>3321</v>
      </c>
      <c r="B1101" s="14" t="s">
        <v>3320</v>
      </c>
      <c r="C1101" s="23" t="s">
        <v>3279</v>
      </c>
      <c r="D1101" s="14" t="s">
        <v>0</v>
      </c>
      <c r="E1101" s="14" t="s">
        <v>93</v>
      </c>
      <c r="F1101" s="17">
        <v>-3.2162452699999997E-2</v>
      </c>
      <c r="G1101" s="17">
        <f t="shared" si="18"/>
        <v>3.2162452699999997E-2</v>
      </c>
      <c r="H1101" s="14">
        <v>4</v>
      </c>
    </row>
    <row r="1102" spans="1:8">
      <c r="A1102" s="14" t="s">
        <v>3321</v>
      </c>
      <c r="B1102" s="14" t="s">
        <v>3320</v>
      </c>
      <c r="C1102" s="23" t="s">
        <v>3280</v>
      </c>
      <c r="D1102" s="14" t="s">
        <v>0</v>
      </c>
      <c r="E1102" s="14" t="s">
        <v>94</v>
      </c>
      <c r="F1102" s="17">
        <v>0.17080014900000001</v>
      </c>
      <c r="G1102" s="17">
        <f t="shared" si="18"/>
        <v>0.17080014900000001</v>
      </c>
      <c r="H1102" s="14">
        <v>4</v>
      </c>
    </row>
    <row r="1103" spans="1:8">
      <c r="A1103" s="14" t="s">
        <v>3321</v>
      </c>
      <c r="B1103" s="14" t="s">
        <v>3320</v>
      </c>
      <c r="C1103" s="22" t="s">
        <v>3281</v>
      </c>
      <c r="D1103" s="14" t="s">
        <v>0</v>
      </c>
      <c r="E1103" s="14" t="s">
        <v>94</v>
      </c>
      <c r="F1103" s="17">
        <v>0.17080014900000001</v>
      </c>
      <c r="G1103" s="17">
        <f t="shared" si="18"/>
        <v>0.17080014900000001</v>
      </c>
      <c r="H1103" s="14">
        <v>4</v>
      </c>
    </row>
    <row r="1104" spans="1:8">
      <c r="A1104" s="14" t="s">
        <v>3321</v>
      </c>
      <c r="B1104" s="14" t="s">
        <v>3320</v>
      </c>
      <c r="C1104" s="23" t="s">
        <v>3279</v>
      </c>
      <c r="D1104" s="14" t="s">
        <v>0</v>
      </c>
      <c r="E1104" s="14" t="s">
        <v>94</v>
      </c>
      <c r="F1104" s="17">
        <v>0.13944492920000001</v>
      </c>
      <c r="G1104" s="17">
        <f t="shared" si="18"/>
        <v>0.13944492920000001</v>
      </c>
      <c r="H1104" s="14">
        <v>4</v>
      </c>
    </row>
    <row r="1105" spans="1:8">
      <c r="A1105" s="14" t="s">
        <v>3321</v>
      </c>
      <c r="B1105" s="14" t="s">
        <v>3320</v>
      </c>
      <c r="C1105" s="23" t="s">
        <v>3282</v>
      </c>
      <c r="D1105" s="14" t="s">
        <v>0</v>
      </c>
      <c r="E1105" s="14" t="s">
        <v>94</v>
      </c>
      <c r="F1105" s="17">
        <v>0.110057527</v>
      </c>
      <c r="G1105" s="17">
        <f t="shared" si="18"/>
        <v>0.110057527</v>
      </c>
      <c r="H1105" s="14">
        <v>4</v>
      </c>
    </row>
    <row r="1106" spans="1:8">
      <c r="A1106" s="14" t="s">
        <v>3321</v>
      </c>
      <c r="B1106" s="14" t="s">
        <v>3320</v>
      </c>
      <c r="C1106" s="23" t="s">
        <v>3283</v>
      </c>
      <c r="D1106" s="14" t="s">
        <v>0</v>
      </c>
      <c r="E1106" s="14" t="s">
        <v>94</v>
      </c>
      <c r="F1106" s="17">
        <v>0.110057527</v>
      </c>
      <c r="G1106" s="17">
        <f t="shared" si="18"/>
        <v>0.110057527</v>
      </c>
      <c r="H1106" s="14">
        <v>4</v>
      </c>
    </row>
    <row r="1107" spans="1:8">
      <c r="A1107" s="14" t="s">
        <v>3321</v>
      </c>
      <c r="B1107" s="14" t="s">
        <v>3320</v>
      </c>
      <c r="C1107" s="22" t="s">
        <v>3284</v>
      </c>
      <c r="D1107" s="14" t="s">
        <v>0</v>
      </c>
      <c r="E1107" s="14" t="s">
        <v>94</v>
      </c>
      <c r="F1107" s="17">
        <v>0.110057523</v>
      </c>
      <c r="G1107" s="17">
        <f t="shared" si="18"/>
        <v>0.110057523</v>
      </c>
      <c r="H1107" s="14">
        <v>4</v>
      </c>
    </row>
    <row r="1108" spans="1:8">
      <c r="A1108" s="14" t="s">
        <v>3321</v>
      </c>
      <c r="B1108" s="14" t="s">
        <v>3320</v>
      </c>
      <c r="C1108" s="23" t="s">
        <v>3280</v>
      </c>
      <c r="D1108" s="14" t="s">
        <v>1</v>
      </c>
      <c r="E1108" s="14" t="s">
        <v>94</v>
      </c>
      <c r="F1108" s="17">
        <v>1.6923628499999999E-2</v>
      </c>
      <c r="G1108" s="17">
        <f t="shared" si="18"/>
        <v>1.6923628499999999E-2</v>
      </c>
      <c r="H1108" s="18">
        <v>4</v>
      </c>
    </row>
    <row r="1109" spans="1:8">
      <c r="A1109" s="14" t="s">
        <v>3321</v>
      </c>
      <c r="B1109" s="14" t="s">
        <v>3320</v>
      </c>
      <c r="C1109" s="23" t="s">
        <v>3279</v>
      </c>
      <c r="D1109" s="14" t="s">
        <v>1</v>
      </c>
      <c r="E1109" s="14" t="s">
        <v>94</v>
      </c>
      <c r="F1109" s="17">
        <v>2.6414609999999999E-3</v>
      </c>
      <c r="G1109" s="17">
        <f t="shared" si="18"/>
        <v>2.6414609999999999E-3</v>
      </c>
      <c r="H1109" s="18">
        <v>4</v>
      </c>
    </row>
    <row r="1110" spans="1:8">
      <c r="A1110" s="14" t="s">
        <v>3321</v>
      </c>
      <c r="B1110" s="14" t="s">
        <v>3320</v>
      </c>
      <c r="C1110" s="23" t="s">
        <v>3282</v>
      </c>
      <c r="D1110" s="14" t="s">
        <v>0</v>
      </c>
      <c r="E1110" s="14" t="s">
        <v>105</v>
      </c>
      <c r="F1110" s="17">
        <v>-7.1030764999999996E-2</v>
      </c>
      <c r="G1110" s="17">
        <f t="shared" si="18"/>
        <v>7.1030764999999996E-2</v>
      </c>
      <c r="H1110" s="14">
        <v>4</v>
      </c>
    </row>
    <row r="1111" spans="1:8">
      <c r="A1111" s="14" t="s">
        <v>3321</v>
      </c>
      <c r="B1111" s="14" t="s">
        <v>3320</v>
      </c>
      <c r="C1111" s="23" t="s">
        <v>3283</v>
      </c>
      <c r="D1111" s="14" t="s">
        <v>0</v>
      </c>
      <c r="E1111" s="14" t="s">
        <v>105</v>
      </c>
      <c r="F1111" s="17">
        <v>-7.1030764999999996E-2</v>
      </c>
      <c r="G1111" s="17">
        <f t="shared" si="18"/>
        <v>7.1030764999999996E-2</v>
      </c>
      <c r="H1111" s="14">
        <v>4</v>
      </c>
    </row>
    <row r="1112" spans="1:8">
      <c r="A1112" s="14" t="s">
        <v>3321</v>
      </c>
      <c r="B1112" s="14" t="s">
        <v>3320</v>
      </c>
      <c r="C1112" s="22" t="s">
        <v>3284</v>
      </c>
      <c r="D1112" s="14" t="s">
        <v>0</v>
      </c>
      <c r="E1112" s="14" t="s">
        <v>105</v>
      </c>
      <c r="F1112" s="17">
        <v>-7.1030763999999996E-2</v>
      </c>
      <c r="G1112" s="17">
        <f t="shared" si="18"/>
        <v>7.1030763999999996E-2</v>
      </c>
      <c r="H1112" s="14">
        <v>4</v>
      </c>
    </row>
    <row r="1113" spans="1:8">
      <c r="A1113" s="14" t="s">
        <v>3321</v>
      </c>
      <c r="B1113" s="14" t="s">
        <v>3320</v>
      </c>
      <c r="C1113" s="23" t="s">
        <v>3283</v>
      </c>
      <c r="D1113" s="14" t="s">
        <v>1</v>
      </c>
      <c r="E1113" s="18" t="s">
        <v>534</v>
      </c>
      <c r="F1113" s="17">
        <v>8.7159730000000005E-2</v>
      </c>
      <c r="G1113" s="17">
        <f t="shared" si="18"/>
        <v>8.7159730000000005E-2</v>
      </c>
      <c r="H1113" s="18">
        <v>4</v>
      </c>
    </row>
    <row r="1114" spans="1:8">
      <c r="A1114" s="14" t="s">
        <v>3321</v>
      </c>
      <c r="B1114" s="14" t="s">
        <v>3320</v>
      </c>
      <c r="C1114" s="22" t="s">
        <v>3281</v>
      </c>
      <c r="D1114" s="14" t="s">
        <v>1</v>
      </c>
      <c r="E1114" s="18" t="s">
        <v>534</v>
      </c>
      <c r="F1114" s="17">
        <v>7.6370055699999995E-2</v>
      </c>
      <c r="G1114" s="17">
        <f t="shared" si="18"/>
        <v>7.6370055699999995E-2</v>
      </c>
      <c r="H1114" s="18">
        <v>4</v>
      </c>
    </row>
    <row r="1115" spans="1:8">
      <c r="A1115" s="14" t="s">
        <v>3321</v>
      </c>
      <c r="B1115" s="14" t="s">
        <v>3320</v>
      </c>
      <c r="C1115" s="23" t="s">
        <v>3282</v>
      </c>
      <c r="D1115" s="14" t="s">
        <v>1</v>
      </c>
      <c r="E1115" s="18" t="s">
        <v>534</v>
      </c>
      <c r="F1115" s="17">
        <v>9.1331217000000006E-2</v>
      </c>
      <c r="G1115" s="17">
        <f t="shared" si="18"/>
        <v>9.1331217000000006E-2</v>
      </c>
      <c r="H1115" s="18">
        <v>4</v>
      </c>
    </row>
    <row r="1116" spans="1:8">
      <c r="A1116" s="14" t="s">
        <v>3321</v>
      </c>
      <c r="B1116" s="14" t="s">
        <v>3320</v>
      </c>
      <c r="C1116" s="23" t="s">
        <v>3280</v>
      </c>
      <c r="D1116" s="14" t="s">
        <v>0</v>
      </c>
      <c r="E1116" s="14" t="s">
        <v>15</v>
      </c>
      <c r="F1116" s="17">
        <v>1.5693739999999999E-3</v>
      </c>
      <c r="G1116" s="17">
        <f t="shared" si="18"/>
        <v>1.5693739999999999E-3</v>
      </c>
      <c r="H1116" s="14">
        <v>4</v>
      </c>
    </row>
    <row r="1117" spans="1:8">
      <c r="A1117" s="14" t="s">
        <v>3321</v>
      </c>
      <c r="B1117" s="14" t="s">
        <v>3320</v>
      </c>
      <c r="C1117" s="22" t="s">
        <v>3281</v>
      </c>
      <c r="D1117" s="14" t="s">
        <v>0</v>
      </c>
      <c r="E1117" s="14" t="s">
        <v>15</v>
      </c>
      <c r="F1117" s="17">
        <v>1.5693739999999999E-3</v>
      </c>
      <c r="G1117" s="17">
        <f t="shared" si="18"/>
        <v>1.5693739999999999E-3</v>
      </c>
      <c r="H1117" s="14">
        <v>4</v>
      </c>
    </row>
    <row r="1118" spans="1:8">
      <c r="A1118" s="14" t="s">
        <v>3321</v>
      </c>
      <c r="B1118" s="14" t="s">
        <v>3320</v>
      </c>
      <c r="C1118" s="23" t="s">
        <v>3280</v>
      </c>
      <c r="D1118" s="14" t="s">
        <v>0</v>
      </c>
      <c r="E1118" s="14" t="s">
        <v>78</v>
      </c>
      <c r="F1118" s="17">
        <v>2.2791278000000002E-2</v>
      </c>
      <c r="G1118" s="17">
        <f t="shared" si="18"/>
        <v>2.2791278000000002E-2</v>
      </c>
      <c r="H1118" s="14">
        <v>4</v>
      </c>
    </row>
    <row r="1119" spans="1:8">
      <c r="A1119" s="14" t="s">
        <v>3321</v>
      </c>
      <c r="B1119" s="14" t="s">
        <v>3320</v>
      </c>
      <c r="C1119" s="22" t="s">
        <v>3281</v>
      </c>
      <c r="D1119" s="14" t="s">
        <v>0</v>
      </c>
      <c r="E1119" s="14" t="s">
        <v>78</v>
      </c>
      <c r="F1119" s="17">
        <v>2.2791278000000002E-2</v>
      </c>
      <c r="G1119" s="17">
        <f t="shared" si="18"/>
        <v>2.2791278000000002E-2</v>
      </c>
      <c r="H1119" s="14">
        <v>4</v>
      </c>
    </row>
    <row r="1120" spans="1:8">
      <c r="A1120" s="14" t="s">
        <v>3321</v>
      </c>
      <c r="B1120" s="14" t="s">
        <v>3320</v>
      </c>
      <c r="C1120" s="23" t="s">
        <v>3279</v>
      </c>
      <c r="D1120" s="14" t="s">
        <v>0</v>
      </c>
      <c r="E1120" s="14" t="s">
        <v>78</v>
      </c>
      <c r="F1120" s="17">
        <v>9.2633390000000006E-3</v>
      </c>
      <c r="G1120" s="17">
        <f t="shared" si="18"/>
        <v>9.2633390000000006E-3</v>
      </c>
      <c r="H1120" s="14">
        <v>4</v>
      </c>
    </row>
    <row r="1121" spans="1:8">
      <c r="A1121" s="14" t="s">
        <v>3321</v>
      </c>
      <c r="B1121" s="14" t="s">
        <v>3320</v>
      </c>
      <c r="C1121" s="22" t="s">
        <v>3281</v>
      </c>
      <c r="D1121" s="14" t="s">
        <v>1</v>
      </c>
      <c r="E1121" s="18" t="s">
        <v>582</v>
      </c>
      <c r="F1121" s="17">
        <v>0.14945893430000001</v>
      </c>
      <c r="G1121" s="17">
        <f t="shared" si="18"/>
        <v>0.14945893430000001</v>
      </c>
      <c r="H1121" s="18">
        <v>4</v>
      </c>
    </row>
    <row r="1122" spans="1:8">
      <c r="A1122" s="14" t="s">
        <v>3321</v>
      </c>
      <c r="B1122" s="14" t="s">
        <v>3320</v>
      </c>
      <c r="C1122" s="22" t="s">
        <v>3284</v>
      </c>
      <c r="D1122" s="14" t="s">
        <v>1</v>
      </c>
      <c r="E1122" s="18" t="s">
        <v>582</v>
      </c>
      <c r="F1122" s="17">
        <v>7.5373469999999998E-2</v>
      </c>
      <c r="G1122" s="17">
        <f t="shared" si="18"/>
        <v>7.5373469999999998E-2</v>
      </c>
      <c r="H1122" s="18">
        <v>4</v>
      </c>
    </row>
    <row r="1123" spans="1:8">
      <c r="A1123" s="14" t="s">
        <v>3321</v>
      </c>
      <c r="B1123" s="14" t="s">
        <v>3320</v>
      </c>
      <c r="C1123" s="23" t="s">
        <v>3280</v>
      </c>
      <c r="D1123" s="14" t="s">
        <v>1</v>
      </c>
      <c r="E1123" s="18" t="s">
        <v>582</v>
      </c>
      <c r="F1123" s="17">
        <v>6.58334265E-2</v>
      </c>
      <c r="G1123" s="17">
        <f t="shared" si="18"/>
        <v>6.58334265E-2</v>
      </c>
      <c r="H1123" s="18">
        <v>4</v>
      </c>
    </row>
    <row r="1124" spans="1:8">
      <c r="A1124" s="14" t="s">
        <v>3321</v>
      </c>
      <c r="B1124" s="14" t="s">
        <v>3320</v>
      </c>
      <c r="C1124" s="23" t="s">
        <v>3279</v>
      </c>
      <c r="D1124" s="14" t="s">
        <v>1</v>
      </c>
      <c r="E1124" s="18" t="s">
        <v>582</v>
      </c>
      <c r="F1124" s="17">
        <v>6.2380529999999997E-2</v>
      </c>
      <c r="G1124" s="17">
        <f t="shared" si="18"/>
        <v>6.2380529999999997E-2</v>
      </c>
      <c r="H1124" s="18">
        <v>4</v>
      </c>
    </row>
    <row r="1125" spans="1:8">
      <c r="A1125" s="14" t="s">
        <v>3321</v>
      </c>
      <c r="B1125" s="14" t="s">
        <v>3320</v>
      </c>
      <c r="C1125" s="23" t="s">
        <v>3283</v>
      </c>
      <c r="D1125" s="14" t="s">
        <v>1</v>
      </c>
      <c r="E1125" s="18" t="s">
        <v>275</v>
      </c>
      <c r="F1125" s="17">
        <v>0.2088682</v>
      </c>
      <c r="G1125" s="17">
        <f t="shared" si="18"/>
        <v>0.2088682</v>
      </c>
      <c r="H1125" s="18">
        <v>4</v>
      </c>
    </row>
    <row r="1126" spans="1:8">
      <c r="A1126" s="14" t="s">
        <v>3321</v>
      </c>
      <c r="B1126" s="14" t="s">
        <v>3320</v>
      </c>
      <c r="C1126" s="22" t="s">
        <v>3281</v>
      </c>
      <c r="D1126" s="14" t="s">
        <v>1</v>
      </c>
      <c r="E1126" s="18" t="s">
        <v>275</v>
      </c>
      <c r="F1126" s="17">
        <v>0.16952645729999999</v>
      </c>
      <c r="G1126" s="17">
        <f t="shared" si="18"/>
        <v>0.16952645729999999</v>
      </c>
      <c r="H1126" s="18">
        <v>4</v>
      </c>
    </row>
    <row r="1127" spans="1:8">
      <c r="A1127" s="14" t="s">
        <v>3321</v>
      </c>
      <c r="B1127" s="14" t="s">
        <v>3320</v>
      </c>
      <c r="C1127" s="22" t="s">
        <v>3284</v>
      </c>
      <c r="D1127" s="14" t="s">
        <v>1</v>
      </c>
      <c r="E1127" s="18" t="s">
        <v>275</v>
      </c>
      <c r="F1127" s="17">
        <v>0.11849229999999999</v>
      </c>
      <c r="G1127" s="17">
        <f t="shared" si="18"/>
        <v>0.11849229999999999</v>
      </c>
      <c r="H1127" s="18">
        <v>4</v>
      </c>
    </row>
    <row r="1128" spans="1:8">
      <c r="A1128" s="14" t="s">
        <v>3321</v>
      </c>
      <c r="B1128" s="14" t="s">
        <v>3320</v>
      </c>
      <c r="C1128" s="23" t="s">
        <v>3280</v>
      </c>
      <c r="D1128" s="14" t="s">
        <v>1</v>
      </c>
      <c r="E1128" s="18" t="s">
        <v>275</v>
      </c>
      <c r="F1128" s="17">
        <v>0.1067045645</v>
      </c>
      <c r="G1128" s="17">
        <f t="shared" si="18"/>
        <v>0.1067045645</v>
      </c>
      <c r="H1128" s="18">
        <v>4</v>
      </c>
    </row>
    <row r="1129" spans="1:8">
      <c r="A1129" s="14" t="s">
        <v>3321</v>
      </c>
      <c r="B1129" s="14" t="s">
        <v>3320</v>
      </c>
      <c r="C1129" s="23" t="s">
        <v>3279</v>
      </c>
      <c r="D1129" s="14" t="s">
        <v>1</v>
      </c>
      <c r="E1129" s="18" t="s">
        <v>275</v>
      </c>
      <c r="F1129" s="17">
        <v>9.6988733999999993E-2</v>
      </c>
      <c r="G1129" s="17">
        <f t="shared" si="18"/>
        <v>9.6988733999999993E-2</v>
      </c>
      <c r="H1129" s="18">
        <v>4</v>
      </c>
    </row>
    <row r="1130" spans="1:8">
      <c r="A1130" s="14" t="s">
        <v>3321</v>
      </c>
      <c r="B1130" s="14" t="s">
        <v>3320</v>
      </c>
      <c r="C1130" s="23" t="s">
        <v>3282</v>
      </c>
      <c r="D1130" s="14" t="s">
        <v>1</v>
      </c>
      <c r="E1130" s="18" t="s">
        <v>275</v>
      </c>
      <c r="F1130" s="17">
        <v>0.20525922899999999</v>
      </c>
      <c r="G1130" s="17">
        <f t="shared" si="18"/>
        <v>0.20525922899999999</v>
      </c>
      <c r="H1130" s="18">
        <v>4</v>
      </c>
    </row>
    <row r="1131" spans="1:8">
      <c r="A1131" s="14" t="s">
        <v>3321</v>
      </c>
      <c r="B1131" s="14" t="s">
        <v>3320</v>
      </c>
      <c r="C1131" s="23" t="s">
        <v>3280</v>
      </c>
      <c r="D1131" s="14" t="s">
        <v>0</v>
      </c>
      <c r="E1131" s="14" t="s">
        <v>104</v>
      </c>
      <c r="F1131" s="17">
        <v>2.9240223999999999E-2</v>
      </c>
      <c r="G1131" s="17">
        <f t="shared" si="18"/>
        <v>2.9240223999999999E-2</v>
      </c>
      <c r="H1131" s="14">
        <v>3</v>
      </c>
    </row>
    <row r="1132" spans="1:8">
      <c r="A1132" s="14" t="s">
        <v>3321</v>
      </c>
      <c r="B1132" s="14" t="s">
        <v>3320</v>
      </c>
      <c r="C1132" s="22" t="s">
        <v>3281</v>
      </c>
      <c r="D1132" s="14" t="s">
        <v>0</v>
      </c>
      <c r="E1132" s="14" t="s">
        <v>104</v>
      </c>
      <c r="F1132" s="17">
        <v>2.9240223999999999E-2</v>
      </c>
      <c r="G1132" s="17">
        <f t="shared" si="18"/>
        <v>2.9240223999999999E-2</v>
      </c>
      <c r="H1132" s="14">
        <v>3</v>
      </c>
    </row>
    <row r="1133" spans="1:8">
      <c r="A1133" s="14" t="s">
        <v>3321</v>
      </c>
      <c r="B1133" s="14" t="s">
        <v>3320</v>
      </c>
      <c r="C1133" s="23" t="s">
        <v>3279</v>
      </c>
      <c r="D1133" s="14" t="s">
        <v>0</v>
      </c>
      <c r="E1133" s="14" t="s">
        <v>104</v>
      </c>
      <c r="F1133" s="17">
        <v>2.4311582500000001E-2</v>
      </c>
      <c r="G1133" s="17">
        <f t="shared" si="18"/>
        <v>2.4311582500000001E-2</v>
      </c>
      <c r="H1133" s="14">
        <v>3</v>
      </c>
    </row>
    <row r="1134" spans="1:8">
      <c r="A1134" s="14" t="s">
        <v>3321</v>
      </c>
      <c r="B1134" s="14" t="s">
        <v>3320</v>
      </c>
      <c r="C1134" s="22" t="s">
        <v>3284</v>
      </c>
      <c r="D1134" s="14" t="s">
        <v>1</v>
      </c>
      <c r="E1134" s="18" t="s">
        <v>728</v>
      </c>
      <c r="F1134" s="17">
        <v>-0.27127669999999998</v>
      </c>
      <c r="G1134" s="17">
        <f t="shared" si="18"/>
        <v>0.27127669999999998</v>
      </c>
      <c r="H1134" s="18">
        <v>3</v>
      </c>
    </row>
    <row r="1135" spans="1:8">
      <c r="A1135" s="14" t="s">
        <v>3321</v>
      </c>
      <c r="B1135" s="14" t="s">
        <v>3320</v>
      </c>
      <c r="C1135" s="23" t="s">
        <v>3283</v>
      </c>
      <c r="D1135" s="14" t="s">
        <v>1</v>
      </c>
      <c r="E1135" s="18" t="s">
        <v>728</v>
      </c>
      <c r="F1135" s="17">
        <v>-0.2496148</v>
      </c>
      <c r="G1135" s="17">
        <f t="shared" si="18"/>
        <v>0.2496148</v>
      </c>
      <c r="H1135" s="18">
        <v>3</v>
      </c>
    </row>
    <row r="1136" spans="1:8">
      <c r="A1136" s="14" t="s">
        <v>3321</v>
      </c>
      <c r="B1136" s="14" t="s">
        <v>3320</v>
      </c>
      <c r="C1136" s="22" t="s">
        <v>3281</v>
      </c>
      <c r="D1136" s="14" t="s">
        <v>1</v>
      </c>
      <c r="E1136" s="18" t="s">
        <v>728</v>
      </c>
      <c r="F1136" s="17">
        <v>-0.178712385</v>
      </c>
      <c r="G1136" s="17">
        <f t="shared" si="18"/>
        <v>0.178712385</v>
      </c>
      <c r="H1136" s="18">
        <v>3</v>
      </c>
    </row>
    <row r="1137" spans="1:8">
      <c r="A1137" s="14" t="s">
        <v>3321</v>
      </c>
      <c r="B1137" s="14" t="s">
        <v>3320</v>
      </c>
      <c r="C1137" s="23" t="s">
        <v>3280</v>
      </c>
      <c r="D1137" s="14" t="s">
        <v>1</v>
      </c>
      <c r="E1137" s="18" t="s">
        <v>728</v>
      </c>
      <c r="F1137" s="17">
        <v>-9.2107156000000006E-3</v>
      </c>
      <c r="G1137" s="17">
        <f t="shared" si="18"/>
        <v>9.2107156000000006E-3</v>
      </c>
      <c r="H1137" s="18">
        <v>3</v>
      </c>
    </row>
    <row r="1138" spans="1:8">
      <c r="A1138" s="14" t="s">
        <v>3321</v>
      </c>
      <c r="B1138" s="14" t="s">
        <v>3320</v>
      </c>
      <c r="C1138" s="23" t="s">
        <v>3282</v>
      </c>
      <c r="D1138" s="14" t="s">
        <v>1</v>
      </c>
      <c r="E1138" s="18" t="s">
        <v>728</v>
      </c>
      <c r="F1138" s="17">
        <v>-0.26039643800000001</v>
      </c>
      <c r="G1138" s="17">
        <f t="shared" si="18"/>
        <v>0.26039643800000001</v>
      </c>
      <c r="H1138" s="18">
        <v>3</v>
      </c>
    </row>
    <row r="1139" spans="1:8">
      <c r="A1139" s="14" t="s">
        <v>3321</v>
      </c>
      <c r="B1139" s="14" t="s">
        <v>3320</v>
      </c>
      <c r="C1139" s="23" t="s">
        <v>3280</v>
      </c>
      <c r="D1139" s="14" t="s">
        <v>1</v>
      </c>
      <c r="E1139" s="20" t="s">
        <v>3130</v>
      </c>
      <c r="F1139" s="17">
        <v>-8.9121044600000004E-2</v>
      </c>
      <c r="G1139" s="17">
        <f t="shared" si="18"/>
        <v>8.9121044600000004E-2</v>
      </c>
      <c r="H1139" s="18">
        <v>3</v>
      </c>
    </row>
    <row r="1140" spans="1:8">
      <c r="A1140" s="14" t="s">
        <v>3321</v>
      </c>
      <c r="B1140" s="14" t="s">
        <v>3320</v>
      </c>
      <c r="C1140" s="22" t="s">
        <v>3281</v>
      </c>
      <c r="D1140" s="14" t="s">
        <v>1</v>
      </c>
      <c r="E1140" s="20" t="s">
        <v>3130</v>
      </c>
      <c r="F1140" s="17">
        <v>-7.8795814199999994E-2</v>
      </c>
      <c r="G1140" s="17">
        <f t="shared" si="18"/>
        <v>7.8795814199999994E-2</v>
      </c>
      <c r="H1140" s="18">
        <v>3</v>
      </c>
    </row>
    <row r="1141" spans="1:8">
      <c r="A1141" s="14" t="s">
        <v>3321</v>
      </c>
      <c r="B1141" s="14" t="s">
        <v>3320</v>
      </c>
      <c r="C1141" s="23" t="s">
        <v>3279</v>
      </c>
      <c r="D1141" s="14" t="s">
        <v>1</v>
      </c>
      <c r="E1141" s="20" t="s">
        <v>3130</v>
      </c>
      <c r="F1141" s="17">
        <v>-7.7674332999999998E-2</v>
      </c>
      <c r="G1141" s="17">
        <f t="shared" si="18"/>
        <v>7.7674332999999998E-2</v>
      </c>
      <c r="H1141" s="18">
        <v>3</v>
      </c>
    </row>
    <row r="1142" spans="1:8">
      <c r="A1142" s="14" t="s">
        <v>3321</v>
      </c>
      <c r="B1142" s="14" t="s">
        <v>3320</v>
      </c>
      <c r="C1142" s="23" t="s">
        <v>3280</v>
      </c>
      <c r="D1142" s="14" t="s">
        <v>1</v>
      </c>
      <c r="E1142" s="16" t="s">
        <v>109</v>
      </c>
      <c r="F1142" s="17">
        <v>-0.14495040319999999</v>
      </c>
      <c r="G1142" s="17">
        <f t="shared" si="18"/>
        <v>0.14495040319999999</v>
      </c>
      <c r="H1142" s="18">
        <v>3</v>
      </c>
    </row>
    <row r="1143" spans="1:8">
      <c r="A1143" s="14" t="s">
        <v>3321</v>
      </c>
      <c r="B1143" s="14" t="s">
        <v>3320</v>
      </c>
      <c r="C1143" s="23" t="s">
        <v>3279</v>
      </c>
      <c r="D1143" s="14" t="s">
        <v>1</v>
      </c>
      <c r="E1143" s="16" t="s">
        <v>109</v>
      </c>
      <c r="F1143" s="17">
        <v>-0.137841081</v>
      </c>
      <c r="G1143" s="17">
        <f t="shared" si="18"/>
        <v>0.137841081</v>
      </c>
      <c r="H1143" s="18">
        <v>3</v>
      </c>
    </row>
    <row r="1144" spans="1:8">
      <c r="A1144" s="14" t="s">
        <v>3321</v>
      </c>
      <c r="B1144" s="14" t="s">
        <v>3320</v>
      </c>
      <c r="C1144" s="22" t="s">
        <v>3281</v>
      </c>
      <c r="D1144" s="14" t="s">
        <v>1</v>
      </c>
      <c r="E1144" s="16" t="s">
        <v>109</v>
      </c>
      <c r="F1144" s="17">
        <v>-3.1720075200000003E-2</v>
      </c>
      <c r="G1144" s="17">
        <f t="shared" si="18"/>
        <v>3.1720075200000003E-2</v>
      </c>
      <c r="H1144" s="18">
        <v>3</v>
      </c>
    </row>
    <row r="1145" spans="1:8">
      <c r="A1145" s="14" t="s">
        <v>3321</v>
      </c>
      <c r="B1145" s="14" t="s">
        <v>3320</v>
      </c>
      <c r="C1145" s="23" t="s">
        <v>3280</v>
      </c>
      <c r="D1145" s="14" t="s">
        <v>0</v>
      </c>
      <c r="E1145" s="14" t="s">
        <v>126</v>
      </c>
      <c r="F1145" s="17">
        <v>1.3524898E-2</v>
      </c>
      <c r="G1145" s="17">
        <f t="shared" si="18"/>
        <v>1.3524898E-2</v>
      </c>
      <c r="H1145" s="14">
        <v>3</v>
      </c>
    </row>
    <row r="1146" spans="1:8">
      <c r="A1146" s="14" t="s">
        <v>3321</v>
      </c>
      <c r="B1146" s="14" t="s">
        <v>3320</v>
      </c>
      <c r="C1146" s="22" t="s">
        <v>3281</v>
      </c>
      <c r="D1146" s="14" t="s">
        <v>0</v>
      </c>
      <c r="E1146" s="14" t="s">
        <v>126</v>
      </c>
      <c r="F1146" s="17">
        <v>1.3524898E-2</v>
      </c>
      <c r="G1146" s="17">
        <f t="shared" si="18"/>
        <v>1.3524898E-2</v>
      </c>
      <c r="H1146" s="14">
        <v>3</v>
      </c>
    </row>
    <row r="1147" spans="1:8">
      <c r="A1147" s="14" t="s">
        <v>3321</v>
      </c>
      <c r="B1147" s="14" t="s">
        <v>3320</v>
      </c>
      <c r="C1147" s="23" t="s">
        <v>3279</v>
      </c>
      <c r="D1147" s="14" t="s">
        <v>0</v>
      </c>
      <c r="E1147" s="14" t="s">
        <v>126</v>
      </c>
      <c r="F1147" s="17">
        <v>6.6581619E-3</v>
      </c>
      <c r="G1147" s="17">
        <f t="shared" si="18"/>
        <v>6.6581619E-3</v>
      </c>
      <c r="H1147" s="14">
        <v>3</v>
      </c>
    </row>
    <row r="1148" spans="1:8">
      <c r="A1148" s="14" t="s">
        <v>3321</v>
      </c>
      <c r="B1148" s="14" t="s">
        <v>3320</v>
      </c>
      <c r="C1148" s="22" t="s">
        <v>3284</v>
      </c>
      <c r="D1148" s="14" t="s">
        <v>1</v>
      </c>
      <c r="E1148" s="14" t="s">
        <v>126</v>
      </c>
      <c r="F1148" s="17">
        <v>8.4857630000000003E-2</v>
      </c>
      <c r="G1148" s="17">
        <f t="shared" si="18"/>
        <v>8.4857630000000003E-2</v>
      </c>
      <c r="H1148" s="18">
        <v>3</v>
      </c>
    </row>
    <row r="1149" spans="1:8">
      <c r="A1149" s="14" t="s">
        <v>3321</v>
      </c>
      <c r="B1149" s="14" t="s">
        <v>3320</v>
      </c>
      <c r="C1149" s="22" t="s">
        <v>3281</v>
      </c>
      <c r="D1149" s="14" t="s">
        <v>1</v>
      </c>
      <c r="E1149" s="14" t="s">
        <v>126</v>
      </c>
      <c r="F1149" s="17">
        <v>6.2409055400000003E-2</v>
      </c>
      <c r="G1149" s="17">
        <f t="shared" si="18"/>
        <v>6.2409055400000003E-2</v>
      </c>
      <c r="H1149" s="18">
        <v>3</v>
      </c>
    </row>
    <row r="1150" spans="1:8">
      <c r="A1150" s="14" t="s">
        <v>3321</v>
      </c>
      <c r="B1150" s="14" t="s">
        <v>3320</v>
      </c>
      <c r="C1150" s="23" t="s">
        <v>3283</v>
      </c>
      <c r="D1150" s="14" t="s">
        <v>1</v>
      </c>
      <c r="E1150" s="14" t="s">
        <v>126</v>
      </c>
      <c r="F1150" s="17">
        <v>5.4903029999999999E-2</v>
      </c>
      <c r="G1150" s="17">
        <f t="shared" si="18"/>
        <v>5.4903029999999999E-2</v>
      </c>
      <c r="H1150" s="18">
        <v>3</v>
      </c>
    </row>
    <row r="1151" spans="1:8">
      <c r="A1151" s="14" t="s">
        <v>3321</v>
      </c>
      <c r="B1151" s="14" t="s">
        <v>3320</v>
      </c>
      <c r="C1151" s="23" t="s">
        <v>3280</v>
      </c>
      <c r="D1151" s="14" t="s">
        <v>1</v>
      </c>
      <c r="E1151" s="14" t="s">
        <v>126</v>
      </c>
      <c r="F1151" s="17">
        <v>1.2947299000000001E-2</v>
      </c>
      <c r="G1151" s="17">
        <f t="shared" si="18"/>
        <v>1.2947299000000001E-2</v>
      </c>
      <c r="H1151" s="18">
        <v>3</v>
      </c>
    </row>
    <row r="1152" spans="1:8">
      <c r="A1152" s="14" t="s">
        <v>3321</v>
      </c>
      <c r="B1152" s="14" t="s">
        <v>3320</v>
      </c>
      <c r="C1152" s="23" t="s">
        <v>3279</v>
      </c>
      <c r="D1152" s="14" t="s">
        <v>1</v>
      </c>
      <c r="E1152" s="14" t="s">
        <v>126</v>
      </c>
      <c r="F1152" s="17">
        <v>5.972766E-3</v>
      </c>
      <c r="G1152" s="17">
        <f t="shared" si="18"/>
        <v>5.972766E-3</v>
      </c>
      <c r="H1152" s="18">
        <v>3</v>
      </c>
    </row>
    <row r="1153" spans="1:8">
      <c r="A1153" s="14" t="s">
        <v>3321</v>
      </c>
      <c r="B1153" s="14" t="s">
        <v>3320</v>
      </c>
      <c r="C1153" s="23" t="s">
        <v>3282</v>
      </c>
      <c r="D1153" s="14" t="s">
        <v>1</v>
      </c>
      <c r="E1153" s="14" t="s">
        <v>126</v>
      </c>
      <c r="F1153" s="17">
        <v>4.4539052000000003E-2</v>
      </c>
      <c r="G1153" s="17">
        <f t="shared" si="18"/>
        <v>4.4539052000000003E-2</v>
      </c>
      <c r="H1153" s="18">
        <v>3</v>
      </c>
    </row>
    <row r="1154" spans="1:8">
      <c r="A1154" s="14" t="s">
        <v>3321</v>
      </c>
      <c r="B1154" s="14" t="s">
        <v>3320</v>
      </c>
      <c r="C1154" s="23" t="s">
        <v>3280</v>
      </c>
      <c r="D1154" s="14" t="s">
        <v>1</v>
      </c>
      <c r="E1154" s="18" t="s">
        <v>328</v>
      </c>
      <c r="F1154" s="17">
        <v>-0.1141320586</v>
      </c>
      <c r="G1154" s="17">
        <f t="shared" si="18"/>
        <v>0.1141320586</v>
      </c>
      <c r="H1154" s="18">
        <v>3</v>
      </c>
    </row>
    <row r="1155" spans="1:8">
      <c r="A1155" s="14" t="s">
        <v>3321</v>
      </c>
      <c r="B1155" s="14" t="s">
        <v>3320</v>
      </c>
      <c r="C1155" s="23" t="s">
        <v>3279</v>
      </c>
      <c r="D1155" s="14" t="s">
        <v>1</v>
      </c>
      <c r="E1155" s="18" t="s">
        <v>328</v>
      </c>
      <c r="F1155" s="17">
        <v>-0.107038203</v>
      </c>
      <c r="G1155" s="17">
        <f t="shared" ref="G1155:G1218" si="19">+ABS(F1155)</f>
        <v>0.107038203</v>
      </c>
      <c r="H1155" s="18">
        <v>3</v>
      </c>
    </row>
    <row r="1156" spans="1:8">
      <c r="A1156" s="14" t="s">
        <v>3321</v>
      </c>
      <c r="B1156" s="14" t="s">
        <v>3320</v>
      </c>
      <c r="C1156" s="22" t="s">
        <v>3281</v>
      </c>
      <c r="D1156" s="14" t="s">
        <v>1</v>
      </c>
      <c r="E1156" s="18" t="s">
        <v>328</v>
      </c>
      <c r="F1156" s="17">
        <v>-0.1039252204</v>
      </c>
      <c r="G1156" s="17">
        <f t="shared" si="19"/>
        <v>0.1039252204</v>
      </c>
      <c r="H1156" s="18">
        <v>3</v>
      </c>
    </row>
    <row r="1157" spans="1:8">
      <c r="A1157" s="14" t="s">
        <v>3321</v>
      </c>
      <c r="B1157" s="14" t="s">
        <v>3320</v>
      </c>
      <c r="C1157" s="23" t="s">
        <v>3283</v>
      </c>
      <c r="D1157" s="14" t="s">
        <v>1</v>
      </c>
      <c r="E1157" s="18" t="s">
        <v>328</v>
      </c>
      <c r="F1157" s="17">
        <v>-1.206635E-2</v>
      </c>
      <c r="G1157" s="17">
        <f t="shared" si="19"/>
        <v>1.206635E-2</v>
      </c>
      <c r="H1157" s="18">
        <v>3</v>
      </c>
    </row>
    <row r="1158" spans="1:8">
      <c r="A1158" s="14" t="s">
        <v>3321</v>
      </c>
      <c r="B1158" s="14" t="s">
        <v>3320</v>
      </c>
      <c r="C1158" s="23" t="s">
        <v>3282</v>
      </c>
      <c r="D1158" s="14" t="s">
        <v>1</v>
      </c>
      <c r="E1158" s="18" t="s">
        <v>328</v>
      </c>
      <c r="F1158" s="17">
        <v>-1.2389265E-2</v>
      </c>
      <c r="G1158" s="17">
        <f t="shared" si="19"/>
        <v>1.2389265E-2</v>
      </c>
      <c r="H1158" s="18">
        <v>3</v>
      </c>
    </row>
    <row r="1159" spans="1:8">
      <c r="A1159" s="14" t="s">
        <v>3321</v>
      </c>
      <c r="B1159" s="14" t="s">
        <v>3320</v>
      </c>
      <c r="C1159" s="22" t="s">
        <v>3284</v>
      </c>
      <c r="D1159" s="14" t="s">
        <v>0</v>
      </c>
      <c r="E1159" s="14" t="s">
        <v>34</v>
      </c>
      <c r="F1159" s="17">
        <v>-6.3886787E-2</v>
      </c>
      <c r="G1159" s="17">
        <f t="shared" si="19"/>
        <v>6.3886787E-2</v>
      </c>
      <c r="H1159" s="14">
        <v>3</v>
      </c>
    </row>
    <row r="1160" spans="1:8">
      <c r="A1160" s="14" t="s">
        <v>3321</v>
      </c>
      <c r="B1160" s="14" t="s">
        <v>3320</v>
      </c>
      <c r="C1160" s="23" t="s">
        <v>3282</v>
      </c>
      <c r="D1160" s="14" t="s">
        <v>0</v>
      </c>
      <c r="E1160" s="14" t="s">
        <v>34</v>
      </c>
      <c r="F1160" s="17">
        <v>-6.3886781000000004E-2</v>
      </c>
      <c r="G1160" s="17">
        <f t="shared" si="19"/>
        <v>6.3886781000000004E-2</v>
      </c>
      <c r="H1160" s="14">
        <v>3</v>
      </c>
    </row>
    <row r="1161" spans="1:8">
      <c r="A1161" s="14" t="s">
        <v>3321</v>
      </c>
      <c r="B1161" s="14" t="s">
        <v>3320</v>
      </c>
      <c r="C1161" s="23" t="s">
        <v>3283</v>
      </c>
      <c r="D1161" s="14" t="s">
        <v>0</v>
      </c>
      <c r="E1161" s="14" t="s">
        <v>34</v>
      </c>
      <c r="F1161" s="17">
        <v>-6.3886781000000004E-2</v>
      </c>
      <c r="G1161" s="17">
        <f t="shared" si="19"/>
        <v>6.3886781000000004E-2</v>
      </c>
      <c r="H1161" s="14">
        <v>3</v>
      </c>
    </row>
    <row r="1162" spans="1:8">
      <c r="A1162" s="14" t="s">
        <v>3321</v>
      </c>
      <c r="B1162" s="14" t="s">
        <v>3320</v>
      </c>
      <c r="C1162" s="23" t="s">
        <v>3280</v>
      </c>
      <c r="D1162" s="14" t="s">
        <v>0</v>
      </c>
      <c r="E1162" s="14" t="s">
        <v>43</v>
      </c>
      <c r="F1162" s="17">
        <v>-2.6997712E-2</v>
      </c>
      <c r="G1162" s="17">
        <f t="shared" si="19"/>
        <v>2.6997712E-2</v>
      </c>
      <c r="H1162" s="14">
        <v>2</v>
      </c>
    </row>
    <row r="1163" spans="1:8">
      <c r="A1163" s="14" t="s">
        <v>3321</v>
      </c>
      <c r="B1163" s="14" t="s">
        <v>3320</v>
      </c>
      <c r="C1163" s="22" t="s">
        <v>3281</v>
      </c>
      <c r="D1163" s="14" t="s">
        <v>0</v>
      </c>
      <c r="E1163" s="14" t="s">
        <v>43</v>
      </c>
      <c r="F1163" s="17">
        <v>-2.6997712E-2</v>
      </c>
      <c r="G1163" s="17">
        <f t="shared" si="19"/>
        <v>2.6997712E-2</v>
      </c>
      <c r="H1163" s="14">
        <v>2</v>
      </c>
    </row>
    <row r="1164" spans="1:8">
      <c r="A1164" s="14" t="s">
        <v>3321</v>
      </c>
      <c r="B1164" s="14" t="s">
        <v>3320</v>
      </c>
      <c r="C1164" s="23" t="s">
        <v>3279</v>
      </c>
      <c r="D1164" s="14" t="s">
        <v>0</v>
      </c>
      <c r="E1164" s="14" t="s">
        <v>43</v>
      </c>
      <c r="F1164" s="17">
        <v>-2.0462265800000001E-2</v>
      </c>
      <c r="G1164" s="17">
        <f t="shared" si="19"/>
        <v>2.0462265800000001E-2</v>
      </c>
      <c r="H1164" s="14">
        <v>2</v>
      </c>
    </row>
    <row r="1165" spans="1:8">
      <c r="A1165" s="14" t="s">
        <v>3321</v>
      </c>
      <c r="B1165" s="14" t="s">
        <v>3320</v>
      </c>
      <c r="C1165" s="23" t="s">
        <v>3279</v>
      </c>
      <c r="D1165" s="14" t="s">
        <v>1</v>
      </c>
      <c r="E1165" s="14" t="s">
        <v>87</v>
      </c>
      <c r="F1165" s="17">
        <v>1.2163494E-2</v>
      </c>
      <c r="G1165" s="17">
        <f t="shared" si="19"/>
        <v>1.2163494E-2</v>
      </c>
      <c r="H1165" s="18">
        <v>2</v>
      </c>
    </row>
    <row r="1166" spans="1:8">
      <c r="A1166" s="14" t="s">
        <v>3321</v>
      </c>
      <c r="B1166" s="14" t="s">
        <v>3320</v>
      </c>
      <c r="C1166" s="23" t="s">
        <v>3282</v>
      </c>
      <c r="D1166" s="14" t="s">
        <v>1</v>
      </c>
      <c r="E1166" s="14" t="s">
        <v>87</v>
      </c>
      <c r="F1166" s="17">
        <v>4.8983167000000001E-2</v>
      </c>
      <c r="G1166" s="17">
        <f t="shared" si="19"/>
        <v>4.8983167000000001E-2</v>
      </c>
      <c r="H1166" s="18">
        <v>2</v>
      </c>
    </row>
    <row r="1167" spans="1:8">
      <c r="A1167" s="14" t="s">
        <v>3321</v>
      </c>
      <c r="B1167" s="14" t="s">
        <v>3320</v>
      </c>
      <c r="C1167" s="23" t="s">
        <v>3280</v>
      </c>
      <c r="D1167" s="14" t="s">
        <v>0</v>
      </c>
      <c r="E1167" s="14" t="s">
        <v>100</v>
      </c>
      <c r="F1167" s="17">
        <v>-3.5477403999999997E-2</v>
      </c>
      <c r="G1167" s="17">
        <f t="shared" si="19"/>
        <v>3.5477403999999997E-2</v>
      </c>
      <c r="H1167" s="14">
        <v>2</v>
      </c>
    </row>
    <row r="1168" spans="1:8">
      <c r="A1168" s="14" t="s">
        <v>3321</v>
      </c>
      <c r="B1168" s="14" t="s">
        <v>3320</v>
      </c>
      <c r="C1168" s="22" t="s">
        <v>3281</v>
      </c>
      <c r="D1168" s="14" t="s">
        <v>0</v>
      </c>
      <c r="E1168" s="14" t="s">
        <v>100</v>
      </c>
      <c r="F1168" s="17">
        <v>-3.5477403999999997E-2</v>
      </c>
      <c r="G1168" s="17">
        <f t="shared" si="19"/>
        <v>3.5477403999999997E-2</v>
      </c>
      <c r="H1168" s="14">
        <v>2</v>
      </c>
    </row>
    <row r="1169" spans="1:8">
      <c r="A1169" s="14" t="s">
        <v>3321</v>
      </c>
      <c r="B1169" s="14" t="s">
        <v>3320</v>
      </c>
      <c r="C1169" s="23" t="s">
        <v>3279</v>
      </c>
      <c r="D1169" s="14" t="s">
        <v>0</v>
      </c>
      <c r="E1169" s="14" t="s">
        <v>100</v>
      </c>
      <c r="F1169" s="17">
        <v>-3.1277640299999999E-2</v>
      </c>
      <c r="G1169" s="17">
        <f t="shared" si="19"/>
        <v>3.1277640299999999E-2</v>
      </c>
      <c r="H1169" s="14">
        <v>2</v>
      </c>
    </row>
    <row r="1170" spans="1:8">
      <c r="A1170" s="14" t="s">
        <v>3321</v>
      </c>
      <c r="B1170" s="14" t="s">
        <v>3320</v>
      </c>
      <c r="C1170" s="23" t="s">
        <v>3279</v>
      </c>
      <c r="D1170" s="14" t="s">
        <v>0</v>
      </c>
      <c r="E1170" s="14" t="s">
        <v>35</v>
      </c>
      <c r="F1170" s="17">
        <v>-4.5821958699999998E-2</v>
      </c>
      <c r="G1170" s="17">
        <f t="shared" si="19"/>
        <v>4.5821958699999998E-2</v>
      </c>
      <c r="H1170" s="14">
        <v>2</v>
      </c>
    </row>
    <row r="1171" spans="1:8">
      <c r="A1171" s="14" t="s">
        <v>3321</v>
      </c>
      <c r="B1171" s="14" t="s">
        <v>3320</v>
      </c>
      <c r="C1171" s="23" t="s">
        <v>3280</v>
      </c>
      <c r="D1171" s="14" t="s">
        <v>0</v>
      </c>
      <c r="E1171" s="14" t="s">
        <v>35</v>
      </c>
      <c r="F1171" s="17">
        <v>-3.038679E-2</v>
      </c>
      <c r="G1171" s="17">
        <f t="shared" si="19"/>
        <v>3.038679E-2</v>
      </c>
      <c r="H1171" s="14">
        <v>2</v>
      </c>
    </row>
    <row r="1172" spans="1:8">
      <c r="A1172" s="14" t="s">
        <v>3321</v>
      </c>
      <c r="B1172" s="14" t="s">
        <v>3320</v>
      </c>
      <c r="C1172" s="22" t="s">
        <v>3281</v>
      </c>
      <c r="D1172" s="14" t="s">
        <v>0</v>
      </c>
      <c r="E1172" s="14" t="s">
        <v>35</v>
      </c>
      <c r="F1172" s="17">
        <v>-3.038679E-2</v>
      </c>
      <c r="G1172" s="17">
        <f t="shared" si="19"/>
        <v>3.038679E-2</v>
      </c>
      <c r="H1172" s="14">
        <v>2</v>
      </c>
    </row>
    <row r="1173" spans="1:8">
      <c r="A1173" s="14" t="s">
        <v>3321</v>
      </c>
      <c r="B1173" s="14" t="s">
        <v>3320</v>
      </c>
      <c r="C1173" s="23" t="s">
        <v>3279</v>
      </c>
      <c r="D1173" s="14" t="s">
        <v>1</v>
      </c>
      <c r="E1173" s="14" t="s">
        <v>35</v>
      </c>
      <c r="F1173" s="17">
        <v>-3.6131248999999997E-2</v>
      </c>
      <c r="G1173" s="17">
        <f t="shared" si="19"/>
        <v>3.6131248999999997E-2</v>
      </c>
      <c r="H1173" s="18">
        <v>2</v>
      </c>
    </row>
    <row r="1174" spans="1:8">
      <c r="A1174" s="14" t="s">
        <v>3321</v>
      </c>
      <c r="B1174" s="14" t="s">
        <v>3320</v>
      </c>
      <c r="C1174" s="23" t="s">
        <v>3280</v>
      </c>
      <c r="D1174" s="14" t="s">
        <v>1</v>
      </c>
      <c r="E1174" s="14" t="s">
        <v>35</v>
      </c>
      <c r="F1174" s="17">
        <v>-3.5509670200000003E-2</v>
      </c>
      <c r="G1174" s="17">
        <f t="shared" si="19"/>
        <v>3.5509670200000003E-2</v>
      </c>
      <c r="H1174" s="18">
        <v>2</v>
      </c>
    </row>
    <row r="1175" spans="1:8">
      <c r="A1175" s="14" t="s">
        <v>3321</v>
      </c>
      <c r="B1175" s="14" t="s">
        <v>3320</v>
      </c>
      <c r="C1175" s="23" t="s">
        <v>3280</v>
      </c>
      <c r="D1175" s="14" t="s">
        <v>0</v>
      </c>
      <c r="E1175" s="14" t="s">
        <v>23</v>
      </c>
      <c r="F1175" s="17">
        <v>9.1478646999999996E-2</v>
      </c>
      <c r="G1175" s="17">
        <f t="shared" si="19"/>
        <v>9.1478646999999996E-2</v>
      </c>
      <c r="H1175" s="14">
        <v>2</v>
      </c>
    </row>
    <row r="1176" spans="1:8">
      <c r="A1176" s="14" t="s">
        <v>3321</v>
      </c>
      <c r="B1176" s="14" t="s">
        <v>3320</v>
      </c>
      <c r="C1176" s="22" t="s">
        <v>3281</v>
      </c>
      <c r="D1176" s="14" t="s">
        <v>0</v>
      </c>
      <c r="E1176" s="14" t="s">
        <v>23</v>
      </c>
      <c r="F1176" s="17">
        <v>9.1478646999999996E-2</v>
      </c>
      <c r="G1176" s="17">
        <f t="shared" si="19"/>
        <v>9.1478646999999996E-2</v>
      </c>
      <c r="H1176" s="14">
        <v>2</v>
      </c>
    </row>
    <row r="1177" spans="1:8">
      <c r="A1177" s="14" t="s">
        <v>3321</v>
      </c>
      <c r="B1177" s="14" t="s">
        <v>3320</v>
      </c>
      <c r="C1177" s="23" t="s">
        <v>3279</v>
      </c>
      <c r="D1177" s="14" t="s">
        <v>0</v>
      </c>
      <c r="E1177" s="14" t="s">
        <v>23</v>
      </c>
      <c r="F1177" s="17">
        <v>8.6395899900000003E-2</v>
      </c>
      <c r="G1177" s="17">
        <f t="shared" si="19"/>
        <v>8.6395899900000003E-2</v>
      </c>
      <c r="H1177" s="14">
        <v>2</v>
      </c>
    </row>
    <row r="1178" spans="1:8">
      <c r="A1178" s="14" t="s">
        <v>3321</v>
      </c>
      <c r="B1178" s="14" t="s">
        <v>3320</v>
      </c>
      <c r="C1178" s="22" t="s">
        <v>3281</v>
      </c>
      <c r="D1178" s="14" t="s">
        <v>1</v>
      </c>
      <c r="E1178" s="14" t="s">
        <v>195</v>
      </c>
      <c r="F1178" s="17">
        <v>0.23782474200000001</v>
      </c>
      <c r="G1178" s="17">
        <f t="shared" si="19"/>
        <v>0.23782474200000001</v>
      </c>
      <c r="H1178" s="18">
        <v>2</v>
      </c>
    </row>
    <row r="1179" spans="1:8">
      <c r="A1179" s="14" t="s">
        <v>3321</v>
      </c>
      <c r="B1179" s="14" t="s">
        <v>3320</v>
      </c>
      <c r="C1179" s="23" t="s">
        <v>3280</v>
      </c>
      <c r="D1179" s="14" t="s">
        <v>1</v>
      </c>
      <c r="E1179" s="14" t="s">
        <v>195</v>
      </c>
      <c r="F1179" s="17">
        <v>0.14454284740000001</v>
      </c>
      <c r="G1179" s="17">
        <f t="shared" si="19"/>
        <v>0.14454284740000001</v>
      </c>
      <c r="H1179" s="18">
        <v>2</v>
      </c>
    </row>
    <row r="1180" spans="1:8">
      <c r="A1180" s="14" t="s">
        <v>3321</v>
      </c>
      <c r="B1180" s="14" t="s">
        <v>3320</v>
      </c>
      <c r="C1180" s="23" t="s">
        <v>3279</v>
      </c>
      <c r="D1180" s="14" t="s">
        <v>1</v>
      </c>
      <c r="E1180" s="14" t="s">
        <v>195</v>
      </c>
      <c r="F1180" s="17">
        <v>0.13429759299999999</v>
      </c>
      <c r="G1180" s="17">
        <f t="shared" si="19"/>
        <v>0.13429759299999999</v>
      </c>
      <c r="H1180" s="18">
        <v>2</v>
      </c>
    </row>
    <row r="1181" spans="1:8">
      <c r="A1181" s="14" t="s">
        <v>3321</v>
      </c>
      <c r="B1181" s="14" t="s">
        <v>3320</v>
      </c>
      <c r="C1181" s="22" t="s">
        <v>3284</v>
      </c>
      <c r="D1181" s="14" t="s">
        <v>1</v>
      </c>
      <c r="E1181" s="14" t="s">
        <v>195</v>
      </c>
      <c r="F1181" s="17">
        <v>0.1131674</v>
      </c>
      <c r="G1181" s="17">
        <f t="shared" si="19"/>
        <v>0.1131674</v>
      </c>
      <c r="H1181" s="18">
        <v>2</v>
      </c>
    </row>
    <row r="1182" spans="1:8">
      <c r="A1182" s="14" t="s">
        <v>3321</v>
      </c>
      <c r="B1182" s="14" t="s">
        <v>3320</v>
      </c>
      <c r="C1182" s="23" t="s">
        <v>3283</v>
      </c>
      <c r="D1182" s="14" t="s">
        <v>1</v>
      </c>
      <c r="E1182" s="14" t="s">
        <v>195</v>
      </c>
      <c r="F1182" s="17">
        <v>6.8103189999999994E-2</v>
      </c>
      <c r="G1182" s="17">
        <f t="shared" si="19"/>
        <v>6.8103189999999994E-2</v>
      </c>
      <c r="H1182" s="18">
        <v>2</v>
      </c>
    </row>
    <row r="1183" spans="1:8">
      <c r="A1183" s="14" t="s">
        <v>3321</v>
      </c>
      <c r="B1183" s="14" t="s">
        <v>3320</v>
      </c>
      <c r="C1183" s="23" t="s">
        <v>3282</v>
      </c>
      <c r="D1183" s="14" t="s">
        <v>1</v>
      </c>
      <c r="E1183" s="14" t="s">
        <v>195</v>
      </c>
      <c r="F1183" s="17">
        <v>6.0003414999999997E-2</v>
      </c>
      <c r="G1183" s="17">
        <f t="shared" si="19"/>
        <v>6.0003414999999997E-2</v>
      </c>
      <c r="H1183" s="18">
        <v>2</v>
      </c>
    </row>
    <row r="1184" spans="1:8">
      <c r="A1184" s="14" t="s">
        <v>3321</v>
      </c>
      <c r="B1184" s="14" t="s">
        <v>3320</v>
      </c>
      <c r="C1184" s="22" t="s">
        <v>3281</v>
      </c>
      <c r="D1184" s="14" t="s">
        <v>1</v>
      </c>
      <c r="E1184" s="18" t="s">
        <v>339</v>
      </c>
      <c r="F1184" s="17">
        <v>0.12114575950000001</v>
      </c>
      <c r="G1184" s="17">
        <f t="shared" si="19"/>
        <v>0.12114575950000001</v>
      </c>
      <c r="H1184" s="18">
        <v>2</v>
      </c>
    </row>
    <row r="1185" spans="1:8">
      <c r="A1185" s="14" t="s">
        <v>3321</v>
      </c>
      <c r="B1185" s="14" t="s">
        <v>3320</v>
      </c>
      <c r="C1185" s="22" t="s">
        <v>3284</v>
      </c>
      <c r="D1185" s="14" t="s">
        <v>1</v>
      </c>
      <c r="E1185" s="18" t="s">
        <v>339</v>
      </c>
      <c r="F1185" s="17">
        <v>7.9507629999999996E-2</v>
      </c>
      <c r="G1185" s="17">
        <f t="shared" si="19"/>
        <v>7.9507629999999996E-2</v>
      </c>
      <c r="H1185" s="18">
        <v>2</v>
      </c>
    </row>
    <row r="1186" spans="1:8">
      <c r="A1186" s="14" t="s">
        <v>3321</v>
      </c>
      <c r="B1186" s="14" t="s">
        <v>3320</v>
      </c>
      <c r="C1186" s="23" t="s">
        <v>3280</v>
      </c>
      <c r="D1186" s="14" t="s">
        <v>1</v>
      </c>
      <c r="E1186" s="18" t="s">
        <v>339</v>
      </c>
      <c r="F1186" s="17">
        <v>5.1258980599999997E-2</v>
      </c>
      <c r="G1186" s="17">
        <f t="shared" si="19"/>
        <v>5.1258980599999997E-2</v>
      </c>
      <c r="H1186" s="18">
        <v>2</v>
      </c>
    </row>
    <row r="1187" spans="1:8">
      <c r="A1187" s="14" t="s">
        <v>3321</v>
      </c>
      <c r="B1187" s="14" t="s">
        <v>3320</v>
      </c>
      <c r="C1187" s="23" t="s">
        <v>3279</v>
      </c>
      <c r="D1187" s="14" t="s">
        <v>1</v>
      </c>
      <c r="E1187" s="18" t="s">
        <v>339</v>
      </c>
      <c r="F1187" s="17">
        <v>5.0869114E-2</v>
      </c>
      <c r="G1187" s="17">
        <f t="shared" si="19"/>
        <v>5.0869114E-2</v>
      </c>
      <c r="H1187" s="18">
        <v>2</v>
      </c>
    </row>
    <row r="1188" spans="1:8">
      <c r="A1188" s="14" t="s">
        <v>3321</v>
      </c>
      <c r="B1188" s="14" t="s">
        <v>3320</v>
      </c>
      <c r="C1188" s="23" t="s">
        <v>3283</v>
      </c>
      <c r="D1188" s="14" t="s">
        <v>1</v>
      </c>
      <c r="E1188" s="18" t="s">
        <v>339</v>
      </c>
      <c r="F1188" s="17">
        <v>2.3153010000000002E-2</v>
      </c>
      <c r="G1188" s="17">
        <f t="shared" si="19"/>
        <v>2.3153010000000002E-2</v>
      </c>
      <c r="H1188" s="18">
        <v>2</v>
      </c>
    </row>
    <row r="1189" spans="1:8">
      <c r="A1189" s="14" t="s">
        <v>3321</v>
      </c>
      <c r="B1189" s="14" t="s">
        <v>3320</v>
      </c>
      <c r="C1189" s="23" t="s">
        <v>3282</v>
      </c>
      <c r="D1189" s="14" t="s">
        <v>1</v>
      </c>
      <c r="E1189" s="18" t="s">
        <v>339</v>
      </c>
      <c r="F1189" s="17">
        <v>3.1856266000000001E-2</v>
      </c>
      <c r="G1189" s="17">
        <f t="shared" si="19"/>
        <v>3.1856266000000001E-2</v>
      </c>
      <c r="H1189" s="18">
        <v>2</v>
      </c>
    </row>
    <row r="1190" spans="1:8">
      <c r="A1190" s="14" t="s">
        <v>3321</v>
      </c>
      <c r="B1190" s="14" t="s">
        <v>3320</v>
      </c>
      <c r="C1190" s="23" t="s">
        <v>3280</v>
      </c>
      <c r="D1190" s="14" t="s">
        <v>0</v>
      </c>
      <c r="E1190" s="14" t="s">
        <v>90</v>
      </c>
      <c r="F1190" s="17">
        <v>5.6887999000000002E-2</v>
      </c>
      <c r="G1190" s="17">
        <f t="shared" si="19"/>
        <v>5.6887999000000002E-2</v>
      </c>
      <c r="H1190" s="14">
        <v>2</v>
      </c>
    </row>
    <row r="1191" spans="1:8">
      <c r="A1191" s="14" t="s">
        <v>3321</v>
      </c>
      <c r="B1191" s="14" t="s">
        <v>3320</v>
      </c>
      <c r="C1191" s="22" t="s">
        <v>3281</v>
      </c>
      <c r="D1191" s="14" t="s">
        <v>0</v>
      </c>
      <c r="E1191" s="14" t="s">
        <v>90</v>
      </c>
      <c r="F1191" s="17">
        <v>5.6887999000000002E-2</v>
      </c>
      <c r="G1191" s="17">
        <f t="shared" si="19"/>
        <v>5.6887999000000002E-2</v>
      </c>
      <c r="H1191" s="14">
        <v>2</v>
      </c>
    </row>
    <row r="1192" spans="1:8">
      <c r="A1192" s="14" t="s">
        <v>3321</v>
      </c>
      <c r="B1192" s="14" t="s">
        <v>3320</v>
      </c>
      <c r="C1192" s="23" t="s">
        <v>3279</v>
      </c>
      <c r="D1192" s="14" t="s">
        <v>0</v>
      </c>
      <c r="E1192" s="14" t="s">
        <v>90</v>
      </c>
      <c r="F1192" s="17">
        <v>4.69638655E-2</v>
      </c>
      <c r="G1192" s="17">
        <f t="shared" si="19"/>
        <v>4.69638655E-2</v>
      </c>
      <c r="H1192" s="14">
        <v>2</v>
      </c>
    </row>
    <row r="1193" spans="1:8">
      <c r="A1193" s="14" t="s">
        <v>3321</v>
      </c>
      <c r="B1193" s="14" t="s">
        <v>3320</v>
      </c>
      <c r="C1193" s="23" t="s">
        <v>3280</v>
      </c>
      <c r="D1193" s="14" t="s">
        <v>0</v>
      </c>
      <c r="E1193" s="14" t="s">
        <v>84</v>
      </c>
      <c r="F1193" s="17">
        <v>-2.305712E-2</v>
      </c>
      <c r="G1193" s="17">
        <f t="shared" si="19"/>
        <v>2.305712E-2</v>
      </c>
      <c r="H1193" s="14">
        <v>2</v>
      </c>
    </row>
    <row r="1194" spans="1:8">
      <c r="A1194" s="14" t="s">
        <v>3321</v>
      </c>
      <c r="B1194" s="14" t="s">
        <v>3320</v>
      </c>
      <c r="C1194" s="22" t="s">
        <v>3281</v>
      </c>
      <c r="D1194" s="14" t="s">
        <v>0</v>
      </c>
      <c r="E1194" s="14" t="s">
        <v>84</v>
      </c>
      <c r="F1194" s="17">
        <v>-2.305712E-2</v>
      </c>
      <c r="G1194" s="17">
        <f t="shared" si="19"/>
        <v>2.305712E-2</v>
      </c>
      <c r="H1194" s="14">
        <v>2</v>
      </c>
    </row>
    <row r="1195" spans="1:8">
      <c r="A1195" s="14" t="s">
        <v>3321</v>
      </c>
      <c r="B1195" s="14" t="s">
        <v>3320</v>
      </c>
      <c r="C1195" s="23" t="s">
        <v>3279</v>
      </c>
      <c r="D1195" s="14" t="s">
        <v>0</v>
      </c>
      <c r="E1195" s="14" t="s">
        <v>84</v>
      </c>
      <c r="F1195" s="17">
        <v>-1.12128431E-2</v>
      </c>
      <c r="G1195" s="17">
        <f t="shared" si="19"/>
        <v>1.12128431E-2</v>
      </c>
      <c r="H1195" s="14">
        <v>2</v>
      </c>
    </row>
    <row r="1196" spans="1:8">
      <c r="A1196" s="14" t="s">
        <v>3321</v>
      </c>
      <c r="B1196" s="14" t="s">
        <v>3320</v>
      </c>
      <c r="C1196" s="23" t="s">
        <v>3280</v>
      </c>
      <c r="D1196" s="14" t="s">
        <v>0</v>
      </c>
      <c r="E1196" s="14" t="s">
        <v>128</v>
      </c>
      <c r="F1196" s="17">
        <v>-0.17793935899999999</v>
      </c>
      <c r="G1196" s="17">
        <f t="shared" si="19"/>
        <v>0.17793935899999999</v>
      </c>
      <c r="H1196" s="14">
        <v>1</v>
      </c>
    </row>
    <row r="1197" spans="1:8">
      <c r="A1197" s="14" t="s">
        <v>3321</v>
      </c>
      <c r="B1197" s="14" t="s">
        <v>3320</v>
      </c>
      <c r="C1197" s="22" t="s">
        <v>3281</v>
      </c>
      <c r="D1197" s="14" t="s">
        <v>0</v>
      </c>
      <c r="E1197" s="14" t="s">
        <v>128</v>
      </c>
      <c r="F1197" s="17">
        <v>-0.17793935899999999</v>
      </c>
      <c r="G1197" s="17">
        <f t="shared" si="19"/>
        <v>0.17793935899999999</v>
      </c>
      <c r="H1197" s="14">
        <v>1</v>
      </c>
    </row>
    <row r="1198" spans="1:8">
      <c r="A1198" s="14" t="s">
        <v>3321</v>
      </c>
      <c r="B1198" s="14" t="s">
        <v>3320</v>
      </c>
      <c r="C1198" s="23" t="s">
        <v>3279</v>
      </c>
      <c r="D1198" s="14" t="s">
        <v>0</v>
      </c>
      <c r="E1198" s="14" t="s">
        <v>128</v>
      </c>
      <c r="F1198" s="17">
        <v>-0.16460290699999999</v>
      </c>
      <c r="G1198" s="17">
        <f t="shared" si="19"/>
        <v>0.16460290699999999</v>
      </c>
      <c r="H1198" s="14">
        <v>1</v>
      </c>
    </row>
    <row r="1199" spans="1:8">
      <c r="A1199" s="14" t="s">
        <v>3321</v>
      </c>
      <c r="B1199" s="14" t="s">
        <v>3320</v>
      </c>
      <c r="C1199" s="22" t="s">
        <v>3281</v>
      </c>
      <c r="D1199" s="14" t="s">
        <v>1</v>
      </c>
      <c r="E1199" s="18" t="s">
        <v>3267</v>
      </c>
      <c r="F1199" s="17">
        <v>-9.4807223699999998E-2</v>
      </c>
      <c r="G1199" s="17">
        <f t="shared" si="19"/>
        <v>9.4807223699999998E-2</v>
      </c>
      <c r="H1199" s="18">
        <v>1</v>
      </c>
    </row>
    <row r="1200" spans="1:8">
      <c r="A1200" s="14" t="s">
        <v>3321</v>
      </c>
      <c r="B1200" s="14" t="s">
        <v>3320</v>
      </c>
      <c r="C1200" s="22" t="s">
        <v>3284</v>
      </c>
      <c r="D1200" s="14" t="s">
        <v>1</v>
      </c>
      <c r="E1200" s="18" t="s">
        <v>3267</v>
      </c>
      <c r="F1200" s="17">
        <v>-7.4220159999999993E-2</v>
      </c>
      <c r="G1200" s="17">
        <f t="shared" si="19"/>
        <v>7.4220159999999993E-2</v>
      </c>
      <c r="H1200" s="18">
        <v>1</v>
      </c>
    </row>
    <row r="1201" spans="1:8">
      <c r="A1201" s="14" t="s">
        <v>3321</v>
      </c>
      <c r="B1201" s="14" t="s">
        <v>3320</v>
      </c>
      <c r="C1201" s="23" t="s">
        <v>3283</v>
      </c>
      <c r="D1201" s="14" t="s">
        <v>1</v>
      </c>
      <c r="E1201" s="18" t="s">
        <v>3267</v>
      </c>
      <c r="F1201" s="17">
        <v>-1.757794E-2</v>
      </c>
      <c r="G1201" s="17">
        <f t="shared" si="19"/>
        <v>1.757794E-2</v>
      </c>
      <c r="H1201" s="18">
        <v>1</v>
      </c>
    </row>
    <row r="1202" spans="1:8">
      <c r="A1202" s="14" t="s">
        <v>3321</v>
      </c>
      <c r="B1202" s="14" t="s">
        <v>3320</v>
      </c>
      <c r="C1202" s="23" t="s">
        <v>3282</v>
      </c>
      <c r="D1202" s="14" t="s">
        <v>1</v>
      </c>
      <c r="E1202" s="18" t="s">
        <v>3274</v>
      </c>
      <c r="F1202" s="17">
        <v>-2.4352325000000001E-2</v>
      </c>
      <c r="G1202" s="17">
        <f t="shared" si="19"/>
        <v>2.4352325000000001E-2</v>
      </c>
      <c r="H1202" s="18">
        <v>1</v>
      </c>
    </row>
    <row r="1203" spans="1:8">
      <c r="A1203" s="14" t="s">
        <v>3321</v>
      </c>
      <c r="B1203" s="14" t="s">
        <v>3320</v>
      </c>
      <c r="C1203" s="23" t="s">
        <v>3280</v>
      </c>
      <c r="D1203" s="14" t="s">
        <v>0</v>
      </c>
      <c r="E1203" s="14" t="s">
        <v>99</v>
      </c>
      <c r="F1203" s="17">
        <v>6.9371110999999999E-2</v>
      </c>
      <c r="G1203" s="17">
        <f t="shared" si="19"/>
        <v>6.9371110999999999E-2</v>
      </c>
      <c r="H1203" s="14">
        <v>1</v>
      </c>
    </row>
    <row r="1204" spans="1:8">
      <c r="A1204" s="14" t="s">
        <v>3321</v>
      </c>
      <c r="B1204" s="14" t="s">
        <v>3320</v>
      </c>
      <c r="C1204" s="22" t="s">
        <v>3281</v>
      </c>
      <c r="D1204" s="14" t="s">
        <v>0</v>
      </c>
      <c r="E1204" s="14" t="s">
        <v>99</v>
      </c>
      <c r="F1204" s="17">
        <v>6.9371110999999999E-2</v>
      </c>
      <c r="G1204" s="17">
        <f t="shared" si="19"/>
        <v>6.9371110999999999E-2</v>
      </c>
      <c r="H1204" s="14">
        <v>1</v>
      </c>
    </row>
    <row r="1205" spans="1:8">
      <c r="A1205" s="14" t="s">
        <v>3321</v>
      </c>
      <c r="B1205" s="14" t="s">
        <v>3320</v>
      </c>
      <c r="C1205" s="23" t="s">
        <v>3279</v>
      </c>
      <c r="D1205" s="14" t="s">
        <v>0</v>
      </c>
      <c r="E1205" s="14" t="s">
        <v>99</v>
      </c>
      <c r="F1205" s="17">
        <v>6.8419318699999995E-2</v>
      </c>
      <c r="G1205" s="17">
        <f t="shared" si="19"/>
        <v>6.8419318699999995E-2</v>
      </c>
      <c r="H1205" s="14">
        <v>1</v>
      </c>
    </row>
    <row r="1206" spans="1:8">
      <c r="A1206" s="14" t="s">
        <v>3321</v>
      </c>
      <c r="B1206" s="14" t="s">
        <v>3320</v>
      </c>
      <c r="C1206" s="23" t="s">
        <v>3280</v>
      </c>
      <c r="D1206" s="14" t="s">
        <v>0</v>
      </c>
      <c r="E1206" s="14" t="s">
        <v>107</v>
      </c>
      <c r="F1206" s="17">
        <v>-6.1873324E-2</v>
      </c>
      <c r="G1206" s="17">
        <f t="shared" si="19"/>
        <v>6.1873324E-2</v>
      </c>
      <c r="H1206" s="14">
        <v>1</v>
      </c>
    </row>
    <row r="1207" spans="1:8">
      <c r="A1207" s="14" t="s">
        <v>3321</v>
      </c>
      <c r="B1207" s="14" t="s">
        <v>3320</v>
      </c>
      <c r="C1207" s="22" t="s">
        <v>3281</v>
      </c>
      <c r="D1207" s="14" t="s">
        <v>0</v>
      </c>
      <c r="E1207" s="14" t="s">
        <v>107</v>
      </c>
      <c r="F1207" s="17">
        <v>-6.1873324E-2</v>
      </c>
      <c r="G1207" s="17">
        <f t="shared" si="19"/>
        <v>6.1873324E-2</v>
      </c>
      <c r="H1207" s="14">
        <v>1</v>
      </c>
    </row>
    <row r="1208" spans="1:8">
      <c r="A1208" s="14" t="s">
        <v>3321</v>
      </c>
      <c r="B1208" s="14" t="s">
        <v>3320</v>
      </c>
      <c r="C1208" s="23" t="s">
        <v>3279</v>
      </c>
      <c r="D1208" s="14" t="s">
        <v>0</v>
      </c>
      <c r="E1208" s="14" t="s">
        <v>107</v>
      </c>
      <c r="F1208" s="17">
        <v>-4.1003005799999999E-2</v>
      </c>
      <c r="G1208" s="17">
        <f t="shared" si="19"/>
        <v>4.1003005799999999E-2</v>
      </c>
      <c r="H1208" s="14">
        <v>1</v>
      </c>
    </row>
    <row r="1209" spans="1:8">
      <c r="A1209" s="14" t="s">
        <v>3321</v>
      </c>
      <c r="B1209" s="14" t="s">
        <v>3320</v>
      </c>
      <c r="C1209" s="23" t="s">
        <v>3280</v>
      </c>
      <c r="D1209" s="14" t="s">
        <v>0</v>
      </c>
      <c r="E1209" s="14" t="s">
        <v>64</v>
      </c>
      <c r="F1209" s="17">
        <v>-0.11623565299999999</v>
      </c>
      <c r="G1209" s="17">
        <f t="shared" si="19"/>
        <v>0.11623565299999999</v>
      </c>
      <c r="H1209" s="14">
        <v>1</v>
      </c>
    </row>
    <row r="1210" spans="1:8">
      <c r="A1210" s="14" t="s">
        <v>3321</v>
      </c>
      <c r="B1210" s="14" t="s">
        <v>3320</v>
      </c>
      <c r="C1210" s="22" t="s">
        <v>3281</v>
      </c>
      <c r="D1210" s="14" t="s">
        <v>0</v>
      </c>
      <c r="E1210" s="14" t="s">
        <v>64</v>
      </c>
      <c r="F1210" s="17">
        <v>-0.11623565299999999</v>
      </c>
      <c r="G1210" s="17">
        <f t="shared" si="19"/>
        <v>0.11623565299999999</v>
      </c>
      <c r="H1210" s="14">
        <v>1</v>
      </c>
    </row>
    <row r="1211" spans="1:8">
      <c r="A1211" s="14" t="s">
        <v>3321</v>
      </c>
      <c r="B1211" s="14" t="s">
        <v>3320</v>
      </c>
      <c r="C1211" s="23" t="s">
        <v>3279</v>
      </c>
      <c r="D1211" s="14" t="s">
        <v>0</v>
      </c>
      <c r="E1211" s="14" t="s">
        <v>64</v>
      </c>
      <c r="F1211" s="17">
        <v>-0.1040198106</v>
      </c>
      <c r="G1211" s="17">
        <f t="shared" si="19"/>
        <v>0.1040198106</v>
      </c>
      <c r="H1211" s="14">
        <v>1</v>
      </c>
    </row>
    <row r="1212" spans="1:8">
      <c r="A1212" s="14" t="s">
        <v>3321</v>
      </c>
      <c r="B1212" s="14" t="s">
        <v>3320</v>
      </c>
      <c r="C1212" s="22" t="s">
        <v>3281</v>
      </c>
      <c r="D1212" s="14" t="s">
        <v>1</v>
      </c>
      <c r="E1212" s="18" t="s">
        <v>204</v>
      </c>
      <c r="F1212" s="17">
        <v>0.16610915800000001</v>
      </c>
      <c r="G1212" s="17">
        <f t="shared" si="19"/>
        <v>0.16610915800000001</v>
      </c>
      <c r="H1212" s="18">
        <v>1</v>
      </c>
    </row>
    <row r="1213" spans="1:8">
      <c r="A1213" s="14" t="s">
        <v>3321</v>
      </c>
      <c r="B1213" s="14" t="s">
        <v>3320</v>
      </c>
      <c r="C1213" s="22" t="s">
        <v>3284</v>
      </c>
      <c r="D1213" s="14" t="s">
        <v>1</v>
      </c>
      <c r="E1213" s="18" t="s">
        <v>204</v>
      </c>
      <c r="F1213" s="17">
        <v>0.10378</v>
      </c>
      <c r="G1213" s="17">
        <f t="shared" si="19"/>
        <v>0.10378</v>
      </c>
      <c r="H1213" s="18">
        <v>1</v>
      </c>
    </row>
    <row r="1214" spans="1:8">
      <c r="A1214" s="14" t="s">
        <v>3321</v>
      </c>
      <c r="B1214" s="14" t="s">
        <v>3320</v>
      </c>
      <c r="C1214" s="23" t="s">
        <v>3283</v>
      </c>
      <c r="D1214" s="14" t="s">
        <v>1</v>
      </c>
      <c r="E1214" s="18" t="s">
        <v>204</v>
      </c>
      <c r="F1214" s="17">
        <v>0.1017096</v>
      </c>
      <c r="G1214" s="17">
        <f t="shared" si="19"/>
        <v>0.1017096</v>
      </c>
      <c r="H1214" s="18">
        <v>1</v>
      </c>
    </row>
    <row r="1215" spans="1:8">
      <c r="A1215" s="14" t="s">
        <v>3321</v>
      </c>
      <c r="B1215" s="14" t="s">
        <v>3320</v>
      </c>
      <c r="C1215" s="23" t="s">
        <v>3280</v>
      </c>
      <c r="D1215" s="14" t="s">
        <v>1</v>
      </c>
      <c r="E1215" s="18" t="s">
        <v>204</v>
      </c>
      <c r="F1215" s="17">
        <v>3.8727834500000002E-2</v>
      </c>
      <c r="G1215" s="17">
        <f t="shared" si="19"/>
        <v>3.8727834500000002E-2</v>
      </c>
      <c r="H1215" s="18">
        <v>1</v>
      </c>
    </row>
    <row r="1216" spans="1:8">
      <c r="A1216" s="14" t="s">
        <v>3321</v>
      </c>
      <c r="B1216" s="14" t="s">
        <v>3320</v>
      </c>
      <c r="C1216" s="23" t="s">
        <v>3279</v>
      </c>
      <c r="D1216" s="14" t="s">
        <v>1</v>
      </c>
      <c r="E1216" s="18" t="s">
        <v>204</v>
      </c>
      <c r="F1216" s="17">
        <v>2.4788778000000001E-2</v>
      </c>
      <c r="G1216" s="17">
        <f t="shared" si="19"/>
        <v>2.4788778000000001E-2</v>
      </c>
      <c r="H1216" s="18">
        <v>1</v>
      </c>
    </row>
    <row r="1217" spans="1:8">
      <c r="A1217" s="14" t="s">
        <v>3321</v>
      </c>
      <c r="B1217" s="14" t="s">
        <v>3320</v>
      </c>
      <c r="C1217" s="23" t="s">
        <v>3282</v>
      </c>
      <c r="D1217" s="14" t="s">
        <v>1</v>
      </c>
      <c r="E1217" s="18" t="s">
        <v>204</v>
      </c>
      <c r="F1217" s="17">
        <v>0.10101597700000001</v>
      </c>
      <c r="G1217" s="17">
        <f t="shared" si="19"/>
        <v>0.10101597700000001</v>
      </c>
      <c r="H1217" s="18">
        <v>1</v>
      </c>
    </row>
    <row r="1218" spans="1:8">
      <c r="A1218" s="14" t="s">
        <v>3321</v>
      </c>
      <c r="B1218" s="14" t="s">
        <v>3320</v>
      </c>
      <c r="C1218" s="23" t="s">
        <v>3282</v>
      </c>
      <c r="D1218" s="14" t="s">
        <v>0</v>
      </c>
      <c r="E1218" s="14" t="s">
        <v>75</v>
      </c>
      <c r="F1218" s="17">
        <v>1.5160193000000001E-2</v>
      </c>
      <c r="G1218" s="17">
        <f t="shared" si="19"/>
        <v>1.5160193000000001E-2</v>
      </c>
      <c r="H1218" s="14">
        <v>1</v>
      </c>
    </row>
    <row r="1219" spans="1:8">
      <c r="A1219" s="14" t="s">
        <v>3321</v>
      </c>
      <c r="B1219" s="14" t="s">
        <v>3320</v>
      </c>
      <c r="C1219" s="23" t="s">
        <v>3283</v>
      </c>
      <c r="D1219" s="14" t="s">
        <v>0</v>
      </c>
      <c r="E1219" s="14" t="s">
        <v>75</v>
      </c>
      <c r="F1219" s="17">
        <v>1.5160193000000001E-2</v>
      </c>
      <c r="G1219" s="17">
        <f t="shared" ref="G1219:G1282" si="20">+ABS(F1219)</f>
        <v>1.5160193000000001E-2</v>
      </c>
      <c r="H1219" s="14">
        <v>1</v>
      </c>
    </row>
    <row r="1220" spans="1:8">
      <c r="A1220" s="14" t="s">
        <v>3321</v>
      </c>
      <c r="B1220" s="14" t="s">
        <v>3320</v>
      </c>
      <c r="C1220" s="22" t="s">
        <v>3284</v>
      </c>
      <c r="D1220" s="14" t="s">
        <v>0</v>
      </c>
      <c r="E1220" s="14" t="s">
        <v>75</v>
      </c>
      <c r="F1220" s="17">
        <v>1.5160191E-2</v>
      </c>
      <c r="G1220" s="17">
        <f t="shared" si="20"/>
        <v>1.5160191E-2</v>
      </c>
      <c r="H1220" s="14">
        <v>1</v>
      </c>
    </row>
    <row r="1221" spans="1:8">
      <c r="A1221" s="14" t="s">
        <v>3321</v>
      </c>
      <c r="B1221" s="14" t="s">
        <v>3320</v>
      </c>
      <c r="C1221" s="23" t="s">
        <v>3280</v>
      </c>
      <c r="D1221" s="14" t="s">
        <v>0</v>
      </c>
      <c r="E1221" s="14" t="s">
        <v>98</v>
      </c>
      <c r="F1221" s="17">
        <v>-1.3040657000000001E-2</v>
      </c>
      <c r="G1221" s="17">
        <f t="shared" si="20"/>
        <v>1.3040657000000001E-2</v>
      </c>
      <c r="H1221" s="14">
        <v>1</v>
      </c>
    </row>
    <row r="1222" spans="1:8">
      <c r="A1222" s="14" t="s">
        <v>3321</v>
      </c>
      <c r="B1222" s="14" t="s">
        <v>3320</v>
      </c>
      <c r="C1222" s="22" t="s">
        <v>3281</v>
      </c>
      <c r="D1222" s="14" t="s">
        <v>0</v>
      </c>
      <c r="E1222" s="14" t="s">
        <v>98</v>
      </c>
      <c r="F1222" s="17">
        <v>-1.3040657000000001E-2</v>
      </c>
      <c r="G1222" s="17">
        <f t="shared" si="20"/>
        <v>1.3040657000000001E-2</v>
      </c>
      <c r="H1222" s="14">
        <v>1</v>
      </c>
    </row>
    <row r="1223" spans="1:8">
      <c r="A1223" s="14" t="s">
        <v>3321</v>
      </c>
      <c r="B1223" s="14" t="s">
        <v>3320</v>
      </c>
      <c r="C1223" s="23" t="s">
        <v>3279</v>
      </c>
      <c r="D1223" s="14" t="s">
        <v>0</v>
      </c>
      <c r="E1223" s="14" t="s">
        <v>98</v>
      </c>
      <c r="F1223" s="17">
        <v>-5.8647449999999998E-4</v>
      </c>
      <c r="G1223" s="17">
        <f t="shared" si="20"/>
        <v>5.8647449999999998E-4</v>
      </c>
      <c r="H1223" s="14">
        <v>1</v>
      </c>
    </row>
    <row r="1224" spans="1:8">
      <c r="A1224" s="14" t="s">
        <v>3321</v>
      </c>
      <c r="B1224" s="14" t="s">
        <v>3320</v>
      </c>
      <c r="C1224" s="22" t="s">
        <v>3281</v>
      </c>
      <c r="D1224" s="14" t="s">
        <v>1</v>
      </c>
      <c r="E1224" s="18" t="s">
        <v>266</v>
      </c>
      <c r="F1224" s="17">
        <v>-6.4287232E-2</v>
      </c>
      <c r="G1224" s="17">
        <f t="shared" si="20"/>
        <v>6.4287232E-2</v>
      </c>
      <c r="H1224" s="18">
        <v>0</v>
      </c>
    </row>
    <row r="1225" spans="1:8">
      <c r="A1225" s="14" t="s">
        <v>3321</v>
      </c>
      <c r="B1225" s="14" t="s">
        <v>3320</v>
      </c>
      <c r="C1225" s="22" t="s">
        <v>3281</v>
      </c>
      <c r="D1225" s="14" t="s">
        <v>1</v>
      </c>
      <c r="E1225" s="18" t="s">
        <v>597</v>
      </c>
      <c r="F1225" s="17">
        <v>1.73860586E-2</v>
      </c>
      <c r="G1225" s="17">
        <f t="shared" si="20"/>
        <v>1.73860586E-2</v>
      </c>
      <c r="H1225" s="18">
        <v>0</v>
      </c>
    </row>
    <row r="1226" spans="1:8">
      <c r="A1226" s="14" t="s">
        <v>3321</v>
      </c>
      <c r="B1226" s="14" t="s">
        <v>3320</v>
      </c>
      <c r="C1226" s="23" t="s">
        <v>3280</v>
      </c>
      <c r="D1226" s="14" t="s">
        <v>0</v>
      </c>
      <c r="E1226" s="14" t="s">
        <v>268</v>
      </c>
      <c r="F1226" s="17">
        <v>6.6406786999999995E-2</v>
      </c>
      <c r="G1226" s="17">
        <f t="shared" si="20"/>
        <v>6.6406786999999995E-2</v>
      </c>
      <c r="H1226" s="14">
        <v>0</v>
      </c>
    </row>
    <row r="1227" spans="1:8">
      <c r="A1227" s="14" t="s">
        <v>3321</v>
      </c>
      <c r="B1227" s="14" t="s">
        <v>3320</v>
      </c>
      <c r="C1227" s="22" t="s">
        <v>3281</v>
      </c>
      <c r="D1227" s="14" t="s">
        <v>0</v>
      </c>
      <c r="E1227" s="14" t="s">
        <v>268</v>
      </c>
      <c r="F1227" s="17">
        <v>6.6406786999999995E-2</v>
      </c>
      <c r="G1227" s="17">
        <f t="shared" si="20"/>
        <v>6.6406786999999995E-2</v>
      </c>
      <c r="H1227" s="14">
        <v>0</v>
      </c>
    </row>
    <row r="1228" spans="1:8">
      <c r="A1228" s="14" t="s">
        <v>3321</v>
      </c>
      <c r="B1228" s="14" t="s">
        <v>3320</v>
      </c>
      <c r="C1228" s="23" t="s">
        <v>3279</v>
      </c>
      <c r="D1228" s="14" t="s">
        <v>0</v>
      </c>
      <c r="E1228" s="14" t="s">
        <v>268</v>
      </c>
      <c r="F1228" s="17">
        <v>4.4212655400000002E-2</v>
      </c>
      <c r="G1228" s="17">
        <f t="shared" si="20"/>
        <v>4.4212655400000002E-2</v>
      </c>
      <c r="H1228" s="14">
        <v>0</v>
      </c>
    </row>
    <row r="1229" spans="1:8">
      <c r="A1229" s="14" t="s">
        <v>3321</v>
      </c>
      <c r="B1229" s="14" t="s">
        <v>3320</v>
      </c>
      <c r="C1229" s="23" t="s">
        <v>3283</v>
      </c>
      <c r="D1229" s="14" t="s">
        <v>1</v>
      </c>
      <c r="E1229" s="18" t="s">
        <v>3341</v>
      </c>
      <c r="F1229" s="17">
        <v>7.4448769999999997E-2</v>
      </c>
      <c r="G1229" s="17">
        <f t="shared" si="20"/>
        <v>7.4448769999999997E-2</v>
      </c>
      <c r="H1229" s="18">
        <v>0</v>
      </c>
    </row>
    <row r="1230" spans="1:8">
      <c r="A1230" s="14" t="s">
        <v>3321</v>
      </c>
      <c r="B1230" s="14" t="s">
        <v>3320</v>
      </c>
      <c r="C1230" s="22" t="s">
        <v>3281</v>
      </c>
      <c r="D1230" s="14" t="s">
        <v>1</v>
      </c>
      <c r="E1230" s="18" t="s">
        <v>3341</v>
      </c>
      <c r="F1230" s="17">
        <v>5.0557087899999999E-2</v>
      </c>
      <c r="G1230" s="17">
        <f t="shared" si="20"/>
        <v>5.0557087899999999E-2</v>
      </c>
      <c r="H1230" s="18">
        <v>0</v>
      </c>
    </row>
    <row r="1231" spans="1:8">
      <c r="A1231" s="14" t="s">
        <v>3321</v>
      </c>
      <c r="B1231" s="14" t="s">
        <v>3320</v>
      </c>
      <c r="C1231" s="22" t="s">
        <v>3284</v>
      </c>
      <c r="D1231" s="14" t="s">
        <v>1</v>
      </c>
      <c r="E1231" s="18" t="s">
        <v>3341</v>
      </c>
      <c r="F1231" s="17">
        <v>8.1886440000000001E-3</v>
      </c>
      <c r="G1231" s="17">
        <f t="shared" si="20"/>
        <v>8.1886440000000001E-3</v>
      </c>
      <c r="H1231" s="18">
        <v>0</v>
      </c>
    </row>
    <row r="1232" spans="1:8">
      <c r="A1232" s="14" t="s">
        <v>3321</v>
      </c>
      <c r="B1232" s="14" t="s">
        <v>3320</v>
      </c>
      <c r="C1232" s="23" t="s">
        <v>3282</v>
      </c>
      <c r="D1232" s="14" t="s">
        <v>1</v>
      </c>
      <c r="E1232" s="18" t="s">
        <v>3341</v>
      </c>
      <c r="F1232" s="17">
        <v>7.5301235999999994E-2</v>
      </c>
      <c r="G1232" s="17">
        <f t="shared" si="20"/>
        <v>7.5301235999999994E-2</v>
      </c>
      <c r="H1232" s="18">
        <v>0</v>
      </c>
    </row>
    <row r="1233" spans="1:8">
      <c r="A1233" s="14" t="s">
        <v>3321</v>
      </c>
      <c r="B1233" s="14" t="s">
        <v>3320</v>
      </c>
      <c r="C1233" s="23" t="s">
        <v>3280</v>
      </c>
      <c r="D1233" s="14" t="s">
        <v>1</v>
      </c>
      <c r="E1233" s="18" t="s">
        <v>489</v>
      </c>
      <c r="F1233" s="17">
        <v>6.5842643000000006E-2</v>
      </c>
      <c r="G1233" s="17">
        <f t="shared" si="20"/>
        <v>6.5842643000000006E-2</v>
      </c>
      <c r="H1233" s="18">
        <v>0</v>
      </c>
    </row>
    <row r="1234" spans="1:8">
      <c r="A1234" s="14" t="s">
        <v>3321</v>
      </c>
      <c r="B1234" s="14" t="s">
        <v>3320</v>
      </c>
      <c r="C1234" s="23" t="s">
        <v>3279</v>
      </c>
      <c r="D1234" s="14" t="s">
        <v>1</v>
      </c>
      <c r="E1234" s="18" t="s">
        <v>489</v>
      </c>
      <c r="F1234" s="17">
        <v>5.9217143999999999E-2</v>
      </c>
      <c r="G1234" s="17">
        <f t="shared" si="20"/>
        <v>5.9217143999999999E-2</v>
      </c>
      <c r="H1234" s="18">
        <v>0</v>
      </c>
    </row>
    <row r="1235" spans="1:8">
      <c r="A1235" s="14" t="s">
        <v>3321</v>
      </c>
      <c r="B1235" s="14" t="s">
        <v>3320</v>
      </c>
      <c r="C1235" s="22" t="s">
        <v>3281</v>
      </c>
      <c r="D1235" s="14" t="s">
        <v>1</v>
      </c>
      <c r="E1235" s="18" t="s">
        <v>489</v>
      </c>
      <c r="F1235" s="17">
        <v>1.15835353E-2</v>
      </c>
      <c r="G1235" s="17">
        <f t="shared" si="20"/>
        <v>1.15835353E-2</v>
      </c>
      <c r="H1235" s="18">
        <v>0</v>
      </c>
    </row>
    <row r="1236" spans="1:8">
      <c r="A1236" s="14" t="s">
        <v>3321</v>
      </c>
      <c r="B1236" s="14" t="s">
        <v>3320</v>
      </c>
      <c r="C1236" s="22" t="s">
        <v>3281</v>
      </c>
      <c r="D1236" s="14" t="s">
        <v>1</v>
      </c>
      <c r="E1236" s="18" t="s">
        <v>3272</v>
      </c>
      <c r="F1236" s="17">
        <v>9.457086E-3</v>
      </c>
      <c r="G1236" s="17">
        <f t="shared" si="20"/>
        <v>9.457086E-3</v>
      </c>
      <c r="H1236" s="18">
        <v>0</v>
      </c>
    </row>
    <row r="1237" spans="1:8">
      <c r="A1237" s="14" t="s">
        <v>3321</v>
      </c>
      <c r="B1237" s="14" t="s">
        <v>3320</v>
      </c>
      <c r="C1237" s="22" t="s">
        <v>3281</v>
      </c>
      <c r="D1237" s="14" t="s">
        <v>1</v>
      </c>
      <c r="E1237" s="18" t="s">
        <v>3278</v>
      </c>
      <c r="F1237" s="17">
        <v>8.8511367699999996E-2</v>
      </c>
      <c r="G1237" s="17">
        <f t="shared" si="20"/>
        <v>8.8511367699999996E-2</v>
      </c>
      <c r="H1237" s="18">
        <v>0</v>
      </c>
    </row>
    <row r="1238" spans="1:8">
      <c r="A1238" s="14" t="s">
        <v>3321</v>
      </c>
      <c r="B1238" s="14" t="s">
        <v>3320</v>
      </c>
      <c r="C1238" s="23" t="s">
        <v>3279</v>
      </c>
      <c r="D1238" s="14" t="s">
        <v>1</v>
      </c>
      <c r="E1238" s="18" t="s">
        <v>3277</v>
      </c>
      <c r="F1238" s="17">
        <v>7.517653E-3</v>
      </c>
      <c r="G1238" s="17">
        <f t="shared" si="20"/>
        <v>7.517653E-3</v>
      </c>
      <c r="H1238" s="18">
        <v>0</v>
      </c>
    </row>
    <row r="1239" spans="1:8">
      <c r="A1239" s="14" t="s">
        <v>3321</v>
      </c>
      <c r="B1239" s="14" t="s">
        <v>3320</v>
      </c>
      <c r="C1239" s="22" t="s">
        <v>3281</v>
      </c>
      <c r="D1239" s="14" t="s">
        <v>1</v>
      </c>
      <c r="E1239" s="18" t="s">
        <v>3275</v>
      </c>
      <c r="F1239" s="17">
        <v>3.8199642300000003E-2</v>
      </c>
      <c r="G1239" s="17">
        <f t="shared" si="20"/>
        <v>3.8199642300000003E-2</v>
      </c>
      <c r="H1239" s="18">
        <v>0</v>
      </c>
    </row>
    <row r="1240" spans="1:8">
      <c r="A1240" s="14" t="s">
        <v>3321</v>
      </c>
      <c r="B1240" s="14" t="s">
        <v>3320</v>
      </c>
      <c r="C1240" s="23" t="s">
        <v>3283</v>
      </c>
      <c r="D1240" s="14" t="s">
        <v>1</v>
      </c>
      <c r="E1240" s="18" t="s">
        <v>3271</v>
      </c>
      <c r="F1240" s="17">
        <v>-0.1074461</v>
      </c>
      <c r="G1240" s="17">
        <f t="shared" si="20"/>
        <v>0.1074461</v>
      </c>
      <c r="H1240" s="18">
        <v>0</v>
      </c>
    </row>
    <row r="1241" spans="1:8">
      <c r="A1241" s="14" t="s">
        <v>3321</v>
      </c>
      <c r="B1241" s="14" t="s">
        <v>3320</v>
      </c>
      <c r="C1241" s="22" t="s">
        <v>3284</v>
      </c>
      <c r="D1241" s="14" t="s">
        <v>1</v>
      </c>
      <c r="E1241" s="18" t="s">
        <v>3271</v>
      </c>
      <c r="F1241" s="17">
        <v>-6.8187960000000006E-2</v>
      </c>
      <c r="G1241" s="17">
        <f t="shared" si="20"/>
        <v>6.8187960000000006E-2</v>
      </c>
      <c r="H1241" s="18">
        <v>0</v>
      </c>
    </row>
    <row r="1242" spans="1:8">
      <c r="A1242" s="14" t="s">
        <v>3321</v>
      </c>
      <c r="B1242" s="14" t="s">
        <v>3320</v>
      </c>
      <c r="C1242" s="22" t="s">
        <v>3281</v>
      </c>
      <c r="D1242" s="14" t="s">
        <v>1</v>
      </c>
      <c r="E1242" s="18" t="s">
        <v>3271</v>
      </c>
      <c r="F1242" s="17">
        <v>-4.6925885899999999E-2</v>
      </c>
      <c r="G1242" s="17">
        <f t="shared" si="20"/>
        <v>4.6925885899999999E-2</v>
      </c>
      <c r="H1242" s="18">
        <v>0</v>
      </c>
    </row>
    <row r="1243" spans="1:8">
      <c r="A1243" s="14" t="s">
        <v>3321</v>
      </c>
      <c r="B1243" s="14" t="s">
        <v>3320</v>
      </c>
      <c r="C1243" s="23" t="s">
        <v>3282</v>
      </c>
      <c r="D1243" s="14" t="s">
        <v>1</v>
      </c>
      <c r="E1243" s="18" t="s">
        <v>3273</v>
      </c>
      <c r="F1243" s="17">
        <v>-0.10647980899999999</v>
      </c>
      <c r="G1243" s="17">
        <f t="shared" si="20"/>
        <v>0.10647980899999999</v>
      </c>
      <c r="H1243" s="18">
        <v>0</v>
      </c>
    </row>
    <row r="1244" spans="1:8">
      <c r="A1244" s="14" t="s">
        <v>3321</v>
      </c>
      <c r="B1244" s="14" t="s">
        <v>3320</v>
      </c>
      <c r="C1244" s="22" t="s">
        <v>3281</v>
      </c>
      <c r="D1244" s="14" t="s">
        <v>1</v>
      </c>
      <c r="E1244" s="18" t="s">
        <v>3270</v>
      </c>
      <c r="F1244" s="17">
        <v>-2.4415917799999999E-2</v>
      </c>
      <c r="G1244" s="17">
        <f t="shared" si="20"/>
        <v>2.4415917799999999E-2</v>
      </c>
      <c r="H1244" s="18">
        <v>0</v>
      </c>
    </row>
    <row r="1245" spans="1:8">
      <c r="A1245" s="14" t="s">
        <v>3321</v>
      </c>
      <c r="B1245" s="14" t="s">
        <v>3320</v>
      </c>
      <c r="C1245" s="22" t="s">
        <v>3281</v>
      </c>
      <c r="D1245" s="14" t="s">
        <v>1</v>
      </c>
      <c r="E1245" s="18" t="s">
        <v>3269</v>
      </c>
      <c r="F1245" s="17">
        <v>-2.4530889E-2</v>
      </c>
      <c r="G1245" s="17">
        <f t="shared" si="20"/>
        <v>2.4530889E-2</v>
      </c>
      <c r="H1245" s="18">
        <v>0</v>
      </c>
    </row>
    <row r="1246" spans="1:8">
      <c r="A1246" s="14" t="s">
        <v>3321</v>
      </c>
      <c r="B1246" s="14" t="s">
        <v>3320</v>
      </c>
      <c r="C1246" s="22" t="s">
        <v>3284</v>
      </c>
      <c r="D1246" s="14" t="s">
        <v>1</v>
      </c>
      <c r="E1246" s="18" t="s">
        <v>291</v>
      </c>
      <c r="F1246" s="17">
        <v>3.4192930000000003E-2</v>
      </c>
      <c r="G1246" s="17">
        <f t="shared" si="20"/>
        <v>3.4192930000000003E-2</v>
      </c>
      <c r="H1246" s="18">
        <v>0</v>
      </c>
    </row>
    <row r="1247" spans="1:8">
      <c r="A1247" s="14" t="s">
        <v>3321</v>
      </c>
      <c r="B1247" s="14" t="s">
        <v>3320</v>
      </c>
      <c r="C1247" s="23" t="s">
        <v>3283</v>
      </c>
      <c r="D1247" s="14" t="s">
        <v>1</v>
      </c>
      <c r="E1247" s="18" t="s">
        <v>291</v>
      </c>
      <c r="F1247" s="17">
        <v>2.5729829999999999E-2</v>
      </c>
      <c r="G1247" s="17">
        <f t="shared" si="20"/>
        <v>2.5729829999999999E-2</v>
      </c>
      <c r="H1247" s="18">
        <v>0</v>
      </c>
    </row>
    <row r="1248" spans="1:8">
      <c r="A1248" s="14" t="s">
        <v>3321</v>
      </c>
      <c r="B1248" s="14" t="s">
        <v>3320</v>
      </c>
      <c r="C1248" s="22" t="s">
        <v>3281</v>
      </c>
      <c r="D1248" s="14" t="s">
        <v>1</v>
      </c>
      <c r="E1248" s="18" t="s">
        <v>291</v>
      </c>
      <c r="F1248" s="17">
        <v>2.1010019999999998E-3</v>
      </c>
      <c r="G1248" s="17">
        <f t="shared" si="20"/>
        <v>2.1010019999999998E-3</v>
      </c>
      <c r="H1248" s="18">
        <v>0</v>
      </c>
    </row>
    <row r="1249" spans="1:8">
      <c r="A1249" s="14" t="s">
        <v>3321</v>
      </c>
      <c r="B1249" s="14" t="s">
        <v>3320</v>
      </c>
      <c r="C1249" s="23" t="s">
        <v>3282</v>
      </c>
      <c r="D1249" s="14" t="s">
        <v>1</v>
      </c>
      <c r="E1249" s="18" t="s">
        <v>291</v>
      </c>
      <c r="F1249" s="17">
        <v>2.1907860000000001E-2</v>
      </c>
      <c r="G1249" s="17">
        <f t="shared" si="20"/>
        <v>2.1907860000000001E-2</v>
      </c>
      <c r="H1249" s="18">
        <v>0</v>
      </c>
    </row>
    <row r="1250" spans="1:8">
      <c r="A1250" s="14" t="s">
        <v>3321</v>
      </c>
      <c r="B1250" s="14" t="s">
        <v>3320</v>
      </c>
      <c r="C1250" s="23" t="s">
        <v>3283</v>
      </c>
      <c r="D1250" s="14" t="s">
        <v>1</v>
      </c>
      <c r="E1250" s="18" t="s">
        <v>263</v>
      </c>
      <c r="F1250" s="17">
        <v>0.1058157</v>
      </c>
      <c r="G1250" s="17">
        <f t="shared" si="20"/>
        <v>0.1058157</v>
      </c>
      <c r="H1250" s="18">
        <v>0</v>
      </c>
    </row>
    <row r="1251" spans="1:8">
      <c r="A1251" s="14" t="s">
        <v>3321</v>
      </c>
      <c r="B1251" s="14" t="s">
        <v>3320</v>
      </c>
      <c r="C1251" s="22" t="s">
        <v>3284</v>
      </c>
      <c r="D1251" s="14" t="s">
        <v>1</v>
      </c>
      <c r="E1251" s="18" t="s">
        <v>263</v>
      </c>
      <c r="F1251" s="17">
        <v>2.7272049999999999E-2</v>
      </c>
      <c r="G1251" s="17">
        <f t="shared" si="20"/>
        <v>2.7272049999999999E-2</v>
      </c>
      <c r="H1251" s="18">
        <v>0</v>
      </c>
    </row>
    <row r="1252" spans="1:8">
      <c r="A1252" s="14" t="s">
        <v>3321</v>
      </c>
      <c r="B1252" s="14" t="s">
        <v>3320</v>
      </c>
      <c r="C1252" s="23" t="s">
        <v>3282</v>
      </c>
      <c r="D1252" s="14" t="s">
        <v>1</v>
      </c>
      <c r="E1252" s="18" t="s">
        <v>263</v>
      </c>
      <c r="F1252" s="17">
        <v>0.109250206</v>
      </c>
      <c r="G1252" s="17">
        <f t="shared" si="20"/>
        <v>0.109250206</v>
      </c>
      <c r="H1252" s="18">
        <v>0</v>
      </c>
    </row>
    <row r="1253" spans="1:8">
      <c r="A1253" s="14" t="s">
        <v>3321</v>
      </c>
      <c r="B1253" s="14" t="s">
        <v>3320</v>
      </c>
      <c r="C1253" s="22" t="s">
        <v>3281</v>
      </c>
      <c r="D1253" s="14" t="s">
        <v>1</v>
      </c>
      <c r="E1253" s="18" t="s">
        <v>513</v>
      </c>
      <c r="F1253" s="17">
        <v>-0.15297140410000001</v>
      </c>
      <c r="G1253" s="17">
        <f t="shared" si="20"/>
        <v>0.15297140410000001</v>
      </c>
      <c r="H1253" s="18">
        <v>0</v>
      </c>
    </row>
    <row r="1254" spans="1:8">
      <c r="A1254" s="14" t="s">
        <v>3321</v>
      </c>
      <c r="B1254" s="14" t="s">
        <v>3320</v>
      </c>
      <c r="C1254" s="22" t="s">
        <v>3281</v>
      </c>
      <c r="D1254" s="14" t="s">
        <v>1</v>
      </c>
      <c r="E1254" s="18" t="s">
        <v>3342</v>
      </c>
      <c r="F1254" s="17">
        <v>-7.1055082800000002E-2</v>
      </c>
      <c r="G1254" s="17">
        <f t="shared" si="20"/>
        <v>7.1055082800000002E-2</v>
      </c>
      <c r="H1254" s="18">
        <v>0</v>
      </c>
    </row>
    <row r="1255" spans="1:8">
      <c r="A1255" s="14" t="s">
        <v>3321</v>
      </c>
      <c r="B1255" s="14" t="s">
        <v>3320</v>
      </c>
      <c r="C1255" s="23" t="s">
        <v>3280</v>
      </c>
      <c r="D1255" s="14" t="s">
        <v>1</v>
      </c>
      <c r="E1255" s="18" t="s">
        <v>358</v>
      </c>
      <c r="F1255" s="17">
        <v>-5.4707211800000002E-2</v>
      </c>
      <c r="G1255" s="17">
        <f t="shared" si="20"/>
        <v>5.4707211800000002E-2</v>
      </c>
      <c r="H1255" s="18">
        <v>0</v>
      </c>
    </row>
    <row r="1256" spans="1:8">
      <c r="A1256" s="14" t="s">
        <v>3321</v>
      </c>
      <c r="B1256" s="14" t="s">
        <v>3320</v>
      </c>
      <c r="C1256" s="23" t="s">
        <v>3279</v>
      </c>
      <c r="D1256" s="14" t="s">
        <v>1</v>
      </c>
      <c r="E1256" s="18" t="s">
        <v>358</v>
      </c>
      <c r="F1256" s="17">
        <v>-4.6476727000000002E-2</v>
      </c>
      <c r="G1256" s="17">
        <f t="shared" si="20"/>
        <v>4.6476727000000002E-2</v>
      </c>
      <c r="H1256" s="18">
        <v>0</v>
      </c>
    </row>
    <row r="1257" spans="1:8">
      <c r="A1257" s="14" t="s">
        <v>3321</v>
      </c>
      <c r="B1257" s="14" t="s">
        <v>3320</v>
      </c>
      <c r="C1257" s="22" t="s">
        <v>3281</v>
      </c>
      <c r="D1257" s="14" t="s">
        <v>1</v>
      </c>
      <c r="E1257" s="18" t="s">
        <v>3343</v>
      </c>
      <c r="F1257" s="17">
        <v>4.2712964000000001E-3</v>
      </c>
      <c r="G1257" s="17">
        <f t="shared" si="20"/>
        <v>4.2712964000000001E-3</v>
      </c>
      <c r="H1257" s="18">
        <v>0</v>
      </c>
    </row>
    <row r="1258" spans="1:8">
      <c r="A1258" s="14" t="s">
        <v>3321</v>
      </c>
      <c r="B1258" s="14" t="s">
        <v>3320</v>
      </c>
      <c r="C1258" s="22" t="s">
        <v>3281</v>
      </c>
      <c r="D1258" s="14" t="s">
        <v>1</v>
      </c>
      <c r="E1258" s="18" t="s">
        <v>692</v>
      </c>
      <c r="F1258" s="17">
        <v>3.7804712999999997E-2</v>
      </c>
      <c r="G1258" s="17">
        <f t="shared" si="20"/>
        <v>3.7804712999999997E-2</v>
      </c>
      <c r="H1258" s="18">
        <v>0</v>
      </c>
    </row>
    <row r="1259" spans="1:8">
      <c r="A1259" s="14" t="s">
        <v>3321</v>
      </c>
      <c r="B1259" s="14" t="s">
        <v>3320</v>
      </c>
      <c r="C1259" s="22" t="s">
        <v>3284</v>
      </c>
      <c r="D1259" s="14" t="s">
        <v>1</v>
      </c>
      <c r="E1259" s="18" t="s">
        <v>3344</v>
      </c>
      <c r="F1259" s="17">
        <v>-6.054724E-3</v>
      </c>
      <c r="G1259" s="17">
        <f t="shared" si="20"/>
        <v>6.054724E-3</v>
      </c>
      <c r="H1259" s="18">
        <v>0</v>
      </c>
    </row>
    <row r="1260" spans="1:8">
      <c r="A1260" s="14" t="s">
        <v>3321</v>
      </c>
      <c r="B1260" s="14" t="s">
        <v>3320</v>
      </c>
      <c r="C1260" s="22" t="s">
        <v>3284</v>
      </c>
      <c r="D1260" s="14" t="s">
        <v>1</v>
      </c>
      <c r="E1260" s="18" t="s">
        <v>3345</v>
      </c>
      <c r="F1260" s="17">
        <v>-1.9373390000000001E-2</v>
      </c>
      <c r="G1260" s="17">
        <f t="shared" si="20"/>
        <v>1.9373390000000001E-2</v>
      </c>
      <c r="H1260" s="18">
        <v>0</v>
      </c>
    </row>
    <row r="1261" spans="1:8">
      <c r="A1261" s="14" t="s">
        <v>3321</v>
      </c>
      <c r="B1261" s="14" t="s">
        <v>3320</v>
      </c>
      <c r="C1261" s="22" t="s">
        <v>3281</v>
      </c>
      <c r="D1261" s="14" t="s">
        <v>1</v>
      </c>
      <c r="E1261" s="18" t="s">
        <v>509</v>
      </c>
      <c r="F1261" s="17">
        <v>4.9284905900000002E-2</v>
      </c>
      <c r="G1261" s="17">
        <f t="shared" si="20"/>
        <v>4.9284905900000002E-2</v>
      </c>
      <c r="H1261" s="18">
        <v>0</v>
      </c>
    </row>
    <row r="1262" spans="1:8">
      <c r="A1262" s="14" t="s">
        <v>3321</v>
      </c>
      <c r="B1262" s="14" t="s">
        <v>3320</v>
      </c>
      <c r="C1262" s="23" t="s">
        <v>3280</v>
      </c>
      <c r="D1262" s="14" t="s">
        <v>1</v>
      </c>
      <c r="E1262" s="18" t="s">
        <v>785</v>
      </c>
      <c r="F1262" s="17">
        <v>2.4516810000000002E-4</v>
      </c>
      <c r="G1262" s="17">
        <f t="shared" si="20"/>
        <v>2.4516810000000002E-4</v>
      </c>
      <c r="H1262" s="18">
        <v>0</v>
      </c>
    </row>
    <row r="1263" spans="1:8">
      <c r="A1263" s="14" t="s">
        <v>3321</v>
      </c>
      <c r="B1263" s="14" t="s">
        <v>3320</v>
      </c>
      <c r="C1263" s="22" t="s">
        <v>3281</v>
      </c>
      <c r="D1263" s="14" t="s">
        <v>1</v>
      </c>
      <c r="E1263" s="14" t="s">
        <v>94</v>
      </c>
      <c r="F1263" s="17">
        <v>7.66852908E-2</v>
      </c>
      <c r="G1263" s="17">
        <f t="shared" si="20"/>
        <v>7.66852908E-2</v>
      </c>
      <c r="H1263" s="18">
        <v>0</v>
      </c>
    </row>
    <row r="1264" spans="1:8">
      <c r="A1264" s="14" t="s">
        <v>3321</v>
      </c>
      <c r="B1264" s="14" t="s">
        <v>3320</v>
      </c>
      <c r="C1264" s="22" t="s">
        <v>3281</v>
      </c>
      <c r="D1264" s="14" t="s">
        <v>1</v>
      </c>
      <c r="E1264" s="18" t="s">
        <v>352</v>
      </c>
      <c r="F1264" s="17">
        <v>-3.2096220000000001E-4</v>
      </c>
      <c r="G1264" s="17">
        <f t="shared" si="20"/>
        <v>3.2096220000000001E-4</v>
      </c>
      <c r="H1264" s="18">
        <v>0</v>
      </c>
    </row>
    <row r="1265" spans="1:8">
      <c r="A1265" s="14" t="s">
        <v>3321</v>
      </c>
      <c r="B1265" s="14" t="s">
        <v>3320</v>
      </c>
      <c r="C1265" s="22" t="s">
        <v>3281</v>
      </c>
      <c r="D1265" s="14" t="s">
        <v>1</v>
      </c>
      <c r="E1265" s="18" t="s">
        <v>3346</v>
      </c>
      <c r="F1265" s="17">
        <v>-0.10752481229999999</v>
      </c>
      <c r="G1265" s="17">
        <f t="shared" si="20"/>
        <v>0.10752481229999999</v>
      </c>
      <c r="H1265" s="18">
        <v>0</v>
      </c>
    </row>
    <row r="1266" spans="1:8">
      <c r="A1266" s="14" t="s">
        <v>3321</v>
      </c>
      <c r="B1266" s="14" t="s">
        <v>3320</v>
      </c>
      <c r="C1266" s="22" t="s">
        <v>3284</v>
      </c>
      <c r="D1266" s="14" t="s">
        <v>1</v>
      </c>
      <c r="E1266" s="18" t="s">
        <v>3346</v>
      </c>
      <c r="F1266" s="17">
        <v>-9.6318230000000005E-2</v>
      </c>
      <c r="G1266" s="17">
        <f t="shared" si="20"/>
        <v>9.6318230000000005E-2</v>
      </c>
      <c r="H1266" s="18">
        <v>0</v>
      </c>
    </row>
    <row r="1267" spans="1:8">
      <c r="A1267" s="14" t="s">
        <v>3321</v>
      </c>
      <c r="B1267" s="14" t="s">
        <v>3320</v>
      </c>
      <c r="C1267" s="23" t="s">
        <v>3283</v>
      </c>
      <c r="D1267" s="14" t="s">
        <v>1</v>
      </c>
      <c r="E1267" s="18" t="s">
        <v>3346</v>
      </c>
      <c r="F1267" s="17">
        <v>-3.2638479999999997E-2</v>
      </c>
      <c r="G1267" s="17">
        <f t="shared" si="20"/>
        <v>3.2638479999999997E-2</v>
      </c>
      <c r="H1267" s="18">
        <v>0</v>
      </c>
    </row>
    <row r="1268" spans="1:8">
      <c r="A1268" s="14" t="s">
        <v>3321</v>
      </c>
      <c r="B1268" s="14" t="s">
        <v>3320</v>
      </c>
      <c r="C1268" s="23" t="s">
        <v>3282</v>
      </c>
      <c r="D1268" s="14" t="s">
        <v>1</v>
      </c>
      <c r="E1268" s="18" t="s">
        <v>3346</v>
      </c>
      <c r="F1268" s="17">
        <v>-3.4761605000000001E-2</v>
      </c>
      <c r="G1268" s="17">
        <f t="shared" si="20"/>
        <v>3.4761605000000001E-2</v>
      </c>
      <c r="H1268" s="18">
        <v>0</v>
      </c>
    </row>
    <row r="1269" spans="1:8">
      <c r="A1269" s="14" t="s">
        <v>3321</v>
      </c>
      <c r="B1269" s="14" t="s">
        <v>3320</v>
      </c>
      <c r="C1269" s="23" t="s">
        <v>3280</v>
      </c>
      <c r="D1269" s="14" t="s">
        <v>0</v>
      </c>
      <c r="E1269" s="14" t="s">
        <v>46</v>
      </c>
      <c r="F1269" s="17">
        <v>-2.3289872999999999E-2</v>
      </c>
      <c r="G1269" s="17">
        <f t="shared" si="20"/>
        <v>2.3289872999999999E-2</v>
      </c>
      <c r="H1269" s="14">
        <v>0</v>
      </c>
    </row>
    <row r="1270" spans="1:8">
      <c r="A1270" s="14" t="s">
        <v>3321</v>
      </c>
      <c r="B1270" s="14" t="s">
        <v>3320</v>
      </c>
      <c r="C1270" s="22" t="s">
        <v>3281</v>
      </c>
      <c r="D1270" s="14" t="s">
        <v>0</v>
      </c>
      <c r="E1270" s="14" t="s">
        <v>46</v>
      </c>
      <c r="F1270" s="17">
        <v>-2.3289872999999999E-2</v>
      </c>
      <c r="G1270" s="17">
        <f t="shared" si="20"/>
        <v>2.3289872999999999E-2</v>
      </c>
      <c r="H1270" s="14">
        <v>0</v>
      </c>
    </row>
    <row r="1271" spans="1:8">
      <c r="A1271" s="14" t="s">
        <v>3321</v>
      </c>
      <c r="B1271" s="14" t="s">
        <v>3320</v>
      </c>
      <c r="C1271" s="23" t="s">
        <v>3279</v>
      </c>
      <c r="D1271" s="14" t="s">
        <v>0</v>
      </c>
      <c r="E1271" s="14" t="s">
        <v>46</v>
      </c>
      <c r="F1271" s="17">
        <v>-4.3221568E-3</v>
      </c>
      <c r="G1271" s="17">
        <f t="shared" si="20"/>
        <v>4.3221568E-3</v>
      </c>
      <c r="H1271" s="14">
        <v>0</v>
      </c>
    </row>
    <row r="1272" spans="1:8">
      <c r="A1272" s="14" t="s">
        <v>3321</v>
      </c>
      <c r="B1272" s="14" t="s">
        <v>3320</v>
      </c>
      <c r="C1272" s="22" t="s">
        <v>3281</v>
      </c>
      <c r="D1272" s="14" t="s">
        <v>1</v>
      </c>
      <c r="E1272" s="14" t="s">
        <v>46</v>
      </c>
      <c r="F1272" s="17">
        <v>-1.32920431E-2</v>
      </c>
      <c r="G1272" s="17">
        <f t="shared" si="20"/>
        <v>1.32920431E-2</v>
      </c>
      <c r="H1272" s="18">
        <v>0</v>
      </c>
    </row>
    <row r="1273" spans="1:8">
      <c r="A1273" s="14" t="s">
        <v>3321</v>
      </c>
      <c r="B1273" s="14" t="s">
        <v>3320</v>
      </c>
      <c r="C1273" s="22" t="s">
        <v>3281</v>
      </c>
      <c r="D1273" s="14" t="s">
        <v>1</v>
      </c>
      <c r="E1273" s="18" t="s">
        <v>3347</v>
      </c>
      <c r="F1273" s="17">
        <v>-3.6979278499999997E-2</v>
      </c>
      <c r="G1273" s="17">
        <f t="shared" si="20"/>
        <v>3.6979278499999997E-2</v>
      </c>
      <c r="H1273" s="18">
        <v>0</v>
      </c>
    </row>
    <row r="1274" spans="1:8">
      <c r="A1274" s="14" t="s">
        <v>3321</v>
      </c>
      <c r="B1274" s="14" t="s">
        <v>3320</v>
      </c>
      <c r="C1274" s="23" t="s">
        <v>3283</v>
      </c>
      <c r="D1274" s="14" t="s">
        <v>1</v>
      </c>
      <c r="E1274" s="18" t="s">
        <v>792</v>
      </c>
      <c r="F1274" s="17">
        <v>1.0382290000000001E-2</v>
      </c>
      <c r="G1274" s="17">
        <f t="shared" si="20"/>
        <v>1.0382290000000001E-2</v>
      </c>
      <c r="H1274" s="18">
        <v>0</v>
      </c>
    </row>
    <row r="1275" spans="1:8">
      <c r="A1275" s="14" t="s">
        <v>3321</v>
      </c>
      <c r="B1275" s="14" t="s">
        <v>3320</v>
      </c>
      <c r="C1275" s="23" t="s">
        <v>3282</v>
      </c>
      <c r="D1275" s="14" t="s">
        <v>1</v>
      </c>
      <c r="E1275" s="18" t="s">
        <v>792</v>
      </c>
      <c r="F1275" s="17">
        <v>1.4665050000000001E-2</v>
      </c>
      <c r="G1275" s="17">
        <f t="shared" si="20"/>
        <v>1.4665050000000001E-2</v>
      </c>
      <c r="H1275" s="18">
        <v>0</v>
      </c>
    </row>
    <row r="1276" spans="1:8">
      <c r="A1276" s="14" t="s">
        <v>3321</v>
      </c>
      <c r="B1276" s="14" t="s">
        <v>3320</v>
      </c>
      <c r="C1276" s="22" t="s">
        <v>3281</v>
      </c>
      <c r="D1276" s="14" t="s">
        <v>1</v>
      </c>
      <c r="E1276" s="18" t="s">
        <v>788</v>
      </c>
      <c r="F1276" s="17">
        <v>8.7549391200000007E-2</v>
      </c>
      <c r="G1276" s="17">
        <f t="shared" si="20"/>
        <v>8.7549391200000007E-2</v>
      </c>
      <c r="H1276" s="18">
        <v>0</v>
      </c>
    </row>
    <row r="1277" spans="1:8">
      <c r="A1277" s="14" t="s">
        <v>3321</v>
      </c>
      <c r="B1277" s="14" t="s">
        <v>3320</v>
      </c>
      <c r="C1277" s="23" t="s">
        <v>3283</v>
      </c>
      <c r="D1277" s="14" t="s">
        <v>1</v>
      </c>
      <c r="E1277" s="18" t="s">
        <v>788</v>
      </c>
      <c r="F1277" s="17">
        <v>4.2461609999999997E-2</v>
      </c>
      <c r="G1277" s="17">
        <f t="shared" si="20"/>
        <v>4.2461609999999997E-2</v>
      </c>
      <c r="H1277" s="18">
        <v>0</v>
      </c>
    </row>
    <row r="1278" spans="1:8">
      <c r="A1278" s="14" t="s">
        <v>3321</v>
      </c>
      <c r="B1278" s="14" t="s">
        <v>3320</v>
      </c>
      <c r="C1278" s="22" t="s">
        <v>3284</v>
      </c>
      <c r="D1278" s="14" t="s">
        <v>1</v>
      </c>
      <c r="E1278" s="18" t="s">
        <v>788</v>
      </c>
      <c r="F1278" s="17">
        <v>1.368728E-2</v>
      </c>
      <c r="G1278" s="17">
        <f t="shared" si="20"/>
        <v>1.368728E-2</v>
      </c>
      <c r="H1278" s="18">
        <v>0</v>
      </c>
    </row>
    <row r="1279" spans="1:8">
      <c r="A1279" s="14" t="s">
        <v>3321</v>
      </c>
      <c r="B1279" s="14" t="s">
        <v>3320</v>
      </c>
      <c r="C1279" s="23" t="s">
        <v>3282</v>
      </c>
      <c r="D1279" s="14" t="s">
        <v>1</v>
      </c>
      <c r="E1279" s="18" t="s">
        <v>788</v>
      </c>
      <c r="F1279" s="17">
        <v>4.1598108000000002E-2</v>
      </c>
      <c r="G1279" s="17">
        <f t="shared" si="20"/>
        <v>4.1598108000000002E-2</v>
      </c>
      <c r="H1279" s="18">
        <v>0</v>
      </c>
    </row>
    <row r="1280" spans="1:8">
      <c r="A1280" s="14" t="s">
        <v>3321</v>
      </c>
      <c r="B1280" s="14" t="s">
        <v>3320</v>
      </c>
      <c r="C1280" s="22" t="s">
        <v>3281</v>
      </c>
      <c r="D1280" s="14" t="s">
        <v>1</v>
      </c>
      <c r="E1280" s="18" t="s">
        <v>646</v>
      </c>
      <c r="F1280" s="17">
        <v>0.11401952949999999</v>
      </c>
      <c r="G1280" s="17">
        <f t="shared" si="20"/>
        <v>0.11401952949999999</v>
      </c>
      <c r="H1280" s="18">
        <v>0</v>
      </c>
    </row>
    <row r="1281" spans="1:8">
      <c r="A1281" s="14" t="s">
        <v>3321</v>
      </c>
      <c r="B1281" s="14" t="s">
        <v>3320</v>
      </c>
      <c r="C1281" s="23" t="s">
        <v>3283</v>
      </c>
      <c r="D1281" s="14" t="s">
        <v>1</v>
      </c>
      <c r="E1281" s="18" t="s">
        <v>3348</v>
      </c>
      <c r="F1281" s="17">
        <v>-7.0810979999999996E-2</v>
      </c>
      <c r="G1281" s="17">
        <f t="shared" si="20"/>
        <v>7.0810979999999996E-2</v>
      </c>
      <c r="H1281" s="18">
        <v>0</v>
      </c>
    </row>
    <row r="1282" spans="1:8">
      <c r="A1282" s="14" t="s">
        <v>3321</v>
      </c>
      <c r="B1282" s="14" t="s">
        <v>3320</v>
      </c>
      <c r="C1282" s="23" t="s">
        <v>3282</v>
      </c>
      <c r="D1282" s="14" t="s">
        <v>1</v>
      </c>
      <c r="E1282" s="18" t="s">
        <v>3348</v>
      </c>
      <c r="F1282" s="17">
        <v>-7.2489601000000001E-2</v>
      </c>
      <c r="G1282" s="17">
        <f t="shared" si="20"/>
        <v>7.2489601000000001E-2</v>
      </c>
      <c r="H1282" s="18">
        <v>0</v>
      </c>
    </row>
    <row r="1283" spans="1:8">
      <c r="A1283" s="14" t="s">
        <v>3321</v>
      </c>
      <c r="B1283" s="14" t="s">
        <v>3320</v>
      </c>
      <c r="C1283" s="22" t="s">
        <v>3284</v>
      </c>
      <c r="D1283" s="14" t="s">
        <v>1</v>
      </c>
      <c r="E1283" s="18" t="s">
        <v>3349</v>
      </c>
      <c r="F1283" s="17">
        <v>-6.928252E-2</v>
      </c>
      <c r="G1283" s="17">
        <f t="shared" ref="G1283:G1288" si="21">+ABS(F1283)</f>
        <v>6.928252E-2</v>
      </c>
      <c r="H1283" s="18">
        <v>0</v>
      </c>
    </row>
    <row r="1284" spans="1:8">
      <c r="A1284" s="14" t="s">
        <v>3321</v>
      </c>
      <c r="B1284" s="14" t="s">
        <v>3320</v>
      </c>
      <c r="C1284" s="23" t="s">
        <v>3283</v>
      </c>
      <c r="D1284" s="14" t="s">
        <v>1</v>
      </c>
      <c r="E1284" s="18" t="s">
        <v>3349</v>
      </c>
      <c r="F1284" s="17">
        <v>-6.2121379999999996E-4</v>
      </c>
      <c r="G1284" s="17">
        <f t="shared" si="21"/>
        <v>6.2121379999999996E-4</v>
      </c>
      <c r="H1284" s="18">
        <v>0</v>
      </c>
    </row>
    <row r="1285" spans="1:8">
      <c r="A1285" s="14" t="s">
        <v>3321</v>
      </c>
      <c r="B1285" s="14" t="s">
        <v>3320</v>
      </c>
      <c r="C1285" s="22" t="s">
        <v>3281</v>
      </c>
      <c r="D1285" s="14" t="s">
        <v>1</v>
      </c>
      <c r="E1285" s="18" t="s">
        <v>3349</v>
      </c>
      <c r="F1285" s="17">
        <v>-1.7982520000000001E-4</v>
      </c>
      <c r="G1285" s="17">
        <f t="shared" si="21"/>
        <v>1.7982520000000001E-4</v>
      </c>
      <c r="H1285" s="18">
        <v>0</v>
      </c>
    </row>
    <row r="1286" spans="1:8">
      <c r="A1286" s="14" t="s">
        <v>3321</v>
      </c>
      <c r="B1286" s="14" t="s">
        <v>3320</v>
      </c>
      <c r="C1286" s="22" t="s">
        <v>3281</v>
      </c>
      <c r="D1286" s="14" t="s">
        <v>1</v>
      </c>
      <c r="E1286" s="18" t="s">
        <v>3350</v>
      </c>
      <c r="F1286" s="17">
        <v>-2.0033880699999999E-2</v>
      </c>
      <c r="G1286" s="17">
        <f t="shared" si="21"/>
        <v>2.0033880699999999E-2</v>
      </c>
      <c r="H1286" s="18">
        <v>0</v>
      </c>
    </row>
    <row r="1287" spans="1:8">
      <c r="A1287" s="14" t="s">
        <v>3321</v>
      </c>
      <c r="B1287" s="14" t="s">
        <v>3320</v>
      </c>
      <c r="C1287" s="22" t="s">
        <v>3281</v>
      </c>
      <c r="D1287" s="14" t="s">
        <v>1</v>
      </c>
      <c r="E1287" s="18" t="s">
        <v>710</v>
      </c>
      <c r="F1287" s="17">
        <v>3.2998925899999997E-2</v>
      </c>
      <c r="G1287" s="17">
        <f t="shared" si="21"/>
        <v>3.2998925899999997E-2</v>
      </c>
      <c r="H1287" s="18">
        <v>0</v>
      </c>
    </row>
    <row r="1288" spans="1:8" ht="17" thickBot="1">
      <c r="A1288" s="31" t="s">
        <v>3321</v>
      </c>
      <c r="B1288" s="31" t="s">
        <v>3320</v>
      </c>
      <c r="C1288" s="85" t="s">
        <v>3284</v>
      </c>
      <c r="D1288" s="31" t="s">
        <v>1</v>
      </c>
      <c r="E1288" s="32" t="s">
        <v>3349</v>
      </c>
      <c r="F1288" s="37">
        <v>7.0389159999999999E-4</v>
      </c>
      <c r="G1288" s="37">
        <f t="shared" si="21"/>
        <v>7.0389159999999999E-4</v>
      </c>
      <c r="H1288" s="32">
        <v>0</v>
      </c>
    </row>
    <row r="1289" spans="1:8" ht="85" customHeight="1">
      <c r="A1289" s="168" t="s">
        <v>3447</v>
      </c>
      <c r="B1289" s="168"/>
      <c r="C1289" s="168"/>
      <c r="D1289" s="168"/>
      <c r="E1289" s="168"/>
      <c r="F1289" s="168"/>
      <c r="G1289" s="168"/>
      <c r="H1289" s="168"/>
    </row>
    <row r="1291" spans="1:8">
      <c r="A1291" s="21"/>
    </row>
  </sheetData>
  <autoFilter ref="A2:H1289" xr:uid="{59E75B86-14EC-D745-B799-92E373F4AE64}">
    <sortState xmlns:xlrd2="http://schemas.microsoft.com/office/spreadsheetml/2017/richdata2" ref="A3:H495">
      <sortCondition descending="1" ref="H2:H1289"/>
    </sortState>
  </autoFilter>
  <sortState xmlns:xlrd2="http://schemas.microsoft.com/office/spreadsheetml/2017/richdata2" ref="A3:H1288">
    <sortCondition ref="A3:A1288"/>
  </sortState>
  <mergeCells count="2">
    <mergeCell ref="A1:H1"/>
    <mergeCell ref="A1289:H128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1B167-0F51-D945-8182-074064AE1CCE}">
  <dimension ref="A1:L137"/>
  <sheetViews>
    <sheetView workbookViewId="0"/>
  </sheetViews>
  <sheetFormatPr baseColWidth="10" defaultRowHeight="16"/>
  <cols>
    <col min="1" max="1" width="33" style="1" customWidth="1"/>
    <col min="2" max="2" width="13" style="16" customWidth="1"/>
    <col min="3" max="3" width="30.83203125" customWidth="1"/>
    <col min="4" max="4" width="11.83203125" style="16" customWidth="1"/>
    <col min="5" max="5" width="29" style="1" customWidth="1"/>
    <col min="6" max="6" width="9.83203125" style="16" customWidth="1"/>
    <col min="7" max="7" width="31.6640625" style="1" customWidth="1"/>
    <col min="8" max="8" width="12.5" style="16" customWidth="1"/>
    <col min="9" max="9" width="30.6640625" style="1" customWidth="1"/>
    <col min="10" max="10" width="12.5" style="16" customWidth="1"/>
    <col min="11" max="12" width="10.83203125" style="1"/>
  </cols>
  <sheetData>
    <row r="1" spans="1:12" s="2" customFormat="1" ht="17" thickBot="1">
      <c r="A1" s="4" t="s">
        <v>3451</v>
      </c>
      <c r="B1" s="58"/>
      <c r="D1" s="58"/>
      <c r="E1" s="4"/>
      <c r="F1" s="58"/>
      <c r="G1" s="4"/>
      <c r="H1" s="58"/>
      <c r="I1" s="4"/>
      <c r="J1" s="146"/>
      <c r="K1" s="4"/>
      <c r="L1" s="4"/>
    </row>
    <row r="2" spans="1:12" s="2" customFormat="1" ht="86" thickBot="1">
      <c r="A2" s="148" t="s">
        <v>3356</v>
      </c>
      <c r="B2" s="147" t="s">
        <v>3439</v>
      </c>
      <c r="C2" s="148" t="s">
        <v>3355</v>
      </c>
      <c r="D2" s="147" t="s">
        <v>3439</v>
      </c>
      <c r="E2" s="148" t="s">
        <v>3354</v>
      </c>
      <c r="F2" s="147" t="s">
        <v>3439</v>
      </c>
      <c r="G2" s="148" t="s">
        <v>3440</v>
      </c>
      <c r="H2" s="147" t="s">
        <v>3439</v>
      </c>
      <c r="I2" s="148" t="s">
        <v>3353</v>
      </c>
      <c r="J2" s="147" t="s">
        <v>3439</v>
      </c>
      <c r="K2" s="4"/>
      <c r="L2" s="4"/>
    </row>
    <row r="3" spans="1:12">
      <c r="A3" s="12" t="s">
        <v>42</v>
      </c>
      <c r="B3" s="142">
        <v>16</v>
      </c>
      <c r="C3" s="98" t="s">
        <v>42</v>
      </c>
      <c r="D3" s="142">
        <v>4</v>
      </c>
      <c r="E3" s="94" t="s">
        <v>55</v>
      </c>
      <c r="F3" s="16">
        <v>4</v>
      </c>
      <c r="G3" s="95" t="s">
        <v>44</v>
      </c>
      <c r="H3" s="16">
        <v>8</v>
      </c>
      <c r="I3" s="96" t="s">
        <v>42</v>
      </c>
      <c r="J3" s="143">
        <v>8</v>
      </c>
    </row>
    <row r="4" spans="1:12">
      <c r="A4" s="12" t="s">
        <v>25</v>
      </c>
      <c r="B4" s="142">
        <v>13</v>
      </c>
      <c r="C4" s="99" t="s">
        <v>76</v>
      </c>
      <c r="D4" s="143">
        <v>4</v>
      </c>
      <c r="E4" s="94" t="s">
        <v>33</v>
      </c>
      <c r="F4" s="16">
        <v>4</v>
      </c>
      <c r="G4" s="94" t="s">
        <v>55</v>
      </c>
      <c r="H4" s="16">
        <v>8</v>
      </c>
      <c r="I4" s="95" t="s">
        <v>11</v>
      </c>
      <c r="J4" s="143">
        <v>5</v>
      </c>
    </row>
    <row r="5" spans="1:12">
      <c r="A5" s="12" t="s">
        <v>72</v>
      </c>
      <c r="B5" s="142">
        <v>12</v>
      </c>
      <c r="C5" s="99" t="s">
        <v>88</v>
      </c>
      <c r="D5" s="143">
        <v>3</v>
      </c>
      <c r="E5" s="94" t="s">
        <v>42</v>
      </c>
      <c r="F5" s="16">
        <v>4</v>
      </c>
      <c r="G5" s="94" t="s">
        <v>28</v>
      </c>
      <c r="H5" s="16">
        <v>8</v>
      </c>
      <c r="I5" s="95" t="s">
        <v>25</v>
      </c>
      <c r="J5" s="143">
        <v>5</v>
      </c>
    </row>
    <row r="6" spans="1:12">
      <c r="A6" s="12" t="s">
        <v>88</v>
      </c>
      <c r="B6" s="142">
        <v>11</v>
      </c>
      <c r="C6" s="98" t="s">
        <v>47</v>
      </c>
      <c r="D6" s="142">
        <v>3</v>
      </c>
      <c r="E6" s="95" t="s">
        <v>25</v>
      </c>
      <c r="F6" s="20">
        <v>4</v>
      </c>
      <c r="G6" s="12" t="s">
        <v>42</v>
      </c>
      <c r="H6" s="16">
        <v>8</v>
      </c>
      <c r="I6" s="12" t="s">
        <v>30</v>
      </c>
      <c r="J6" s="142">
        <v>5</v>
      </c>
    </row>
    <row r="7" spans="1:12">
      <c r="A7" s="12" t="s">
        <v>45</v>
      </c>
      <c r="B7" s="142">
        <v>10</v>
      </c>
      <c r="C7" s="98" t="s">
        <v>55</v>
      </c>
      <c r="D7" s="142">
        <v>3</v>
      </c>
      <c r="E7" s="94" t="s">
        <v>72</v>
      </c>
      <c r="F7" s="16">
        <v>4</v>
      </c>
      <c r="G7" s="95" t="s">
        <v>25</v>
      </c>
      <c r="H7" s="16">
        <v>8</v>
      </c>
      <c r="I7" s="95" t="s">
        <v>88</v>
      </c>
      <c r="J7" s="143">
        <v>4</v>
      </c>
    </row>
    <row r="8" spans="1:12">
      <c r="A8" s="12" t="s">
        <v>20</v>
      </c>
      <c r="B8" s="142">
        <v>10</v>
      </c>
      <c r="C8" s="99" t="s">
        <v>26</v>
      </c>
      <c r="D8" s="143">
        <v>3</v>
      </c>
      <c r="E8" s="94" t="s">
        <v>28</v>
      </c>
      <c r="F8" s="16">
        <v>3</v>
      </c>
      <c r="G8" s="95" t="s">
        <v>20</v>
      </c>
      <c r="H8" s="16">
        <v>8</v>
      </c>
      <c r="I8" s="12" t="s">
        <v>79</v>
      </c>
      <c r="J8" s="142">
        <v>4</v>
      </c>
    </row>
    <row r="9" spans="1:12">
      <c r="A9" s="12" t="s">
        <v>28</v>
      </c>
      <c r="B9" s="142">
        <v>9</v>
      </c>
      <c r="C9" s="99" t="s">
        <v>11</v>
      </c>
      <c r="D9" s="143">
        <v>3</v>
      </c>
      <c r="E9" s="94" t="s">
        <v>82</v>
      </c>
      <c r="F9" s="16">
        <v>3</v>
      </c>
      <c r="G9" s="12" t="s">
        <v>72</v>
      </c>
      <c r="H9" s="16">
        <v>8</v>
      </c>
      <c r="I9" s="94" t="s">
        <v>102</v>
      </c>
      <c r="J9" s="142">
        <v>4</v>
      </c>
    </row>
    <row r="10" spans="1:12">
      <c r="A10" s="12" t="s">
        <v>26</v>
      </c>
      <c r="B10" s="142">
        <v>9</v>
      </c>
      <c r="C10" s="98" t="s">
        <v>45</v>
      </c>
      <c r="D10" s="142">
        <v>3</v>
      </c>
      <c r="E10" s="95" t="s">
        <v>20</v>
      </c>
      <c r="F10" s="20">
        <v>3</v>
      </c>
      <c r="G10" s="95" t="s">
        <v>88</v>
      </c>
      <c r="H10" s="16">
        <v>7</v>
      </c>
      <c r="I10" s="94" t="s">
        <v>33</v>
      </c>
      <c r="J10" s="142">
        <v>4</v>
      </c>
    </row>
    <row r="11" spans="1:12">
      <c r="A11" s="12" t="s">
        <v>11</v>
      </c>
      <c r="B11" s="142">
        <v>9</v>
      </c>
      <c r="C11" s="99" t="s">
        <v>25</v>
      </c>
      <c r="D11" s="143">
        <v>3</v>
      </c>
      <c r="E11" s="94" t="s">
        <v>115</v>
      </c>
      <c r="F11" s="16">
        <v>3</v>
      </c>
      <c r="G11" s="95" t="s">
        <v>26</v>
      </c>
      <c r="H11" s="16">
        <v>7</v>
      </c>
      <c r="I11" s="94" t="s">
        <v>67</v>
      </c>
      <c r="J11" s="142">
        <v>4</v>
      </c>
    </row>
    <row r="12" spans="1:12">
      <c r="A12" s="12" t="s">
        <v>44</v>
      </c>
      <c r="B12" s="142">
        <v>8</v>
      </c>
      <c r="C12" s="98" t="s">
        <v>72</v>
      </c>
      <c r="D12" s="142">
        <v>3</v>
      </c>
      <c r="E12" s="95" t="s">
        <v>88</v>
      </c>
      <c r="F12" s="20">
        <v>2</v>
      </c>
      <c r="G12" s="12" t="s">
        <v>45</v>
      </c>
      <c r="H12" s="16">
        <v>7</v>
      </c>
      <c r="I12" s="12" t="s">
        <v>3</v>
      </c>
      <c r="J12" s="142">
        <v>4</v>
      </c>
    </row>
    <row r="13" spans="1:12">
      <c r="A13" s="12" t="s">
        <v>55</v>
      </c>
      <c r="B13" s="142">
        <v>8</v>
      </c>
      <c r="C13" s="98" t="s">
        <v>30</v>
      </c>
      <c r="D13" s="142">
        <v>3</v>
      </c>
      <c r="E13" s="95" t="s">
        <v>44</v>
      </c>
      <c r="F13" s="20">
        <v>2</v>
      </c>
      <c r="G13" s="12" t="s">
        <v>71</v>
      </c>
      <c r="H13" s="16">
        <v>6</v>
      </c>
      <c r="I13" s="12" t="s">
        <v>72</v>
      </c>
      <c r="J13" s="142">
        <v>4</v>
      </c>
    </row>
    <row r="14" spans="1:12">
      <c r="A14" s="12" t="s">
        <v>3</v>
      </c>
      <c r="B14" s="142">
        <v>8</v>
      </c>
      <c r="C14" s="99" t="s">
        <v>71</v>
      </c>
      <c r="D14" s="143">
        <v>2</v>
      </c>
      <c r="E14" s="96" t="s">
        <v>3130</v>
      </c>
      <c r="F14" s="20">
        <v>2</v>
      </c>
      <c r="G14" s="94" t="s">
        <v>91</v>
      </c>
      <c r="H14" s="16">
        <v>6</v>
      </c>
      <c r="I14" s="12" t="s">
        <v>109</v>
      </c>
      <c r="J14" s="142">
        <v>3</v>
      </c>
    </row>
    <row r="15" spans="1:12">
      <c r="A15" s="12" t="s">
        <v>30</v>
      </c>
      <c r="B15" s="142">
        <v>8</v>
      </c>
      <c r="C15" s="99" t="s">
        <v>44</v>
      </c>
      <c r="D15" s="143">
        <v>2</v>
      </c>
      <c r="E15" s="96" t="s">
        <v>91</v>
      </c>
      <c r="F15" s="20">
        <v>2</v>
      </c>
      <c r="G15" s="12" t="s">
        <v>63</v>
      </c>
      <c r="H15" s="16">
        <v>6</v>
      </c>
      <c r="I15" s="94" t="s">
        <v>21</v>
      </c>
      <c r="J15" s="142">
        <v>3</v>
      </c>
    </row>
    <row r="16" spans="1:12">
      <c r="A16" s="12" t="s">
        <v>91</v>
      </c>
      <c r="B16" s="142">
        <v>7</v>
      </c>
      <c r="C16" s="98" t="s">
        <v>91</v>
      </c>
      <c r="D16" s="142">
        <v>2</v>
      </c>
      <c r="E16" s="94" t="s">
        <v>43</v>
      </c>
      <c r="F16" s="16">
        <v>2</v>
      </c>
      <c r="G16" s="12" t="s">
        <v>56</v>
      </c>
      <c r="H16" s="16">
        <v>6</v>
      </c>
      <c r="I16" s="95" t="s">
        <v>45</v>
      </c>
      <c r="J16" s="143">
        <v>3</v>
      </c>
    </row>
    <row r="17" spans="1:10">
      <c r="A17" s="12" t="s">
        <v>47</v>
      </c>
      <c r="B17" s="142">
        <v>7</v>
      </c>
      <c r="C17" s="98" t="s">
        <v>63</v>
      </c>
      <c r="D17" s="142">
        <v>2</v>
      </c>
      <c r="E17" s="94" t="s">
        <v>109</v>
      </c>
      <c r="F17" s="16">
        <v>2</v>
      </c>
      <c r="G17" s="94" t="s">
        <v>47</v>
      </c>
      <c r="H17" s="16">
        <v>5</v>
      </c>
      <c r="I17" s="95" t="s">
        <v>76</v>
      </c>
      <c r="J17" s="143">
        <v>3</v>
      </c>
    </row>
    <row r="18" spans="1:10">
      <c r="A18" s="12" t="s">
        <v>21</v>
      </c>
      <c r="B18" s="142">
        <v>7</v>
      </c>
      <c r="C18" s="98" t="s">
        <v>37</v>
      </c>
      <c r="D18" s="142">
        <v>2</v>
      </c>
      <c r="E18" s="94" t="s">
        <v>21</v>
      </c>
      <c r="F18" s="16">
        <v>2</v>
      </c>
      <c r="G18" s="95" t="s">
        <v>76</v>
      </c>
      <c r="H18" s="16">
        <v>5</v>
      </c>
      <c r="I18" s="94" t="s">
        <v>41</v>
      </c>
      <c r="J18" s="142">
        <v>3</v>
      </c>
    </row>
    <row r="19" spans="1:10">
      <c r="A19" s="12" t="s">
        <v>33</v>
      </c>
      <c r="B19" s="142">
        <v>7</v>
      </c>
      <c r="C19" s="98" t="s">
        <v>50</v>
      </c>
      <c r="D19" s="142">
        <v>2</v>
      </c>
      <c r="E19" s="94" t="s">
        <v>77</v>
      </c>
      <c r="F19" s="16">
        <v>2</v>
      </c>
      <c r="G19" s="95" t="s">
        <v>651</v>
      </c>
      <c r="H19" s="16">
        <v>4</v>
      </c>
      <c r="I19" s="12" t="s">
        <v>94</v>
      </c>
      <c r="J19" s="142">
        <v>3</v>
      </c>
    </row>
    <row r="20" spans="1:10">
      <c r="A20" s="12" t="s">
        <v>76</v>
      </c>
      <c r="B20" s="142">
        <v>7</v>
      </c>
      <c r="C20" s="98" t="s">
        <v>120</v>
      </c>
      <c r="D20" s="142">
        <v>2</v>
      </c>
      <c r="E20" s="96" t="s">
        <v>11</v>
      </c>
      <c r="F20" s="20">
        <v>2</v>
      </c>
      <c r="G20" s="12" t="s">
        <v>59</v>
      </c>
      <c r="H20" s="16">
        <v>4</v>
      </c>
      <c r="I20" s="95" t="s">
        <v>241</v>
      </c>
      <c r="J20" s="143">
        <v>3</v>
      </c>
    </row>
    <row r="21" spans="1:10">
      <c r="A21" s="12" t="s">
        <v>67</v>
      </c>
      <c r="B21" s="142">
        <v>7</v>
      </c>
      <c r="C21" s="99" t="s">
        <v>435</v>
      </c>
      <c r="D21" s="143">
        <v>2</v>
      </c>
      <c r="E21" s="12" t="s">
        <v>45</v>
      </c>
      <c r="F21" s="16">
        <v>2</v>
      </c>
      <c r="G21" s="95" t="s">
        <v>630</v>
      </c>
      <c r="H21" s="16">
        <v>4</v>
      </c>
      <c r="I21" s="12" t="s">
        <v>47</v>
      </c>
      <c r="J21" s="142">
        <v>2</v>
      </c>
    </row>
    <row r="22" spans="1:10">
      <c r="A22" s="12" t="s">
        <v>71</v>
      </c>
      <c r="B22" s="142">
        <v>6</v>
      </c>
      <c r="C22" s="99" t="s">
        <v>177</v>
      </c>
      <c r="D22" s="143">
        <v>2</v>
      </c>
      <c r="E22" s="94" t="s">
        <v>93</v>
      </c>
      <c r="F22" s="16">
        <v>2</v>
      </c>
      <c r="G22" s="95" t="s">
        <v>349</v>
      </c>
      <c r="H22" s="16">
        <v>4</v>
      </c>
      <c r="I22" s="94" t="s">
        <v>59</v>
      </c>
      <c r="J22" s="142">
        <v>2</v>
      </c>
    </row>
    <row r="23" spans="1:10">
      <c r="A23" s="12" t="s">
        <v>63</v>
      </c>
      <c r="B23" s="142">
        <v>6</v>
      </c>
      <c r="C23" s="98" t="s">
        <v>138</v>
      </c>
      <c r="D23" s="142">
        <v>2</v>
      </c>
      <c r="E23" s="94" t="s">
        <v>3</v>
      </c>
      <c r="F23" s="16">
        <v>2</v>
      </c>
      <c r="G23" s="94" t="s">
        <v>138</v>
      </c>
      <c r="H23" s="16">
        <v>4</v>
      </c>
      <c r="I23" s="12" t="s">
        <v>37</v>
      </c>
      <c r="J23" s="142">
        <v>2</v>
      </c>
    </row>
    <row r="24" spans="1:10">
      <c r="A24" s="12" t="s">
        <v>59</v>
      </c>
      <c r="B24" s="142">
        <v>6</v>
      </c>
      <c r="C24" s="98" t="s">
        <v>21</v>
      </c>
      <c r="D24" s="142">
        <v>2</v>
      </c>
      <c r="E24" s="94" t="s">
        <v>13</v>
      </c>
      <c r="F24" s="16">
        <v>2</v>
      </c>
      <c r="G24" s="94" t="s">
        <v>21</v>
      </c>
      <c r="H24" s="16">
        <v>4</v>
      </c>
      <c r="I24" s="94" t="s">
        <v>100</v>
      </c>
      <c r="J24" s="142">
        <v>2</v>
      </c>
    </row>
    <row r="25" spans="1:10">
      <c r="A25" s="12" t="s">
        <v>79</v>
      </c>
      <c r="B25" s="142">
        <v>6</v>
      </c>
      <c r="C25" s="98" t="s">
        <v>28</v>
      </c>
      <c r="D25" s="142">
        <v>2</v>
      </c>
      <c r="E25" s="94" t="s">
        <v>39</v>
      </c>
      <c r="F25" s="16">
        <v>2</v>
      </c>
      <c r="G25" s="95" t="s">
        <v>170</v>
      </c>
      <c r="H25" s="16">
        <v>4</v>
      </c>
      <c r="I25" s="12" t="s">
        <v>35</v>
      </c>
      <c r="J25" s="142">
        <v>2</v>
      </c>
    </row>
    <row r="26" spans="1:10">
      <c r="A26" s="12" t="s">
        <v>82</v>
      </c>
      <c r="B26" s="142">
        <v>6</v>
      </c>
      <c r="C26" s="98" t="s">
        <v>79</v>
      </c>
      <c r="D26" s="142">
        <v>2</v>
      </c>
      <c r="E26" s="94" t="s">
        <v>32</v>
      </c>
      <c r="F26" s="16">
        <v>2</v>
      </c>
      <c r="G26" s="95" t="s">
        <v>400</v>
      </c>
      <c r="H26" s="16">
        <v>4</v>
      </c>
      <c r="I26" s="94" t="s">
        <v>23</v>
      </c>
      <c r="J26" s="142">
        <v>2</v>
      </c>
    </row>
    <row r="27" spans="1:10">
      <c r="A27" s="12" t="s">
        <v>13</v>
      </c>
      <c r="B27" s="142">
        <v>6</v>
      </c>
      <c r="C27" s="98" t="s">
        <v>41</v>
      </c>
      <c r="D27" s="142">
        <v>2</v>
      </c>
      <c r="E27" s="94" t="s">
        <v>71</v>
      </c>
      <c r="F27" s="16">
        <v>1</v>
      </c>
      <c r="G27" s="12" t="s">
        <v>31</v>
      </c>
      <c r="H27" s="16">
        <v>4</v>
      </c>
      <c r="I27" s="95" t="s">
        <v>26</v>
      </c>
      <c r="J27" s="143">
        <v>2</v>
      </c>
    </row>
    <row r="28" spans="1:10">
      <c r="A28" s="12" t="s">
        <v>56</v>
      </c>
      <c r="B28" s="142">
        <v>6</v>
      </c>
      <c r="C28" s="98" t="s">
        <v>67</v>
      </c>
      <c r="D28" s="142">
        <v>2</v>
      </c>
      <c r="E28" s="94" t="s">
        <v>104</v>
      </c>
      <c r="F28" s="16">
        <v>1</v>
      </c>
      <c r="G28" s="12" t="s">
        <v>65</v>
      </c>
      <c r="H28" s="16">
        <v>4</v>
      </c>
      <c r="I28" s="94" t="s">
        <v>20</v>
      </c>
      <c r="J28" s="142">
        <v>2</v>
      </c>
    </row>
    <row r="29" spans="1:10">
      <c r="A29" s="12" t="s">
        <v>41</v>
      </c>
      <c r="B29" s="142">
        <v>5</v>
      </c>
      <c r="C29" s="99" t="s">
        <v>20</v>
      </c>
      <c r="D29" s="143">
        <v>2</v>
      </c>
      <c r="E29" s="94" t="s">
        <v>63</v>
      </c>
      <c r="F29" s="16">
        <v>1</v>
      </c>
      <c r="G29" s="95" t="s">
        <v>82</v>
      </c>
      <c r="H29" s="16">
        <v>4</v>
      </c>
      <c r="I29" s="12" t="s">
        <v>105</v>
      </c>
      <c r="J29" s="142">
        <v>2</v>
      </c>
    </row>
    <row r="30" spans="1:10">
      <c r="A30" s="12" t="s">
        <v>39</v>
      </c>
      <c r="B30" s="142">
        <v>5</v>
      </c>
      <c r="C30" s="98" t="s">
        <v>105</v>
      </c>
      <c r="D30" s="142">
        <v>2</v>
      </c>
      <c r="E30" s="94" t="s">
        <v>47</v>
      </c>
      <c r="F30" s="16">
        <v>1</v>
      </c>
      <c r="G30" s="96" t="s">
        <v>11</v>
      </c>
      <c r="H30" s="16">
        <v>4</v>
      </c>
      <c r="I30" s="94" t="s">
        <v>13</v>
      </c>
      <c r="J30" s="142">
        <v>2</v>
      </c>
    </row>
    <row r="31" spans="1:10">
      <c r="A31" s="12" t="s">
        <v>115</v>
      </c>
      <c r="B31" s="142">
        <v>5</v>
      </c>
      <c r="C31" s="98" t="s">
        <v>3</v>
      </c>
      <c r="D31" s="142">
        <v>2</v>
      </c>
      <c r="E31" s="96" t="s">
        <v>3131</v>
      </c>
      <c r="F31" s="20">
        <v>1</v>
      </c>
      <c r="G31" s="94" t="s">
        <v>96</v>
      </c>
      <c r="H31" s="16">
        <v>4</v>
      </c>
      <c r="I31" s="94" t="s">
        <v>115</v>
      </c>
      <c r="J31" s="142">
        <v>2</v>
      </c>
    </row>
    <row r="32" spans="1:10">
      <c r="A32" s="12" t="s">
        <v>651</v>
      </c>
      <c r="B32" s="142">
        <v>4</v>
      </c>
      <c r="C32" s="98" t="s">
        <v>56</v>
      </c>
      <c r="D32" s="142">
        <v>2</v>
      </c>
      <c r="E32" s="96" t="s">
        <v>3132</v>
      </c>
      <c r="F32" s="20">
        <v>1</v>
      </c>
      <c r="G32" s="95" t="s">
        <v>455</v>
      </c>
      <c r="H32" s="16">
        <v>4</v>
      </c>
      <c r="I32" s="94" t="s">
        <v>104</v>
      </c>
      <c r="J32" s="142">
        <v>1</v>
      </c>
    </row>
    <row r="33" spans="1:10">
      <c r="A33" s="12" t="s">
        <v>630</v>
      </c>
      <c r="B33" s="142">
        <v>4</v>
      </c>
      <c r="C33" s="98" t="s">
        <v>34</v>
      </c>
      <c r="D33" s="142">
        <v>2</v>
      </c>
      <c r="E33" s="94" t="s">
        <v>100</v>
      </c>
      <c r="F33" s="16">
        <v>1</v>
      </c>
      <c r="G33" s="94" t="s">
        <v>60</v>
      </c>
      <c r="H33" s="16">
        <v>4</v>
      </c>
      <c r="I33" s="94" t="s">
        <v>91</v>
      </c>
      <c r="J33" s="142">
        <v>1</v>
      </c>
    </row>
    <row r="34" spans="1:10">
      <c r="A34" s="12" t="s">
        <v>37</v>
      </c>
      <c r="B34" s="142">
        <v>4</v>
      </c>
      <c r="C34" s="99" t="s">
        <v>104</v>
      </c>
      <c r="D34" s="143">
        <v>1</v>
      </c>
      <c r="E34" s="94" t="s">
        <v>35</v>
      </c>
      <c r="F34" s="16">
        <v>1</v>
      </c>
      <c r="G34" s="12" t="s">
        <v>58</v>
      </c>
      <c r="H34" s="16">
        <v>4</v>
      </c>
      <c r="I34" s="94" t="s">
        <v>43</v>
      </c>
      <c r="J34" s="142">
        <v>1</v>
      </c>
    </row>
    <row r="35" spans="1:10">
      <c r="A35" s="12" t="s">
        <v>349</v>
      </c>
      <c r="B35" s="142">
        <v>4</v>
      </c>
      <c r="C35" s="99" t="s">
        <v>602</v>
      </c>
      <c r="D35" s="143">
        <v>1</v>
      </c>
      <c r="E35" s="95" t="s">
        <v>349</v>
      </c>
      <c r="F35" s="20">
        <v>1</v>
      </c>
      <c r="G35" s="12" t="s">
        <v>51</v>
      </c>
      <c r="H35" s="16">
        <v>4</v>
      </c>
      <c r="I35" s="94" t="s">
        <v>97</v>
      </c>
      <c r="J35" s="142">
        <v>1</v>
      </c>
    </row>
    <row r="36" spans="1:10">
      <c r="A36" s="12" t="s">
        <v>138</v>
      </c>
      <c r="B36" s="142">
        <v>4</v>
      </c>
      <c r="C36" s="99" t="s">
        <v>493</v>
      </c>
      <c r="D36" s="143">
        <v>1</v>
      </c>
      <c r="E36" s="94" t="s">
        <v>128</v>
      </c>
      <c r="F36" s="16">
        <v>1</v>
      </c>
      <c r="G36" s="94" t="s">
        <v>3</v>
      </c>
      <c r="H36" s="16">
        <v>4</v>
      </c>
      <c r="I36" s="94" t="s">
        <v>128</v>
      </c>
      <c r="J36" s="142">
        <v>1</v>
      </c>
    </row>
    <row r="37" spans="1:10">
      <c r="A37" s="12" t="s">
        <v>170</v>
      </c>
      <c r="B37" s="142">
        <v>4</v>
      </c>
      <c r="C37" s="99" t="s">
        <v>728</v>
      </c>
      <c r="D37" s="143">
        <v>1</v>
      </c>
      <c r="E37" s="94" t="s">
        <v>99</v>
      </c>
      <c r="F37" s="16">
        <v>1</v>
      </c>
      <c r="G37" s="12" t="s">
        <v>13</v>
      </c>
      <c r="H37" s="16">
        <v>4</v>
      </c>
      <c r="I37" s="94" t="s">
        <v>99</v>
      </c>
      <c r="J37" s="142">
        <v>1</v>
      </c>
    </row>
    <row r="38" spans="1:10">
      <c r="A38" s="12" t="s">
        <v>400</v>
      </c>
      <c r="B38" s="142">
        <v>4</v>
      </c>
      <c r="C38" s="99" t="s">
        <v>611</v>
      </c>
      <c r="D38" s="143">
        <v>1</v>
      </c>
      <c r="E38" s="94" t="s">
        <v>79</v>
      </c>
      <c r="F38" s="16">
        <v>1</v>
      </c>
      <c r="G38" s="96" t="s">
        <v>534</v>
      </c>
      <c r="H38" s="16">
        <v>4</v>
      </c>
      <c r="I38" s="94" t="s">
        <v>28</v>
      </c>
      <c r="J38" s="142">
        <v>1</v>
      </c>
    </row>
    <row r="39" spans="1:10">
      <c r="A39" s="12" t="s">
        <v>31</v>
      </c>
      <c r="B39" s="142">
        <v>4</v>
      </c>
      <c r="C39" s="99" t="s">
        <v>649</v>
      </c>
      <c r="D39" s="143">
        <v>1</v>
      </c>
      <c r="E39" s="96" t="s">
        <v>3135</v>
      </c>
      <c r="F39" s="20">
        <v>1</v>
      </c>
      <c r="G39" s="94" t="s">
        <v>39</v>
      </c>
      <c r="H39" s="16">
        <v>4</v>
      </c>
      <c r="I39" s="94" t="s">
        <v>107</v>
      </c>
      <c r="J39" s="142">
        <v>1</v>
      </c>
    </row>
    <row r="40" spans="1:10">
      <c r="A40" s="12" t="s">
        <v>65</v>
      </c>
      <c r="B40" s="142">
        <v>4</v>
      </c>
      <c r="C40" s="99" t="s">
        <v>570</v>
      </c>
      <c r="D40" s="143">
        <v>1</v>
      </c>
      <c r="E40" s="94" t="s">
        <v>107</v>
      </c>
      <c r="F40" s="16">
        <v>1</v>
      </c>
      <c r="G40" s="95" t="s">
        <v>240</v>
      </c>
      <c r="H40" s="16">
        <v>4</v>
      </c>
      <c r="I40" s="94" t="s">
        <v>82</v>
      </c>
      <c r="J40" s="142">
        <v>1</v>
      </c>
    </row>
    <row r="41" spans="1:10">
      <c r="A41" s="12" t="s">
        <v>77</v>
      </c>
      <c r="B41" s="142">
        <v>4</v>
      </c>
      <c r="C41" s="99" t="s">
        <v>735</v>
      </c>
      <c r="D41" s="143">
        <v>1</v>
      </c>
      <c r="E41" s="96" t="s">
        <v>3129</v>
      </c>
      <c r="F41" s="20">
        <v>1</v>
      </c>
      <c r="G41" s="12" t="s">
        <v>15</v>
      </c>
      <c r="H41" s="16">
        <v>4</v>
      </c>
      <c r="I41" s="94" t="s">
        <v>77</v>
      </c>
      <c r="J41" s="142">
        <v>1</v>
      </c>
    </row>
    <row r="42" spans="1:10">
      <c r="A42" s="12" t="s">
        <v>102</v>
      </c>
      <c r="B42" s="142">
        <v>4</v>
      </c>
      <c r="C42" s="98" t="s">
        <v>40</v>
      </c>
      <c r="D42" s="142">
        <v>1</v>
      </c>
      <c r="E42" s="94" t="s">
        <v>101</v>
      </c>
      <c r="F42" s="16">
        <v>1</v>
      </c>
      <c r="G42" s="95" t="s">
        <v>582</v>
      </c>
      <c r="H42" s="16">
        <v>4</v>
      </c>
      <c r="I42" s="94" t="s">
        <v>64</v>
      </c>
      <c r="J42" s="142">
        <v>1</v>
      </c>
    </row>
    <row r="43" spans="1:10">
      <c r="A43" s="12" t="s">
        <v>96</v>
      </c>
      <c r="B43" s="142">
        <v>4</v>
      </c>
      <c r="C43" s="99" t="s">
        <v>651</v>
      </c>
      <c r="D43" s="143">
        <v>1</v>
      </c>
      <c r="E43" s="96" t="s">
        <v>3133</v>
      </c>
      <c r="F43" s="20">
        <v>1</v>
      </c>
      <c r="G43" s="95" t="s">
        <v>275</v>
      </c>
      <c r="H43" s="16">
        <v>4</v>
      </c>
      <c r="I43" s="94" t="s">
        <v>93</v>
      </c>
      <c r="J43" s="142">
        <v>1</v>
      </c>
    </row>
    <row r="44" spans="1:10">
      <c r="A44" s="12" t="s">
        <v>455</v>
      </c>
      <c r="B44" s="142">
        <v>4</v>
      </c>
      <c r="C44" s="98" t="s">
        <v>87</v>
      </c>
      <c r="D44" s="142">
        <v>1</v>
      </c>
      <c r="E44" s="94" t="s">
        <v>31</v>
      </c>
      <c r="F44" s="16">
        <v>1</v>
      </c>
      <c r="G44" s="95" t="s">
        <v>493</v>
      </c>
      <c r="H44" s="16">
        <v>3</v>
      </c>
      <c r="I44" s="94" t="s">
        <v>75</v>
      </c>
      <c r="J44" s="142">
        <v>1</v>
      </c>
    </row>
    <row r="45" spans="1:10">
      <c r="A45" s="12" t="s">
        <v>93</v>
      </c>
      <c r="B45" s="142">
        <v>4</v>
      </c>
      <c r="C45" s="99" t="s">
        <v>387</v>
      </c>
      <c r="D45" s="143">
        <v>1</v>
      </c>
      <c r="E45" s="94" t="s">
        <v>23</v>
      </c>
      <c r="F45" s="16">
        <v>1</v>
      </c>
      <c r="G45" s="95" t="s">
        <v>728</v>
      </c>
      <c r="H45" s="16">
        <v>3</v>
      </c>
      <c r="I45" s="12" t="s">
        <v>98</v>
      </c>
      <c r="J45" s="142">
        <v>1</v>
      </c>
    </row>
    <row r="46" spans="1:10">
      <c r="A46" s="12" t="s">
        <v>60</v>
      </c>
      <c r="B46" s="142">
        <v>4</v>
      </c>
      <c r="C46" s="99" t="s">
        <v>746</v>
      </c>
      <c r="D46" s="143">
        <v>1</v>
      </c>
      <c r="E46" s="96" t="s">
        <v>3138</v>
      </c>
      <c r="F46" s="20">
        <v>1</v>
      </c>
      <c r="G46" s="95" t="s">
        <v>317</v>
      </c>
      <c r="H46" s="16">
        <v>3</v>
      </c>
      <c r="I46" s="94" t="s">
        <v>39</v>
      </c>
      <c r="J46" s="142">
        <v>1</v>
      </c>
    </row>
    <row r="47" spans="1:10">
      <c r="A47" s="12" t="s">
        <v>58</v>
      </c>
      <c r="B47" s="142">
        <v>4</v>
      </c>
      <c r="C47" s="99" t="s">
        <v>630</v>
      </c>
      <c r="D47" s="143">
        <v>1</v>
      </c>
      <c r="E47" s="94" t="s">
        <v>65</v>
      </c>
      <c r="F47" s="16">
        <v>1</v>
      </c>
      <c r="G47" s="95" t="s">
        <v>570</v>
      </c>
      <c r="H47" s="16">
        <v>3</v>
      </c>
      <c r="I47" s="12" t="s">
        <v>78</v>
      </c>
      <c r="J47" s="142">
        <v>1</v>
      </c>
    </row>
    <row r="48" spans="1:10" ht="17" thickBot="1">
      <c r="A48" s="12" t="s">
        <v>94</v>
      </c>
      <c r="B48" s="142">
        <v>4</v>
      </c>
      <c r="C48" s="98" t="s">
        <v>97</v>
      </c>
      <c r="D48" s="142">
        <v>1</v>
      </c>
      <c r="E48" s="94" t="s">
        <v>126</v>
      </c>
      <c r="F48" s="16">
        <v>1</v>
      </c>
      <c r="G48" s="94" t="s">
        <v>50</v>
      </c>
      <c r="H48" s="16">
        <v>3</v>
      </c>
      <c r="I48" s="100" t="s">
        <v>34</v>
      </c>
      <c r="J48" s="145">
        <v>1</v>
      </c>
    </row>
    <row r="49" spans="1:8">
      <c r="A49" s="12" t="s">
        <v>51</v>
      </c>
      <c r="B49" s="142">
        <v>4</v>
      </c>
      <c r="C49" s="99" t="s">
        <v>589</v>
      </c>
      <c r="D49" s="143">
        <v>1</v>
      </c>
      <c r="E49" s="94" t="s">
        <v>102</v>
      </c>
      <c r="F49" s="16">
        <v>1</v>
      </c>
      <c r="G49" s="95" t="s">
        <v>177</v>
      </c>
      <c r="H49" s="142">
        <v>3</v>
      </c>
    </row>
    <row r="50" spans="1:8">
      <c r="A50" s="12" t="s">
        <v>105</v>
      </c>
      <c r="B50" s="142">
        <v>4</v>
      </c>
      <c r="C50" s="99" t="s">
        <v>69</v>
      </c>
      <c r="D50" s="143">
        <v>1</v>
      </c>
      <c r="E50" s="94" t="s">
        <v>64</v>
      </c>
      <c r="F50" s="16">
        <v>1</v>
      </c>
      <c r="G50" s="12" t="s">
        <v>77</v>
      </c>
      <c r="H50" s="142">
        <v>3</v>
      </c>
    </row>
    <row r="51" spans="1:8">
      <c r="A51" s="12" t="s">
        <v>241</v>
      </c>
      <c r="B51" s="142">
        <v>4</v>
      </c>
      <c r="C51" s="99" t="s">
        <v>478</v>
      </c>
      <c r="D51" s="143">
        <v>1</v>
      </c>
      <c r="E51" s="94" t="s">
        <v>96</v>
      </c>
      <c r="F51" s="16">
        <v>1</v>
      </c>
      <c r="G51" s="94" t="s">
        <v>126</v>
      </c>
      <c r="H51" s="142">
        <v>3</v>
      </c>
    </row>
    <row r="52" spans="1:8">
      <c r="A52" s="12" t="s">
        <v>534</v>
      </c>
      <c r="B52" s="142">
        <v>4</v>
      </c>
      <c r="C52" s="99" t="s">
        <v>644</v>
      </c>
      <c r="D52" s="143">
        <v>1</v>
      </c>
      <c r="E52" s="12" t="s">
        <v>76</v>
      </c>
      <c r="F52" s="16">
        <v>1</v>
      </c>
      <c r="G52" s="94" t="s">
        <v>33</v>
      </c>
      <c r="H52" s="142">
        <v>3</v>
      </c>
    </row>
    <row r="53" spans="1:8">
      <c r="A53" s="12" t="s">
        <v>240</v>
      </c>
      <c r="B53" s="142">
        <v>4</v>
      </c>
      <c r="C53" s="99" t="s">
        <v>170</v>
      </c>
      <c r="D53" s="143">
        <v>1</v>
      </c>
      <c r="E53" s="94" t="s">
        <v>80</v>
      </c>
      <c r="F53" s="16">
        <v>1</v>
      </c>
      <c r="G53" s="12" t="s">
        <v>80</v>
      </c>
      <c r="H53" s="142">
        <v>3</v>
      </c>
    </row>
    <row r="54" spans="1:8">
      <c r="A54" s="12" t="s">
        <v>15</v>
      </c>
      <c r="B54" s="142">
        <v>4</v>
      </c>
      <c r="C54" s="99" t="s">
        <v>400</v>
      </c>
      <c r="D54" s="143">
        <v>1</v>
      </c>
      <c r="E54" s="95" t="s">
        <v>455</v>
      </c>
      <c r="F54" s="20">
        <v>1</v>
      </c>
      <c r="G54" s="94" t="s">
        <v>93</v>
      </c>
      <c r="H54" s="142">
        <v>3</v>
      </c>
    </row>
    <row r="55" spans="1:8">
      <c r="A55" s="12" t="s">
        <v>78</v>
      </c>
      <c r="B55" s="142">
        <v>4</v>
      </c>
      <c r="C55" s="98" t="s">
        <v>31</v>
      </c>
      <c r="D55" s="142">
        <v>1</v>
      </c>
      <c r="E55" s="96" t="s">
        <v>195</v>
      </c>
      <c r="F55" s="20">
        <v>1</v>
      </c>
      <c r="G55" s="94" t="s">
        <v>67</v>
      </c>
      <c r="H55" s="142">
        <v>3</v>
      </c>
    </row>
    <row r="56" spans="1:8">
      <c r="A56" s="12" t="s">
        <v>582</v>
      </c>
      <c r="B56" s="142">
        <v>4</v>
      </c>
      <c r="C56" s="99" t="s">
        <v>16</v>
      </c>
      <c r="D56" s="143">
        <v>1</v>
      </c>
      <c r="E56" s="94" t="s">
        <v>60</v>
      </c>
      <c r="F56" s="16">
        <v>1</v>
      </c>
      <c r="G56" s="95" t="s">
        <v>253</v>
      </c>
      <c r="H56" s="142">
        <f>3</f>
        <v>3</v>
      </c>
    </row>
    <row r="57" spans="1:8">
      <c r="A57" s="12" t="s">
        <v>275</v>
      </c>
      <c r="B57" s="142">
        <v>4</v>
      </c>
      <c r="C57" s="99" t="s">
        <v>5</v>
      </c>
      <c r="D57" s="143">
        <v>1</v>
      </c>
      <c r="E57" s="94" t="s">
        <v>67</v>
      </c>
      <c r="F57" s="16">
        <v>1</v>
      </c>
      <c r="G57" s="95" t="s">
        <v>155</v>
      </c>
      <c r="H57" s="142">
        <v>3</v>
      </c>
    </row>
    <row r="58" spans="1:8">
      <c r="A58" s="12" t="s">
        <v>104</v>
      </c>
      <c r="B58" s="142">
        <v>3</v>
      </c>
      <c r="C58" s="98" t="s">
        <v>65</v>
      </c>
      <c r="D58" s="142">
        <v>1</v>
      </c>
      <c r="E58" s="94" t="s">
        <v>94</v>
      </c>
      <c r="F58" s="16">
        <v>1</v>
      </c>
      <c r="G58" s="94" t="s">
        <v>32</v>
      </c>
      <c r="H58" s="142">
        <v>3</v>
      </c>
    </row>
    <row r="59" spans="1:8">
      <c r="A59" s="12" t="s">
        <v>493</v>
      </c>
      <c r="B59" s="142">
        <v>3</v>
      </c>
      <c r="C59" s="99" t="s">
        <v>82</v>
      </c>
      <c r="D59" s="143">
        <v>1</v>
      </c>
      <c r="E59" s="94" t="s">
        <v>103</v>
      </c>
      <c r="F59" s="16">
        <v>1</v>
      </c>
      <c r="G59" s="95" t="s">
        <v>328</v>
      </c>
      <c r="H59" s="142">
        <v>3</v>
      </c>
    </row>
    <row r="60" spans="1:8">
      <c r="A60" s="12" t="s">
        <v>728</v>
      </c>
      <c r="B60" s="142">
        <v>3</v>
      </c>
      <c r="C60" s="98" t="s">
        <v>77</v>
      </c>
      <c r="D60" s="142">
        <v>1</v>
      </c>
      <c r="E60" s="94" t="s">
        <v>51</v>
      </c>
      <c r="F60" s="16">
        <v>1</v>
      </c>
      <c r="G60" s="12" t="s">
        <v>6</v>
      </c>
      <c r="H60" s="142">
        <v>3</v>
      </c>
    </row>
    <row r="61" spans="1:8">
      <c r="A61" s="12" t="s">
        <v>317</v>
      </c>
      <c r="B61" s="142">
        <v>3</v>
      </c>
      <c r="C61" s="98" t="s">
        <v>126</v>
      </c>
      <c r="D61" s="142">
        <v>1</v>
      </c>
      <c r="E61" s="95" t="s">
        <v>339</v>
      </c>
      <c r="F61" s="20">
        <v>1</v>
      </c>
      <c r="G61" s="95" t="s">
        <v>115</v>
      </c>
      <c r="H61" s="142">
        <v>3</v>
      </c>
    </row>
    <row r="62" spans="1:8">
      <c r="A62" s="12" t="s">
        <v>570</v>
      </c>
      <c r="B62" s="142">
        <v>3</v>
      </c>
      <c r="C62" s="98" t="s">
        <v>102</v>
      </c>
      <c r="D62" s="142">
        <v>1</v>
      </c>
      <c r="E62" s="96" t="s">
        <v>534</v>
      </c>
      <c r="F62" s="20">
        <v>1</v>
      </c>
      <c r="G62" s="12" t="s">
        <v>78</v>
      </c>
      <c r="H62" s="142">
        <v>3</v>
      </c>
    </row>
    <row r="63" spans="1:8">
      <c r="A63" s="12" t="s">
        <v>109</v>
      </c>
      <c r="B63" s="142">
        <v>3</v>
      </c>
      <c r="C63" s="99" t="s">
        <v>528</v>
      </c>
      <c r="D63" s="143">
        <v>1</v>
      </c>
      <c r="E63" s="96" t="s">
        <v>663</v>
      </c>
      <c r="F63" s="20">
        <v>1</v>
      </c>
      <c r="G63" s="94" t="s">
        <v>30</v>
      </c>
      <c r="H63" s="142">
        <v>3</v>
      </c>
    </row>
    <row r="64" spans="1:8">
      <c r="A64" s="12" t="s">
        <v>50</v>
      </c>
      <c r="B64" s="142">
        <v>3</v>
      </c>
      <c r="C64" s="98" t="s">
        <v>96</v>
      </c>
      <c r="D64" s="142">
        <v>1</v>
      </c>
      <c r="E64" s="95" t="s">
        <v>240</v>
      </c>
      <c r="F64" s="20">
        <v>1</v>
      </c>
      <c r="G64" s="12" t="s">
        <v>85</v>
      </c>
      <c r="H64" s="142">
        <v>3</v>
      </c>
    </row>
    <row r="65" spans="1:8">
      <c r="A65" s="12" t="s">
        <v>177</v>
      </c>
      <c r="B65" s="142">
        <v>3</v>
      </c>
      <c r="C65" s="99" t="s">
        <v>455</v>
      </c>
      <c r="D65" s="143">
        <v>1</v>
      </c>
      <c r="E65" s="94" t="s">
        <v>15</v>
      </c>
      <c r="F65" s="16">
        <v>1</v>
      </c>
      <c r="G65" s="95" t="s">
        <v>104</v>
      </c>
      <c r="H65" s="142">
        <v>2</v>
      </c>
    </row>
    <row r="66" spans="1:8">
      <c r="A66" s="12" t="s">
        <v>126</v>
      </c>
      <c r="B66" s="142">
        <v>3</v>
      </c>
      <c r="C66" s="98" t="s">
        <v>93</v>
      </c>
      <c r="D66" s="142">
        <v>1</v>
      </c>
      <c r="E66" s="94" t="s">
        <v>6</v>
      </c>
      <c r="F66" s="16">
        <v>1</v>
      </c>
      <c r="G66" s="95" t="s">
        <v>602</v>
      </c>
      <c r="H66" s="142">
        <v>2</v>
      </c>
    </row>
    <row r="67" spans="1:8">
      <c r="A67" s="12" t="s">
        <v>80</v>
      </c>
      <c r="B67" s="142">
        <v>3</v>
      </c>
      <c r="C67" s="98" t="s">
        <v>60</v>
      </c>
      <c r="D67" s="142">
        <v>1</v>
      </c>
      <c r="E67" s="12" t="s">
        <v>56</v>
      </c>
      <c r="F67" s="16">
        <v>1</v>
      </c>
      <c r="G67" s="95" t="s">
        <v>611</v>
      </c>
      <c r="H67" s="142">
        <v>2</v>
      </c>
    </row>
    <row r="68" spans="1:8">
      <c r="A68" s="12" t="s">
        <v>253</v>
      </c>
      <c r="B68" s="142">
        <v>3</v>
      </c>
      <c r="C68" s="98" t="s">
        <v>52</v>
      </c>
      <c r="D68" s="142">
        <v>1</v>
      </c>
      <c r="E68" s="94" t="s">
        <v>116</v>
      </c>
      <c r="F68" s="16">
        <v>1</v>
      </c>
      <c r="G68" s="95" t="s">
        <v>649</v>
      </c>
      <c r="H68" s="142">
        <v>2</v>
      </c>
    </row>
    <row r="69" spans="1:8">
      <c r="A69" s="12" t="s">
        <v>155</v>
      </c>
      <c r="B69" s="142">
        <v>3</v>
      </c>
      <c r="C69" s="99" t="s">
        <v>591</v>
      </c>
      <c r="D69" s="143">
        <v>1</v>
      </c>
      <c r="E69" s="94" t="s">
        <v>78</v>
      </c>
      <c r="F69" s="16">
        <v>1</v>
      </c>
      <c r="G69" s="95" t="s">
        <v>735</v>
      </c>
      <c r="H69" s="142">
        <v>2</v>
      </c>
    </row>
    <row r="70" spans="1:8">
      <c r="A70" s="12" t="s">
        <v>32</v>
      </c>
      <c r="B70" s="142">
        <v>3</v>
      </c>
      <c r="C70" s="98" t="s">
        <v>113</v>
      </c>
      <c r="D70" s="142">
        <v>1</v>
      </c>
      <c r="E70" s="96" t="s">
        <v>181</v>
      </c>
      <c r="F70" s="20">
        <v>1</v>
      </c>
      <c r="G70" s="12" t="s">
        <v>40</v>
      </c>
      <c r="H70" s="142">
        <v>2</v>
      </c>
    </row>
    <row r="71" spans="1:8">
      <c r="A71" s="12" t="s">
        <v>328</v>
      </c>
      <c r="B71" s="142">
        <v>3</v>
      </c>
      <c r="C71" s="99" t="s">
        <v>58</v>
      </c>
      <c r="D71" s="143">
        <v>1</v>
      </c>
      <c r="E71" s="94" t="s">
        <v>84</v>
      </c>
      <c r="F71" s="16">
        <v>1</v>
      </c>
      <c r="G71" s="94" t="s">
        <v>87</v>
      </c>
      <c r="H71" s="142">
        <v>2</v>
      </c>
    </row>
    <row r="72" spans="1:8">
      <c r="A72" s="12" t="s">
        <v>6</v>
      </c>
      <c r="B72" s="142">
        <v>3</v>
      </c>
      <c r="C72" s="98" t="s">
        <v>94</v>
      </c>
      <c r="D72" s="142">
        <v>1</v>
      </c>
      <c r="E72" s="94" t="s">
        <v>30</v>
      </c>
      <c r="F72" s="16">
        <v>1</v>
      </c>
      <c r="G72" s="95" t="s">
        <v>387</v>
      </c>
      <c r="H72" s="142">
        <v>2</v>
      </c>
    </row>
    <row r="73" spans="1:8">
      <c r="A73" s="12" t="s">
        <v>85</v>
      </c>
      <c r="B73" s="142">
        <v>3</v>
      </c>
      <c r="C73" s="99" t="s">
        <v>256</v>
      </c>
      <c r="D73" s="143">
        <v>1</v>
      </c>
      <c r="E73" s="95" t="s">
        <v>582</v>
      </c>
      <c r="F73" s="20">
        <v>1</v>
      </c>
      <c r="G73" s="95" t="s">
        <v>746</v>
      </c>
      <c r="H73" s="142">
        <v>2</v>
      </c>
    </row>
    <row r="74" spans="1:8">
      <c r="A74" s="12" t="s">
        <v>34</v>
      </c>
      <c r="B74" s="142">
        <v>3</v>
      </c>
      <c r="C74" s="98" t="s">
        <v>75</v>
      </c>
      <c r="D74" s="142">
        <v>1</v>
      </c>
      <c r="E74" s="95" t="s">
        <v>275</v>
      </c>
      <c r="F74" s="20">
        <v>1</v>
      </c>
      <c r="G74" s="12" t="s">
        <v>37</v>
      </c>
      <c r="H74" s="142">
        <v>2</v>
      </c>
    </row>
    <row r="75" spans="1:8" ht="17" thickBot="1">
      <c r="A75" s="12" t="s">
        <v>602</v>
      </c>
      <c r="B75" s="142">
        <v>2</v>
      </c>
      <c r="C75" s="98" t="s">
        <v>51</v>
      </c>
      <c r="D75" s="142">
        <v>1</v>
      </c>
      <c r="E75" s="100" t="s">
        <v>119</v>
      </c>
      <c r="F75" s="54">
        <v>1</v>
      </c>
      <c r="G75" s="95" t="s">
        <v>589</v>
      </c>
      <c r="H75" s="142">
        <v>2</v>
      </c>
    </row>
    <row r="76" spans="1:8">
      <c r="A76" s="12" t="s">
        <v>611</v>
      </c>
      <c r="B76" s="142">
        <v>2</v>
      </c>
      <c r="C76" s="99" t="s">
        <v>293</v>
      </c>
      <c r="D76" s="143">
        <v>1</v>
      </c>
      <c r="G76" s="95" t="s">
        <v>69</v>
      </c>
      <c r="H76" s="142">
        <v>2</v>
      </c>
    </row>
    <row r="77" spans="1:8">
      <c r="A77" s="12" t="s">
        <v>649</v>
      </c>
      <c r="B77" s="142">
        <v>2</v>
      </c>
      <c r="C77" s="99" t="s">
        <v>141</v>
      </c>
      <c r="D77" s="143">
        <v>1</v>
      </c>
      <c r="G77" s="95" t="s">
        <v>478</v>
      </c>
      <c r="H77" s="142">
        <v>2</v>
      </c>
    </row>
    <row r="78" spans="1:8">
      <c r="A78" s="12" t="s">
        <v>735</v>
      </c>
      <c r="B78" s="142">
        <v>2</v>
      </c>
      <c r="C78" s="99" t="s">
        <v>779</v>
      </c>
      <c r="D78" s="143">
        <v>1</v>
      </c>
      <c r="G78" s="94" t="s">
        <v>120</v>
      </c>
      <c r="H78" s="142">
        <v>2</v>
      </c>
    </row>
    <row r="79" spans="1:8">
      <c r="A79" s="12" t="s">
        <v>87</v>
      </c>
      <c r="B79" s="142">
        <v>2</v>
      </c>
      <c r="C79" s="98" t="s">
        <v>92</v>
      </c>
      <c r="D79" s="142">
        <v>1</v>
      </c>
      <c r="G79" s="94" t="s">
        <v>127</v>
      </c>
      <c r="H79" s="142">
        <v>2</v>
      </c>
    </row>
    <row r="80" spans="1:8">
      <c r="A80" s="12" t="s">
        <v>387</v>
      </c>
      <c r="B80" s="142">
        <v>2</v>
      </c>
      <c r="C80" s="99" t="s">
        <v>253</v>
      </c>
      <c r="D80" s="143">
        <v>1</v>
      </c>
      <c r="G80" s="95" t="s">
        <v>435</v>
      </c>
      <c r="H80" s="142">
        <v>2</v>
      </c>
    </row>
    <row r="81" spans="1:8">
      <c r="A81" s="12" t="s">
        <v>746</v>
      </c>
      <c r="B81" s="142">
        <v>2</v>
      </c>
      <c r="C81" s="99" t="s">
        <v>155</v>
      </c>
      <c r="D81" s="143">
        <v>1</v>
      </c>
      <c r="G81" s="95" t="s">
        <v>644</v>
      </c>
      <c r="H81" s="142">
        <v>2</v>
      </c>
    </row>
    <row r="82" spans="1:8">
      <c r="A82" s="12" t="s">
        <v>100</v>
      </c>
      <c r="B82" s="142">
        <v>2</v>
      </c>
      <c r="C82" s="99" t="s">
        <v>241</v>
      </c>
      <c r="D82" s="143">
        <v>1</v>
      </c>
      <c r="G82" s="12" t="s">
        <v>79</v>
      </c>
      <c r="H82" s="142">
        <v>2</v>
      </c>
    </row>
    <row r="83" spans="1:8">
      <c r="A83" s="12" t="s">
        <v>589</v>
      </c>
      <c r="B83" s="142">
        <v>2</v>
      </c>
      <c r="C83" s="98" t="s">
        <v>123</v>
      </c>
      <c r="D83" s="142">
        <v>1</v>
      </c>
      <c r="G83" s="95" t="s">
        <v>16</v>
      </c>
      <c r="H83" s="142">
        <v>2</v>
      </c>
    </row>
    <row r="84" spans="1:8">
      <c r="A84" s="12" t="s">
        <v>35</v>
      </c>
      <c r="B84" s="142">
        <v>2</v>
      </c>
      <c r="C84" s="98" t="s">
        <v>74</v>
      </c>
      <c r="D84" s="142">
        <v>1</v>
      </c>
      <c r="G84" s="95" t="s">
        <v>5</v>
      </c>
      <c r="H84" s="142">
        <v>2</v>
      </c>
    </row>
    <row r="85" spans="1:8">
      <c r="A85" s="12" t="s">
        <v>69</v>
      </c>
      <c r="B85" s="142">
        <v>2</v>
      </c>
      <c r="C85" s="99" t="s">
        <v>599</v>
      </c>
      <c r="D85" s="143">
        <v>1</v>
      </c>
      <c r="G85" s="95" t="s">
        <v>528</v>
      </c>
      <c r="H85" s="142">
        <v>2</v>
      </c>
    </row>
    <row r="86" spans="1:8">
      <c r="A86" s="12" t="s">
        <v>478</v>
      </c>
      <c r="B86" s="142">
        <v>2</v>
      </c>
      <c r="C86" s="98" t="s">
        <v>13</v>
      </c>
      <c r="D86" s="142">
        <v>1</v>
      </c>
      <c r="G86" s="96" t="s">
        <v>195</v>
      </c>
      <c r="H86" s="142">
        <v>2</v>
      </c>
    </row>
    <row r="87" spans="1:8">
      <c r="A87" s="12" t="s">
        <v>120</v>
      </c>
      <c r="B87" s="142">
        <v>2</v>
      </c>
      <c r="C87" s="99" t="s">
        <v>534</v>
      </c>
      <c r="D87" s="143">
        <v>1</v>
      </c>
      <c r="G87" s="12" t="s">
        <v>41</v>
      </c>
      <c r="H87" s="142">
        <v>2</v>
      </c>
    </row>
    <row r="88" spans="1:8">
      <c r="A88" s="12" t="s">
        <v>127</v>
      </c>
      <c r="B88" s="142">
        <v>2</v>
      </c>
      <c r="C88" s="98" t="s">
        <v>39</v>
      </c>
      <c r="D88" s="142">
        <v>1</v>
      </c>
      <c r="G88" s="94" t="s">
        <v>52</v>
      </c>
      <c r="H88" s="142">
        <v>2</v>
      </c>
    </row>
    <row r="89" spans="1:8">
      <c r="A89" s="12" t="s">
        <v>435</v>
      </c>
      <c r="B89" s="142">
        <v>2</v>
      </c>
      <c r="C89" s="99" t="s">
        <v>240</v>
      </c>
      <c r="D89" s="143">
        <v>1</v>
      </c>
      <c r="G89" s="95" t="s">
        <v>591</v>
      </c>
      <c r="H89" s="142">
        <v>2</v>
      </c>
    </row>
    <row r="90" spans="1:8">
      <c r="A90" s="12" t="s">
        <v>644</v>
      </c>
      <c r="B90" s="142">
        <v>2</v>
      </c>
      <c r="C90" s="99" t="s">
        <v>328</v>
      </c>
      <c r="D90" s="143">
        <v>1</v>
      </c>
      <c r="G90" s="12" t="s">
        <v>113</v>
      </c>
      <c r="H90" s="142">
        <v>2</v>
      </c>
    </row>
    <row r="91" spans="1:8">
      <c r="A91" s="12" t="s">
        <v>16</v>
      </c>
      <c r="B91" s="142">
        <v>2</v>
      </c>
      <c r="C91" s="98" t="s">
        <v>15</v>
      </c>
      <c r="D91" s="142">
        <v>1</v>
      </c>
      <c r="G91" s="12" t="s">
        <v>103</v>
      </c>
      <c r="H91" s="142">
        <v>2</v>
      </c>
    </row>
    <row r="92" spans="1:8">
      <c r="A92" s="12" t="s">
        <v>5</v>
      </c>
      <c r="B92" s="142">
        <v>2</v>
      </c>
      <c r="C92" s="98" t="s">
        <v>6</v>
      </c>
      <c r="D92" s="142">
        <v>1</v>
      </c>
      <c r="G92" s="95" t="s">
        <v>256</v>
      </c>
      <c r="H92" s="142">
        <v>2</v>
      </c>
    </row>
    <row r="93" spans="1:8">
      <c r="A93" s="12" t="s">
        <v>23</v>
      </c>
      <c r="B93" s="142">
        <v>2</v>
      </c>
      <c r="C93" s="99" t="s">
        <v>90</v>
      </c>
      <c r="D93" s="143">
        <v>1</v>
      </c>
      <c r="G93" s="95" t="s">
        <v>293</v>
      </c>
      <c r="H93" s="142">
        <v>2</v>
      </c>
    </row>
    <row r="94" spans="1:8">
      <c r="A94" s="12" t="s">
        <v>528</v>
      </c>
      <c r="B94" s="142">
        <v>2</v>
      </c>
      <c r="C94" s="99" t="s">
        <v>678</v>
      </c>
      <c r="D94" s="143">
        <v>1</v>
      </c>
      <c r="G94" s="95" t="s">
        <v>141</v>
      </c>
      <c r="H94" s="142">
        <v>2</v>
      </c>
    </row>
    <row r="95" spans="1:8">
      <c r="A95" s="12" t="s">
        <v>195</v>
      </c>
      <c r="B95" s="142">
        <v>2</v>
      </c>
      <c r="C95" s="98" t="s">
        <v>78</v>
      </c>
      <c r="D95" s="142">
        <v>1</v>
      </c>
      <c r="G95" s="95" t="s">
        <v>779</v>
      </c>
      <c r="H95" s="142">
        <v>2</v>
      </c>
    </row>
    <row r="96" spans="1:8">
      <c r="A96" s="12" t="s">
        <v>52</v>
      </c>
      <c r="B96" s="142">
        <v>2</v>
      </c>
      <c r="C96" s="98" t="s">
        <v>85</v>
      </c>
      <c r="D96" s="142">
        <v>1</v>
      </c>
      <c r="G96" s="12" t="s">
        <v>105</v>
      </c>
      <c r="H96" s="142">
        <v>2</v>
      </c>
    </row>
    <row r="97" spans="1:8">
      <c r="A97" s="12" t="s">
        <v>591</v>
      </c>
      <c r="B97" s="142">
        <v>2</v>
      </c>
      <c r="C97" s="99" t="s">
        <v>477</v>
      </c>
      <c r="D97" s="143">
        <v>1</v>
      </c>
      <c r="G97" s="95" t="s">
        <v>339</v>
      </c>
      <c r="H97" s="142">
        <v>2</v>
      </c>
    </row>
    <row r="98" spans="1:8">
      <c r="A98" s="12" t="s">
        <v>113</v>
      </c>
      <c r="B98" s="142">
        <v>2</v>
      </c>
      <c r="C98" s="99" t="s">
        <v>582</v>
      </c>
      <c r="D98" s="143">
        <v>1</v>
      </c>
      <c r="G98" s="94" t="s">
        <v>92</v>
      </c>
      <c r="H98" s="142">
        <v>2</v>
      </c>
    </row>
    <row r="99" spans="1:8">
      <c r="A99" s="12" t="s">
        <v>103</v>
      </c>
      <c r="B99" s="142">
        <v>2</v>
      </c>
      <c r="C99" s="98" t="s">
        <v>152</v>
      </c>
      <c r="D99" s="142">
        <v>1</v>
      </c>
      <c r="G99" s="94" t="s">
        <v>123</v>
      </c>
      <c r="H99" s="142">
        <v>2</v>
      </c>
    </row>
    <row r="100" spans="1:8" ht="17" thickBot="1">
      <c r="A100" s="12" t="s">
        <v>256</v>
      </c>
      <c r="B100" s="142">
        <v>2</v>
      </c>
      <c r="C100" s="97" t="s">
        <v>275</v>
      </c>
      <c r="D100" s="144">
        <v>1</v>
      </c>
      <c r="G100" s="94" t="s">
        <v>74</v>
      </c>
      <c r="H100" s="142">
        <v>2</v>
      </c>
    </row>
    <row r="101" spans="1:8">
      <c r="A101" s="12" t="s">
        <v>293</v>
      </c>
      <c r="B101" s="142">
        <v>2</v>
      </c>
      <c r="G101" s="95" t="s">
        <v>599</v>
      </c>
      <c r="H101" s="142">
        <v>2</v>
      </c>
    </row>
    <row r="102" spans="1:8">
      <c r="A102" s="12" t="s">
        <v>141</v>
      </c>
      <c r="B102" s="142">
        <v>2</v>
      </c>
      <c r="G102" s="95" t="s">
        <v>90</v>
      </c>
      <c r="H102" s="142">
        <v>2</v>
      </c>
    </row>
    <row r="103" spans="1:8">
      <c r="A103" s="12" t="s">
        <v>779</v>
      </c>
      <c r="B103" s="142">
        <v>2</v>
      </c>
      <c r="G103" s="95" t="s">
        <v>678</v>
      </c>
      <c r="H103" s="142">
        <v>2</v>
      </c>
    </row>
    <row r="104" spans="1:8">
      <c r="A104" s="12" t="s">
        <v>339</v>
      </c>
      <c r="B104" s="142">
        <v>2</v>
      </c>
      <c r="G104" s="12" t="s">
        <v>116</v>
      </c>
      <c r="H104" s="142">
        <v>2</v>
      </c>
    </row>
    <row r="105" spans="1:8">
      <c r="A105" s="12" t="s">
        <v>92</v>
      </c>
      <c r="B105" s="142">
        <v>2</v>
      </c>
      <c r="G105" s="94" t="s">
        <v>84</v>
      </c>
      <c r="H105" s="142">
        <v>2</v>
      </c>
    </row>
    <row r="106" spans="1:8">
      <c r="A106" s="12" t="s">
        <v>123</v>
      </c>
      <c r="B106" s="142">
        <v>2</v>
      </c>
      <c r="G106" s="12" t="s">
        <v>34</v>
      </c>
      <c r="H106" s="142">
        <v>2</v>
      </c>
    </row>
    <row r="107" spans="1:8">
      <c r="A107" s="12" t="s">
        <v>74</v>
      </c>
      <c r="B107" s="142">
        <v>2</v>
      </c>
      <c r="G107" s="95" t="s">
        <v>477</v>
      </c>
      <c r="H107" s="142">
        <v>2</v>
      </c>
    </row>
    <row r="108" spans="1:8">
      <c r="A108" s="12" t="s">
        <v>599</v>
      </c>
      <c r="B108" s="142">
        <v>2</v>
      </c>
      <c r="G108" s="94" t="s">
        <v>152</v>
      </c>
      <c r="H108" s="142">
        <v>2</v>
      </c>
    </row>
    <row r="109" spans="1:8">
      <c r="A109" s="12" t="s">
        <v>90</v>
      </c>
      <c r="B109" s="142">
        <v>2</v>
      </c>
      <c r="G109" s="94" t="s">
        <v>111</v>
      </c>
      <c r="H109" s="142">
        <v>1</v>
      </c>
    </row>
    <row r="110" spans="1:8">
      <c r="A110" s="12" t="s">
        <v>678</v>
      </c>
      <c r="B110" s="142">
        <v>2</v>
      </c>
      <c r="G110" s="95" t="s">
        <v>149</v>
      </c>
      <c r="H110" s="142">
        <v>1</v>
      </c>
    </row>
    <row r="111" spans="1:8">
      <c r="A111" s="12" t="s">
        <v>116</v>
      </c>
      <c r="B111" s="142">
        <v>2</v>
      </c>
      <c r="G111" s="94" t="s">
        <v>43</v>
      </c>
      <c r="H111" s="142">
        <v>1</v>
      </c>
    </row>
    <row r="112" spans="1:8">
      <c r="A112" s="12" t="s">
        <v>84</v>
      </c>
      <c r="B112" s="142">
        <v>2</v>
      </c>
      <c r="G112" s="12" t="s">
        <v>117</v>
      </c>
      <c r="H112" s="142">
        <v>1</v>
      </c>
    </row>
    <row r="113" spans="1:8">
      <c r="A113" s="12" t="s">
        <v>477</v>
      </c>
      <c r="B113" s="142">
        <v>2</v>
      </c>
      <c r="G113" s="95" t="s">
        <v>433</v>
      </c>
      <c r="H113" s="142">
        <v>1</v>
      </c>
    </row>
    <row r="114" spans="1:8">
      <c r="A114" s="12" t="s">
        <v>152</v>
      </c>
      <c r="B114" s="142">
        <v>2</v>
      </c>
      <c r="G114" s="95" t="s">
        <v>308</v>
      </c>
      <c r="H114" s="142">
        <v>1</v>
      </c>
    </row>
    <row r="115" spans="1:8">
      <c r="A115" s="12" t="s">
        <v>149</v>
      </c>
      <c r="B115" s="142">
        <v>1</v>
      </c>
      <c r="G115" s="96" t="s">
        <v>3129</v>
      </c>
      <c r="H115" s="142">
        <v>1</v>
      </c>
    </row>
    <row r="116" spans="1:8">
      <c r="A116" s="12" t="s">
        <v>117</v>
      </c>
      <c r="B116" s="142">
        <v>1</v>
      </c>
      <c r="G116" s="94" t="s">
        <v>101</v>
      </c>
      <c r="H116" s="142">
        <v>1</v>
      </c>
    </row>
    <row r="117" spans="1:8">
      <c r="A117" s="12" t="s">
        <v>433</v>
      </c>
      <c r="B117" s="142">
        <v>1</v>
      </c>
      <c r="G117" s="96" t="s">
        <v>3137</v>
      </c>
      <c r="H117" s="142">
        <v>1</v>
      </c>
    </row>
    <row r="118" spans="1:8">
      <c r="A118" s="12" t="s">
        <v>97</v>
      </c>
      <c r="B118" s="142">
        <v>1</v>
      </c>
      <c r="G118" s="12" t="s">
        <v>108</v>
      </c>
      <c r="H118" s="142">
        <v>1</v>
      </c>
    </row>
    <row r="119" spans="1:8">
      <c r="A119" s="12" t="s">
        <v>308</v>
      </c>
      <c r="B119" s="142">
        <v>1</v>
      </c>
      <c r="G119" s="95" t="s">
        <v>204</v>
      </c>
      <c r="H119" s="142">
        <v>1</v>
      </c>
    </row>
    <row r="120" spans="1:8">
      <c r="A120" s="12" t="s">
        <v>128</v>
      </c>
      <c r="B120" s="142">
        <v>1</v>
      </c>
      <c r="G120" s="12" t="s">
        <v>94</v>
      </c>
      <c r="H120" s="142">
        <v>1</v>
      </c>
    </row>
    <row r="121" spans="1:8">
      <c r="A121" s="12" t="s">
        <v>99</v>
      </c>
      <c r="B121" s="142">
        <v>1</v>
      </c>
      <c r="G121" s="12" t="s">
        <v>62</v>
      </c>
      <c r="H121" s="142">
        <v>1</v>
      </c>
    </row>
    <row r="122" spans="1:8">
      <c r="A122" s="12" t="s">
        <v>107</v>
      </c>
      <c r="B122" s="142">
        <v>1</v>
      </c>
      <c r="G122" s="12" t="s">
        <v>68</v>
      </c>
      <c r="H122" s="142">
        <v>1</v>
      </c>
    </row>
    <row r="123" spans="1:8">
      <c r="A123" s="12" t="s">
        <v>3129</v>
      </c>
      <c r="B123" s="142">
        <v>1</v>
      </c>
      <c r="G123" s="95" t="s">
        <v>241</v>
      </c>
      <c r="H123" s="142">
        <v>1</v>
      </c>
    </row>
    <row r="124" spans="1:8">
      <c r="A124" s="12" t="s">
        <v>101</v>
      </c>
      <c r="B124" s="142">
        <v>1</v>
      </c>
      <c r="G124" s="96" t="s">
        <v>663</v>
      </c>
      <c r="H124" s="142">
        <v>1</v>
      </c>
    </row>
    <row r="125" spans="1:8">
      <c r="A125" s="12" t="s">
        <v>64</v>
      </c>
      <c r="B125" s="142">
        <v>1</v>
      </c>
      <c r="G125" s="96" t="s">
        <v>181</v>
      </c>
      <c r="H125" s="142">
        <v>1</v>
      </c>
    </row>
    <row r="126" spans="1:8">
      <c r="A126" s="12" t="s">
        <v>108</v>
      </c>
      <c r="B126" s="142">
        <v>1</v>
      </c>
      <c r="G126" s="12" t="s">
        <v>106</v>
      </c>
      <c r="H126" s="142">
        <v>1</v>
      </c>
    </row>
    <row r="127" spans="1:8">
      <c r="A127" s="12" t="s">
        <v>204</v>
      </c>
      <c r="B127" s="142">
        <v>1</v>
      </c>
      <c r="G127" s="95" t="s">
        <v>304</v>
      </c>
      <c r="H127" s="142">
        <v>1</v>
      </c>
    </row>
    <row r="128" spans="1:8">
      <c r="A128" s="12" t="s">
        <v>62</v>
      </c>
      <c r="B128" s="142">
        <v>1</v>
      </c>
      <c r="G128" s="94" t="s">
        <v>119</v>
      </c>
      <c r="H128" s="142">
        <v>1</v>
      </c>
    </row>
    <row r="129" spans="1:8" ht="17" thickBot="1">
      <c r="A129" s="12" t="s">
        <v>75</v>
      </c>
      <c r="B129" s="142">
        <v>1</v>
      </c>
      <c r="G129" s="71" t="s">
        <v>95</v>
      </c>
      <c r="H129" s="145">
        <v>1</v>
      </c>
    </row>
    <row r="130" spans="1:8">
      <c r="A130" s="12" t="s">
        <v>98</v>
      </c>
      <c r="B130" s="142">
        <v>1</v>
      </c>
    </row>
    <row r="131" spans="1:8">
      <c r="A131" s="12" t="s">
        <v>68</v>
      </c>
      <c r="B131" s="142">
        <v>1</v>
      </c>
    </row>
    <row r="132" spans="1:8">
      <c r="A132" s="12" t="s">
        <v>663</v>
      </c>
      <c r="B132" s="142">
        <v>1</v>
      </c>
    </row>
    <row r="133" spans="1:8">
      <c r="A133" s="12" t="s">
        <v>181</v>
      </c>
      <c r="B133" s="142">
        <v>1</v>
      </c>
    </row>
    <row r="134" spans="1:8">
      <c r="A134" s="12" t="s">
        <v>106</v>
      </c>
      <c r="B134" s="142">
        <v>1</v>
      </c>
    </row>
    <row r="135" spans="1:8">
      <c r="A135" s="12" t="s">
        <v>304</v>
      </c>
      <c r="B135" s="142">
        <v>1</v>
      </c>
    </row>
    <row r="136" spans="1:8">
      <c r="A136" s="12" t="s">
        <v>119</v>
      </c>
      <c r="B136" s="142">
        <v>1</v>
      </c>
    </row>
    <row r="137" spans="1:8" ht="17" thickBot="1">
      <c r="A137" s="71" t="s">
        <v>95</v>
      </c>
      <c r="B137" s="145">
        <v>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7B71CF-0909-8846-A21B-8D88E1EAFF8A}">
  <dimension ref="A1:D14"/>
  <sheetViews>
    <sheetView zoomScale="172" zoomScaleNormal="172" workbookViewId="0">
      <selection sqref="A1:D1"/>
    </sheetView>
  </sheetViews>
  <sheetFormatPr baseColWidth="10" defaultRowHeight="16"/>
  <cols>
    <col min="1" max="1" width="12.33203125" style="14" customWidth="1"/>
    <col min="2" max="2" width="19" style="16" customWidth="1"/>
    <col min="3" max="3" width="23" style="16" customWidth="1"/>
    <col min="4" max="4" width="20.33203125" style="16" customWidth="1"/>
  </cols>
  <sheetData>
    <row r="1" spans="1:4" ht="76" customHeight="1" thickBot="1">
      <c r="A1" s="173" t="s">
        <v>3452</v>
      </c>
      <c r="B1" s="173"/>
      <c r="C1" s="173"/>
      <c r="D1" s="173"/>
    </row>
    <row r="2" spans="1:4" ht="17" thickBot="1">
      <c r="A2" s="157" t="s">
        <v>3363</v>
      </c>
      <c r="B2" s="170" t="s">
        <v>3364</v>
      </c>
      <c r="C2" s="171"/>
      <c r="D2" s="172"/>
    </row>
    <row r="3" spans="1:4" s="2" customFormat="1" ht="35" thickBot="1">
      <c r="A3" s="169"/>
      <c r="B3" s="149" t="s">
        <v>3361</v>
      </c>
      <c r="C3" s="149" t="s">
        <v>3442</v>
      </c>
      <c r="D3" s="150" t="s">
        <v>3360</v>
      </c>
    </row>
    <row r="4" spans="1:4">
      <c r="A4" s="110" t="s">
        <v>3359</v>
      </c>
      <c r="B4" s="109">
        <v>29.81758</v>
      </c>
      <c r="C4" s="109">
        <v>40.886400000000002</v>
      </c>
      <c r="D4" s="108">
        <v>38.4848</v>
      </c>
    </row>
    <row r="5" spans="1:4">
      <c r="A5" s="110" t="s">
        <v>3358</v>
      </c>
      <c r="B5" s="109">
        <v>4.4223330000000001</v>
      </c>
      <c r="C5" s="109">
        <v>11.096439999999999</v>
      </c>
      <c r="D5" s="108">
        <v>9.4532790000000002</v>
      </c>
    </row>
    <row r="6" spans="1:4">
      <c r="A6" s="110" t="s">
        <v>3357</v>
      </c>
      <c r="B6" s="109">
        <v>0.14372579999999999</v>
      </c>
      <c r="C6" s="109">
        <v>2.0826989999999999</v>
      </c>
      <c r="D6" s="108">
        <v>1.539085</v>
      </c>
    </row>
    <row r="7" spans="1:4" ht="17" thickBot="1">
      <c r="A7" s="107" t="s">
        <v>3443</v>
      </c>
      <c r="B7" s="106">
        <v>3.3167500000000003E-2</v>
      </c>
      <c r="C7" s="106">
        <v>4.6122339999999998E-2</v>
      </c>
      <c r="D7" s="105">
        <v>3.5476399999999998E-2</v>
      </c>
    </row>
    <row r="8" spans="1:4" ht="17" thickBot="1">
      <c r="A8" s="157" t="s">
        <v>3363</v>
      </c>
      <c r="B8" s="170" t="s">
        <v>3362</v>
      </c>
      <c r="C8" s="171"/>
      <c r="D8" s="172"/>
    </row>
    <row r="9" spans="1:4" s="2" customFormat="1" ht="35" thickBot="1">
      <c r="A9" s="169"/>
      <c r="B9" s="149" t="s">
        <v>3361</v>
      </c>
      <c r="C9" s="149" t="s">
        <v>3442</v>
      </c>
      <c r="D9" s="150" t="s">
        <v>3360</v>
      </c>
    </row>
    <row r="10" spans="1:4">
      <c r="A10" s="110" t="s">
        <v>3359</v>
      </c>
      <c r="B10" s="109">
        <v>26.89331</v>
      </c>
      <c r="C10" s="109">
        <v>31.35388</v>
      </c>
      <c r="D10" s="108">
        <v>29.722570000000001</v>
      </c>
    </row>
    <row r="11" spans="1:4">
      <c r="A11" s="110" t="s">
        <v>3358</v>
      </c>
      <c r="B11" s="109">
        <v>2.8358210000000001</v>
      </c>
      <c r="C11" s="109">
        <v>7.4273889999999998</v>
      </c>
      <c r="D11" s="108">
        <v>6.096177</v>
      </c>
    </row>
    <row r="12" spans="1:4">
      <c r="A12" s="110" t="s">
        <v>3357</v>
      </c>
      <c r="B12" s="109">
        <v>0.80154780000000003</v>
      </c>
      <c r="C12" s="109">
        <v>1.3612439999999999</v>
      </c>
      <c r="D12" s="108">
        <v>0.98668750000000005</v>
      </c>
    </row>
    <row r="13" spans="1:4" ht="17" thickBot="1">
      <c r="A13" s="107" t="s">
        <v>3443</v>
      </c>
      <c r="B13" s="106">
        <v>0.75732449999999996</v>
      </c>
      <c r="C13" s="106">
        <v>0.1878745</v>
      </c>
      <c r="D13" s="105">
        <v>0.15387890000000001</v>
      </c>
    </row>
    <row r="14" spans="1:4">
      <c r="A14" s="1" t="s">
        <v>3441</v>
      </c>
    </row>
  </sheetData>
  <mergeCells count="5">
    <mergeCell ref="A2:A3"/>
    <mergeCell ref="B2:D2"/>
    <mergeCell ref="A8:A9"/>
    <mergeCell ref="B8:D8"/>
    <mergeCell ref="A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ESM 1</vt:lpstr>
      <vt:lpstr>ESM 2</vt:lpstr>
      <vt:lpstr>ESM 3</vt:lpstr>
      <vt:lpstr>ESM 4</vt:lpstr>
      <vt:lpstr>ESM 5</vt:lpstr>
      <vt:lpstr>ESM 6</vt:lpstr>
      <vt:lpstr>ESM 7</vt:lpstr>
      <vt:lpstr>ESM 8</vt:lpstr>
      <vt:lpstr>ESM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aniela Zanetti</cp:lastModifiedBy>
  <dcterms:created xsi:type="dcterms:W3CDTF">2021-02-23T02:56:13Z</dcterms:created>
  <dcterms:modified xsi:type="dcterms:W3CDTF">2023-03-29T10:18:05Z</dcterms:modified>
</cp:coreProperties>
</file>